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BYQ" sheetId="1" state="visible" r:id="rId2"/>
    <sheet name="LT" sheetId="2" state="visible" r:id="rId3"/>
    <sheet name="BYQ &amp; L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10" uniqueCount="2778">
  <si>
    <t xml:space="preserve">id</t>
  </si>
  <si>
    <t xml:space="preserve">baseMean</t>
  </si>
  <si>
    <t xml:space="preserve">baseMean_control_Sample_ByQX-0h</t>
  </si>
  <si>
    <t xml:space="preserve">baseMean_case_Sample_ByQJ-0h</t>
  </si>
  <si>
    <t xml:space="preserve">foldChange</t>
  </si>
  <si>
    <t xml:space="preserve">log2FoldChange</t>
  </si>
  <si>
    <t xml:space="preserve">pval</t>
  </si>
  <si>
    <t xml:space="preserve">padj</t>
  </si>
  <si>
    <t xml:space="preserve">up_down</t>
  </si>
  <si>
    <t xml:space="preserve">fpkm_Sample_ByQX-0h-1</t>
  </si>
  <si>
    <t xml:space="preserve">fpkm_Sample_ByQX-0h-2</t>
  </si>
  <si>
    <t xml:space="preserve">fpkm_Sample_ByQX-0h-3</t>
  </si>
  <si>
    <t xml:space="preserve">fpkm_Sample_ByQJ-0h-1</t>
  </si>
  <si>
    <t xml:space="preserve">fpkm_Sample_ByQJ-0h-2</t>
  </si>
  <si>
    <t xml:space="preserve">fpkm_Sample_ByQJ-0h-3</t>
  </si>
  <si>
    <t xml:space="preserve">biotype</t>
  </si>
  <si>
    <t xml:space="preserve">description</t>
  </si>
  <si>
    <t xml:space="preserve">GO_id</t>
  </si>
  <si>
    <t xml:space="preserve">GO_term</t>
  </si>
  <si>
    <t xml:space="preserve">pathway</t>
  </si>
  <si>
    <t xml:space="preserve">pathway_description</t>
  </si>
  <si>
    <t xml:space="preserve">CGI_10000154</t>
  </si>
  <si>
    <t xml:space="preserve">Up</t>
  </si>
  <si>
    <t xml:space="preserve">protein_coding</t>
  </si>
  <si>
    <t xml:space="preserve">CGI_10000206</t>
  </si>
  <si>
    <t xml:space="preserve">Down</t>
  </si>
  <si>
    <t xml:space="preserve">CGI_10000224</t>
  </si>
  <si>
    <t xml:space="preserve">Ubiquitin-like modifier-activating enzyme 1  [Source:UniProtKB/TrEMBL%3BAcc:K1Q8T1]</t>
  </si>
  <si>
    <t xml:space="preserve">GO:0005737,GO:0005829,GO:0030057,GO:0010008,GO:0070062,GO:0000792,GO:0005765,GO:0005739,GO:0005654,GO:0005634,GO:0030867,GO:0005524,GO:0003723,GO:0004839,GO:0006974</t>
  </si>
  <si>
    <t xml:space="preserve">cytoplasm|cytosol|desmosome|endosome membrane|extracellular exosome|heterochromatin|lysosomal membrane|mitochondrion|nucleoplasm|nucleus|rough endoplasmic reticulum membrane|ATP binding|RNA binding|ubiquitin activating enzyme activity|cellular response to DNA damage stimulus</t>
  </si>
  <si>
    <t xml:space="preserve">CGI_10000244</t>
  </si>
  <si>
    <t xml:space="preserve">Tripartite motif-containing protein 3  [Source:UniProtKB/TrEMBL%3BAcc:K1P1N9]</t>
  </si>
  <si>
    <t xml:space="preserve">CGI_10000254</t>
  </si>
  <si>
    <t xml:space="preserve">CGI_10000267</t>
  </si>
  <si>
    <t xml:space="preserve">Phosphoglucomutase-1  [Source:UniProtKB/TrEMBL%3BAcc:K1PMP2]</t>
  </si>
  <si>
    <t xml:space="preserve">GO:0005829,GO:0000287,GO:0004614,GO:0005975,GO:0006874,GO:0019388,GO:0006006,GO:0005978,GO:0009314</t>
  </si>
  <si>
    <t xml:space="preserve">cytosol|magnesium ion binding|phosphoglucomutase activity|carbohydrate metabolic process|cellular calcium ion homeostasis|galactose catabolic process|glucose metabolic process|glycogen biosynthetic process|response to radiation</t>
  </si>
  <si>
    <t xml:space="preserve">CGI_10000316</t>
  </si>
  <si>
    <t xml:space="preserve">CGI_10000330</t>
  </si>
  <si>
    <t xml:space="preserve">CGI_10000336</t>
  </si>
  <si>
    <t xml:space="preserve">CGI_10000359</t>
  </si>
  <si>
    <t xml:space="preserve">C-type lectin domain family 4 member E  [Source:UniProtKB/TrEMBL%3BAcc:K1PVY0]</t>
  </si>
  <si>
    <t xml:space="preserve">CGI_10000411</t>
  </si>
  <si>
    <t xml:space="preserve">CGI_10000430</t>
  </si>
  <si>
    <t xml:space="preserve">Sushi%2C von Willebrand factor type A%2C EGF and pentraxin domain-containing protein 1  [Source:UniProtKB/TrEMBL%3BAcc:K1Q8I5]</t>
  </si>
  <si>
    <t xml:space="preserve">CGI_10000444</t>
  </si>
  <si>
    <t xml:space="preserve">CGI_10000466</t>
  </si>
  <si>
    <t xml:space="preserve">Ephrin type-A receptor 7  [Source:UniProtKB/TrEMBL%3BAcc:K1P1C8]</t>
  </si>
  <si>
    <t xml:space="preserve">CGI_10000475</t>
  </si>
  <si>
    <t xml:space="preserve">Aldose 1-epimerase  [Source:UniProtKB/TrEMBL%3BAcc:K1PFL7]</t>
  </si>
  <si>
    <t xml:space="preserve">GO:0005737,GO:0070062,GO:0004034,GO:0030246,GO:0033499,GO:0006006</t>
  </si>
  <si>
    <t xml:space="preserve">cytoplasm|extracellular exosome|aldose 1-epimerase activity|carbohydrate binding|galactose catabolic process via UDP-galactose|glucose metabolic process</t>
  </si>
  <si>
    <t xml:space="preserve">ko00010,ko00052</t>
  </si>
  <si>
    <t xml:space="preserve">Glycolysis / Gluconeogenesis|Galactose metabolism</t>
  </si>
  <si>
    <t xml:space="preserve">CGI_10000511</t>
  </si>
  <si>
    <t xml:space="preserve">CGI_10000558</t>
  </si>
  <si>
    <t xml:space="preserve">Brain tumor protein  [Source:UniProtKB/TrEMBL%3BAcc:K1PGT2]</t>
  </si>
  <si>
    <t xml:space="preserve">CGI_10000680</t>
  </si>
  <si>
    <t xml:space="preserve">CGI_10000770</t>
  </si>
  <si>
    <t xml:space="preserve">CGI_10000778</t>
  </si>
  <si>
    <t xml:space="preserve">Nuclear receptor interaction protein  [Source:UniProtKB/TrEMBL%3BAcc:K1QCQ6]</t>
  </si>
  <si>
    <t xml:space="preserve">CGI_10000807</t>
  </si>
  <si>
    <t xml:space="preserve">CGI_10000915</t>
  </si>
  <si>
    <t xml:space="preserve">GO:0016235,GO:0010369,GO:0005654,GO:0005634,GO:0003682,GO:0042803,GO:0008270,GO:0045892</t>
  </si>
  <si>
    <t xml:space="preserve">aggresome|chromocenter|nucleoplasm|nucleus|chromatin binding|protein homodimerization activity|zinc ion binding|negative regulation of transcription, DNA-templated</t>
  </si>
  <si>
    <t xml:space="preserve">CGI_10000933</t>
  </si>
  <si>
    <t xml:space="preserve">CGI_10001017</t>
  </si>
  <si>
    <t xml:space="preserve">CGI_10001043</t>
  </si>
  <si>
    <t xml:space="preserve">CGI_10001075</t>
  </si>
  <si>
    <t xml:space="preserve">Werner syndrome ATP-dependent helicase-like protein  [Source:UniProtKB/TrEMBL%3BAcc:K1PMS9]</t>
  </si>
  <si>
    <t xml:space="preserve">CGI_10001116</t>
  </si>
  <si>
    <t xml:space="preserve">Tripartite motif-containing protein 3  [Source:UniProtKB/TrEMBL%3BAcc:K1P6X0]</t>
  </si>
  <si>
    <t xml:space="preserve">CGI_10001167</t>
  </si>
  <si>
    <t xml:space="preserve">CGI_10001246</t>
  </si>
  <si>
    <t xml:space="preserve">GO:0005813,GO:0005737,GO:0016021,GO:0000151,GO:0031624,GO:0061630,GO:0008270,GO:0032436,GO:0000209,GO:0042787</t>
  </si>
  <si>
    <t xml:space="preserve">centrosome|cytoplasm|integral component of membrane|ubiquitin ligase complex|ubiquitin conjugating enzyme binding|ubiquitin protein ligase activity|zinc ion binding|positive regulation of proteasomal ubiquitin-dependent protein catabolic process|protein polyubiquitination|protein ubiquitination involved in ubiquitin-dependent protein catabolic process</t>
  </si>
  <si>
    <t xml:space="preserve">CGI_10001268</t>
  </si>
  <si>
    <t xml:space="preserve">CGI_10001279</t>
  </si>
  <si>
    <t xml:space="preserve">Sodium/glucose cotransporter 4  [Source:UniProtKB/TrEMBL%3BAcc:K1Q123]</t>
  </si>
  <si>
    <t xml:space="preserve">CGI_10001280</t>
  </si>
  <si>
    <t xml:space="preserve">Sodium/glucose cotransporter 4  [Source:UniProtKB/TrEMBL%3BAcc:K1Q8C7]</t>
  </si>
  <si>
    <t xml:space="preserve">CGI_10001309</t>
  </si>
  <si>
    <t xml:space="preserve">E3 ubiquitin-protein ligase DZIP3  [Source:UniProtKB/TrEMBL%3BAcc:K1PG42]</t>
  </si>
  <si>
    <t xml:space="preserve">CGI_10001350</t>
  </si>
  <si>
    <t xml:space="preserve">Inf</t>
  </si>
  <si>
    <t xml:space="preserve">Opioid-binding protein/cell adhesion molecule  [Source:UniProtKB/TrEMBL%3BAcc:K1Q1Y6]</t>
  </si>
  <si>
    <t xml:space="preserve">CGI_10001439</t>
  </si>
  <si>
    <t xml:space="preserve">CGI_10001462</t>
  </si>
  <si>
    <t xml:space="preserve">Receptor-type tyrosine-protein phosphatase epsilon  [Source:UniProtKB/TrEMBL%3BAcc:K1PM45]</t>
  </si>
  <si>
    <t xml:space="preserve">CGI_10001464</t>
  </si>
  <si>
    <t xml:space="preserve">Tripartite motif-containing protein 3  [Source:UniProtKB/TrEMBL%3BAcc:K1PUX8]</t>
  </si>
  <si>
    <t xml:space="preserve">CGI_10001476</t>
  </si>
  <si>
    <t xml:space="preserve">CGI_10001492</t>
  </si>
  <si>
    <t xml:space="preserve">Dynein heavy chain 8%2C axonemal  [Source:UniProtKB/TrEMBL%3BAcc:K1Q6X8]</t>
  </si>
  <si>
    <t xml:space="preserve">ko05016</t>
  </si>
  <si>
    <t xml:space="preserve">Huntington's disease</t>
  </si>
  <si>
    <t xml:space="preserve">CGI_10001530</t>
  </si>
  <si>
    <t xml:space="preserve">Protein-glutamine gamma-glutamyltransferase K  [Source:UniProtKB/TrEMBL%3BAcc:K1QSE3]</t>
  </si>
  <si>
    <t xml:space="preserve">CGI_10001560</t>
  </si>
  <si>
    <t xml:space="preserve">CGI_10001640</t>
  </si>
  <si>
    <t xml:space="preserve">CGI_10001646</t>
  </si>
  <si>
    <t xml:space="preserve">Heat shock 70 kDa protein 12A  [Source:UniProtKB/TrEMBL%3BAcc:K1PUR3]</t>
  </si>
  <si>
    <t xml:space="preserve">CGI_10001663</t>
  </si>
  <si>
    <t xml:space="preserve">40S ribosomal protein S3a  [Source:UniProtKB/TrEMBL%3BAcc:K1Q6X1]</t>
  </si>
  <si>
    <t xml:space="preserve">CGI_10001745</t>
  </si>
  <si>
    <t xml:space="preserve">Signal peptide%2C CUB and EGF-like domain-containing protein 3  [Source:UniProtKB/TrEMBL%3BAcc:K1QM12]</t>
  </si>
  <si>
    <t xml:space="preserve">CGI_10001781</t>
  </si>
  <si>
    <t xml:space="preserve">CGI_10001790</t>
  </si>
  <si>
    <t xml:space="preserve">N-acetylated-alpha-linked acidic dipeptidase 2  [Source:UniProtKB/TrEMBL%3BAcc:K1PUP1]</t>
  </si>
  <si>
    <t xml:space="preserve">CGI_10001842</t>
  </si>
  <si>
    <t xml:space="preserve">CGI_10002101</t>
  </si>
  <si>
    <t xml:space="preserve">Collagen alpha-2(VIII) chain  [Source:UniProtKB/TrEMBL%3BAcc:K1PUF3]</t>
  </si>
  <si>
    <t xml:space="preserve">CGI_10002113</t>
  </si>
  <si>
    <t xml:space="preserve">Kyphoscoliosis peptidase  [Source:UniProtKB/TrEMBL%3BAcc:K1PLC8]</t>
  </si>
  <si>
    <t xml:space="preserve">CGI_10002145</t>
  </si>
  <si>
    <t xml:space="preserve">CGI_10002170</t>
  </si>
  <si>
    <t xml:space="preserve">CGI_10002172</t>
  </si>
  <si>
    <t xml:space="preserve">CGI_10002321</t>
  </si>
  <si>
    <t xml:space="preserve">CGI_10002386</t>
  </si>
  <si>
    <t xml:space="preserve">Putative fungistatic metabolite  [Source:UniProtKB/TrEMBL%3BAcc:K1QKY9]</t>
  </si>
  <si>
    <t xml:space="preserve">CGI_10002389</t>
  </si>
  <si>
    <t xml:space="preserve">Complement C1q tumor necrosis factor-related protein 3  [Source:UniProtKB/TrEMBL%3BAcc:K1QKY2]</t>
  </si>
  <si>
    <t xml:space="preserve">CGI_10002416</t>
  </si>
  <si>
    <t xml:space="preserve">Acyl-CoA desaturase  [Source:UniProtKB/TrEMBL%3BAcc:K1QMG9]</t>
  </si>
  <si>
    <t xml:space="preserve">CGI_10002437</t>
  </si>
  <si>
    <t xml:space="preserve">Vacuolar protein sorting-associated protein 4  [Source:UniProtKB/TrEMBL%3BAcc:K1PKU6]</t>
  </si>
  <si>
    <t xml:space="preserve">ko04144</t>
  </si>
  <si>
    <t xml:space="preserve">Endocytosis</t>
  </si>
  <si>
    <t xml:space="preserve">CGI_10002444</t>
  </si>
  <si>
    <t xml:space="preserve">CGI_10002461</t>
  </si>
  <si>
    <t xml:space="preserve">CGI_10002468</t>
  </si>
  <si>
    <t xml:space="preserve">CGI_10002498</t>
  </si>
  <si>
    <t xml:space="preserve">Complement C1q-like protein 4  [Source:UniProtKB/TrEMBL%3BAcc:K1PTR9]</t>
  </si>
  <si>
    <t xml:space="preserve">CGI_10002505</t>
  </si>
  <si>
    <t xml:space="preserve">CGI_10002506</t>
  </si>
  <si>
    <t xml:space="preserve">CGI_10002573</t>
  </si>
  <si>
    <t xml:space="preserve">von Willebrand factor D and EGF domain-containing protein  [Source:UniProtKB/TrEMBL%3BAcc:K1PEB5]</t>
  </si>
  <si>
    <t xml:space="preserve">CGI_10002630</t>
  </si>
  <si>
    <t xml:space="preserve">Dipeptidase 1  [Source:UniProtKB/TrEMBL%3BAcc:K1QKG0]</t>
  </si>
  <si>
    <t xml:space="preserve">CGI_10002660</t>
  </si>
  <si>
    <t xml:space="preserve">Tenascin-R  [Source:UniProtKB/TrEMBL%3BAcc:K1PKJ3]</t>
  </si>
  <si>
    <t xml:space="preserve">CGI_10002664</t>
  </si>
  <si>
    <t xml:space="preserve">Peptidylprolyl isomerase-like 5  [Source:UniProtKB/TrEMBL%3BAcc:K1PE70]</t>
  </si>
  <si>
    <t xml:space="preserve">CGI_10002741</t>
  </si>
  <si>
    <t xml:space="preserve">Caveolin  [Source:UniProtKB/TrEMBL%3BAcc:K1PE43]</t>
  </si>
  <si>
    <t xml:space="preserve">CGI_10002756</t>
  </si>
  <si>
    <t xml:space="preserve">C-type mannose receptor 2  [Source:UniProtKB/TrEMBL%3BAcc:K1PZY9]</t>
  </si>
  <si>
    <t xml:space="preserve">ko04145,ko05152</t>
  </si>
  <si>
    <t xml:space="preserve">Phagosome|Tuberculosis</t>
  </si>
  <si>
    <t xml:space="preserve">CGI_10002763</t>
  </si>
  <si>
    <t xml:space="preserve">CGI_10002772</t>
  </si>
  <si>
    <t xml:space="preserve">CGI_10002774</t>
  </si>
  <si>
    <t xml:space="preserve">Tricarboxylate transport protein%2C mitochondrial  [Source:UniProtKB/TrEMBL%3BAcc:K1QSD7]</t>
  </si>
  <si>
    <t xml:space="preserve">CGI_10002840</t>
  </si>
  <si>
    <t xml:space="preserve">DNA-directed RNA polymerase II subunit RPB7  [Source:UniProtKB/TrEMBL%3BAcc:K1QK21]</t>
  </si>
  <si>
    <t xml:space="preserve">ko00230,ko00240,ko03020,ko05016,ko05169</t>
  </si>
  <si>
    <t xml:space="preserve">Purine metabolism|Pyrimidine metabolism|RNA polymerase|Huntington's disease|Epstein-Barr virus infection</t>
  </si>
  <si>
    <t xml:space="preserve">CGI_10002904</t>
  </si>
  <si>
    <t xml:space="preserve">CGI_10002952</t>
  </si>
  <si>
    <t xml:space="preserve">CGI_10002982</t>
  </si>
  <si>
    <t xml:space="preserve">ko00100</t>
  </si>
  <si>
    <t xml:space="preserve">Steroid biosynthesis</t>
  </si>
  <si>
    <t xml:space="preserve">CGI_10002994</t>
  </si>
  <si>
    <t xml:space="preserve">CGI_10002997</t>
  </si>
  <si>
    <t xml:space="preserve">Tripartite motif-containing protein 3  [Source:UniProtKB/TrEMBL%3BAcc:K1PSZ3]</t>
  </si>
  <si>
    <t xml:space="preserve">CGI_10003047</t>
  </si>
  <si>
    <t xml:space="preserve">Tripartite motif-containing protein 2  [Source:UniProtKB/TrEMBL%3BAcc:K1QJS7]</t>
  </si>
  <si>
    <t xml:space="preserve">CGI_10003060</t>
  </si>
  <si>
    <t xml:space="preserve">CGI_10003061</t>
  </si>
  <si>
    <t xml:space="preserve">CGI_10003100</t>
  </si>
  <si>
    <t xml:space="preserve">GO:0045334,GO:0005905,GO:0030665,GO:0005737,GO:0005783,GO:0005576,GO:0005634,GO:0005886,GO:0032050,GO:0046923,GO:0005540,GO:0004415,GO:0030214,GO:0030335,GO:0010800,GO:1900020,GO:0090314,GO:0051281,GO:0007605</t>
  </si>
  <si>
    <t xml:space="preserve">clathrin-coated endocytic vesicle|clathrin-coated pit|clathrin-coated vesicle membrane|cytoplasm|endoplasmic reticulum|extracellular region|nucleus|plasma membrane|clathrin heavy chain binding|ER retention sequence binding|hyaluronic acid binding|hyalurononglucosaminidase activity|hyaluronan catabolic process|positive regulation of cell migration|positive regulation of peptidyl-threonine phosphorylation|positive regulation of protein kinase C activity|positive regulation of protein targeting to membrane|positive regulation of release of sequestered calcium ion into cytosol|sensory perception of sound</t>
  </si>
  <si>
    <t xml:space="preserve">CGI_10003105</t>
  </si>
  <si>
    <t xml:space="preserve">Tripartite motif-containing protein 2  [Source:UniProtKB/TrEMBL%3BAcc:K1PSQ5]</t>
  </si>
  <si>
    <t xml:space="preserve">CGI_10003153</t>
  </si>
  <si>
    <t xml:space="preserve">CGI_10003198</t>
  </si>
  <si>
    <t xml:space="preserve">CGI_10003336</t>
  </si>
  <si>
    <t xml:space="preserve">CGI_10003337</t>
  </si>
  <si>
    <t xml:space="preserve">CGI_10003339</t>
  </si>
  <si>
    <t xml:space="preserve">Organic cation transporter 1  [Source:UniProtKB/TrEMBL%3BAcc:K1PSD1]</t>
  </si>
  <si>
    <t xml:space="preserve">ko05231</t>
  </si>
  <si>
    <t xml:space="preserve">Choline metabolism in cancer</t>
  </si>
  <si>
    <t xml:space="preserve">CGI_10003361</t>
  </si>
  <si>
    <t xml:space="preserve">Ankyrin-1  [Source:UniProtKB/TrEMBL%3BAcc:K1RGS0]</t>
  </si>
  <si>
    <t xml:space="preserve">CGI_10003362</t>
  </si>
  <si>
    <t xml:space="preserve">CGI_10003421</t>
  </si>
  <si>
    <t xml:space="preserve">CGI_10003464</t>
  </si>
  <si>
    <t xml:space="preserve">CGI_10003472</t>
  </si>
  <si>
    <t xml:space="preserve">Multiple epidermal growth factor-like domains 11  [Source:UniProtKB/TrEMBL%3BAcc:K1PS52]</t>
  </si>
  <si>
    <t xml:space="preserve">CGI_10003484</t>
  </si>
  <si>
    <t xml:space="preserve">Tripartite motif-containing protein 3  [Source:UniProtKB/TrEMBL%3BAcc:K1PYD6]</t>
  </si>
  <si>
    <t xml:space="preserve">CGI_10003553</t>
  </si>
  <si>
    <t xml:space="preserve">CGI_10003555</t>
  </si>
  <si>
    <t xml:space="preserve">Protein G7c  [Source:UniProtKB/TrEMBL%3BAcc:K1PS17]</t>
  </si>
  <si>
    <t xml:space="preserve">CGI_10003564</t>
  </si>
  <si>
    <t xml:space="preserve">Cathepsin L  [Source:UniProtKB/TrEMBL%3BAcc:K1Q7M2]</t>
  </si>
  <si>
    <t xml:space="preserve">ko04145,ko04142,ko04140,ko04210,ko04612,ko05205,ko05323,ko05418</t>
  </si>
  <si>
    <t xml:space="preserve">Phagosome|Lysosome|Autophagy - animal|Apoptosis|Antigen processing and presentation|Proteoglycans in cancer|Rheumatoid arthritis|Fluid shear stress and atherosclerosis</t>
  </si>
  <si>
    <t xml:space="preserve">CGI_10003630</t>
  </si>
  <si>
    <t xml:space="preserve">CGI_10003647</t>
  </si>
  <si>
    <t xml:space="preserve">Fibropellin-1  [Source:UniProtKB/TrEMBL%3BAcc:K1Q1X0]</t>
  </si>
  <si>
    <t xml:space="preserve">ko04330,ko04658,ko04919,ko04320,ko05206,ko05224,ko05020,ko01522</t>
  </si>
  <si>
    <t xml:space="preserve">Notch signaling pathway|Th1 and Th2 cell differentiation|Thyroid hormone signaling pathway|Dorso-ventral axis formation|MicroRNAs in cancer|Breast cancer|Prion diseases|Endocrine resistance</t>
  </si>
  <si>
    <t xml:space="preserve">CGI_10003662</t>
  </si>
  <si>
    <t xml:space="preserve">Tripartite motif-containing protein 45  [Source:UniProtKB/TrEMBL%3BAcc:K1QUZ6]</t>
  </si>
  <si>
    <t xml:space="preserve">CGI_10003675</t>
  </si>
  <si>
    <t xml:space="preserve">ATP-dependent helicase SGS1  [Source:UniProtKB/TrEMBL%3BAcc:K1PND9]</t>
  </si>
  <si>
    <t xml:space="preserve">CGI_10003706</t>
  </si>
  <si>
    <t xml:space="preserve">Tripartite motif-containing protein 2  [Source:UniProtKB/TrEMBL%3BAcc:K1PYJ2]</t>
  </si>
  <si>
    <t xml:space="preserve">CGI_10003712</t>
  </si>
  <si>
    <t xml:space="preserve">CGI_10003715</t>
  </si>
  <si>
    <t xml:space="preserve">Fumarylacetoacetate hydrolase domain-containing protein 2  [Source:UniProtKB/TrEMBL%3BAcc:K1QP24]</t>
  </si>
  <si>
    <t xml:space="preserve">CGI_10003729</t>
  </si>
  <si>
    <t xml:space="preserve">CGI_10003764</t>
  </si>
  <si>
    <t xml:space="preserve">CGI_10003780</t>
  </si>
  <si>
    <t xml:space="preserve">Putative amidohydrolase ytcJ  [Source:UniProtKB/TrEMBL%3BAcc:K1QJ02]</t>
  </si>
  <si>
    <t xml:space="preserve">CGI_10003845</t>
  </si>
  <si>
    <t xml:space="preserve">CGI_10003924</t>
  </si>
  <si>
    <t xml:space="preserve">Neurogenic locus Notch protein  [Source:UniProtKB/TrEMBL%3BAcc:K1PY44]</t>
  </si>
  <si>
    <t xml:space="preserve">CGI_10003954</t>
  </si>
  <si>
    <t xml:space="preserve">VWFA and cache domain-containing protein 1  [Source:UniProtKB/TrEMBL%3BAcc:K1PC63]</t>
  </si>
  <si>
    <t xml:space="preserve">CGI_10003956</t>
  </si>
  <si>
    <t xml:space="preserve">VWFA and cache domain-containing protein 1  [Source:UniProtKB/TrEMBL%3BAcc:K1PRF9]</t>
  </si>
  <si>
    <t xml:space="preserve">CGI_10003960</t>
  </si>
  <si>
    <t xml:space="preserve">Sushi%2C von Willebrand factor type A%2C EGF and pentraxin domain-containing protein 1  [Source:UniProtKB/TrEMBL%3BAcc:K1QIC0]</t>
  </si>
  <si>
    <t xml:space="preserve">CGI_10003966</t>
  </si>
  <si>
    <t xml:space="preserve">MAM domain-containing glycosylphosphatidylinositol anchor protein 2  [Source:UniProtKB/TrEMBL%3BAcc:K1PII8]</t>
  </si>
  <si>
    <t xml:space="preserve">CGI_10003997</t>
  </si>
  <si>
    <t xml:space="preserve">CGI_10004047</t>
  </si>
  <si>
    <t xml:space="preserve">CGI_10004127</t>
  </si>
  <si>
    <t xml:space="preserve">CGI_10004166</t>
  </si>
  <si>
    <t xml:space="preserve">Stress-induced protein 1  [Source:UniProtKB/TrEMBL%3BAcc:K1PZE5]</t>
  </si>
  <si>
    <t xml:space="preserve">CGI_10004191</t>
  </si>
  <si>
    <t xml:space="preserve">GTPase IMAP family member 4  [Source:UniProtKB/TrEMBL%3BAcc:K1PZZ2]</t>
  </si>
  <si>
    <t xml:space="preserve">CGI_10004210</t>
  </si>
  <si>
    <t xml:space="preserve">Receptor-type tyrosine-protein phosphatase U  [Source:UniProtKB/TrEMBL%3BAcc:K1QHZ8]</t>
  </si>
  <si>
    <t xml:space="preserve">CGI_10004216</t>
  </si>
  <si>
    <t xml:space="preserve">Cystatin-A2  [Source:UniProtKB/TrEMBL%3BAcc:K1R7N7]</t>
  </si>
  <si>
    <t xml:space="preserve">CGI_10004228</t>
  </si>
  <si>
    <t xml:space="preserve">CGI_10004252</t>
  </si>
  <si>
    <t xml:space="preserve">Ankyrin-1  [Source:UniProtKB/TrEMBL%3BAcc:K1PBT2]</t>
  </si>
  <si>
    <t xml:space="preserve">CGI_10004275</t>
  </si>
  <si>
    <t xml:space="preserve">Sodium-coupled monocarboxylate transporter 1  [Source:UniProtKB/TrEMBL%3BAcc:K1PI33]</t>
  </si>
  <si>
    <t xml:space="preserve">CGI_10004276</t>
  </si>
  <si>
    <t xml:space="preserve">Sodium-coupled monocarboxylate transporter 1  [Source:UniProtKB/TrEMBL%3BAcc:K1PQV9]</t>
  </si>
  <si>
    <t xml:space="preserve">CGI_10004280</t>
  </si>
  <si>
    <t xml:space="preserve">Tenascin  [Source:UniProtKB/TrEMBL%3BAcc:K1PBR4]</t>
  </si>
  <si>
    <t xml:space="preserve">CGI_10004338</t>
  </si>
  <si>
    <t xml:space="preserve">Histone H4 transcription factor  [Source:UniProtKB/TrEMBL%3BAcc:K1Q5Q9]</t>
  </si>
  <si>
    <t xml:space="preserve">CGI_10004345</t>
  </si>
  <si>
    <t xml:space="preserve">CGI_10004347</t>
  </si>
  <si>
    <t xml:space="preserve">CGI_10004362</t>
  </si>
  <si>
    <t xml:space="preserve">Multiple epidermal growth factor-like domains 10  [Source:UniProtKB/TrEMBL%3BAcc:K1R8H9]</t>
  </si>
  <si>
    <t xml:space="preserve">CGI_10004421</t>
  </si>
  <si>
    <t xml:space="preserve">CGI_10004422</t>
  </si>
  <si>
    <t xml:space="preserve">CGI_10004430</t>
  </si>
  <si>
    <t xml:space="preserve">Heat shock 70 kDa protein 12A  [Source:UniProtKB/TrEMBL%3BAcc:K1PQ01]</t>
  </si>
  <si>
    <t xml:space="preserve">CGI_10004431</t>
  </si>
  <si>
    <t xml:space="preserve">Cadherin EGF LAG seven-pass G-type receptor 1  [Source:UniProtKB/TrEMBL%3BAcc:K1PXA2]</t>
  </si>
  <si>
    <t xml:space="preserve">CGI_10004441</t>
  </si>
  <si>
    <t xml:space="preserve">Tripartite motif-containing protein 2  [Source:UniProtKB/TrEMBL%3BAcc:K1QZK1]</t>
  </si>
  <si>
    <t xml:space="preserve">CGI_10004446</t>
  </si>
  <si>
    <t xml:space="preserve">CGI_10004491</t>
  </si>
  <si>
    <t xml:space="preserve">CGI_10004504</t>
  </si>
  <si>
    <t xml:space="preserve">CGI_10004542</t>
  </si>
  <si>
    <t xml:space="preserve">POU domain protein ZP-23  [Source:UniProtKB/TrEMBL%3BAcc:K1PQK3]</t>
  </si>
  <si>
    <t xml:space="preserve">CGI_10004608</t>
  </si>
  <si>
    <t xml:space="preserve">Inhibin beta B chain  [Source:UniProtKB/TrEMBL%3BAcc:K1QHN8]</t>
  </si>
  <si>
    <t xml:space="preserve">CGI_10004645</t>
  </si>
  <si>
    <t xml:space="preserve">Poly [ADP-ribose] polymerase 14  [Source:UniProtKB/TrEMBL%3BAcc:K1Q5Z3]</t>
  </si>
  <si>
    <t xml:space="preserve">CGI_10004731</t>
  </si>
  <si>
    <t xml:space="preserve">CGI_10004732</t>
  </si>
  <si>
    <t xml:space="preserve">Cytochrome P450 2B19  [Source:UniProtKB/TrEMBL%3BAcc:K1QSQ7]</t>
  </si>
  <si>
    <t xml:space="preserve">CGI_10004745</t>
  </si>
  <si>
    <t xml:space="preserve">CGI_10004774</t>
  </si>
  <si>
    <t xml:space="preserve">Meprin A subunit alpha  [Source:UniProtKB/TrEMBL%3BAcc:K1PQB9]</t>
  </si>
  <si>
    <t xml:space="preserve">ko04974</t>
  </si>
  <si>
    <t xml:space="preserve">Protein digestion and absorption</t>
  </si>
  <si>
    <t xml:space="preserve">CGI_10004828</t>
  </si>
  <si>
    <t xml:space="preserve">Oncoprotein-induced transcript 3 protein  [Source:UniProtKB/TrEMBL%3BAcc:K1QU93]</t>
  </si>
  <si>
    <t xml:space="preserve">CGI_10004898</t>
  </si>
  <si>
    <t xml:space="preserve">CGI_10004986</t>
  </si>
  <si>
    <t xml:space="preserve">Heat shock 70 kDa protein 12A  [Source:UniProtKB/TrEMBL%3BAcc:K1QH66]</t>
  </si>
  <si>
    <t xml:space="preserve">CGI_10004991</t>
  </si>
  <si>
    <t xml:space="preserve">CGI_10004992</t>
  </si>
  <si>
    <t xml:space="preserve">Carbonic anhydrase  [Source:UniProtKB/TrEMBL%3BAcc:K1PH96]</t>
  </si>
  <si>
    <t xml:space="preserve">CGI_10005014</t>
  </si>
  <si>
    <t xml:space="preserve">Thrombospondin-2  [Source:UniProtKB/TrEMBL%3BAcc:K1PQ16]</t>
  </si>
  <si>
    <t xml:space="preserve">CGI_10005096</t>
  </si>
  <si>
    <t xml:space="preserve">CGI_10005121</t>
  </si>
  <si>
    <t xml:space="preserve">Multidrug resistance-associated protein 5  [Source:UniProtKB/TrEMBL%3BAcc:K1PW26]</t>
  </si>
  <si>
    <t xml:space="preserve">ko02010,ko01523</t>
  </si>
  <si>
    <t xml:space="preserve">ABC transporters|Antifolate resistance</t>
  </si>
  <si>
    <t xml:space="preserve">CGI_10005149</t>
  </si>
  <si>
    <t xml:space="preserve">Parkinson disease 7 domain-containing protein 1  [Source:UniProtKB/TrEMBL%3BAcc:K1Q3A8]</t>
  </si>
  <si>
    <t xml:space="preserve">CGI_10005164</t>
  </si>
  <si>
    <t xml:space="preserve">CGI_10005241</t>
  </si>
  <si>
    <t xml:space="preserve">CGI_10005278</t>
  </si>
  <si>
    <t xml:space="preserve">CGI_10005301</t>
  </si>
  <si>
    <t xml:space="preserve">Ankyrin-1  [Source:UniProtKB/TrEMBL%3BAcc:K1PAK1]</t>
  </si>
  <si>
    <t xml:space="preserve">CGI_10005326</t>
  </si>
  <si>
    <t xml:space="preserve">Collectin-12  [Source:UniProtKB/TrEMBL%3BAcc:K1PWQ3]</t>
  </si>
  <si>
    <t xml:space="preserve">CGI_10005327</t>
  </si>
  <si>
    <t xml:space="preserve">Collectin-12  [Source:UniProtKB/TrEMBL%3BAcc:K1QGQ3]</t>
  </si>
  <si>
    <t xml:space="preserve">CGI_10005335</t>
  </si>
  <si>
    <t xml:space="preserve">CGI_10005344</t>
  </si>
  <si>
    <t xml:space="preserve">Prolow-density lipoprotein receptor-related protein 1  [Source:UniProtKB/TrEMBL%3BAcc:K1QUX9]</t>
  </si>
  <si>
    <t xml:space="preserve">ko04340,ko04918</t>
  </si>
  <si>
    <t xml:space="preserve">Hedgehog signaling pathway|Thyroid hormone synthesis</t>
  </si>
  <si>
    <t xml:space="preserve">CGI_10005350</t>
  </si>
  <si>
    <t xml:space="preserve">CGI_10005374</t>
  </si>
  <si>
    <t xml:space="preserve">CGI_10005393</t>
  </si>
  <si>
    <t xml:space="preserve">Inhibitor of apoptosis protein  [Source:UniProtKB/TrEMBL%3BAcc:K1PPI1]</t>
  </si>
  <si>
    <t xml:space="preserve">ko04120,ko04064,ko04668,ko04210,ko04215,ko04510,ko04624,ko04621,ko05200,ko05222,ko05145,ko01524</t>
  </si>
  <si>
    <t xml:space="preserve">Ubiquitin mediated proteolysis|NF-kappa B signaling pathway|TNF signaling pathway|Apoptosis|Apoptosis - multiple species|Focal adhesion|Toll and Imd signaling pathway|NOD-like receptor signaling pathway|Pathways in cancer|Small cell lung cancer|Toxoplasmosis|Platinum drug resistance</t>
  </si>
  <si>
    <t xml:space="preserve">CGI_10005421</t>
  </si>
  <si>
    <t xml:space="preserve">Protein toll  [Source:UniProtKB/TrEMBL%3BAcc:K1Q4E2]</t>
  </si>
  <si>
    <t xml:space="preserve">CGI_10005428</t>
  </si>
  <si>
    <t xml:space="preserve">Complement C1q-like protein 4  [Source:UniProtKB/TrEMBL%3BAcc:K1QIM9]</t>
  </si>
  <si>
    <t xml:space="preserve">CGI_10005496</t>
  </si>
  <si>
    <t xml:space="preserve">CGI_10005499</t>
  </si>
  <si>
    <t xml:space="preserve">Ankyrin-2  [Source:UniProtKB/TrEMBL%3BAcc:K1PU03]</t>
  </si>
  <si>
    <t xml:space="preserve">CGI_10005508</t>
  </si>
  <si>
    <t xml:space="preserve">ko00364,ko00361,ko00623</t>
  </si>
  <si>
    <t xml:space="preserve">Fluorobenzoate degradation|Chlorocyclohexane and chlorobenzene degradation|Toluene degradation</t>
  </si>
  <si>
    <t xml:space="preserve">CGI_10005518</t>
  </si>
  <si>
    <t xml:space="preserve">DNA-binding protein D-ETS-3  [Source:UniProtKB/TrEMBL%3BAcc:K1QVN7]</t>
  </si>
  <si>
    <t xml:space="preserve">ko05202</t>
  </si>
  <si>
    <t xml:space="preserve">Transcriptional misregulation in cancers</t>
  </si>
  <si>
    <t xml:space="preserve">CGI_10005530</t>
  </si>
  <si>
    <t xml:space="preserve">CGI_10005558</t>
  </si>
  <si>
    <t xml:space="preserve">C-factor  [Source:UniProtKB/TrEMBL%3BAcc:K1PWI9]</t>
  </si>
  <si>
    <t xml:space="preserve">CGI_10005563</t>
  </si>
  <si>
    <t xml:space="preserve">CGI_10005581</t>
  </si>
  <si>
    <t xml:space="preserve">Tripartite motif-containing protein 2  [Source:UniProtKB/TrEMBL%3BAcc:K1PPC9]</t>
  </si>
  <si>
    <t xml:space="preserve">CGI_10005592</t>
  </si>
  <si>
    <t xml:space="preserve">CGI_10005687</t>
  </si>
  <si>
    <t xml:space="preserve">CGI_10005704</t>
  </si>
  <si>
    <t xml:space="preserve">CGI_10005744</t>
  </si>
  <si>
    <t xml:space="preserve">CGI_10005791</t>
  </si>
  <si>
    <t xml:space="preserve">CGI_10005824</t>
  </si>
  <si>
    <t xml:space="preserve">CGI_10005839</t>
  </si>
  <si>
    <t xml:space="preserve">Tripartite motif-containing protein 3  [Source:UniProtKB/TrEMBL%3BAcc:K1QS93]</t>
  </si>
  <si>
    <t xml:space="preserve">CGI_10005916</t>
  </si>
  <si>
    <t xml:space="preserve">Mesenchyme-specific cell surface glycoprotein  [Source:UniProtKB/TrEMBL%3BAcc:K1P9P0]</t>
  </si>
  <si>
    <t xml:space="preserve">CGI_10006039</t>
  </si>
  <si>
    <t xml:space="preserve">N-acetylated-alpha-linked acidic dipeptidase 2  [Source:UniProtKB/TrEMBL%3BAcc:K1PVV4]</t>
  </si>
  <si>
    <t xml:space="preserve">CGI_10006074</t>
  </si>
  <si>
    <t xml:space="preserve">CGI_10006142</t>
  </si>
  <si>
    <t xml:space="preserve">SAM domain and HD domain-containing protein 1  [Source:UniProtKB/TrEMBL%3BAcc:K1PVH3]</t>
  </si>
  <si>
    <t xml:space="preserve">CGI_10006147</t>
  </si>
  <si>
    <t xml:space="preserve">CGI_10006160</t>
  </si>
  <si>
    <t xml:space="preserve">CGI_10006215</t>
  </si>
  <si>
    <t xml:space="preserve">ATP synthase mitochondrial F1 complex assembly factor 2  [Source:UniProtKB/TrEMBL%3BAcc:K1PFE8]</t>
  </si>
  <si>
    <t xml:space="preserve">CGI_10006237</t>
  </si>
  <si>
    <t xml:space="preserve">Beta-1%2C3-glucan-binding protein  [Source:UniProtKB/TrEMBL%3BAcc:K1P9A4]</t>
  </si>
  <si>
    <t xml:space="preserve">CGI_10006241</t>
  </si>
  <si>
    <t xml:space="preserve">CGI_10006242</t>
  </si>
  <si>
    <t xml:space="preserve">CGI_10006243</t>
  </si>
  <si>
    <t xml:space="preserve">HEG-like protein 1  [Source:UniProtKB/TrEMBL%3BAcc:K1Q5K1]</t>
  </si>
  <si>
    <t xml:space="preserve">CGI_10006267</t>
  </si>
  <si>
    <t xml:space="preserve">CGI_10006287</t>
  </si>
  <si>
    <t xml:space="preserve">CGI_10006297</t>
  </si>
  <si>
    <t xml:space="preserve">Proton myo-inositol cotransporter  [Source:UniProtKB/TrEMBL%3BAcc:K1Q4J8]</t>
  </si>
  <si>
    <t xml:space="preserve">CGI_10006299</t>
  </si>
  <si>
    <t xml:space="preserve">Arylsulfatase B  [Source:UniProtKB/TrEMBL%3BAcc:K1PVK7]</t>
  </si>
  <si>
    <t xml:space="preserve">CGI_10006355</t>
  </si>
  <si>
    <t xml:space="preserve">2'%2C3'-cyclic-nucleotide 3'-phosphodiesterase  [Source:UniProtKB/TrEMBL%3BAcc:K1QMB7]</t>
  </si>
  <si>
    <t xml:space="preserve">CGI_10006412</t>
  </si>
  <si>
    <t xml:space="preserve">Spliceosome RNA helicase BAT1  [Source:UniProtKB/TrEMBL%3BAcc:K1P936]</t>
  </si>
  <si>
    <t xml:space="preserve">ko03040,ko03013,ko03015,ko05164</t>
  </si>
  <si>
    <t xml:space="preserve">Spliceosome|RNA transport|mRNA surveillance pathway|Influenza A</t>
  </si>
  <si>
    <t xml:space="preserve">CGI_10006419</t>
  </si>
  <si>
    <t xml:space="preserve">CGI_10006433</t>
  </si>
  <si>
    <t xml:space="preserve">CGI_10006494</t>
  </si>
  <si>
    <t xml:space="preserve">BTB/POZ domain-containing protein 3  [Source:UniProtKB/TrEMBL%3BAcc:K1Q795]</t>
  </si>
  <si>
    <t xml:space="preserve">CGI_10006507</t>
  </si>
  <si>
    <t xml:space="preserve">G-protein coupled receptor 64  [Source:UniProtKB/TrEMBL%3BAcc:K1Q853]</t>
  </si>
  <si>
    <t xml:space="preserve">GO:0016324,GO:0009986,GO:0005829,GO:0070062,GO:0016021,GO:0005886,GO:0004930,GO:0007166</t>
  </si>
  <si>
    <t xml:space="preserve">apical plasma membrane|cell surface|cytosol|extracellular exosome|integral component of membrane|plasma membrane|G-protein coupled receptor activity|cell surface receptor signaling pathway</t>
  </si>
  <si>
    <t xml:space="preserve">CGI_10006513</t>
  </si>
  <si>
    <t xml:space="preserve">Sushi%2C nidogen and EGF-like domain-containing protein 1  [Source:UniProtKB/TrEMBL%3BAcc:K1PMX0]</t>
  </si>
  <si>
    <t xml:space="preserve">CGI_10006560</t>
  </si>
  <si>
    <t xml:space="preserve">CGI_10006581</t>
  </si>
  <si>
    <t xml:space="preserve">CGI_10006630</t>
  </si>
  <si>
    <t xml:space="preserve">CGI_10006646</t>
  </si>
  <si>
    <t xml:space="preserve">CGI_10006729</t>
  </si>
  <si>
    <t xml:space="preserve">CGI_10006869</t>
  </si>
  <si>
    <t xml:space="preserve">CGI_10006890</t>
  </si>
  <si>
    <t xml:space="preserve">CGI_10006929</t>
  </si>
  <si>
    <t xml:space="preserve">CGI_10006955</t>
  </si>
  <si>
    <t xml:space="preserve">CGI_10006957</t>
  </si>
  <si>
    <t xml:space="preserve">Solute carrier family 23 member 2  [Source:UniProtKB/TrEMBL%3BAcc:K1QWI3]</t>
  </si>
  <si>
    <t xml:space="preserve">CGI_10006958</t>
  </si>
  <si>
    <t xml:space="preserve">Solute carrier family 23 member 1  [Source:UniProtKB/TrEMBL%3BAcc:K1R3H1]</t>
  </si>
  <si>
    <t xml:space="preserve">CGI_10006991</t>
  </si>
  <si>
    <t xml:space="preserve">CGI_10007053</t>
  </si>
  <si>
    <t xml:space="preserve">CGI_10007055</t>
  </si>
  <si>
    <t xml:space="preserve">Tripartite motif-containing protein 3  [Source:UniProtKB/TrEMBL%3BAcc:K1Q8D5]</t>
  </si>
  <si>
    <t xml:space="preserve">CGI_10007056</t>
  </si>
  <si>
    <t xml:space="preserve">CGI_10007058</t>
  </si>
  <si>
    <t xml:space="preserve">Tripartite motif-containing protein 3  [Source:UniProtKB/TrEMBL%3BAcc:K1PTN8]</t>
  </si>
  <si>
    <t xml:space="preserve">CGI_10007085</t>
  </si>
  <si>
    <t xml:space="preserve">CGI_10007086</t>
  </si>
  <si>
    <t xml:space="preserve">CGI_10007099</t>
  </si>
  <si>
    <t xml:space="preserve">Transmembrane protein 80  [Source:UniProtKB/TrEMBL%3BAcc:K1R3X3]</t>
  </si>
  <si>
    <t xml:space="preserve">CGI_10007116</t>
  </si>
  <si>
    <t xml:space="preserve">GO:0030424,GO:0005605,GO:0005604,GO:0030054,GO:0036062,GO:0008021,GO:0007411,GO:0048854,GO:0033627,GO:0035001,GO:0016321,GO:0007507,GO:0007476,GO:0002121,GO:0031987,GO:0035011,GO:0007498,GO:0045886,GO:0030155,GO:0030334,GO:0045995,GO:0010906,GO:0001964,GO:0034446</t>
  </si>
  <si>
    <t xml:space="preserve">axon|basal lamina|basement membrane|cell junction|presynaptic periactive zone|synaptic vesicle|axon guidance|brain morphogenesis|cell adhesion mediated by integrin|dorsal trunk growth, open tracheal system|female meiosis chromosome segregation|heart development|imaginal disc-derived wing morphogenesis|inter-male aggressive behavior|locomotion involved in locomotory behavior|melanotic encapsulation of foreign target|mesoderm development|negative regulation of synaptic growth at neuromuscular junction|regulation of cell adhesion|regulation of cell migration|regulation of embryonic development|regulation of glucose metabolic process|startle response|substrate adhesion-dependent cell spreading</t>
  </si>
  <si>
    <t xml:space="preserve">CGI_10007149</t>
  </si>
  <si>
    <t xml:space="preserve">Cytochrome P450 2G1  [Source:UniProtKB/TrEMBL%3BAcc:K1PZB7]</t>
  </si>
  <si>
    <t xml:space="preserve">CGI_10007173</t>
  </si>
  <si>
    <t xml:space="preserve">Sushi%2C von Willebrand factor type A%2C EGF and pentraxin domain-containing protein 1  [Source:UniProtKB/TrEMBL%3BAcc:K1QIG4]</t>
  </si>
  <si>
    <t xml:space="preserve">CGI_10007277</t>
  </si>
  <si>
    <t xml:space="preserve">3-ketoacyl-CoA thiolase B%2C peroxisomal  [Source:UniProtKB/TrEMBL%3BAcc:K1PTA7]</t>
  </si>
  <si>
    <t xml:space="preserve">CGI_10007287</t>
  </si>
  <si>
    <t xml:space="preserve">Fibronectin type III domain-containing protein 1  [Source:UniProtKB/TrEMBL%3BAcc:K1PJS1]</t>
  </si>
  <si>
    <t xml:space="preserve">CGI_10007290</t>
  </si>
  <si>
    <t xml:space="preserve">Heat shock 70 kDa protein 12B  [Source:UniProtKB/TrEMBL%3BAcc:K1Q5Q8]</t>
  </si>
  <si>
    <t xml:space="preserve">CGI_10007311</t>
  </si>
  <si>
    <t xml:space="preserve">CGI_10007318</t>
  </si>
  <si>
    <t xml:space="preserve">Coiled-coil domain-containing protein 84  [Source:UniProtKB/TrEMBL%3BAcc:K1PXM2]</t>
  </si>
  <si>
    <t xml:space="preserve">CGI_10007453</t>
  </si>
  <si>
    <t xml:space="preserve">Radial spoke head protein 4-like protein A  [Source:UniProtKB/TrEMBL%3BAcc:K1PE33]</t>
  </si>
  <si>
    <t xml:space="preserve">CGI_10007478</t>
  </si>
  <si>
    <t xml:space="preserve">Patched domain-containing protein 3  [Source:UniProtKB/TrEMBL%3BAcc:K1QE70]</t>
  </si>
  <si>
    <t xml:space="preserve">CGI_10007497</t>
  </si>
  <si>
    <t xml:space="preserve">Sodium-coupled monocarboxylate transporter 1  [Source:UniProtKB/TrEMBL%3BAcc:K1QTC8]</t>
  </si>
  <si>
    <t xml:space="preserve">CGI_10007510</t>
  </si>
  <si>
    <t xml:space="preserve">Transporter  [Source:UniProtKB/TrEMBL%3BAcc:K1RB35]</t>
  </si>
  <si>
    <t xml:space="preserve">ko04727</t>
  </si>
  <si>
    <t xml:space="preserve">GABAergic synapse</t>
  </si>
  <si>
    <t xml:space="preserve">CGI_10007533</t>
  </si>
  <si>
    <t xml:space="preserve">CGI_10007534</t>
  </si>
  <si>
    <t xml:space="preserve">Low-density lipoprotein receptor-related protein 4  [Source:UniProtKB/TrEMBL%3BAcc:K1QWL0]</t>
  </si>
  <si>
    <t xml:space="preserve">CGI_10007539</t>
  </si>
  <si>
    <t xml:space="preserve">Laccase-4  [Source:UniProtKB/TrEMBL%3BAcc:K1PTU8]</t>
  </si>
  <si>
    <t xml:space="preserve">CGI_10007562</t>
  </si>
  <si>
    <t xml:space="preserve">Dimethylaniline monooxygenase [N-oxide-forming]  [Source:UniProtKB/TrEMBL%3BAcc:K1PRN4]</t>
  </si>
  <si>
    <t xml:space="preserve">ko00982</t>
  </si>
  <si>
    <t xml:space="preserve">Drug metabolism - cytochrome P450</t>
  </si>
  <si>
    <t xml:space="preserve">CGI_10007617</t>
  </si>
  <si>
    <t xml:space="preserve">Ankyrin-3  [Source:UniProtKB/TrEMBL%3BAcc:K1R5V1]</t>
  </si>
  <si>
    <t xml:space="preserve">GO:0043194,GO:0016323,GO:0009986,GO:0043034,GO:0005829,GO:0030425,GO:0005783,GO:0005794,GO:0014704,GO:0016328,GO:0005764,GO:0031594,GO:0043005,GO:0033268,GO:0005886,GO:0045211,GO:0042383,GO:0016529,GO:0014731,GO:0030315,GO:0030018,GO:0045296,GO:0008092,GO:0044325,GO:0030674,GO:0030507,GO:0005200,GO:0007409,GO:0071286,GO:0007016,GO:0006888,GO:0045184,GO:0043001,GO:0010960,GO:0072660,GO:0071709,GO:0000281,GO:1902260,GO:0007528,GO:0019228,GO:0007009,GO:2001259,GO:0010650,GO:0010628,GO:0034112,GO:1900827,GO:0045838,GO:0090314,GO:2000651,GO:0010765,GO:0072659,GO:0072661,GO:0043266,GO:0007165</t>
  </si>
  <si>
    <t xml:space="preserve">axon initial segment|basolateral plasma membrane|cell surface|costamere|cytosol|dendrite|endoplasmic reticulum|Golgi apparatus|intercalated disc|lateral plasma membrane|lysosome|neuromuscular junction|neuron projection|node of Ranvier|plasma membrane|postsynaptic membrane|sarcolemma|sarcoplasmic reticulum|spectrin-associated cytoskeleton|T-tubule|Z disc|cadherin binding|cytoskeletal protein binding|ion channel binding|protein binding, bridging|spectrin binding|structural constituent of cytoskeleton|axonogenesis|cellular response to magnesium ion|cytoskeletal anchoring at plasma membrane|ER to Golgi vesicle-mediated transport|establishment of protein localization|Golgi to plasma membrane protein transport|magnesium ion homeostasis|maintenance of protein location in plasma membrane|membrane assembly|mitotic cytokinesis|negative regulation of delayed rectifier potassium channel activity|neuromuscular junction development|neuronal action potential|plasma membrane organization|positive regulation of cation channel activity|positive regulation of cell communication by electrical coupling|positive regulation of gene expression|positive regulation of homotypic cell-cell adhesion|positive regulation of membrane depolarization during cardiac muscle cell action potential|positive regulation of membrane potential|positive regulation of protein targeting to membrane|positive regulation of sodium ion transmembrane transporter activity|positive regulation of sodium ion transport|protein localization to plasma membrane|protein targeting to plasma membrane|regulation of potassium ion transport|signal transduction</t>
  </si>
  <si>
    <t xml:space="preserve">CGI_10007674</t>
  </si>
  <si>
    <t xml:space="preserve">Leukotriene-B(4) omega-hydroxylase 1  [Source:UniProtKB/TrEMBL%3BAcc:K1PTR8]</t>
  </si>
  <si>
    <t xml:space="preserve">CGI_10007704</t>
  </si>
  <si>
    <t xml:space="preserve">Nuclear receptor ROR-alpha  [Source:UniProtKB/TrEMBL%3BAcc:K1PTJ7]</t>
  </si>
  <si>
    <t xml:space="preserve">CGI_10007781</t>
  </si>
  <si>
    <t xml:space="preserve">Glyoxylate/hydroxypyruvate reductase A  [Source:UniProtKB/TrEMBL%3BAcc:K1P7P8]</t>
  </si>
  <si>
    <t xml:space="preserve">CGI_10007861</t>
  </si>
  <si>
    <t xml:space="preserve">Glutamate decarboxylase-like protein 1  [Source:UniProtKB/TrEMBL%3BAcc:K1P7P6]</t>
  </si>
  <si>
    <t xml:space="preserve">ko00430</t>
  </si>
  <si>
    <t xml:space="preserve">Taurine and hypotaurine metabolism</t>
  </si>
  <si>
    <t xml:space="preserve">CGI_10007878</t>
  </si>
  <si>
    <t xml:space="preserve">CGI_10007887</t>
  </si>
  <si>
    <t xml:space="preserve">CGI_10007939</t>
  </si>
  <si>
    <t xml:space="preserve">CGI_10007943</t>
  </si>
  <si>
    <t xml:space="preserve">Tripartite motif-containing protein 3  [Source:UniProtKB/TrEMBL%3BAcc:K1R9R3]</t>
  </si>
  <si>
    <t xml:space="preserve">CGI_10007944</t>
  </si>
  <si>
    <t xml:space="preserve">Solute carrier family 28 member 3  [Source:UniProtKB/TrEMBL%3BAcc:K1Q2V4]</t>
  </si>
  <si>
    <t xml:space="preserve">GO:0005887,GO:0005337</t>
  </si>
  <si>
    <t xml:space="preserve">integral component of plasma membrane|nucleoside transmembrane transporter activity</t>
  </si>
  <si>
    <t xml:space="preserve">CGI_10007945</t>
  </si>
  <si>
    <t xml:space="preserve">Tripartite motif-containing protein 2  [Source:UniProtKB/TrEMBL%3BAcc:K1Q9U5]</t>
  </si>
  <si>
    <t xml:space="preserve">GO:0005618,GO:0005829,GO:0005576,GO:0005887,GO:0005886,GO:0005524,GO:0030145,GO:0004672,GO:0004674,GO:0016036,GO:0043086,GO:0045717,GO:0032091,GO:0009405,GO:0043085</t>
  </si>
  <si>
    <t xml:space="preserve">cell wall|cytosol|extracellular region|integral component of plasma membrane|plasma membrane|ATP binding|manganese ion binding|protein kinase activity|protein serine/threonine kinase activity|cellular response to phosphate starvation|negative regulation of catalytic activity|negative regulation of fatty acid biosynthetic process|negative regulation of protein binding|pathogenesis|positive regulation of catalytic activity</t>
  </si>
  <si>
    <t xml:space="preserve">CGI_10008056</t>
  </si>
  <si>
    <t xml:space="preserve">Histone H4  [Source:UniProtKB/TrEMBL%3BAcc:K1R2N0]</t>
  </si>
  <si>
    <t xml:space="preserve">ko05203,ko05322,ko05034</t>
  </si>
  <si>
    <t xml:space="preserve">Viral carcinogenesis|Systemic lupus erythematosus|Alcoholism</t>
  </si>
  <si>
    <t xml:space="preserve">CGI_10008130</t>
  </si>
  <si>
    <t xml:space="preserve">Scavenger receptor class F member 2  [Source:UniProtKB/TrEMBL%3BAcc:K1RCJ9]</t>
  </si>
  <si>
    <t xml:space="preserve">CGI_10008172</t>
  </si>
  <si>
    <t xml:space="preserve">CGI_10008173</t>
  </si>
  <si>
    <t xml:space="preserve">CGI_10008174</t>
  </si>
  <si>
    <t xml:space="preserve">CGI_10008183</t>
  </si>
  <si>
    <t xml:space="preserve">Nose resistant to fluoxetine protein 6  [Source:UniProtKB/TrEMBL%3BAcc:K1P7J2]</t>
  </si>
  <si>
    <t xml:space="preserve">CGI_10008189</t>
  </si>
  <si>
    <t xml:space="preserve">Blastula protease 10  [Source:UniProtKB/TrEMBL%3BAcc:K1PDK9]</t>
  </si>
  <si>
    <t xml:space="preserve">CGI_10008192</t>
  </si>
  <si>
    <t xml:space="preserve">von Willebrand factor D and EGF domain-containing protein  [Source:UniProtKB/TrEMBL%3BAcc:K1REU8]</t>
  </si>
  <si>
    <t xml:space="preserve">CGI_10008275</t>
  </si>
  <si>
    <t xml:space="preserve">L-rhamnonate dehydratase  [Source:UniProtKB/TrEMBL%3BAcc:K1PQQ4]</t>
  </si>
  <si>
    <t xml:space="preserve">ko00051</t>
  </si>
  <si>
    <t xml:space="preserve">Fructose and mannose metabolism</t>
  </si>
  <si>
    <t xml:space="preserve">CGI_10008280</t>
  </si>
  <si>
    <t xml:space="preserve">Cytosolic Fe-S cluster assembly factor NARFL  [Source:UniProtKB/TrEMBL%3BAcc:K1RLH2]</t>
  </si>
  <si>
    <t xml:space="preserve">CGI_10008308</t>
  </si>
  <si>
    <t xml:space="preserve">CGI_10008321</t>
  </si>
  <si>
    <t xml:space="preserve">Perlucin  [Source:UniProtKB/TrEMBL%3BAcc:K1PSX6]</t>
  </si>
  <si>
    <t xml:space="preserve">CGI_10008440</t>
  </si>
  <si>
    <t xml:space="preserve">CGI_10008535</t>
  </si>
  <si>
    <t xml:space="preserve">CGI_10008608</t>
  </si>
  <si>
    <t xml:space="preserve">CGI_10008630</t>
  </si>
  <si>
    <t xml:space="preserve">CGI_10008711</t>
  </si>
  <si>
    <t xml:space="preserve">Laccase-15  [Source:UniProtKB/TrEMBL%3BAcc:K1QQA2]</t>
  </si>
  <si>
    <t xml:space="preserve">CGI_10008753</t>
  </si>
  <si>
    <t xml:space="preserve">T-box transcription factor TBX1  [Source:UniProtKB/TrEMBL%3BAcc:K1R2B5]</t>
  </si>
  <si>
    <t xml:space="preserve">CGI_10008791</t>
  </si>
  <si>
    <t xml:space="preserve">CGI_10008889</t>
  </si>
  <si>
    <t xml:space="preserve">Usher syndrome type-1G-like protein  [Source:UniProtKB/TrEMBL%3BAcc:K1PK68]</t>
  </si>
  <si>
    <t xml:space="preserve">CGI_10008898</t>
  </si>
  <si>
    <t xml:space="preserve">Amidase  [Source:UniProtKB/TrEMBL%3BAcc:K1P6P1]</t>
  </si>
  <si>
    <t xml:space="preserve">CGI_10008917</t>
  </si>
  <si>
    <t xml:space="preserve">Multiple epidermal growth factor-like domains 6  [Source:UniProtKB/TrEMBL%3BAcc:K1QK37]</t>
  </si>
  <si>
    <t xml:space="preserve">CGI_10008923</t>
  </si>
  <si>
    <t xml:space="preserve">Tripartite motif-containing protein 3  [Source:UniProtKB/TrEMBL%3BAcc:K1QSJ5]</t>
  </si>
  <si>
    <t xml:space="preserve">CGI_10008940</t>
  </si>
  <si>
    <t xml:space="preserve">Hemicentin-1  [Source:UniProtKB/TrEMBL%3BAcc:K1QCR8]</t>
  </si>
  <si>
    <t xml:space="preserve">CGI_10008957</t>
  </si>
  <si>
    <t xml:space="preserve">Sodium/myo-inositol cotransporter 2  [Source:UniProtKB/TrEMBL%3BAcc:K1PCP7]</t>
  </si>
  <si>
    <t xml:space="preserve">CGI_10008967</t>
  </si>
  <si>
    <t xml:space="preserve">L-ascorbate oxidase  [Source:UniProtKB/TrEMBL%3BAcc:K1Q837]</t>
  </si>
  <si>
    <t xml:space="preserve">CGI_10008977</t>
  </si>
  <si>
    <t xml:space="preserve">Sushi repeat-containing protein SRPX2  [Source:UniProtKB/TrEMBL%3BAcc:K1QFN5]</t>
  </si>
  <si>
    <t xml:space="preserve">CGI_10009066</t>
  </si>
  <si>
    <t xml:space="preserve">CGI_10009068</t>
  </si>
  <si>
    <t xml:space="preserve">Sodium-dependent glucose transporter 1  [Source:UniProtKB/TrEMBL%3BAcc:K1QDJ2]</t>
  </si>
  <si>
    <t xml:space="preserve">CGI_10009074</t>
  </si>
  <si>
    <t xml:space="preserve">CGI_10009106</t>
  </si>
  <si>
    <t xml:space="preserve">CGI_10009133</t>
  </si>
  <si>
    <t xml:space="preserve">DNA-binding protein RFX6  [Source:UniProtKB/TrEMBL%3BAcc:K1QGA6]</t>
  </si>
  <si>
    <t xml:space="preserve">GO:0005730,GO:0005634,GO:0000978,GO:0000977,GO:0044212,GO:0001228,GO:0031018,GO:0042593,GO:0003310,GO:0003311,GO:0090104,GO:0035774,GO:0045944,GO:0045893,GO:0050796,GO:0003309</t>
  </si>
  <si>
    <t xml:space="preserve">nucleolus|nucleus|RNA polymerase II core promoter proximal region sequence-specific DNA binding|RNA polymerase II regulatory region sequence-specific DNA binding|transcription regulatory region DNA binding|transcriptional activator activity, RNA polymerase II transcription regulatory region sequence-specific binding|endocrine pancreas development|glucose homeostasis|pancreatic A cell differentiation|pancreatic D cell differentiation|pancreatic epsilon cell differentiation|positive regulation of insulin secretion involved in cellular response to glucose stimulus|positive regulation of transcription from RNA polymerase II promoter|positive regulation of transcription, DNA-templated|regulation of insulin secretion|type B pancreatic cell differentiation</t>
  </si>
  <si>
    <t xml:space="preserve">ko04950</t>
  </si>
  <si>
    <t xml:space="preserve">Maturity onset diabetes of the young</t>
  </si>
  <si>
    <t xml:space="preserve">CGI_10009140</t>
  </si>
  <si>
    <t xml:space="preserve">CGI_10009230</t>
  </si>
  <si>
    <t xml:space="preserve">Cathepsin L  [Source:UniProtKB/TrEMBL%3BAcc:K1QCK7]</t>
  </si>
  <si>
    <t xml:space="preserve">GO:0005615,GO:0045169,GO:0005764,GO:0004197,GO:0008233,GO:0048102,GO:0007586,GO:0006508,GO:0051603,GO:0035071</t>
  </si>
  <si>
    <t xml:space="preserve">extracellular space|fusome|lysosome|cysteine-type endopeptidase activity|peptidase activity|autophagic cell death|digestion|proteolysis|proteolysis involved in cellular protein catabolic process|salivary gland cell autophagic cell death</t>
  </si>
  <si>
    <t xml:space="preserve">CGI_10009272</t>
  </si>
  <si>
    <t xml:space="preserve">Multimerin-2  [Source:UniProtKB/TrEMBL%3BAcc:K1P6H9]</t>
  </si>
  <si>
    <t xml:space="preserve">CGI_10009358</t>
  </si>
  <si>
    <t xml:space="preserve">CGI_10009385</t>
  </si>
  <si>
    <t xml:space="preserve">CGI_10009391</t>
  </si>
  <si>
    <t xml:space="preserve">Putative serine/threonine-protein kinase roco5  [Source:UniProtKB/TrEMBL%3BAcc:K1RMQ4]</t>
  </si>
  <si>
    <t xml:space="preserve">ko03040</t>
  </si>
  <si>
    <t xml:space="preserve">Spliceosome</t>
  </si>
  <si>
    <t xml:space="preserve">CGI_10009407</t>
  </si>
  <si>
    <t xml:space="preserve">Poly(A) polymerase gamma  [Source:UniProtKB/TrEMBL%3BAcc:K1R6R4]</t>
  </si>
  <si>
    <t xml:space="preserve">GO:0005737,GO:0005654,GO:0005634,GO:0005524,GO:0000287,GO:0030145,GO:0004652,GO:0003723,GO:0006378,GO:0031440,GO:0043631</t>
  </si>
  <si>
    <t xml:space="preserve">cytoplasm|nucleoplasm|nucleus|ATP binding|magnesium ion binding|manganese ion binding|polynucleotide adenylyltransferase activity|RNA binding|mRNA polyadenylation|regulation of mRNA 3'-end processing|RNA polyadenylation</t>
  </si>
  <si>
    <t xml:space="preserve">CGI_10009408</t>
  </si>
  <si>
    <t xml:space="preserve">Poly(A) polymerase gamma  [Source:UniProtKB/TrEMBL%3BAcc:K1RCS9]</t>
  </si>
  <si>
    <t xml:space="preserve">GO:0005829,GO:0016020,GO:0016604,GO:0005654,GO:0005634,GO:0005524,GO:0046872,GO:0004652,GO:0003723,GO:0006378,GO:0043631</t>
  </si>
  <si>
    <t xml:space="preserve">cytosol|membrane|nuclear body|nucleoplasm|nucleus|ATP binding|metal ion binding|polynucleotide adenylyltransferase activity|RNA binding|mRNA polyadenylation|RNA polyadenylation</t>
  </si>
  <si>
    <t xml:space="preserve">CGI_10009418</t>
  </si>
  <si>
    <t xml:space="preserve">Tripartite motif-containing protein 2  [Source:UniProtKB/TrEMBL%3BAcc:K1QX38]</t>
  </si>
  <si>
    <t xml:space="preserve">ko05206</t>
  </si>
  <si>
    <t xml:space="preserve">MicroRNAs in cancer</t>
  </si>
  <si>
    <t xml:space="preserve">CGI_10009482</t>
  </si>
  <si>
    <t xml:space="preserve">Heat shock 70 kDa protein 12A  [Source:UniProtKB/TrEMBL%3BAcc:K1Q192]</t>
  </si>
  <si>
    <t xml:space="preserve">CGI_10009515</t>
  </si>
  <si>
    <t xml:space="preserve">Chitin synthase C  [Source:UniProtKB/TrEMBL%3BAcc:K1Q406]</t>
  </si>
  <si>
    <t xml:space="preserve">ko00520</t>
  </si>
  <si>
    <t xml:space="preserve">Amino sugar and nucleotide sugar metabolism</t>
  </si>
  <si>
    <t xml:space="preserve">CGI_10009633</t>
  </si>
  <si>
    <t xml:space="preserve">CGI_10009634</t>
  </si>
  <si>
    <t xml:space="preserve">CGI_10009673</t>
  </si>
  <si>
    <t xml:space="preserve">Tripartite motif-containing protein 2  [Source:UniProtKB/TrEMBL%3BAcc:K1QH28]</t>
  </si>
  <si>
    <t xml:space="preserve">CGI_10009714</t>
  </si>
  <si>
    <t xml:space="preserve">CGI_10009748</t>
  </si>
  <si>
    <t xml:space="preserve">CGI_10009763</t>
  </si>
  <si>
    <t xml:space="preserve">Caspase-8  [Source:UniProtKB/TrEMBL%3BAcc:K1PJM8]</t>
  </si>
  <si>
    <t xml:space="preserve">ko04668,ko04210,ko04214,ko04215,ko04115,ko04620,ko04624,ko04621,ko04622,ko04657,ko05200,ko05203,ko05010,ko05016,ko05416,ko04932,ko05134,ko05152,ko05161,ko05168,ko05145,ko05142,ko01524</t>
  </si>
  <si>
    <t xml:space="preserve">TNF signaling pathway|Apoptosis|Apoptosis - fly|Apoptosis - multiple species|p53 signaling pathway|Toll-like receptor signaling pathway|Toll and Imd signaling pathway|NOD-like receptor signaling pathway|RIG-I-like receptor signaling pathway|IL-17 signaling pathway|Pathways in cancer|Viral carcinogenesis|Alzheimer's disease|Huntington's disease|Viral myocarditis|Non-alcoholic fatty liver disease (NAFLD)|Legionellosis|Tuberculosis|Hepatitis B|Herpes simplex infection|Toxoplasmosis|Chagas disease (American trypanosomiasis)|Platinum drug resistance</t>
  </si>
  <si>
    <t xml:space="preserve">CGI_10009767</t>
  </si>
  <si>
    <t xml:space="preserve">Low-density lipoprotein receptor-related protein 1B  [Source:UniProtKB/TrEMBL%3BAcc:K1PC90]</t>
  </si>
  <si>
    <t xml:space="preserve">CGI_10009795</t>
  </si>
  <si>
    <t xml:space="preserve">CGI_10009865</t>
  </si>
  <si>
    <t xml:space="preserve">Tripartite motif-containing protein 2  [Source:UniProtKB/TrEMBL%3BAcc:K1PVF9]</t>
  </si>
  <si>
    <t xml:space="preserve">CGI_10009878</t>
  </si>
  <si>
    <t xml:space="preserve">Dimethylaniline monooxygenase [N-oxide-forming]  [Source:UniProtKB/TrEMBL%3BAcc:K1PXR1]</t>
  </si>
  <si>
    <t xml:space="preserve">CGI_10009901</t>
  </si>
  <si>
    <t xml:space="preserve">Guanylate cyclase  [Source:UniProtKB/TrEMBL%3BAcc:K1QL89]</t>
  </si>
  <si>
    <t xml:space="preserve">ko00230,ko04024,ko04022,ko04923,ko04921,ko04924,ko04925,ko04270</t>
  </si>
  <si>
    <t xml:space="preserve">Purine metabolism|cAMP signaling pathway|cGMP - PKG signaling pathway|Regulation of lipolysis in adipocyte|Oxytocin signaling pathway|Renin secretion|Aldosterone synthesis and secretion|Vascular smooth muscle contraction</t>
  </si>
  <si>
    <t xml:space="preserve">CGI_10009987</t>
  </si>
  <si>
    <t xml:space="preserve">Solute carrier organic anion transporter family member 5A1  [Source:UniProtKB/TrEMBL%3BAcc:K1PC03]</t>
  </si>
  <si>
    <t xml:space="preserve">CGI_10009998</t>
  </si>
  <si>
    <t xml:space="preserve">Protein G7c  [Source:UniProtKB/TrEMBL%3BAcc:K1QDN6]</t>
  </si>
  <si>
    <t xml:space="preserve">GO:0005576</t>
  </si>
  <si>
    <t xml:space="preserve">extracellular region</t>
  </si>
  <si>
    <t xml:space="preserve">CGI_10010027</t>
  </si>
  <si>
    <t xml:space="preserve">CGI_10010039</t>
  </si>
  <si>
    <t xml:space="preserve">Solute carrier family 22 member 3  [Source:UniProtKB/TrEMBL%3BAcc:K1QW65]</t>
  </si>
  <si>
    <t xml:space="preserve">CGI_10010052</t>
  </si>
  <si>
    <t xml:space="preserve">Isopenicillin N synthetase  [Source:UniProtKB/TrEMBL%3BAcc:K1Q593]</t>
  </si>
  <si>
    <t xml:space="preserve">GO:0009815,GO:0051213,GO:0046872,GO:0009693</t>
  </si>
  <si>
    <t xml:space="preserve">1-aminocyclopropane-1-carboxylate oxidase activity|dioxygenase activity|metal ion binding|ethylene biosynthetic process</t>
  </si>
  <si>
    <t xml:space="preserve">CGI_10010056</t>
  </si>
  <si>
    <t xml:space="preserve">CGI_10010066</t>
  </si>
  <si>
    <t xml:space="preserve">Phosphoenolpyruvate carboxykinase [GTP]  [Source:UniProtKB/TrEMBL%3BAcc:K1RGB2]</t>
  </si>
  <si>
    <t xml:space="preserve">ko00010,ko00020,ko00620,ko04068,ko04151,ko04152,ko04910,ko04922,ko04920,ko03320,ko04964,ko04931</t>
  </si>
  <si>
    <t xml:space="preserve">Glycolysis / Gluconeogenesis|Citrate cycle (TCA cycle)|Pyruvate metabolism|FoxO signaling pathway|PI3K-Akt signaling pathway|AMPK signaling pathway|Insulin signaling pathway|Glucagon signaling pathway|Adipocytokine signaling pathway|PPAR signaling pathway|Proximal tubule bicarbonate reclamation|Insulin resistance</t>
  </si>
  <si>
    <t xml:space="preserve">CGI_10010089</t>
  </si>
  <si>
    <t xml:space="preserve">DNA polymerase nu  [Source:UniProtKB/TrEMBL%3BAcc:K1PT49]</t>
  </si>
  <si>
    <t xml:space="preserve">ko03460</t>
  </si>
  <si>
    <t xml:space="preserve">Fanconi anemia pathway</t>
  </si>
  <si>
    <t xml:space="preserve">CGI_10010184</t>
  </si>
  <si>
    <t xml:space="preserve">UPF0139 membrane protein C19orf56-like protein  [Source:UniProtKB/TrEMBL%3BAcc:K1QS97]</t>
  </si>
  <si>
    <t xml:space="preserve">CGI_10010245</t>
  </si>
  <si>
    <t xml:space="preserve">Macrophage mannose receptor 1-like protein 1  [Source:UniProtKB/TrEMBL%3BAcc:K1PWN9]</t>
  </si>
  <si>
    <t xml:space="preserve">CGI_10010283</t>
  </si>
  <si>
    <t xml:space="preserve">Tripartite motif-containing protein 2  [Source:UniProtKB/TrEMBL%3BAcc:K1QWE3]</t>
  </si>
  <si>
    <t xml:space="preserve">CGI_10010333</t>
  </si>
  <si>
    <t xml:space="preserve">THO complex subunit 3  [Source:UniProtKB/TrEMBL%3BAcc:K1RW24]</t>
  </si>
  <si>
    <t xml:space="preserve">ko03040,ko03013</t>
  </si>
  <si>
    <t xml:space="preserve">Spliceosome|RNA transport</t>
  </si>
  <si>
    <t xml:space="preserve">CGI_10010393</t>
  </si>
  <si>
    <t xml:space="preserve">Golgi-associated plant pathogenesis-related protein 1  [Source:UniProtKB/TrEMBL%3BAcc:K1Q2L6]</t>
  </si>
  <si>
    <t xml:space="preserve">CGI_10010456</t>
  </si>
  <si>
    <t xml:space="preserve">Myosin-4  [Source:UniProtKB/TrEMBL%3BAcc:K1PIK3]</t>
  </si>
  <si>
    <t xml:space="preserve">CGI_10010545</t>
  </si>
  <si>
    <t xml:space="preserve">CGI_10010556</t>
  </si>
  <si>
    <t xml:space="preserve">Tenascin-X  [Source:UniProtKB/TrEMBL%3BAcc:K1P5E6]</t>
  </si>
  <si>
    <t xml:space="preserve">CGI_10010565</t>
  </si>
  <si>
    <t xml:space="preserve">Fibropellin-1  [Source:UniProtKB/TrEMBL%3BAcc:K1PIY2]</t>
  </si>
  <si>
    <t xml:space="preserve">CGI_10010580</t>
  </si>
  <si>
    <t xml:space="preserve">Glucose dehydrogenase [acceptor]  [Source:UniProtKB/TrEMBL%3BAcc:K1QRS5]</t>
  </si>
  <si>
    <t xml:space="preserve">CGI_10010664</t>
  </si>
  <si>
    <t xml:space="preserve">ko04514,ko04530,ko04670,ko05160</t>
  </si>
  <si>
    <t xml:space="preserve">Cell adhesion molecules (CAMs)|Tight junction|Leukocyte transendothelial migration|Hepatitis C</t>
  </si>
  <si>
    <t xml:space="preserve">CGI_10010795</t>
  </si>
  <si>
    <t xml:space="preserve">GO:0016021,GO:0016020,GO:0005886,GO:0042803,GO:0017154,GO:0048675,GO:0048755,GO:0021785,GO:0060272,GO:0008045,GO:0048841,GO:0048696</t>
  </si>
  <si>
    <t xml:space="preserve">integral component of membrane|membrane|plasma membrane|protein homodimerization activity|semaphorin receptor activity|axon extension|branching morphogenesis of a nerve|branchiomotor neuron axon guidance|embryonic skeletal joint morphogenesis|motor neuron axon guidance|regulation of axon extension involved in axon guidance|regulation of collateral sprouting in absence of injury</t>
  </si>
  <si>
    <t xml:space="preserve">CGI_10010912</t>
  </si>
  <si>
    <t xml:space="preserve">Monocarboxylate transporter 2  [Source:UniProtKB/TrEMBL%3BAcc:K1PW31]</t>
  </si>
  <si>
    <t xml:space="preserve">CGI_10010961</t>
  </si>
  <si>
    <t xml:space="preserve">Plexin-B2  [Source:UniProtKB/TrEMBL%3BAcc:K1R650]</t>
  </si>
  <si>
    <t xml:space="preserve">CGI_10010963</t>
  </si>
  <si>
    <t xml:space="preserve">CGI_10011004</t>
  </si>
  <si>
    <t xml:space="preserve">Forkhead box protein L2  [Source:UniProtKB/TrEMBL%3BAcc:K1RVN0]</t>
  </si>
  <si>
    <t xml:space="preserve">CGI_10011008</t>
  </si>
  <si>
    <t xml:space="preserve">Nose resistant to fluoxetine protein 6  [Source:UniProtKB/TrEMBL%3BAcc:K1RC99]</t>
  </si>
  <si>
    <t xml:space="preserve">CGI_10011065</t>
  </si>
  <si>
    <t xml:space="preserve">Cytochrome P450 1A1  [Source:UniProtKB/TrEMBL%3BAcc:K1RFS0]</t>
  </si>
  <si>
    <t xml:space="preserve">CGI_10011091</t>
  </si>
  <si>
    <t xml:space="preserve">Fibroblast growth factor receptor  [Source:UniProtKB/TrEMBL%3BAcc:K1RCL5]</t>
  </si>
  <si>
    <t xml:space="preserve">CGI_10011194</t>
  </si>
  <si>
    <t xml:space="preserve">Tripartite motif-containing protein 3  [Source:UniProtKB/TrEMBL%3BAcc:K1QPM0]</t>
  </si>
  <si>
    <t xml:space="preserve">CGI_10011217</t>
  </si>
  <si>
    <t xml:space="preserve">CGI_10011221</t>
  </si>
  <si>
    <t xml:space="preserve">GO:0008168</t>
  </si>
  <si>
    <t xml:space="preserve">methyltransferase activity</t>
  </si>
  <si>
    <t xml:space="preserve">CGI_10011247</t>
  </si>
  <si>
    <t xml:space="preserve">CGI_10011329</t>
  </si>
  <si>
    <t xml:space="preserve">Maternal protein exuperantia-1  [Source:UniProtKB/TrEMBL%3BAcc:K1PBA7]</t>
  </si>
  <si>
    <t xml:space="preserve">CGI_10011365</t>
  </si>
  <si>
    <t xml:space="preserve">CGI_10011379</t>
  </si>
  <si>
    <t xml:space="preserve">Fibronectin type III domain-containing protein 1  [Source:UniProtKB/TrEMBL%3BAcc:K1R8W2]</t>
  </si>
  <si>
    <t xml:space="preserve">CGI_10011387</t>
  </si>
  <si>
    <t xml:space="preserve">Complement C1q-like protein 4  [Source:UniProtKB/TrEMBL%3BAcc:K1QTG5]</t>
  </si>
  <si>
    <t xml:space="preserve">CGI_10011467</t>
  </si>
  <si>
    <t xml:space="preserve">Tripartite motif-containing protein 3  [Source:UniProtKB/TrEMBL%3BAcc:K1QYL6]</t>
  </si>
  <si>
    <t xml:space="preserve">CGI_10011488</t>
  </si>
  <si>
    <t xml:space="preserve">Tripartite motif-containing protein 3  [Source:UniProtKB/TrEMBL%3BAcc:K1QWU0]</t>
  </si>
  <si>
    <t xml:space="preserve">CGI_10011494</t>
  </si>
  <si>
    <t xml:space="preserve">Transforming growth factor-beta-induced protein ig-h3  [Source:UniProtKB/TrEMBL%3BAcc:K1RH40]</t>
  </si>
  <si>
    <t xml:space="preserve">CGI_10011498</t>
  </si>
  <si>
    <t xml:space="preserve">Metalloproteinase inhibitor 3  [Source:UniProtKB/TrEMBL%3BAcc:K1QWV2]</t>
  </si>
  <si>
    <t xml:space="preserve">CGI_10011526</t>
  </si>
  <si>
    <t xml:space="preserve">Cadherin EGF LAG seven-pass G-type receptor 2  [Source:UniProtKB/TrEMBL%3BAcc:K1PB74]</t>
  </si>
  <si>
    <t xml:space="preserve">CGI_10011528</t>
  </si>
  <si>
    <t xml:space="preserve">Cadherin-23  [Source:UniProtKB/TrEMBL%3BAcc:K1PII6]</t>
  </si>
  <si>
    <t xml:space="preserve">CGI_10011583</t>
  </si>
  <si>
    <t xml:space="preserve">CGI_10011599</t>
  </si>
  <si>
    <t xml:space="preserve">CGI_10011616</t>
  </si>
  <si>
    <t xml:space="preserve">CGI_10011639</t>
  </si>
  <si>
    <t xml:space="preserve">CGI_10011656</t>
  </si>
  <si>
    <t xml:space="preserve">Heat shock 70 kDa protein 12B  [Source:UniProtKB/TrEMBL%3BAcc:K1Q0R8]</t>
  </si>
  <si>
    <t xml:space="preserve">CGI_10011725</t>
  </si>
  <si>
    <t xml:space="preserve">Putative proline racemase  [Source:UniProtKB/TrEMBL%3BAcc:K1P4P6]</t>
  </si>
  <si>
    <t xml:space="preserve">ko00330</t>
  </si>
  <si>
    <t xml:space="preserve">Arginine and proline metabolism</t>
  </si>
  <si>
    <t xml:space="preserve">CGI_10011837</t>
  </si>
  <si>
    <t xml:space="preserve">Complement C1q tumor necrosis factor-related protein 5  [Source:UniProtKB/TrEMBL%3BAcc:K1Q4Z6]</t>
  </si>
  <si>
    <t xml:space="preserve">GO:0005615</t>
  </si>
  <si>
    <t xml:space="preserve">extracellular space</t>
  </si>
  <si>
    <t xml:space="preserve">CGI_10011851</t>
  </si>
  <si>
    <t xml:space="preserve">Forkhead box protein D3-B  [Source:UniProtKB/TrEMBL%3BAcc:K1PXI2]</t>
  </si>
  <si>
    <t xml:space="preserve">GO:0005634,GO:0003677,GO:0000981,GO:0043565,GO:0060351,GO:0048484,GO:0050935,GO:0048937,GO:0030318,GO:0050768,GO:0045892,GO:0014034,GO:0001755,GO:0007422,GO:0050769,GO:0048485,GO:0006366</t>
  </si>
  <si>
    <t xml:space="preserve">nucleus|DNA binding|RNA polymerase II transcription factor activity, sequence-specific DNA binding|sequence-specific DNA binding|cartilage development involved in endochondral bone morphogenesis|enteric nervous system development|iridophore differentiation|lateral line nerve glial cell development|melanocyte differentiation|negative regulation of neurogenesis|negative regulation of transcription, DNA-templated|neural crest cell fate commitment|neural crest cell migration|peripheral nervous system development|positive regulation of neurogenesis|sympathetic nervous system development|transcription from RNA polymerase II promoter</t>
  </si>
  <si>
    <t xml:space="preserve">CGI_10011883</t>
  </si>
  <si>
    <t xml:space="preserve">Iroquois-class homeodomain protein IRX-6  [Source:UniProtKB/TrEMBL%3BAcc:K1Q4X5]</t>
  </si>
  <si>
    <t xml:space="preserve">CGI_10012135</t>
  </si>
  <si>
    <t xml:space="preserve">CGI_10012267</t>
  </si>
  <si>
    <t xml:space="preserve">Tripartite motif-containing protein 3  [Source:UniProtKB/TrEMBL%3BAcc:K1PMB4]</t>
  </si>
  <si>
    <t xml:space="preserve">CGI_10012308</t>
  </si>
  <si>
    <t xml:space="preserve">Eosinophil peroxidase  [Source:UniProtKB/TrEMBL%3BAcc:K1QHY1]</t>
  </si>
  <si>
    <t xml:space="preserve">CGI_10012319</t>
  </si>
  <si>
    <t xml:space="preserve">CGI_10012451</t>
  </si>
  <si>
    <t xml:space="preserve">Brain tumor protein  [Source:UniProtKB/TrEMBL%3BAcc:K1PK09]</t>
  </si>
  <si>
    <t xml:space="preserve">CGI_10012453</t>
  </si>
  <si>
    <t xml:space="preserve">Tripartite motif-containing protein 3  [Source:UniProtKB/TrEMBL%3BAcc:K1PZ54]</t>
  </si>
  <si>
    <t xml:space="preserve">CGI_10012454</t>
  </si>
  <si>
    <t xml:space="preserve">Ubiquitin-like modifier-activating enzyme 1  [Source:UniProtKB/TrEMBL%3BAcc:K1Q619]</t>
  </si>
  <si>
    <t xml:space="preserve">CGI_10012513</t>
  </si>
  <si>
    <t xml:space="preserve">CGI_10012584</t>
  </si>
  <si>
    <t xml:space="preserve">Monocarboxylate transporter 12  [Source:UniProtKB/TrEMBL%3BAcc:K1PPZ0]</t>
  </si>
  <si>
    <t xml:space="preserve">CGI_10012586</t>
  </si>
  <si>
    <t xml:space="preserve">CGI_10012587</t>
  </si>
  <si>
    <t xml:space="preserve">Monocarboxylate transporter 2  [Source:UniProtKB/TrEMBL%3BAcc:K1QBW7]</t>
  </si>
  <si>
    <t xml:space="preserve">CGI_10012588</t>
  </si>
  <si>
    <t xml:space="preserve">Monocarboxylate transporter 12  [Source:UniProtKB/TrEMBL%3BAcc:K1QXM7]</t>
  </si>
  <si>
    <t xml:space="preserve">CGI_10012592</t>
  </si>
  <si>
    <t xml:space="preserve">CGI_10012598</t>
  </si>
  <si>
    <t xml:space="preserve">Plasminogen  [Source:UniProtKB/TrEMBL%3BAcc:K1QBX7]</t>
  </si>
  <si>
    <t xml:space="preserve">ko04080,ko04610,ko05150,ko05164</t>
  </si>
  <si>
    <t xml:space="preserve">Neuroactive ligand-receptor interaction|Complement and coagulation cascades|Staphylococcus aureus infection|Influenza A</t>
  </si>
  <si>
    <t xml:space="preserve">CGI_10012633</t>
  </si>
  <si>
    <t xml:space="preserve">CGI_10012704</t>
  </si>
  <si>
    <t xml:space="preserve">CGI_10012870</t>
  </si>
  <si>
    <t xml:space="preserve">CGI_10012923</t>
  </si>
  <si>
    <t xml:space="preserve">CGI_10012952</t>
  </si>
  <si>
    <t xml:space="preserve">CGI_10012996</t>
  </si>
  <si>
    <t xml:space="preserve">Sulfotransferase family cytosolic 1B member 1  [Source:UniProtKB/TrEMBL%3BAcc:K1QF21]</t>
  </si>
  <si>
    <t xml:space="preserve">CGI_10013049</t>
  </si>
  <si>
    <t xml:space="preserve">Perlucin  [Source:UniProtKB/TrEMBL%3BAcc:K1PPI9]</t>
  </si>
  <si>
    <t xml:space="preserve">CGI_10013072</t>
  </si>
  <si>
    <t xml:space="preserve">CGI_10013073</t>
  </si>
  <si>
    <t xml:space="preserve">Complement C1q tumor necrosis factor-related protein 2  [Source:UniProtKB/TrEMBL%3BAcc:K1QQT3]</t>
  </si>
  <si>
    <t xml:space="preserve">GO:0005581,GO:0005615,GO:0042802,GO:0005102,GO:0000187,GO:0046321,GO:0046326,GO:0045725,GO:0070208,GO:0051260,GO:0070206</t>
  </si>
  <si>
    <t xml:space="preserve">collagen trimer|extracellular space|identical protein binding|receptor binding|activation of MAPK activity|positive regulation of fatty acid oxidation|positive regulation of glucose import|positive regulation of glycogen biosynthetic process|protein heterotrimerization|protein homooligomerization|protein trimerization</t>
  </si>
  <si>
    <t xml:space="preserve">CGI_10013117</t>
  </si>
  <si>
    <t xml:space="preserve">Guanylate cyclase  [Source:UniProtKB/TrEMBL%3BAcc:K1QIT2]</t>
  </si>
  <si>
    <t xml:space="preserve">GO:0008074,GO:0016021,GO:0005886,GO:0043235,GO:0005524,GO:0005525,GO:0004383,GO:0042562,GO:0016941,GO:0017046,GO:0004672,GO:0006182,GO:0042417,GO:0035556,GO:0048662,GO:0030828,GO:0007168,GO:0050880</t>
  </si>
  <si>
    <t xml:space="preserve">guanylate cyclase complex, soluble|integral component of membrane|plasma membrane|receptor complex|ATP binding|GTP binding|guanylate cyclase activity|hormone binding|natriuretic peptide receptor activity|peptide hormone binding|protein kinase activity|cGMP biosynthetic process|dopamine metabolic process|intracellular signal transduction|negative regulation of smooth muscle cell proliferation|positive regulation of cGMP biosynthetic process|receptor guanylyl cyclase signaling pathway|regulation of blood vessel size</t>
  </si>
  <si>
    <t xml:space="preserve">CGI_10013139</t>
  </si>
  <si>
    <t xml:space="preserve">CGI_10013145</t>
  </si>
  <si>
    <t xml:space="preserve">CGI_10013147</t>
  </si>
  <si>
    <t xml:space="preserve">CGI_10013229</t>
  </si>
  <si>
    <t xml:space="preserve">Receptor-type tyrosine-protein phosphatase T  [Source:UniProtKB/TrEMBL%3BAcc:K1PR81]</t>
  </si>
  <si>
    <t xml:space="preserve">CGI_10013259</t>
  </si>
  <si>
    <t xml:space="preserve">CGI_10013277</t>
  </si>
  <si>
    <t xml:space="preserve">CGI_10013278</t>
  </si>
  <si>
    <t xml:space="preserve">CGI_10013279</t>
  </si>
  <si>
    <t xml:space="preserve">CGI_10013281</t>
  </si>
  <si>
    <t xml:space="preserve">Tenascin-R  [Source:UniProtKB/TrEMBL%3BAcc:K1R013]</t>
  </si>
  <si>
    <t xml:space="preserve">CGI_10013291</t>
  </si>
  <si>
    <t xml:space="preserve">CGI_10013308</t>
  </si>
  <si>
    <t xml:space="preserve">CGI_10013309</t>
  </si>
  <si>
    <t xml:space="preserve">CGI_10013322</t>
  </si>
  <si>
    <t xml:space="preserve">Cell division cycle protein 20-like protein  [Source:UniProtKB/TrEMBL%3BAcc:K1QJU3]</t>
  </si>
  <si>
    <t xml:space="preserve">ko04120,ko04110,ko04111,ko04113,ko04114,ko05203,ko05166</t>
  </si>
  <si>
    <t xml:space="preserve">Ubiquitin mediated proteolysis|Cell cycle|Cell cycle - yeast|Meiosis - yeast|Oocyte meiosis|Viral carcinogenesis|HTLV-I infection</t>
  </si>
  <si>
    <t xml:space="preserve">CGI_10013389</t>
  </si>
  <si>
    <t xml:space="preserve">CGI_10013403</t>
  </si>
  <si>
    <t xml:space="preserve">Tripartite motif-containing protein 45  [Source:UniProtKB/TrEMBL%3BAcc:K1QUM6]</t>
  </si>
  <si>
    <t xml:space="preserve">CGI_10013462</t>
  </si>
  <si>
    <t xml:space="preserve">CGI_10013477</t>
  </si>
  <si>
    <t xml:space="preserve">CGI_10013529</t>
  </si>
  <si>
    <t xml:space="preserve">CGI_10013823</t>
  </si>
  <si>
    <t xml:space="preserve">CGI_10013840</t>
  </si>
  <si>
    <t xml:space="preserve">CGI_10013841</t>
  </si>
  <si>
    <t xml:space="preserve">Neurogenic locus notch-like protein 2  [Source:UniProtKB/TrEMBL%3BAcc:K1PTT8]</t>
  </si>
  <si>
    <t xml:space="preserve">CGI_10013856</t>
  </si>
  <si>
    <t xml:space="preserve">CGI_10014035</t>
  </si>
  <si>
    <t xml:space="preserve">Interferon-induced helicase C domain-containing protein 1  [Source:UniProtKB/TrEMBL%3BAcc:K1QR25]</t>
  </si>
  <si>
    <t xml:space="preserve">CGI_10014047</t>
  </si>
  <si>
    <t xml:space="preserve">Alkaline phosphatase%2C tissue-nonspecific isozyme  [Source:UniProtKB/TrEMBL%3BAcc:K1QS35]</t>
  </si>
  <si>
    <t xml:space="preserve">ko00730,ko00790,ko00627,ko02020</t>
  </si>
  <si>
    <t xml:space="preserve">Thiamine metabolism|Folate biosynthesis|Aminobenzoate degradation|Two-component system</t>
  </si>
  <si>
    <t xml:space="preserve">CGI_10014066</t>
  </si>
  <si>
    <t xml:space="preserve">CGI_10014130</t>
  </si>
  <si>
    <t xml:space="preserve">Alkaline phosphatase%2C tissue-nonspecific isozyme  [Source:UniProtKB/TrEMBL%3BAcc:K1P3B0]</t>
  </si>
  <si>
    <t xml:space="preserve">CGI_10014159</t>
  </si>
  <si>
    <t xml:space="preserve">Fibrinolytic enzyme%2C isozyme C  [Source:UniProtKB/TrEMBL%3BAcc:K1PH66]</t>
  </si>
  <si>
    <t xml:space="preserve">CGI_10014205</t>
  </si>
  <si>
    <t xml:space="preserve">CGI_10014206</t>
  </si>
  <si>
    <t xml:space="preserve">Apoptosis inhibitor 3  [Source:UniProtKB/TrEMBL%3BAcc:K1QPX4]</t>
  </si>
  <si>
    <t xml:space="preserve">CGI_10014218</t>
  </si>
  <si>
    <t xml:space="preserve">CGI_10014236</t>
  </si>
  <si>
    <t xml:space="preserve">Scavenger receptor class F member 2  [Source:UniProtKB/TrEMBL%3BAcc:K1QIZ9]</t>
  </si>
  <si>
    <t xml:space="preserve">CGI_10014350</t>
  </si>
  <si>
    <t xml:space="preserve">CGI_10014361</t>
  </si>
  <si>
    <t xml:space="preserve">Solute carrier family 2%2C facilitated glucose transporter member 1  [Source:UniProtKB/TrEMBL%3BAcc:K1R7A9]</t>
  </si>
  <si>
    <t xml:space="preserve">ko04066,ko04911,ko04922,ko04920,ko04919,ko04976,ko05200,ko05230,ko05211,ko04931,ko05166</t>
  </si>
  <si>
    <t xml:space="preserve">HIF-1 signaling pathway|Insulin secretion|Glucagon signaling pathway|Adipocytokine signaling pathway|Thyroid hormone signaling pathway|Bile secretion|Pathways in cancer|Central carbon metabolism in cancer|Renal cell carcinoma|Insulin resistance|HTLV-I infection</t>
  </si>
  <si>
    <t xml:space="preserve">CGI_10014386</t>
  </si>
  <si>
    <t xml:space="preserve">B(0%2C+)-type amino acid transporter 1  [Source:UniProtKB/TrEMBL%3BAcc:K1PSJ9]</t>
  </si>
  <si>
    <t xml:space="preserve">CGI_10014452</t>
  </si>
  <si>
    <t xml:space="preserve">CGI_10014490</t>
  </si>
  <si>
    <t xml:space="preserve">Tenascin-R  [Source:UniProtKB/TrEMBL%3BAcc:K1R378]</t>
  </si>
  <si>
    <t xml:space="preserve">CGI_10014527</t>
  </si>
  <si>
    <t xml:space="preserve">Receptor-type tyrosine-protein phosphatase S  [Source:UniProtKB/TrEMBL%3BAcc:K1R5Z4]</t>
  </si>
  <si>
    <t xml:space="preserve">CGI_10014621</t>
  </si>
  <si>
    <t xml:space="preserve">CGI_10014626</t>
  </si>
  <si>
    <t xml:space="preserve">Cubilin  [Source:UniProtKB/TrEMBL%3BAcc:K1P334]</t>
  </si>
  <si>
    <t xml:space="preserve">ko04977</t>
  </si>
  <si>
    <t xml:space="preserve">Vitamin digestion and absorption</t>
  </si>
  <si>
    <t xml:space="preserve">CGI_10014630</t>
  </si>
  <si>
    <t xml:space="preserve">Sodium/hydrogen exchanger 10  [Source:UniProtKB/TrEMBL%3BAcc:K1Q9T5]</t>
  </si>
  <si>
    <t xml:space="preserve">CGI_10014642</t>
  </si>
  <si>
    <t xml:space="preserve">Kelch-like ECH-associated protein 1  [Source:UniProtKB/TrEMBL%3BAcc:K1PH04]</t>
  </si>
  <si>
    <t xml:space="preserve">ko04120,ko05418</t>
  </si>
  <si>
    <t xml:space="preserve">Ubiquitin mediated proteolysis|Fluid shear stress and atherosclerosis</t>
  </si>
  <si>
    <t xml:space="preserve">CGI_10014885</t>
  </si>
  <si>
    <t xml:space="preserve">UNC5C-like protein  [Source:UniProtKB/TrEMBL%3BAcc:K1QUH9]</t>
  </si>
  <si>
    <t xml:space="preserve">CGI_10014925</t>
  </si>
  <si>
    <t xml:space="preserve">Protein G7c  [Source:UniProtKB/TrEMBL%3BAcc:K1PZN3]</t>
  </si>
  <si>
    <t xml:space="preserve">CGI_10015103</t>
  </si>
  <si>
    <t xml:space="preserve">CGI_10015168</t>
  </si>
  <si>
    <t xml:space="preserve">Solute carrier family 22 member 16  [Source:UniProtKB/TrEMBL%3BAcc:K1S3D5]</t>
  </si>
  <si>
    <t xml:space="preserve">CGI_10015228</t>
  </si>
  <si>
    <t xml:space="preserve">CGI_10015283</t>
  </si>
  <si>
    <t xml:space="preserve">Transporter  [Source:UniProtKB/TrEMBL%3BAcc:K1Q9K8]</t>
  </si>
  <si>
    <t xml:space="preserve">CGI_10015420</t>
  </si>
  <si>
    <t xml:space="preserve">Spermatogenesis-and oogenesis-specific basic helix-loop-helix-containing protein 2  [Source:UniProtKB/TrEMBL%3BAcc:K1QEG9]</t>
  </si>
  <si>
    <t xml:space="preserve">CGI_10015499</t>
  </si>
  <si>
    <t xml:space="preserve">CGI_10015501</t>
  </si>
  <si>
    <t xml:space="preserve">CGI_10015583</t>
  </si>
  <si>
    <t xml:space="preserve">Ectonucleotide pyrophosphatase/phosphodiesterase family member 3  [Source:UniProtKB/TrEMBL%3BAcc:K1P2W3]</t>
  </si>
  <si>
    <t xml:space="preserve">ko00500,ko00230,ko00240,ko00740,ko00760,ko00770</t>
  </si>
  <si>
    <t xml:space="preserve">Starch and sucrose metabolism|Purine metabolism|Pyrimidine metabolism|Riboflavin metabolism|Nicotinate and nicotinamide metabolism|Pantothenate and CoA biosynthesis</t>
  </si>
  <si>
    <t xml:space="preserve">CGI_10015628</t>
  </si>
  <si>
    <t xml:space="preserve">Peroxisomal bifunctional enzyme  [Source:UniProtKB/TrEMBL%3BAcc:K1Q1C3]</t>
  </si>
  <si>
    <t xml:space="preserve">CGI_10015671</t>
  </si>
  <si>
    <t xml:space="preserve">CGI_10015673</t>
  </si>
  <si>
    <t xml:space="preserve">Tripartite motif-containing protein 2  [Source:UniProtKB/TrEMBL%3BAcc:K1Q1F5]</t>
  </si>
  <si>
    <t xml:space="preserve">CGI_10015731</t>
  </si>
  <si>
    <t xml:space="preserve">Rod outer segment membrane protein 1  [Source:UniProtKB/TrEMBL%3BAcc:K1QFM3]</t>
  </si>
  <si>
    <t xml:space="preserve">CGI_10015737</t>
  </si>
  <si>
    <t xml:space="preserve">CGI_10015821</t>
  </si>
  <si>
    <t xml:space="preserve">CGI_10015826</t>
  </si>
  <si>
    <t xml:space="preserve">ko04142</t>
  </si>
  <si>
    <t xml:space="preserve">Lysosome</t>
  </si>
  <si>
    <t xml:space="preserve">CGI_10015827</t>
  </si>
  <si>
    <t xml:space="preserve">Sialin  [Source:UniProtKB/TrEMBL%3BAcc:K1QS88]</t>
  </si>
  <si>
    <t xml:space="preserve">CGI_10015842</t>
  </si>
  <si>
    <t xml:space="preserve">Chitin synthase 1  [Source:UniProtKB/TrEMBL%3BAcc:K1Q409]</t>
  </si>
  <si>
    <t xml:space="preserve">CGI_10015889</t>
  </si>
  <si>
    <t xml:space="preserve">Cornifelin-like protein  [Source:UniProtKB/TrEMBL%3BAcc:K1RYA9]</t>
  </si>
  <si>
    <t xml:space="preserve">CGI_10015904</t>
  </si>
  <si>
    <t xml:space="preserve">Inosine-uridine preferring nucleoside hydrolase  [Source:UniProtKB/TrEMBL%3BAcc:K1R2P0]</t>
  </si>
  <si>
    <t xml:space="preserve">CGI_10015992</t>
  </si>
  <si>
    <t xml:space="preserve">Galactosylceramide sulfotransferase  [Source:UniProtKB/TrEMBL%3BAcc:K1QNX8]</t>
  </si>
  <si>
    <t xml:space="preserve">CGI_10016027</t>
  </si>
  <si>
    <t xml:space="preserve">Hemagglutinin/amebocyte aggregation factor  [Source:UniProtKB/TrEMBL%3BAcc:K1RN97]</t>
  </si>
  <si>
    <t xml:space="preserve">CGI_10016129</t>
  </si>
  <si>
    <t xml:space="preserve">Sodium-driven chloride bicarbonate exchanger  [Source:UniProtKB/TrEMBL%3BAcc:K1R242]</t>
  </si>
  <si>
    <t xml:space="preserve">CGI_10016169</t>
  </si>
  <si>
    <t xml:space="preserve">Monocarboxylate transporter 12  [Source:UniProtKB/TrEMBL%3BAcc:K1PGQ0]</t>
  </si>
  <si>
    <t xml:space="preserve">CGI_10016267</t>
  </si>
  <si>
    <t xml:space="preserve">CGI_10016294</t>
  </si>
  <si>
    <t xml:space="preserve">Leucine-rich repeat-containing protein 8D  [Source:UniProtKB/TrEMBL%3BAcc:K1QAE3]</t>
  </si>
  <si>
    <t xml:space="preserve">CGI_10016356</t>
  </si>
  <si>
    <t xml:space="preserve">Baculoviral IAP repeat-containing protein 3  [Source:UniProtKB/TrEMBL%3BAcc:K1R9L8]</t>
  </si>
  <si>
    <t xml:space="preserve">CGI_10016370</t>
  </si>
  <si>
    <t xml:space="preserve">Proprotein convertase subtilisin/kexin type 4  [Source:UniProtKB/TrEMBL%3BAcc:K1QCZ6]</t>
  </si>
  <si>
    <t xml:space="preserve">CGI_10016379</t>
  </si>
  <si>
    <t xml:space="preserve">CGI_10016411</t>
  </si>
  <si>
    <t xml:space="preserve">Tripartite motif-containing protein 2  [Source:UniProtKB/TrEMBL%3BAcc:K1Q6E5]</t>
  </si>
  <si>
    <t xml:space="preserve">CGI_10016413</t>
  </si>
  <si>
    <t xml:space="preserve">CGI_10016424</t>
  </si>
  <si>
    <t xml:space="preserve">Collagen alpha-2(VIII) chain  [Source:UniProtKB/TrEMBL%3BAcc:K1R4Q7]</t>
  </si>
  <si>
    <t xml:space="preserve">GO:0005604,GO:0005581,GO:0005788,GO:0005576,GO:0005578,GO:0005201,GO:0030674,GO:0001525,GO:0048593,GO:0030574,GO:0050673,GO:0030198,GO:0016337</t>
  </si>
  <si>
    <t xml:space="preserve">basement membrane|collagen trimer|endoplasmic reticulum lumen|extracellular region|proteinaceous extracellular matrix|extracellular matrix structural constituent|protein binding, bridging|angiogenesis|camera-type eye morphogenesis|collagen catabolic process|epithelial cell proliferation|extracellular matrix organization|single organismal cell-cell adhesion</t>
  </si>
  <si>
    <t xml:space="preserve">CGI_10016634</t>
  </si>
  <si>
    <t xml:space="preserve">CGI_10016670</t>
  </si>
  <si>
    <t xml:space="preserve">GATA-binding factor A  [Source:UniProtKB/TrEMBL%3BAcc:K1PJH5]</t>
  </si>
  <si>
    <t xml:space="preserve">CGI_10016754</t>
  </si>
  <si>
    <t xml:space="preserve">Histone-lysine N-methyltransferase SETD8  [Source:UniProtKB/TrEMBL%3BAcc:K1Q9D9]</t>
  </si>
  <si>
    <t xml:space="preserve">ko00310</t>
  </si>
  <si>
    <t xml:space="preserve">Lysine degradation</t>
  </si>
  <si>
    <t xml:space="preserve">CGI_10016789</t>
  </si>
  <si>
    <t xml:space="preserve">CGI_10016848</t>
  </si>
  <si>
    <t xml:space="preserve">CD63 antigen  [Source:UniProtKB/TrEMBL%3BAcc:K1PXK7]</t>
  </si>
  <si>
    <t xml:space="preserve">CGI_10016884</t>
  </si>
  <si>
    <t xml:space="preserve">Voltage-gated hydrogen channel 1  [Source:UniProtKB/TrEMBL%3BAcc:K1QQC7]</t>
  </si>
  <si>
    <t xml:space="preserve">GO:0016021,GO:0005887,GO:0030171,GO:0071467,GO:0071294,GO:0015992,GO:0009268,GO:0010043</t>
  </si>
  <si>
    <t xml:space="preserve">integral component of membrane|integral component of plasma membrane|voltage-gated proton channel activity|cellular response to pH|cellular response to zinc ion|proton transport|response to pH|response to zinc ion</t>
  </si>
  <si>
    <t xml:space="preserve">CGI_10016989</t>
  </si>
  <si>
    <t xml:space="preserve">Interferon-induced helicase C domain-containing protein 1  [Source:UniProtKB/TrEMBL%3BAcc:K1R533]</t>
  </si>
  <si>
    <t xml:space="preserve">CGI_10017017</t>
  </si>
  <si>
    <t xml:space="preserve">Calcium-dependent protein kinase isoform 2  [Source:UniProtKB/TrEMBL%3BAcc:K1QQK6]</t>
  </si>
  <si>
    <t xml:space="preserve">CGI_10017043</t>
  </si>
  <si>
    <t xml:space="preserve">Mitotic apparatus protein p62  [Source:UniProtKB/TrEMBL%3BAcc:K1R4R9]</t>
  </si>
  <si>
    <t xml:space="preserve">CGI_10017061</t>
  </si>
  <si>
    <t xml:space="preserve">Tripartite motif-containing protein 2  [Source:UniProtKB/TrEMBL%3BAcc:K1RGL7]</t>
  </si>
  <si>
    <t xml:space="preserve">CGI_10017202</t>
  </si>
  <si>
    <t xml:space="preserve">Putative ammonium transporter 3  [Source:UniProtKB/TrEMBL%3BAcc:K1QFY1]</t>
  </si>
  <si>
    <t xml:space="preserve">CGI_10017265</t>
  </si>
  <si>
    <t xml:space="preserve">CGI_10017337</t>
  </si>
  <si>
    <t xml:space="preserve">CGI_10017365</t>
  </si>
  <si>
    <t xml:space="preserve">Complement C1q tumor necrosis factor-related protein 3  [Source:UniProtKB/TrEMBL%3BAcc:K1QYK6]</t>
  </si>
  <si>
    <t xml:space="preserve">CGI_10017377</t>
  </si>
  <si>
    <t xml:space="preserve">L-ascorbate oxidase  [Source:UniProtKB/TrEMBL%3BAcc:K1PYA8]</t>
  </si>
  <si>
    <t xml:space="preserve">CGI_10017398</t>
  </si>
  <si>
    <t xml:space="preserve">CGI_10017437</t>
  </si>
  <si>
    <t xml:space="preserve">Poly-Ala protein Shelk2 subtype #3  [Source:UniProtKB/TrEMBL%3BAcc:G9M4N6]</t>
  </si>
  <si>
    <t xml:space="preserve">CGI_10017530</t>
  </si>
  <si>
    <t xml:space="preserve">CGI_10017545</t>
  </si>
  <si>
    <t xml:space="preserve">Teneurin-2  [Source:UniProtKB/TrEMBL%3BAcc:K1RCP3]</t>
  </si>
  <si>
    <t xml:space="preserve">CGI_10017571</t>
  </si>
  <si>
    <t xml:space="preserve">CGI_10017627</t>
  </si>
  <si>
    <t xml:space="preserve">Solute carrier family 22 member 16  [Source:UniProtKB/TrEMBL%3BAcc:K1PNQ9]</t>
  </si>
  <si>
    <t xml:space="preserve">CGI_10017655</t>
  </si>
  <si>
    <t xml:space="preserve">CGI_10017777</t>
  </si>
  <si>
    <t xml:space="preserve">Tripartite motif-containing protein 2  [Source:UniProtKB/TrEMBL%3BAcc:K1Q323]</t>
  </si>
  <si>
    <t xml:space="preserve">CGI_10017862</t>
  </si>
  <si>
    <t xml:space="preserve">Arginase%2C hepatic  [Source:UniProtKB/TrEMBL%3BAcc:K1QRW5]</t>
  </si>
  <si>
    <t xml:space="preserve">ko01230,ko00220,ko00330,ko05146</t>
  </si>
  <si>
    <t xml:space="preserve">Biosynthesis of amino acids|Arginine biosynthesis|Arginine and proline metabolism|Amoebiasis</t>
  </si>
  <si>
    <t xml:space="preserve">CGI_10017873</t>
  </si>
  <si>
    <t xml:space="preserve">CGI_10017892</t>
  </si>
  <si>
    <t xml:space="preserve">CGI_10017948</t>
  </si>
  <si>
    <t xml:space="preserve">Atlastin-1  [Source:UniProtKB/TrEMBL%3BAcc:K1QDH5]</t>
  </si>
  <si>
    <t xml:space="preserve">CGI_10017958</t>
  </si>
  <si>
    <t xml:space="preserve">Superoxide dismutase [Cu-Zn]  [Source:UniProtKB/TrEMBL%3BAcc:K1QDI4]</t>
  </si>
  <si>
    <t xml:space="preserve">ko04146,ko04213,ko05014,ko05016,ko05020</t>
  </si>
  <si>
    <t xml:space="preserve">Peroxisome|Longevity regulating pathway - multiple species|Amyotrophic lateral sclerosis (ALS)|Huntington's disease|Prion diseases</t>
  </si>
  <si>
    <t xml:space="preserve">CGI_10018028</t>
  </si>
  <si>
    <t xml:space="preserve">CGI_10018032</t>
  </si>
  <si>
    <t xml:space="preserve">CGI_10018034</t>
  </si>
  <si>
    <t xml:space="preserve">CGI_10018122</t>
  </si>
  <si>
    <t xml:space="preserve">CGI_10018162</t>
  </si>
  <si>
    <t xml:space="preserve">Ankyrin-3  [Source:UniProtKB/TrEMBL%3BAcc:K1R1K0]</t>
  </si>
  <si>
    <t xml:space="preserve">CGI_10018172</t>
  </si>
  <si>
    <t xml:space="preserve">Angiotensin-converting enzyme  [Source:UniProtKB/TrEMBL%3BAcc:K1R5X4]</t>
  </si>
  <si>
    <t xml:space="preserve">ko04924,ko04614,ko05410,ko05142</t>
  </si>
  <si>
    <t xml:space="preserve">Renin secretion|Renin-angiotensin system|Hypertrophic cardiomyopathy (HCM)|Chagas disease (American trypanosomiasis)</t>
  </si>
  <si>
    <t xml:space="preserve">CGI_10018221</t>
  </si>
  <si>
    <t xml:space="preserve">MIS12-like protein  [Source:UniProtKB/TrEMBL%3BAcc:K1QZS2]</t>
  </si>
  <si>
    <t xml:space="preserve">CGI_10018245</t>
  </si>
  <si>
    <t xml:space="preserve">CGI_10018270</t>
  </si>
  <si>
    <t xml:space="preserve">CGI_10018279</t>
  </si>
  <si>
    <t xml:space="preserve">CGI_10018363</t>
  </si>
  <si>
    <t xml:space="preserve">CGI_10018398</t>
  </si>
  <si>
    <t xml:space="preserve">Pituitary homeobox 2  [Source:UniProtKB/TrEMBL%3BAcc:K1PV30]</t>
  </si>
  <si>
    <t xml:space="preserve">ko04350</t>
  </si>
  <si>
    <t xml:space="preserve">TGF-beta signaling pathway</t>
  </si>
  <si>
    <t xml:space="preserve">CGI_10018405</t>
  </si>
  <si>
    <t xml:space="preserve">D-galactoside-specific lectin  [Source:UniProtKB/TrEMBL%3BAcc:K1QGL2]</t>
  </si>
  <si>
    <t xml:space="preserve">CGI_10018407</t>
  </si>
  <si>
    <t xml:space="preserve">Tripartite motif-containing protein 2  [Source:UniProtKB/TrEMBL%3BAcc:K1PUF8]</t>
  </si>
  <si>
    <t xml:space="preserve">CGI_10018471</t>
  </si>
  <si>
    <t xml:space="preserve">CGI_10018478</t>
  </si>
  <si>
    <t xml:space="preserve">Collagen alpha-1(XIV) chain  [Source:UniProtKB/TrEMBL%3BAcc:K1PJI9]</t>
  </si>
  <si>
    <t xml:space="preserve">CGI_10018536</t>
  </si>
  <si>
    <t xml:space="preserve">CGI_10018539</t>
  </si>
  <si>
    <t xml:space="preserve">CGI_10018551</t>
  </si>
  <si>
    <t xml:space="preserve">Neuropeptide FF receptor 2  [Source:UniProtKB/TrEMBL%3BAcc:K1RW77]</t>
  </si>
  <si>
    <t xml:space="preserve">CGI_10018592</t>
  </si>
  <si>
    <t xml:space="preserve">Homeobox protein LOX2  [Source:UniProtKB/TrEMBL%3BAcc:K1RXD0]</t>
  </si>
  <si>
    <t xml:space="preserve">CGI_10018599</t>
  </si>
  <si>
    <t xml:space="preserve">Fibrillin-3  [Source:UniProtKB/TrEMBL%3BAcc:K1QRR5]</t>
  </si>
  <si>
    <t xml:space="preserve">CGI_10018601</t>
  </si>
  <si>
    <t xml:space="preserve">CGI_10018612</t>
  </si>
  <si>
    <t xml:space="preserve">CGI_10018631</t>
  </si>
  <si>
    <t xml:space="preserve">CGI_10018637</t>
  </si>
  <si>
    <t xml:space="preserve">CGI_10018647</t>
  </si>
  <si>
    <t xml:space="preserve">Fibroblast growth factor receptor 2  [Source:UniProtKB/TrEMBL%3BAcc:K1R3L9]</t>
  </si>
  <si>
    <t xml:space="preserve">CGI_10018667</t>
  </si>
  <si>
    <t xml:space="preserve">CGI_10018733</t>
  </si>
  <si>
    <t xml:space="preserve">Hemagglutinin/amebocyte aggregation factor  [Source:UniProtKB/TrEMBL%3BAcc:K1QG72]</t>
  </si>
  <si>
    <t xml:space="preserve">CGI_10018740</t>
  </si>
  <si>
    <t xml:space="preserve">CGI_10018836</t>
  </si>
  <si>
    <t xml:space="preserve">CGI_10018872</t>
  </si>
  <si>
    <t xml:space="preserve">Deleted in malignant brain tumors 1 protein  [Source:UniProtKB/TrEMBL%3BAcc:K1Q5K3]</t>
  </si>
  <si>
    <t xml:space="preserve">ko04970</t>
  </si>
  <si>
    <t xml:space="preserve">Salivary secretion</t>
  </si>
  <si>
    <t xml:space="preserve">CGI_10018885</t>
  </si>
  <si>
    <t xml:space="preserve">Serine beta-lactamase-like protein LACTB%2C mitochondrial  [Source:UniProtKB/TrEMBL%3BAcc:K1QD37]</t>
  </si>
  <si>
    <t xml:space="preserve">CGI_10019075</t>
  </si>
  <si>
    <t xml:space="preserve">Protein SpAN  [Source:UniProtKB/TrEMBL%3BAcc:K1PWY8]</t>
  </si>
  <si>
    <t xml:space="preserve">GO:0005938,GO:0005615,GO:0048471,GO:0004222,GO:0008270</t>
  </si>
  <si>
    <t xml:space="preserve">cell cortex|extracellular space|perinuclear region of cytoplasm|metalloendopeptidase activity|zinc ion binding</t>
  </si>
  <si>
    <t xml:space="preserve">CGI_10019097</t>
  </si>
  <si>
    <t xml:space="preserve">CGI_10019113</t>
  </si>
  <si>
    <t xml:space="preserve">CGI_10019114</t>
  </si>
  <si>
    <t xml:space="preserve">Cytoplasmic polyadenylation element-binding protein 1-B  [Source:UniProtKB/TrEMBL%3BAcc:K1QYV5]</t>
  </si>
  <si>
    <t xml:space="preserve">ko04114,ko04914,ko04320</t>
  </si>
  <si>
    <t xml:space="preserve">Oocyte meiosis|Progesterone-mediated oocyte maturation|Dorso-ventral axis formation</t>
  </si>
  <si>
    <t xml:space="preserve">CGI_10019159</t>
  </si>
  <si>
    <t xml:space="preserve">TATA element modulatory factor  [Source:UniProtKB/TrEMBL%3BAcc:K1Q536]</t>
  </si>
  <si>
    <t xml:space="preserve">CGI_10019212</t>
  </si>
  <si>
    <t xml:space="preserve">C-type lectin domain family 10 member A  [Source:UniProtKB/TrEMBL%3BAcc:K1QR35]</t>
  </si>
  <si>
    <t xml:space="preserve">CGI_10019322</t>
  </si>
  <si>
    <t xml:space="preserve">Tripartite motif-containing protein 3  [Source:UniProtKB/TrEMBL%3BAcc:K1R1M9]</t>
  </si>
  <si>
    <t xml:space="preserve">CGI_10019424</t>
  </si>
  <si>
    <t xml:space="preserve">CGI_10019522</t>
  </si>
  <si>
    <t xml:space="preserve">Polyadenylate-binding protein 4  [Source:UniProtKB/TrEMBL%3BAcc:K1QW58]</t>
  </si>
  <si>
    <t xml:space="preserve">ko03013,ko03015,ko03018</t>
  </si>
  <si>
    <t xml:space="preserve">RNA transport|mRNA surveillance pathway|RNA degradation</t>
  </si>
  <si>
    <t xml:space="preserve">CGI_10019536</t>
  </si>
  <si>
    <t xml:space="preserve">CGI_10019568</t>
  </si>
  <si>
    <t xml:space="preserve">Protein doublesex  [Source:UniProtKB/TrEMBL%3BAcc:K1QSA1]</t>
  </si>
  <si>
    <t xml:space="preserve">CGI_10019628</t>
  </si>
  <si>
    <t xml:space="preserve">Multiple epidermal growth factor-like domains 10  [Source:UniProtKB/TrEMBL%3BAcc:K1PWK9]</t>
  </si>
  <si>
    <t xml:space="preserve">CGI_10019635</t>
  </si>
  <si>
    <t xml:space="preserve">CGI_10019689</t>
  </si>
  <si>
    <t xml:space="preserve">Ankyrin-1  [Source:UniProtKB/TrEMBL%3BAcc:K1PMS2]</t>
  </si>
  <si>
    <t xml:space="preserve">CGI_10019751</t>
  </si>
  <si>
    <t xml:space="preserve">DNA polymerase alpha catalytic subunit  [Source:UniProtKB/TrEMBL%3BAcc:K1Q3A6]</t>
  </si>
  <si>
    <t xml:space="preserve">CGI_10019831</t>
  </si>
  <si>
    <t xml:space="preserve">CGI_10019859</t>
  </si>
  <si>
    <t xml:space="preserve">Cadherin-89D  [Source:UniProtKB/TrEMBL%3BAcc:K1QDP0]</t>
  </si>
  <si>
    <t xml:space="preserve">CGI_10019860</t>
  </si>
  <si>
    <t xml:space="preserve">CGI_10019905</t>
  </si>
  <si>
    <t xml:space="preserve">Tripartite motif-containing protein 45  [Source:UniProtKB/TrEMBL%3BAcc:K1QWP2]</t>
  </si>
  <si>
    <t xml:space="preserve">CGI_10019932</t>
  </si>
  <si>
    <t xml:space="preserve">CGI_10019976</t>
  </si>
  <si>
    <t xml:space="preserve">Alpha-glucosidase yihQ  [Source:UniProtKB/TrEMBL%3BAcc:K1QZH8]</t>
  </si>
  <si>
    <t xml:space="preserve">CGI_10019991</t>
  </si>
  <si>
    <t xml:space="preserve">Stress response protein nhaX  [Source:UniProtKB/TrEMBL%3BAcc:K1QST0]</t>
  </si>
  <si>
    <t xml:space="preserve">CGI_10020002</t>
  </si>
  <si>
    <t xml:space="preserve">CGI_10020039</t>
  </si>
  <si>
    <t xml:space="preserve">Neural-cadherin  [Source:UniProtKB/TrEMBL%3BAcc:K1RWY5]</t>
  </si>
  <si>
    <t xml:space="preserve">CGI_10020080</t>
  </si>
  <si>
    <t xml:space="preserve">CGI_10020085</t>
  </si>
  <si>
    <t xml:space="preserve">CGI_10020131</t>
  </si>
  <si>
    <t xml:space="preserve">CGI_10020140</t>
  </si>
  <si>
    <t xml:space="preserve">CGI_10020201</t>
  </si>
  <si>
    <t xml:space="preserve">CGI_10020218</t>
  </si>
  <si>
    <t xml:space="preserve">Sodium-dependent multivitamin transporter  [Source:UniProtKB/TrEMBL%3BAcc:K1Q4M4]</t>
  </si>
  <si>
    <t xml:space="preserve">CGI_10020287</t>
  </si>
  <si>
    <t xml:space="preserve">Chlorophyllide a oxygenase  [Source:UniProtKB/TrEMBL%3BAcc:K1RMB2]</t>
  </si>
  <si>
    <t xml:space="preserve">ko00981,ko04212</t>
  </si>
  <si>
    <t xml:space="preserve">Insect hormone biosynthesis|Longevity regulating pathway - worm</t>
  </si>
  <si>
    <t xml:space="preserve">CGI_10020324</t>
  </si>
  <si>
    <t xml:space="preserve">A/G-specific adenine DNA glycosylase  [Source:UniProtKB/TrEMBL%3BAcc:K1QP14]</t>
  </si>
  <si>
    <t xml:space="preserve">ko03410</t>
  </si>
  <si>
    <t xml:space="preserve">Base excision repair</t>
  </si>
  <si>
    <t xml:space="preserve">CGI_10020387</t>
  </si>
  <si>
    <t xml:space="preserve">Fatty acid synthase  [Source:UniProtKB/TrEMBL%3BAcc:K1QGH9]</t>
  </si>
  <si>
    <t xml:space="preserve">GO:0005623,GO:0047451,GO:0004317,GO:0102132,GO:0004316,GO:0004315,GO:0004313,GO:0004314,GO:0047117,GO:0004319,GO:0004312,GO:0016295,GO:0004320,GO:0016296,GO:0031177,GO:0003697,GO:0006633,GO:0006089,GO:0032100</t>
  </si>
  <si>
    <t xml:space="preserve">cell|3-hydroxyoctanoyl-[acyl-carrier-protein] dehydratase activity|3-hydroxypalmitoyl-[acyl-carrier-protein] dehydratase activity|3-oxo-pimeloyl-[acp] methyl ester reductase activity|3-oxoacyl-[acyl-carrier-protein] reductase (NADPH) activity|3-oxoacyl-[acyl-carrier-protein] synthase activity|[acyl-carrier-protein] S-acetyltransferase activity|[acyl-carrier-protein] S-malonyltransferase activity|enoyl-[acyl-carrier-protein] reductase (NADPH, A-specific) activity|enoyl-[acyl-carrier-protein] reductase (NADPH, B-specific) activity|fatty acid synthase activity|myristoyl-[acyl-carrier-protein] hydrolase activity|oleoyl-[acyl-carrier-protein] hydrolase activity|palmitoyl-[acyl-carrier-protein] hydrolase activity|phosphopantetheine binding|single-stranded DNA binding|fatty acid biosynthetic process|lactate metabolic process|positive regulation of appetite</t>
  </si>
  <si>
    <t xml:space="preserve">ko01212,ko00061,ko04152,ko04910</t>
  </si>
  <si>
    <t xml:space="preserve">Fatty acid metabolism|Fatty acid biosynthesis|AMPK signaling pathway|Insulin signaling pathway</t>
  </si>
  <si>
    <t xml:space="preserve">CGI_10020413</t>
  </si>
  <si>
    <t xml:space="preserve">Actin  [Source:UniProtKB/TrEMBL%3BAcc:K1RVE3]</t>
  </si>
  <si>
    <t xml:space="preserve">ko04015,ko04390,ko04391,ko04145,ko04210,ko04510,ko04520,ko04530,ko04810,ko04611,ko04670,ko04921,ko04919,ko04745,ko05205,ko05418,ko05410,ko05412,ko05414,ko05416,ko05110,ko05130,ko05132,ko05131,ko05100,ko05164</t>
  </si>
  <si>
    <t xml:space="preserve">Rap1 signaling pathway|Hippo signaling pathway|Hippo signaling pathway -fly|Phagosome|Apoptosis|Focal adhesion|Adherens junction|Tight junction|Regulation of actin cytoskeleton|Platelet activation|Leukocyte transendothelial migration|Oxytocin signaling pathway|Thyroid hormone signaling pathway|Phototransduction - fly|Proteoglycans in cancer|Fluid shear stress and atherosclerosis|Hypertrophic cardiomyopathy (HCM)|Arrhythmogenic right ventricular cardiomyopathy (ARVC)|Dilated cardiomyopathy (DCM)|Viral myocarditis|Vibrio cholerae infection|Pathogenic Escherichia coli infection|Salmonella infection|Shigellosis|Bacterial invasion of epithelial cells|Influenza A</t>
  </si>
  <si>
    <t xml:space="preserve">CGI_10020461</t>
  </si>
  <si>
    <t xml:space="preserve">Complement C1q-like protein 4  [Source:UniProtKB/TrEMBL%3BAcc:K1QLJ7]</t>
  </si>
  <si>
    <t xml:space="preserve">CGI_10020538</t>
  </si>
  <si>
    <t xml:space="preserve">Testis-expressed sequence 11 protein  [Source:UniProtKB/TrEMBL%3BAcc:K1R9X1]</t>
  </si>
  <si>
    <t xml:space="preserve">CGI_10020621</t>
  </si>
  <si>
    <t xml:space="preserve">Putative imidazolonepropionase  [Source:UniProtKB/TrEMBL%3BAcc:K1R7V5]</t>
  </si>
  <si>
    <t xml:space="preserve">ko00340</t>
  </si>
  <si>
    <t xml:space="preserve">Histidine metabolism</t>
  </si>
  <si>
    <t xml:space="preserve">CGI_10020659</t>
  </si>
  <si>
    <t xml:space="preserve">CGI_10020666</t>
  </si>
  <si>
    <t xml:space="preserve">CGI_10020719</t>
  </si>
  <si>
    <t xml:space="preserve">CGI_10020743</t>
  </si>
  <si>
    <t xml:space="preserve">Alternative oxidase%2C mitochondrial  [Source:UniProtKB/TrEMBL%3BAcc:K1QRC6]</t>
  </si>
  <si>
    <t xml:space="preserve">CGI_10020753</t>
  </si>
  <si>
    <t xml:space="preserve">Tripartite motif-containing protein 3  [Source:UniProtKB/TrEMBL%3BAcc:K1QIW6]</t>
  </si>
  <si>
    <t xml:space="preserve">CGI_10020815</t>
  </si>
  <si>
    <t xml:space="preserve">Collagen alpha-2(VIII) chain  [Source:UniProtKB/TrEMBL%3BAcc:K1RBT2]</t>
  </si>
  <si>
    <t xml:space="preserve">CGI_10020948</t>
  </si>
  <si>
    <t xml:space="preserve">Small conductance calcium-activated potassium channel protein  [Source:UniProtKB/TrEMBL%3BAcc:K1Q120]</t>
  </si>
  <si>
    <t xml:space="preserve">CGI_10020956</t>
  </si>
  <si>
    <t xml:space="preserve">Endothelin-converting enzyme 1  [Source:UniProtKB/TrEMBL%3BAcc:K1PM42]</t>
  </si>
  <si>
    <t xml:space="preserve">CGI_10020960</t>
  </si>
  <si>
    <t xml:space="preserve">Endothelin-converting enzyme 1  [Source:UniProtKB/TrEMBL%3BAcc:K1QU37]</t>
  </si>
  <si>
    <t xml:space="preserve">CGI_10021001</t>
  </si>
  <si>
    <t xml:space="preserve">Inositol-3-phosphate synthase 1-B  [Source:UniProtKB/TrEMBL%3BAcc:K1RLY3]</t>
  </si>
  <si>
    <t xml:space="preserve">ko00562,ko00521</t>
  </si>
  <si>
    <t xml:space="preserve">Inositol phosphate metabolism|Streptomycin biosynthesis</t>
  </si>
  <si>
    <t xml:space="preserve">CGI_10021012</t>
  </si>
  <si>
    <t xml:space="preserve">CGI_10021041</t>
  </si>
  <si>
    <t xml:space="preserve">Putative RNA-directed DNA polymerase from transposon BS  [Source:UniProtKB/TrEMBL%3BAcc:K1QYP1]</t>
  </si>
  <si>
    <t xml:space="preserve">CGI_10021070</t>
  </si>
  <si>
    <t xml:space="preserve">CGI_10021082</t>
  </si>
  <si>
    <t xml:space="preserve">Mitochondrial import receptor subunit TOM40-like protein 1  [Source:UniProtKB/TrEMBL%3BAcc:K1R0B4]</t>
  </si>
  <si>
    <t xml:space="preserve">ko05014</t>
  </si>
  <si>
    <t xml:space="preserve">Amyotrophic lateral sclerosis (ALS)</t>
  </si>
  <si>
    <t xml:space="preserve">CGI_10021103</t>
  </si>
  <si>
    <t xml:space="preserve">Tripartite motif-containing protein 2  [Source:UniProtKB/TrEMBL%3BAcc:K1R0D5]</t>
  </si>
  <si>
    <t xml:space="preserve">CGI_10021152</t>
  </si>
  <si>
    <t xml:space="preserve">Low-density lipoprotein receptor-related protein 2  [Source:UniProtKB/TrEMBL%3BAcc:K1QN73]</t>
  </si>
  <si>
    <t xml:space="preserve">CGI_10021183</t>
  </si>
  <si>
    <t xml:space="preserve">Acetylcholine receptor subunit alpha-type acr-16  [Source:UniProtKB/TrEMBL%3BAcc:K1S6V2]</t>
  </si>
  <si>
    <t xml:space="preserve">CGI_10021211</t>
  </si>
  <si>
    <t xml:space="preserve">Protocadherin Fat 4  [Source:UniProtKB/TrEMBL%3BAcc:K1QY28]</t>
  </si>
  <si>
    <t xml:space="preserve">CGI_10021230</t>
  </si>
  <si>
    <t xml:space="preserve">CGI_10021238</t>
  </si>
  <si>
    <t xml:space="preserve">CGI_10021286</t>
  </si>
  <si>
    <t xml:space="preserve">CGI_10021388</t>
  </si>
  <si>
    <t xml:space="preserve">CGI_10021389</t>
  </si>
  <si>
    <t xml:space="preserve">CGI_10021396</t>
  </si>
  <si>
    <t xml:space="preserve">GO:0016021,GO:0008285,GO:0048235</t>
  </si>
  <si>
    <t xml:space="preserve">integral component of membrane|negative regulation of cell proliferation|pollen sperm cell differentiation</t>
  </si>
  <si>
    <t xml:space="preserve">CGI_10021480</t>
  </si>
  <si>
    <t xml:space="preserve">Arginine kinase  [Source:UniProtKB/TrEMBL%3BAcc:K1QTF2]</t>
  </si>
  <si>
    <t xml:space="preserve">CGI_10021569</t>
  </si>
  <si>
    <t xml:space="preserve">CGI_10021600</t>
  </si>
  <si>
    <t xml:space="preserve">CGI_10021652</t>
  </si>
  <si>
    <t xml:space="preserve">Receptor-type tyrosine-protein phosphatase kappa  [Source:UniProtKB/TrEMBL%3BAcc:K1RDL0]</t>
  </si>
  <si>
    <t xml:space="preserve">GO:0030424,GO:0030054,GO:0009986,GO:0005911,GO:0030425,GO:0016021,GO:0043231,GO:0031256,GO:0043025,GO:0001750,GO:0005886,GO:0008013,GO:0045295,GO:0019901,GO:0004725,GO:0007155,GO:0016477,GO:0034614,GO:0034644,GO:0048041,GO:0045786,GO:0030336,GO:0008285,GO:0010839,GO:0045892,GO:0031175,GO:0006470,GO:0034394,GO:0007165,GO:0007179</t>
  </si>
  <si>
    <t xml:space="preserve">axon|cell junction|cell surface|cell-cell junction|dendrite|integral component of membrane|intracellular membrane-bounded organelle|leading edge membrane|neuronal cell body|photoreceptor outer segment|plasma membrane|beta-catenin binding|gamma-catenin binding|protein kinase binding|protein tyrosine phosphatase activity|cell adhesion|cell migration|cellular response to reactive oxygen species|cellular response to UV|focal adhesion assembly|negative regulation of cell cycle|negative regulation of cell migration|negative regulation of cell proliferation|negative regulation of keratinocyte proliferation|negative regulation of transcription, DNA-templated|neuron projection development|protein dephosphorylation|protein localization to cell surface|signal transduction|transforming growth factor beta receptor signaling pathway</t>
  </si>
  <si>
    <t xml:space="preserve">CGI_10021660</t>
  </si>
  <si>
    <t xml:space="preserve">Ferritin  [Source:UniProtKB/TrEMBL%3BAcc:K1QHW8]</t>
  </si>
  <si>
    <t xml:space="preserve">ko04978</t>
  </si>
  <si>
    <t xml:space="preserve">Mineral absorption</t>
  </si>
  <si>
    <t xml:space="preserve">CGI_10021688</t>
  </si>
  <si>
    <t xml:space="preserve">Aldehyde dehydrogenase  [Source:UniProtKB/TrEMBL%3BAcc:K1Q9Z4]</t>
  </si>
  <si>
    <t xml:space="preserve">GO:0005737,GO:0005829,GO:0070062,GO:0005634,GO:0005886,GO:0004029,GO:0004030,GO:0070403,GO:0042803,GO:0001758,GO:0070324,GO:0031076,GO:0048048,GO:0060324,GO:0070384,GO:0042472,GO:0007626,GO:0050885,GO:0021768,GO:0060166,GO:0002072,GO:0043065,GO:0051289,GO:0042574,GO:0002138,GO:0042573,GO:0042572,GO:0060013</t>
  </si>
  <si>
    <t xml:space="preserve">cytoplasm|cytosol|extracellular exosome|nucleus|plasma membrane|aldehyde dehydrogenase (NAD) activity|aldehyde dehydrogenase [NAD(P)+] activity|NAD+ binding|protein homodimerization activity|retinal dehydrogenase activity|thyroid hormone binding|embryonic camera-type eye development|embryonic eye morphogenesis|face development|Harderian gland development|inner ear morphogenesis|locomotory behavior|neuromuscular process controlling balance|nucleus accumbens development|olfactory pit development|optic cup morphogenesis involved in camera-type eye development|positive regulation of apoptotic process|protein homotetramerization|retinal metabolic process|retinoic acid biosynthetic process|retinoic acid metabolic process|retinol metabolic process|righting reflex</t>
  </si>
  <si>
    <t xml:space="preserve">CGI_10021728</t>
  </si>
  <si>
    <t xml:space="preserve">CGI_10021742</t>
  </si>
  <si>
    <t xml:space="preserve">Complement C1q-like protein 4  [Source:UniProtKB/TrEMBL%3BAcc:K1R4C1]</t>
  </si>
  <si>
    <t xml:space="preserve">CGI_10021743</t>
  </si>
  <si>
    <t xml:space="preserve">CGI_10021800</t>
  </si>
  <si>
    <t xml:space="preserve">Cartilage matrix protein  [Source:UniProtKB/TrEMBL%3BAcc:K1RAV0]</t>
  </si>
  <si>
    <t xml:space="preserve">CGI_10021817</t>
  </si>
  <si>
    <t xml:space="preserve">Vitellogenin-6  [Source:UniProtKB/TrEMBL%3BAcc:K1QNA2]</t>
  </si>
  <si>
    <t xml:space="preserve">GO:0005576,GO:0005319,GO:0045735,GO:1904807,GO:1903427,GO:1904109</t>
  </si>
  <si>
    <t xml:space="preserve">extracellular region|lipid transporter activity|nutrient reservoir activity|negative regulation of protein oxidation|negative regulation of reactive oxygen species biosynthetic process|positive regulation of cholesterol import</t>
  </si>
  <si>
    <t xml:space="preserve">CGI_10021866</t>
  </si>
  <si>
    <t xml:space="preserve">Omega-crystallin  [Source:UniProtKB/TrEMBL%3BAcc:K1QUX5]</t>
  </si>
  <si>
    <t xml:space="preserve">ko00010,ko00053,ko00620,ko00071,ko00561,ko00280,ko00310,ko00330,ko00340,ko00380,ko00410,ko00981,ko00903,ko00625</t>
  </si>
  <si>
    <t xml:space="preserve">Glycolysis / Gluconeogenesis|Ascorbate and aldarate metabolism|Pyruvate metabolism|Fatty acid degradation|Glycerolipid metabolism|Valine, leucine and isoleucine degradation|Lysine degradation|Arginine and proline metabolism|Histidine metabolism|Tryptophan metabolism|beta-Alanine metabolism|Insect hormone biosynthesis|Limonene and pinene degradation|Chloroalkane and chloroalkene degradation</t>
  </si>
  <si>
    <t xml:space="preserve">CGI_10022003</t>
  </si>
  <si>
    <t xml:space="preserve">Collagen alpha-1(XII) chain  [Source:UniProtKB/TrEMBL%3BAcc:K1RHA0]</t>
  </si>
  <si>
    <t xml:space="preserve">CGI_10022029</t>
  </si>
  <si>
    <t xml:space="preserve">Disintegrin and metalloproteinase domain-containing protein 10  [Source:UniProtKB/TrEMBL%3BAcc:K1QXL4]</t>
  </si>
  <si>
    <t xml:space="preserve">ko05010,ko05120</t>
  </si>
  <si>
    <t xml:space="preserve">Alzheimer's disease|Epithelial cell signaling in Helicobacter pylori infection</t>
  </si>
  <si>
    <t xml:space="preserve">CGI_10022061</t>
  </si>
  <si>
    <t xml:space="preserve">CGI_10022090</t>
  </si>
  <si>
    <t xml:space="preserve">Transporter  [Source:UniProtKB/TrEMBL%3BAcc:K1QVF2]</t>
  </si>
  <si>
    <t xml:space="preserve">CGI_10022102</t>
  </si>
  <si>
    <t xml:space="preserve">Acidic mammalian chitinase  [Source:UniProtKB/TrEMBL%3BAcc:K1R8X0]</t>
  </si>
  <si>
    <t xml:space="preserve">CGI_10022109</t>
  </si>
  <si>
    <t xml:space="preserve">CGI_10022128</t>
  </si>
  <si>
    <t xml:space="preserve">Cytochrome P450 2J6  [Source:UniProtKB/TrEMBL%3BAcc:K1QXI3]</t>
  </si>
  <si>
    <t xml:space="preserve">GO:0005789,GO:0043231,GO:0031090,GO:0008392,GO:0070330,GO:0020037,GO:0005506,GO:0019369,GO:0019373,GO:0033574</t>
  </si>
  <si>
    <t xml:space="preserve">endoplasmic reticulum membrane|intracellular membrane-bounded organelle|organelle membrane|arachidonic acid epoxygenase activity|aromatase activity|heme binding|iron ion binding|arachidonic acid metabolic process|epoxygenase P450 pathway|response to testosterone</t>
  </si>
  <si>
    <t xml:space="preserve">ko00590,ko00591,ko04913,ko04726,ko04750,ko04212</t>
  </si>
  <si>
    <t xml:space="preserve">Arachidonic acid metabolism|Linoleic acid metabolism|Ovarian Steroidogenesis|Serotonergic synapse|Inflammatory mediator regulation of TRP channels|Longevity regulating pathway - worm</t>
  </si>
  <si>
    <t xml:space="preserve">CGI_10022170</t>
  </si>
  <si>
    <t xml:space="preserve">Arylacetamide deacetylase-like 1  [Source:UniProtKB/TrEMBL%3BAcc:K1QPF8]</t>
  </si>
  <si>
    <t xml:space="preserve">ko04976</t>
  </si>
  <si>
    <t xml:space="preserve">Bile secretion</t>
  </si>
  <si>
    <t xml:space="preserve">CGI_10022182</t>
  </si>
  <si>
    <t xml:space="preserve">CGI_10022184</t>
  </si>
  <si>
    <t xml:space="preserve">SCO-spondin  [Source:UniProtKB/TrEMBL%3BAcc:K1QDX7]</t>
  </si>
  <si>
    <t xml:space="preserve">ko04657</t>
  </si>
  <si>
    <t xml:space="preserve">IL-17 signaling pathway</t>
  </si>
  <si>
    <t xml:space="preserve">CGI_10022189</t>
  </si>
  <si>
    <t xml:space="preserve">Alpha-amylase  [Source:UniProtKB/TrEMBL%3BAcc:K1QDY3]</t>
  </si>
  <si>
    <t xml:space="preserve">ko00500,ko04973</t>
  </si>
  <si>
    <t xml:space="preserve">Starch and sucrose metabolism|Carbohydrate digestion and absorption</t>
  </si>
  <si>
    <t xml:space="preserve">CGI_10022332</t>
  </si>
  <si>
    <t xml:space="preserve">Astacin  [Source:UniProtKB/TrEMBL%3BAcc:K1S6S4]</t>
  </si>
  <si>
    <t xml:space="preserve">CGI_10022350</t>
  </si>
  <si>
    <t xml:space="preserve">CGI_10022372</t>
  </si>
  <si>
    <t xml:space="preserve">CGI_10022385</t>
  </si>
  <si>
    <t xml:space="preserve">Peroxisomal sarcosine oxidase  [Source:UniProtKB/TrEMBL%3BAcc:K1RM67]</t>
  </si>
  <si>
    <t xml:space="preserve">ko00260,ko00310,ko04146</t>
  </si>
  <si>
    <t xml:space="preserve">Glycine, serine and threonine metabolism|Lysine degradation|Peroxisome</t>
  </si>
  <si>
    <t xml:space="preserve">CGI_10022426</t>
  </si>
  <si>
    <t xml:space="preserve">CGI_10022468</t>
  </si>
  <si>
    <t xml:space="preserve">Histone H2B  [Source:UniProtKB/TrEMBL%3BAcc:K1QY71]</t>
  </si>
  <si>
    <t xml:space="preserve">CGI_10022484</t>
  </si>
  <si>
    <t xml:space="preserve">Endothelial cells scavenger receptor  [Source:UniProtKB/TrEMBL%3BAcc:K1QPX0]</t>
  </si>
  <si>
    <t xml:space="preserve">CGI_10022489</t>
  </si>
  <si>
    <t xml:space="preserve">Alkyl/aryl-sulfatase BDS1  [Source:UniProtKB/TrEMBL%3BAcc:K1QPX8]</t>
  </si>
  <si>
    <t xml:space="preserve">GO:0018741,GO:0004065,GO:0046872,GO:0018909</t>
  </si>
  <si>
    <t xml:space="preserve">alkyl sulfatase activity|arylsulfatase activity|metal ion binding|dodecyl sulfate metabolic process</t>
  </si>
  <si>
    <t xml:space="preserve">CGI_10022575</t>
  </si>
  <si>
    <t xml:space="preserve">Monocarboxylate transporter 2  [Source:UniProtKB/TrEMBL%3BAcc:K1QW68]</t>
  </si>
  <si>
    <t xml:space="preserve">CGI_10022593</t>
  </si>
  <si>
    <t xml:space="preserve">Carboxypeptidase B  [Source:UniProtKB/TrEMBL%3BAcc:K1R441]</t>
  </si>
  <si>
    <t xml:space="preserve">ko04972,ko04974</t>
  </si>
  <si>
    <t xml:space="preserve">Pancreatic secretion|Protein digestion and absorption</t>
  </si>
  <si>
    <t xml:space="preserve">CGI_10022610</t>
  </si>
  <si>
    <t xml:space="preserve">CGI_10022611</t>
  </si>
  <si>
    <t xml:space="preserve">UPF0712 protein C7orf64-like protein  [Source:UniProtKB/TrEMBL%3BAcc:K1RAM5]</t>
  </si>
  <si>
    <t xml:space="preserve">CGI_10022662</t>
  </si>
  <si>
    <t xml:space="preserve">Tripartite motif-containing protein 2  [Source:UniProtKB/TrEMBL%3BAcc:K1Q1T0]</t>
  </si>
  <si>
    <t xml:space="preserve">CGI_10022705</t>
  </si>
  <si>
    <t xml:space="preserve">CGI_10022706</t>
  </si>
  <si>
    <t xml:space="preserve">CGI_10022716</t>
  </si>
  <si>
    <t xml:space="preserve">Tripartite motif-containing protein 2  [Source:UniProtKB/TrEMBL%3BAcc:K1RA23]</t>
  </si>
  <si>
    <t xml:space="preserve">CGI_10022731</t>
  </si>
  <si>
    <t xml:space="preserve">Actin  [Source:UniProtKB/TrEMBL%3BAcc:K1RA57]</t>
  </si>
  <si>
    <t xml:space="preserve">CGI_10022841</t>
  </si>
  <si>
    <t xml:space="preserve">CGI_10022842</t>
  </si>
  <si>
    <t xml:space="preserve">CGI_10022871</t>
  </si>
  <si>
    <t xml:space="preserve">Solute carrier family 22 member 8  [Source:UniProtKB/TrEMBL%3BAcc:K1QST8]</t>
  </si>
  <si>
    <t xml:space="preserve">CGI_10022892</t>
  </si>
  <si>
    <t xml:space="preserve">Feeding circuit activating peptide  [Source:UniProtKB/TrEMBL%3BAcc:K1S1J9]</t>
  </si>
  <si>
    <t xml:space="preserve">CGI_10022902</t>
  </si>
  <si>
    <t xml:space="preserve">Death-associated protein kinase 1  [Source:UniProtKB/TrEMBL%3BAcc:K1RHZ0]</t>
  </si>
  <si>
    <t xml:space="preserve">CGI_10022977</t>
  </si>
  <si>
    <t xml:space="preserve">CGI_10023032</t>
  </si>
  <si>
    <t xml:space="preserve">CGI_10023093</t>
  </si>
  <si>
    <t xml:space="preserve">CGI_10023115</t>
  </si>
  <si>
    <t xml:space="preserve">Matrilin-2  [Source:UniProtKB/TrEMBL%3BAcc:K1QTI0]</t>
  </si>
  <si>
    <t xml:space="preserve">CGI_10023142</t>
  </si>
  <si>
    <t xml:space="preserve">Single-minded-like protein 1  [Source:UniProtKB/TrEMBL%3BAcc:K1QZH0]</t>
  </si>
  <si>
    <t xml:space="preserve">CGI_10023202</t>
  </si>
  <si>
    <t xml:space="preserve">Latent-transforming growth factor beta-binding protein 4  [Source:UniProtKB/TrEMBL%3BAcc:K1QTV0]</t>
  </si>
  <si>
    <t xml:space="preserve">CGI_10023314</t>
  </si>
  <si>
    <t xml:space="preserve">Receptor-type tyrosine-protein phosphatase gamma  [Source:UniProtKB/TrEMBL%3BAcc:K1R7L2]</t>
  </si>
  <si>
    <t xml:space="preserve">GO:0005887,GO:0031226,GO:0072534,GO:0005578,GO:0004725,GO:0005001,GO:0007409,GO:0007417,GO:0002244,GO:0007611,GO:0048709,GO:0035335,GO:0006470,GO:0070445</t>
  </si>
  <si>
    <t xml:space="preserve">integral component of plasma membrane|intrinsic component of plasma membrane|perineuronal net|proteinaceous extracellular matrix|protein tyrosine phosphatase activity|transmembrane receptor protein tyrosine phosphatase activity|axonogenesis|central nervous system development|hematopoietic progenitor cell differentiation|learning or memory|oligodendrocyte differentiation|peptidyl-tyrosine dephosphorylation|protein dephosphorylation|regulation of oligodendrocyte progenitor proliferation</t>
  </si>
  <si>
    <t xml:space="preserve">CGI_10023417</t>
  </si>
  <si>
    <t xml:space="preserve">Neurotrypsin  [Source:UniProtKB/TrEMBL%3BAcc:K1RJ84]</t>
  </si>
  <si>
    <t xml:space="preserve">CGI_10023460</t>
  </si>
  <si>
    <t xml:space="preserve">CGI_10023461</t>
  </si>
  <si>
    <t xml:space="preserve">CGI_10023468</t>
  </si>
  <si>
    <t xml:space="preserve">Beta-1%2C3-galactosyl-O-glycosyl-glycoprotein beta-1%2C6-N-acetylglucosaminyltransferase 3  [Source:UniProtKB/TrEMBL%3BAcc:K1Q099]</t>
  </si>
  <si>
    <t xml:space="preserve">GO:0070062,GO:0000139,GO:0016021,GO:0016020,GO:0047225,GO:0003829,GO:0008109,GO:0005975,GO:0002426,GO:0050892,GO:0060993,GO:0016266,GO:0006493,GO:0048729</t>
  </si>
  <si>
    <t xml:space="preserve">extracellular exosome|Golgi membrane|integral component of membrane|membrane|acetylgalactosaminyl-O-glycosyl-glycoprotein beta-1,6-N-acetylglucosaminyltransferase activity|beta-1,3-galactosyl-O-glycosyl-glycoprotein beta-1,6-N-acetylglucosaminyltransferase activity|N-acetyllactosaminide beta-1,6-N-acetylglucosaminyltransferase activity|carbohydrate metabolic process|immunoglobulin production in mucosal tissue|intestinal absorption|kidney morphogenesis|O-glycan processing|protein O-linked glycosylation|tissue morphogenesis</t>
  </si>
  <si>
    <t xml:space="preserve">ko00512</t>
  </si>
  <si>
    <t xml:space="preserve">Mucin type O-glycan biosynthesis</t>
  </si>
  <si>
    <t xml:space="preserve">CGI_10023469</t>
  </si>
  <si>
    <t xml:space="preserve">CGI_10023473</t>
  </si>
  <si>
    <t xml:space="preserve">Complement C1q-like protein 4  [Source:UniProtKB/TrEMBL%3BAcc:K1Q0A5]</t>
  </si>
  <si>
    <t xml:space="preserve">CGI_10023527</t>
  </si>
  <si>
    <t xml:space="preserve">Phytanoyl-CoA dioxygenase domain-containing protein 1  [Source:UniProtKB/TrEMBL%3BAcc:K1R9B1]</t>
  </si>
  <si>
    <t xml:space="preserve">CGI_10023621</t>
  </si>
  <si>
    <t xml:space="preserve">Organic cation transporter protein  [Source:UniProtKB/TrEMBL%3BAcc:K1QDK1]</t>
  </si>
  <si>
    <t xml:space="preserve">CGI_10023626</t>
  </si>
  <si>
    <t xml:space="preserve">Fibropellin-1  [Source:UniProtKB/TrEMBL%3BAcc:K1RL24]</t>
  </si>
  <si>
    <t xml:space="preserve">CGI_10023689</t>
  </si>
  <si>
    <t xml:space="preserve">Tripartite motif-containing protein 2  [Source:UniProtKB/TrEMBL%3BAcc:K1QZV1]</t>
  </si>
  <si>
    <t xml:space="preserve">CGI_10023716</t>
  </si>
  <si>
    <t xml:space="preserve">Collagen alpha-4(VI) chain  [Source:UniProtKB/TrEMBL%3BAcc:K1QTV9]</t>
  </si>
  <si>
    <t xml:space="preserve">CGI_10023765</t>
  </si>
  <si>
    <t xml:space="preserve">CGI_10023836</t>
  </si>
  <si>
    <t xml:space="preserve">CGI_10023837</t>
  </si>
  <si>
    <t xml:space="preserve">CGI_10023851</t>
  </si>
  <si>
    <t xml:space="preserve">Peptidyl-prolyl cis-trans isomerase B  [Source:UniProtKB/TrEMBL%3BAcc:K1R1H8]</t>
  </si>
  <si>
    <t xml:space="preserve">CGI_10023866</t>
  </si>
  <si>
    <t xml:space="preserve">CGI_10023868</t>
  </si>
  <si>
    <t xml:space="preserve">Platelet endothelial aggregation receptor 1  [Source:UniProtKB/TrEMBL%3BAcc:K1R878]</t>
  </si>
  <si>
    <t xml:space="preserve">CGI_10023927</t>
  </si>
  <si>
    <t xml:space="preserve">Monomeric sarcosine oxidase  [Source:UniProtKB/TrEMBL%3BAcc:K1Q8Y2]</t>
  </si>
  <si>
    <t xml:space="preserve">CGI_10023933</t>
  </si>
  <si>
    <t xml:space="preserve">Kelch-like protein 3  [Source:UniProtKB/TrEMBL%3BAcc:K1Q8Y5]</t>
  </si>
  <si>
    <t xml:space="preserve">CGI_10023944</t>
  </si>
  <si>
    <t xml:space="preserve">CGI_10024034</t>
  </si>
  <si>
    <t xml:space="preserve">Collagen alpha-2(VIII) chain  [Source:UniProtKB/TrEMBL%3BAcc:K1PLT6]</t>
  </si>
  <si>
    <t xml:space="preserve">CGI_10024094</t>
  </si>
  <si>
    <t xml:space="preserve">CGI_10024144</t>
  </si>
  <si>
    <t xml:space="preserve">Exonuclease domain-containing protein 1  [Source:UniProtKB/TrEMBL%3BAcc:K1QHD2]</t>
  </si>
  <si>
    <t xml:space="preserve">CGI_10024193</t>
  </si>
  <si>
    <t xml:space="preserve">Organic cation transporter protein  [Source:UniProtKB/TrEMBL%3BAcc:K1R4W8]</t>
  </si>
  <si>
    <t xml:space="preserve">CGI_10024281</t>
  </si>
  <si>
    <t xml:space="preserve">Organic cation transporter protein  [Source:UniProtKB/TrEMBL%3BAcc:K1QDL6]</t>
  </si>
  <si>
    <t xml:space="preserve">CGI_10024282</t>
  </si>
  <si>
    <t xml:space="preserve">Organic cation transporter-like protein  [Source:UniProtKB/TrEMBL%3BAcc:K1QJV7]</t>
  </si>
  <si>
    <t xml:space="preserve">CGI_10024292</t>
  </si>
  <si>
    <t xml:space="preserve">CGI_10024318</t>
  </si>
  <si>
    <t xml:space="preserve">Multiple epidermal growth factor-like domains 10  [Source:UniProtKB/TrEMBL%3BAcc:K1R3Y5]</t>
  </si>
  <si>
    <t xml:space="preserve">CGI_10024391</t>
  </si>
  <si>
    <t xml:space="preserve">CGI_10024428</t>
  </si>
  <si>
    <t xml:space="preserve">CGI_10024461</t>
  </si>
  <si>
    <t xml:space="preserve">Cytochrome P450 4A25  [Source:UniProtKB/TrEMBL%3BAcc:K1R030]</t>
  </si>
  <si>
    <t xml:space="preserve">CGI_10024613</t>
  </si>
  <si>
    <t xml:space="preserve">CGI_10024639</t>
  </si>
  <si>
    <t xml:space="preserve">CGI_10024644</t>
  </si>
  <si>
    <t xml:space="preserve">CGI_10024706</t>
  </si>
  <si>
    <t xml:space="preserve">CGI_10024722</t>
  </si>
  <si>
    <t xml:space="preserve">CGI_10024814</t>
  </si>
  <si>
    <t xml:space="preserve">CGI_10024825</t>
  </si>
  <si>
    <t xml:space="preserve">CGI_10024827</t>
  </si>
  <si>
    <t xml:space="preserve">Alanopine dehydrogenase 2  [Source:UniProtKB/TrEMBL%3BAcc:B5D5P4]</t>
  </si>
  <si>
    <t xml:space="preserve">CGI_10024831</t>
  </si>
  <si>
    <t xml:space="preserve">N-acetyltransferase ESCO1  [Source:UniProtKB/TrEMBL%3BAcc:K1QQT6]</t>
  </si>
  <si>
    <t xml:space="preserve">CGI_10024897</t>
  </si>
  <si>
    <t xml:space="preserve">Collagen alpha-1(XII) chain  [Source:UniProtKB/TrEMBL%3BAcc:K1S1G0]</t>
  </si>
  <si>
    <t xml:space="preserve">CGI_10024918</t>
  </si>
  <si>
    <t xml:space="preserve">Dynein heavy chain 8%2C axonemal  [Source:UniProtKB/TrEMBL%3BAcc:K1RHU7]</t>
  </si>
  <si>
    <t xml:space="preserve">CGI_10024992</t>
  </si>
  <si>
    <t xml:space="preserve">Lysosomal alpha-mannosidase  [Source:UniProtKB/TrEMBL%3BAcc:K1QAP0]</t>
  </si>
  <si>
    <t xml:space="preserve">GO:0005764,GO:0004559,GO:0030246,GO:0008270,GO:0006013</t>
  </si>
  <si>
    <t xml:space="preserve">lysosome|alpha-mannosidase activity|carbohydrate binding|zinc ion binding|mannose metabolic process</t>
  </si>
  <si>
    <t xml:space="preserve">ko00511,ko04142</t>
  </si>
  <si>
    <t xml:space="preserve">Other glycan degradation|Lysosome</t>
  </si>
  <si>
    <t xml:space="preserve">CGI_10025055</t>
  </si>
  <si>
    <t xml:space="preserve">Prominin-1-A  [Source:UniProtKB/TrEMBL%3BAcc:K1RD67]</t>
  </si>
  <si>
    <t xml:space="preserve">GO:0016324,GO:0005783,GO:0005793,GO:0016021,GO:0031528,GO:0005886</t>
  </si>
  <si>
    <t xml:space="preserve">apical plasma membrane|endoplasmic reticulum|endoplasmic reticulum-Golgi intermediate compartment|integral component of membrane|microvillus membrane|plasma membrane</t>
  </si>
  <si>
    <t xml:space="preserve">CGI_10025094</t>
  </si>
  <si>
    <t xml:space="preserve">CGI_10025106</t>
  </si>
  <si>
    <t xml:space="preserve">Glutathione peroxidase  [Source:UniProtKB/TrEMBL%3BAcc:K1R7R8]</t>
  </si>
  <si>
    <t xml:space="preserve">ko00590,ko00480,ko04918</t>
  </si>
  <si>
    <t xml:space="preserve">Arachidonic acid metabolism|Glutathione metabolism|Thyroid hormone synthesis</t>
  </si>
  <si>
    <t xml:space="preserve">CGI_10025261</t>
  </si>
  <si>
    <t xml:space="preserve">Putative urea active transporter 1  [Source:UniProtKB/TrEMBL%3BAcc:K1RKG4]</t>
  </si>
  <si>
    <t xml:space="preserve">CGI_10025272</t>
  </si>
  <si>
    <t xml:space="preserve">Gametocyte-specific factor 1  [Source:UniProtKB/TrEMBL%3BAcc:K1RKH1]</t>
  </si>
  <si>
    <t xml:space="preserve">CGI_10025309</t>
  </si>
  <si>
    <t xml:space="preserve">Sulfotransferase family cytosolic 1B member 1  [Source:UniProtKB/TrEMBL%3BAcc:K1RHM0]</t>
  </si>
  <si>
    <t xml:space="preserve">CGI_10025343</t>
  </si>
  <si>
    <t xml:space="preserve">LIM/homeobox protein Lhx5  [Source:UniProtKB/TrEMBL%3BAcc:K1REH4]</t>
  </si>
  <si>
    <t xml:space="preserve">ko04550</t>
  </si>
  <si>
    <t xml:space="preserve">Signaling pathways regulating pluripotency of stem cells</t>
  </si>
  <si>
    <t xml:space="preserve">CGI_10025412</t>
  </si>
  <si>
    <t xml:space="preserve">CGI_10025458</t>
  </si>
  <si>
    <t xml:space="preserve">CGI_10025494</t>
  </si>
  <si>
    <t xml:space="preserve">Tripartite motif-containing protein 2  [Source:UniProtKB/TrEMBL%3BAcc:K1QL30]</t>
  </si>
  <si>
    <t xml:space="preserve">CGI_10025504</t>
  </si>
  <si>
    <t xml:space="preserve">CGI_10025505</t>
  </si>
  <si>
    <t xml:space="preserve">Glycine N-acyltransferase  [Source:UniProtKB/TrEMBL%3BAcc:K1R6A5]</t>
  </si>
  <si>
    <t xml:space="preserve">GO:0070062,GO:0005739,GO:0047961,GO:0047962,GO:0006544,GO:0032787,GO:0009636</t>
  </si>
  <si>
    <t xml:space="preserve">extracellular exosome|mitochondrion|glycine N-acyltransferase activity|glycine N-benzoyltransferase activity|glycine metabolic process|monocarboxylic acid metabolic process|response to toxic substance</t>
  </si>
  <si>
    <t xml:space="preserve">CGI_10025680</t>
  </si>
  <si>
    <t xml:space="preserve">Dihydroorotase  [Source:UniProtKB/TrEMBL%3BAcc:K1RCK9]</t>
  </si>
  <si>
    <t xml:space="preserve">GO:0052689,GO:0016810,GO:0046872</t>
  </si>
  <si>
    <t xml:space="preserve">carboxylic ester hydrolase activity|hydrolase activity, acting on carbon-nitrogen (but not peptide) bonds|metal ion binding</t>
  </si>
  <si>
    <t xml:space="preserve">CGI_10025705</t>
  </si>
  <si>
    <t xml:space="preserve">CGI_10025815</t>
  </si>
  <si>
    <t xml:space="preserve">Putative thiopurine S-methyltransferase  [Source:UniProtKB/TrEMBL%3BAcc:K1PXD2]</t>
  </si>
  <si>
    <t xml:space="preserve">ko00983</t>
  </si>
  <si>
    <t xml:space="preserve">Drug metabolism - other enzymes</t>
  </si>
  <si>
    <t xml:space="preserve">CGI_10025817</t>
  </si>
  <si>
    <t xml:space="preserve">Carbonic anhydrase 1  [Source:UniProtKB/TrEMBL%3BAcc:K1QC23]</t>
  </si>
  <si>
    <t xml:space="preserve">ko00910</t>
  </si>
  <si>
    <t xml:space="preserve">Nitrogen metabolism</t>
  </si>
  <si>
    <t xml:space="preserve">CGI_10025834</t>
  </si>
  <si>
    <t xml:space="preserve">Tripartite motif-containing protein 2  [Source:UniProtKB/TrEMBL%3BAcc:K1Q4V2]</t>
  </si>
  <si>
    <t xml:space="preserve">CGI_10025838</t>
  </si>
  <si>
    <t xml:space="preserve">Cyclin-O  [Source:UniProtKB/TrEMBL%3BAcc:K1PXF9]</t>
  </si>
  <si>
    <t xml:space="preserve">CGI_10025960</t>
  </si>
  <si>
    <t xml:space="preserve">Mediator of RNA polymerase II transcription subunit 17  [Source:UniProtKB/TrEMBL%3BAcc:K1QY66]</t>
  </si>
  <si>
    <t xml:space="preserve">CGI_10026031</t>
  </si>
  <si>
    <t xml:space="preserve">ABC transporter G family member 14  [Source:UniProtKB/TrEMBL%3BAcc:K1QEY1]</t>
  </si>
  <si>
    <t xml:space="preserve">GO:0016021,GO:0005886,GO:0005524,GO:0042626</t>
  </si>
  <si>
    <t xml:space="preserve">integral component of membrane|plasma membrane|ATP binding|ATPase activity, coupled to transmembrane movement of substances</t>
  </si>
  <si>
    <t xml:space="preserve">CGI_10026081</t>
  </si>
  <si>
    <t xml:space="preserve">GO:0004536,GO:0016888,GO:0046872,GO:0006308</t>
  </si>
  <si>
    <t xml:space="preserve">deoxyribonuclease activity|endodeoxyribonuclease activity, producing 5'-phosphomonoesters|metal ion binding|DNA catabolic process</t>
  </si>
  <si>
    <t xml:space="preserve">CGI_10026098</t>
  </si>
  <si>
    <t xml:space="preserve">Transporter  [Source:UniProtKB/TrEMBL%3BAcc:K1R8Z3]</t>
  </si>
  <si>
    <t xml:space="preserve">CGI_10026105</t>
  </si>
  <si>
    <t xml:space="preserve">ATP-dependent DNA helicase recQ  [Source:UniProtKB/TrEMBL%3BAcc:K1RFJ4]</t>
  </si>
  <si>
    <t xml:space="preserve">CGI_10026157</t>
  </si>
  <si>
    <t xml:space="preserve">CGI_10026271</t>
  </si>
  <si>
    <t xml:space="preserve">Monocarboxylate transporter 12  [Source:UniProtKB/TrEMBL%3BAcc:K1PY79]</t>
  </si>
  <si>
    <t xml:space="preserve">CGI_10026423</t>
  </si>
  <si>
    <t xml:space="preserve">Histone H5  [Source:UniProtKB/TrEMBL%3BAcc:K1RJJ7]</t>
  </si>
  <si>
    <t xml:space="preserve">GO:0000786,GO:0005634,GO:0003677,GO:0006334</t>
  </si>
  <si>
    <t xml:space="preserve">nucleosome|nucleus|DNA binding|nucleosome assembly</t>
  </si>
  <si>
    <t xml:space="preserve">CGI_10026451</t>
  </si>
  <si>
    <t xml:space="preserve">GTPase IMAP family member 4  [Source:UniProtKB/TrEMBL%3BAcc:K1QY01]</t>
  </si>
  <si>
    <t xml:space="preserve">CGI_10026517</t>
  </si>
  <si>
    <t xml:space="preserve">Heat shock 70 kDa protein 12A  [Source:UniProtKB/TrEMBL%3BAcc:K1QVD3]</t>
  </si>
  <si>
    <t xml:space="preserve">CGI_10026547</t>
  </si>
  <si>
    <t xml:space="preserve">CGI_10026569</t>
  </si>
  <si>
    <t xml:space="preserve">Apoptosis inhibitor IAP  [Source:UniProtKB/TrEMBL%3BAcc:K1R5W1]</t>
  </si>
  <si>
    <t xml:space="preserve">CGI_10026596</t>
  </si>
  <si>
    <t xml:space="preserve">A disintegrin and metalloproteinase with thrombospondin motifs 6  [Source:UniProtKB/TrEMBL%3BAcc:K1RVI0]</t>
  </si>
  <si>
    <t xml:space="preserve">CGI_10026603</t>
  </si>
  <si>
    <t xml:space="preserve">Putative chitinase 3  [Source:UniProtKB/TrEMBL%3BAcc:K1QYL9]</t>
  </si>
  <si>
    <t xml:space="preserve">CGI_10026604</t>
  </si>
  <si>
    <t xml:space="preserve">Putative chitinase 3  [Source:UniProtKB/TrEMBL%3BAcc:K1R5I6]</t>
  </si>
  <si>
    <t xml:space="preserve">CGI_10026636</t>
  </si>
  <si>
    <t xml:space="preserve">Guanine nucleotide-binding protein subunit gamma  [Source:UniProtKB/TrEMBL%3BAcc:K1RVK6]</t>
  </si>
  <si>
    <t xml:space="preserve">ko04014,ko04371,ko04151,ko04062,ko04724,ko04727,ko04725,ko04728,ko04726,ko04723,ko04740,ko04713,ko05200,ko05032,ko05034</t>
  </si>
  <si>
    <t xml:space="preserve">Ras signaling pathway|Apelin signaling pathway|PI3K-Akt signaling pathway|Chemokine signaling pathway|Glutamatergic synapse|GABAergic synapse|Cholinergic synapse|Dopaminergic synapse|Serotonergic synapse|Retrograde endocannabinoid signaling|Olfactory transduction|Circadian entrainment|Pathways in cancer|Morphine addiction|Alcoholism</t>
  </si>
  <si>
    <t xml:space="preserve">CGI_10026676</t>
  </si>
  <si>
    <t xml:space="preserve">Methionine aminopeptidase  [Source:UniProtKB/TrEMBL%3BAcc:K1RFW3]</t>
  </si>
  <si>
    <t xml:space="preserve">CGI_10026779</t>
  </si>
  <si>
    <t xml:space="preserve">Tripartite motif-containing protein 2  [Source:UniProtKB/TrEMBL%3BAcc:K1R614]</t>
  </si>
  <si>
    <t xml:space="preserve">CGI_10026839</t>
  </si>
  <si>
    <t xml:space="preserve">Homeobox protein Nkx-2.2a  [Source:UniProtKB/TrEMBL%3BAcc:K1QCU1]</t>
  </si>
  <si>
    <t xml:space="preserve">CGI_10026868</t>
  </si>
  <si>
    <t xml:space="preserve">Retinal dehydrogenase 1  [Source:UniProtKB/TrEMBL%3BAcc:K1R266]</t>
  </si>
  <si>
    <t xml:space="preserve">ko00830</t>
  </si>
  <si>
    <t xml:space="preserve">Retinol metabolism</t>
  </si>
  <si>
    <t xml:space="preserve">CGI_10026870</t>
  </si>
  <si>
    <t xml:space="preserve">Tripartite motif-containing protein 2  [Source:UniProtKB/TrEMBL%3BAcc:K1RST3]</t>
  </si>
  <si>
    <t xml:space="preserve">CGI_10026884</t>
  </si>
  <si>
    <t xml:space="preserve">Fibrinogen C domain-containing protein 1  [Source:UniProtKB/TrEMBL%3BAcc:K1R8Y5]</t>
  </si>
  <si>
    <t xml:space="preserve">CGI_10026931</t>
  </si>
  <si>
    <t xml:space="preserve">CGI_10026933</t>
  </si>
  <si>
    <t xml:space="preserve">Eosinophil peroxidase  [Source:UniProtKB/TrEMBL%3BAcc:K1QSU9]</t>
  </si>
  <si>
    <t xml:space="preserve">CGI_10026953</t>
  </si>
  <si>
    <t xml:space="preserve">Amiloride-sensitive sodium channel subunit gamma  [Source:UniProtKB/TrEMBL%3BAcc:K1RY54]</t>
  </si>
  <si>
    <t xml:space="preserve">CGI_10026962</t>
  </si>
  <si>
    <t xml:space="preserve">CGI_10026982</t>
  </si>
  <si>
    <t xml:space="preserve">CGI_10027028</t>
  </si>
  <si>
    <t xml:space="preserve">Putative ATP-dependent DNA helicase HFM1  [Source:UniProtKB/TrEMBL%3BAcc:K1QS48]</t>
  </si>
  <si>
    <t xml:space="preserve">CGI_10027073</t>
  </si>
  <si>
    <t xml:space="preserve">CGI_10027189</t>
  </si>
  <si>
    <t xml:space="preserve">CGI_10027341</t>
  </si>
  <si>
    <t xml:space="preserve">Gamma-glutamyltranspeptidase 1  [Source:UniProtKB/TrEMBL%3BAcc:K1QES2]</t>
  </si>
  <si>
    <t xml:space="preserve">GO:0005615,GO:0005887,GO:0005886,GO:0003840,GO:0036374,GO:0016755,GO:0007568,GO:0034599,GO:0006536,GO:0006750,GO:0006751,GO:0031179,GO:0032355,GO:0032496,GO:0034612,GO:0031638</t>
  </si>
  <si>
    <t xml:space="preserve">extracellular space|integral component of plasma membrane|plasma membrane|gamma-glutamyltransferase activity|glutathione hydrolase activity|transferase activity, transferring amino-acyl groups|aging|cellular response to oxidative stress|glutamate metabolic process|glutathione biosynthetic process|glutathione catabolic process|peptide modification|response to estradiol|response to lipopolysaccharide|response to tumor necrosis factor|zymogen activation</t>
  </si>
  <si>
    <t xml:space="preserve">ko00590,ko00430,ko00460,ko00480</t>
  </si>
  <si>
    <t xml:space="preserve">Arachidonic acid metabolism|Taurine and hypotaurine metabolism|Cyanoamino acid metabolism|Glutathione metabolism</t>
  </si>
  <si>
    <t xml:space="preserve">CGI_10027363</t>
  </si>
  <si>
    <t xml:space="preserve">CGI_10027470</t>
  </si>
  <si>
    <t xml:space="preserve">CGI_10027472</t>
  </si>
  <si>
    <t xml:space="preserve">CGI_10027494</t>
  </si>
  <si>
    <t xml:space="preserve">Ankyrin repeat domain-containing protein 29  [Source:UniProtKB/TrEMBL%3BAcc:K1R5N8]</t>
  </si>
  <si>
    <t xml:space="preserve">CGI_10027499</t>
  </si>
  <si>
    <t xml:space="preserve">Pancreatic lipase-related protein 2  [Source:UniProtKB/TrEMBL%3BAcc:K1QXR4]</t>
  </si>
  <si>
    <t xml:space="preserve">ko00561,ko04972,ko04975</t>
  </si>
  <si>
    <t xml:space="preserve">Glycerolipid metabolism|Pancreatic secretion|Fat digestion and absorption</t>
  </si>
  <si>
    <t xml:space="preserve">CGI_10027563</t>
  </si>
  <si>
    <t xml:space="preserve">CGI_10027564</t>
  </si>
  <si>
    <t xml:space="preserve">Chitin synthase 6  [Source:UniProtKB/TrEMBL%3BAcc:K1QLT9]</t>
  </si>
  <si>
    <t xml:space="preserve">CGI_10027641</t>
  </si>
  <si>
    <t xml:space="preserve">Protein lin-41  [Source:UniProtKB/TrEMBL%3BAcc:K1QRP5]</t>
  </si>
  <si>
    <t xml:space="preserve">CGI_10027667</t>
  </si>
  <si>
    <t xml:space="preserve">CGI_10027671</t>
  </si>
  <si>
    <t xml:space="preserve">Nuclear receptor subfamily 2 group C member 2  [Source:UniProtKB/TrEMBL%3BAcc:K1QKE5]</t>
  </si>
  <si>
    <t xml:space="preserve">CGI_10027737</t>
  </si>
  <si>
    <t xml:space="preserve">Otopetrin-2  [Source:UniProtKB/TrEMBL%3BAcc:K1QHZ1]</t>
  </si>
  <si>
    <t xml:space="preserve">CGI_10027746</t>
  </si>
  <si>
    <t xml:space="preserve">Iduronate 2-sulfatase  [Source:UniProtKB/TrEMBL%3BAcc:K1R3L8]</t>
  </si>
  <si>
    <t xml:space="preserve">GO:0005764,GO:0004423,GO:0046872,GO:0008484,GO:0008152</t>
  </si>
  <si>
    <t xml:space="preserve">lysosome|iduronate-2-sulfatase activity|metal ion binding|sulfuric ester hydrolase activity|metabolic process</t>
  </si>
  <si>
    <t xml:space="preserve">ko00531,ko04142</t>
  </si>
  <si>
    <t xml:space="preserve">Glycosaminoglycan degradation|Lysosome</t>
  </si>
  <si>
    <t xml:space="preserve">CGI_10027770</t>
  </si>
  <si>
    <t xml:space="preserve">Acidic repeat-containing protein  [Source:UniProtKB/TrEMBL%3BAcc:K1PVW6]</t>
  </si>
  <si>
    <t xml:space="preserve">CGI_10027815</t>
  </si>
  <si>
    <t xml:space="preserve">Beta-hexosaminidase subunit alpha  [Source:UniProtKB/TrEMBL%3BAcc:K1QTN0]</t>
  </si>
  <si>
    <t xml:space="preserve">CGI_10027893</t>
  </si>
  <si>
    <t xml:space="preserve">Sodium/glucose cotransporter 4  [Source:UniProtKB/TrEMBL%3BAcc:K1R0R2]</t>
  </si>
  <si>
    <t xml:space="preserve">CGI_10027907</t>
  </si>
  <si>
    <t xml:space="preserve">Exonuclease 3'-5' domain-containing protein 1  [Source:UniProtKB/TrEMBL%3BAcc:K1QRD6]</t>
  </si>
  <si>
    <t xml:space="preserve">CGI_10027909</t>
  </si>
  <si>
    <t xml:space="preserve">Piwi-like protein 1  [Source:UniProtKB/TrEMBL%3BAcc:K1R7F2]</t>
  </si>
  <si>
    <t xml:space="preserve">CGI_10027960</t>
  </si>
  <si>
    <t xml:space="preserve">Protocadherin Fat 1  [Source:UniProtKB/TrEMBL%3BAcc:K1RE12]</t>
  </si>
  <si>
    <t xml:space="preserve">CGI_10028014</t>
  </si>
  <si>
    <t xml:space="preserve">CGI_10028029</t>
  </si>
  <si>
    <t xml:space="preserve">CGI_10028048</t>
  </si>
  <si>
    <t xml:space="preserve">DNA primase  [Source:UniProtKB/TrEMBL%3BAcc:K1QYZ5]</t>
  </si>
  <si>
    <t xml:space="preserve">CGI_10028054</t>
  </si>
  <si>
    <t xml:space="preserve">Immunoglobulin superfamily containing leucine-rich repeat protein 2  [Source:UniProtKB/TrEMBL%3BAcc:K1RUQ7]</t>
  </si>
  <si>
    <t xml:space="preserve">CGI_10028055</t>
  </si>
  <si>
    <t xml:space="preserve">CGI_10028130</t>
  </si>
  <si>
    <t xml:space="preserve">Tripartite motif-containing protein 2  [Source:UniProtKB/TrEMBL%3BAcc:K1RBA5]</t>
  </si>
  <si>
    <t xml:space="preserve">CGI_10028297</t>
  </si>
  <si>
    <t xml:space="preserve">Solute carrier family 23 member 2  [Source:UniProtKB/TrEMBL%3BAcc:K1PYM4]</t>
  </si>
  <si>
    <t xml:space="preserve">CGI_10028305</t>
  </si>
  <si>
    <t xml:space="preserve">Cytochrome P450 2C39  [Source:UniProtKB/TrEMBL%3BAcc:K1QDA1]</t>
  </si>
  <si>
    <t xml:space="preserve">CGI_10028342</t>
  </si>
  <si>
    <t xml:space="preserve">Methionyl-tRNA formyltransferase%2C mitochondrial  [Source:UniProtKB/TrEMBL%3BAcc:K1R110]</t>
  </si>
  <si>
    <t xml:space="preserve">CGI_10028378</t>
  </si>
  <si>
    <t xml:space="preserve">CGI_10028380</t>
  </si>
  <si>
    <t xml:space="preserve">CGI_10028428</t>
  </si>
  <si>
    <t xml:space="preserve">CGI_10028510</t>
  </si>
  <si>
    <t xml:space="preserve">Protein FAM43A  [Source:UniProtKB/TrEMBL%3BAcc:K1RJF8]</t>
  </si>
  <si>
    <t xml:space="preserve">CGI_10028511</t>
  </si>
  <si>
    <t xml:space="preserve">Maltase-glucoamylase%2C intestinal  [Source:UniProtKB/TrEMBL%3BAcc:K1S306]</t>
  </si>
  <si>
    <t xml:space="preserve">CGI_10028517</t>
  </si>
  <si>
    <t xml:space="preserve">Phosphatidylinositol-4-phosphate 5-kinase type-1 alpha  [Source:UniProtKB/TrEMBL%3BAcc:K1QA59]</t>
  </si>
  <si>
    <t xml:space="preserve">GO:0005829,GO:0005925,GO:0030027,GO:0005847,GO:0016607,GO:0032587,GO:0016308,GO:0005524,GO:0031532,GO:0090630,GO:0060326,GO:0010761,GO:0048041,GO:0006661,GO:0072661,GO:0097178</t>
  </si>
  <si>
    <t xml:space="preserve">cytosol|focal adhesion|lamellipodium|mRNA cleavage and polyadenylation specificity factor complex|nuclear speck|ruffle membrane|1-phosphatidylinositol-4-phosphate 5-kinase activity|ATP binding|actin cytoskeleton reorganization|activation of GTPase activity|cell chemotaxis|fibroblast migration|focal adhesion assembly|phosphatidylinositol biosynthetic process|protein targeting to plasma membrane|ruffle assembly</t>
  </si>
  <si>
    <t xml:space="preserve">ko00562,ko04011,ko04070,ko04072,ko04144,ko04139,ko04810,ko04666,ko05231</t>
  </si>
  <si>
    <t xml:space="preserve">Inositol phosphate metabolism|MAPK signaling pathway - yeast|Phosphatidylinositol signaling system|Phospholipase D signaling pathway|Endocytosis|Mitophagy - yeast|Regulation of actin cytoskeleton|Fc gamma R-mediated phagocytosis|Choline metabolism in cancer</t>
  </si>
  <si>
    <t xml:space="preserve">CGI_10028518</t>
  </si>
  <si>
    <t xml:space="preserve">Phosphatidylinositol-4-phosphate 5-kinase type-1 alpha  [Source:UniProtKB/TrEMBL%3BAcc:K1QI41]</t>
  </si>
  <si>
    <t xml:space="preserve">GO:0005737,GO:0012505,GO:0005925,GO:0001891,GO:0032587,GO:0001931,GO:0016308,GO:0005524,GO:0007155,GO:0006935,GO:0006887,GO:0006909</t>
  </si>
  <si>
    <t xml:space="preserve">cytoplasm|endomembrane system|focal adhesion|phagocytic cup|ruffle membrane|uropod|1-phosphatidylinositol-4-phosphate 5-kinase activity|ATP binding|cell adhesion|chemotaxis|exocytosis|phagocytosis</t>
  </si>
  <si>
    <t xml:space="preserve">CGI_10028556</t>
  </si>
  <si>
    <t xml:space="preserve">Proton myo-inositol cotransporter  [Source:UniProtKB/TrEMBL%3BAcc:K1RA16]</t>
  </si>
  <si>
    <t xml:space="preserve">GO:0016021,GO:0005886,GO:0005355,GO:0005366,GO:0005351,GO:0046323,GO:0035428</t>
  </si>
  <si>
    <t xml:space="preserve">integral component of membrane|plasma membrane|glucose transmembrane transporter activity|myo-inositol:proton symporter activity|sugar:proton symporter activity|glucose import|hexose transmembrane transport</t>
  </si>
  <si>
    <t xml:space="preserve">CGI_10028571</t>
  </si>
  <si>
    <t xml:space="preserve">CGI_10028583</t>
  </si>
  <si>
    <t xml:space="preserve">C-type mannose receptor 2  [Source:UniProtKB/TrEMBL%3BAcc:K1Q369]</t>
  </si>
  <si>
    <t xml:space="preserve">GO:0005925,GO:0005887,GO:0016020,GO:0030246,GO:0005518,GO:0004888,GO:0030574,GO:0006897,GO:0001649</t>
  </si>
  <si>
    <t xml:space="preserve">focal adhesion|integral component of plasma membrane|membrane|carbohydrate binding|collagen binding|transmembrane signaling receptor activity|collagen catabolic process|endocytosis|osteoblast differentiation</t>
  </si>
  <si>
    <t xml:space="preserve">CGI_10028590</t>
  </si>
  <si>
    <t xml:space="preserve">CGI_10028605</t>
  </si>
  <si>
    <t xml:space="preserve">CGI_10028727</t>
  </si>
  <si>
    <t xml:space="preserve">Flavin-containing monooxygenase FMO GS-OX4  [Source:UniProtKB/TrEMBL%3BAcc:K1Q3P8]</t>
  </si>
  <si>
    <t xml:space="preserve">CGI_10028810</t>
  </si>
  <si>
    <t xml:space="preserve">Homeobox protein aristaless  [Source:UniProtKB/TrEMBL%3BAcc:K1Q3T5]</t>
  </si>
  <si>
    <t xml:space="preserve">GO:0005634,GO:0043565,GO:0048666,GO:0003322,GO:0006355,GO:0021539,GO:0006351</t>
  </si>
  <si>
    <t xml:space="preserve">nucleus|sequence-specific DNA binding|neuron development|pancreatic A cell development|regulation of transcription, DNA-templated|subthalamus development|transcription, DNA-templated</t>
  </si>
  <si>
    <t xml:space="preserve">CGI_10028815</t>
  </si>
  <si>
    <t xml:space="preserve">HSPB1-associated protein 1  [Source:UniProtKB/TrEMBL%3BAcc:K1RAW1]</t>
  </si>
  <si>
    <t xml:space="preserve">GO:0005737</t>
  </si>
  <si>
    <t xml:space="preserve">cytoplasm</t>
  </si>
  <si>
    <t xml:space="preserve">CGI_10028832</t>
  </si>
  <si>
    <t xml:space="preserve">CGI_10028836</t>
  </si>
  <si>
    <t xml:space="preserve">CGI_10028845</t>
  </si>
  <si>
    <t xml:space="preserve">CGI_10028865</t>
  </si>
  <si>
    <t xml:space="preserve">CGI_10028897</t>
  </si>
  <si>
    <t xml:space="preserve">Amiloride-sensitive amine oxidase [copper-containing]  [Source:UniProtKB/TrEMBL%3BAcc:K1R0Q8]</t>
  </si>
  <si>
    <t xml:space="preserve">ko00330,ko00340,ko00380</t>
  </si>
  <si>
    <t xml:space="preserve">Arginine and proline metabolism|Histidine metabolism|Tryptophan metabolism</t>
  </si>
  <si>
    <t xml:space="preserve">CGI_10028906</t>
  </si>
  <si>
    <t xml:space="preserve">Ficolin-1  [Source:UniProtKB/TrEMBL%3BAcc:K1RGK7]</t>
  </si>
  <si>
    <t xml:space="preserve">CGI_10028923</t>
  </si>
  <si>
    <t xml:space="preserve">Toll-like receptor 13  [Source:UniProtKB/TrEMBL%3BAcc:K1RB29]</t>
  </si>
  <si>
    <t xml:space="preserve">baseMean_control_Sample_LTX-0h</t>
  </si>
  <si>
    <t xml:space="preserve">baseMean_case_Sample_LTJ-0h</t>
  </si>
  <si>
    <t xml:space="preserve">fpkm_Sample_LTX-0h-1</t>
  </si>
  <si>
    <t xml:space="preserve">fpkm_Sample_LTX-0h-2</t>
  </si>
  <si>
    <t xml:space="preserve">fpkm_Sample_LTX-0h-3</t>
  </si>
  <si>
    <t xml:space="preserve">fpkm_Sample_LTJ0hH1</t>
  </si>
  <si>
    <t xml:space="preserve">fpkm_Sample_LTJ-0h-2</t>
  </si>
  <si>
    <t xml:space="preserve">fpkm_Sample_LTJ-0h-3</t>
  </si>
  <si>
    <t xml:space="preserve">CGI_10000011</t>
  </si>
  <si>
    <t xml:space="preserve">Tripartite motif-containing protein 2  [Source:UniProtKB/TrEMBL%3BAcc:K1P8Z9]</t>
  </si>
  <si>
    <t xml:space="preserve">CGI_10000045</t>
  </si>
  <si>
    <t xml:space="preserve">Glutaredoxin-C6  [Source:UniProtKB/TrEMBL%3BAcc:K1PG84]</t>
  </si>
  <si>
    <t xml:space="preserve">GO:0005623,GO:0051537,GO:0009055,GO:0046872,GO:0015035,GO:0045454</t>
  </si>
  <si>
    <t xml:space="preserve">cell|2 iron, 2 sulfur cluster binding|electron carrier activity|metal ion binding|protein disulfide oxidoreductase activity|cell redox homeostasis</t>
  </si>
  <si>
    <t xml:space="preserve">CGI_10000086</t>
  </si>
  <si>
    <t xml:space="preserve">Phytanoyl-CoA dioxygenase%2C peroxisomal  [Source:UniProtKB/TrEMBL%3BAcc:K1PN14]</t>
  </si>
  <si>
    <t xml:space="preserve">GO:0005739,GO:0005782,GO:0005777,GO:0048037,GO:0031418,GO:0046872,GO:0048244,GO:0001561,GO:0006720,GO:0097089</t>
  </si>
  <si>
    <t xml:space="preserve">mitochondrion|peroxisomal matrix|peroxisome|cofactor binding|L-ascorbic acid binding|metal ion binding|phytanoyl-CoA dioxygenase activity|fatty acid alpha-oxidation|isoprenoid metabolic process|methyl-branched fatty acid metabolic process</t>
  </si>
  <si>
    <t xml:space="preserve">CGI_10000120</t>
  </si>
  <si>
    <t xml:space="preserve">Tripartite motif-containing protein 3  [Source:UniProtKB/TrEMBL%3BAcc:K1PG36]</t>
  </si>
  <si>
    <t xml:space="preserve">CGI_10000165</t>
  </si>
  <si>
    <t xml:space="preserve">Interleukin-1 receptor-associated kinase 4  [Source:UniProtKB/TrEMBL%3BAcc:K1QG15]</t>
  </si>
  <si>
    <t xml:space="preserve">CGI_10000199</t>
  </si>
  <si>
    <t xml:space="preserve">CGI_10000212</t>
  </si>
  <si>
    <t xml:space="preserve">Ficolin-1  [Source:UniProtKB/TrEMBL%3BAcc:K1PMS3]</t>
  </si>
  <si>
    <t xml:space="preserve">CGI_10000235</t>
  </si>
  <si>
    <t xml:space="preserve">Calcyclin-binding protein  [Source:UniProtKB/TrEMBL%3BAcc:K1PMQ9]</t>
  </si>
  <si>
    <t xml:space="preserve">GO:0030877,GO:0044297,GO:0005737,GO:0005829,GO:0070062,GO:0043005,GO:0005641,GO:0005654,GO:0042803,GO:0007568,GO:0055007,GO:0071277,GO:0060548,GO:0045740,GO:0060416</t>
  </si>
  <si>
    <t xml:space="preserve">beta-catenin destruction complex|cell body|cytoplasm|cytosol|extracellular exosome|neuron projection|nuclear envelope lumen|nucleoplasm|protein homodimerization activity|aging|cardiac muscle cell differentiation|cellular response to calcium ion|negative regulation of cell death|positive regulation of DNA replication|response to growth hormone</t>
  </si>
  <si>
    <t xml:space="preserve">CGI_10000236</t>
  </si>
  <si>
    <t xml:space="preserve">Tripartite motif-containing protein 2  [Source:UniProtKB/TrEMBL%3BAcc:K1PFW8]</t>
  </si>
  <si>
    <t xml:space="preserve">CGI_10000389</t>
  </si>
  <si>
    <t xml:space="preserve">Metalloproteinase inhibitor 3  [Source:UniProtKB/TrEMBL%3BAcc:K1QSP8]</t>
  </si>
  <si>
    <t xml:space="preserve">ko05206,ko05205</t>
  </si>
  <si>
    <t xml:space="preserve">MicroRNAs in cancer|Proteoglycans in cancer</t>
  </si>
  <si>
    <t xml:space="preserve">CGI_10000418</t>
  </si>
  <si>
    <t xml:space="preserve">Meiosis-specific nuclear structural protein 1  [Source:UniProtKB/TrEMBL%3BAcc:K1PMF9]</t>
  </si>
  <si>
    <t xml:space="preserve">GO:0031514,GO:0005634,GO:0044782,GO:0051321</t>
  </si>
  <si>
    <t xml:space="preserve">motile cilium|nucleus|cilium organization|meiotic cell cycle</t>
  </si>
  <si>
    <t xml:space="preserve">CGI_10000464</t>
  </si>
  <si>
    <t xml:space="preserve">Poly [ADP-ribose] polymerase 14  [Source:UniProtKB/TrEMBL%3BAcc:K1PFM0]</t>
  </si>
  <si>
    <t xml:space="preserve">GO:0005829,GO:0016020,GO:0005634,GO:0003950,GO:0000166,GO:0006355,GO:0006351</t>
  </si>
  <si>
    <t xml:space="preserve">cytosol|membrane|nucleus|NAD+ ADP-ribosyltransferase activity|nucleotide binding|regulation of transcription, DNA-templated|transcription, DNA-templated</t>
  </si>
  <si>
    <t xml:space="preserve">CGI_10000472</t>
  </si>
  <si>
    <t xml:space="preserve">Ectoine hydroxylase  [Source:UniProtKB/TrEMBL%3BAcc:K1Q3M8]</t>
  </si>
  <si>
    <t xml:space="preserve">CGI_10000523</t>
  </si>
  <si>
    <t xml:space="preserve">CGI_10000557</t>
  </si>
  <si>
    <t xml:space="preserve">CGI_10000587</t>
  </si>
  <si>
    <t xml:space="preserve">CGI_10000614</t>
  </si>
  <si>
    <t xml:space="preserve">GO:0005813,GO:0036064,GO:0035869,GO:0005829,GO:0016020,GO:0036038,GO:0008158,GO:0043010,GO:0097711,GO:0060271,GO:0042733,GO:0001701,GO:0060563,GO:0032880,GO:0007224,GO:0001944</t>
  </si>
  <si>
    <t xml:space="preserve">centrosome|ciliary basal body|ciliary transition zone|cytosol|membrane|MKS complex|hedgehog receptor activity|camera-type eye development|ciliary basal body docking|cilium assembly|embryonic digit morphogenesis|in utero embryonic development|neuroepithelial cell differentiation|regulation of protein localization|smoothened signaling pathway|vasculature development</t>
  </si>
  <si>
    <t xml:space="preserve">CGI_10000624</t>
  </si>
  <si>
    <t xml:space="preserve">Meiotic recombination protein SPO11  [Source:UniProtKB/TrEMBL%3BAcc:K1PM49]</t>
  </si>
  <si>
    <t xml:space="preserve">GO:0000781,GO:0000228,GO:0005654,GO:0005524,GO:0003677,GO:0003918,GO:0016889,GO:0016888,GO:0046872,GO:0000737,GO:1990918,GO:0007141,GO:0042138,GO:0000706,GO:0045141,GO:0048477,GO:0001541,GO:0034502,GO:0007131,GO:0007286,GO:0007129,GO:0007130</t>
  </si>
  <si>
    <t xml:space="preserve">chromosome, telomeric region|nuclear chromosome|nucleoplasm|ATP binding|DNA binding|DNA topoisomerase type II (ATP-hydrolyzing) activity|endodeoxyribonuclease activity, producing 3'-phosphomonoesters|endodeoxyribonuclease activity, producing 5'-phosphomonoesters|metal ion binding|DNA catabolic process, endonucleolytic|double-strand break repair involved in meiotic recombination|male meiosis I|meiotic DNA double-strand break formation|meiotic DNA double-strand break processing|meiotic telomere clustering|oogenesis|ovarian follicle development|protein localization to chromosome|reciprocal meiotic recombination|spermatid development|synapsis|synaptonemal complex assembly</t>
  </si>
  <si>
    <t xml:space="preserve">ko04113</t>
  </si>
  <si>
    <t xml:space="preserve">Meiosis - yeast</t>
  </si>
  <si>
    <t xml:space="preserve">CGI_10000709</t>
  </si>
  <si>
    <t xml:space="preserve">GTPase IMAP family member 4  [Source:UniProtKB/TrEMBL%3BAcc:K1PF90]</t>
  </si>
  <si>
    <t xml:space="preserve">CGI_10000712</t>
  </si>
  <si>
    <t xml:space="preserve">CGI_10000760</t>
  </si>
  <si>
    <t xml:space="preserve">CGI_10000794</t>
  </si>
  <si>
    <t xml:space="preserve">CGI_10000795</t>
  </si>
  <si>
    <t xml:space="preserve">Heat shock 70 kDa protein 12A  [Source:UniProtKB/TrEMBL%3BAcc:K1PLX5]</t>
  </si>
  <si>
    <t xml:space="preserve">CGI_10000884</t>
  </si>
  <si>
    <t xml:space="preserve">Scavenger receptor class F member 2  [Source:UniProtKB/TrEMBL%3BAcc:K1PEZ9]</t>
  </si>
  <si>
    <t xml:space="preserve">CGI_10000895</t>
  </si>
  <si>
    <t xml:space="preserve">Putative N-acetylglucosamine-6-phosphate deacetylase  [Source:UniProtKB/TrEMBL%3BAcc:K1Q7A1]</t>
  </si>
  <si>
    <t xml:space="preserve">CGI_10000910</t>
  </si>
  <si>
    <t xml:space="preserve">Complement C1q-like protein 4  [Source:UniProtKB/TrEMBL%3BAcc:K1PLR7]</t>
  </si>
  <si>
    <t xml:space="preserve">CGI_10000931</t>
  </si>
  <si>
    <t xml:space="preserve">CGI_10001016</t>
  </si>
  <si>
    <t xml:space="preserve">CGI_10001027</t>
  </si>
  <si>
    <t xml:space="preserve">CGI_10001056</t>
  </si>
  <si>
    <t xml:space="preserve">CGI_10001100</t>
  </si>
  <si>
    <t xml:space="preserve">Tripartite motif-containing protein 2  [Source:UniProtKB/TrEMBL%3BAcc:K1PVF8]</t>
  </si>
  <si>
    <t xml:space="preserve">CGI_10001194</t>
  </si>
  <si>
    <t xml:space="preserve">Alpha-1%2C3-mannosyl-glycoprotein 4-beta-N-acetylglucosaminyltransferase C  [Source:UniProtKB/TrEMBL%3BAcc:K1P0P9]</t>
  </si>
  <si>
    <t xml:space="preserve">GO:0000139,GO:0016021,GO:0008454,GO:0046872,GO:0005975,GO:0006486</t>
  </si>
  <si>
    <t xml:space="preserve">Golgi membrane|integral component of membrane|alpha-1,3-mannosylglycoprotein 4-beta-N-acetylglucosaminyltransferase activity|metal ion binding|carbohydrate metabolic process|protein glycosylation</t>
  </si>
  <si>
    <t xml:space="preserve">ko00510,ko00513</t>
  </si>
  <si>
    <t xml:space="preserve">N-Glycan biosynthesis|Various types of N-glycan biosynthesis</t>
  </si>
  <si>
    <t xml:space="preserve">CGI_10001221</t>
  </si>
  <si>
    <t xml:space="preserve">rRNA methyltransferase 1%2C mitochondrial  [Source:UniProtKB/TrEMBL%3BAcc:K1PLG5]</t>
  </si>
  <si>
    <t xml:space="preserve">GO:0005739,GO:0003723,GO:0070039,GO:0000453</t>
  </si>
  <si>
    <t xml:space="preserve">mitochondrion|RNA binding|rRNA (guanosine-2'-O-)-methyltransferase activity|enzyme-directed rRNA 2'-O-methylation</t>
  </si>
  <si>
    <t xml:space="preserve">CGI_10001225</t>
  </si>
  <si>
    <t xml:space="preserve">GO:0005829,GO:0005524,GO:0004674,GO:0004871,GO:0035556,GO:0006468</t>
  </si>
  <si>
    <t xml:space="preserve">cytosol|ATP binding|protein serine/threonine kinase activity|signal transducer activity|intracellular signal transduction|protein phosphorylation</t>
  </si>
  <si>
    <t xml:space="preserve">CGI_10001274</t>
  </si>
  <si>
    <t xml:space="preserve">CGI_10001329</t>
  </si>
  <si>
    <t xml:space="preserve">CGI_10001360</t>
  </si>
  <si>
    <t xml:space="preserve">YME1-like protein  [Source:UniProtKB/TrEMBL%3BAcc:K1PG19]</t>
  </si>
  <si>
    <t xml:space="preserve">ko04139</t>
  </si>
  <si>
    <t xml:space="preserve">Mitophagy - yeast</t>
  </si>
  <si>
    <t xml:space="preserve">CGI_10001365</t>
  </si>
  <si>
    <t xml:space="preserve">CGI_10001397</t>
  </si>
  <si>
    <t xml:space="preserve">Tripartite motif-containing protein 3  [Source:UniProtKB/TrEMBL%3BAcc:K1PLC1]</t>
  </si>
  <si>
    <t xml:space="preserve">CGI_10001501</t>
  </si>
  <si>
    <t xml:space="preserve">CGI_10001505</t>
  </si>
  <si>
    <t xml:space="preserve">CGI_10001512</t>
  </si>
  <si>
    <t xml:space="preserve">CGI_10001573</t>
  </si>
  <si>
    <t xml:space="preserve">CGI_10001611</t>
  </si>
  <si>
    <t xml:space="preserve">Alpha-tectorin  [Source:UniProtKB/TrEMBL%3BAcc:K1PFR4]</t>
  </si>
  <si>
    <t xml:space="preserve">CGI_10001625</t>
  </si>
  <si>
    <t xml:space="preserve">Multiple epidermal growth factor-like domains 10  [Source:UniProtKB/TrEMBL%3BAcc:K1PFR2]</t>
  </si>
  <si>
    <t xml:space="preserve">CGI_10001626</t>
  </si>
  <si>
    <t xml:space="preserve">Multiple epidermal growth factor-like domains 10  [Source:UniProtKB/TrEMBL%3BAcc:K1PLW7]</t>
  </si>
  <si>
    <t xml:space="preserve">CGI_10001635</t>
  </si>
  <si>
    <t xml:space="preserve">Interferon-induced protein 44-like protein  [Source:UniProtKB/TrEMBL%3BAcc:K1Q1L9]</t>
  </si>
  <si>
    <t xml:space="preserve">CGI_10001664</t>
  </si>
  <si>
    <t xml:space="preserve">Tripartite motif-containing protein 2  [Source:UniProtKB/TrEMBL%3BAcc:K1PLU8]</t>
  </si>
  <si>
    <t xml:space="preserve">CGI_10001667</t>
  </si>
  <si>
    <t xml:space="preserve">CGI_10001749</t>
  </si>
  <si>
    <t xml:space="preserve">GO:0005737,GO:0008270</t>
  </si>
  <si>
    <t xml:space="preserve">cytoplasm|zinc ion binding</t>
  </si>
  <si>
    <t xml:space="preserve">CGI_10001826</t>
  </si>
  <si>
    <t xml:space="preserve">Serine protease inhibitor dipetalogastin  [Source:UniProtKB/TrEMBL%3BAcc:K1PLQ5]</t>
  </si>
  <si>
    <t xml:space="preserve">CGI_10001913</t>
  </si>
  <si>
    <t xml:space="preserve">Endothelial cells scavenger receptor  [Source:UniProtKB/TrEMBL%3BAcc:K1PFI7]</t>
  </si>
  <si>
    <t xml:space="preserve">CGI_10001938</t>
  </si>
  <si>
    <t xml:space="preserve">CGI_10001975</t>
  </si>
  <si>
    <t xml:space="preserve">N-acetylmuramoyl-L-alanine amidase  [Source:UniProtKB/TrEMBL%3BAcc:K1PUK2]</t>
  </si>
  <si>
    <t xml:space="preserve">CGI_10001977</t>
  </si>
  <si>
    <t xml:space="preserve">CGI_10002038</t>
  </si>
  <si>
    <t xml:space="preserve">Mucosa-associated lymphoid tissue lymphoma translocation protein 1  [Source:UniProtKB/TrEMBL%3BAcc:K1QLR9]</t>
  </si>
  <si>
    <t xml:space="preserve">ko04064,ko04660,ko04662,ko05152</t>
  </si>
  <si>
    <t xml:space="preserve">NF-kappa B signaling pathway|T cell receptor signaling pathway|B cell receptor signaling pathway|Tuberculosis</t>
  </si>
  <si>
    <t xml:space="preserve">CGI_10002256</t>
  </si>
  <si>
    <t xml:space="preserve">Kinesin-like protein KIF1B  [Source:UniProtKB/TrEMBL%3BAcc:K1Q7U5]</t>
  </si>
  <si>
    <t xml:space="preserve">CGI_10002266</t>
  </si>
  <si>
    <t xml:space="preserve">Tripartite motif-containing protein 2  [Source:UniProtKB/TrEMBL%3BAcc:K1PU59]</t>
  </si>
  <si>
    <t xml:space="preserve">CGI_10002292</t>
  </si>
  <si>
    <t xml:space="preserve">CGI_10002298</t>
  </si>
  <si>
    <t xml:space="preserve">CGI_10002305</t>
  </si>
  <si>
    <t xml:space="preserve">CGI_10002369</t>
  </si>
  <si>
    <t xml:space="preserve">Angiopoietin-related protein 6  [Source:UniProtKB/TrEMBL%3BAcc:K1QL07]</t>
  </si>
  <si>
    <t xml:space="preserve">CGI_10002387</t>
  </si>
  <si>
    <t xml:space="preserve">Heat shock 70 kDa protein 12B  [Source:UniProtKB/TrEMBL%3BAcc:K1Q4A5]</t>
  </si>
  <si>
    <t xml:space="preserve">CGI_10002402</t>
  </si>
  <si>
    <t xml:space="preserve">Multiple epidermal growth factor-like domains 11  [Source:UniProtKB/TrEMBL%3BAcc:K1PEL9]</t>
  </si>
  <si>
    <t xml:space="preserve">CGI_10002429</t>
  </si>
  <si>
    <t xml:space="preserve">CGI_10002431</t>
  </si>
  <si>
    <t xml:space="preserve">Tripartite motif-containing protein 2  [Source:UniProtKB/TrEMBL%3BAcc:K1PEJ4]</t>
  </si>
  <si>
    <t xml:space="preserve">CGI_10002476</t>
  </si>
  <si>
    <t xml:space="preserve">CGI_10002479</t>
  </si>
  <si>
    <t xml:space="preserve">RING finger protein nhl-1  [Source:UniProtKB/TrEMBL%3BAcc:K1QSU2]</t>
  </si>
  <si>
    <t xml:space="preserve">CGI_10002518</t>
  </si>
  <si>
    <t xml:space="preserve">CGI_10002652</t>
  </si>
  <si>
    <t xml:space="preserve">Steroid 17-alpha-hydroxylase/17%2C20 lyase  [Source:UniProtKB/TrEMBL%3BAcc:K1Q054]</t>
  </si>
  <si>
    <t xml:space="preserve">ko00140,ko04913,ko04917</t>
  </si>
  <si>
    <t xml:space="preserve">Steroid hormone biosynthesis|Ovarian Steroidogenesis|Prolactin signaling pathway</t>
  </si>
  <si>
    <t xml:space="preserve">CGI_10002693</t>
  </si>
  <si>
    <t xml:space="preserve">CGI_10002702</t>
  </si>
  <si>
    <t xml:space="preserve">CGI_10002743</t>
  </si>
  <si>
    <t xml:space="preserve">CGI_10002808</t>
  </si>
  <si>
    <t xml:space="preserve">CGI_10002959</t>
  </si>
  <si>
    <t xml:space="preserve">CGI_10002998</t>
  </si>
  <si>
    <t xml:space="preserve">Calexcitin-2  [Source:UniProtKB/TrEMBL%3BAcc:K1PZI2]</t>
  </si>
  <si>
    <t xml:space="preserve">CGI_10003000</t>
  </si>
  <si>
    <t xml:space="preserve">Complement C1q-like protein 2  [Source:UniProtKB/TrEMBL%3BAcc:K1PDL0]</t>
  </si>
  <si>
    <t xml:space="preserve">CGI_10003083</t>
  </si>
  <si>
    <t xml:space="preserve">Putative ATP-dependent RNA helicase DHX58  [Source:UniProtKB/TrEMBL%3BAcc:K1R8B3]</t>
  </si>
  <si>
    <t xml:space="preserve">ko04064,ko04622,ko04623,ko05162,ko05164,ko05161,ko05160,ko05168,ko05169</t>
  </si>
  <si>
    <t xml:space="preserve">NF-kappa B signaling pathway|RIG-I-like receptor signaling pathway|Cytosolic DNA-sensing pathway|Measles|Influenza A|Hepatitis B|Hepatitis C|Herpes simplex infection|Epstein-Barr virus infection</t>
  </si>
  <si>
    <t xml:space="preserve">CGI_10003122</t>
  </si>
  <si>
    <t xml:space="preserve">Angiopoietin-4  [Source:UniProtKB/TrEMBL%3BAcc:K1QJN6]</t>
  </si>
  <si>
    <t xml:space="preserve">CGI_10003150</t>
  </si>
  <si>
    <t xml:space="preserve">Neuronal acetylcholine receptor subunit alpha-3  [Source:UniProtKB/TrEMBL%3BAcc:K1PZ88]</t>
  </si>
  <si>
    <t xml:space="preserve">CGI_10003163</t>
  </si>
  <si>
    <t xml:space="preserve">ATP synthase subunits region ORF 7  [Source:UniProtKB/TrEMBL%3BAcc:K1QJK7]</t>
  </si>
  <si>
    <t xml:space="preserve">CGI_10003225</t>
  </si>
  <si>
    <t xml:space="preserve">Chitin synthase 3  [Source:UniProtKB/TrEMBL%3BAcc:K1PD92]</t>
  </si>
  <si>
    <t xml:space="preserve">CGI_10003291</t>
  </si>
  <si>
    <t xml:space="preserve">Kelch-like protein 7  [Source:UniProtKB/TrEMBL%3BAcc:K1PSB6]</t>
  </si>
  <si>
    <t xml:space="preserve">CGI_10003329</t>
  </si>
  <si>
    <t xml:space="preserve">Ras-related protein Rab-7a  [Source:UniProtKB/TrEMBL%3BAcc:K1PZ08]</t>
  </si>
  <si>
    <t xml:space="preserve">ko04144,ko04145,ko04140,ko04138,ko04137,ko05132,ko05152,ko05146</t>
  </si>
  <si>
    <t xml:space="preserve">Endocytosis|Phagosome|Autophagy - animal|Autophagy - yeast|Mitophagy - animal|Salmonella infection|Tuberculosis|Amoebiasis</t>
  </si>
  <si>
    <t xml:space="preserve">CGI_10003351</t>
  </si>
  <si>
    <t xml:space="preserve">Caspase-10  [Source:UniProtKB/TrEMBL%3BAcc:K1PVQ1]</t>
  </si>
  <si>
    <t xml:space="preserve">CGI_10003365</t>
  </si>
  <si>
    <t xml:space="preserve">Multiple epidermal growth factor-like domains 6  [Source:UniProtKB/TrEMBL%3BAcc:K1PD43]</t>
  </si>
  <si>
    <t xml:space="preserve">CGI_10003368</t>
  </si>
  <si>
    <t xml:space="preserve">Serine/threonine-protein phosphatase BSU1  [Source:UniProtKB/TrEMBL%3BAcc:K1QZV6]</t>
  </si>
  <si>
    <t xml:space="preserve">CGI_10003383</t>
  </si>
  <si>
    <t xml:space="preserve">CGI_10003613</t>
  </si>
  <si>
    <t xml:space="preserve">Tetratricopeptide repeat protein 25  [Source:UniProtKB/TrEMBL%3BAcc:K1PYM8]</t>
  </si>
  <si>
    <t xml:space="preserve">CGI_10003692</t>
  </si>
  <si>
    <t xml:space="preserve">CGI_10003734</t>
  </si>
  <si>
    <t xml:space="preserve">Protocadherin Fat 4  [Source:UniProtKB/TrEMBL%3BAcc:K1PCL8]</t>
  </si>
  <si>
    <t xml:space="preserve">ko04391,ko04392</t>
  </si>
  <si>
    <t xml:space="preserve">Hippo signaling pathway -fly|Hippo signaling pathway - multiple species</t>
  </si>
  <si>
    <t xml:space="preserve">CGI_10003754</t>
  </si>
  <si>
    <t xml:space="preserve">CGI_10003801</t>
  </si>
  <si>
    <t xml:space="preserve">CGI_10003806</t>
  </si>
  <si>
    <t xml:space="preserve">Heat shock 70 kDa protein 12A  [Source:UniProtKB/TrEMBL%3BAcc:K1PRQ9]</t>
  </si>
  <si>
    <t xml:space="preserve">CGI_10003817</t>
  </si>
  <si>
    <t xml:space="preserve">DCN1-like protein 4  [Source:UniProtKB/TrEMBL%3BAcc:K1QIM5]</t>
  </si>
  <si>
    <t xml:space="preserve">CGI_10003844</t>
  </si>
  <si>
    <t xml:space="preserve">CGI_10003925</t>
  </si>
  <si>
    <t xml:space="preserve">CGI_10003951</t>
  </si>
  <si>
    <t xml:space="preserve">CGI_10003976</t>
  </si>
  <si>
    <t xml:space="preserve">Multiple epidermal growth factor-like domains 10  [Source:UniProtKB/TrEMBL%3BAcc:K1Q5V9]</t>
  </si>
  <si>
    <t xml:space="preserve">CGI_10004015</t>
  </si>
  <si>
    <t xml:space="preserve">Sodium/myo-inositol cotransporter 2  [Source:UniProtKB/TrEMBL%3BAcc:K1PC21]</t>
  </si>
  <si>
    <t xml:space="preserve">CGI_10004034</t>
  </si>
  <si>
    <t xml:space="preserve">CGI_10004062</t>
  </si>
  <si>
    <t xml:space="preserve">CGI_10004063</t>
  </si>
  <si>
    <t xml:space="preserve">CGI_10004069</t>
  </si>
  <si>
    <t xml:space="preserve">CGI_10004111</t>
  </si>
  <si>
    <t xml:space="preserve">CGI_10004148</t>
  </si>
  <si>
    <t xml:space="preserve">CGI_10004159</t>
  </si>
  <si>
    <t xml:space="preserve">Cell cycle regulator Mat89Bb-like protein  [Source:UniProtKB/TrEMBL%3BAcc:K1PZ98]</t>
  </si>
  <si>
    <t xml:space="preserve">GO:0005737,GO:0005634,GO:0051301,GO:0030317,GO:0007067,GO:0007275,GO:0080154,GO:0007346</t>
  </si>
  <si>
    <t xml:space="preserve">cytoplasm|nucleus|cell division|flagellated sperm motility|mitotic nuclear division|multicellular organism development|regulation of fertilization|regulation of mitotic cell cycle</t>
  </si>
  <si>
    <t xml:space="preserve">CGI_10004183</t>
  </si>
  <si>
    <t xml:space="preserve">Purine nucleoside phosphorylase  [Source:UniProtKB/TrEMBL%3BAcc:K1QK12]</t>
  </si>
  <si>
    <t xml:space="preserve">ko00230,ko00240,ko00760</t>
  </si>
  <si>
    <t xml:space="preserve">Purine metabolism|Pyrimidine metabolism|Nicotinate and nicotinamide metabolism</t>
  </si>
  <si>
    <t xml:space="preserve">CGI_10004188</t>
  </si>
  <si>
    <t xml:space="preserve">Sulfotransferase 1C4  [Source:UniProtKB/TrEMBL%3BAcc:K1PR19]</t>
  </si>
  <si>
    <t xml:space="preserve">CGI_10004212</t>
  </si>
  <si>
    <t xml:space="preserve">Mothers against decapentaplegic-like protein 6  [Source:UniProtKB/TrEMBL%3BAcc:K1QAE2]</t>
  </si>
  <si>
    <t xml:space="preserve">CGI_10004222</t>
  </si>
  <si>
    <t xml:space="preserve">CGI_10004261</t>
  </si>
  <si>
    <t xml:space="preserve">A disintegrin and metalloproteinase with thrombospondin motifs 18  [Source:UniProtKB/TrEMBL%3BAcc:K1PBQ3]</t>
  </si>
  <si>
    <t xml:space="preserve">CGI_10004321</t>
  </si>
  <si>
    <t xml:space="preserve">CGI_10004325</t>
  </si>
  <si>
    <t xml:space="preserve">Receptor-type tyrosine-protein phosphatase U  [Source:UniProtKB/TrEMBL%3BAcc:K1QIU4]</t>
  </si>
  <si>
    <t xml:space="preserve">CGI_10004331</t>
  </si>
  <si>
    <t xml:space="preserve">DC-STAMP domain-containing protein 2  [Source:UniProtKB/TrEMBL%3BAcc:K1PQT1]</t>
  </si>
  <si>
    <t xml:space="preserve">CGI_10004348</t>
  </si>
  <si>
    <t xml:space="preserve">Heat shock 70 kDa protein 12A  [Source:UniProtKB/TrEMBL%3BAcc:K1PRX6]</t>
  </si>
  <si>
    <t xml:space="preserve">CGI_10004405</t>
  </si>
  <si>
    <t xml:space="preserve">Tyrosine-protein kinase receptor Tie-2  [Source:UniProtKB/TrEMBL%3BAcc:K1QWL5]</t>
  </si>
  <si>
    <t xml:space="preserve">CGI_10004584</t>
  </si>
  <si>
    <t xml:space="preserve">Tripartite motif-containing protein 2  [Source:UniProtKB/TrEMBL%3BAcc:K1PP94]</t>
  </si>
  <si>
    <t xml:space="preserve">CGI_10004601</t>
  </si>
  <si>
    <t xml:space="preserve">MAM domain-containing glycosylphosphatidylinositol anchor protein 1  [Source:UniProtKB/TrEMBL%3BAcc:K1PQH8]</t>
  </si>
  <si>
    <t xml:space="preserve">CGI_10004683</t>
  </si>
  <si>
    <t xml:space="preserve">CGI_10004742</t>
  </si>
  <si>
    <t xml:space="preserve">CGI_10004761</t>
  </si>
  <si>
    <t xml:space="preserve">Kelch-like protein 3  [Source:UniProtKB/TrEMBL%3BAcc:K1PXC4]</t>
  </si>
  <si>
    <t xml:space="preserve">CGI_10004770</t>
  </si>
  <si>
    <t xml:space="preserve">Tetraspanin-11  [Source:UniProtKB/TrEMBL%3BAcc:K1Q141]</t>
  </si>
  <si>
    <t xml:space="preserve">GO:0005887,GO:0005178,GO:0007166</t>
  </si>
  <si>
    <t xml:space="preserve">integral component of plasma membrane|integrin binding|cell surface receptor signaling pathway</t>
  </si>
  <si>
    <t xml:space="preserve">CGI_10004776</t>
  </si>
  <si>
    <t xml:space="preserve">CGI_10004780</t>
  </si>
  <si>
    <t xml:space="preserve">Transcription factor Sp8  [Source:UniProtKB/TrEMBL%3BAcc:K1Q9C3]</t>
  </si>
  <si>
    <t xml:space="preserve">GO:0005634,GO:0003677,GO:0046872,GO:0000981,GO:0030326,GO:0035118,GO:0045743,GO:0006357,GO:0006351</t>
  </si>
  <si>
    <t xml:space="preserve">nucleus|DNA binding|metal ion binding|RNA polymerase II transcription factor activity, sequence-specific DNA binding|embryonic limb morphogenesis|embryonic pectoral fin morphogenesis|positive regulation of fibroblast growth factor receptor signaling pathway|regulation of transcription from RNA polymerase II promoter|transcription, DNA-templated</t>
  </si>
  <si>
    <t xml:space="preserve">CGI_10004819</t>
  </si>
  <si>
    <t xml:space="preserve">Heat shock 70 kDa protein 12B  [Source:UniProtKB/TrEMBL%3BAcc:K1PWT3]</t>
  </si>
  <si>
    <t xml:space="preserve">CGI_10004820</t>
  </si>
  <si>
    <t xml:space="preserve">Heat shock 70 kDa protein 12A  [Source:UniProtKB/TrEMBL%3BAcc:K1Q4I4]</t>
  </si>
  <si>
    <t xml:space="preserve">CGI_10004826</t>
  </si>
  <si>
    <t xml:space="preserve">CGI_10004985</t>
  </si>
  <si>
    <t xml:space="preserve">CGI_10004996</t>
  </si>
  <si>
    <t xml:space="preserve">Voltage-gated hydrogen channel 1  [Source:UniProtKB/TrEMBL%3BAcc:K1PAX4]</t>
  </si>
  <si>
    <t xml:space="preserve">CGI_10005015</t>
  </si>
  <si>
    <t xml:space="preserve">Ankyrin repeat domain-containing protein 17  [Source:UniProtKB/TrEMBL%3BAcc:K1PX17]</t>
  </si>
  <si>
    <t xml:space="preserve">CGI_10005050</t>
  </si>
  <si>
    <t xml:space="preserve">CGI_10005082</t>
  </si>
  <si>
    <t xml:space="preserve">CGI_10005102</t>
  </si>
  <si>
    <t xml:space="preserve">Tripartite motif-containing protein 2  [Source:UniProtKB/TrEMBL%3BAcc:K1PXQ5]</t>
  </si>
  <si>
    <t xml:space="preserve">CGI_10005140</t>
  </si>
  <si>
    <t xml:space="preserve">CGI_10005191</t>
  </si>
  <si>
    <t xml:space="preserve">CGI_10005193</t>
  </si>
  <si>
    <t xml:space="preserve">Toll-like receptor 2  [Source:UniProtKB/TrEMBL%3BAcc:K1QYC2]</t>
  </si>
  <si>
    <t xml:space="preserve">CGI_10005194</t>
  </si>
  <si>
    <t xml:space="preserve">Toll-like receptor 13  [Source:UniProtKB/TrEMBL%3BAcc:K1PQH5]</t>
  </si>
  <si>
    <t xml:space="preserve">CGI_10005232</t>
  </si>
  <si>
    <t xml:space="preserve">CGI_10005246</t>
  </si>
  <si>
    <t xml:space="preserve">CGI_10005284</t>
  </si>
  <si>
    <t xml:space="preserve">CGI_10005357</t>
  </si>
  <si>
    <t xml:space="preserve">CGI_10005424</t>
  </si>
  <si>
    <t xml:space="preserve">Protein fmtA  [Source:UniProtKB/TrEMBL%3BAcc:K1R4C7]</t>
  </si>
  <si>
    <t xml:space="preserve">CGI_10005425</t>
  </si>
  <si>
    <t xml:space="preserve">Gigasin-6  [Source:UniProtKB/Swiss-Prot%3BAcc:P86789]</t>
  </si>
  <si>
    <t xml:space="preserve">CGI_10005437</t>
  </si>
  <si>
    <t xml:space="preserve">CGI_10005450</t>
  </si>
  <si>
    <t xml:space="preserve">CGI_10005464</t>
  </si>
  <si>
    <t xml:space="preserve">CGI_10005475</t>
  </si>
  <si>
    <t xml:space="preserve">CGI_10005491</t>
  </si>
  <si>
    <t xml:space="preserve">Polypeptide N-acetylgalactosaminyltransferase 5  [Source:UniProtKB/TrEMBL%3BAcc:K1Q3Y2]</t>
  </si>
  <si>
    <t xml:space="preserve">CGI_10005510</t>
  </si>
  <si>
    <t xml:space="preserve">Aggrecan core protein  [Source:UniProtKB/TrEMBL%3BAcc:K1PPV0]</t>
  </si>
  <si>
    <t xml:space="preserve">CGI_10005527</t>
  </si>
  <si>
    <t xml:space="preserve">Kelch domain-containing protein 9  [Source:UniProtKB/TrEMBL%3BAcc:K1QGL1]</t>
  </si>
  <si>
    <t xml:space="preserve">CGI_10005529</t>
  </si>
  <si>
    <t xml:space="preserve">CGI_10005547</t>
  </si>
  <si>
    <t xml:space="preserve">CGI_10005621</t>
  </si>
  <si>
    <t xml:space="preserve">CGI_10005736</t>
  </si>
  <si>
    <t xml:space="preserve">Tripartite motif-containing protein 2  [Source:UniProtKB/TrEMBL%3BAcc:K1PA52]</t>
  </si>
  <si>
    <t xml:space="preserve">CGI_10005749</t>
  </si>
  <si>
    <t xml:space="preserve">Mesenchyme-specific cell surface glycoprotein  [Source:UniProtKB/TrEMBL%3BAcc:K1S4P3]</t>
  </si>
  <si>
    <t xml:space="preserve">CGI_10005786</t>
  </si>
  <si>
    <t xml:space="preserve">Fibropellin-3  [Source:UniProtKB/TrEMBL%3BAcc:K1RD17]</t>
  </si>
  <si>
    <t xml:space="preserve">CGI_10005795</t>
  </si>
  <si>
    <t xml:space="preserve">CGI_10005862</t>
  </si>
  <si>
    <t xml:space="preserve">Latrophilin-3  [Source:UniProtKB/TrEMBL%3BAcc:K1QG45]</t>
  </si>
  <si>
    <t xml:space="preserve">CGI_10005917</t>
  </si>
  <si>
    <t xml:space="preserve">Heat shock 70 kDa protein 12B  [Source:UniProtKB/TrEMBL%3BAcc:K1PFW0]</t>
  </si>
  <si>
    <t xml:space="preserve">CGI_10005956</t>
  </si>
  <si>
    <t xml:space="preserve">CGI_10006030</t>
  </si>
  <si>
    <t xml:space="preserve">Tripartite motif-containing protein 45  [Source:UniProtKB/TrEMBL%3BAcc:K1P9H1]</t>
  </si>
  <si>
    <t xml:space="preserve">CGI_10006053</t>
  </si>
  <si>
    <t xml:space="preserve">Alpha-mannosidase 2x  [Source:UniProtKB/TrEMBL%3BAcc:K1R330]</t>
  </si>
  <si>
    <t xml:space="preserve">CGI_10006087</t>
  </si>
  <si>
    <t xml:space="preserve">Tripartite motif-containing protein 3  [Source:UniProtKB/TrEMBL%3BAcc:K1PNE1]</t>
  </si>
  <si>
    <t xml:space="preserve">CGI_10006132</t>
  </si>
  <si>
    <t xml:space="preserve">CGI_10006149</t>
  </si>
  <si>
    <t xml:space="preserve">Neurogenic locus notch-like protein 1  [Source:UniProtKB/TrEMBL%3BAcc:K1QJR8]</t>
  </si>
  <si>
    <t xml:space="preserve">CGI_10006285</t>
  </si>
  <si>
    <t xml:space="preserve">CGI_10006424</t>
  </si>
  <si>
    <t xml:space="preserve">Coiled-coil domain-containing protein 63  [Source:UniProtKB/TrEMBL%3BAcc:K1PXT6]</t>
  </si>
  <si>
    <t xml:space="preserve">CGI_10006458</t>
  </si>
  <si>
    <t xml:space="preserve">CGI_10006465</t>
  </si>
  <si>
    <t xml:space="preserve">Membrane progestin receptor beta  [Source:UniProtKB/TrEMBL%3BAcc:K1QQV7]</t>
  </si>
  <si>
    <t xml:space="preserve">CGI_10006552</t>
  </si>
  <si>
    <t xml:space="preserve">Calumenin-B  [Source:UniProtKB/TrEMBL%3BAcc:K1PV71]</t>
  </si>
  <si>
    <t xml:space="preserve">CGI_10006571</t>
  </si>
  <si>
    <t xml:space="preserve">F-box only protein 47  [Source:UniProtKB/TrEMBL%3BAcc:K1PMW1]</t>
  </si>
  <si>
    <t xml:space="preserve">CGI_10006589</t>
  </si>
  <si>
    <t xml:space="preserve">Guanylate cyclase 32E  [Source:UniProtKB/TrEMBL%3BAcc:K1PWY5]</t>
  </si>
  <si>
    <t xml:space="preserve">CGI_10006627</t>
  </si>
  <si>
    <t xml:space="preserve">Proline-rich transmembrane protein 1  [Source:UniProtKB/TrEMBL%3BAcc:K1PPR0]</t>
  </si>
  <si>
    <t xml:space="preserve">CGI_10006636</t>
  </si>
  <si>
    <t xml:space="preserve">CGI_10006666</t>
  </si>
  <si>
    <t xml:space="preserve">Heat shock 70 kDa protein 12A  [Source:UniProtKB/TrEMBL%3BAcc:K1RM93]</t>
  </si>
  <si>
    <t xml:space="preserve">CGI_10006673</t>
  </si>
  <si>
    <t xml:space="preserve">Tenascin-R  [Source:UniProtKB/TrEMBL%3BAcc:K1RMA1]</t>
  </si>
  <si>
    <t xml:space="preserve">CGI_10006717</t>
  </si>
  <si>
    <t xml:space="preserve">Laccase-18  [Source:UniProtKB/TrEMBL%3BAcc:K1PMS4]</t>
  </si>
  <si>
    <t xml:space="preserve">CGI_10006755</t>
  </si>
  <si>
    <t xml:space="preserve">CGI_10006796</t>
  </si>
  <si>
    <t xml:space="preserve">Fibrillin-3  [Source:UniProtKB/TrEMBL%3BAcc:K1P8T7]</t>
  </si>
  <si>
    <t xml:space="preserve">CGI_10006827</t>
  </si>
  <si>
    <t xml:space="preserve">CGI_10006895</t>
  </si>
  <si>
    <t xml:space="preserve">Laminin-like protein epi-1  [Source:UniProtKB/TrEMBL%3BAcc:K1P8Q7]</t>
  </si>
  <si>
    <t xml:space="preserve">ko04530</t>
  </si>
  <si>
    <t xml:space="preserve">Tight junction</t>
  </si>
  <si>
    <t xml:space="preserve">CGI_10006925</t>
  </si>
  <si>
    <t xml:space="preserve">CGI_10006927</t>
  </si>
  <si>
    <t xml:space="preserve">CGI_10006949</t>
  </si>
  <si>
    <t xml:space="preserve">CGI_10006950</t>
  </si>
  <si>
    <t xml:space="preserve">Transcription factor Sox-8  [Source:UniProtKB/TrEMBL%3BAcc:K1QMF2]</t>
  </si>
  <si>
    <t xml:space="preserve">CGI_10006973</t>
  </si>
  <si>
    <t xml:space="preserve">Multiple epidermal growth factor-like domains 10  [Source:UniProtKB/TrEMBL%3BAcc:K1Q3Y1]</t>
  </si>
  <si>
    <t xml:space="preserve">CGI_10007043</t>
  </si>
  <si>
    <t xml:space="preserve">Fibrinogen C domain-containing protein 1  [Source:UniProtKB/TrEMBL%3BAcc:K1R3Q3]</t>
  </si>
  <si>
    <t xml:space="preserve">CGI_10007192</t>
  </si>
  <si>
    <t xml:space="preserve">SCO-spondin  [Source:UniProtKB/TrEMBL%3BAcc:K1P8C2]</t>
  </si>
  <si>
    <t xml:space="preserve">CGI_10007289</t>
  </si>
  <si>
    <t xml:space="preserve">Heat shock 70 kDa protein 12B  [Source:UniProtKB/TrEMBL%3BAcc:K1PYU8]</t>
  </si>
  <si>
    <t xml:space="preserve">CGI_10007296</t>
  </si>
  <si>
    <t xml:space="preserve">Actin%2C cytoplasmic  [Source:UniProtKB/TrEMBL%3BAcc:K1Q5R4]</t>
  </si>
  <si>
    <t xml:space="preserve">CGI_10007362</t>
  </si>
  <si>
    <t xml:space="preserve">Putative ferric-chelate reductase 1  [Source:UniProtKB/TrEMBL%3BAcc:K1QF55]</t>
  </si>
  <si>
    <t xml:space="preserve">CGI_10007413</t>
  </si>
  <si>
    <t xml:space="preserve">CGI_10007514</t>
  </si>
  <si>
    <t xml:space="preserve">CGI_10007608</t>
  </si>
  <si>
    <t xml:space="preserve">Protocadherin-like wing polarity protein stan  [Source:UniProtKB/TrEMBL%3BAcc:K1P7W2]</t>
  </si>
  <si>
    <t xml:space="preserve">CGI_10007625</t>
  </si>
  <si>
    <t xml:space="preserve">Chromosome transmission fidelity protein 18-like protein  [Source:UniProtKB/TrEMBL%3BAcc:K1PLR8]</t>
  </si>
  <si>
    <t xml:space="preserve">CGI_10007629</t>
  </si>
  <si>
    <t xml:space="preserve">Meprin A subunit beta  [Source:UniProtKB/TrEMBL%3BAcc:K1PDY0]</t>
  </si>
  <si>
    <t xml:space="preserve">CGI_10007641</t>
  </si>
  <si>
    <t xml:space="preserve">S-adenosylmethionine synthase  [Source:UniProtKB/TrEMBL%3BAcc:K1QK30]</t>
  </si>
  <si>
    <t xml:space="preserve">ko01230,ko00270</t>
  </si>
  <si>
    <t xml:space="preserve">Biosynthesis of amino acids|Cysteine and methionine metabolism</t>
  </si>
  <si>
    <t xml:space="preserve">CGI_10007643</t>
  </si>
  <si>
    <t xml:space="preserve">S-adenosylmethionine synthase  [Source:UniProtKB/TrEMBL%3BAcc:K1QZB1]</t>
  </si>
  <si>
    <t xml:space="preserve">CGI_10007702</t>
  </si>
  <si>
    <t xml:space="preserve">40S ribosomal protein S19  [Source:UniProtKB/TrEMBL%3BAcc:K1P7Q6]</t>
  </si>
  <si>
    <t xml:space="preserve">ko03010</t>
  </si>
  <si>
    <t xml:space="preserve">Ribosome</t>
  </si>
  <si>
    <t xml:space="preserve">CGI_10007721</t>
  </si>
  <si>
    <t xml:space="preserve">CGI_10007947</t>
  </si>
  <si>
    <t xml:space="preserve">Tripartite motif-containing protein 3  [Source:UniProtKB/TrEMBL%3BAcc:K1QPH6]</t>
  </si>
  <si>
    <t xml:space="preserve">GO:0005622,GO:0005525,GO:0016740,GO:0008270,GO:0016567,GO:0007264</t>
  </si>
  <si>
    <t xml:space="preserve">intracellular|GTP binding|transferase activity|zinc ion binding|protein ubiquitination|small GTPase mediated signal transduction</t>
  </si>
  <si>
    <t xml:space="preserve">CGI_10007953</t>
  </si>
  <si>
    <t xml:space="preserve">Deleted in malignant brain tumors 1 protein  [Source:UniProtKB/TrEMBL%3BAcc:K1PPJ5]</t>
  </si>
  <si>
    <t xml:space="preserve">CGI_10007981</t>
  </si>
  <si>
    <t xml:space="preserve">CGI_10007992</t>
  </si>
  <si>
    <t xml:space="preserve">IgGFc-binding protein  [Source:UniProtKB/TrEMBL%3BAcc:K1PTD1]</t>
  </si>
  <si>
    <t xml:space="preserve">CGI_10008131</t>
  </si>
  <si>
    <t xml:space="preserve">CGI_10008167</t>
  </si>
  <si>
    <t xml:space="preserve">CGI_10008180</t>
  </si>
  <si>
    <t xml:space="preserve">CGI_10008237</t>
  </si>
  <si>
    <t xml:space="preserve">CGI_10008267</t>
  </si>
  <si>
    <t xml:space="preserve">CGI_10008310</t>
  </si>
  <si>
    <t xml:space="preserve">Multiple epidermal growth factor-like domains 6  [Source:UniProtKB/TrEMBL%3BAcc:K1Q436]</t>
  </si>
  <si>
    <t xml:space="preserve">CGI_10008331</t>
  </si>
  <si>
    <t xml:space="preserve">Cadherin EGF LAG seven-pass G-type receptor 2  [Source:UniProtKB/TrEMBL%3BAcc:K1P7D2]</t>
  </si>
  <si>
    <t xml:space="preserve">CGI_10008352</t>
  </si>
  <si>
    <t xml:space="preserve">GTPase IMAP family member 4  [Source:UniProtKB/TrEMBL%3BAcc:K1Q0A8]</t>
  </si>
  <si>
    <t xml:space="preserve">CGI_10008367</t>
  </si>
  <si>
    <t xml:space="preserve">CGI_10008434</t>
  </si>
  <si>
    <t xml:space="preserve">CGI_10008542</t>
  </si>
  <si>
    <t xml:space="preserve">Ankyrin-1  [Source:UniProtKB/TrEMBL%3BAcc:K1Q5X8]</t>
  </si>
  <si>
    <t xml:space="preserve">CGI_10008601</t>
  </si>
  <si>
    <t xml:space="preserve">Serine dehydratase-like protein  [Source:UniProtKB/TrEMBL%3BAcc:K1PKK2]</t>
  </si>
  <si>
    <t xml:space="preserve">CGI_10008648</t>
  </si>
  <si>
    <t xml:space="preserve">Amine oxidase  [Source:UniProtKB/TrEMBL%3BAcc:K1QAD6]</t>
  </si>
  <si>
    <t xml:space="preserve">GO:0005576,GO:0005507,GO:0008131,GO:0048038,GO:0009308</t>
  </si>
  <si>
    <t xml:space="preserve">extracellular region|copper ion binding|primary amine oxidase activity|quinone binding|amine metabolic process</t>
  </si>
  <si>
    <t xml:space="preserve">CGI_10008742</t>
  </si>
  <si>
    <t xml:space="preserve">Fibroleukin  [Source:UniProtKB/TrEMBL%3BAcc:K1Q3B3]</t>
  </si>
  <si>
    <t xml:space="preserve">CGI_10008834</t>
  </si>
  <si>
    <t xml:space="preserve">78 kDa glucose-regulated protein  [Source:UniProtKB/TrEMBL%3BAcc:K1PSB2]</t>
  </si>
  <si>
    <t xml:space="preserve">ko03060,ko04141,ko04918,ko05020</t>
  </si>
  <si>
    <t xml:space="preserve">Protein export|Protein processing in endoplasmic reticulum|Thyroid hormone synthesis|Prion diseases</t>
  </si>
  <si>
    <t xml:space="preserve">CGI_10008983</t>
  </si>
  <si>
    <t xml:space="preserve">CGI_10009032</t>
  </si>
  <si>
    <t xml:space="preserve">Potassium voltage-gated channel protein Shaw  [Source:UniProtKB/TrEMBL%3BAcc:K1PCL3]</t>
  </si>
  <si>
    <t xml:space="preserve">CGI_10009119</t>
  </si>
  <si>
    <t xml:space="preserve">Multiple epidermal growth factor-like domains 6  [Source:UniProtKB/TrEMBL%3BAcc:K1QMN7]</t>
  </si>
  <si>
    <t xml:space="preserve">GO:0005576,GO:0005509</t>
  </si>
  <si>
    <t xml:space="preserve">extracellular region|calcium ion binding</t>
  </si>
  <si>
    <t xml:space="preserve">CGI_10009137</t>
  </si>
  <si>
    <t xml:space="preserve">Hemicentin-1  [Source:UniProtKB/TrEMBL%3BAcc:K1QFP7]</t>
  </si>
  <si>
    <t xml:space="preserve">GO:0005604,GO:0005938,GO:0030054,GO:0032154,GO:0005576,GO:0005509,GO:0030335,GO:0050896,GO:0006939</t>
  </si>
  <si>
    <t xml:space="preserve">basement membrane|cell cortex|cell junction|cleavage furrow|extracellular region|calcium ion binding|positive regulation of cell migration|response to stimulus|smooth muscle contraction</t>
  </si>
  <si>
    <t xml:space="preserve">CGI_10009138</t>
  </si>
  <si>
    <t xml:space="preserve">E3 ubiquitin-protein ligase DZIP3  [Source:UniProtKB/TrEMBL%3BAcc:K1QM57]</t>
  </si>
  <si>
    <t xml:space="preserve">GO:0005737,GO:0036513,GO:0044322,GO:0000836,GO:0019902,GO:0031593,GO:0003723,GO:1904264,GO:0004842,GO:1990381,GO:0051082,GO:0008270,GO:0030968,GO:0030433,GO:0000209,GO:0042787</t>
  </si>
  <si>
    <t xml:space="preserve">cytoplasm|Derlin-1 retrotranslocation complex|endoplasmic reticulum quality control compartment|Hrd1p ubiquitin ligase complex|phosphatase binding|polyubiquitin binding|RNA binding|ubiquitin protein ligase activity involved in ERAD pathway|ubiquitin-protein transferase activity|ubiquitin-specific protease binding|unfolded protein binding|zinc ion binding|endoplasmic reticulum unfolded protein response|ER-associated ubiquitin-dependent protein catabolic process|protein polyubiquitination|protein ubiquitination involved in ubiquitin-dependent protein catabolic process</t>
  </si>
  <si>
    <t xml:space="preserve">CGI_10009139</t>
  </si>
  <si>
    <t xml:space="preserve">CGI_10009160</t>
  </si>
  <si>
    <t xml:space="preserve">Solute carrier family 23 member 2  [Source:UniProtKB/TrEMBL%3BAcc:K1QH92]</t>
  </si>
  <si>
    <t xml:space="preserve">CGI_10009179</t>
  </si>
  <si>
    <t xml:space="preserve">CGI_10009180</t>
  </si>
  <si>
    <t xml:space="preserve">Hemicentin-1  [Source:UniProtKB/TrEMBL%3BAcc:K1R9J0]</t>
  </si>
  <si>
    <t xml:space="preserve">CGI_10009197</t>
  </si>
  <si>
    <t xml:space="preserve">Lysozyme 1  [Source:UniProtKB/TrEMBL%3BAcc:K1PK30]</t>
  </si>
  <si>
    <t xml:space="preserve">CGI_10009270</t>
  </si>
  <si>
    <t xml:space="preserve">Multimerin-2  [Source:UniProtKB/TrEMBL%3BAcc:K1PRY8]</t>
  </si>
  <si>
    <t xml:space="preserve">CGI_10009296</t>
  </si>
  <si>
    <t xml:space="preserve">Phytanoyl-CoA hydroxylase-interacting-like protein  [Source:UniProtKB/TrEMBL%3BAcc:K1PI05]</t>
  </si>
  <si>
    <t xml:space="preserve">CGI_10009300</t>
  </si>
  <si>
    <t xml:space="preserve">Protocadherin-9  [Source:UniProtKB/TrEMBL%3BAcc:K1Q454]</t>
  </si>
  <si>
    <t xml:space="preserve">CGI_10009372</t>
  </si>
  <si>
    <t xml:space="preserve">CGI_10009398</t>
  </si>
  <si>
    <t xml:space="preserve">CGI_10009448</t>
  </si>
  <si>
    <t xml:space="preserve">CGI_10009550</t>
  </si>
  <si>
    <t xml:space="preserve">CGI_10009593</t>
  </si>
  <si>
    <t xml:space="preserve">CGI_10009608</t>
  </si>
  <si>
    <t xml:space="preserve">Tripartite motif-containing protein 2  [Source:UniProtKB/TrEMBL%3BAcc:K1Q859]</t>
  </si>
  <si>
    <t xml:space="preserve">CGI_10009672</t>
  </si>
  <si>
    <t xml:space="preserve">Putative deoxyribonucleoside 5'-monophosphate N-glycosidase  [Source:UniProtKB/TrEMBL%3BAcc:K1Q9Z1]</t>
  </si>
  <si>
    <t xml:space="preserve">CGI_10009684</t>
  </si>
  <si>
    <t xml:space="preserve">CGI_10009695</t>
  </si>
  <si>
    <t xml:space="preserve">Disrupted in renal carcinoma protein 2-like protein  [Source:UniProtKB/TrEMBL%3BAcc:K1QM53]</t>
  </si>
  <si>
    <t xml:space="preserve">CGI_10009730</t>
  </si>
  <si>
    <t xml:space="preserve">CGI_10009799</t>
  </si>
  <si>
    <t xml:space="preserve">E3 ubiquitin-protein ligase MARCH2  [Source:UniProtKB/TrEMBL%3BAcc:K1QCW9]</t>
  </si>
  <si>
    <t xml:space="preserve">CGI_10009851</t>
  </si>
  <si>
    <t xml:space="preserve">Transcriptional repressor scratch 1  [Source:UniProtKB/TrEMBL%3BAcc:K1RC08]</t>
  </si>
  <si>
    <t xml:space="preserve">CGI_10009918</t>
  </si>
  <si>
    <t xml:space="preserve">Multiple epidermal growth factor-like domains 11  [Source:UniProtKB/TrEMBL%3BAcc:K1QV61]</t>
  </si>
  <si>
    <t xml:space="preserve">CGI_10010044</t>
  </si>
  <si>
    <t xml:space="preserve">CGI_10010079</t>
  </si>
  <si>
    <t xml:space="preserve">CGI_10010190</t>
  </si>
  <si>
    <t xml:space="preserve">Serine/threonine-protein kinase Nek4  [Source:UniProtKB/TrEMBL%3BAcc:K1RCF7]</t>
  </si>
  <si>
    <t xml:space="preserve">CGI_10010290</t>
  </si>
  <si>
    <t xml:space="preserve">CGI_10010293</t>
  </si>
  <si>
    <t xml:space="preserve">Tripartite motif-containing protein 2  [Source:UniProtKB/TrEMBL%3BAcc:K1REG1]</t>
  </si>
  <si>
    <t xml:space="preserve">CGI_10010390</t>
  </si>
  <si>
    <t xml:space="preserve">CGI_10010400</t>
  </si>
  <si>
    <t xml:space="preserve">DnaJ-like protein subfamily A member 2  [Source:UniProtKB/TrEMBL%3BAcc:K1QBN1]</t>
  </si>
  <si>
    <t xml:space="preserve">CGI_10010442</t>
  </si>
  <si>
    <t xml:space="preserve">Origin recognition complex subunit 5  [Source:UniProtKB/TrEMBL%3BAcc:K1PQ70]</t>
  </si>
  <si>
    <t xml:space="preserve">ko04110,ko04111,ko04113</t>
  </si>
  <si>
    <t xml:space="preserve">Cell cycle|Cell cycle - yeast|Meiosis - yeast</t>
  </si>
  <si>
    <t xml:space="preserve">CGI_10010501</t>
  </si>
  <si>
    <t xml:space="preserve">Tripartite motif-containing protein 2  [Source:UniProtKB/TrEMBL%3BAcc:K1Q3R5]</t>
  </si>
  <si>
    <t xml:space="preserve">CGI_10010504</t>
  </si>
  <si>
    <t xml:space="preserve">CGI_10010525</t>
  </si>
  <si>
    <t xml:space="preserve">CGI_10010541</t>
  </si>
  <si>
    <t xml:space="preserve">CGI_10010583</t>
  </si>
  <si>
    <t xml:space="preserve">CGI_10010588</t>
  </si>
  <si>
    <t xml:space="preserve">Cathepsin L  [Source:UniProtKB/TrEMBL%3BAcc:K1RPX1]</t>
  </si>
  <si>
    <t xml:space="preserve">CGI_10010590</t>
  </si>
  <si>
    <t xml:space="preserve">Caprin-2  [Source:UniProtKB/TrEMBL%3BAcc:K1QEL0]</t>
  </si>
  <si>
    <t xml:space="preserve">CGI_10010617</t>
  </si>
  <si>
    <t xml:space="preserve">Alpha-(1%2C3)-fucosyltransferase C  [Source:UniProtKB/TrEMBL%3BAcc:K1PBM6]</t>
  </si>
  <si>
    <t xml:space="preserve">CGI_10010620</t>
  </si>
  <si>
    <t xml:space="preserve">Alpha-(1%2C3)-fucosyltransferase C  [Source:UniProtKB/TrEMBL%3BAcc:K1QBI8]</t>
  </si>
  <si>
    <t xml:space="preserve">CGI_10010673</t>
  </si>
  <si>
    <t xml:space="preserve">CGI_10010677</t>
  </si>
  <si>
    <t xml:space="preserve">CGI_10010886</t>
  </si>
  <si>
    <t xml:space="preserve">Heat shock 70 kDa protein 12A  [Source:UniProtKB/TrEMBL%3BAcc:K1PQR6]</t>
  </si>
  <si>
    <t xml:space="preserve">CGI_10010954</t>
  </si>
  <si>
    <t xml:space="preserve">CGI_10011040</t>
  </si>
  <si>
    <t xml:space="preserve">Phosphoinositide 3-kinase adapter protein 1  [Source:UniProtKB/TrEMBL%3BAcc:K1P572]</t>
  </si>
  <si>
    <t xml:space="preserve">ko04151,ko04662</t>
  </si>
  <si>
    <t xml:space="preserve">PI3K-Akt signaling pathway|B cell receptor signaling pathway</t>
  </si>
  <si>
    <t xml:space="preserve">CGI_10011099</t>
  </si>
  <si>
    <t xml:space="preserve">CGI_10011109</t>
  </si>
  <si>
    <t xml:space="preserve">Peptidyl-prolyl cis-trans isomerase  [Source:UniProtKB/TrEMBL%3BAcc:K1R4G2]</t>
  </si>
  <si>
    <t xml:space="preserve">CGI_10011188</t>
  </si>
  <si>
    <t xml:space="preserve">TNFAIP3-interacting protein 2  [Source:UniProtKB/TrEMBL%3BAcc:K1R4H5]</t>
  </si>
  <si>
    <t xml:space="preserve">CGI_10011208</t>
  </si>
  <si>
    <t xml:space="preserve">CGI_10011209</t>
  </si>
  <si>
    <t xml:space="preserve">CGI_10011219</t>
  </si>
  <si>
    <t xml:space="preserve">CGI_10011220</t>
  </si>
  <si>
    <t xml:space="preserve">CGI_10011228</t>
  </si>
  <si>
    <t xml:space="preserve">CGI_10011454</t>
  </si>
  <si>
    <t xml:space="preserve">Proto-oncogene tyrosine-protein kinase FER  [Source:UniProtKB/TrEMBL%3BAcc:K1QNL8]</t>
  </si>
  <si>
    <t xml:space="preserve">CGI_10011457</t>
  </si>
  <si>
    <t xml:space="preserve">Low-density lipoprotein receptor-related protein 2  [Source:UniProtKB/TrEMBL%3BAcc:K1Q7C5]</t>
  </si>
  <si>
    <t xml:space="preserve">CGI_10011461</t>
  </si>
  <si>
    <t xml:space="preserve">CGI_10011487</t>
  </si>
  <si>
    <t xml:space="preserve">RNA polymerase II-associated protein 3  [Source:UniProtKB/TrEMBL%3BAcc:K1QQK9]</t>
  </si>
  <si>
    <t xml:space="preserve">CGI_10011490</t>
  </si>
  <si>
    <t xml:space="preserve">Cytochrome P450 1A2  [Source:UniProtKB/TrEMBL%3BAcc:K1Q9M6]</t>
  </si>
  <si>
    <t xml:space="preserve">CGI_10011515</t>
  </si>
  <si>
    <t xml:space="preserve">CGI_10011568</t>
  </si>
  <si>
    <t xml:space="preserve">C3 and PZP-like alpha-2-macroglobulin domain-containing protein 8  [Source:UniProtKB/TrEMBL%3BAcc:K1R3A8]</t>
  </si>
  <si>
    <t xml:space="preserve">CGI_10011578</t>
  </si>
  <si>
    <t xml:space="preserve">Collagen alpha-1(XII) chain  [Source:UniProtKB/TrEMBL%3BAcc:K1QAP9]</t>
  </si>
  <si>
    <t xml:space="preserve">CGI_10011625</t>
  </si>
  <si>
    <t xml:space="preserve">Leukocyte elastase inhibitor  [Source:UniProtKB/TrEMBL%3BAcc:K1QIP8]</t>
  </si>
  <si>
    <t xml:space="preserve">ko05146</t>
  </si>
  <si>
    <t xml:space="preserve">Amoebiasis</t>
  </si>
  <si>
    <t xml:space="preserve">CGI_10011627</t>
  </si>
  <si>
    <t xml:space="preserve">Serpin B9  [Source:UniProtKB/TrEMBL%3BAcc:K1QZP2]</t>
  </si>
  <si>
    <t xml:space="preserve">CGI_10011675</t>
  </si>
  <si>
    <t xml:space="preserve">Multiple epidermal growth factor-like domains 10  [Source:UniProtKB/TrEMBL%3BAcc:K1Q7Y7]</t>
  </si>
  <si>
    <t xml:space="preserve">CGI_10011718</t>
  </si>
  <si>
    <t xml:space="preserve">Plasminogen  [Source:UniProtKB/TrEMBL%3BAcc:K1QAV7]</t>
  </si>
  <si>
    <t xml:space="preserve">CGI_10011841</t>
  </si>
  <si>
    <t xml:space="preserve">CGI_10011927</t>
  </si>
  <si>
    <t xml:space="preserve">Tripartite motif-containing protein 3  [Source:UniProtKB/TrEMBL%3BAcc:K1QQ63]</t>
  </si>
  <si>
    <t xml:space="preserve">CGI_10011939</t>
  </si>
  <si>
    <t xml:space="preserve">cAMP and cAMP-inhibited cGMP 3'%2C5'-cyclic phosphodiesterase 10A  [Source:UniProtKB/TrEMBL%3BAcc:K1Q1I8]</t>
  </si>
  <si>
    <t xml:space="preserve">ko00230,ko05032</t>
  </si>
  <si>
    <t xml:space="preserve">Purine metabolism|Morphine addiction</t>
  </si>
  <si>
    <t xml:space="preserve">CGI_10011954</t>
  </si>
  <si>
    <t xml:space="preserve">Interferon-induced protein 44-like protein  [Source:UniProtKB/TrEMBL%3BAcc:K1QQ34]</t>
  </si>
  <si>
    <t xml:space="preserve">CGI_10011984</t>
  </si>
  <si>
    <t xml:space="preserve">CGI_10011985</t>
  </si>
  <si>
    <t xml:space="preserve">Tripartite motif-containing protein 45  [Source:UniProtKB/TrEMBL%3BAcc:K1PIX2]</t>
  </si>
  <si>
    <t xml:space="preserve">CGI_10012070</t>
  </si>
  <si>
    <t xml:space="preserve">CGI_10012090</t>
  </si>
  <si>
    <t xml:space="preserve">Tripartite motif-containing protein 2  [Source:UniProtKB/TrEMBL%3BAcc:K1PS86]</t>
  </si>
  <si>
    <t xml:space="preserve">CGI_10012184</t>
  </si>
  <si>
    <t xml:space="preserve">CGI_10012321</t>
  </si>
  <si>
    <t xml:space="preserve">Cerebellin-3  [Source:UniProtKB/TrEMBL%3BAcc:K1QRQ6]</t>
  </si>
  <si>
    <t xml:space="preserve">CGI_10012352</t>
  </si>
  <si>
    <t xml:space="preserve">Follistatin-related protein 4  [Source:UniProtKB/TrEMBL%3BAcc:K1PHQ7]</t>
  </si>
  <si>
    <t xml:space="preserve">CGI_10012399</t>
  </si>
  <si>
    <t xml:space="preserve">ko04014,ko04015,ko04016,ko04371,ko04020,ko04070,ko04024,ko04022,ko04114,ko04910,ko04922,ko04912,ko04915,ko04921,ko04916,ko04924,ko04925,ko04261,ko04270,ko04970,ko04971,ko04728,ko04720,ko04722,ko04744,ko04745,ko04740,ko04750,ko04713,ko04626,ko05214,ko05010,ko05031,ko05034,ko05418,ko05133,ko05152</t>
  </si>
  <si>
    <t xml:space="preserve">Ras signaling pathway|Rap1 signaling pathway|MAPK signaling pathway - plant|Apelin signaling pathway|Calcium signaling pathway|Phosphatidylinositol signaling system|cAMP signaling pathway|cGMP - PKG signaling pathway|Oocyte meiosis|Insulin signaling pathway|Glucagon signaling pathway|GnRH signaling pathway|Estrogen signaling pathway|Oxytocin signaling pathway|Melanogenesis|Renin secretion|Aldosterone synthesis and secretion|Adrenergic signaling in cardiomyocytes|Vascular smooth muscle contraction|Salivary secretion|Gastric acid secretion|Dopaminergic synapse|Long-term potentiation|Neurotrophin signaling pathway|Phototransduction|Phototransduction - fly|Olfactory transduction|Inflammatory mediator regulation of TRP channels|Circadian entrainment|Plant-pathogen interaction|Glioma|Alzheimer's disease|Amphetamine addiction|Alcoholism|Fluid shear stress and atherosclerosis|Pertussis|Tuberculosis</t>
  </si>
  <si>
    <t xml:space="preserve">CGI_10012420</t>
  </si>
  <si>
    <t xml:space="preserve">Protein deltex-3-like protein  [Source:UniProtKB/TrEMBL%3BAcc:K1PPU2]</t>
  </si>
  <si>
    <t xml:space="preserve">CGI_10012422</t>
  </si>
  <si>
    <t xml:space="preserve">CGI_10012486</t>
  </si>
  <si>
    <t xml:space="preserve">CGI_10012541</t>
  </si>
  <si>
    <t xml:space="preserve">Molluscan insulin-related peptide 5  [Source:UniProtKB/TrEMBL%3BAcc:K1P3X0]</t>
  </si>
  <si>
    <t xml:space="preserve">ko04014,ko04015,ko04066,ko04068,ko04151,ko04152,ko04150,ko04114,ko04115,ko04510,ko04550,ko04913,ko04914,ko04960,ko04730,ko04750,ko04211,ko04213,ko05200,ko05202,ko05205,ko05214,ko05218,ko05215,ko05224,ko05410,ko05414,ko01521,ko01522</t>
  </si>
  <si>
    <t xml:space="preserve">Ras signaling pathway|Rap1 signaling pathway|HIF-1 signaling pathway|FoxO signaling pathway|PI3K-Akt signaling pathway|AMPK signaling pathway|mTOR signaling pathway|Oocyte meiosis|p53 signaling pathway|Focal adhesion|Signaling pathways regulating pluripotency of stem cells|Ovarian Steroidogenesis|Progesterone-mediated oocyte maturation|Aldosterone-regulated sodium reabsorption|Long-term depression|Inflammatory mediator regulation of TRP channels|Longevity regulating pathway - mammal|Longevity regulating pathway - multiple species|Pathways in cancer|Transcriptional misregulation in cancers|Proteoglycans in cancer|Glioma|Melanoma|Prostate cancer|Breast cancer|Hypertrophic cardiomyopathy (HCM)|Dilated cardiomyopathy (DCM)|EGFR tyrosine kinase inhibitor resistance|Endocrine resistance</t>
  </si>
  <si>
    <t xml:space="preserve">CGI_10012567</t>
  </si>
  <si>
    <t xml:space="preserve">O-acyltransferase  [Source:UniProtKB/TrEMBL%3BAcc:K1QXX4]</t>
  </si>
  <si>
    <t xml:space="preserve">CGI_10012706</t>
  </si>
  <si>
    <t xml:space="preserve">CGI_10012710</t>
  </si>
  <si>
    <t xml:space="preserve">CGI_10012780</t>
  </si>
  <si>
    <t xml:space="preserve">Tripartite motif-containing protein 45  [Source:UniProtKB/TrEMBL%3BAcc:K1RJS9]</t>
  </si>
  <si>
    <t xml:space="preserve">CGI_10012844</t>
  </si>
  <si>
    <t xml:space="preserve">Collagen alpha-2(VIII) chain  [Source:UniProtKB/TrEMBL%3BAcc:K1Q2F0]</t>
  </si>
  <si>
    <t xml:space="preserve">CGI_10012860</t>
  </si>
  <si>
    <t xml:space="preserve">Tripartite motif-containing protein 2  [Source:UniProtKB/TrEMBL%3BAcc:K1Qid3]</t>
  </si>
  <si>
    <t xml:space="preserve">CGI_10012868</t>
  </si>
  <si>
    <t xml:space="preserve">E3 ubiquitin-protein ligase MARCH3  [Source:UniProtKB/TrEMBL%3BAcc:K1PYG4]</t>
  </si>
  <si>
    <t xml:space="preserve">CGI_10012876</t>
  </si>
  <si>
    <t xml:space="preserve">CGI_10012948</t>
  </si>
  <si>
    <t xml:space="preserve">CGI_10013000</t>
  </si>
  <si>
    <t xml:space="preserve">Deoxyribonuclease gamma  [Source:UniProtKB/TrEMBL%3BAcc:K1Q722]</t>
  </si>
  <si>
    <t xml:space="preserve">GO:0005783,GO:0005576,GO:0005634,GO:0003677,GO:0004520,GO:0004519,GO:0006309,GO:0010623</t>
  </si>
  <si>
    <t xml:space="preserve">endoplasmic reticulum|extracellular region|nucleus|DNA binding|endodeoxyribonuclease activity|endonuclease activity|apoptotic DNA fragmentation|programmed cell death involved in cell development</t>
  </si>
  <si>
    <t xml:space="preserve">CGI_10013024</t>
  </si>
  <si>
    <t xml:space="preserve">CGI_10013053</t>
  </si>
  <si>
    <t xml:space="preserve">CGI_10013055</t>
  </si>
  <si>
    <t xml:space="preserve">CGI_10013056</t>
  </si>
  <si>
    <t xml:space="preserve">Homeobox protein XHOX-3  [Source:UniProtKB/TrEMBL%3BAcc:K1QA73]</t>
  </si>
  <si>
    <t xml:space="preserve">CGI_10013066</t>
  </si>
  <si>
    <t xml:space="preserve">Complement C1q tumor necrosis factor-related protein 3  [Source:UniProtKB/TrEMBL%3BAcc:K1QBA7]</t>
  </si>
  <si>
    <t xml:space="preserve">CGI_10013071</t>
  </si>
  <si>
    <t xml:space="preserve">Complement C1q tumor necrosis factor-related protein 4  [Source:UniProtKB/TrEMBL%3BAcc:K1QBB2]</t>
  </si>
  <si>
    <t xml:space="preserve">CGI_10013079</t>
  </si>
  <si>
    <t xml:space="preserve">Tctex1 domain-containing protein 1-B  [Source:UniProtKB/TrEMBL%3BAcc:K1RB02]</t>
  </si>
  <si>
    <t xml:space="preserve">CGI_10013144</t>
  </si>
  <si>
    <t xml:space="preserve">CGI_10013174</t>
  </si>
  <si>
    <t xml:space="preserve">CGI_10013251</t>
  </si>
  <si>
    <t xml:space="preserve">CGI_10013252</t>
  </si>
  <si>
    <t xml:space="preserve">CGI_10013261</t>
  </si>
  <si>
    <t xml:space="preserve">Cystatin-B  [Source:UniProtKB/TrEMBL%3BAcc:K1PZP9]</t>
  </si>
  <si>
    <t xml:space="preserve">CGI_10013269</t>
  </si>
  <si>
    <t xml:space="preserve">Tripartite motif-containing protein 3  [Source:UniProtKB/TrEMBL%3BAcc:K1Q788]</t>
  </si>
  <si>
    <t xml:space="preserve">CGI_10013284</t>
  </si>
  <si>
    <t xml:space="preserve">CGI_10013348</t>
  </si>
  <si>
    <t xml:space="preserve">Ankyrin repeat domain-containing protein 50  [Source:UniProtKB/TrEMBL%3BAcc:K1QR22]</t>
  </si>
  <si>
    <t xml:space="preserve">CGI_10013393</t>
  </si>
  <si>
    <t xml:space="preserve">Kelch-like protein 13  [Source:UniProtKB/TrEMBL%3BAcc:K1PMM8]</t>
  </si>
  <si>
    <t xml:space="preserve">ko04120</t>
  </si>
  <si>
    <t xml:space="preserve">Ubiquitin mediated proteolysis</t>
  </si>
  <si>
    <t xml:space="preserve">CGI_10013396</t>
  </si>
  <si>
    <t xml:space="preserve">CGI_10013406</t>
  </si>
  <si>
    <t xml:space="preserve">CGI_10013416</t>
  </si>
  <si>
    <t xml:space="preserve">CGI_10013417</t>
  </si>
  <si>
    <t xml:space="preserve">Pregnancy zone protein  [Source:UniProtKB/TrEMBL%3BAcc:K1QAP1]</t>
  </si>
  <si>
    <t xml:space="preserve">ko04610</t>
  </si>
  <si>
    <t xml:space="preserve">Complement and coagulation cascades</t>
  </si>
  <si>
    <t xml:space="preserve">CGI_10013446</t>
  </si>
  <si>
    <t xml:space="preserve">Beta-1%2C4-galactosyltransferase 7  [Source:UniProtKB/TrEMBL%3BAcc:K1QT40]</t>
  </si>
  <si>
    <t xml:space="preserve">ko00532,ko00534</t>
  </si>
  <si>
    <t xml:space="preserve">Glycosaminoglycan biosynthesis - chondroitin sulfate / dermatan sulfate|Glycosaminoglycan biosynthesis - heparan sulfate / heparin</t>
  </si>
  <si>
    <t xml:space="preserve">CGI_10013449</t>
  </si>
  <si>
    <t xml:space="preserve">CGI_10013452</t>
  </si>
  <si>
    <t xml:space="preserve">Gamma-aminobutyric acid receptor subunit gamma-2  [Source:UniProtKB/TrEMBL%3BAcc:K1RDB6]</t>
  </si>
  <si>
    <t xml:space="preserve">CGI_10013453</t>
  </si>
  <si>
    <t xml:space="preserve">Gamma-aminobutyric acid receptor subunit gamma-2  [Source:UniProtKB/TrEMBL%3BAcc:K1Q655]</t>
  </si>
  <si>
    <t xml:space="preserve">CGI_10013528</t>
  </si>
  <si>
    <t xml:space="preserve">Heat shock 70 kDa protein 12B  [Source:UniProtKB/TrEMBL%3BAcc:K1RA21]</t>
  </si>
  <si>
    <t xml:space="preserve">CGI_10013557</t>
  </si>
  <si>
    <t xml:space="preserve">CGI_10013558</t>
  </si>
  <si>
    <t xml:space="preserve">Fibropellin-1  [Source:UniProtKB/TrEMBL%3BAcc:K1R0G7]</t>
  </si>
  <si>
    <t xml:space="preserve">CGI_10013572</t>
  </si>
  <si>
    <t xml:space="preserve">Receptor-type tyrosine-protein phosphatase mu  [Source:UniProtKB/TrEMBL%3BAcc:K1Q9W8]</t>
  </si>
  <si>
    <t xml:space="preserve">CGI_10013583</t>
  </si>
  <si>
    <t xml:space="preserve">CGI_10013630</t>
  </si>
  <si>
    <t xml:space="preserve">17-beta-hydroxysteroid dehydrogenase 14  [Source:UniProtKB/TrEMBL%3BAcc:K1QPH7]</t>
  </si>
  <si>
    <t xml:space="preserve">CGI_10013680</t>
  </si>
  <si>
    <t xml:space="preserve">CGI_10013723</t>
  </si>
  <si>
    <t xml:space="preserve">Aquaporin-4  [Source:UniProtKB/TrEMBL%3BAcc:K1PA25]</t>
  </si>
  <si>
    <t xml:space="preserve">ko04976,ko04962</t>
  </si>
  <si>
    <t xml:space="preserve">Bile secretion|Vasopressin-regulated water reabsorption</t>
  </si>
  <si>
    <t xml:space="preserve">CGI_10013751</t>
  </si>
  <si>
    <t xml:space="preserve">Phosphotidylinositol phosphatase PTPRQ  [Source:UniProtKB/TrEMBL%3BAcc:K1QZ41]</t>
  </si>
  <si>
    <t xml:space="preserve">CGI_10013783</t>
  </si>
  <si>
    <t xml:space="preserve">Protein deltex-3-like protein  [Source:UniProtKB/TrEMBL%3BAcc:K1PTB8]</t>
  </si>
  <si>
    <t xml:space="preserve">ko04330</t>
  </si>
  <si>
    <t xml:space="preserve">Notch signaling pathway</t>
  </si>
  <si>
    <t xml:space="preserve">CGI_10013791</t>
  </si>
  <si>
    <t xml:space="preserve">CGI_10013804</t>
  </si>
  <si>
    <t xml:space="preserve">CGI_10013811</t>
  </si>
  <si>
    <t xml:space="preserve">CGI_10013857</t>
  </si>
  <si>
    <t xml:space="preserve">Short-chain collagen C4  [Source:UniProtKB/TrEMBL%3BAcc:K1Q6A9]</t>
  </si>
  <si>
    <t xml:space="preserve">CGI_10013888</t>
  </si>
  <si>
    <t xml:space="preserve">CGI_10013990</t>
  </si>
  <si>
    <t xml:space="preserve">CGI_10014041</t>
  </si>
  <si>
    <t xml:space="preserve">CGI_10014215</t>
  </si>
  <si>
    <t xml:space="preserve">CGI_10014296</t>
  </si>
  <si>
    <t xml:space="preserve">Calcium/calmodulin-dependent protein kinase type IV  [Source:UniProtKB/TrEMBL%3BAcc:K1QHK7]</t>
  </si>
  <si>
    <t xml:space="preserve">GO:0005737,GO:0005829,GO:0070062,GO:0001650,GO:0005654,GO:0005634,GO:0005524,GO:0009931,GO:0005516,GO:0004683,GO:0002250,GO:0006954,GO:0035556,GO:0007616,GO:0043011,GO:0018105,GO:0045893,GO:0046777,GO:0006468,GO:0045670,GO:0033081,GO:0007165</t>
  </si>
  <si>
    <t xml:space="preserve">cytoplasm|cytosol|extracellular exosome|fibrillar center|nucleoplasm|nucleus|ATP binding|calcium-dependent protein serine/threonine kinase activity|calmodulin binding|calmodulin-dependent protein kinase activity|adaptive immune response|inflammatory response|intracellular signal transduction|long-term memory|myeloid dendritic cell differentiation|peptidyl-serine phosphorylation|positive regulation of transcription, DNA-templated|protein autophosphorylation|protein phosphorylation|regulation of osteoclast differentiation|regulation of T cell differentiation in thymus|signal transduction</t>
  </si>
  <si>
    <t xml:space="preserve">ko04371,ko04020,ko04024,ko04921,ko04925,ko04725,ko04720,ko04722,ko04380,ko04211,ko05031,ko05034</t>
  </si>
  <si>
    <t xml:space="preserve">Apelin signaling pathway|Calcium signaling pathway|cAMP signaling pathway|Oxytocin signaling pathway|Aldosterone synthesis and secretion|Cholinergic synapse|Long-term potentiation|Neurotrophin signaling pathway|Osteoclast differentiation|Longevity regulating pathway - mammal|Amphetamine addiction|Alcoholism</t>
  </si>
  <si>
    <t xml:space="preserve">CGI_10014448</t>
  </si>
  <si>
    <t xml:space="preserve">Transcription factor ETV7  [Source:UniProtKB/TrEMBL%3BAcc:K1QIK3]</t>
  </si>
  <si>
    <t xml:space="preserve">ko04013,ko04320,ko05202</t>
  </si>
  <si>
    <t xml:space="preserve">MAPK signaling pathway - fly|Dorso-ventral axis formation|Transcriptional misregulation in cancers</t>
  </si>
  <si>
    <t xml:space="preserve">CGI_10014476</t>
  </si>
  <si>
    <t xml:space="preserve">Testis-specific serine/threonine-protein kinase 1  [Source:UniProtKB/TrEMBL%3BAcc:K1QDP2]</t>
  </si>
  <si>
    <t xml:space="preserve">CGI_10014532</t>
  </si>
  <si>
    <t xml:space="preserve">Interferon-induced protein 44-like protein  [Source:UniProtKB/TrEMBL%3BAcc:K1R5Z7]</t>
  </si>
  <si>
    <t xml:space="preserve">CGI_10014533</t>
  </si>
  <si>
    <t xml:space="preserve">Interferon-induced protein 44-like protein  [Source:UniProtKB/TrEMBL%3BAcc:K1RQK2]</t>
  </si>
  <si>
    <t xml:space="preserve">CGI_10014593</t>
  </si>
  <si>
    <t xml:space="preserve">Prestin  [Source:UniProtKB/TrEMBL%3BAcc:K1QK91]</t>
  </si>
  <si>
    <t xml:space="preserve">GO:0016323,GO:0005737,GO:0005887,GO:0016328,GO:0015301,GO:0015106,GO:0005254,GO:0003774,GO:0019531,GO:0042803,GO:0008271,GO:0015116,GO:0008134,GO:0098656,GO:0015701,GO:1902476,GO:0090102,GO:0015755,GO:0034220,GO:0034766,GO:2000147,GO:0045793,GO:0051262,GO:0008360,GO:0051453,GO:0042391,GO:0010996,GO:0042493,GO:0002931,GO:0035864,GO:0009751,GO:1902074,GO:0097066,GO:0007605</t>
  </si>
  <si>
    <t xml:space="preserve">basolateral plasma membrane|cytoplasm|integral component of plasma membrane|lateral plasma membrane|anion:anion antiporter activity|bicarbonate transmembrane transporter activity|chloride channel activity|motor activity|oxalate transmembrane transporter activity|protein homodimerization activity|secondary active sulfate transmembrane transporter activity|sulfate transmembrane transporter activity|transcription factor binding|anion transmembrane transport|bicarbonate transport|chloride transmembrane transport|cochlea development|fructose transport|ion transmembrane transport|negative regulation of ion transmembrane transport|positive regulation of cell motility|positive regulation of cell size|protein tetramerization|regulation of cell shape|regulation of intracellular pH|regulation of membrane potential|response to auditory stimulus|response to drug|response to ischemia|response to potassium ion|response to salicylic acid|response to salt|response to thyroid hormone|sensory perception of sound</t>
  </si>
  <si>
    <t xml:space="preserve">CGI_10014608</t>
  </si>
  <si>
    <t xml:space="preserve">CGI_10014610</t>
  </si>
  <si>
    <t xml:space="preserve">UPF0189 protein ymdB  [Source:UniProtKB/TrEMBL%3BAcc:K1R5Q7]</t>
  </si>
  <si>
    <t xml:space="preserve">GO:0016787</t>
  </si>
  <si>
    <t xml:space="preserve">hydrolase activity</t>
  </si>
  <si>
    <t xml:space="preserve">CGI_10014625</t>
  </si>
  <si>
    <t xml:space="preserve">CGI_10014683</t>
  </si>
  <si>
    <t xml:space="preserve">GO:0006950</t>
  </si>
  <si>
    <t xml:space="preserve">response to stress</t>
  </si>
  <si>
    <t xml:space="preserve">CGI_10014692</t>
  </si>
  <si>
    <t xml:space="preserve">Short-chain collagen C4  [Source:UniProtKB/TrEMBL%3BAcc:K1RIR2]</t>
  </si>
  <si>
    <t xml:space="preserve">CGI_10014756</t>
  </si>
  <si>
    <t xml:space="preserve">Lon protease homolog  [Source:UniProtKB/TrEMBL%3BAcc:K1QNF5]</t>
  </si>
  <si>
    <t xml:space="preserve">ko04112</t>
  </si>
  <si>
    <t xml:space="preserve">Cell cycle - Caulobacter</t>
  </si>
  <si>
    <t xml:space="preserve">CGI_10014768</t>
  </si>
  <si>
    <t xml:space="preserve">CGI_10014769</t>
  </si>
  <si>
    <t xml:space="preserve">CGI_10014788</t>
  </si>
  <si>
    <t xml:space="preserve">CGI_10014790</t>
  </si>
  <si>
    <t xml:space="preserve">CGI_10014901</t>
  </si>
  <si>
    <t xml:space="preserve">CGI_10014910</t>
  </si>
  <si>
    <t xml:space="preserve">CGI_10014932</t>
  </si>
  <si>
    <t xml:space="preserve">Heat shock 70 kDa protein 12B  [Source:UniProtKB/TrEMBL%3BAcc:K1QGJ0]</t>
  </si>
  <si>
    <t xml:space="preserve">CGI_10015132</t>
  </si>
  <si>
    <t xml:space="preserve">Tripartite motif-containing protein 45  [Source:UniProtKB/TrEMBL%3BAcc:K1QMM8]</t>
  </si>
  <si>
    <t xml:space="preserve">CGI_10015188</t>
  </si>
  <si>
    <t xml:space="preserve">CGI_10015301</t>
  </si>
  <si>
    <t xml:space="preserve">A disintegrin and metalloproteinase with thrombospondin motifs 16  [Source:UniProtKB/TrEMBL%3BAcc:K1P2U8]</t>
  </si>
  <si>
    <t xml:space="preserve">CGI_10015389</t>
  </si>
  <si>
    <t xml:space="preserve">CGI_10015424</t>
  </si>
  <si>
    <t xml:space="preserve">Sperm motility kinase X  [Source:UniProtKB/TrEMBL%3BAcc:K1Q7E2]</t>
  </si>
  <si>
    <t xml:space="preserve">CGI_10015430</t>
  </si>
  <si>
    <t xml:space="preserve">CGI_10015477</t>
  </si>
  <si>
    <t xml:space="preserve">Tripartite motif-containing protein 2  [Source:UniProtKB/TrEMBL%3BAcc:K1QDP6]</t>
  </si>
  <si>
    <t xml:space="preserve">CGI_10015488</t>
  </si>
  <si>
    <t xml:space="preserve">Alpha-mannosidase 2  [Source:UniProtKB/TrEMBL%3BAcc:K1PY84]</t>
  </si>
  <si>
    <t xml:space="preserve">GO:0005801,GO:0070062,GO:0005615,GO:0000139,GO:0016021,GO:0004559,GO:0030246,GO:0016799,GO:0004572,GO:0008270,GO:0001701,GO:0001889,GO:0048286,GO:0006013,GO:0007005,GO:0006491,GO:0050769,GO:0006517,GO:0006486,GO:0007585,GO:0060042,GO:0007033</t>
  </si>
  <si>
    <t xml:space="preserve">cis-Golgi network|extracellular exosome|extracellular space|Golgi membrane|integral component of membrane|alpha-mannosidase activity|carbohydrate binding|hydrolase activity, hydrolyzing N-glycosyl compounds|mannosyl-oligosaccharide 1,3-1,6-alpha-mannosidase activity|zinc ion binding|in utero embryonic development|liver development|lung alveolus development|mannose metabolic process|mitochondrion organization|N-glycan processing|positive regulation of neurogenesis|protein deglycosylation|protein glycosylation|respiratory gaseous exchange|retina morphogenesis in camera-type eye|vacuole organization</t>
  </si>
  <si>
    <t xml:space="preserve">CGI_10015537</t>
  </si>
  <si>
    <t xml:space="preserve">Tripartite motif-containing protein 45  [Source:UniProtKB/TrEMBL%3BAcc:K1RBG4]</t>
  </si>
  <si>
    <t xml:space="preserve">CGI_10015581</t>
  </si>
  <si>
    <t xml:space="preserve">Substance-K receptor  [Source:UniProtKB/TrEMBL%3BAcc:K1PNN7]</t>
  </si>
  <si>
    <t xml:space="preserve">ko04020,ko04080</t>
  </si>
  <si>
    <t xml:space="preserve">Calcium signaling pathway|Neuroactive ligand-receptor interaction</t>
  </si>
  <si>
    <t xml:space="preserve">CGI_10015582</t>
  </si>
  <si>
    <t xml:space="preserve">CGI_10015690</t>
  </si>
  <si>
    <t xml:space="preserve">Testis-specific serine/threonine-protein kinase 4  [Source:UniProtKB/TrEMBL%3BAcc:K1RPQ0]</t>
  </si>
  <si>
    <t xml:space="preserve">CGI_10015710</t>
  </si>
  <si>
    <t xml:space="preserve">Heat shock 70 kDa protein 12A  [Source:UniProtKB/TrEMBL%3BAcc:K1RLE2]</t>
  </si>
  <si>
    <t xml:space="preserve">CGI_10015718</t>
  </si>
  <si>
    <t xml:space="preserve">CGI_10015771</t>
  </si>
  <si>
    <t xml:space="preserve">Kelch-like protein 28  [Source:UniProtKB/TrEMBL%3BAcc:K1RNQ1]</t>
  </si>
  <si>
    <t xml:space="preserve">CGI_10015819</t>
  </si>
  <si>
    <t xml:space="preserve">CGI_10015890</t>
  </si>
  <si>
    <t xml:space="preserve">Sushi%2C von Willebrand factor type A%2C EGF and pentraxin domain-containing protein 1  [Source:UniProtKB/TrEMBL%3BAcc:K1QT69]</t>
  </si>
  <si>
    <t xml:space="preserve">CGI_10015941</t>
  </si>
  <si>
    <t xml:space="preserve">CGI_10015977</t>
  </si>
  <si>
    <t xml:space="preserve">CGI_10015980</t>
  </si>
  <si>
    <t xml:space="preserve">SAM domain and HD domain-containing protein 1  [Source:UniProtKB/TrEMBL%3BAcc:K1RMI5]</t>
  </si>
  <si>
    <t xml:space="preserve">CGI_10016000</t>
  </si>
  <si>
    <t xml:space="preserve">Cytochrome P450 20A1  [Source:UniProtKB/TrEMBL%3BAcc:K1QQY1]</t>
  </si>
  <si>
    <t xml:space="preserve">CGI_10016036</t>
  </si>
  <si>
    <t xml:space="preserve">CGI_10016049</t>
  </si>
  <si>
    <t xml:space="preserve">CGI_10016088</t>
  </si>
  <si>
    <t xml:space="preserve">CGI_10016107</t>
  </si>
  <si>
    <t xml:space="preserve">Aminoglycoside phosphotransferase domain-containing protein 1  [Source:UniProtKB/TrEMBL%3BAcc:K1Q6P7]</t>
  </si>
  <si>
    <t xml:space="preserve">CGI_10016120</t>
  </si>
  <si>
    <t xml:space="preserve">Transcription factor RFX4  [Source:UniProtKB/TrEMBL%3BAcc:K1QEX4]</t>
  </si>
  <si>
    <t xml:space="preserve">CGI_10016131</t>
  </si>
  <si>
    <t xml:space="preserve">Fascin  [Source:UniProtKB/TrEMBL%3BAcc:K1QE63]</t>
  </si>
  <si>
    <t xml:space="preserve">CGI_10016132</t>
  </si>
  <si>
    <t xml:space="preserve">Protein singed  [Source:UniProtKB/TrEMBL%3BAcc:K1QMU8]</t>
  </si>
  <si>
    <t xml:space="preserve">CGI_10016208</t>
  </si>
  <si>
    <t xml:space="preserve">CGI_10016249</t>
  </si>
  <si>
    <t xml:space="preserve">CGI_10016260</t>
  </si>
  <si>
    <t xml:space="preserve">Caspase-10  [Source:UniProtKB/TrEMBL%3BAcc:K1QC89]</t>
  </si>
  <si>
    <t xml:space="preserve">CGI_10016296</t>
  </si>
  <si>
    <t xml:space="preserve">Tenascin-R  [Source:UniProtKB/TrEMBL%3BAcc:K1R338]</t>
  </si>
  <si>
    <t xml:space="preserve">CGI_10016309</t>
  </si>
  <si>
    <t xml:space="preserve">Complement C1q-like protein 2  [Source:UniProtKB/TrEMBL%3BAcc:K1PV99]</t>
  </si>
  <si>
    <t xml:space="preserve">GO:0005581,GO:0005576,GO:0042802,GO:0051259</t>
  </si>
  <si>
    <t xml:space="preserve">collagen trimer|extracellular region|identical protein binding|protein oligomerization</t>
  </si>
  <si>
    <t xml:space="preserve">CGI_10016412</t>
  </si>
  <si>
    <t xml:space="preserve">Tripartite motif-containing protein 2  [Source:UniProtKB/TrEMBL%3BAcc:K1QS83]</t>
  </si>
  <si>
    <t xml:space="preserve">CGI_10016452</t>
  </si>
  <si>
    <t xml:space="preserve">CGI_10016467</t>
  </si>
  <si>
    <t xml:space="preserve">Deleted in malignant brain tumors 1 protein  [Source:UniProtKB/TrEMBL%3BAcc:K1QGZ3]</t>
  </si>
  <si>
    <t xml:space="preserve">CGI_10016577</t>
  </si>
  <si>
    <t xml:space="preserve">CGI_10016581</t>
  </si>
  <si>
    <t xml:space="preserve">CGI_10016599</t>
  </si>
  <si>
    <t xml:space="preserve">Ficolin-2  [Source:UniProtKB/TrEMBL%3BAcc:K1QNY5]</t>
  </si>
  <si>
    <t xml:space="preserve">CGI_10016626</t>
  </si>
  <si>
    <t xml:space="preserve">Blastula protease 10  [Source:UniProtKB/TrEMBL%3BAcc:K1R8B4]</t>
  </si>
  <si>
    <t xml:space="preserve">CGI_10016669</t>
  </si>
  <si>
    <t xml:space="preserve">CGI_10016781</t>
  </si>
  <si>
    <t xml:space="preserve">F-box only protein 39  [Source:UniProtKB/TrEMBL%3BAcc:K1Q9F7]</t>
  </si>
  <si>
    <t xml:space="preserve">CGI_10016782</t>
  </si>
  <si>
    <t xml:space="preserve">F-box only protein 39  [Source:UniProtKB/TrEMBL%3BAcc:K1P2J0]</t>
  </si>
  <si>
    <t xml:space="preserve">CGI_10016906</t>
  </si>
  <si>
    <t xml:space="preserve">Speedy protein 1-B  [Source:UniProtKB/TrEMBL%3BAcc:K1Q7A5]</t>
  </si>
  <si>
    <t xml:space="preserve">ko04114,ko04914</t>
  </si>
  <si>
    <t xml:space="preserve">Oocyte meiosis|Progesterone-mediated oocyte maturation</t>
  </si>
  <si>
    <t xml:space="preserve">CGI_10016951</t>
  </si>
  <si>
    <t xml:space="preserve">CGI_10016952</t>
  </si>
  <si>
    <t xml:space="preserve">GO:0030424,GO:0005605,GO:0030054,GO:0031012,GO:0005576,GO:0016021,GO:0005622,GO:0045121,GO:0031594,GO:0043005,GO:0005886,GO:0045202,GO:0030548,GO:0005509,GO:0035374,GO:0002162,GO:0050840,GO:0005539,GO:0043395,GO:0008201,GO:0043236,GO:0043237,GO:0004708,GO:0004872,GO:0033691,GO:0030297,GO:0004714,GO:0031532,GO:0007420,GO:0030154,GO:0030198,GO:0007213,GO:0007399,GO:0007528,GO:0007158,GO:0051491,GO:0043547,GO:0045887,GO:0045944,GO:0043113</t>
  </si>
  <si>
    <t xml:space="preserve">axon|basal lamina|cell junction|extracellular matrix|extracellular region|integral component of membrane|intracellular|membrane raft|neuromuscular junction|neuron projection|plasma membrane|synapse|acetylcholine receptor regulator activity|calcium ion binding|chondroitin sulfate binding|dystroglycan binding|extracellular matrix binding|glycosaminoglycan binding|heparan sulfate proteoglycan binding|heparin binding|laminin binding|laminin-1 binding|MAP kinase kinase activity|receptor activity|sialic acid binding|transmembrane receptor protein tyrosine kinase activator activity|transmembrane receptor protein tyrosine kinase activity|actin cytoskeleton reorganization|brain development|cell differentiation|extracellular matrix organization|G-protein coupled acetylcholine receptor signaling pathway|nervous system development|neuromuscular junction development|neuron cell-cell adhesion|positive regulation of filopodium assembly|positive regulation of GTPase activity|positive regulation of synaptic growth at neuromuscular junction|positive regulation of transcription from RNA polymerase II promoter|receptor clustering</t>
  </si>
  <si>
    <t xml:space="preserve">CGI_10016964</t>
  </si>
  <si>
    <t xml:space="preserve">Tyrosine-protein phosphatase Lar  [Source:UniProtKB/TrEMBL%3BAcc:K1S2C8]</t>
  </si>
  <si>
    <t xml:space="preserve">CGI_10016965</t>
  </si>
  <si>
    <t xml:space="preserve">Tyrosine-protein phosphatase Lar  [Source:UniProtKB/TrEMBL%3BAcc:K1QX16]</t>
  </si>
  <si>
    <t xml:space="preserve">CGI_10016967</t>
  </si>
  <si>
    <t xml:space="preserve">Solute carrier organic anion transporter family member 4A1  [Source:UniProtKB/TrEMBL%3BAcc:K1RCR9]</t>
  </si>
  <si>
    <t xml:space="preserve">GO:0005887,GO:0008514,GO:0015711</t>
  </si>
  <si>
    <t xml:space="preserve">integral component of plasma membrane|organic anion transmembrane transporter activity|organic anion transport</t>
  </si>
  <si>
    <t xml:space="preserve">CGI_10016973</t>
  </si>
  <si>
    <t xml:space="preserve">CGI_10016979</t>
  </si>
  <si>
    <t xml:space="preserve">GO:0016021</t>
  </si>
  <si>
    <t xml:space="preserve">integral component of membrane</t>
  </si>
  <si>
    <t xml:space="preserve">CGI_10017002</t>
  </si>
  <si>
    <t xml:space="preserve">CGI_10017015</t>
  </si>
  <si>
    <t xml:space="preserve">CD82 antigen  [Source:UniProtKB/TrEMBL%3BAcc:K1RD73]</t>
  </si>
  <si>
    <t xml:space="preserve">CGI_10017033</t>
  </si>
  <si>
    <t xml:space="preserve">CGI_10017082</t>
  </si>
  <si>
    <t xml:space="preserve">CGI_10017085</t>
  </si>
  <si>
    <t xml:space="preserve">CGI_10017134</t>
  </si>
  <si>
    <t xml:space="preserve">CGI_10017241</t>
  </si>
  <si>
    <t xml:space="preserve">CGI_10017266</t>
  </si>
  <si>
    <t xml:space="preserve">CGI_10017277</t>
  </si>
  <si>
    <t xml:space="preserve">CGI_10017318</t>
  </si>
  <si>
    <t xml:space="preserve">Ankyrin-3  [Source:UniProtKB/TrEMBL%3BAcc:K1R2I9]</t>
  </si>
  <si>
    <t xml:space="preserve">CGI_10017327</t>
  </si>
  <si>
    <t xml:space="preserve">CGI_10017376</t>
  </si>
  <si>
    <t xml:space="preserve">IMPACT-like protein  [Source:UniProtKB/TrEMBL%3BAcc:K1PQS0]</t>
  </si>
  <si>
    <t xml:space="preserve">CGI_10017382</t>
  </si>
  <si>
    <t xml:space="preserve">THAP domain-containing protein 9  [Source:UniProtKB/TrEMBL%3BAcc:K1RGG4]</t>
  </si>
  <si>
    <t xml:space="preserve">CGI_10017400</t>
  </si>
  <si>
    <t xml:space="preserve">CGI_10017500</t>
  </si>
  <si>
    <t xml:space="preserve">CGI_10017501</t>
  </si>
  <si>
    <t xml:space="preserve">CGI_10017519</t>
  </si>
  <si>
    <t xml:space="preserve">CGI_10017543</t>
  </si>
  <si>
    <t xml:space="preserve">Gigasin-2  [Source:UniProtKB/Swiss-Prot%3BAcc:P86785]</t>
  </si>
  <si>
    <t xml:space="preserve">CGI_10017554</t>
  </si>
  <si>
    <t xml:space="preserve">Ankyrin-3  [Source:UniProtKB/TrEMBL%3BAcc:K1R9D1]</t>
  </si>
  <si>
    <t xml:space="preserve">CGI_10017577</t>
  </si>
  <si>
    <t xml:space="preserve">Tripartite motif-containing protein 2  [Source:UniProtKB/TrEMBL%3BAcc:K1R1K2]</t>
  </si>
  <si>
    <t xml:space="preserve">CGI_10017591</t>
  </si>
  <si>
    <t xml:space="preserve">Tripartite motif-containing protein 3  [Source:UniProtKB/TrEMBL%3BAcc:K1Q8C4]</t>
  </si>
  <si>
    <t xml:space="preserve">CGI_10017751</t>
  </si>
  <si>
    <t xml:space="preserve">Lipopolysaccharide-induced tumor necrosis factor-alpha factor-like protein  [Source:UniProtKB/TrEMBL%3BAcc:K1QR53]</t>
  </si>
  <si>
    <t xml:space="preserve">CGI_10017757</t>
  </si>
  <si>
    <t xml:space="preserve">Actin%2C cytoplasmic  [Source:UniProtKB/TrEMBL%3BAcc:K1QXE8]</t>
  </si>
  <si>
    <t xml:space="preserve">CGI_10017765</t>
  </si>
  <si>
    <t xml:space="preserve">Rhomboid family member 1  [Source:UniProtKB/TrEMBL%3BAcc:K1QIN7]</t>
  </si>
  <si>
    <t xml:space="preserve">CGI_10017874</t>
  </si>
  <si>
    <t xml:space="preserve">Protein hedgehog  [Source:UniProtKB/TrEMBL%3BAcc:K1RIA6]</t>
  </si>
  <si>
    <t xml:space="preserve">CGI_10017895</t>
  </si>
  <si>
    <t xml:space="preserve">CGI_10017901</t>
  </si>
  <si>
    <t xml:space="preserve">CGI_10017909</t>
  </si>
  <si>
    <t xml:space="preserve">CGI_10017954</t>
  </si>
  <si>
    <t xml:space="preserve">LAS1-like protein  [Source:UniProtKB/TrEMBL%3BAcc:K1QZD5]</t>
  </si>
  <si>
    <t xml:space="preserve">CGI_10017984</t>
  </si>
  <si>
    <t xml:space="preserve">CGI_10017996</t>
  </si>
  <si>
    <t xml:space="preserve">Zinc finger CW-type PWWP domain protein 1-like protein  [Source:UniProtKB/TrEMBL%3BAcc:K1QUL1]</t>
  </si>
  <si>
    <t xml:space="preserve">CGI_10018058</t>
  </si>
  <si>
    <t xml:space="preserve">Speriolin  [Source:UniProtKB/TrEMBL%3BAcc:K1QC69]</t>
  </si>
  <si>
    <t xml:space="preserve">CGI_10018106</t>
  </si>
  <si>
    <t xml:space="preserve">Cytosolic Fe-S cluster assembly factor narfl  [Source:UniProtKB/TrEMBL%3BAcc:K1RSJ7]</t>
  </si>
  <si>
    <t xml:space="preserve">CGI_10018145</t>
  </si>
  <si>
    <t xml:space="preserve">Tripartite motif-containing protein 45  [Source:UniProtKB/TrEMBL%3BAcc:K1QS36]</t>
  </si>
  <si>
    <t xml:space="preserve">CGI_10018146</t>
  </si>
  <si>
    <t xml:space="preserve">Tripartite motif-containing protein 45  [Source:UniProtKB/TrEMBL%3BAcc:K1R1H7]</t>
  </si>
  <si>
    <t xml:space="preserve">CGI_10018151</t>
  </si>
  <si>
    <t xml:space="preserve">CGI_10018171</t>
  </si>
  <si>
    <t xml:space="preserve">Tax1-binding protein 1-like protein B  [Source:UniProtKB/TrEMBL%3BAcc:K1QZK2]</t>
  </si>
  <si>
    <t xml:space="preserve">ko04137</t>
  </si>
  <si>
    <t xml:space="preserve">Mitophagy - animal</t>
  </si>
  <si>
    <t xml:space="preserve">CGI_10018173</t>
  </si>
  <si>
    <t xml:space="preserve">CGI_10018184</t>
  </si>
  <si>
    <t xml:space="preserve">CGI_10018247</t>
  </si>
  <si>
    <t xml:space="preserve">Heat shock 70 kDa protein 12B  [Source:UniProtKB/TrEMBL%3BAcc:K1PM08]</t>
  </si>
  <si>
    <t xml:space="preserve">CGI_10018285</t>
  </si>
  <si>
    <t xml:space="preserve">CGI_10018348</t>
  </si>
  <si>
    <t xml:space="preserve">Neuroligin-2  [Source:UniProtKB/TrEMBL%3BAcc:K1RMS8]</t>
  </si>
  <si>
    <t xml:space="preserve">CGI_10018355</t>
  </si>
  <si>
    <t xml:space="preserve">Cerebellin-1  [Source:UniProtKB/TrEMBL%3BAcc:K1QFQ4]</t>
  </si>
  <si>
    <t xml:space="preserve">CGI_10018392</t>
  </si>
  <si>
    <t xml:space="preserve">CGI_10018409</t>
  </si>
  <si>
    <t xml:space="preserve">Latrophilin-3  [Source:UniProtKB/TrEMBL%3BAcc:K1Q9D8]</t>
  </si>
  <si>
    <t xml:space="preserve">CGI_10018418</t>
  </si>
  <si>
    <t xml:space="preserve">CGI_10018425</t>
  </si>
  <si>
    <t xml:space="preserve">78 kDa glucose-regulated protein  [Source:UniProtKB/TrEMBL%3BAcc:K1PUG9]</t>
  </si>
  <si>
    <t xml:space="preserve">CGI_10018524</t>
  </si>
  <si>
    <t xml:space="preserve">CGI_10018544</t>
  </si>
  <si>
    <t xml:space="preserve">Inversin-B  [Source:UniProtKB/TrEMBL%3BAcc:K1R6E2]</t>
  </si>
  <si>
    <t xml:space="preserve">CGI_10018548</t>
  </si>
  <si>
    <t xml:space="preserve">CGI_10018556</t>
  </si>
  <si>
    <t xml:space="preserve">Aggrecan core protein  [Source:UniProtKB/TrEMBL%3BAcc:K1RCV0]</t>
  </si>
  <si>
    <t xml:space="preserve">CGI_10018622</t>
  </si>
  <si>
    <t xml:space="preserve">Hemicentin-1  [Source:UniProtKB/TrEMBL%3BAcc:K1RAK1]</t>
  </si>
  <si>
    <t xml:space="preserve">CGI_10018623</t>
  </si>
  <si>
    <t xml:space="preserve">CGI_10018642</t>
  </si>
  <si>
    <t xml:space="preserve">Caprin-2  [Source:UniProtKB/TrEMBL%3BAcc:K1R3L5]</t>
  </si>
  <si>
    <t xml:space="preserve">CGI_10018661</t>
  </si>
  <si>
    <t xml:space="preserve">CGI_10018711</t>
  </si>
  <si>
    <t xml:space="preserve">CGI_10018727</t>
  </si>
  <si>
    <t xml:space="preserve">CGI_10018758</t>
  </si>
  <si>
    <t xml:space="preserve">Acetylcholine receptor subunit alpha-like 2  [Source:UniProtKB/TrEMBL%3BAcc:K1QE06]</t>
  </si>
  <si>
    <t xml:space="preserve">CGI_10018759</t>
  </si>
  <si>
    <t xml:space="preserve">Acetylcholine receptor subunit alpha-like 1  [Source:UniProtKB/TrEMBL%3BAcc:K1QMP2]</t>
  </si>
  <si>
    <t xml:space="preserve">CGI_10018882</t>
  </si>
  <si>
    <t xml:space="preserve">High affinity copper uptake protein 1  [Source:UniProtKB/TrEMBL%3BAcc:K1QSH6]</t>
  </si>
  <si>
    <t xml:space="preserve">ko04978,ko01524</t>
  </si>
  <si>
    <t xml:space="preserve">Mineral absorption|Platinum drug resistance</t>
  </si>
  <si>
    <t xml:space="preserve">CGI_10018914</t>
  </si>
  <si>
    <t xml:space="preserve">CGI_10018930</t>
  </si>
  <si>
    <t xml:space="preserve">Tubulin alpha-3 chain  [Source:UniProtKB/TrEMBL%3BAcc:K1R473]</t>
  </si>
  <si>
    <t xml:space="preserve">GO:0000235,GO:0005813,GO:0005737,GO:0005874,GO:0005634,GO:0048471,GO:0005819,GO:0005525,GO:0003924,GO:0005200,GO:0019730,GO:0007017,GO:0007094</t>
  </si>
  <si>
    <t xml:space="preserve">astral microtubule|centrosome|cytoplasm|microtubule|nucleus|perinuclear region of cytoplasm|spindle|GTP binding|GTPase activity|structural constituent of cytoskeleton|antimicrobial humoral response|microtubule-based process|mitotic spindle assembly checkpoint</t>
  </si>
  <si>
    <t xml:space="preserve">ko04145,ko04210,ko04530,ko04540,ko05130</t>
  </si>
  <si>
    <t xml:space="preserve">Phagosome|Apoptosis|Tight junction|Gap junction|Pathogenic Escherichia coli infection</t>
  </si>
  <si>
    <t xml:space="preserve">CGI_10019051</t>
  </si>
  <si>
    <t xml:space="preserve">CGI_10019140</t>
  </si>
  <si>
    <t xml:space="preserve">CGI_10019154</t>
  </si>
  <si>
    <t xml:space="preserve">Sacsin  [Source:UniProtKB/TrEMBL%3BAcc:K1Q533]</t>
  </si>
  <si>
    <t xml:space="preserve">CGI_10019174</t>
  </si>
  <si>
    <t xml:space="preserve">Splicing factor%2C arginine/serine-rich 7  [Source:UniProtKB/TrEMBL%3BAcc:K1Q545]</t>
  </si>
  <si>
    <t xml:space="preserve">ko03040,ko05168</t>
  </si>
  <si>
    <t xml:space="preserve">Spliceosome|Herpes simplex infection</t>
  </si>
  <si>
    <t xml:space="preserve">CGI_10019205</t>
  </si>
  <si>
    <t xml:space="preserve">CGI_10019251</t>
  </si>
  <si>
    <t xml:space="preserve">Serine/threonine-protein kinase SIK2  [Source:UniProtKB/TrEMBL%3BAcc:K1QXE2]</t>
  </si>
  <si>
    <t xml:space="preserve">ko04922</t>
  </si>
  <si>
    <t xml:space="preserve">Glucagon signaling pathway</t>
  </si>
  <si>
    <t xml:space="preserve">CGI_10019311</t>
  </si>
  <si>
    <t xml:space="preserve">WD repeat-containing protein on Y chromosome  [Source:UniProtKB/TrEMBL%3BAcc:K1RU43]</t>
  </si>
  <si>
    <t xml:space="preserve">CGI_10019365</t>
  </si>
  <si>
    <t xml:space="preserve">PDZ and LIM domain protein 5  [Source:UniProtKB/TrEMBL%3BAcc:K1PN96]</t>
  </si>
  <si>
    <t xml:space="preserve">CGI_10019405</t>
  </si>
  <si>
    <t xml:space="preserve">CGI_10019485</t>
  </si>
  <si>
    <t xml:space="preserve">GO:0015969</t>
  </si>
  <si>
    <t xml:space="preserve">guanosine tetraphosphate metabolic process</t>
  </si>
  <si>
    <t xml:space="preserve">CGI_10019644</t>
  </si>
  <si>
    <t xml:space="preserve">Protein Wnt  [Source:UniProtKB/TrEMBL%3BAcc:K1PH58]</t>
  </si>
  <si>
    <t xml:space="preserve">ko04310,ko04390,ko04150,ko04550,ko04916,ko04360,ko05200,ko05205,ko05217,ko05224,ko05166</t>
  </si>
  <si>
    <t xml:space="preserve">Wnt signaling pathway|Hippo signaling pathway|mTOR signaling pathway|Signaling pathways regulating pluripotency of stem cells|Melanogenesis|Axon guidance|Pathways in cancer|Proteoglycans in cancer|Basal cell carcinoma|Breast cancer|HTLV-I infection</t>
  </si>
  <si>
    <t xml:space="preserve">CGI_10019672</t>
  </si>
  <si>
    <t xml:space="preserve">Heat shock protein STI1  [Source:UniProtKB/TrEMBL%3BAcc:K1Q8U5]</t>
  </si>
  <si>
    <t xml:space="preserve">CGI_10019703</t>
  </si>
  <si>
    <t xml:space="preserve">Tripartite motif-containing protein 2  [Source:UniProtKB/TrEMBL%3BAcc:K1R9W7]</t>
  </si>
  <si>
    <t xml:space="preserve">CGI_10019797</t>
  </si>
  <si>
    <t xml:space="preserve">Brain-specific angiogenesis inhibitor 2  [Source:UniProtKB/TrEMBL%3BAcc:K1Q1T7]</t>
  </si>
  <si>
    <t xml:space="preserve">GO:0016021,GO:0005886,GO:0004930,GO:0007166,GO:0016525</t>
  </si>
  <si>
    <t xml:space="preserve">integral component of membrane|plasma membrane|G-protein coupled receptor activity|cell surface receptor signaling pathway|negative regulation of angiogenesis</t>
  </si>
  <si>
    <t xml:space="preserve">CGI_10019850</t>
  </si>
  <si>
    <t xml:space="preserve">CGI_10019986</t>
  </si>
  <si>
    <t xml:space="preserve">CGI_10019990</t>
  </si>
  <si>
    <t xml:space="preserve">CGI_10020030</t>
  </si>
  <si>
    <t xml:space="preserve">CGI_10020031</t>
  </si>
  <si>
    <t xml:space="preserve">Tripartite motif-containing protein 2  [Source:UniProtKB/TrEMBL%3BAcc:K1QKP3]</t>
  </si>
  <si>
    <t xml:space="preserve">CGI_10020035</t>
  </si>
  <si>
    <t xml:space="preserve">Serine/threonine-protein kinase RIO2  [Source:UniProtKB/TrEMBL%3BAcc:K1QR41]</t>
  </si>
  <si>
    <t xml:space="preserve">ko03008</t>
  </si>
  <si>
    <t xml:space="preserve">Ribosome biogenesis in eukaryotes</t>
  </si>
  <si>
    <t xml:space="preserve">CGI_10020115</t>
  </si>
  <si>
    <t xml:space="preserve">CGI_10020173</t>
  </si>
  <si>
    <t xml:space="preserve">CGI_10020282</t>
  </si>
  <si>
    <t xml:space="preserve">Ubiquitin carboxyl-terminal hydrolase 25  [Source:UniProtKB/TrEMBL%3BAcc:K1RMA7]</t>
  </si>
  <si>
    <t xml:space="preserve">CGI_10020304</t>
  </si>
  <si>
    <t xml:space="preserve">CGI_10020446</t>
  </si>
  <si>
    <t xml:space="preserve">Armadillo repeat-containing protein 4  [Source:UniProtKB/TrEMBL%3BAcc:K1RBZ8]</t>
  </si>
  <si>
    <t xml:space="preserve">CGI_10020625</t>
  </si>
  <si>
    <t xml:space="preserve">Tryptase gamma  [Source:UniProtKB/TrEMBL%3BAcc:K1R1B2]</t>
  </si>
  <si>
    <t xml:space="preserve">CGI_10020772</t>
  </si>
  <si>
    <t xml:space="preserve">CGI_10020821</t>
  </si>
  <si>
    <t xml:space="preserve">Tripartite motif-containing protein 45  [Source:UniProtKB/TrEMBL%3BAcc:K1R4N1]</t>
  </si>
  <si>
    <t xml:space="preserve">CGI_10020855</t>
  </si>
  <si>
    <t xml:space="preserve">CGI_10020865</t>
  </si>
  <si>
    <t xml:space="preserve">Serine/threonine-protein phosphatase PP1 isozyme 3  [Source:UniProtKB/TrEMBL%3BAcc:K1RAD1]</t>
  </si>
  <si>
    <t xml:space="preserve">CGI_10020872</t>
  </si>
  <si>
    <t xml:space="preserve">NADPH-dependent diflavin oxidoreductase 1  [Source:UniProtKB/TrEMBL%3BAcc:K1QMY0]</t>
  </si>
  <si>
    <t xml:space="preserve">CGI_10020894</t>
  </si>
  <si>
    <t xml:space="preserve">CGI_10020939</t>
  </si>
  <si>
    <t xml:space="preserve">CGI_10020955</t>
  </si>
  <si>
    <t xml:space="preserve">Epithelial membrane protein 2  [Source:UniProtKB/TrEMBL%3BAcc:K1QU29]</t>
  </si>
  <si>
    <t xml:space="preserve">CGI_10021105</t>
  </si>
  <si>
    <t xml:space="preserve">CGI_10021136</t>
  </si>
  <si>
    <t xml:space="preserve">Toll-like receptor 1  [Source:UniProtKB/TrEMBL%3BAcc:K1QN57]</t>
  </si>
  <si>
    <t xml:space="preserve">CGI_10021137</t>
  </si>
  <si>
    <t xml:space="preserve">Aggrecan core protein  [Source:UniProtKB/TrEMBL%3BAcc:K1QU59]</t>
  </si>
  <si>
    <t xml:space="preserve">CGI_10021203</t>
  </si>
  <si>
    <t xml:space="preserve">CGI_10021256</t>
  </si>
  <si>
    <t xml:space="preserve">Phosphatidylinositol-glycan-specific phospholipase D  [Source:UniProtKB/TrEMBL%3BAcc:K1RH25]</t>
  </si>
  <si>
    <t xml:space="preserve">ko00563</t>
  </si>
  <si>
    <t xml:space="preserve">Glycosylphosphatidylinositol(GPI)-anchor biosynthesis</t>
  </si>
  <si>
    <t xml:space="preserve">CGI_10021267</t>
  </si>
  <si>
    <t xml:space="preserve">Troponin C%2C skeletal muscle  [Source:UniProtKB/TrEMBL%3BAcc:K1S0I9]</t>
  </si>
  <si>
    <t xml:space="preserve">CGI_10021367</t>
  </si>
  <si>
    <t xml:space="preserve">CGI_10021375</t>
  </si>
  <si>
    <t xml:space="preserve">Ankyrin-1  [Source:UniProtKB/TrEMBL%3BAcc:K1QX49]</t>
  </si>
  <si>
    <t xml:space="preserve">CGI_10021379</t>
  </si>
  <si>
    <t xml:space="preserve">Tripartite motif-containing protein 3  [Source:UniProtKB/TrEMBL%3BAcc:K1S2F6]</t>
  </si>
  <si>
    <t xml:space="preserve">CGI_10021385</t>
  </si>
  <si>
    <t xml:space="preserve">Tripartite motif-containing protein 2  [Source:UniProtKB/TrEMBL%3BAcc:K1QX63]</t>
  </si>
  <si>
    <t xml:space="preserve">CGI_10021450</t>
  </si>
  <si>
    <t xml:space="preserve">Neurogenic locus notch-like protein 2  [Source:UniProtKB/TrEMBL%3BAcc:K1QB90]</t>
  </si>
  <si>
    <t xml:space="preserve">CGI_10021476</t>
  </si>
  <si>
    <t xml:space="preserve">Kelch-like protein 10  [Source:UniProtKB/TrEMBL%3BAcc:K1PLF4]</t>
  </si>
  <si>
    <t xml:space="preserve">CGI_10021624</t>
  </si>
  <si>
    <t xml:space="preserve">CGI_10021656</t>
  </si>
  <si>
    <t xml:space="preserve">CGI_10021674</t>
  </si>
  <si>
    <t xml:space="preserve">Actin%2C cytoplasmic  [Source:UniProtKB/TrEMBL%3BAcc:K1QPJ1]</t>
  </si>
  <si>
    <t xml:space="preserve">GO:0005737,GO:0005856,GO:0005524</t>
  </si>
  <si>
    <t xml:space="preserve">cytoplasm|cytoskeleton|ATP binding</t>
  </si>
  <si>
    <t xml:space="preserve">CGI_10021739</t>
  </si>
  <si>
    <t xml:space="preserve">Toll-like receptor 6  [Source:UniProtKB/TrEMBL%3BAcc:K1QLI2]</t>
  </si>
  <si>
    <t xml:space="preserve">CGI_10021751</t>
  </si>
  <si>
    <t xml:space="preserve">Homeobox protein orthopedia  [Source:UniProtKB/TrEMBL%3BAcc:K1QXF3]</t>
  </si>
  <si>
    <t xml:space="preserve">CGI_10021776</t>
  </si>
  <si>
    <t xml:space="preserve">CGI_10021797</t>
  </si>
  <si>
    <t xml:space="preserve">CGI_10021958</t>
  </si>
  <si>
    <t xml:space="preserve">CGI_10022017</t>
  </si>
  <si>
    <t xml:space="preserve">CGI_10022089</t>
  </si>
  <si>
    <t xml:space="preserve">Transporter  [Source:UniProtKB/TrEMBL%3BAcc:K1QLA6]</t>
  </si>
  <si>
    <t xml:space="preserve">CGI_10022141</t>
  </si>
  <si>
    <t xml:space="preserve">Protein SIX6OS1  [Source:UniProtKB/TrEMBL%3BAcc:K1QFR8]</t>
  </si>
  <si>
    <t xml:space="preserve">CGI_10022198</t>
  </si>
  <si>
    <t xml:space="preserve">CGI_10022220</t>
  </si>
  <si>
    <t xml:space="preserve">Heat shock 70 kDa protein 12A  [Source:UniProtKB/TrEMBL%3BAcc:K1QH96]</t>
  </si>
  <si>
    <t xml:space="preserve">CGI_10022261</t>
  </si>
  <si>
    <t xml:space="preserve">THO complex subunit 3  [Source:UniProtKB/TrEMBL%3BAcc:K1Q6H6]</t>
  </si>
  <si>
    <t xml:space="preserve">CGI_10022287</t>
  </si>
  <si>
    <t xml:space="preserve">Patched domain-containing protein 3  [Source:UniProtKB/TrEMBL%3BAcc:K1QMT8]</t>
  </si>
  <si>
    <t xml:space="preserve">CGI_10022303</t>
  </si>
  <si>
    <t xml:space="preserve">Serine/threonine-protein phosphatase 6 regulatory ankyrin repeat subunit B  [Source:UniProtKB/TrEMBL%3BAcc:K1S6Q8]</t>
  </si>
  <si>
    <t xml:space="preserve">CGI_10022324</t>
  </si>
  <si>
    <t xml:space="preserve">LWamide neuropeptide  [Source:UniProtKB/TrEMBL%3BAcc:K1RH87]</t>
  </si>
  <si>
    <t xml:space="preserve">CGI_10022412</t>
  </si>
  <si>
    <t xml:space="preserve">Brain tumor protein  [Source:UniProtKB/TrEMBL%3BAcc:K1RZ60]</t>
  </si>
  <si>
    <t xml:space="preserve">CGI_10022418</t>
  </si>
  <si>
    <t xml:space="preserve">CGI_10022480</t>
  </si>
  <si>
    <t xml:space="preserve">Glioma pathogenesis-related protein 1  [Source:UniProtKB/TrEMBL%3BAcc:K1RA37]</t>
  </si>
  <si>
    <t xml:space="preserve">GO:0005576,GO:0016021,GO:0016020</t>
  </si>
  <si>
    <t xml:space="preserve">extracellular region|integral component of membrane|membrane</t>
  </si>
  <si>
    <t xml:space="preserve">CGI_10022536</t>
  </si>
  <si>
    <t xml:space="preserve">CGI_10022550</t>
  </si>
  <si>
    <t xml:space="preserve">Deleted in malignant brain tumors 1 protein  [Source:UniProtKB/TrEMBL%3BAcc:K1R2P6]</t>
  </si>
  <si>
    <t xml:space="preserve">CGI_10022573</t>
  </si>
  <si>
    <t xml:space="preserve">CGI_10022643</t>
  </si>
  <si>
    <t xml:space="preserve">Alpha-aminoadipic semialdehyde synthase%2C mitochondrial  [Source:UniProtKB/TrEMBL%3BAcc:K1Q941]</t>
  </si>
  <si>
    <t xml:space="preserve">CGI_10022648</t>
  </si>
  <si>
    <t xml:space="preserve">Serpin B8  [Source:UniProtKB/TrEMBL%3BAcc:K1Q946]</t>
  </si>
  <si>
    <t xml:space="preserve">CGI_10022718</t>
  </si>
  <si>
    <t xml:space="preserve">Location of vulva defective 1  [Source:UniProtKB/TrEMBL%3BAcc:K1QMJ7]</t>
  </si>
  <si>
    <t xml:space="preserve">CGI_10022732</t>
  </si>
  <si>
    <t xml:space="preserve">Actin%2C cytoplasmic  [Source:UniProtKB/TrEMBL%3BAcc:K1RU04]</t>
  </si>
  <si>
    <t xml:space="preserve">CGI_10022733</t>
  </si>
  <si>
    <t xml:space="preserve">Actin  [Source:UniProtKB/TrEMBL%3BAcc:K1QMP4]</t>
  </si>
  <si>
    <t xml:space="preserve">CGI_10022798</t>
  </si>
  <si>
    <t xml:space="preserve">Lupus brain antigen 1-like protein  [Source:UniProtKB/TrEMBL%3BAcc:K1R7P3]</t>
  </si>
  <si>
    <t xml:space="preserve">CGI_10022831</t>
  </si>
  <si>
    <t xml:space="preserve">CGI_10022835</t>
  </si>
  <si>
    <t xml:space="preserve">Angiopoietin-4  [Source:UniProtKB/TrEMBL%3BAcc:K1Q5S1]</t>
  </si>
  <si>
    <t xml:space="preserve">CGI_10022857</t>
  </si>
  <si>
    <t xml:space="preserve">Pantetheinase  [Source:UniProtKB/TrEMBL%3BAcc:K1Q5U4]</t>
  </si>
  <si>
    <t xml:space="preserve">ko00770</t>
  </si>
  <si>
    <t xml:space="preserve">Pantothenate and CoA biosynthesis</t>
  </si>
  <si>
    <t xml:space="preserve">CGI_10022876</t>
  </si>
  <si>
    <t xml:space="preserve">CGI_10022880</t>
  </si>
  <si>
    <t xml:space="preserve">SAM domain and HD domain-containing protein 1  [Source:UniProtKB/TrEMBL%3BAcc:K1RBW7]</t>
  </si>
  <si>
    <t xml:space="preserve">CGI_10022938</t>
  </si>
  <si>
    <t xml:space="preserve">Tripartite motif-containing protein 2  [Source:UniProtKB/TrEMBL%3BAcc:K1QS17]</t>
  </si>
  <si>
    <t xml:space="preserve">CGI_10022946</t>
  </si>
  <si>
    <t xml:space="preserve">CGI_10023027</t>
  </si>
  <si>
    <t xml:space="preserve">Phosphorylase  [Source:UniProtKB/TrEMBL%3BAcc:K1Q1A5]</t>
  </si>
  <si>
    <t xml:space="preserve">GO:0005737,GO:0008184,GO:0000166,GO:0030170,GO:0005980</t>
  </si>
  <si>
    <t xml:space="preserve">cytoplasm|glycogen phosphorylase activity|nucleotide binding|pyridoxal phosphate binding|glycogen catabolic process</t>
  </si>
  <si>
    <t xml:space="preserve">ko00500,ko02026,ko04910,ko04922,ko04931</t>
  </si>
  <si>
    <t xml:space="preserve">Starch and sucrose metabolism|Biofilm formation - Escherichia coli|Insulin signaling pathway|Glucagon signaling pathway|Insulin resistance</t>
  </si>
  <si>
    <t xml:space="preserve">CGI_10023084</t>
  </si>
  <si>
    <t xml:space="preserve">CGI_10023086</t>
  </si>
  <si>
    <t xml:space="preserve">CGI_10023176</t>
  </si>
  <si>
    <t xml:space="preserve">CGI_10023301</t>
  </si>
  <si>
    <t xml:space="preserve">CGI_10023449</t>
  </si>
  <si>
    <t xml:space="preserve">CGI_10023465</t>
  </si>
  <si>
    <t xml:space="preserve">CGI_10023476</t>
  </si>
  <si>
    <t xml:space="preserve">ko04623</t>
  </si>
  <si>
    <t xml:space="preserve">Cytosolic DNA-sensing pathway</t>
  </si>
  <si>
    <t xml:space="preserve">CGI_10023525</t>
  </si>
  <si>
    <t xml:space="preserve">CGI_10023533</t>
  </si>
  <si>
    <t xml:space="preserve">ABC transporter G family member 20  [Source:UniProtKB/TrEMBL%3BAcc:K1RT46]</t>
  </si>
  <si>
    <t xml:space="preserve">CGI_10023544</t>
  </si>
  <si>
    <t xml:space="preserve">CGI_10023564</t>
  </si>
  <si>
    <t xml:space="preserve">CGI_10023594</t>
  </si>
  <si>
    <t xml:space="preserve">CGI_10023645</t>
  </si>
  <si>
    <t xml:space="preserve">CGI_10023720</t>
  </si>
  <si>
    <t xml:space="preserve">CGI_10023762</t>
  </si>
  <si>
    <t xml:space="preserve">DNA repair protein RAD50  [Source:UniProtKB/TrEMBL%3BAcc:K1PVJ7]</t>
  </si>
  <si>
    <t xml:space="preserve">ko03440,ko03450</t>
  </si>
  <si>
    <t xml:space="preserve">Homologous recombination|Non-homologous end-joining</t>
  </si>
  <si>
    <t xml:space="preserve">CGI_10023792</t>
  </si>
  <si>
    <t xml:space="preserve">CGI_10023863</t>
  </si>
  <si>
    <t xml:space="preserve">Calpain-5  [Source:UniProtKB/TrEMBL%3BAcc:K1RSB8]</t>
  </si>
  <si>
    <t xml:space="preserve">CGI_10023945</t>
  </si>
  <si>
    <t xml:space="preserve">CGI_10024012</t>
  </si>
  <si>
    <t xml:space="preserve">Kelch-like protein 3  [Source:UniProtKB/TrEMBL%3BAcc:K1RGB8]</t>
  </si>
  <si>
    <t xml:space="preserve">CGI_10024056</t>
  </si>
  <si>
    <t xml:space="preserve">Arginine kinase  [Source:UniProtKB/TrEMBL%3BAcc:K1PTK3]</t>
  </si>
  <si>
    <t xml:space="preserve">CGI_10024092</t>
  </si>
  <si>
    <t xml:space="preserve">CGI_10024096</t>
  </si>
  <si>
    <t xml:space="preserve">3-demethylubiquinone-9 3-methyltransferase  [Source:UniProtKB/TrEMBL%3BAcc:K1Q7I3]</t>
  </si>
  <si>
    <t xml:space="preserve">CGI_10024190</t>
  </si>
  <si>
    <t xml:space="preserve">Solute carrier family 22 member 6-A  [Source:UniProtKB/TrEMBL%3BAcc:K1QR91]</t>
  </si>
  <si>
    <t xml:space="preserve">CGI_10024204</t>
  </si>
  <si>
    <t xml:space="preserve">Tyrosine-protein kinase Fps85D  [Source:UniProtKB/TrEMBL%3BAcc:K1R927]</t>
  </si>
  <si>
    <t xml:space="preserve">CGI_10024316</t>
  </si>
  <si>
    <t xml:space="preserve">CGI_10024325</t>
  </si>
  <si>
    <t xml:space="preserve">Kynurenine formamidase  [Source:UniProtKB/TrEMBL%3BAcc:K1QGA7]</t>
  </si>
  <si>
    <t xml:space="preserve">CGI_10024504</t>
  </si>
  <si>
    <t xml:space="preserve">Tripartite motif-containing protein 2  [Source:UniProtKB/TrEMBL%3BAcc:K1RWQ6]</t>
  </si>
  <si>
    <t xml:space="preserve">CGI_10024552</t>
  </si>
  <si>
    <t xml:space="preserve">CGI_10024654</t>
  </si>
  <si>
    <t xml:space="preserve">Serine/threonine-protein kinase Nek6  [Source:UniProtKB/TrEMBL%3BAcc:K1RKL6]</t>
  </si>
  <si>
    <t xml:space="preserve">ko04621</t>
  </si>
  <si>
    <t xml:space="preserve">NOD-like receptor signaling pathway</t>
  </si>
  <si>
    <t xml:space="preserve">CGI_10024717</t>
  </si>
  <si>
    <t xml:space="preserve">Protocadherin-11 X-linked  [Source:UniProtKB/TrEMBL%3BAcc:K1QG92]</t>
  </si>
  <si>
    <t xml:space="preserve">CGI_10024809</t>
  </si>
  <si>
    <t xml:space="preserve">Retinol dehydrogenase 2  [Source:UniProtKB/TrEMBL%3BAcc:K1QH40]</t>
  </si>
  <si>
    <t xml:space="preserve">CGI_10024846</t>
  </si>
  <si>
    <t xml:space="preserve">Syntenin-1  [Source:UniProtKB/TrEMBL%3BAcc:K1QH68]</t>
  </si>
  <si>
    <t xml:space="preserve">CGI_10024936</t>
  </si>
  <si>
    <t xml:space="preserve">CGI_10024966</t>
  </si>
  <si>
    <t xml:space="preserve">B(0%2C+)-type amino acid transporter 1  [Source:UniProtKB/TrEMBL%3BAcc:K1QZV7]</t>
  </si>
  <si>
    <t xml:space="preserve">CGI_10024976</t>
  </si>
  <si>
    <t xml:space="preserve">CGI_10025032</t>
  </si>
  <si>
    <t xml:space="preserve">CGI_10025092</t>
  </si>
  <si>
    <t xml:space="preserve">CGI_10025137</t>
  </si>
  <si>
    <t xml:space="preserve">von Willebrand factor D and EGF domain-containing protein  [Source:UniProtKB/TrEMBL%3BAcc:K1Qid4]</t>
  </si>
  <si>
    <t xml:space="preserve">CGI_10025147</t>
  </si>
  <si>
    <t xml:space="preserve">CGI_10025228</t>
  </si>
  <si>
    <t xml:space="preserve">CGI_10025267</t>
  </si>
  <si>
    <t xml:space="preserve">CGI_10025465</t>
  </si>
  <si>
    <t xml:space="preserve">Scavenger receptor class F member 2  [Source:UniProtKB/TrEMBL%3BAcc:K1Q6C0]</t>
  </si>
  <si>
    <t xml:space="preserve">GO:0016323,GO:0016021,GO:0034109,GO:0010842</t>
  </si>
  <si>
    <t xml:space="preserve">basolateral plasma membrane|integral component of membrane|homotypic cell-cell adhesion|retina layer formation</t>
  </si>
  <si>
    <t xml:space="preserve">CGI_10025470</t>
  </si>
  <si>
    <t xml:space="preserve">Protein deltex-3-like protein  [Source:UniProtKB/TrEMBL%3BAcc:K1Q6C4]</t>
  </si>
  <si>
    <t xml:space="preserve">CGI_10025473</t>
  </si>
  <si>
    <t xml:space="preserve">Techylectin-5B  [Source:UniProtKB/TrEMBL%3BAcc:K1R675]</t>
  </si>
  <si>
    <t xml:space="preserve">CGI_10025706</t>
  </si>
  <si>
    <t xml:space="preserve">Methylenetetrahydrofolate reductase  [Source:UniProtKB/TrEMBL%3BAcc:K1QN08]</t>
  </si>
  <si>
    <t xml:space="preserve">ko01200,ko00720,ko00670,ko01523</t>
  </si>
  <si>
    <t xml:space="preserve">Carbon metabolism|Carbon fixation pathways in prokaryotes|One carbon pool by folate|Antifolate resistance</t>
  </si>
  <si>
    <t xml:space="preserve">CGI_10025734</t>
  </si>
  <si>
    <t xml:space="preserve">CGI_10025794</t>
  </si>
  <si>
    <t xml:space="preserve">CGI_10025811</t>
  </si>
  <si>
    <t xml:space="preserve">CGI_10025860</t>
  </si>
  <si>
    <t xml:space="preserve">L-ascorbate oxidase  [Source:UniProtKB/TrEMBL%3BAcc:K1QQ82]</t>
  </si>
  <si>
    <t xml:space="preserve">CGI_10025892</t>
  </si>
  <si>
    <t xml:space="preserve">CGI_10025939</t>
  </si>
  <si>
    <t xml:space="preserve">Sodium bicarbonate transporter-like protein 11  [Source:UniProtKB/TrEMBL%3BAcc:K1RBJ4]</t>
  </si>
  <si>
    <t xml:space="preserve">CGI_10025961</t>
  </si>
  <si>
    <t xml:space="preserve">CGI_10025962</t>
  </si>
  <si>
    <t xml:space="preserve">CGI_10025980</t>
  </si>
  <si>
    <t xml:space="preserve">CGI_10025981</t>
  </si>
  <si>
    <t xml:space="preserve">CGI_10025990</t>
  </si>
  <si>
    <t xml:space="preserve">CGI_10026009</t>
  </si>
  <si>
    <t xml:space="preserve">CGI_10026088</t>
  </si>
  <si>
    <t xml:space="preserve">CGI_10026111</t>
  </si>
  <si>
    <t xml:space="preserve">CGI_10026122</t>
  </si>
  <si>
    <t xml:space="preserve">Synaptonemal complex protein 3  [Source:UniProtKB/TrEMBL%3BAcc:K1RYJ8]</t>
  </si>
  <si>
    <t xml:space="preserve">ko03440</t>
  </si>
  <si>
    <t xml:space="preserve">Homologous recombination</t>
  </si>
  <si>
    <t xml:space="preserve">CGI_10026125</t>
  </si>
  <si>
    <t xml:space="preserve">CGI_10026143</t>
  </si>
  <si>
    <t xml:space="preserve">Putative ferric-chelate reductase 1  [Source:UniProtKB/TrEMBL%3BAcc:K1QTJ9]</t>
  </si>
  <si>
    <t xml:space="preserve">CGI_10026153</t>
  </si>
  <si>
    <t xml:space="preserve">Fucolectin-6  [Source:UniProtKB/TrEMBL%3BAcc:K1QLW9]</t>
  </si>
  <si>
    <t xml:space="preserve">GO:0005615,GO:0005509,GO:0030246,GO:0042806,GO:0010185,GO:0001868,GO:0045088</t>
  </si>
  <si>
    <t xml:space="preserve">extracellular space|calcium ion binding|carbohydrate binding|fucose binding|regulation of cellular defense response|regulation of complement activation, lectin pathway|regulation of innate immune response</t>
  </si>
  <si>
    <t xml:space="preserve">CGI_10026159</t>
  </si>
  <si>
    <t xml:space="preserve">Zinc metalloproteinase nas-7  [Source:UniProtKB/TrEMBL%3BAcc:K1QLX3]</t>
  </si>
  <si>
    <t xml:space="preserve">GO:0030133,GO:0004222,GO:0008270</t>
  </si>
  <si>
    <t xml:space="preserve">transport vesicle|metalloendopeptidase activity|zinc ion binding</t>
  </si>
  <si>
    <t xml:space="preserve">CGI_10026212</t>
  </si>
  <si>
    <t xml:space="preserve">CGI_10026288</t>
  </si>
  <si>
    <t xml:space="preserve">Serine/threonine-protein kinase/endoribonuclease IRE2  [Source:UniProtKB/TrEMBL%3BAcc:K1PY99]</t>
  </si>
  <si>
    <t xml:space="preserve">ko04141,ko04140,ko04210,ko05010,ko04932</t>
  </si>
  <si>
    <t xml:space="preserve">Protein processing in endoplasmic reticulum|Autophagy - animal|Apoptosis|Alzheimer's disease|Non-alcoholic fatty liver disease (NAFLD)</t>
  </si>
  <si>
    <t xml:space="preserve">CGI_10026289</t>
  </si>
  <si>
    <t xml:space="preserve">2-5A-dependent ribonuclease  [Source:UniProtKB/TrEMBL%3BAcc:K1Q586]</t>
  </si>
  <si>
    <t xml:space="preserve">CGI_10026392</t>
  </si>
  <si>
    <t xml:space="preserve">CGI_10026443</t>
  </si>
  <si>
    <t xml:space="preserve">Lupus brain antigen 1-like protein  [Source:UniProtKB/TrEMBL%3BAcc:K1RJM1]</t>
  </si>
  <si>
    <t xml:space="preserve">CGI_10026571</t>
  </si>
  <si>
    <t xml:space="preserve">Neuronal acetylcholine receptor subunit alpha-6  [Source:UniProtKB/TrEMBL%3BAcc:K1RHX3]</t>
  </si>
  <si>
    <t xml:space="preserve">CGI_10026602</t>
  </si>
  <si>
    <t xml:space="preserve">Chitotriosidase-1  [Source:UniProtKB/TrEMBL%3BAcc:K1QPE8]</t>
  </si>
  <si>
    <t xml:space="preserve">CGI_10026605</t>
  </si>
  <si>
    <t xml:space="preserve">Chitotriosidase-1  [Source:UniProtKB/TrEMBL%3BAcc:K1RC35]</t>
  </si>
  <si>
    <t xml:space="preserve">CGI_10026656</t>
  </si>
  <si>
    <t xml:space="preserve">CGI_10026707</t>
  </si>
  <si>
    <t xml:space="preserve">Allene oxide synthase-lipoxygenase protein  [Source:UniProtKB/TrEMBL%3BAcc:K1RCI8]</t>
  </si>
  <si>
    <t xml:space="preserve">ko00590,ko04664,ko04913,ko04726,ko05145</t>
  </si>
  <si>
    <t xml:space="preserve">Arachidonic acid metabolism|Fc epsilon RI signaling pathway|Ovarian Steroidogenesis|Serotonergic synapse|Toxoplasmosis</t>
  </si>
  <si>
    <t xml:space="preserve">CGI_10026731</t>
  </si>
  <si>
    <t xml:space="preserve">CGI_10026851</t>
  </si>
  <si>
    <t xml:space="preserve">UPF0392 protein F13G3.3  [Source:UniProtKB/TrEMBL%3BAcc:K1RKB0]</t>
  </si>
  <si>
    <t xml:space="preserve">CGI_10026856</t>
  </si>
  <si>
    <t xml:space="preserve">CGI_10026879</t>
  </si>
  <si>
    <t xml:space="preserve">Fibrinogen C domain-containing protein 1  [Source:UniProtKB/TrEMBL%3BAcc:K1R8Y4]</t>
  </si>
  <si>
    <t xml:space="preserve">CGI_10026881</t>
  </si>
  <si>
    <t xml:space="preserve">Tenascin-R  [Source:UniProtKB/TrEMBL%3BAcc:K1QLC5]</t>
  </si>
  <si>
    <t xml:space="preserve">CGI_10026885</t>
  </si>
  <si>
    <t xml:space="preserve">Tenascin-R  [Source:UniProtKB/TrEMBL%3BAcc:K1RSU1]</t>
  </si>
  <si>
    <t xml:space="preserve">CGI_10026917</t>
  </si>
  <si>
    <t xml:space="preserve">CGI_10026997</t>
  </si>
  <si>
    <t xml:space="preserve">Cyclic nucleotide-gated channel rod photoreceptor subunit alpha  [Source:UniProtKB/TrEMBL%3BAcc:K1QZ65]</t>
  </si>
  <si>
    <t xml:space="preserve">CGI_10027020</t>
  </si>
  <si>
    <t xml:space="preserve">CGI_10027067</t>
  </si>
  <si>
    <t xml:space="preserve">CGI_10027091</t>
  </si>
  <si>
    <t xml:space="preserve">CGI_10027154</t>
  </si>
  <si>
    <t xml:space="preserve">CGI_10027322</t>
  </si>
  <si>
    <t xml:space="preserve">CGI_10027540</t>
  </si>
  <si>
    <t xml:space="preserve">Mannose-1-phosphate guanyltransferase beta  [Source:UniProtKB/TrEMBL%3BAcc:K1QGL9]</t>
  </si>
  <si>
    <t xml:space="preserve">ko00051,ko00520</t>
  </si>
  <si>
    <t xml:space="preserve">Fructose and mannose metabolism|Amino sugar and nucleotide sugar metabolism</t>
  </si>
  <si>
    <t xml:space="preserve">CGI_10027624</t>
  </si>
  <si>
    <t xml:space="preserve">CGI_10027745</t>
  </si>
  <si>
    <t xml:space="preserve">Dynein heavy chain 8%2C axonemal  [Source:UniProtKB/TrEMBL%3BAcc:K1QHZ6]</t>
  </si>
  <si>
    <t xml:space="preserve">CGI_10027787</t>
  </si>
  <si>
    <t xml:space="preserve">CGI_10027801</t>
  </si>
  <si>
    <t xml:space="preserve">Tripartite motif-containing protein 29  [Source:UniProtKB/TrEMBL%3BAcc:K1R952]</t>
  </si>
  <si>
    <t xml:space="preserve">CGI_10027802</t>
  </si>
  <si>
    <t xml:space="preserve">Tripartite motif-containing protein 2  [Source:UniProtKB/TrEMBL%3BAcc:K1RFN2]</t>
  </si>
  <si>
    <t xml:space="preserve">CGI_10027826</t>
  </si>
  <si>
    <t xml:space="preserve">CGI_10028057</t>
  </si>
  <si>
    <t xml:space="preserve">CGI_10028091</t>
  </si>
  <si>
    <t xml:space="preserve">E3 ubiquitin-protein ligase DZIP3  [Source:UniProtKB/TrEMBL%3BAcc:K1R4M4]</t>
  </si>
  <si>
    <t xml:space="preserve">CGI_10028154</t>
  </si>
  <si>
    <t xml:space="preserve">Putative adenylate kinase-like protein C9orf98-like protein  [Source:UniProtKB/TrEMBL%3BAcc:K1RE28]</t>
  </si>
  <si>
    <t xml:space="preserve">ko00230,ko00730</t>
  </si>
  <si>
    <t xml:space="preserve">Purine metabolism|Thiamine metabolism</t>
  </si>
  <si>
    <t xml:space="preserve">CGI_10028275</t>
  </si>
  <si>
    <t xml:space="preserve">Tripartite motif-containing protein 3  [Source:UniProtKB/TrEMBL%3BAcc:K1PR27]</t>
  </si>
  <si>
    <t xml:space="preserve">CGI_10028299</t>
  </si>
  <si>
    <t xml:space="preserve">CGI_10028344</t>
  </si>
  <si>
    <t xml:space="preserve">Calmodulin-like protein 4  [Source:UniProtKB/TrEMBL%3BAcc:K1RRQ3]</t>
  </si>
  <si>
    <t xml:space="preserve">CGI_10028359</t>
  </si>
  <si>
    <t xml:space="preserve">CGI_10028360</t>
  </si>
  <si>
    <t xml:space="preserve">CGI_10028410</t>
  </si>
  <si>
    <t xml:space="preserve">Outer dense fiber protein 3  [Source:UniProtKB/TrEMBL%3BAcc:K1QKC0]</t>
  </si>
  <si>
    <t xml:space="preserve">CGI_10028415</t>
  </si>
  <si>
    <t xml:space="preserve">SAM domain and HD domain-containing protein 1  [Source:UniProtKB/TrEMBL%3BAcc:K1RRU6]</t>
  </si>
  <si>
    <t xml:space="preserve">CGI_10028419</t>
  </si>
  <si>
    <t xml:space="preserve">CGI_10028454</t>
  </si>
  <si>
    <t xml:space="preserve">Serine/threonine-protein kinase ULK3  [Source:UniProtKB/TrEMBL%3BAcc:K1QXR5]</t>
  </si>
  <si>
    <t xml:space="preserve">GO:0005737,GO:0005524,GO:0004674,GO:0006914,GO:0045879,GO:0045880,GO:0046777</t>
  </si>
  <si>
    <t xml:space="preserve">cytoplasm|ATP binding|protein serine/threonine kinase activity|autophagy|negative regulation of smoothened signaling pathway|positive regulation of smoothened signaling pathway|protein autophosphorylation</t>
  </si>
  <si>
    <t xml:space="preserve">CGI_10028600</t>
  </si>
  <si>
    <t xml:space="preserve">Actin-1  [Source:UniProtKB/TrEMBL%3BAcc:K1RB50]</t>
  </si>
  <si>
    <t xml:space="preserve">CGI_10028603</t>
  </si>
  <si>
    <t xml:space="preserve">Actin-1  [Source:UniProtKB/TrEMBL%3BAcc:K1QVI5]</t>
  </si>
  <si>
    <t xml:space="preserve">CGI_10028659</t>
  </si>
  <si>
    <t xml:space="preserve">Testis-specific serine/threonine-protein kinase 1  [Source:UniProtKB/TrEMBL%3BAcc:K1RBA2]</t>
  </si>
  <si>
    <t xml:space="preserve">CGI_10028660</t>
  </si>
  <si>
    <t xml:space="preserve">Testis-specific serine/threonine-protein kinase 1  [Source:UniProtKB/TrEMBL%3BAcc:K1RHF4]</t>
  </si>
  <si>
    <t xml:space="preserve">CGI_10028703</t>
  </si>
  <si>
    <t xml:space="preserve">CGI_10028748</t>
  </si>
  <si>
    <t xml:space="preserve">CGI_10028817</t>
  </si>
  <si>
    <t xml:space="preserve">CGI_10028841</t>
  </si>
  <si>
    <t xml:space="preserve">CGI_10028918</t>
  </si>
  <si>
    <t xml:space="preserve">Laminin subunit alpha-2  [Source:UniProtKB/TrEMBL%3BAcc:K1RB25]</t>
  </si>
  <si>
    <t xml:space="preserve">ByQX_0h_1</t>
  </si>
  <si>
    <t xml:space="preserve">ByQX_0h_2</t>
  </si>
  <si>
    <t xml:space="preserve">ByQX_0h_3</t>
  </si>
  <si>
    <t xml:space="preserve">ByQX_24h_1</t>
  </si>
  <si>
    <t xml:space="preserve">ByQX_24h_2</t>
  </si>
  <si>
    <t xml:space="preserve">ByQX_24h_3</t>
  </si>
  <si>
    <t xml:space="preserve">ByQX_6h_1</t>
  </si>
  <si>
    <t xml:space="preserve">ByQX_6h_2</t>
  </si>
  <si>
    <t xml:space="preserve">ByQX_6h_3</t>
  </si>
  <si>
    <t xml:space="preserve">ByQJ_0h_1</t>
  </si>
  <si>
    <t xml:space="preserve">ByQJ_0h_2</t>
  </si>
  <si>
    <t xml:space="preserve">ByQJ_0h_3</t>
  </si>
  <si>
    <t xml:space="preserve">ByQJ_24h_1</t>
  </si>
  <si>
    <t xml:space="preserve">ByQJ_24h_2</t>
  </si>
  <si>
    <t xml:space="preserve">ByQJ_24h_3</t>
  </si>
  <si>
    <t xml:space="preserve">ByQJ_6h_1</t>
  </si>
  <si>
    <t xml:space="preserve">ByQJ_6h_2</t>
  </si>
  <si>
    <t xml:space="preserve">ByQJ_6h_3</t>
  </si>
  <si>
    <t xml:space="preserve">LTJ_0h_1</t>
  </si>
  <si>
    <t xml:space="preserve">LTJ_0h_3</t>
  </si>
  <si>
    <t xml:space="preserve">LTJ_24h_1</t>
  </si>
  <si>
    <t xml:space="preserve">LTJ_24h_2</t>
  </si>
  <si>
    <t xml:space="preserve">LTJ_24h_3</t>
  </si>
  <si>
    <t xml:space="preserve">LTJ_6h_1</t>
  </si>
  <si>
    <t xml:space="preserve">LTJ_6h_2</t>
  </si>
  <si>
    <t xml:space="preserve">LTJ_6h_3</t>
  </si>
  <si>
    <t xml:space="preserve">LTX_0h_1</t>
  </si>
  <si>
    <t xml:space="preserve">LTX_0h_2</t>
  </si>
  <si>
    <t xml:space="preserve">LTX_0h_3</t>
  </si>
  <si>
    <t xml:space="preserve">LTX_24h_1</t>
  </si>
  <si>
    <t xml:space="preserve">LTX_24h_2</t>
  </si>
  <si>
    <t xml:space="preserve">LTX_24h_3</t>
  </si>
  <si>
    <t xml:space="preserve">LTX_6h_1</t>
  </si>
  <si>
    <t xml:space="preserve">LTX_6h_2</t>
  </si>
  <si>
    <t xml:space="preserve">LTX_6h_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67"/>
  <sheetViews>
    <sheetView showFormulas="false" showGridLines="true" showRowColHeaders="true" showZeros="true" rightToLeft="false" tabSelected="false" showOutlineSymbols="true" defaultGridColor="true" view="normal" topLeftCell="A750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customFormat="false" ht="13.5" hidden="false" customHeight="false" outlineLevel="0" collapsed="false">
      <c r="A2" s="1" t="s">
        <v>21</v>
      </c>
      <c r="B2" s="1" t="n">
        <v>11.3325167780727</v>
      </c>
      <c r="C2" s="1" t="n">
        <v>2.92186186839697</v>
      </c>
      <c r="D2" s="1" t="n">
        <v>19.7431716877484</v>
      </c>
      <c r="E2" s="1" t="n">
        <v>6.7570516940899</v>
      </c>
      <c r="F2" s="1" t="n">
        <v>2.75639389234366</v>
      </c>
      <c r="G2" s="1" t="n">
        <v>0.021670465651296</v>
      </c>
      <c r="H2" s="1" t="n">
        <v>0.532378457179377</v>
      </c>
      <c r="I2" s="1" t="s">
        <v>22</v>
      </c>
      <c r="J2" s="1" t="n">
        <v>46.7174</v>
      </c>
      <c r="K2" s="1" t="n">
        <v>0</v>
      </c>
      <c r="L2" s="1" t="n">
        <v>0</v>
      </c>
      <c r="M2" s="1" t="n">
        <v>0</v>
      </c>
      <c r="N2" s="1" t="n">
        <v>0</v>
      </c>
      <c r="O2" s="1" t="n">
        <v>0</v>
      </c>
      <c r="P2" s="1" t="s">
        <v>23</v>
      </c>
    </row>
    <row r="3" customFormat="false" ht="13.5" hidden="false" customHeight="false" outlineLevel="0" collapsed="false">
      <c r="A3" s="1" t="s">
        <v>24</v>
      </c>
      <c r="B3" s="1" t="n">
        <v>16.2232548621198</v>
      </c>
      <c r="C3" s="1" t="n">
        <v>24.0258131363297</v>
      </c>
      <c r="D3" s="1" t="n">
        <v>8.42069658790996</v>
      </c>
      <c r="E3" s="1" t="n">
        <v>0.35048539419367</v>
      </c>
      <c r="F3" s="1" t="n">
        <v>-1.51257377094652</v>
      </c>
      <c r="G3" s="1" t="n">
        <v>0.0394986687809605</v>
      </c>
      <c r="H3" s="1" t="n">
        <v>0.706088149876201</v>
      </c>
      <c r="I3" s="1" t="s">
        <v>25</v>
      </c>
      <c r="J3" s="1" t="n">
        <v>1.7228</v>
      </c>
      <c r="K3" s="1" t="n">
        <v>1.69412</v>
      </c>
      <c r="L3" s="1" t="n">
        <v>0</v>
      </c>
      <c r="M3" s="1" t="n">
        <v>0.576832</v>
      </c>
      <c r="N3" s="1" t="n">
        <v>0.520963</v>
      </c>
      <c r="O3" s="1" t="n">
        <v>0</v>
      </c>
      <c r="P3" s="1" t="s">
        <v>23</v>
      </c>
    </row>
    <row r="4" customFormat="false" ht="13.5" hidden="false" customHeight="false" outlineLevel="0" collapsed="false">
      <c r="A4" s="1" t="s">
        <v>26</v>
      </c>
      <c r="B4" s="1" t="n">
        <v>18.059245441717</v>
      </c>
      <c r="C4" s="1" t="n">
        <v>7.30667898467287</v>
      </c>
      <c r="D4" s="1" t="n">
        <v>28.8118118987612</v>
      </c>
      <c r="E4" s="1" t="n">
        <v>3.9432157836959</v>
      </c>
      <c r="F4" s="1" t="n">
        <v>1.97937266087686</v>
      </c>
      <c r="G4" s="1" t="n">
        <v>0.0374669108062183</v>
      </c>
      <c r="H4" s="1" t="n">
        <v>0.688732620375743</v>
      </c>
      <c r="I4" s="1" t="s">
        <v>22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0</v>
      </c>
      <c r="O4" s="1" t="n">
        <v>0</v>
      </c>
      <c r="P4" s="1" t="s">
        <v>23</v>
      </c>
      <c r="Q4" s="1" t="s">
        <v>27</v>
      </c>
      <c r="R4" s="1" t="s">
        <v>28</v>
      </c>
      <c r="S4" s="2" t="s">
        <v>29</v>
      </c>
    </row>
    <row r="5" customFormat="false" ht="13.5" hidden="false" customHeight="false" outlineLevel="0" collapsed="false">
      <c r="A5" s="1" t="s">
        <v>30</v>
      </c>
      <c r="B5" s="1" t="n">
        <v>15.9314402123466</v>
      </c>
      <c r="C5" s="1" t="n">
        <v>29.8677516984302</v>
      </c>
      <c r="D5" s="1" t="n">
        <v>1.99512872626298</v>
      </c>
      <c r="E5" s="1" t="n">
        <v>0.0667987582864446</v>
      </c>
      <c r="F5" s="1" t="n">
        <v>-3.90403490489933</v>
      </c>
      <c r="G5" s="3" t="n">
        <v>6.34993062565207E-006</v>
      </c>
      <c r="H5" s="1" t="n">
        <v>0.00145788057234346</v>
      </c>
      <c r="I5" s="1" t="s">
        <v>25</v>
      </c>
      <c r="J5" s="1" t="n">
        <v>2.48528</v>
      </c>
      <c r="K5" s="1" t="n">
        <v>3.1779</v>
      </c>
      <c r="L5" s="1" t="n">
        <v>3.41919</v>
      </c>
      <c r="M5" s="1" t="n">
        <v>0</v>
      </c>
      <c r="N5" s="1" t="n">
        <v>0</v>
      </c>
      <c r="O5" s="1" t="n">
        <v>0.493412</v>
      </c>
      <c r="P5" s="1" t="s">
        <v>23</v>
      </c>
      <c r="Q5" s="1" t="s">
        <v>31</v>
      </c>
    </row>
    <row r="6" customFormat="false" ht="13.5" hidden="false" customHeight="false" outlineLevel="0" collapsed="false">
      <c r="A6" s="1" t="s">
        <v>32</v>
      </c>
      <c r="B6" s="1" t="n">
        <v>14.5077827713859</v>
      </c>
      <c r="C6" s="1" t="n">
        <v>6.79438503239182</v>
      </c>
      <c r="D6" s="1" t="n">
        <v>22.22118051038</v>
      </c>
      <c r="E6" s="1" t="n">
        <v>3.27052123252389</v>
      </c>
      <c r="F6" s="1" t="n">
        <v>1.70952058057094</v>
      </c>
      <c r="G6" s="1" t="n">
        <v>0.0270219087491457</v>
      </c>
      <c r="H6" s="1" t="n">
        <v>0.5952834840095</v>
      </c>
      <c r="I6" s="1" t="s">
        <v>22</v>
      </c>
      <c r="J6" s="1" t="n">
        <v>46.7174</v>
      </c>
      <c r="K6" s="1" t="n">
        <v>40.9702</v>
      </c>
      <c r="L6" s="1" t="n">
        <v>98.1975</v>
      </c>
      <c r="M6" s="1" t="n">
        <v>0</v>
      </c>
      <c r="N6" s="1" t="n">
        <v>58.652</v>
      </c>
      <c r="O6" s="1" t="n">
        <v>0</v>
      </c>
      <c r="P6" s="1" t="s">
        <v>23</v>
      </c>
    </row>
    <row r="7" customFormat="false" ht="13.5" hidden="false" customHeight="false" outlineLevel="0" collapsed="false">
      <c r="A7" s="1" t="s">
        <v>33</v>
      </c>
      <c r="B7" s="1" t="n">
        <v>24.7724733947113</v>
      </c>
      <c r="C7" s="1" t="n">
        <v>36.3650788587013</v>
      </c>
      <c r="D7" s="1" t="n">
        <v>13.1798679307213</v>
      </c>
      <c r="E7" s="1" t="n">
        <v>0.362431990919983</v>
      </c>
      <c r="F7" s="1" t="n">
        <v>-1.46421779098047</v>
      </c>
      <c r="G7" s="1" t="n">
        <v>0.0432780647226831</v>
      </c>
      <c r="H7" s="1" t="n">
        <v>0.734154052389216</v>
      </c>
      <c r="I7" s="1" t="s">
        <v>25</v>
      </c>
      <c r="J7" s="1" t="n">
        <v>34.6808</v>
      </c>
      <c r="K7" s="1" t="n">
        <v>14.7426</v>
      </c>
      <c r="L7" s="1" t="n">
        <v>6.99243</v>
      </c>
      <c r="M7" s="1" t="n">
        <v>7.89935</v>
      </c>
      <c r="N7" s="1" t="n">
        <v>6.83709</v>
      </c>
      <c r="O7" s="1" t="n">
        <v>0.798613</v>
      </c>
      <c r="P7" s="1" t="s">
        <v>23</v>
      </c>
      <c r="Q7" s="1" t="s">
        <v>34</v>
      </c>
      <c r="R7" s="1" t="s">
        <v>35</v>
      </c>
      <c r="S7" s="1" t="s">
        <v>36</v>
      </c>
    </row>
    <row r="8" customFormat="false" ht="13.5" hidden="false" customHeight="false" outlineLevel="0" collapsed="false">
      <c r="A8" s="1" t="s">
        <v>37</v>
      </c>
      <c r="B8" s="1" t="n">
        <v>19.7519295622759</v>
      </c>
      <c r="C8" s="1" t="n">
        <v>29.0464411191051</v>
      </c>
      <c r="D8" s="1" t="n">
        <v>10.4574180054467</v>
      </c>
      <c r="E8" s="1" t="n">
        <v>0.360024071884261</v>
      </c>
      <c r="F8" s="1" t="n">
        <v>-1.47383472381291</v>
      </c>
      <c r="G8" s="1" t="n">
        <v>0.0412554264332042</v>
      </c>
      <c r="H8" s="1" t="n">
        <v>0.720291509870673</v>
      </c>
      <c r="I8" s="1" t="s">
        <v>25</v>
      </c>
      <c r="J8" s="1" t="n">
        <v>6.83665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s">
        <v>23</v>
      </c>
    </row>
    <row r="9" customFormat="false" ht="13.5" hidden="false" customHeight="false" outlineLevel="0" collapsed="false">
      <c r="A9" s="1" t="s">
        <v>38</v>
      </c>
      <c r="B9" s="1" t="n">
        <v>5.33401996136021</v>
      </c>
      <c r="C9" s="1" t="n">
        <v>10.6680399227204</v>
      </c>
      <c r="D9" s="1" t="n">
        <v>0</v>
      </c>
      <c r="E9" s="1" t="n">
        <v>0</v>
      </c>
      <c r="F9" s="1" t="e">
        <f aca="false">-#NAME?</f>
        <v>#NAME?</v>
      </c>
      <c r="G9" s="1" t="n">
        <v>0.00109674601445643</v>
      </c>
      <c r="H9" s="1" t="n">
        <v>0.0833781183639243</v>
      </c>
      <c r="I9" s="1" t="s">
        <v>25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s">
        <v>23</v>
      </c>
    </row>
    <row r="10" customFormat="false" ht="13.5" hidden="false" customHeight="false" outlineLevel="0" collapsed="false">
      <c r="A10" s="1" t="s">
        <v>39</v>
      </c>
      <c r="B10" s="1" t="n">
        <v>12.9021431979739</v>
      </c>
      <c r="C10" s="1" t="n">
        <v>20.7722083414865</v>
      </c>
      <c r="D10" s="1" t="n">
        <v>5.03207805446139</v>
      </c>
      <c r="E10" s="1" t="n">
        <v>0.242250509514257</v>
      </c>
      <c r="F10" s="1" t="n">
        <v>-2.04542839489027</v>
      </c>
      <c r="G10" s="1" t="n">
        <v>0.0158864222924824</v>
      </c>
      <c r="H10" s="1" t="n">
        <v>0.455522714202552</v>
      </c>
      <c r="I10" s="1" t="s">
        <v>25</v>
      </c>
      <c r="J10" s="1" t="n">
        <v>2.28598</v>
      </c>
      <c r="K10" s="1" t="n">
        <v>0.449446</v>
      </c>
      <c r="L10" s="1" t="n">
        <v>1.5538</v>
      </c>
      <c r="M10" s="1" t="n">
        <v>0</v>
      </c>
      <c r="N10" s="1" t="n">
        <v>0.411831</v>
      </c>
      <c r="O10" s="1" t="n">
        <v>0.85494</v>
      </c>
      <c r="P10" s="1" t="s">
        <v>23</v>
      </c>
    </row>
    <row r="11" customFormat="false" ht="13.5" hidden="false" customHeight="false" outlineLevel="0" collapsed="false">
      <c r="A11" s="1" t="s">
        <v>40</v>
      </c>
      <c r="B11" s="1" t="n">
        <v>14.2688324213459</v>
      </c>
      <c r="C11" s="1" t="n">
        <v>23.8030591152844</v>
      </c>
      <c r="D11" s="1" t="n">
        <v>4.73460572740739</v>
      </c>
      <c r="E11" s="1" t="n">
        <v>0.198907447335927</v>
      </c>
      <c r="F11" s="1" t="n">
        <v>-2.32983080145342</v>
      </c>
      <c r="G11" s="1" t="n">
        <v>0.0159320849995492</v>
      </c>
      <c r="H11" s="1" t="n">
        <v>0.455522714202552</v>
      </c>
      <c r="I11" s="1" t="s">
        <v>25</v>
      </c>
      <c r="J11" s="1" t="n">
        <v>0.902415</v>
      </c>
      <c r="K11" s="1" t="n">
        <v>1.74602</v>
      </c>
      <c r="L11" s="1" t="n">
        <v>0</v>
      </c>
      <c r="M11" s="1" t="n">
        <v>0.447888</v>
      </c>
      <c r="N11" s="1" t="n">
        <v>0.848533</v>
      </c>
      <c r="O11" s="1" t="n">
        <v>0.426544</v>
      </c>
      <c r="P11" s="1" t="s">
        <v>23</v>
      </c>
      <c r="Q11" s="1" t="s">
        <v>41</v>
      </c>
    </row>
    <row r="12" customFormat="false" ht="13.5" hidden="false" customHeight="false" outlineLevel="0" collapsed="false">
      <c r="A12" s="1" t="s">
        <v>42</v>
      </c>
      <c r="B12" s="1" t="n">
        <v>4.08947236546452</v>
      </c>
      <c r="C12" s="1" t="n">
        <v>7.4957490468853</v>
      </c>
      <c r="D12" s="1" t="n">
        <v>0.683195684043753</v>
      </c>
      <c r="E12" s="1" t="n">
        <v>0.0911444179588217</v>
      </c>
      <c r="F12" s="1" t="n">
        <v>-3.45570188710028</v>
      </c>
      <c r="G12" s="1" t="n">
        <v>0.0463530563178847</v>
      </c>
      <c r="H12" s="1" t="n">
        <v>0.752305064692761</v>
      </c>
      <c r="I12" s="1" t="s">
        <v>25</v>
      </c>
      <c r="J12" s="1" t="n">
        <v>1.59197</v>
      </c>
      <c r="K12" s="1" t="n">
        <v>2.34499</v>
      </c>
      <c r="L12" s="1" t="n">
        <v>0.902436</v>
      </c>
      <c r="M12" s="1" t="n">
        <v>0</v>
      </c>
      <c r="N12" s="1" t="n">
        <v>0</v>
      </c>
      <c r="O12" s="1" t="n">
        <v>0</v>
      </c>
      <c r="P12" s="1" t="s">
        <v>23</v>
      </c>
    </row>
    <row r="13" customFormat="false" ht="13.5" hidden="false" customHeight="false" outlineLevel="0" collapsed="false">
      <c r="A13" s="1" t="s">
        <v>43</v>
      </c>
      <c r="B13" s="1" t="n">
        <v>4.73735904584727</v>
      </c>
      <c r="C13" s="1" t="n">
        <v>0.675575238656826</v>
      </c>
      <c r="D13" s="1" t="n">
        <v>8.79914285303771</v>
      </c>
      <c r="E13" s="1" t="n">
        <v>13.0246674974828</v>
      </c>
      <c r="F13" s="1" t="n">
        <v>3.70317463776691</v>
      </c>
      <c r="G13" s="1" t="n">
        <v>0.0237405469844142</v>
      </c>
      <c r="H13" s="1" t="n">
        <v>0.5551788859579</v>
      </c>
      <c r="I13" s="1" t="s">
        <v>22</v>
      </c>
      <c r="J13" s="1" t="n">
        <v>0</v>
      </c>
      <c r="K13" s="1" t="n">
        <v>0.34386</v>
      </c>
      <c r="L13" s="1" t="n">
        <v>0</v>
      </c>
      <c r="M13" s="1" t="n">
        <v>3.50763</v>
      </c>
      <c r="N13" s="1" t="n">
        <v>3.69667</v>
      </c>
      <c r="O13" s="1" t="n">
        <v>1.65654</v>
      </c>
      <c r="P13" s="1" t="s">
        <v>23</v>
      </c>
      <c r="Q13" s="1" t="s">
        <v>44</v>
      </c>
    </row>
    <row r="14" customFormat="false" ht="13.5" hidden="false" customHeight="false" outlineLevel="0" collapsed="false">
      <c r="A14" s="1" t="s">
        <v>45</v>
      </c>
      <c r="B14" s="1" t="n">
        <v>8.06167685378183</v>
      </c>
      <c r="C14" s="1" t="n">
        <v>13.7425016243109</v>
      </c>
      <c r="D14" s="1" t="n">
        <v>2.38085208325274</v>
      </c>
      <c r="E14" s="1" t="n">
        <v>0.173247356874307</v>
      </c>
      <c r="F14" s="1" t="n">
        <v>-2.52909475264561</v>
      </c>
      <c r="G14" s="1" t="n">
        <v>0.022793221889086</v>
      </c>
      <c r="H14" s="1" t="n">
        <v>0.54268756128908</v>
      </c>
      <c r="I14" s="1" t="s">
        <v>25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v>0</v>
      </c>
      <c r="O14" s="1" t="n">
        <v>0</v>
      </c>
      <c r="P14" s="1" t="s">
        <v>23</v>
      </c>
    </row>
    <row r="15" customFormat="false" ht="13.5" hidden="false" customHeight="false" outlineLevel="0" collapsed="false">
      <c r="A15" s="1" t="s">
        <v>46</v>
      </c>
      <c r="B15" s="1" t="n">
        <v>188.865213406077</v>
      </c>
      <c r="C15" s="1" t="n">
        <v>112.746268076228</v>
      </c>
      <c r="D15" s="1" t="n">
        <v>264.984158735925</v>
      </c>
      <c r="E15" s="1" t="n">
        <v>2.35026988704201</v>
      </c>
      <c r="F15" s="1" t="n">
        <v>1.23282643438194</v>
      </c>
      <c r="G15" s="1" t="n">
        <v>0.000318329236555729</v>
      </c>
      <c r="H15" s="1" t="n">
        <v>0.0356513216686975</v>
      </c>
      <c r="I15" s="1" t="s">
        <v>22</v>
      </c>
      <c r="J15" s="1" t="n">
        <v>25.3784</v>
      </c>
      <c r="K15" s="1" t="n">
        <v>19.9311</v>
      </c>
      <c r="L15" s="1" t="n">
        <v>14.3051</v>
      </c>
      <c r="M15" s="1" t="n">
        <v>32.648</v>
      </c>
      <c r="N15" s="1" t="n">
        <v>49.5155</v>
      </c>
      <c r="O15" s="1" t="n">
        <v>39.1043</v>
      </c>
      <c r="P15" s="1" t="s">
        <v>23</v>
      </c>
      <c r="Q15" s="1" t="s">
        <v>47</v>
      </c>
    </row>
    <row r="16" customFormat="false" ht="13.5" hidden="false" customHeight="false" outlineLevel="0" collapsed="false">
      <c r="A16" s="1" t="s">
        <v>48</v>
      </c>
      <c r="B16" s="1" t="n">
        <v>56.1882735656297</v>
      </c>
      <c r="C16" s="1" t="n">
        <v>35.2264792272247</v>
      </c>
      <c r="D16" s="1" t="n">
        <v>77.1500679040346</v>
      </c>
      <c r="E16" s="1" t="n">
        <v>2.19011577644153</v>
      </c>
      <c r="F16" s="1" t="n">
        <v>1.13100713726165</v>
      </c>
      <c r="G16" s="1" t="n">
        <v>0.00381458651870518</v>
      </c>
      <c r="H16" s="1" t="n">
        <v>0.200409821242454</v>
      </c>
      <c r="I16" s="1" t="s">
        <v>22</v>
      </c>
      <c r="J16" s="1" t="n">
        <v>7.08206</v>
      </c>
      <c r="K16" s="1" t="n">
        <v>8.36004</v>
      </c>
      <c r="L16" s="1" t="n">
        <v>5.41248</v>
      </c>
      <c r="M16" s="1" t="n">
        <v>13.9027</v>
      </c>
      <c r="N16" s="1" t="n">
        <v>12.6916</v>
      </c>
      <c r="O16" s="1" t="n">
        <v>12.6665</v>
      </c>
      <c r="P16" s="1" t="s">
        <v>23</v>
      </c>
      <c r="Q16" s="1" t="s">
        <v>49</v>
      </c>
      <c r="R16" s="1" t="s">
        <v>50</v>
      </c>
      <c r="S16" s="1" t="s">
        <v>51</v>
      </c>
      <c r="T16" s="1" t="s">
        <v>52</v>
      </c>
      <c r="U16" s="1" t="s">
        <v>53</v>
      </c>
    </row>
    <row r="17" customFormat="false" ht="13.5" hidden="false" customHeight="false" outlineLevel="0" collapsed="false">
      <c r="A17" s="1" t="s">
        <v>54</v>
      </c>
      <c r="B17" s="1" t="n">
        <v>9.50733907268834</v>
      </c>
      <c r="C17" s="1" t="n">
        <v>0.923087345067813</v>
      </c>
      <c r="D17" s="1" t="n">
        <v>18.0915908003089</v>
      </c>
      <c r="E17" s="1" t="n">
        <v>19.5990020846617</v>
      </c>
      <c r="F17" s="1" t="n">
        <v>4.2927082939135</v>
      </c>
      <c r="G17" s="1" t="n">
        <v>0.000847827940000617</v>
      </c>
      <c r="H17" s="1" t="n">
        <v>0.0719905159266854</v>
      </c>
      <c r="I17" s="1" t="s">
        <v>22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15.3625</v>
      </c>
      <c r="P17" s="1" t="s">
        <v>23</v>
      </c>
    </row>
    <row r="18" customFormat="false" ht="13.5" hidden="false" customHeight="false" outlineLevel="0" collapsed="false">
      <c r="A18" s="1" t="s">
        <v>55</v>
      </c>
      <c r="B18" s="1" t="n">
        <v>22.3610375576165</v>
      </c>
      <c r="C18" s="1" t="n">
        <v>10.6139227121312</v>
      </c>
      <c r="D18" s="1" t="n">
        <v>34.1081524031017</v>
      </c>
      <c r="E18" s="1" t="n">
        <v>3.21352937346319</v>
      </c>
      <c r="F18" s="1" t="n">
        <v>1.68415865947769</v>
      </c>
      <c r="G18" s="1" t="n">
        <v>0.0296905936796703</v>
      </c>
      <c r="H18" s="1" t="n">
        <v>0.624944324438549</v>
      </c>
      <c r="I18" s="1" t="s">
        <v>22</v>
      </c>
      <c r="J18" s="1" t="n">
        <v>0.270075</v>
      </c>
      <c r="K18" s="1" t="n">
        <v>0.0693536</v>
      </c>
      <c r="L18" s="1" t="n">
        <v>0.851394</v>
      </c>
      <c r="M18" s="1" t="n">
        <v>1.93702</v>
      </c>
      <c r="N18" s="1" t="n">
        <v>0.752724</v>
      </c>
      <c r="O18" s="1" t="n">
        <v>1.10485</v>
      </c>
      <c r="P18" s="1" t="s">
        <v>23</v>
      </c>
      <c r="Q18" s="1" t="s">
        <v>56</v>
      </c>
    </row>
    <row r="19" customFormat="false" ht="13.5" hidden="false" customHeight="false" outlineLevel="0" collapsed="false">
      <c r="A19" s="1" t="s">
        <v>57</v>
      </c>
      <c r="B19" s="1" t="n">
        <v>8.70352948412189</v>
      </c>
      <c r="C19" s="1" t="n">
        <v>14.0455388738933</v>
      </c>
      <c r="D19" s="1" t="n">
        <v>3.36152009435049</v>
      </c>
      <c r="E19" s="1" t="n">
        <v>0.239330090823258</v>
      </c>
      <c r="F19" s="1" t="n">
        <v>-2.06292629745808</v>
      </c>
      <c r="G19" s="1" t="n">
        <v>0.047708701557007</v>
      </c>
      <c r="H19" s="1" t="n">
        <v>0.762155537032219</v>
      </c>
      <c r="I19" s="1" t="s">
        <v>25</v>
      </c>
      <c r="J19" s="1" t="n">
        <v>1.20811</v>
      </c>
      <c r="K19" s="1" t="n">
        <v>3.18662</v>
      </c>
      <c r="L19" s="1" t="n">
        <v>0.456153</v>
      </c>
      <c r="M19" s="1" t="n">
        <v>0</v>
      </c>
      <c r="N19" s="1" t="n">
        <v>0.381926</v>
      </c>
      <c r="O19" s="1" t="n">
        <v>0</v>
      </c>
      <c r="P19" s="1" t="s">
        <v>23</v>
      </c>
    </row>
    <row r="20" customFormat="false" ht="13.5" hidden="false" customHeight="false" outlineLevel="0" collapsed="false">
      <c r="A20" s="1" t="s">
        <v>58</v>
      </c>
      <c r="B20" s="1" t="n">
        <v>19.8201486622079</v>
      </c>
      <c r="C20" s="1" t="n">
        <v>29.4859401887557</v>
      </c>
      <c r="D20" s="1" t="n">
        <v>10.1543571356601</v>
      </c>
      <c r="E20" s="1" t="n">
        <v>0.344379628753789</v>
      </c>
      <c r="F20" s="1" t="n">
        <v>-1.5379282900304</v>
      </c>
      <c r="G20" s="1" t="n">
        <v>0.0205413858490349</v>
      </c>
      <c r="H20" s="1" t="n">
        <v>0.518822527731564</v>
      </c>
      <c r="I20" s="1" t="s">
        <v>25</v>
      </c>
      <c r="J20" s="1" t="n">
        <v>3.35645</v>
      </c>
      <c r="K20" s="1" t="n">
        <v>5.28741</v>
      </c>
      <c r="L20" s="1" t="n">
        <v>5.57902</v>
      </c>
      <c r="M20" s="1" t="n">
        <v>0.323336</v>
      </c>
      <c r="N20" s="1" t="n">
        <v>0.898606</v>
      </c>
      <c r="O20" s="1" t="n">
        <v>0.609697</v>
      </c>
      <c r="P20" s="1" t="s">
        <v>23</v>
      </c>
    </row>
    <row r="21" customFormat="false" ht="13.5" hidden="false" customHeight="false" outlineLevel="0" collapsed="false">
      <c r="A21" s="1" t="s">
        <v>59</v>
      </c>
      <c r="B21" s="1" t="n">
        <v>3.84494921346478</v>
      </c>
      <c r="C21" s="1" t="n">
        <v>7.68989842692956</v>
      </c>
      <c r="D21" s="1" t="n">
        <v>0</v>
      </c>
      <c r="E21" s="1" t="n">
        <v>0</v>
      </c>
      <c r="F21" s="1" t="e">
        <f aca="false">-#NAME?</f>
        <v>#NAME?</v>
      </c>
      <c r="G21" s="1" t="n">
        <v>0.0079225890663875</v>
      </c>
      <c r="H21" s="1" t="n">
        <v>0.316338647609027</v>
      </c>
      <c r="I21" s="1" t="s">
        <v>25</v>
      </c>
      <c r="J21" s="1" t="n">
        <v>0</v>
      </c>
      <c r="K21" s="1" t="n">
        <v>0</v>
      </c>
      <c r="L21" s="1" t="n">
        <v>0.94509</v>
      </c>
      <c r="M21" s="1" t="n">
        <v>0</v>
      </c>
      <c r="N21" s="1" t="n">
        <v>0</v>
      </c>
      <c r="O21" s="1" t="n">
        <v>0</v>
      </c>
      <c r="P21" s="1" t="s">
        <v>23</v>
      </c>
      <c r="Q21" s="1" t="s">
        <v>60</v>
      </c>
    </row>
    <row r="22" customFormat="false" ht="13.5" hidden="false" customHeight="false" outlineLevel="0" collapsed="false">
      <c r="A22" s="1" t="s">
        <v>61</v>
      </c>
      <c r="B22" s="1" t="n">
        <v>4.06157117750158</v>
      </c>
      <c r="C22" s="1" t="n">
        <v>0.675575238656826</v>
      </c>
      <c r="D22" s="1" t="n">
        <v>7.44756711634632</v>
      </c>
      <c r="E22" s="1" t="n">
        <v>11.0240380200339</v>
      </c>
      <c r="F22" s="1" t="n">
        <v>3.46258086366083</v>
      </c>
      <c r="G22" s="1" t="n">
        <v>0.0488103050011688</v>
      </c>
      <c r="H22" s="1" t="n">
        <v>0.768611654678899</v>
      </c>
      <c r="I22" s="1" t="s">
        <v>22</v>
      </c>
      <c r="J22" s="1" t="n">
        <v>0</v>
      </c>
      <c r="K22" s="1" t="n">
        <v>0</v>
      </c>
      <c r="L22" s="1" t="n">
        <v>5.10805</v>
      </c>
      <c r="M22" s="1" t="n">
        <v>12.6172</v>
      </c>
      <c r="N22" s="1" t="n">
        <v>0</v>
      </c>
      <c r="O22" s="1" t="n">
        <v>3.58376</v>
      </c>
      <c r="P22" s="1" t="s">
        <v>23</v>
      </c>
    </row>
    <row r="23" customFormat="false" ht="13.5" hidden="false" customHeight="false" outlineLevel="0" collapsed="false">
      <c r="A23" s="1" t="s">
        <v>62</v>
      </c>
      <c r="B23" s="1" t="n">
        <v>8.98899276834607</v>
      </c>
      <c r="C23" s="1" t="n">
        <v>17.6363876946703</v>
      </c>
      <c r="D23" s="1" t="n">
        <v>0.341597842021876</v>
      </c>
      <c r="E23" s="1" t="n">
        <v>0.0193689233836194</v>
      </c>
      <c r="F23" s="1" t="n">
        <v>-5.69011242541953</v>
      </c>
      <c r="G23" s="1" t="n">
        <v>0.0459504023076843</v>
      </c>
      <c r="H23" s="1" t="n">
        <v>0.7494397987997</v>
      </c>
      <c r="I23" s="1" t="s">
        <v>25</v>
      </c>
      <c r="J23" s="1" t="n">
        <v>2.84846</v>
      </c>
      <c r="K23" s="1" t="n">
        <v>0</v>
      </c>
      <c r="L23" s="1" t="n">
        <v>0.903359</v>
      </c>
      <c r="M23" s="1" t="n">
        <v>0</v>
      </c>
      <c r="N23" s="1" t="n">
        <v>0</v>
      </c>
      <c r="O23" s="1" t="n">
        <v>0</v>
      </c>
      <c r="P23" s="1" t="s">
        <v>23</v>
      </c>
      <c r="R23" s="1" t="s">
        <v>63</v>
      </c>
      <c r="S23" s="1" t="s">
        <v>64</v>
      </c>
    </row>
    <row r="24" customFormat="false" ht="13.5" hidden="false" customHeight="false" outlineLevel="0" collapsed="false">
      <c r="A24" s="1" t="s">
        <v>65</v>
      </c>
      <c r="B24" s="1" t="n">
        <v>12.2430721380495</v>
      </c>
      <c r="C24" s="1" t="n">
        <v>4.29804663732477</v>
      </c>
      <c r="D24" s="1" t="n">
        <v>20.1880976387743</v>
      </c>
      <c r="E24" s="1" t="n">
        <v>4.69704015388254</v>
      </c>
      <c r="F24" s="1" t="n">
        <v>2.23175192690624</v>
      </c>
      <c r="G24" s="1" t="n">
        <v>0.0123710029667625</v>
      </c>
      <c r="H24" s="1" t="n">
        <v>0.399751105014819</v>
      </c>
      <c r="I24" s="1" t="s">
        <v>22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.665404</v>
      </c>
      <c r="P24" s="1" t="s">
        <v>23</v>
      </c>
    </row>
    <row r="25" customFormat="false" ht="13.5" hidden="false" customHeight="false" outlineLevel="0" collapsed="false">
      <c r="A25" s="1" t="s">
        <v>66</v>
      </c>
      <c r="B25" s="1" t="n">
        <v>26.8606860601944</v>
      </c>
      <c r="C25" s="1" t="n">
        <v>14.9266994299991</v>
      </c>
      <c r="D25" s="1" t="n">
        <v>38.7946726903898</v>
      </c>
      <c r="E25" s="1" t="n">
        <v>2.59901211733531</v>
      </c>
      <c r="F25" s="1" t="n">
        <v>1.3779633600813</v>
      </c>
      <c r="G25" s="1" t="n">
        <v>0.0132722703737692</v>
      </c>
      <c r="H25" s="1" t="n">
        <v>0.414019097162182</v>
      </c>
      <c r="I25" s="1" t="s">
        <v>22</v>
      </c>
      <c r="J25" s="1" t="n">
        <v>4.05359</v>
      </c>
      <c r="K25" s="1" t="n">
        <v>11.3319</v>
      </c>
      <c r="L25" s="1" t="n">
        <v>6.69082</v>
      </c>
      <c r="M25" s="1" t="n">
        <v>13.1061</v>
      </c>
      <c r="N25" s="1" t="n">
        <v>16.4871</v>
      </c>
      <c r="O25" s="1" t="n">
        <v>1.68526</v>
      </c>
      <c r="P25" s="1" t="s">
        <v>23</v>
      </c>
    </row>
    <row r="26" customFormat="false" ht="13.5" hidden="false" customHeight="false" outlineLevel="0" collapsed="false">
      <c r="A26" s="1" t="s">
        <v>67</v>
      </c>
      <c r="B26" s="1" t="n">
        <v>4.11161430987034</v>
      </c>
      <c r="C26" s="1" t="n">
        <v>7.88442504908507</v>
      </c>
      <c r="D26" s="1" t="n">
        <v>0.338803570655596</v>
      </c>
      <c r="E26" s="1" t="n">
        <v>0.0429712462920694</v>
      </c>
      <c r="F26" s="1" t="n">
        <v>-4.54048456967209</v>
      </c>
      <c r="G26" s="1" t="n">
        <v>0.021737517563459</v>
      </c>
      <c r="H26" s="1" t="n">
        <v>0.532378457179377</v>
      </c>
      <c r="I26" s="1" t="s">
        <v>25</v>
      </c>
      <c r="J26" s="1" t="n">
        <v>3.68571</v>
      </c>
      <c r="K26" s="1" t="n">
        <v>4.18546</v>
      </c>
      <c r="L26" s="1" t="n">
        <v>5.40379</v>
      </c>
      <c r="M26" s="1" t="n">
        <v>0</v>
      </c>
      <c r="N26" s="1" t="n">
        <v>0.467062</v>
      </c>
      <c r="O26" s="1" t="n">
        <v>0</v>
      </c>
      <c r="P26" s="1" t="s">
        <v>23</v>
      </c>
    </row>
    <row r="27" customFormat="false" ht="13.5" hidden="false" customHeight="false" outlineLevel="0" collapsed="false">
      <c r="A27" s="1" t="s">
        <v>68</v>
      </c>
      <c r="B27" s="1" t="n">
        <v>39.8169652298737</v>
      </c>
      <c r="C27" s="1" t="n">
        <v>72.8826861097116</v>
      </c>
      <c r="D27" s="1" t="n">
        <v>6.75124435003589</v>
      </c>
      <c r="E27" s="1" t="n">
        <v>0.0926316620640618</v>
      </c>
      <c r="F27" s="1" t="n">
        <v>-3.4323507900766</v>
      </c>
      <c r="G27" s="1" t="n">
        <v>0.019649969582715</v>
      </c>
      <c r="H27" s="1" t="n">
        <v>0.508044652758507</v>
      </c>
      <c r="I27" s="1" t="s">
        <v>25</v>
      </c>
      <c r="J27" s="1" t="n">
        <v>14.0744</v>
      </c>
      <c r="K27" s="1" t="n">
        <v>0.517638</v>
      </c>
      <c r="L27" s="1" t="n">
        <v>13.1421</v>
      </c>
      <c r="M27" s="1" t="n">
        <v>1.19052</v>
      </c>
      <c r="N27" s="1" t="n">
        <v>0.388619</v>
      </c>
      <c r="O27" s="1" t="n">
        <v>0.760525</v>
      </c>
      <c r="P27" s="1" t="s">
        <v>23</v>
      </c>
      <c r="Q27" s="1" t="s">
        <v>69</v>
      </c>
    </row>
    <row r="28" customFormat="false" ht="13.5" hidden="false" customHeight="false" outlineLevel="0" collapsed="false">
      <c r="A28" s="1" t="s">
        <v>70</v>
      </c>
      <c r="B28" s="1" t="n">
        <v>92.9228887025091</v>
      </c>
      <c r="C28" s="1" t="n">
        <v>37.1864190330047</v>
      </c>
      <c r="D28" s="1" t="n">
        <v>148.659358372013</v>
      </c>
      <c r="E28" s="1" t="n">
        <v>3.99767878267793</v>
      </c>
      <c r="F28" s="1" t="n">
        <v>1.99916255481011</v>
      </c>
      <c r="G28" s="1" t="n">
        <v>0.0408595866865332</v>
      </c>
      <c r="H28" s="1" t="n">
        <v>0.718725607786188</v>
      </c>
      <c r="I28" s="1" t="s">
        <v>22</v>
      </c>
      <c r="J28" s="1" t="n">
        <v>6.81986</v>
      </c>
      <c r="K28" s="1" t="n">
        <v>0.488891</v>
      </c>
      <c r="L28" s="1" t="n">
        <v>7.16719</v>
      </c>
      <c r="M28" s="1" t="n">
        <v>9.79084</v>
      </c>
      <c r="N28" s="1" t="n">
        <v>12.2533</v>
      </c>
      <c r="O28" s="1" t="n">
        <v>31.8606</v>
      </c>
      <c r="P28" s="1" t="s">
        <v>23</v>
      </c>
      <c r="Q28" s="1" t="s">
        <v>71</v>
      </c>
    </row>
    <row r="29" customFormat="false" ht="13.5" hidden="false" customHeight="false" outlineLevel="0" collapsed="false">
      <c r="A29" s="1" t="s">
        <v>72</v>
      </c>
      <c r="B29" s="1" t="n">
        <v>10.3329569385791</v>
      </c>
      <c r="C29" s="1" t="n">
        <v>0.951038537709135</v>
      </c>
      <c r="D29" s="1" t="n">
        <v>19.714875339449</v>
      </c>
      <c r="E29" s="1" t="n">
        <v>20.729838547803</v>
      </c>
      <c r="F29" s="1" t="n">
        <v>4.37363697509779</v>
      </c>
      <c r="G29" s="1" t="n">
        <v>0.0248337155713772</v>
      </c>
      <c r="H29" s="1" t="n">
        <v>0.569587688115135</v>
      </c>
      <c r="I29" s="1" t="s">
        <v>22</v>
      </c>
      <c r="J29" s="1" t="n">
        <v>0</v>
      </c>
      <c r="K29" s="1" t="n">
        <v>0.0623734</v>
      </c>
      <c r="L29" s="1" t="n">
        <v>0</v>
      </c>
      <c r="M29" s="1" t="n">
        <v>1.42396</v>
      </c>
      <c r="N29" s="1" t="n">
        <v>1.9105</v>
      </c>
      <c r="O29" s="1" t="n">
        <v>0</v>
      </c>
      <c r="P29" s="1" t="s">
        <v>23</v>
      </c>
    </row>
    <row r="30" customFormat="false" ht="13.5" hidden="false" customHeight="false" outlineLevel="0" collapsed="false">
      <c r="A30" s="1" t="s">
        <v>73</v>
      </c>
      <c r="B30" s="1" t="n">
        <v>21.4002940819577</v>
      </c>
      <c r="C30" s="1" t="n">
        <v>35.0404716414468</v>
      </c>
      <c r="D30" s="1" t="n">
        <v>7.76011652246856</v>
      </c>
      <c r="E30" s="1" t="n">
        <v>0.221461531736054</v>
      </c>
      <c r="F30" s="1" t="n">
        <v>-2.17487197305242</v>
      </c>
      <c r="G30" s="1" t="n">
        <v>0.0264748730820739</v>
      </c>
      <c r="H30" s="1" t="n">
        <v>0.591187370432724</v>
      </c>
      <c r="I30" s="1" t="s">
        <v>25</v>
      </c>
      <c r="J30" s="1" t="n">
        <v>11.0454</v>
      </c>
      <c r="K30" s="1" t="n">
        <v>8.71997</v>
      </c>
      <c r="L30" s="1" t="n">
        <v>1.84079</v>
      </c>
      <c r="M30" s="1" t="n">
        <v>1.97948</v>
      </c>
      <c r="N30" s="1" t="n">
        <v>0.266515</v>
      </c>
      <c r="O30" s="1" t="n">
        <v>0.270937</v>
      </c>
      <c r="P30" s="1" t="s">
        <v>23</v>
      </c>
      <c r="R30" s="1" t="s">
        <v>74</v>
      </c>
      <c r="S30" s="2" t="s">
        <v>75</v>
      </c>
    </row>
    <row r="31" customFormat="false" ht="13.5" hidden="false" customHeight="false" outlineLevel="0" collapsed="false">
      <c r="A31" s="1" t="s">
        <v>76</v>
      </c>
      <c r="B31" s="1" t="n">
        <v>8.97568297524779</v>
      </c>
      <c r="C31" s="1" t="n">
        <v>14.9266994299991</v>
      </c>
      <c r="D31" s="1" t="n">
        <v>3.02466652049645</v>
      </c>
      <c r="E31" s="1" t="n">
        <v>0.202634650391472</v>
      </c>
      <c r="F31" s="1" t="n">
        <v>-2.30304719975338</v>
      </c>
      <c r="G31" s="1" t="n">
        <v>0.025768968766311</v>
      </c>
      <c r="H31" s="1" t="n">
        <v>0.583095916814761</v>
      </c>
      <c r="I31" s="1" t="s">
        <v>25</v>
      </c>
      <c r="J31" s="1" t="n">
        <v>0.991748</v>
      </c>
      <c r="K31" s="1" t="n">
        <v>1.10109</v>
      </c>
      <c r="L31" s="1" t="n">
        <v>0.869045</v>
      </c>
      <c r="M31" s="1" t="n">
        <v>0.163535</v>
      </c>
      <c r="N31" s="1" t="n">
        <v>0.152409</v>
      </c>
      <c r="O31" s="1" t="n">
        <v>0.311089</v>
      </c>
      <c r="P31" s="1" t="s">
        <v>23</v>
      </c>
    </row>
    <row r="32" customFormat="false" ht="13.5" hidden="false" customHeight="false" outlineLevel="0" collapsed="false">
      <c r="A32" s="1" t="s">
        <v>77</v>
      </c>
      <c r="B32" s="1" t="n">
        <v>32.307264655597</v>
      </c>
      <c r="C32" s="1" t="n">
        <v>44.6775670400322</v>
      </c>
      <c r="D32" s="1" t="n">
        <v>19.9369622711618</v>
      </c>
      <c r="E32" s="1" t="n">
        <v>0.446241001738028</v>
      </c>
      <c r="F32" s="1" t="n">
        <v>-1.16410501679058</v>
      </c>
      <c r="G32" s="1" t="n">
        <v>0.0181507688084822</v>
      </c>
      <c r="H32" s="1" t="n">
        <v>0.489029536298291</v>
      </c>
      <c r="I32" s="1" t="s">
        <v>25</v>
      </c>
      <c r="J32" s="1" t="n">
        <v>5.61319</v>
      </c>
      <c r="K32" s="1" t="n">
        <v>3.29422</v>
      </c>
      <c r="L32" s="1" t="n">
        <v>3.45374</v>
      </c>
      <c r="M32" s="1" t="n">
        <v>0.895288</v>
      </c>
      <c r="N32" s="1" t="n">
        <v>2.92401</v>
      </c>
      <c r="O32" s="1" t="n">
        <v>1.27807</v>
      </c>
      <c r="P32" s="1" t="s">
        <v>23</v>
      </c>
      <c r="Q32" s="1" t="s">
        <v>78</v>
      </c>
    </row>
    <row r="33" customFormat="false" ht="13.5" hidden="false" customHeight="false" outlineLevel="0" collapsed="false">
      <c r="A33" s="1" t="s">
        <v>79</v>
      </c>
      <c r="B33" s="1" t="n">
        <v>11.7255070418682</v>
      </c>
      <c r="C33" s="1" t="n">
        <v>18.728691164031</v>
      </c>
      <c r="D33" s="1" t="n">
        <v>4.72232291970543</v>
      </c>
      <c r="E33" s="1" t="n">
        <v>0.252143776537615</v>
      </c>
      <c r="F33" s="1" t="n">
        <v>-1.98768147803601</v>
      </c>
      <c r="G33" s="1" t="n">
        <v>0.0212037696793168</v>
      </c>
      <c r="H33" s="1" t="n">
        <v>0.525508315047312</v>
      </c>
      <c r="I33" s="1" t="s">
        <v>25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1" t="s">
        <v>23</v>
      </c>
      <c r="Q33" s="1" t="s">
        <v>80</v>
      </c>
    </row>
    <row r="34" customFormat="false" ht="13.5" hidden="false" customHeight="false" outlineLevel="0" collapsed="false">
      <c r="A34" s="1" t="s">
        <v>81</v>
      </c>
      <c r="B34" s="1" t="n">
        <v>66.2132677499423</v>
      </c>
      <c r="C34" s="1" t="n">
        <v>43.9909331060819</v>
      </c>
      <c r="D34" s="1" t="n">
        <v>88.4356023938027</v>
      </c>
      <c r="E34" s="1" t="n">
        <v>2.01031431137286</v>
      </c>
      <c r="F34" s="1" t="n">
        <v>1.00742108349791</v>
      </c>
      <c r="G34" s="1" t="n">
        <v>0.00530271843830823</v>
      </c>
      <c r="H34" s="1" t="n">
        <v>0.24845941352065</v>
      </c>
      <c r="I34" s="1" t="s">
        <v>22</v>
      </c>
      <c r="J34" s="1" t="n">
        <v>9.53102</v>
      </c>
      <c r="K34" s="1" t="n">
        <v>6.13981</v>
      </c>
      <c r="L34" s="1" t="n">
        <v>6.81989</v>
      </c>
      <c r="M34" s="1" t="n">
        <v>12.6038</v>
      </c>
      <c r="N34" s="1" t="n">
        <v>10.9403</v>
      </c>
      <c r="O34" s="1" t="n">
        <v>12.7668</v>
      </c>
      <c r="P34" s="1" t="s">
        <v>23</v>
      </c>
      <c r="Q34" s="1" t="s">
        <v>82</v>
      </c>
    </row>
    <row r="35" customFormat="false" ht="13.5" hidden="false" customHeight="false" outlineLevel="0" collapsed="false">
      <c r="A35" s="1" t="s">
        <v>83</v>
      </c>
      <c r="B35" s="1" t="n">
        <v>2.84213765290197</v>
      </c>
      <c r="C35" s="1" t="n">
        <v>0</v>
      </c>
      <c r="D35" s="1" t="n">
        <v>5.68427530580395</v>
      </c>
      <c r="E35" s="1" t="s">
        <v>84</v>
      </c>
      <c r="F35" s="1" t="s">
        <v>84</v>
      </c>
      <c r="G35" s="1" t="n">
        <v>0.0293380305497487</v>
      </c>
      <c r="H35" s="1" t="n">
        <v>0.621376239291219</v>
      </c>
      <c r="I35" s="1" t="s">
        <v>22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1.11345</v>
      </c>
      <c r="O35" s="1" t="n">
        <v>2.23523</v>
      </c>
      <c r="P35" s="1" t="s">
        <v>23</v>
      </c>
      <c r="Q35" s="1" t="s">
        <v>85</v>
      </c>
    </row>
    <row r="36" customFormat="false" ht="13.5" hidden="false" customHeight="false" outlineLevel="0" collapsed="false">
      <c r="A36" s="1" t="s">
        <v>86</v>
      </c>
      <c r="B36" s="1" t="n">
        <v>34.6158718406685</v>
      </c>
      <c r="C36" s="1" t="n">
        <v>19.6782207332951</v>
      </c>
      <c r="D36" s="1" t="n">
        <v>49.5535229480419</v>
      </c>
      <c r="E36" s="1" t="n">
        <v>2.51819123383439</v>
      </c>
      <c r="F36" s="1" t="n">
        <v>1.33238784684903</v>
      </c>
      <c r="G36" s="1" t="n">
        <v>0.00775654464323102</v>
      </c>
      <c r="H36" s="1" t="n">
        <v>0.31291604608324</v>
      </c>
      <c r="I36" s="1" t="s">
        <v>22</v>
      </c>
      <c r="J36" s="1" t="n">
        <v>6.97027</v>
      </c>
      <c r="K36" s="1" t="n">
        <v>1.84384</v>
      </c>
      <c r="L36" s="1" t="n">
        <v>3.09442</v>
      </c>
      <c r="M36" s="1" t="n">
        <v>10.4697</v>
      </c>
      <c r="N36" s="1" t="n">
        <v>4.82954</v>
      </c>
      <c r="O36" s="1" t="n">
        <v>8.39223</v>
      </c>
      <c r="P36" s="1" t="s">
        <v>23</v>
      </c>
    </row>
    <row r="37" customFormat="false" ht="13.5" hidden="false" customHeight="false" outlineLevel="0" collapsed="false">
      <c r="A37" s="1" t="s">
        <v>87</v>
      </c>
      <c r="B37" s="1" t="n">
        <v>30.2161178137675</v>
      </c>
      <c r="C37" s="1" t="n">
        <v>10.2966336599797</v>
      </c>
      <c r="D37" s="1" t="n">
        <v>50.1356019675554</v>
      </c>
      <c r="E37" s="1" t="n">
        <v>4.86912554366376</v>
      </c>
      <c r="F37" s="1" t="n">
        <v>2.28366269898168</v>
      </c>
      <c r="G37" s="3" t="n">
        <v>3.1813337748805E-005</v>
      </c>
      <c r="H37" s="1" t="n">
        <v>0.0054728679831609</v>
      </c>
      <c r="I37" s="1" t="s">
        <v>22</v>
      </c>
      <c r="J37" s="1" t="n">
        <v>0.102313</v>
      </c>
      <c r="K37" s="1" t="n">
        <v>1.04279</v>
      </c>
      <c r="L37" s="1" t="n">
        <v>0.350573</v>
      </c>
      <c r="M37" s="1" t="n">
        <v>1.71897</v>
      </c>
      <c r="N37" s="1" t="n">
        <v>2.24635</v>
      </c>
      <c r="O37" s="1" t="n">
        <v>2.37829</v>
      </c>
      <c r="P37" s="1" t="s">
        <v>23</v>
      </c>
      <c r="Q37" s="1" t="s">
        <v>88</v>
      </c>
    </row>
    <row r="38" customFormat="false" ht="13.5" hidden="false" customHeight="false" outlineLevel="0" collapsed="false">
      <c r="A38" s="1" t="s">
        <v>89</v>
      </c>
      <c r="B38" s="1" t="n">
        <v>41.0123392201205</v>
      </c>
      <c r="C38" s="1" t="n">
        <v>70.3069914470772</v>
      </c>
      <c r="D38" s="1" t="n">
        <v>11.7176869931639</v>
      </c>
      <c r="E38" s="1" t="n">
        <v>0.166664605496372</v>
      </c>
      <c r="F38" s="1" t="n">
        <v>-2.58498034267246</v>
      </c>
      <c r="G38" s="1" t="n">
        <v>0.000569715138960981</v>
      </c>
      <c r="H38" s="1" t="n">
        <v>0.0542742318481542</v>
      </c>
      <c r="I38" s="1" t="s">
        <v>25</v>
      </c>
      <c r="J38" s="1" t="n">
        <v>7.04134</v>
      </c>
      <c r="K38" s="1" t="n">
        <v>4.74416</v>
      </c>
      <c r="L38" s="1" t="n">
        <v>2.31571</v>
      </c>
      <c r="M38" s="1" t="n">
        <v>0.0744006</v>
      </c>
      <c r="N38" s="1" t="n">
        <v>0.77579</v>
      </c>
      <c r="O38" s="1" t="n">
        <v>0.851378</v>
      </c>
      <c r="P38" s="1" t="s">
        <v>23</v>
      </c>
      <c r="Q38" s="1" t="s">
        <v>90</v>
      </c>
    </row>
    <row r="39" customFormat="false" ht="13.5" hidden="false" customHeight="false" outlineLevel="0" collapsed="false">
      <c r="A39" s="1" t="s">
        <v>91</v>
      </c>
      <c r="B39" s="1" t="n">
        <v>10.0347410992971</v>
      </c>
      <c r="C39" s="1" t="n">
        <v>18.3980799639185</v>
      </c>
      <c r="D39" s="1" t="n">
        <v>1.67140223467562</v>
      </c>
      <c r="E39" s="1" t="n">
        <v>0.0908465577904597</v>
      </c>
      <c r="F39" s="1" t="n">
        <v>-3.46042433852629</v>
      </c>
      <c r="G39" s="1" t="n">
        <v>0.00214772838057863</v>
      </c>
      <c r="H39" s="1" t="n">
        <v>0.132552945940067</v>
      </c>
      <c r="I39" s="1" t="s">
        <v>25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0</v>
      </c>
      <c r="P39" s="1" t="s">
        <v>23</v>
      </c>
    </row>
    <row r="40" customFormat="false" ht="13.5" hidden="false" customHeight="false" outlineLevel="0" collapsed="false">
      <c r="A40" s="1" t="s">
        <v>92</v>
      </c>
      <c r="B40" s="1" t="n">
        <v>13.8690307862619</v>
      </c>
      <c r="C40" s="1" t="n">
        <v>22.9998172991854</v>
      </c>
      <c r="D40" s="1" t="n">
        <v>4.73824427333839</v>
      </c>
      <c r="E40" s="1" t="n">
        <v>0.206012257041112</v>
      </c>
      <c r="F40" s="1" t="n">
        <v>-2.27919791938968</v>
      </c>
      <c r="G40" s="1" t="n">
        <v>0.0109558134559202</v>
      </c>
      <c r="H40" s="1" t="n">
        <v>0.38169123085656</v>
      </c>
      <c r="I40" s="1" t="s">
        <v>25</v>
      </c>
      <c r="J40" s="1" t="n">
        <v>1.94952</v>
      </c>
      <c r="K40" s="1" t="n">
        <v>0.668098</v>
      </c>
      <c r="L40" s="1" t="n">
        <v>0.925787</v>
      </c>
      <c r="M40" s="1" t="n">
        <v>0.432877</v>
      </c>
      <c r="N40" s="1" t="n">
        <v>0</v>
      </c>
      <c r="O40" s="1" t="n">
        <v>0.0816727</v>
      </c>
      <c r="P40" s="1" t="s">
        <v>23</v>
      </c>
      <c r="Q40" s="1" t="s">
        <v>93</v>
      </c>
      <c r="T40" s="1" t="s">
        <v>94</v>
      </c>
      <c r="U40" s="1" t="s">
        <v>95</v>
      </c>
    </row>
    <row r="41" customFormat="false" ht="13.5" hidden="false" customHeight="false" outlineLevel="0" collapsed="false">
      <c r="A41" s="1" t="s">
        <v>96</v>
      </c>
      <c r="B41" s="1" t="n">
        <v>152.387357943918</v>
      </c>
      <c r="C41" s="1" t="n">
        <v>242.167667189643</v>
      </c>
      <c r="D41" s="1" t="n">
        <v>62.6070486981932</v>
      </c>
      <c r="E41" s="1" t="n">
        <v>0.258527694571072</v>
      </c>
      <c r="F41" s="1" t="n">
        <v>-1.95160925852431</v>
      </c>
      <c r="G41" s="3" t="n">
        <v>3.61820730317989E-005</v>
      </c>
      <c r="H41" s="1" t="n">
        <v>0.00610811922600787</v>
      </c>
      <c r="I41" s="1" t="s">
        <v>25</v>
      </c>
      <c r="J41" s="1" t="n">
        <v>9.68122</v>
      </c>
      <c r="K41" s="1" t="n">
        <v>14.2574</v>
      </c>
      <c r="L41" s="1" t="n">
        <v>10.4192</v>
      </c>
      <c r="M41" s="1" t="n">
        <v>0.63415</v>
      </c>
      <c r="N41" s="1" t="n">
        <v>0.842978</v>
      </c>
      <c r="O41" s="1" t="n">
        <v>6.47677</v>
      </c>
      <c r="P41" s="1" t="s">
        <v>23</v>
      </c>
      <c r="Q41" s="1" t="s">
        <v>97</v>
      </c>
    </row>
    <row r="42" customFormat="false" ht="13.5" hidden="false" customHeight="false" outlineLevel="0" collapsed="false">
      <c r="A42" s="1" t="s">
        <v>98</v>
      </c>
      <c r="B42" s="1" t="n">
        <v>8.75025936274735</v>
      </c>
      <c r="C42" s="1" t="n">
        <v>2.06827526282121</v>
      </c>
      <c r="D42" s="1" t="n">
        <v>15.4322434626735</v>
      </c>
      <c r="E42" s="1" t="n">
        <v>7.46140697037747</v>
      </c>
      <c r="F42" s="1" t="n">
        <v>2.89944769989009</v>
      </c>
      <c r="G42" s="1" t="n">
        <v>0.0266028713532726</v>
      </c>
      <c r="H42" s="1" t="n">
        <v>0.592337458832722</v>
      </c>
      <c r="I42" s="1" t="s">
        <v>22</v>
      </c>
      <c r="J42" s="1" t="n">
        <v>0</v>
      </c>
      <c r="K42" s="1" t="n">
        <v>0</v>
      </c>
      <c r="L42" s="1" t="n">
        <v>0.211843</v>
      </c>
      <c r="M42" s="1" t="n">
        <v>0</v>
      </c>
      <c r="N42" s="1" t="n">
        <v>2.82341</v>
      </c>
      <c r="O42" s="1" t="n">
        <v>1.85433</v>
      </c>
      <c r="P42" s="1" t="s">
        <v>23</v>
      </c>
    </row>
    <row r="43" customFormat="false" ht="13.5" hidden="false" customHeight="false" outlineLevel="0" collapsed="false">
      <c r="A43" s="1" t="s">
        <v>99</v>
      </c>
      <c r="B43" s="1" t="n">
        <v>229.454334945936</v>
      </c>
      <c r="C43" s="1" t="n">
        <v>320.125606659826</v>
      </c>
      <c r="D43" s="1" t="n">
        <v>138.783063232046</v>
      </c>
      <c r="E43" s="1" t="n">
        <v>0.433526904267676</v>
      </c>
      <c r="F43" s="1" t="n">
        <v>-1.20580656637882</v>
      </c>
      <c r="G43" s="1" t="n">
        <v>0.0287790586818968</v>
      </c>
      <c r="H43" s="1" t="n">
        <v>0.615212670649599</v>
      </c>
      <c r="I43" s="1" t="s">
        <v>25</v>
      </c>
      <c r="J43" s="1" t="n">
        <v>111.407</v>
      </c>
      <c r="K43" s="1" t="n">
        <v>82.5844</v>
      </c>
      <c r="L43" s="1" t="n">
        <v>71.2327</v>
      </c>
      <c r="M43" s="1" t="n">
        <v>42.5434</v>
      </c>
      <c r="N43" s="1" t="n">
        <v>54.6329</v>
      </c>
      <c r="O43" s="1" t="n">
        <v>17.9518</v>
      </c>
      <c r="P43" s="1" t="s">
        <v>23</v>
      </c>
    </row>
    <row r="44" customFormat="false" ht="13.5" hidden="false" customHeight="false" outlineLevel="0" collapsed="false">
      <c r="A44" s="1" t="s">
        <v>100</v>
      </c>
      <c r="B44" s="1" t="n">
        <v>43.2528995029602</v>
      </c>
      <c r="C44" s="1" t="n">
        <v>85.825397593243</v>
      </c>
      <c r="D44" s="1" t="n">
        <v>0.680401412677473</v>
      </c>
      <c r="E44" s="1" t="n">
        <v>0.00792773971059402</v>
      </c>
      <c r="F44" s="1" t="n">
        <v>-6.97887468898932</v>
      </c>
      <c r="G44" s="3" t="n">
        <v>2.61705200882372E-011</v>
      </c>
      <c r="H44" s="3" t="n">
        <v>3.16236300371494E-008</v>
      </c>
      <c r="I44" s="1" t="s">
        <v>25</v>
      </c>
      <c r="J44" s="1" t="n">
        <v>2.58083</v>
      </c>
      <c r="K44" s="1" t="n">
        <v>5.74489</v>
      </c>
      <c r="L44" s="1" t="n">
        <v>5.53292</v>
      </c>
      <c r="M44" s="1" t="n">
        <v>0</v>
      </c>
      <c r="N44" s="1" t="n">
        <v>0.0703031</v>
      </c>
      <c r="O44" s="1" t="n">
        <v>0</v>
      </c>
      <c r="P44" s="1" t="s">
        <v>23</v>
      </c>
      <c r="Q44" s="1" t="s">
        <v>101</v>
      </c>
    </row>
    <row r="45" customFormat="false" ht="13.5" hidden="false" customHeight="false" outlineLevel="0" collapsed="false">
      <c r="A45" s="1" t="s">
        <v>102</v>
      </c>
      <c r="B45" s="1" t="n">
        <v>754.493962553924</v>
      </c>
      <c r="C45" s="1" t="n">
        <v>1098.49387889499</v>
      </c>
      <c r="D45" s="1" t="n">
        <v>410.494046212859</v>
      </c>
      <c r="E45" s="1" t="n">
        <v>0.373688059714805</v>
      </c>
      <c r="F45" s="1" t="n">
        <v>-1.42009362821298</v>
      </c>
      <c r="G45" s="3" t="n">
        <v>2.96197286613154E-008</v>
      </c>
      <c r="H45" s="3" t="n">
        <v>1.83794419009497E-005</v>
      </c>
      <c r="I45" s="1" t="s">
        <v>25</v>
      </c>
      <c r="J45" s="1" t="n">
        <v>345.206</v>
      </c>
      <c r="K45" s="1" t="n">
        <v>401.724</v>
      </c>
      <c r="L45" s="1" t="n">
        <v>342.046</v>
      </c>
      <c r="M45" s="1" t="n">
        <v>167.614</v>
      </c>
      <c r="N45" s="1" t="n">
        <v>46.0933</v>
      </c>
      <c r="O45" s="1" t="n">
        <v>158.6</v>
      </c>
      <c r="P45" s="1" t="s">
        <v>23</v>
      </c>
      <c r="Q45" s="1" t="s">
        <v>103</v>
      </c>
    </row>
    <row r="46" customFormat="false" ht="13.5" hidden="false" customHeight="false" outlineLevel="0" collapsed="false">
      <c r="A46" s="1" t="s">
        <v>104</v>
      </c>
      <c r="B46" s="1" t="n">
        <v>127.246213605208</v>
      </c>
      <c r="C46" s="1" t="n">
        <v>39.0109842055057</v>
      </c>
      <c r="D46" s="1" t="n">
        <v>215.48144300491</v>
      </c>
      <c r="E46" s="1" t="n">
        <v>5.52360950110299</v>
      </c>
      <c r="F46" s="1" t="n">
        <v>2.46561132996239</v>
      </c>
      <c r="G46" s="1" t="n">
        <v>0.0287674513779987</v>
      </c>
      <c r="H46" s="1" t="n">
        <v>0.615212670649599</v>
      </c>
      <c r="I46" s="1" t="s">
        <v>22</v>
      </c>
      <c r="J46" s="1" t="n">
        <v>0</v>
      </c>
      <c r="K46" s="1" t="n">
        <v>8.59938</v>
      </c>
      <c r="L46" s="1" t="n">
        <v>18.7599</v>
      </c>
      <c r="M46" s="1" t="n">
        <v>16.3878</v>
      </c>
      <c r="N46" s="1" t="n">
        <v>31.9581</v>
      </c>
      <c r="O46" s="1" t="n">
        <v>81.3482</v>
      </c>
      <c r="P46" s="1" t="s">
        <v>23</v>
      </c>
      <c r="Q46" s="1" t="s">
        <v>105</v>
      </c>
    </row>
    <row r="47" customFormat="false" ht="13.5" hidden="false" customHeight="false" outlineLevel="0" collapsed="false">
      <c r="A47" s="1" t="s">
        <v>106</v>
      </c>
      <c r="B47" s="1" t="n">
        <v>7.3203266807777</v>
      </c>
      <c r="C47" s="1" t="n">
        <v>1.88810147909761</v>
      </c>
      <c r="D47" s="1" t="n">
        <v>12.7525518824578</v>
      </c>
      <c r="E47" s="1" t="n">
        <v>6.75416656553476</v>
      </c>
      <c r="F47" s="1" t="n">
        <v>2.75577775830717</v>
      </c>
      <c r="G47" s="1" t="n">
        <v>0.0216842516606975</v>
      </c>
      <c r="H47" s="1" t="n">
        <v>0.532378457179377</v>
      </c>
      <c r="I47" s="1" t="s">
        <v>22</v>
      </c>
      <c r="J47" s="1" t="n">
        <v>0.633715</v>
      </c>
      <c r="K47" s="1" t="n">
        <v>0.614446</v>
      </c>
      <c r="L47" s="1" t="n">
        <v>0</v>
      </c>
      <c r="M47" s="1" t="n">
        <v>3.73206</v>
      </c>
      <c r="N47" s="1" t="n">
        <v>2.1643</v>
      </c>
      <c r="O47" s="1" t="n">
        <v>6.35794</v>
      </c>
      <c r="P47" s="1" t="s">
        <v>23</v>
      </c>
    </row>
    <row r="48" customFormat="false" ht="13.5" hidden="false" customHeight="false" outlineLevel="0" collapsed="false">
      <c r="A48" s="1" t="s">
        <v>107</v>
      </c>
      <c r="B48" s="1" t="n">
        <v>15.6255797484785</v>
      </c>
      <c r="C48" s="1" t="n">
        <v>26.2154428965647</v>
      </c>
      <c r="D48" s="1" t="n">
        <v>5.03571660039239</v>
      </c>
      <c r="E48" s="1" t="n">
        <v>0.192089701488594</v>
      </c>
      <c r="F48" s="1" t="n">
        <v>-2.38014792106668</v>
      </c>
      <c r="G48" s="1" t="n">
        <v>0.00219033742785421</v>
      </c>
      <c r="H48" s="1" t="n">
        <v>0.134459778091189</v>
      </c>
      <c r="I48" s="1" t="s">
        <v>25</v>
      </c>
      <c r="J48" s="1" t="n">
        <v>1.37196</v>
      </c>
      <c r="K48" s="1" t="n">
        <v>0.717665</v>
      </c>
      <c r="L48" s="1" t="n">
        <v>1.75923</v>
      </c>
      <c r="M48" s="1" t="n">
        <v>0.10541</v>
      </c>
      <c r="N48" s="1" t="n">
        <v>0.100247</v>
      </c>
      <c r="O48" s="1" t="n">
        <v>0.307539</v>
      </c>
      <c r="P48" s="1" t="s">
        <v>23</v>
      </c>
      <c r="Q48" s="1" t="s">
        <v>108</v>
      </c>
    </row>
    <row r="49" customFormat="false" ht="13.5" hidden="false" customHeight="false" outlineLevel="0" collapsed="false">
      <c r="A49" s="1" t="s">
        <v>109</v>
      </c>
      <c r="B49" s="1" t="n">
        <v>41.1141396742442</v>
      </c>
      <c r="C49" s="1" t="n">
        <v>24.1784129695232</v>
      </c>
      <c r="D49" s="1" t="n">
        <v>58.0498663789652</v>
      </c>
      <c r="E49" s="1" t="n">
        <v>2.40089647125048</v>
      </c>
      <c r="F49" s="1" t="n">
        <v>1.26357319464132</v>
      </c>
      <c r="G49" s="1" t="n">
        <v>0.004087359203275</v>
      </c>
      <c r="H49" s="1" t="n">
        <v>0.20993664417895</v>
      </c>
      <c r="I49" s="1" t="s">
        <v>22</v>
      </c>
      <c r="J49" s="1" t="n">
        <v>1.35934</v>
      </c>
      <c r="K49" s="1" t="n">
        <v>1.57065</v>
      </c>
      <c r="L49" s="1" t="n">
        <v>2.72723</v>
      </c>
      <c r="M49" s="1" t="n">
        <v>4.23736</v>
      </c>
      <c r="N49" s="1" t="n">
        <v>3.8688</v>
      </c>
      <c r="O49" s="1" t="n">
        <v>3.44644</v>
      </c>
      <c r="P49" s="1" t="s">
        <v>23</v>
      </c>
    </row>
    <row r="50" customFormat="false" ht="13.5" hidden="false" customHeight="false" outlineLevel="0" collapsed="false">
      <c r="A50" s="1" t="s">
        <v>110</v>
      </c>
      <c r="B50" s="1" t="n">
        <v>19.4590300281577</v>
      </c>
      <c r="C50" s="1" t="n">
        <v>35.5300243497595</v>
      </c>
      <c r="D50" s="1" t="n">
        <v>3.38803570655596</v>
      </c>
      <c r="E50" s="1" t="n">
        <v>0.0953569767699555</v>
      </c>
      <c r="F50" s="1" t="n">
        <v>-3.39051769294416</v>
      </c>
      <c r="G50" s="1" t="n">
        <v>0.0388860903722496</v>
      </c>
      <c r="H50" s="1" t="n">
        <v>0.699127446246264</v>
      </c>
      <c r="I50" s="1" t="s">
        <v>25</v>
      </c>
      <c r="J50" s="1" t="n">
        <v>0</v>
      </c>
      <c r="K50" s="1" t="n">
        <v>25.1659</v>
      </c>
      <c r="L50" s="1" t="n">
        <v>46.3133</v>
      </c>
      <c r="M50" s="1" t="n">
        <v>0</v>
      </c>
      <c r="N50" s="1" t="n">
        <v>9.52297</v>
      </c>
      <c r="O50" s="1" t="n">
        <v>0</v>
      </c>
      <c r="P50" s="1" t="s">
        <v>23</v>
      </c>
      <c r="Q50" s="1" t="s">
        <v>111</v>
      </c>
    </row>
    <row r="51" customFormat="false" ht="13.5" hidden="false" customHeight="false" outlineLevel="0" collapsed="false">
      <c r="A51" s="1" t="s">
        <v>112</v>
      </c>
      <c r="B51" s="1" t="n">
        <v>31.3094648844265</v>
      </c>
      <c r="C51" s="1" t="n">
        <v>11.259384341342</v>
      </c>
      <c r="D51" s="1" t="n">
        <v>51.359545427511</v>
      </c>
      <c r="E51" s="1" t="n">
        <v>4.56148789938094</v>
      </c>
      <c r="F51" s="1" t="n">
        <v>2.18950448994391</v>
      </c>
      <c r="G51" s="1" t="n">
        <v>0.00903914439720667</v>
      </c>
      <c r="H51" s="1" t="n">
        <v>0.3407712909942</v>
      </c>
      <c r="I51" s="1" t="s">
        <v>22</v>
      </c>
      <c r="J51" s="1" t="n">
        <v>0.870191</v>
      </c>
      <c r="K51" s="1" t="n">
        <v>0.395629</v>
      </c>
      <c r="L51" s="1" t="n">
        <v>0.66583</v>
      </c>
      <c r="M51" s="1" t="n">
        <v>0.815255</v>
      </c>
      <c r="N51" s="1" t="n">
        <v>3.9177</v>
      </c>
      <c r="O51" s="1" t="n">
        <v>4.45363</v>
      </c>
      <c r="P51" s="1" t="s">
        <v>23</v>
      </c>
      <c r="Q51" s="1" t="s">
        <v>113</v>
      </c>
    </row>
    <row r="52" customFormat="false" ht="13.5" hidden="false" customHeight="false" outlineLevel="0" collapsed="false">
      <c r="A52" s="1" t="s">
        <v>114</v>
      </c>
      <c r="B52" s="1" t="n">
        <v>32.7772577104632</v>
      </c>
      <c r="C52" s="1" t="n">
        <v>16.4981653053049</v>
      </c>
      <c r="D52" s="1" t="n">
        <v>49.0563501156214</v>
      </c>
      <c r="E52" s="1" t="n">
        <v>2.9734427560771</v>
      </c>
      <c r="F52" s="1" t="n">
        <v>1.57213430160326</v>
      </c>
      <c r="G52" s="1" t="n">
        <v>0.00192012500170275</v>
      </c>
      <c r="H52" s="1" t="n">
        <v>0.12361974140775</v>
      </c>
      <c r="I52" s="1" t="s">
        <v>22</v>
      </c>
      <c r="J52" s="1" t="n">
        <v>0.348087</v>
      </c>
      <c r="K52" s="1" t="n">
        <v>0.346173</v>
      </c>
      <c r="L52" s="1" t="n">
        <v>0.399051</v>
      </c>
      <c r="M52" s="1" t="n">
        <v>0.353187</v>
      </c>
      <c r="N52" s="1" t="n">
        <v>0.660533</v>
      </c>
      <c r="O52" s="1" t="n">
        <v>0</v>
      </c>
      <c r="P52" s="1" t="s">
        <v>23</v>
      </c>
    </row>
    <row r="53" customFormat="false" ht="13.5" hidden="false" customHeight="false" outlineLevel="0" collapsed="false">
      <c r="A53" s="1" t="s">
        <v>115</v>
      </c>
      <c r="B53" s="1" t="n">
        <v>44.2595474388928</v>
      </c>
      <c r="C53" s="1" t="n">
        <v>4.45356337154547</v>
      </c>
      <c r="D53" s="1" t="n">
        <v>84.06553150624</v>
      </c>
      <c r="E53" s="1" t="n">
        <v>18.8760155616844</v>
      </c>
      <c r="F53" s="1" t="n">
        <v>4.23848236085575</v>
      </c>
      <c r="G53" s="3" t="n">
        <v>2.84148974177203E-014</v>
      </c>
      <c r="H53" s="3" t="n">
        <v>7.24864033126044E-011</v>
      </c>
      <c r="I53" s="1" t="s">
        <v>22</v>
      </c>
      <c r="J53" s="1" t="n">
        <v>0</v>
      </c>
      <c r="K53" s="1" t="n">
        <v>0.731996</v>
      </c>
      <c r="L53" s="1" t="n">
        <v>0.414409</v>
      </c>
      <c r="M53" s="1" t="n">
        <v>11.2626</v>
      </c>
      <c r="N53" s="1" t="n">
        <v>9.3446</v>
      </c>
      <c r="O53" s="1" t="n">
        <v>7.07107</v>
      </c>
      <c r="P53" s="1" t="s">
        <v>23</v>
      </c>
    </row>
    <row r="54" customFormat="false" ht="13.5" hidden="false" customHeight="false" outlineLevel="0" collapsed="false">
      <c r="A54" s="1" t="s">
        <v>116</v>
      </c>
      <c r="B54" s="1" t="n">
        <v>303.076906164188</v>
      </c>
      <c r="C54" s="1" t="n">
        <v>412.57708787121</v>
      </c>
      <c r="D54" s="1" t="n">
        <v>193.576724457166</v>
      </c>
      <c r="E54" s="1" t="n">
        <v>0.469189225838913</v>
      </c>
      <c r="F54" s="1" t="n">
        <v>-1.09175821026612</v>
      </c>
      <c r="G54" s="1" t="n">
        <v>0.000245787245581917</v>
      </c>
      <c r="H54" s="1" t="n">
        <v>0.0289386121605909</v>
      </c>
      <c r="I54" s="1" t="s">
        <v>25</v>
      </c>
      <c r="J54" s="1" t="n">
        <v>46.4148</v>
      </c>
      <c r="K54" s="1" t="n">
        <v>37.5054</v>
      </c>
      <c r="L54" s="1" t="n">
        <v>44.201</v>
      </c>
      <c r="M54" s="1" t="n">
        <v>18.5264</v>
      </c>
      <c r="N54" s="1" t="n">
        <v>28.9268</v>
      </c>
      <c r="O54" s="1" t="n">
        <v>20.4947</v>
      </c>
      <c r="P54" s="1" t="s">
        <v>23</v>
      </c>
    </row>
    <row r="55" customFormat="false" ht="13.5" hidden="false" customHeight="false" outlineLevel="0" collapsed="false">
      <c r="A55" s="1" t="s">
        <v>117</v>
      </c>
      <c r="B55" s="1" t="n">
        <v>20.6897230434601</v>
      </c>
      <c r="C55" s="1" t="n">
        <v>34.9631053139368</v>
      </c>
      <c r="D55" s="1" t="n">
        <v>6.41634077298342</v>
      </c>
      <c r="E55" s="1" t="n">
        <v>0.183517474073613</v>
      </c>
      <c r="F55" s="1" t="n">
        <v>-2.44601065547499</v>
      </c>
      <c r="G55" s="1" t="n">
        <v>0.000233927804363876</v>
      </c>
      <c r="H55" s="1" t="n">
        <v>0.0276842704143826</v>
      </c>
      <c r="I55" s="1" t="s">
        <v>25</v>
      </c>
      <c r="J55" s="1" t="n">
        <v>4.14989</v>
      </c>
      <c r="K55" s="1" t="n">
        <v>2.19489</v>
      </c>
      <c r="L55" s="1" t="n">
        <v>2.48846</v>
      </c>
      <c r="M55" s="1" t="n">
        <v>0.538098</v>
      </c>
      <c r="N55" s="1" t="n">
        <v>0.681933</v>
      </c>
      <c r="O55" s="1" t="n">
        <v>0.433427</v>
      </c>
      <c r="P55" s="1" t="s">
        <v>23</v>
      </c>
    </row>
    <row r="56" customFormat="false" ht="13.5" hidden="false" customHeight="false" outlineLevel="0" collapsed="false">
      <c r="A56" s="1" t="s">
        <v>118</v>
      </c>
      <c r="B56" s="1" t="n">
        <v>146.586308390023</v>
      </c>
      <c r="C56" s="1" t="n">
        <v>233.239103405665</v>
      </c>
      <c r="D56" s="1" t="n">
        <v>59.9335133743813</v>
      </c>
      <c r="E56" s="1" t="n">
        <v>0.25696168652364</v>
      </c>
      <c r="F56" s="1" t="n">
        <v>-1.96037482800874</v>
      </c>
      <c r="G56" s="1" t="n">
        <v>0.00230370921222267</v>
      </c>
      <c r="H56" s="1" t="n">
        <v>0.139627863863526</v>
      </c>
      <c r="I56" s="1" t="s">
        <v>25</v>
      </c>
      <c r="J56" s="1" t="n">
        <v>7.5895</v>
      </c>
      <c r="K56" s="1" t="n">
        <v>18.9387</v>
      </c>
      <c r="L56" s="1" t="n">
        <v>9.44602</v>
      </c>
      <c r="M56" s="1" t="n">
        <v>4.34427</v>
      </c>
      <c r="N56" s="1" t="n">
        <v>2.54642</v>
      </c>
      <c r="O56" s="1" t="n">
        <v>1.73199</v>
      </c>
      <c r="P56" s="1" t="s">
        <v>23</v>
      </c>
      <c r="Q56" s="1" t="s">
        <v>119</v>
      </c>
    </row>
    <row r="57" customFormat="false" ht="13.5" hidden="false" customHeight="false" outlineLevel="0" collapsed="false">
      <c r="A57" s="1" t="s">
        <v>120</v>
      </c>
      <c r="B57" s="1" t="n">
        <v>43.2949852756866</v>
      </c>
      <c r="C57" s="1" t="n">
        <v>82.5695589407107</v>
      </c>
      <c r="D57" s="1" t="n">
        <v>4.02041161066244</v>
      </c>
      <c r="E57" s="1" t="n">
        <v>0.0486912085063857</v>
      </c>
      <c r="F57" s="1" t="n">
        <v>-4.36019488131119</v>
      </c>
      <c r="G57" s="1" t="n">
        <v>0.0162701727654489</v>
      </c>
      <c r="H57" s="1" t="n">
        <v>0.463486125221258</v>
      </c>
      <c r="I57" s="1" t="s">
        <v>25</v>
      </c>
      <c r="J57" s="1" t="n">
        <v>9.52458</v>
      </c>
      <c r="K57" s="1" t="n">
        <v>6.67257</v>
      </c>
      <c r="L57" s="1" t="n">
        <v>34.5462</v>
      </c>
      <c r="M57" s="1" t="n">
        <v>0</v>
      </c>
      <c r="N57" s="1" t="n">
        <v>1.174</v>
      </c>
      <c r="O57" s="1" t="n">
        <v>0.598361</v>
      </c>
      <c r="P57" s="1" t="s">
        <v>23</v>
      </c>
      <c r="Q57" s="1" t="s">
        <v>121</v>
      </c>
    </row>
    <row r="58" customFormat="false" ht="13.5" hidden="false" customHeight="false" outlineLevel="0" collapsed="false">
      <c r="A58" s="1" t="s">
        <v>122</v>
      </c>
      <c r="B58" s="1" t="n">
        <v>18.6396175622927</v>
      </c>
      <c r="C58" s="1" t="n">
        <v>10.3094775299666</v>
      </c>
      <c r="D58" s="1" t="n">
        <v>26.9697575946188</v>
      </c>
      <c r="E58" s="1" t="n">
        <v>2.61601594418588</v>
      </c>
      <c r="F58" s="1" t="n">
        <v>1.38737133385121</v>
      </c>
      <c r="G58" s="1" t="n">
        <v>0.0397725316057729</v>
      </c>
      <c r="H58" s="1" t="n">
        <v>0.70950858829599</v>
      </c>
      <c r="I58" s="1" t="s">
        <v>22</v>
      </c>
      <c r="J58" s="1" t="n">
        <v>0.628927</v>
      </c>
      <c r="K58" s="1" t="n">
        <v>0</v>
      </c>
      <c r="L58" s="1" t="n">
        <v>0</v>
      </c>
      <c r="M58" s="1" t="n">
        <v>1.31549</v>
      </c>
      <c r="N58" s="1" t="n">
        <v>1.78411</v>
      </c>
      <c r="O58" s="1" t="n">
        <v>0.629044</v>
      </c>
      <c r="P58" s="1" t="s">
        <v>23</v>
      </c>
      <c r="Q58" s="1" t="s">
        <v>123</v>
      </c>
    </row>
    <row r="59" customFormat="false" ht="13.5" hidden="false" customHeight="false" outlineLevel="0" collapsed="false">
      <c r="A59" s="1" t="s">
        <v>124</v>
      </c>
      <c r="B59" s="1" t="n">
        <v>10.0327115162923</v>
      </c>
      <c r="C59" s="1" t="n">
        <v>16.3444337457777</v>
      </c>
      <c r="D59" s="1" t="n">
        <v>3.72098928680688</v>
      </c>
      <c r="E59" s="1" t="n">
        <v>0.227660948349963</v>
      </c>
      <c r="F59" s="1" t="n">
        <v>-2.13504125380219</v>
      </c>
      <c r="G59" s="1" t="n">
        <v>0.0247851111164101</v>
      </c>
      <c r="H59" s="1" t="n">
        <v>0.569041366121658</v>
      </c>
      <c r="I59" s="1" t="s">
        <v>25</v>
      </c>
      <c r="J59" s="1" t="n">
        <v>3.65331</v>
      </c>
      <c r="K59" s="1" t="n">
        <v>1.11746</v>
      </c>
      <c r="L59" s="1" t="n">
        <v>2.36908</v>
      </c>
      <c r="M59" s="1" t="n">
        <v>0.654173</v>
      </c>
      <c r="N59" s="1" t="n">
        <v>0.301778</v>
      </c>
      <c r="O59" s="1" t="n">
        <v>0.469343</v>
      </c>
      <c r="P59" s="1" t="s">
        <v>23</v>
      </c>
      <c r="Q59" s="1" t="s">
        <v>125</v>
      </c>
      <c r="T59" s="1" t="s">
        <v>126</v>
      </c>
      <c r="U59" s="1" t="s">
        <v>127</v>
      </c>
    </row>
    <row r="60" customFormat="false" ht="13.5" hidden="false" customHeight="false" outlineLevel="0" collapsed="false">
      <c r="A60" s="1" t="s">
        <v>128</v>
      </c>
      <c r="B60" s="1" t="n">
        <v>71.9649074578047</v>
      </c>
      <c r="C60" s="1" t="n">
        <v>12.904298547638</v>
      </c>
      <c r="D60" s="1" t="n">
        <v>131.025516367971</v>
      </c>
      <c r="E60" s="1" t="n">
        <v>10.1536333714128</v>
      </c>
      <c r="F60" s="1" t="n">
        <v>3.3439241680059</v>
      </c>
      <c r="G60" s="1" t="n">
        <v>0.000322156604568861</v>
      </c>
      <c r="H60" s="1" t="n">
        <v>0.0359048227393033</v>
      </c>
      <c r="I60" s="1" t="s">
        <v>22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0</v>
      </c>
      <c r="O60" s="1" t="n">
        <v>0</v>
      </c>
      <c r="P60" s="1" t="s">
        <v>23</v>
      </c>
    </row>
    <row r="61" customFormat="false" ht="13.5" hidden="false" customHeight="false" outlineLevel="0" collapsed="false">
      <c r="A61" s="1" t="s">
        <v>129</v>
      </c>
      <c r="B61" s="1" t="n">
        <v>57.7954105190802</v>
      </c>
      <c r="C61" s="1" t="n">
        <v>85.0649084912129</v>
      </c>
      <c r="D61" s="1" t="n">
        <v>30.5259125469474</v>
      </c>
      <c r="E61" s="1" t="n">
        <v>0.358854351205241</v>
      </c>
      <c r="F61" s="1" t="n">
        <v>-1.47852968100726</v>
      </c>
      <c r="G61" s="1" t="n">
        <v>0.0163613188814578</v>
      </c>
      <c r="H61" s="1" t="n">
        <v>0.464900396286374</v>
      </c>
      <c r="I61" s="1" t="s">
        <v>25</v>
      </c>
      <c r="J61" s="1" t="n">
        <v>0</v>
      </c>
      <c r="K61" s="1" t="n">
        <v>0</v>
      </c>
      <c r="L61" s="1" t="n">
        <v>0</v>
      </c>
      <c r="M61" s="1" t="n">
        <v>0</v>
      </c>
      <c r="N61" s="1" t="n">
        <v>0</v>
      </c>
      <c r="O61" s="1" t="n">
        <v>0</v>
      </c>
      <c r="P61" s="1" t="s">
        <v>23</v>
      </c>
    </row>
    <row r="62" customFormat="false" ht="13.5" hidden="false" customHeight="false" outlineLevel="0" collapsed="false">
      <c r="A62" s="1" t="s">
        <v>130</v>
      </c>
      <c r="B62" s="1" t="n">
        <v>37.2741158786263</v>
      </c>
      <c r="C62" s="1" t="n">
        <v>22.1363037246499</v>
      </c>
      <c r="D62" s="1" t="n">
        <v>52.4119280326028</v>
      </c>
      <c r="E62" s="1" t="n">
        <v>2.36769104203424</v>
      </c>
      <c r="F62" s="1" t="n">
        <v>1.24348083721459</v>
      </c>
      <c r="G62" s="1" t="n">
        <v>0.0082624984875774</v>
      </c>
      <c r="H62" s="1" t="n">
        <v>0.325942788275412</v>
      </c>
      <c r="I62" s="1" t="s">
        <v>22</v>
      </c>
      <c r="J62" s="1" t="n">
        <v>0.32797</v>
      </c>
      <c r="K62" s="1" t="n">
        <v>0.608878</v>
      </c>
      <c r="L62" s="1" t="n">
        <v>0.523433</v>
      </c>
      <c r="M62" s="1" t="n">
        <v>0.97704</v>
      </c>
      <c r="N62" s="1" t="n">
        <v>1.19579</v>
      </c>
      <c r="O62" s="1" t="n">
        <v>0.727209</v>
      </c>
      <c r="P62" s="1" t="s">
        <v>23</v>
      </c>
    </row>
    <row r="63" customFormat="false" ht="13.5" hidden="false" customHeight="false" outlineLevel="0" collapsed="false">
      <c r="A63" s="1" t="s">
        <v>131</v>
      </c>
      <c r="B63" s="1" t="n">
        <v>22.4485697461753</v>
      </c>
      <c r="C63" s="1" t="n">
        <v>39.8764999710264</v>
      </c>
      <c r="D63" s="1" t="n">
        <v>5.02063952132415</v>
      </c>
      <c r="E63" s="1" t="n">
        <v>0.125904718944041</v>
      </c>
      <c r="F63" s="1" t="n">
        <v>-2.98959573820389</v>
      </c>
      <c r="G63" s="1" t="n">
        <v>0.0176587733196629</v>
      </c>
      <c r="H63" s="1" t="n">
        <v>0.485216366679153</v>
      </c>
      <c r="I63" s="1" t="s">
        <v>25</v>
      </c>
      <c r="J63" s="1" t="n">
        <v>0</v>
      </c>
      <c r="K63" s="1" t="n">
        <v>2.72303</v>
      </c>
      <c r="L63" s="1" t="n">
        <v>0</v>
      </c>
      <c r="M63" s="1" t="n">
        <v>0</v>
      </c>
      <c r="N63" s="1" t="n">
        <v>0</v>
      </c>
      <c r="O63" s="1" t="n">
        <v>0.239679</v>
      </c>
      <c r="P63" s="1" t="s">
        <v>23</v>
      </c>
      <c r="Q63" s="1" t="s">
        <v>132</v>
      </c>
    </row>
    <row r="64" customFormat="false" ht="13.5" hidden="false" customHeight="false" outlineLevel="0" collapsed="false">
      <c r="A64" s="1" t="s">
        <v>133</v>
      </c>
      <c r="B64" s="1" t="n">
        <v>59.1228184225392</v>
      </c>
      <c r="C64" s="1" t="n">
        <v>6.32628132174024</v>
      </c>
      <c r="D64" s="1" t="n">
        <v>111.919355523338</v>
      </c>
      <c r="E64" s="1" t="n">
        <v>17.6911758790631</v>
      </c>
      <c r="F64" s="1" t="n">
        <v>4.14495803768754</v>
      </c>
      <c r="G64" s="3" t="n">
        <v>1.89424687346417E-010</v>
      </c>
      <c r="H64" s="3" t="n">
        <v>1.73960055871455E-007</v>
      </c>
      <c r="I64" s="1" t="s">
        <v>22</v>
      </c>
      <c r="J64" s="1" t="n">
        <v>0</v>
      </c>
      <c r="K64" s="1" t="n">
        <v>0.470975</v>
      </c>
      <c r="L64" s="1" t="n">
        <v>0</v>
      </c>
      <c r="M64" s="1" t="n">
        <v>5.19478</v>
      </c>
      <c r="N64" s="1" t="n">
        <v>5.60107</v>
      </c>
      <c r="O64" s="1" t="n">
        <v>4.61339</v>
      </c>
      <c r="P64" s="1" t="s">
        <v>23</v>
      </c>
    </row>
    <row r="65" customFormat="false" ht="13.5" hidden="false" customHeight="false" outlineLevel="0" collapsed="false">
      <c r="A65" s="1" t="s">
        <v>134</v>
      </c>
      <c r="B65" s="1" t="n">
        <v>155.683207199369</v>
      </c>
      <c r="C65" s="1" t="n">
        <v>81.3243916828358</v>
      </c>
      <c r="D65" s="1" t="n">
        <v>230.042022715903</v>
      </c>
      <c r="E65" s="1" t="n">
        <v>2.82869650735371</v>
      </c>
      <c r="F65" s="1" t="n">
        <v>1.50013739736924</v>
      </c>
      <c r="G65" s="1" t="n">
        <v>0.0201269929629751</v>
      </c>
      <c r="H65" s="1" t="n">
        <v>0.514010713500495</v>
      </c>
      <c r="I65" s="1" t="s">
        <v>22</v>
      </c>
      <c r="J65" s="1" t="n">
        <v>14.7579</v>
      </c>
      <c r="K65" s="1" t="n">
        <v>18.9196</v>
      </c>
      <c r="L65" s="1" t="n">
        <v>0</v>
      </c>
      <c r="M65" s="1" t="n">
        <v>22.791</v>
      </c>
      <c r="N65" s="1" t="n">
        <v>25.0872</v>
      </c>
      <c r="O65" s="1" t="n">
        <v>37.1627</v>
      </c>
      <c r="P65" s="1" t="s">
        <v>23</v>
      </c>
    </row>
    <row r="66" customFormat="false" ht="13.5" hidden="false" customHeight="false" outlineLevel="0" collapsed="false">
      <c r="A66" s="1" t="s">
        <v>135</v>
      </c>
      <c r="B66" s="1" t="n">
        <v>26.7659717576747</v>
      </c>
      <c r="C66" s="1" t="n">
        <v>52.5071499892839</v>
      </c>
      <c r="D66" s="1" t="n">
        <v>1.02479352606563</v>
      </c>
      <c r="E66" s="1" t="n">
        <v>0.0195172186316488</v>
      </c>
      <c r="F66" s="1" t="n">
        <v>-5.67910871844324</v>
      </c>
      <c r="G66" s="1" t="n">
        <v>0.00867267866536573</v>
      </c>
      <c r="H66" s="1" t="n">
        <v>0.335212170838606</v>
      </c>
      <c r="I66" s="1" t="s">
        <v>25</v>
      </c>
      <c r="J66" s="1" t="n">
        <v>0.711766</v>
      </c>
      <c r="K66" s="1" t="n">
        <v>0.0225609</v>
      </c>
      <c r="L66" s="1" t="n">
        <v>1.53951</v>
      </c>
      <c r="M66" s="1" t="n">
        <v>0.0465007</v>
      </c>
      <c r="N66" s="1" t="n">
        <v>0</v>
      </c>
      <c r="O66" s="1" t="n">
        <v>0</v>
      </c>
      <c r="P66" s="1" t="s">
        <v>23</v>
      </c>
      <c r="Q66" s="1" t="s">
        <v>136</v>
      </c>
    </row>
    <row r="67" customFormat="false" ht="13.5" hidden="false" customHeight="false" outlineLevel="0" collapsed="false">
      <c r="A67" s="1" t="s">
        <v>137</v>
      </c>
      <c r="B67" s="1" t="n">
        <v>13.4888182531121</v>
      </c>
      <c r="C67" s="1" t="n">
        <v>26.2972350935468</v>
      </c>
      <c r="D67" s="1" t="n">
        <v>0.680401412677473</v>
      </c>
      <c r="E67" s="1" t="n">
        <v>0.0258734962157463</v>
      </c>
      <c r="F67" s="1" t="n">
        <v>-5.27238117509051</v>
      </c>
      <c r="G67" s="1" t="n">
        <v>0.000301777499075157</v>
      </c>
      <c r="H67" s="1" t="n">
        <v>0.03446472088962</v>
      </c>
      <c r="I67" s="1" t="s">
        <v>25</v>
      </c>
      <c r="J67" s="1" t="n">
        <v>1.61948</v>
      </c>
      <c r="K67" s="1" t="n">
        <v>3.75733</v>
      </c>
      <c r="L67" s="1" t="n">
        <v>1.21093</v>
      </c>
      <c r="M67" s="1" t="n">
        <v>0.0832343</v>
      </c>
      <c r="N67" s="1" t="n">
        <v>0.0787026</v>
      </c>
      <c r="O67" s="1" t="n">
        <v>0</v>
      </c>
      <c r="P67" s="1" t="s">
        <v>23</v>
      </c>
      <c r="Q67" s="1" t="s">
        <v>138</v>
      </c>
    </row>
    <row r="68" customFormat="false" ht="13.5" hidden="false" customHeight="false" outlineLevel="0" collapsed="false">
      <c r="A68" s="1" t="s">
        <v>139</v>
      </c>
      <c r="B68" s="1" t="n">
        <v>21.1473094844321</v>
      </c>
      <c r="C68" s="1" t="n">
        <v>30.1026961411027</v>
      </c>
      <c r="D68" s="1" t="n">
        <v>12.1919228277615</v>
      </c>
      <c r="E68" s="1" t="n">
        <v>0.405010992059096</v>
      </c>
      <c r="F68" s="1" t="n">
        <v>-1.30396703139887</v>
      </c>
      <c r="G68" s="1" t="n">
        <v>0.038441387363279</v>
      </c>
      <c r="H68" s="1" t="n">
        <v>0.695489213927125</v>
      </c>
      <c r="I68" s="1" t="s">
        <v>25</v>
      </c>
      <c r="J68" s="1" t="n">
        <v>12.3221</v>
      </c>
      <c r="K68" s="1" t="n">
        <v>10.9237</v>
      </c>
      <c r="L68" s="1" t="n">
        <v>18.0239</v>
      </c>
      <c r="M68" s="1" t="n">
        <v>3.67874</v>
      </c>
      <c r="N68" s="1" t="n">
        <v>5.59574</v>
      </c>
      <c r="O68" s="1" t="n">
        <v>0.829483</v>
      </c>
      <c r="P68" s="1" t="s">
        <v>23</v>
      </c>
      <c r="Q68" s="1" t="s">
        <v>140</v>
      </c>
    </row>
    <row r="69" customFormat="false" ht="13.5" hidden="false" customHeight="false" outlineLevel="0" collapsed="false">
      <c r="A69" s="1" t="s">
        <v>141</v>
      </c>
      <c r="B69" s="1" t="n">
        <v>29.2364788375021</v>
      </c>
      <c r="C69" s="1" t="n">
        <v>41.9935665153349</v>
      </c>
      <c r="D69" s="1" t="n">
        <v>16.4793911596694</v>
      </c>
      <c r="E69" s="1" t="n">
        <v>0.392426567380305</v>
      </c>
      <c r="F69" s="1" t="n">
        <v>-1.34950537919577</v>
      </c>
      <c r="G69" s="1" t="n">
        <v>0.0111307088040312</v>
      </c>
      <c r="H69" s="1" t="n">
        <v>0.383492903492643</v>
      </c>
      <c r="I69" s="1" t="s">
        <v>25</v>
      </c>
      <c r="J69" s="1" t="n">
        <v>5.37549</v>
      </c>
      <c r="K69" s="1" t="n">
        <v>3.20922</v>
      </c>
      <c r="L69" s="1" t="n">
        <v>3.71864</v>
      </c>
      <c r="M69" s="1" t="n">
        <v>0.927355</v>
      </c>
      <c r="N69" s="1" t="n">
        <v>1.35058</v>
      </c>
      <c r="O69" s="1" t="n">
        <v>1.86297</v>
      </c>
      <c r="P69" s="1" t="s">
        <v>23</v>
      </c>
      <c r="Q69" s="1" t="s">
        <v>142</v>
      </c>
    </row>
    <row r="70" customFormat="false" ht="13.5" hidden="false" customHeight="false" outlineLevel="0" collapsed="false">
      <c r="A70" s="1" t="s">
        <v>143</v>
      </c>
      <c r="B70" s="1" t="n">
        <v>3.30799821168082</v>
      </c>
      <c r="C70" s="1" t="n">
        <v>6.61599642336165</v>
      </c>
      <c r="D70" s="1" t="n">
        <v>0</v>
      </c>
      <c r="E70" s="1" t="n">
        <v>0</v>
      </c>
      <c r="F70" s="1" t="e">
        <f aca="false">-#NAME?</f>
        <v>#NAME?</v>
      </c>
      <c r="G70" s="1" t="n">
        <v>0.017394812153331</v>
      </c>
      <c r="H70" s="1" t="n">
        <v>0.480586633247085</v>
      </c>
      <c r="I70" s="1" t="s">
        <v>25</v>
      </c>
      <c r="J70" s="1" t="n">
        <v>5.64996</v>
      </c>
      <c r="K70" s="1" t="n">
        <v>0</v>
      </c>
      <c r="L70" s="1" t="n">
        <v>4.76141</v>
      </c>
      <c r="M70" s="1" t="n">
        <v>0</v>
      </c>
      <c r="N70" s="1" t="n">
        <v>0</v>
      </c>
      <c r="O70" s="1" t="n">
        <v>0</v>
      </c>
      <c r="P70" s="1" t="s">
        <v>23</v>
      </c>
      <c r="Q70" s="1" t="s">
        <v>144</v>
      </c>
    </row>
    <row r="71" customFormat="false" ht="13.5" hidden="false" customHeight="false" outlineLevel="0" collapsed="false">
      <c r="A71" s="1" t="s">
        <v>145</v>
      </c>
      <c r="B71" s="1" t="n">
        <v>27.1781328043349</v>
      </c>
      <c r="C71" s="1" t="n">
        <v>40.2021624841482</v>
      </c>
      <c r="D71" s="1" t="n">
        <v>14.1541031245217</v>
      </c>
      <c r="E71" s="1" t="n">
        <v>0.35207317840434</v>
      </c>
      <c r="F71" s="1" t="n">
        <v>-1.50605277071658</v>
      </c>
      <c r="G71" s="1" t="n">
        <v>0.0167347572227243</v>
      </c>
      <c r="H71" s="1" t="n">
        <v>0.470849621417312</v>
      </c>
      <c r="I71" s="1" t="s">
        <v>25</v>
      </c>
      <c r="J71" s="1" t="n">
        <v>1.76904</v>
      </c>
      <c r="K71" s="1" t="n">
        <v>0.483856</v>
      </c>
      <c r="L71" s="1" t="n">
        <v>1.87526</v>
      </c>
      <c r="M71" s="1" t="n">
        <v>0.427276</v>
      </c>
      <c r="N71" s="1" t="n">
        <v>1.07694</v>
      </c>
      <c r="O71" s="1" t="n">
        <v>0.411238</v>
      </c>
      <c r="P71" s="1" t="s">
        <v>23</v>
      </c>
      <c r="Q71" s="1" t="s">
        <v>146</v>
      </c>
      <c r="T71" s="1" t="s">
        <v>147</v>
      </c>
      <c r="U71" s="1" t="s">
        <v>148</v>
      </c>
    </row>
    <row r="72" customFormat="false" ht="13.5" hidden="false" customHeight="false" outlineLevel="0" collapsed="false">
      <c r="A72" s="1" t="s">
        <v>149</v>
      </c>
      <c r="B72" s="1" t="n">
        <v>3.87154472329938</v>
      </c>
      <c r="C72" s="1" t="n">
        <v>0</v>
      </c>
      <c r="D72" s="1" t="n">
        <v>7.74308944659877</v>
      </c>
      <c r="E72" s="1" t="s">
        <v>84</v>
      </c>
      <c r="F72" s="1" t="s">
        <v>84</v>
      </c>
      <c r="G72" s="1" t="n">
        <v>0.0109496347186365</v>
      </c>
      <c r="H72" s="1" t="n">
        <v>0.38169123085656</v>
      </c>
      <c r="I72" s="1" t="s">
        <v>22</v>
      </c>
      <c r="J72" s="1" t="n">
        <v>0</v>
      </c>
      <c r="K72" s="1" t="n">
        <v>0</v>
      </c>
      <c r="L72" s="1" t="n">
        <v>0</v>
      </c>
      <c r="M72" s="1" t="n">
        <v>0</v>
      </c>
      <c r="N72" s="1" t="n">
        <v>0</v>
      </c>
      <c r="O72" s="1" t="n">
        <v>2.0791</v>
      </c>
      <c r="P72" s="1" t="s">
        <v>23</v>
      </c>
    </row>
    <row r="73" customFormat="false" ht="13.5" hidden="false" customHeight="false" outlineLevel="0" collapsed="false">
      <c r="A73" s="1" t="s">
        <v>150</v>
      </c>
      <c r="B73" s="1" t="n">
        <v>48.0590049029809</v>
      </c>
      <c r="C73" s="1" t="n">
        <v>31.697033891218</v>
      </c>
      <c r="D73" s="1" t="n">
        <v>64.4209759147439</v>
      </c>
      <c r="E73" s="1" t="n">
        <v>2.03239760968904</v>
      </c>
      <c r="F73" s="1" t="n">
        <v>1.02318267248985</v>
      </c>
      <c r="G73" s="1" t="n">
        <v>0.0152405952634091</v>
      </c>
      <c r="H73" s="1" t="n">
        <v>0.447025538251748</v>
      </c>
      <c r="I73" s="1" t="s">
        <v>22</v>
      </c>
      <c r="J73" s="1" t="n">
        <v>1.44606</v>
      </c>
      <c r="K73" s="1" t="n">
        <v>1.40446</v>
      </c>
      <c r="L73" s="1" t="n">
        <v>4.88112</v>
      </c>
      <c r="M73" s="1" t="n">
        <v>15.6722</v>
      </c>
      <c r="N73" s="1" t="n">
        <v>9.793</v>
      </c>
      <c r="O73" s="1" t="n">
        <v>11.1721</v>
      </c>
      <c r="P73" s="1" t="s">
        <v>23</v>
      </c>
    </row>
    <row r="74" customFormat="false" ht="13.5" hidden="false" customHeight="false" outlineLevel="0" collapsed="false">
      <c r="A74" s="1" t="s">
        <v>151</v>
      </c>
      <c r="B74" s="1" t="n">
        <v>349.879775961749</v>
      </c>
      <c r="C74" s="1" t="n">
        <v>211.708499631707</v>
      </c>
      <c r="D74" s="1" t="n">
        <v>488.051052291791</v>
      </c>
      <c r="E74" s="1" t="n">
        <v>2.30529739307026</v>
      </c>
      <c r="F74" s="1" t="n">
        <v>1.20495287639518</v>
      </c>
      <c r="G74" s="3" t="n">
        <v>6.43306386201165E-005</v>
      </c>
      <c r="H74" s="1" t="n">
        <v>0.00991253108778024</v>
      </c>
      <c r="I74" s="1" t="s">
        <v>22</v>
      </c>
      <c r="J74" s="1" t="n">
        <v>32.3782</v>
      </c>
      <c r="K74" s="1" t="n">
        <v>34.4581</v>
      </c>
      <c r="L74" s="1" t="n">
        <v>41.5036</v>
      </c>
      <c r="M74" s="1" t="n">
        <v>60.4104</v>
      </c>
      <c r="N74" s="1" t="n">
        <v>66.843</v>
      </c>
      <c r="O74" s="1" t="n">
        <v>73.7007</v>
      </c>
      <c r="P74" s="1" t="s">
        <v>23</v>
      </c>
      <c r="Q74" s="1" t="s">
        <v>152</v>
      </c>
    </row>
    <row r="75" customFormat="false" ht="13.5" hidden="false" customHeight="false" outlineLevel="0" collapsed="false">
      <c r="A75" s="1" t="s">
        <v>153</v>
      </c>
      <c r="B75" s="1" t="n">
        <v>44.8639312304354</v>
      </c>
      <c r="C75" s="1" t="n">
        <v>60.0138835969398</v>
      </c>
      <c r="D75" s="1" t="n">
        <v>29.713978863931</v>
      </c>
      <c r="E75" s="1" t="n">
        <v>0.495118413990562</v>
      </c>
      <c r="F75" s="1" t="n">
        <v>-1.01415448919695</v>
      </c>
      <c r="G75" s="1" t="n">
        <v>0.0183823074746894</v>
      </c>
      <c r="H75" s="1" t="n">
        <v>0.491610597214678</v>
      </c>
      <c r="I75" s="1" t="s">
        <v>25</v>
      </c>
      <c r="J75" s="1" t="n">
        <v>11.7168</v>
      </c>
      <c r="K75" s="1" t="n">
        <v>18.9664</v>
      </c>
      <c r="L75" s="1" t="n">
        <v>14.8312</v>
      </c>
      <c r="M75" s="1" t="n">
        <v>6.95228</v>
      </c>
      <c r="N75" s="1" t="n">
        <v>6.86027</v>
      </c>
      <c r="O75" s="1" t="n">
        <v>8.18715</v>
      </c>
      <c r="P75" s="1" t="s">
        <v>23</v>
      </c>
      <c r="Q75" s="1" t="s">
        <v>154</v>
      </c>
      <c r="T75" s="1" t="s">
        <v>155</v>
      </c>
      <c r="U75" s="1" t="s">
        <v>156</v>
      </c>
    </row>
    <row r="76" customFormat="false" ht="13.5" hidden="false" customHeight="false" outlineLevel="0" collapsed="false">
      <c r="A76" s="1" t="s">
        <v>157</v>
      </c>
      <c r="B76" s="1" t="n">
        <v>16.6522464618903</v>
      </c>
      <c r="C76" s="1" t="n">
        <v>30.2468779737814</v>
      </c>
      <c r="D76" s="1" t="n">
        <v>3.05761494999921</v>
      </c>
      <c r="E76" s="1" t="n">
        <v>0.101088613266123</v>
      </c>
      <c r="F76" s="1" t="n">
        <v>-3.3063075952693</v>
      </c>
      <c r="G76" s="1" t="n">
        <v>0.040885949038399</v>
      </c>
      <c r="H76" s="1" t="n">
        <v>0.718725607786188</v>
      </c>
      <c r="I76" s="1" t="s">
        <v>25</v>
      </c>
      <c r="J76" s="1" t="n">
        <v>0.197336</v>
      </c>
      <c r="K76" s="1" t="n">
        <v>10.4873</v>
      </c>
      <c r="L76" s="1" t="n">
        <v>7.02594</v>
      </c>
      <c r="M76" s="1" t="n">
        <v>0.415519</v>
      </c>
      <c r="N76" s="1" t="n">
        <v>0.979875</v>
      </c>
      <c r="O76" s="1" t="n">
        <v>0</v>
      </c>
      <c r="P76" s="1" t="s">
        <v>23</v>
      </c>
    </row>
    <row r="77" customFormat="false" ht="13.5" hidden="false" customHeight="false" outlineLevel="0" collapsed="false">
      <c r="A77" s="1" t="s">
        <v>158</v>
      </c>
      <c r="B77" s="1" t="n">
        <v>5.19445261920922</v>
      </c>
      <c r="C77" s="1" t="n">
        <v>10.3889052384184</v>
      </c>
      <c r="D77" s="1" t="n">
        <v>0</v>
      </c>
      <c r="E77" s="1" t="n">
        <v>0</v>
      </c>
      <c r="F77" s="1" t="e">
        <f aca="false">-#NAME?</f>
        <v>#NAME?</v>
      </c>
      <c r="G77" s="1" t="n">
        <v>0.0410862816706032</v>
      </c>
      <c r="H77" s="1" t="n">
        <v>0.718731911256253</v>
      </c>
      <c r="I77" s="1" t="s">
        <v>25</v>
      </c>
      <c r="J77" s="1" t="n">
        <v>6.31184</v>
      </c>
      <c r="K77" s="1" t="n">
        <v>0</v>
      </c>
      <c r="L77" s="1" t="n">
        <v>1.07471</v>
      </c>
      <c r="M77" s="1" t="n">
        <v>0</v>
      </c>
      <c r="N77" s="1" t="n">
        <v>0</v>
      </c>
      <c r="O77" s="1" t="n">
        <v>0</v>
      </c>
      <c r="P77" s="1" t="s">
        <v>23</v>
      </c>
    </row>
    <row r="78" customFormat="false" ht="13.5" hidden="false" customHeight="false" outlineLevel="0" collapsed="false">
      <c r="A78" s="1" t="s">
        <v>159</v>
      </c>
      <c r="B78" s="1" t="n">
        <v>47.8452114810031</v>
      </c>
      <c r="C78" s="1" t="n">
        <v>30.5510914892421</v>
      </c>
      <c r="D78" s="1" t="n">
        <v>65.1393314727641</v>
      </c>
      <c r="E78" s="1" t="n">
        <v>2.1321441656414</v>
      </c>
      <c r="F78" s="1" t="n">
        <v>1.09230498970318</v>
      </c>
      <c r="G78" s="1" t="n">
        <v>0.01040366288892</v>
      </c>
      <c r="H78" s="1" t="n">
        <v>0.372494158609149</v>
      </c>
      <c r="I78" s="1" t="s">
        <v>22</v>
      </c>
      <c r="J78" s="1" t="n">
        <v>10.769</v>
      </c>
      <c r="K78" s="1" t="n">
        <v>3.46906</v>
      </c>
      <c r="L78" s="1" t="n">
        <v>3.91046</v>
      </c>
      <c r="M78" s="1" t="n">
        <v>9.74347</v>
      </c>
      <c r="N78" s="1" t="n">
        <v>11.7185</v>
      </c>
      <c r="O78" s="1" t="n">
        <v>10.9747</v>
      </c>
      <c r="P78" s="1" t="s">
        <v>23</v>
      </c>
      <c r="T78" s="1" t="s">
        <v>160</v>
      </c>
      <c r="U78" s="1" t="s">
        <v>161</v>
      </c>
    </row>
    <row r="79" customFormat="false" ht="13.5" hidden="false" customHeight="false" outlineLevel="0" collapsed="false">
      <c r="A79" s="1" t="s">
        <v>162</v>
      </c>
      <c r="B79" s="1" t="n">
        <v>75.9202966299366</v>
      </c>
      <c r="C79" s="1" t="n">
        <v>133.751213904038</v>
      </c>
      <c r="D79" s="1" t="n">
        <v>18.0893793558352</v>
      </c>
      <c r="E79" s="1" t="n">
        <v>0.135246468632529</v>
      </c>
      <c r="F79" s="1" t="n">
        <v>-2.88633716998758</v>
      </c>
      <c r="G79" s="3" t="n">
        <v>5.00612844181891E-015</v>
      </c>
      <c r="H79" s="3" t="n">
        <v>2.29871405791441E-011</v>
      </c>
      <c r="I79" s="1" t="s">
        <v>25</v>
      </c>
      <c r="J79" s="1" t="n">
        <v>3.07015</v>
      </c>
      <c r="K79" s="1" t="n">
        <v>3.69892</v>
      </c>
      <c r="L79" s="1" t="n">
        <v>3.21194</v>
      </c>
      <c r="M79" s="1" t="n">
        <v>0.712389</v>
      </c>
      <c r="N79" s="1" t="n">
        <v>0.0833187</v>
      </c>
      <c r="O79" s="1" t="n">
        <v>1.13189</v>
      </c>
      <c r="P79" s="1" t="s">
        <v>23</v>
      </c>
    </row>
    <row r="80" customFormat="false" ht="13.5" hidden="false" customHeight="false" outlineLevel="0" collapsed="false">
      <c r="A80" s="1" t="s">
        <v>163</v>
      </c>
      <c r="B80" s="1" t="n">
        <v>31.7976893087369</v>
      </c>
      <c r="C80" s="1" t="n">
        <v>44.1055537418115</v>
      </c>
      <c r="D80" s="1" t="n">
        <v>19.4898248756623</v>
      </c>
      <c r="E80" s="1" t="n">
        <v>0.441890492742781</v>
      </c>
      <c r="F80" s="1" t="n">
        <v>-1.17823920298772</v>
      </c>
      <c r="G80" s="1" t="n">
        <v>0.0221025432178496</v>
      </c>
      <c r="H80" s="1" t="n">
        <v>0.535115071138275</v>
      </c>
      <c r="I80" s="1" t="s">
        <v>25</v>
      </c>
      <c r="J80" s="1" t="n">
        <v>8.23569</v>
      </c>
      <c r="K80" s="1" t="n">
        <v>4.66036</v>
      </c>
      <c r="L80" s="1" t="n">
        <v>11.5607</v>
      </c>
      <c r="M80" s="1" t="n">
        <v>4.04597</v>
      </c>
      <c r="N80" s="1" t="n">
        <v>0</v>
      </c>
      <c r="O80" s="1" t="n">
        <v>4.94015</v>
      </c>
      <c r="P80" s="1" t="s">
        <v>23</v>
      </c>
      <c r="Q80" s="1" t="s">
        <v>164</v>
      </c>
    </row>
    <row r="81" customFormat="false" ht="13.5" hidden="false" customHeight="false" outlineLevel="0" collapsed="false">
      <c r="A81" s="1" t="s">
        <v>165</v>
      </c>
      <c r="B81" s="1" t="n">
        <v>24.6691658263546</v>
      </c>
      <c r="C81" s="1" t="n">
        <v>37.6535930890481</v>
      </c>
      <c r="D81" s="1" t="n">
        <v>11.6847385636611</v>
      </c>
      <c r="E81" s="1" t="n">
        <v>0.31032200661508</v>
      </c>
      <c r="F81" s="1" t="n">
        <v>-1.68816208506979</v>
      </c>
      <c r="G81" s="1" t="n">
        <v>0.00438116523154799</v>
      </c>
      <c r="H81" s="1" t="n">
        <v>0.218193432865749</v>
      </c>
      <c r="I81" s="1" t="s">
        <v>25</v>
      </c>
      <c r="J81" s="1" t="n">
        <v>3.55457</v>
      </c>
      <c r="K81" s="1" t="n">
        <v>1.94935</v>
      </c>
      <c r="L81" s="1" t="n">
        <v>3.1635</v>
      </c>
      <c r="M81" s="1" t="n">
        <v>0</v>
      </c>
      <c r="N81" s="1" t="n">
        <v>0.874866</v>
      </c>
      <c r="O81" s="1" t="n">
        <v>1.67572</v>
      </c>
      <c r="P81" s="1" t="s">
        <v>23</v>
      </c>
      <c r="Q81" s="1" t="s">
        <v>166</v>
      </c>
    </row>
    <row r="82" customFormat="false" ht="13.5" hidden="false" customHeight="false" outlineLevel="0" collapsed="false">
      <c r="A82" s="1" t="s">
        <v>167</v>
      </c>
      <c r="B82" s="1" t="n">
        <v>18.9390433485972</v>
      </c>
      <c r="C82" s="1" t="n">
        <v>32.1533244223536</v>
      </c>
      <c r="D82" s="1" t="n">
        <v>5.72476227484082</v>
      </c>
      <c r="E82" s="1" t="n">
        <v>0.178045734855985</v>
      </c>
      <c r="F82" s="1" t="n">
        <v>-2.48968021900566</v>
      </c>
      <c r="G82" s="1" t="n">
        <v>0.0111893433783562</v>
      </c>
      <c r="H82" s="1" t="n">
        <v>0.384575051831855</v>
      </c>
      <c r="I82" s="1" t="s">
        <v>25</v>
      </c>
      <c r="J82" s="1" t="n">
        <v>0.427296</v>
      </c>
      <c r="K82" s="1" t="n">
        <v>0.216325</v>
      </c>
      <c r="L82" s="1" t="n">
        <v>0.488655</v>
      </c>
      <c r="M82" s="1" t="n">
        <v>0</v>
      </c>
      <c r="N82" s="1" t="n">
        <v>0.127063</v>
      </c>
      <c r="O82" s="1" t="n">
        <v>0.0419517</v>
      </c>
      <c r="P82" s="1" t="s">
        <v>23</v>
      </c>
    </row>
    <row r="83" customFormat="false" ht="13.5" hidden="false" customHeight="false" outlineLevel="0" collapsed="false">
      <c r="A83" s="1" t="s">
        <v>168</v>
      </c>
      <c r="B83" s="1" t="n">
        <v>9.926186912359</v>
      </c>
      <c r="C83" s="1" t="n">
        <v>16.4690823863299</v>
      </c>
      <c r="D83" s="1" t="n">
        <v>3.38329143838812</v>
      </c>
      <c r="E83" s="1" t="n">
        <v>0.20543290506558</v>
      </c>
      <c r="F83" s="1" t="n">
        <v>-2.28326081209768</v>
      </c>
      <c r="G83" s="1" t="n">
        <v>0.0185887651786724</v>
      </c>
      <c r="H83" s="1" t="n">
        <v>0.495678815025714</v>
      </c>
      <c r="I83" s="1" t="s">
        <v>25</v>
      </c>
      <c r="J83" s="1" t="n">
        <v>0.308089</v>
      </c>
      <c r="K83" s="1" t="n">
        <v>0</v>
      </c>
      <c r="L83" s="1" t="n">
        <v>0.151508</v>
      </c>
      <c r="M83" s="1" t="n">
        <v>0.0466019</v>
      </c>
      <c r="N83" s="1" t="n">
        <v>0.0886938</v>
      </c>
      <c r="O83" s="1" t="n">
        <v>0</v>
      </c>
      <c r="P83" s="1" t="s">
        <v>23</v>
      </c>
    </row>
    <row r="84" customFormat="false" ht="13.5" hidden="false" customHeight="false" outlineLevel="0" collapsed="false">
      <c r="A84" s="1" t="s">
        <v>169</v>
      </c>
      <c r="B84" s="1" t="n">
        <v>17.1672796829765</v>
      </c>
      <c r="C84" s="1" t="n">
        <v>25.8959914276085</v>
      </c>
      <c r="D84" s="1" t="n">
        <v>8.43856793834448</v>
      </c>
      <c r="E84" s="1" t="n">
        <v>0.325863868233593</v>
      </c>
      <c r="F84" s="1" t="n">
        <v>-1.61765869988371</v>
      </c>
      <c r="G84" s="1" t="n">
        <v>0.0200285864823048</v>
      </c>
      <c r="H84" s="1" t="n">
        <v>0.512638034612304</v>
      </c>
      <c r="I84" s="1" t="s">
        <v>25</v>
      </c>
      <c r="J84" s="1" t="n">
        <v>0.119381</v>
      </c>
      <c r="K84" s="1" t="n">
        <v>0.182033</v>
      </c>
      <c r="L84" s="1" t="n">
        <v>0</v>
      </c>
      <c r="M84" s="1" t="n">
        <v>0.062292</v>
      </c>
      <c r="N84" s="1" t="n">
        <v>0.058178</v>
      </c>
      <c r="O84" s="1" t="n">
        <v>0.0597124</v>
      </c>
      <c r="P84" s="1" t="s">
        <v>23</v>
      </c>
      <c r="R84" s="1" t="s">
        <v>170</v>
      </c>
      <c r="S84" s="2" t="s">
        <v>171</v>
      </c>
    </row>
    <row r="85" customFormat="false" ht="13.5" hidden="false" customHeight="false" outlineLevel="0" collapsed="false">
      <c r="A85" s="1" t="s">
        <v>172</v>
      </c>
      <c r="B85" s="1" t="n">
        <v>52.4074952186626</v>
      </c>
      <c r="C85" s="1" t="n">
        <v>33.7918524140983</v>
      </c>
      <c r="D85" s="1" t="n">
        <v>71.0231380232268</v>
      </c>
      <c r="E85" s="1" t="n">
        <v>2.10178291361131</v>
      </c>
      <c r="F85" s="1" t="n">
        <v>1.07161366567021</v>
      </c>
      <c r="G85" s="1" t="n">
        <v>0.0417702090302477</v>
      </c>
      <c r="H85" s="1" t="n">
        <v>0.722534535187074</v>
      </c>
      <c r="I85" s="1" t="s">
        <v>22</v>
      </c>
      <c r="J85" s="1" t="n">
        <v>2.00064</v>
      </c>
      <c r="K85" s="1" t="n">
        <v>2.58045</v>
      </c>
      <c r="L85" s="1" t="n">
        <v>1.0454</v>
      </c>
      <c r="M85" s="1" t="n">
        <v>4.48362</v>
      </c>
      <c r="N85" s="1" t="n">
        <v>1.87886</v>
      </c>
      <c r="O85" s="1" t="n">
        <v>4.79698</v>
      </c>
      <c r="P85" s="1" t="s">
        <v>23</v>
      </c>
      <c r="Q85" s="1" t="s">
        <v>173</v>
      </c>
    </row>
    <row r="86" customFormat="false" ht="13.5" hidden="false" customHeight="false" outlineLevel="0" collapsed="false">
      <c r="A86" s="1" t="s">
        <v>174</v>
      </c>
      <c r="B86" s="1" t="n">
        <v>12.8688335234223</v>
      </c>
      <c r="C86" s="1" t="n">
        <v>22.4146839247293</v>
      </c>
      <c r="D86" s="1" t="n">
        <v>3.32298312211517</v>
      </c>
      <c r="E86" s="1" t="n">
        <v>0.148250277955026</v>
      </c>
      <c r="F86" s="1" t="n">
        <v>-2.75389328519898</v>
      </c>
      <c r="G86" s="1" t="n">
        <v>0.0214555019212011</v>
      </c>
      <c r="H86" s="1" t="n">
        <v>0.529674052267586</v>
      </c>
      <c r="I86" s="1" t="s">
        <v>25</v>
      </c>
      <c r="J86" s="1" t="n">
        <v>16.3033</v>
      </c>
      <c r="K86" s="1" t="n">
        <v>36.4216</v>
      </c>
      <c r="L86" s="1" t="n">
        <v>28.0788</v>
      </c>
      <c r="M86" s="1" t="n">
        <v>0</v>
      </c>
      <c r="N86" s="1" t="n">
        <v>0</v>
      </c>
      <c r="O86" s="1" t="n">
        <v>5.6566</v>
      </c>
      <c r="P86" s="1" t="s">
        <v>23</v>
      </c>
    </row>
    <row r="87" customFormat="false" ht="13.5" hidden="false" customHeight="false" outlineLevel="0" collapsed="false">
      <c r="A87" s="1" t="s">
        <v>175</v>
      </c>
      <c r="B87" s="1" t="n">
        <v>19.5222149228698</v>
      </c>
      <c r="C87" s="1" t="n">
        <v>29.3182330329077</v>
      </c>
      <c r="D87" s="1" t="n">
        <v>9.72619681283191</v>
      </c>
      <c r="E87" s="1" t="n">
        <v>0.331745668366675</v>
      </c>
      <c r="F87" s="1" t="n">
        <v>-1.59185046656911</v>
      </c>
      <c r="G87" s="1" t="n">
        <v>0.0178038865553608</v>
      </c>
      <c r="H87" s="1" t="n">
        <v>0.486881828921924</v>
      </c>
      <c r="I87" s="1" t="s">
        <v>25</v>
      </c>
      <c r="J87" s="1" t="n">
        <v>1.12062</v>
      </c>
      <c r="K87" s="1" t="n">
        <v>0.910255</v>
      </c>
      <c r="L87" s="1" t="n">
        <v>3.08483</v>
      </c>
      <c r="M87" s="1" t="n">
        <v>0.467151</v>
      </c>
      <c r="N87" s="1" t="n">
        <v>1.31818</v>
      </c>
      <c r="O87" s="1" t="n">
        <v>1.99722</v>
      </c>
      <c r="P87" s="1" t="s">
        <v>23</v>
      </c>
    </row>
    <row r="88" customFormat="false" ht="13.5" hidden="false" customHeight="false" outlineLevel="0" collapsed="false">
      <c r="A88" s="1" t="s">
        <v>176</v>
      </c>
      <c r="B88" s="1" t="n">
        <v>48.8688708779884</v>
      </c>
      <c r="C88" s="1" t="n">
        <v>89.0251613837454</v>
      </c>
      <c r="D88" s="1" t="n">
        <v>8.7125803722314</v>
      </c>
      <c r="E88" s="1" t="n">
        <v>0.0978664934363397</v>
      </c>
      <c r="F88" s="1" t="n">
        <v>-3.35304118109314</v>
      </c>
      <c r="G88" s="3" t="n">
        <v>5.13204077256111E-005</v>
      </c>
      <c r="H88" s="1" t="n">
        <v>0.00812596717911935</v>
      </c>
      <c r="I88" s="1" t="s">
        <v>25</v>
      </c>
      <c r="J88" s="1" t="n">
        <v>1.07103</v>
      </c>
      <c r="K88" s="1" t="n">
        <v>2.51405</v>
      </c>
      <c r="L88" s="1" t="n">
        <v>2.45593</v>
      </c>
      <c r="M88" s="1" t="n">
        <v>0</v>
      </c>
      <c r="N88" s="1" t="n">
        <v>0</v>
      </c>
      <c r="O88" s="1" t="n">
        <v>1.05683</v>
      </c>
      <c r="P88" s="1" t="s">
        <v>23</v>
      </c>
    </row>
    <row r="89" customFormat="false" ht="13.5" hidden="false" customHeight="false" outlineLevel="0" collapsed="false">
      <c r="A89" s="1" t="s">
        <v>177</v>
      </c>
      <c r="B89" s="1" t="n">
        <v>17.8203676946361</v>
      </c>
      <c r="C89" s="1" t="n">
        <v>31.5932253395117</v>
      </c>
      <c r="D89" s="1" t="n">
        <v>4.04751004976052</v>
      </c>
      <c r="E89" s="1" t="n">
        <v>0.128113227005619</v>
      </c>
      <c r="F89" s="1" t="n">
        <v>-2.96450866096976</v>
      </c>
      <c r="G89" s="3" t="n">
        <v>8.67922122131473E-005</v>
      </c>
      <c r="H89" s="1" t="n">
        <v>0.0125739283446171</v>
      </c>
      <c r="I89" s="1" t="s">
        <v>25</v>
      </c>
      <c r="J89" s="1" t="n">
        <v>2.46569</v>
      </c>
      <c r="K89" s="1" t="n">
        <v>3.86324</v>
      </c>
      <c r="L89" s="1" t="n">
        <v>3.32133</v>
      </c>
      <c r="M89" s="1" t="n">
        <v>2.48103</v>
      </c>
      <c r="N89" s="1" t="n">
        <v>0</v>
      </c>
      <c r="O89" s="1" t="n">
        <v>0</v>
      </c>
      <c r="P89" s="1" t="s">
        <v>23</v>
      </c>
    </row>
    <row r="90" customFormat="false" ht="13.5" hidden="false" customHeight="false" outlineLevel="0" collapsed="false">
      <c r="A90" s="1" t="s">
        <v>178</v>
      </c>
      <c r="B90" s="1" t="n">
        <v>17.2535389107022</v>
      </c>
      <c r="C90" s="1" t="n">
        <v>30.141429822789</v>
      </c>
      <c r="D90" s="1" t="n">
        <v>4.36564799861532</v>
      </c>
      <c r="E90" s="1" t="n">
        <v>0.144838782509069</v>
      </c>
      <c r="F90" s="1" t="n">
        <v>-2.78748013996637</v>
      </c>
      <c r="G90" s="1" t="n">
        <v>0.000199227973131701</v>
      </c>
      <c r="H90" s="1" t="n">
        <v>0.0248650371988629</v>
      </c>
      <c r="I90" s="1" t="s">
        <v>25</v>
      </c>
      <c r="J90" s="1" t="n">
        <v>1.39209</v>
      </c>
      <c r="K90" s="1" t="n">
        <v>2.2736</v>
      </c>
      <c r="L90" s="1" t="n">
        <v>0.675628</v>
      </c>
      <c r="M90" s="1" t="n">
        <v>0.225135</v>
      </c>
      <c r="N90" s="1" t="n">
        <v>0.0706543</v>
      </c>
      <c r="O90" s="1" t="n">
        <v>0.28927</v>
      </c>
      <c r="P90" s="1" t="s">
        <v>23</v>
      </c>
      <c r="Q90" s="1" t="s">
        <v>179</v>
      </c>
      <c r="T90" s="1" t="s">
        <v>180</v>
      </c>
      <c r="U90" s="1" t="s">
        <v>181</v>
      </c>
    </row>
    <row r="91" customFormat="false" ht="13.5" hidden="false" customHeight="false" outlineLevel="0" collapsed="false">
      <c r="A91" s="1" t="s">
        <v>182</v>
      </c>
      <c r="B91" s="1" t="n">
        <v>9.58394180931924</v>
      </c>
      <c r="C91" s="1" t="n">
        <v>16.1638827199428</v>
      </c>
      <c r="D91" s="1" t="n">
        <v>3.00400089869565</v>
      </c>
      <c r="E91" s="1" t="n">
        <v>0.185846491882136</v>
      </c>
      <c r="F91" s="1" t="n">
        <v>-2.42781663935927</v>
      </c>
      <c r="G91" s="1" t="n">
        <v>0.0147249567699601</v>
      </c>
      <c r="H91" s="1" t="n">
        <v>0.439605850969454</v>
      </c>
      <c r="I91" s="1" t="s">
        <v>25</v>
      </c>
      <c r="J91" s="1" t="n">
        <v>2.52923</v>
      </c>
      <c r="K91" s="1" t="n">
        <v>0.976184</v>
      </c>
      <c r="L91" s="1" t="n">
        <v>1.00355</v>
      </c>
      <c r="M91" s="1" t="n">
        <v>0</v>
      </c>
      <c r="N91" s="1" t="n">
        <v>0</v>
      </c>
      <c r="O91" s="1" t="n">
        <v>0.488863</v>
      </c>
      <c r="P91" s="1" t="s">
        <v>23</v>
      </c>
      <c r="Q91" s="1" t="s">
        <v>183</v>
      </c>
    </row>
    <row r="92" customFormat="false" ht="13.5" hidden="false" customHeight="false" outlineLevel="0" collapsed="false">
      <c r="A92" s="1" t="s">
        <v>184</v>
      </c>
      <c r="B92" s="1" t="n">
        <v>12.5726581840392</v>
      </c>
      <c r="C92" s="1" t="n">
        <v>23.1013178586797</v>
      </c>
      <c r="D92" s="1" t="n">
        <v>2.0439985093987</v>
      </c>
      <c r="E92" s="1" t="n">
        <v>0.0884797361736107</v>
      </c>
      <c r="F92" s="1" t="n">
        <v>-3.4985091059832</v>
      </c>
      <c r="G92" s="1" t="n">
        <v>0.000195354322297055</v>
      </c>
      <c r="H92" s="1" t="n">
        <v>0.0247755670375199</v>
      </c>
      <c r="I92" s="1" t="s">
        <v>25</v>
      </c>
      <c r="J92" s="1" t="n">
        <v>0.799755</v>
      </c>
      <c r="K92" s="1" t="n">
        <v>1.70959</v>
      </c>
      <c r="L92" s="1" t="n">
        <v>1.22311</v>
      </c>
      <c r="M92" s="1" t="n">
        <v>0.281995</v>
      </c>
      <c r="N92" s="1" t="n">
        <v>0.0663278</v>
      </c>
      <c r="O92" s="1" t="n">
        <v>0</v>
      </c>
      <c r="P92" s="1" t="s">
        <v>23</v>
      </c>
    </row>
    <row r="93" customFormat="false" ht="13.5" hidden="false" customHeight="false" outlineLevel="0" collapsed="false">
      <c r="A93" s="1" t="s">
        <v>185</v>
      </c>
      <c r="B93" s="1" t="n">
        <v>20.4823647864145</v>
      </c>
      <c r="C93" s="1" t="n">
        <v>9.49668598701913</v>
      </c>
      <c r="D93" s="1" t="n">
        <v>31.4680435858098</v>
      </c>
      <c r="E93" s="1" t="n">
        <v>3.31358156190728</v>
      </c>
      <c r="F93" s="1" t="n">
        <v>1.72839143096134</v>
      </c>
      <c r="G93" s="1" t="n">
        <v>0.00728939946832265</v>
      </c>
      <c r="H93" s="1" t="n">
        <v>0.300512130867691</v>
      </c>
      <c r="I93" s="1" t="s">
        <v>22</v>
      </c>
      <c r="J93" s="1" t="n">
        <v>8.65324</v>
      </c>
      <c r="K93" s="1" t="n">
        <v>6.59441</v>
      </c>
      <c r="L93" s="1" t="n">
        <v>9.60614</v>
      </c>
      <c r="M93" s="1" t="n">
        <v>18.0858</v>
      </c>
      <c r="N93" s="1" t="n">
        <v>13.4607</v>
      </c>
      <c r="O93" s="1" t="n">
        <v>2.90916</v>
      </c>
      <c r="P93" s="1" t="s">
        <v>23</v>
      </c>
    </row>
    <row r="94" customFormat="false" ht="13.5" hidden="false" customHeight="false" outlineLevel="0" collapsed="false">
      <c r="A94" s="1" t="s">
        <v>186</v>
      </c>
      <c r="B94" s="1" t="n">
        <v>368.978207688982</v>
      </c>
      <c r="C94" s="1" t="n">
        <v>521.780576506696</v>
      </c>
      <c r="D94" s="1" t="n">
        <v>216.175838871267</v>
      </c>
      <c r="E94" s="1" t="n">
        <v>0.414304112886986</v>
      </c>
      <c r="F94" s="1" t="n">
        <v>-1.27123795255188</v>
      </c>
      <c r="G94" s="1" t="n">
        <v>0.0170359034498246</v>
      </c>
      <c r="H94" s="1" t="n">
        <v>0.474676614387956</v>
      </c>
      <c r="I94" s="1" t="s">
        <v>25</v>
      </c>
      <c r="J94" s="1" t="n">
        <v>30.3713</v>
      </c>
      <c r="K94" s="1" t="n">
        <v>12.8795</v>
      </c>
      <c r="L94" s="1" t="n">
        <v>20.6059</v>
      </c>
      <c r="M94" s="1" t="n">
        <v>11.1195</v>
      </c>
      <c r="N94" s="1" t="n">
        <v>4.32801</v>
      </c>
      <c r="O94" s="1" t="n">
        <v>12.4018</v>
      </c>
      <c r="P94" s="1" t="s">
        <v>23</v>
      </c>
    </row>
    <row r="95" customFormat="false" ht="13.5" hidden="false" customHeight="false" outlineLevel="0" collapsed="false">
      <c r="A95" s="1" t="s">
        <v>187</v>
      </c>
      <c r="B95" s="1" t="n">
        <v>13.6493873702536</v>
      </c>
      <c r="C95" s="1" t="n">
        <v>22.6610643048066</v>
      </c>
      <c r="D95" s="1" t="n">
        <v>4.63771043570068</v>
      </c>
      <c r="E95" s="1" t="n">
        <v>0.20465545542435</v>
      </c>
      <c r="F95" s="1" t="n">
        <v>-2.28873097020871</v>
      </c>
      <c r="G95" s="1" t="n">
        <v>0.00623524049592814</v>
      </c>
      <c r="H95" s="1" t="n">
        <v>0.274769455942446</v>
      </c>
      <c r="I95" s="1" t="s">
        <v>25</v>
      </c>
      <c r="J95" s="1" t="n">
        <v>0.162806</v>
      </c>
      <c r="K95" s="1" t="n">
        <v>0.246451</v>
      </c>
      <c r="L95" s="1" t="n">
        <v>1.02753</v>
      </c>
      <c r="M95" s="1" t="n">
        <v>0</v>
      </c>
      <c r="N95" s="1" t="n">
        <v>0</v>
      </c>
      <c r="O95" s="1" t="n">
        <v>0.408333</v>
      </c>
      <c r="P95" s="1" t="s">
        <v>23</v>
      </c>
      <c r="Q95" s="1" t="s">
        <v>188</v>
      </c>
    </row>
    <row r="96" customFormat="false" ht="13.5" hidden="false" customHeight="false" outlineLevel="0" collapsed="false">
      <c r="A96" s="1" t="s">
        <v>189</v>
      </c>
      <c r="B96" s="1" t="n">
        <v>11.2428206237122</v>
      </c>
      <c r="C96" s="1" t="n">
        <v>19.8101111084839</v>
      </c>
      <c r="D96" s="1" t="n">
        <v>2.67553013894046</v>
      </c>
      <c r="E96" s="1" t="n">
        <v>0.135058815384162</v>
      </c>
      <c r="F96" s="1" t="n">
        <v>-2.8883402862441</v>
      </c>
      <c r="G96" s="1" t="n">
        <v>0.00649047348497338</v>
      </c>
      <c r="H96" s="1" t="n">
        <v>0.27936557748297</v>
      </c>
      <c r="I96" s="1" t="s">
        <v>25</v>
      </c>
      <c r="J96" s="1" t="n">
        <v>0.898445</v>
      </c>
      <c r="K96" s="1" t="n">
        <v>1.0689</v>
      </c>
      <c r="L96" s="1" t="n">
        <v>2.21703</v>
      </c>
      <c r="M96" s="1" t="n">
        <v>0.0735582</v>
      </c>
      <c r="N96" s="1" t="n">
        <v>0.139346</v>
      </c>
      <c r="O96" s="1" t="n">
        <v>0.351627</v>
      </c>
      <c r="P96" s="1" t="s">
        <v>23</v>
      </c>
      <c r="Q96" s="1" t="s">
        <v>190</v>
      </c>
    </row>
    <row r="97" customFormat="false" ht="13.5" hidden="false" customHeight="false" outlineLevel="0" collapsed="false">
      <c r="A97" s="1" t="s">
        <v>191</v>
      </c>
      <c r="B97" s="1" t="n">
        <v>22.3605764606523</v>
      </c>
      <c r="C97" s="1" t="n">
        <v>41.6786150503737</v>
      </c>
      <c r="D97" s="1" t="n">
        <v>3.04253787093097</v>
      </c>
      <c r="E97" s="1" t="n">
        <v>0.0729999753411597</v>
      </c>
      <c r="F97" s="1" t="n">
        <v>-3.77596021311347</v>
      </c>
      <c r="G97" s="1" t="n">
        <v>0.0154654232869299</v>
      </c>
      <c r="H97" s="1" t="n">
        <v>0.450090344620994</v>
      </c>
      <c r="I97" s="1" t="s">
        <v>25</v>
      </c>
      <c r="J97" s="1" t="n">
        <v>2.45653</v>
      </c>
      <c r="K97" s="1" t="n">
        <v>0.0843374</v>
      </c>
      <c r="L97" s="1" t="n">
        <v>2.44972</v>
      </c>
      <c r="M97" s="1" t="n">
        <v>0.258072</v>
      </c>
      <c r="N97" s="1" t="n">
        <v>0.166541</v>
      </c>
      <c r="O97" s="1" t="n">
        <v>0.0835321</v>
      </c>
      <c r="P97" s="1" t="s">
        <v>23</v>
      </c>
    </row>
    <row r="98" customFormat="false" ht="13.5" hidden="false" customHeight="false" outlineLevel="0" collapsed="false">
      <c r="A98" s="1" t="s">
        <v>192</v>
      </c>
      <c r="B98" s="1" t="n">
        <v>53.2018500381239</v>
      </c>
      <c r="C98" s="1" t="n">
        <v>99.6457614612424</v>
      </c>
      <c r="D98" s="1" t="n">
        <v>6.75793861500529</v>
      </c>
      <c r="E98" s="1" t="n">
        <v>0.0678196294142809</v>
      </c>
      <c r="F98" s="1" t="n">
        <v>-3.88215328868534</v>
      </c>
      <c r="G98" s="1" t="n">
        <v>0.00663037054197361</v>
      </c>
      <c r="H98" s="1" t="n">
        <v>0.284004994912634</v>
      </c>
      <c r="I98" s="1" t="s">
        <v>25</v>
      </c>
      <c r="J98" s="1" t="n">
        <v>3.83915</v>
      </c>
      <c r="K98" s="1" t="n">
        <v>0.296565</v>
      </c>
      <c r="L98" s="1" t="n">
        <v>2.93397</v>
      </c>
      <c r="M98" s="1" t="n">
        <v>0.122197</v>
      </c>
      <c r="N98" s="1" t="n">
        <v>0.345299</v>
      </c>
      <c r="O98" s="1" t="n">
        <v>0.234136</v>
      </c>
      <c r="P98" s="1" t="s">
        <v>23</v>
      </c>
      <c r="Q98" s="1" t="s">
        <v>193</v>
      </c>
    </row>
    <row r="99" customFormat="false" ht="13.5" hidden="false" customHeight="false" outlineLevel="0" collapsed="false">
      <c r="A99" s="1" t="s">
        <v>194</v>
      </c>
      <c r="B99" s="1" t="n">
        <v>140.578257466991</v>
      </c>
      <c r="C99" s="1" t="n">
        <v>260.643323633712</v>
      </c>
      <c r="D99" s="1" t="n">
        <v>20.5131913002706</v>
      </c>
      <c r="E99" s="1" t="n">
        <v>0.0787021551685637</v>
      </c>
      <c r="F99" s="1" t="n">
        <v>-3.66745304694632</v>
      </c>
      <c r="G99" s="1" t="n">
        <v>0.0351939772924519</v>
      </c>
      <c r="H99" s="1" t="n">
        <v>0.66928801354382</v>
      </c>
      <c r="I99" s="1" t="s">
        <v>25</v>
      </c>
      <c r="J99" s="1" t="n">
        <v>32.9323</v>
      </c>
      <c r="K99" s="1" t="n">
        <v>0.364275</v>
      </c>
      <c r="L99" s="1" t="n">
        <v>54.3905</v>
      </c>
      <c r="M99" s="1" t="n">
        <v>0.749364</v>
      </c>
      <c r="N99" s="1" t="n">
        <v>3.65011</v>
      </c>
      <c r="O99" s="1" t="n">
        <v>2.2746</v>
      </c>
      <c r="P99" s="1" t="s">
        <v>23</v>
      </c>
      <c r="Q99" s="1" t="s">
        <v>195</v>
      </c>
      <c r="T99" s="1" t="s">
        <v>196</v>
      </c>
      <c r="U99" s="1" t="s">
        <v>197</v>
      </c>
    </row>
    <row r="100" customFormat="false" ht="13.5" hidden="false" customHeight="false" outlineLevel="0" collapsed="false">
      <c r="A100" s="1" t="s">
        <v>198</v>
      </c>
      <c r="B100" s="1" t="n">
        <v>69.7759171415722</v>
      </c>
      <c r="C100" s="1" t="n">
        <v>45.7447351819159</v>
      </c>
      <c r="D100" s="1" t="n">
        <v>93.8070991012284</v>
      </c>
      <c r="E100" s="1" t="n">
        <v>2.05066438199237</v>
      </c>
      <c r="F100" s="1" t="n">
        <v>1.03609139525246</v>
      </c>
      <c r="G100" s="1" t="n">
        <v>0.00276167066782097</v>
      </c>
      <c r="H100" s="1" t="n">
        <v>0.158117697911476</v>
      </c>
      <c r="I100" s="1" t="s">
        <v>22</v>
      </c>
      <c r="J100" s="1" t="n">
        <v>4.16421</v>
      </c>
      <c r="K100" s="1" t="n">
        <v>3.08184</v>
      </c>
      <c r="L100" s="1" t="n">
        <v>3.79028</v>
      </c>
      <c r="M100" s="1" t="n">
        <v>4.64614</v>
      </c>
      <c r="N100" s="1" t="n">
        <v>7.62829</v>
      </c>
      <c r="O100" s="1" t="n">
        <v>9.27669</v>
      </c>
      <c r="P100" s="1" t="s">
        <v>23</v>
      </c>
    </row>
    <row r="101" customFormat="false" ht="13.5" hidden="false" customHeight="false" outlineLevel="0" collapsed="false">
      <c r="A101" s="1" t="s">
        <v>199</v>
      </c>
      <c r="B101" s="1" t="n">
        <v>6.71842633121427</v>
      </c>
      <c r="C101" s="1" t="n">
        <v>13.0952548204067</v>
      </c>
      <c r="D101" s="1" t="n">
        <v>0.341597842021876</v>
      </c>
      <c r="E101" s="1" t="n">
        <v>0.026085620074346</v>
      </c>
      <c r="F101" s="1" t="n">
        <v>-5.26060146208085</v>
      </c>
      <c r="G101" s="1" t="n">
        <v>0.000963338661050786</v>
      </c>
      <c r="H101" s="1" t="n">
        <v>0.0762665252381552</v>
      </c>
      <c r="I101" s="1" t="s">
        <v>25</v>
      </c>
      <c r="J101" s="1" t="n">
        <v>0.176045</v>
      </c>
      <c r="K101" s="1" t="n">
        <v>1.77198</v>
      </c>
      <c r="L101" s="1" t="n">
        <v>0.710845</v>
      </c>
      <c r="M101" s="1" t="n">
        <v>0.0906391</v>
      </c>
      <c r="N101" s="1" t="n">
        <v>0</v>
      </c>
      <c r="O101" s="1" t="n">
        <v>0</v>
      </c>
      <c r="P101" s="1" t="s">
        <v>23</v>
      </c>
      <c r="Q101" s="1" t="s">
        <v>200</v>
      </c>
      <c r="T101" s="1" t="s">
        <v>201</v>
      </c>
      <c r="U101" s="1" t="s">
        <v>202</v>
      </c>
    </row>
    <row r="102" customFormat="false" ht="13.5" hidden="false" customHeight="false" outlineLevel="0" collapsed="false">
      <c r="A102" s="1" t="s">
        <v>203</v>
      </c>
      <c r="B102" s="1" t="n">
        <v>21.4939435132694</v>
      </c>
      <c r="C102" s="1" t="n">
        <v>31.4520614437229</v>
      </c>
      <c r="D102" s="1" t="n">
        <v>11.5358255828158</v>
      </c>
      <c r="E102" s="1" t="n">
        <v>0.366774864771801</v>
      </c>
      <c r="F102" s="1" t="n">
        <v>-1.44703332103506</v>
      </c>
      <c r="G102" s="1" t="n">
        <v>0.0196767221712253</v>
      </c>
      <c r="H102" s="1" t="n">
        <v>0.5081640768607</v>
      </c>
      <c r="I102" s="1" t="s">
        <v>25</v>
      </c>
      <c r="J102" s="1" t="n">
        <v>2.73386</v>
      </c>
      <c r="K102" s="1" t="n">
        <v>2.91085</v>
      </c>
      <c r="L102" s="1" t="n">
        <v>2.75952</v>
      </c>
      <c r="M102" s="1" t="n">
        <v>1.3643</v>
      </c>
      <c r="N102" s="1" t="n">
        <v>1.46797</v>
      </c>
      <c r="O102" s="1" t="n">
        <v>0.298309</v>
      </c>
      <c r="P102" s="1" t="s">
        <v>23</v>
      </c>
      <c r="Q102" s="1" t="s">
        <v>204</v>
      </c>
    </row>
    <row r="103" customFormat="false" ht="13.5" hidden="false" customHeight="false" outlineLevel="0" collapsed="false">
      <c r="A103" s="1" t="s">
        <v>205</v>
      </c>
      <c r="B103" s="1" t="n">
        <v>5.04570311507337</v>
      </c>
      <c r="C103" s="1" t="n">
        <v>0.964636891918549</v>
      </c>
      <c r="D103" s="1" t="n">
        <v>9.12676933822819</v>
      </c>
      <c r="E103" s="1" t="n">
        <v>9.46135215715845</v>
      </c>
      <c r="F103" s="1" t="n">
        <v>3.24204637923336</v>
      </c>
      <c r="G103" s="1" t="n">
        <v>0.0343187751312851</v>
      </c>
      <c r="H103" s="1" t="n">
        <v>0.661003852284651</v>
      </c>
      <c r="I103" s="1" t="s">
        <v>22</v>
      </c>
      <c r="J103" s="1" t="n">
        <v>0.380054</v>
      </c>
      <c r="K103" s="1" t="n">
        <v>0</v>
      </c>
      <c r="L103" s="1" t="n">
        <v>0</v>
      </c>
      <c r="M103" s="1" t="n">
        <v>2.33021</v>
      </c>
      <c r="N103" s="1" t="n">
        <v>3.27181</v>
      </c>
      <c r="O103" s="1" t="n">
        <v>1.85006</v>
      </c>
      <c r="P103" s="1" t="s">
        <v>23</v>
      </c>
      <c r="Q103" s="1" t="s">
        <v>206</v>
      </c>
    </row>
    <row r="104" customFormat="false" ht="13.5" hidden="false" customHeight="false" outlineLevel="0" collapsed="false">
      <c r="A104" s="1" t="s">
        <v>207</v>
      </c>
      <c r="B104" s="1" t="n">
        <v>21.9468456461247</v>
      </c>
      <c r="C104" s="1" t="n">
        <v>13.2319928467233</v>
      </c>
      <c r="D104" s="1" t="n">
        <v>30.661698445526</v>
      </c>
      <c r="E104" s="1" t="n">
        <v>2.31723964792793</v>
      </c>
      <c r="F104" s="1" t="n">
        <v>1.21240725481926</v>
      </c>
      <c r="G104" s="1" t="n">
        <v>0.0433489937237179</v>
      </c>
      <c r="H104" s="1" t="n">
        <v>0.734501510629401</v>
      </c>
      <c r="I104" s="1" t="s">
        <v>22</v>
      </c>
      <c r="J104" s="1" t="n">
        <v>1.53017</v>
      </c>
      <c r="K104" s="1" t="n">
        <v>0</v>
      </c>
      <c r="L104" s="1" t="n">
        <v>2.29404</v>
      </c>
      <c r="M104" s="1" t="n">
        <v>2.36781</v>
      </c>
      <c r="N104" s="1" t="n">
        <v>3.93097</v>
      </c>
      <c r="O104" s="1" t="n">
        <v>3.57277</v>
      </c>
      <c r="P104" s="1" t="s">
        <v>23</v>
      </c>
      <c r="Q104" s="1" t="s">
        <v>208</v>
      </c>
    </row>
    <row r="105" customFormat="false" ht="13.5" hidden="false" customHeight="false" outlineLevel="0" collapsed="false">
      <c r="A105" s="1" t="s">
        <v>209</v>
      </c>
      <c r="B105" s="1" t="n">
        <v>6.24242774381627</v>
      </c>
      <c r="C105" s="1" t="n">
        <v>12.4848554876325</v>
      </c>
      <c r="D105" s="1" t="n">
        <v>0</v>
      </c>
      <c r="E105" s="1" t="n">
        <v>0</v>
      </c>
      <c r="F105" s="1" t="e">
        <f aca="false">-#NAME?</f>
        <v>#NAME?</v>
      </c>
      <c r="G105" s="1" t="n">
        <v>0.0129718593785452</v>
      </c>
      <c r="H105" s="1" t="n">
        <v>0.408533497218132</v>
      </c>
      <c r="I105" s="1" t="s">
        <v>25</v>
      </c>
      <c r="J105" s="1" t="n">
        <v>5.81766</v>
      </c>
      <c r="K105" s="1" t="n">
        <v>7.7998</v>
      </c>
      <c r="L105" s="1" t="n">
        <v>0</v>
      </c>
      <c r="M105" s="1" t="n">
        <v>0</v>
      </c>
      <c r="N105" s="1" t="n">
        <v>0</v>
      </c>
      <c r="O105" s="1" t="n">
        <v>0</v>
      </c>
      <c r="P105" s="1" t="s">
        <v>23</v>
      </c>
    </row>
    <row r="106" customFormat="false" ht="13.5" hidden="false" customHeight="false" outlineLevel="0" collapsed="false">
      <c r="A106" s="1" t="s">
        <v>210</v>
      </c>
      <c r="B106" s="1" t="n">
        <v>9.77487991490593</v>
      </c>
      <c r="C106" s="1" t="n">
        <v>17.5311712103818</v>
      </c>
      <c r="D106" s="1" t="n">
        <v>2.01858861943006</v>
      </c>
      <c r="E106" s="1" t="n">
        <v>0.115142827322037</v>
      </c>
      <c r="F106" s="1" t="n">
        <v>-3.118503551835</v>
      </c>
      <c r="G106" s="1" t="n">
        <v>0.00281003087242939</v>
      </c>
      <c r="H106" s="1" t="n">
        <v>0.160472139786522</v>
      </c>
      <c r="I106" s="1" t="s">
        <v>25</v>
      </c>
      <c r="J106" s="1" t="n">
        <v>3.05473</v>
      </c>
      <c r="K106" s="1" t="n">
        <v>1.54525</v>
      </c>
      <c r="L106" s="1" t="n">
        <v>1.92635</v>
      </c>
      <c r="M106" s="1" t="n">
        <v>0</v>
      </c>
      <c r="N106" s="1" t="n">
        <v>0</v>
      </c>
      <c r="O106" s="1" t="n">
        <v>0.455024</v>
      </c>
      <c r="P106" s="1" t="s">
        <v>23</v>
      </c>
      <c r="Q106" s="1" t="s">
        <v>211</v>
      </c>
    </row>
    <row r="107" customFormat="false" ht="13.5" hidden="false" customHeight="false" outlineLevel="0" collapsed="false">
      <c r="A107" s="1" t="s">
        <v>212</v>
      </c>
      <c r="B107" s="1" t="n">
        <v>13.9515031606002</v>
      </c>
      <c r="C107" s="1" t="n">
        <v>6.02173510371287</v>
      </c>
      <c r="D107" s="1" t="n">
        <v>21.8812712174875</v>
      </c>
      <c r="E107" s="1" t="n">
        <v>3.63371533961965</v>
      </c>
      <c r="F107" s="1" t="n">
        <v>1.86144540520642</v>
      </c>
      <c r="G107" s="1" t="n">
        <v>0.0208275065555932</v>
      </c>
      <c r="H107" s="1" t="n">
        <v>0.520891855130571</v>
      </c>
      <c r="I107" s="1" t="s">
        <v>22</v>
      </c>
      <c r="J107" s="1" t="n">
        <v>0.527869</v>
      </c>
      <c r="K107" s="1" t="n">
        <v>0.199169</v>
      </c>
      <c r="L107" s="1" t="n">
        <v>0.151627</v>
      </c>
      <c r="M107" s="1" t="n">
        <v>1.02045</v>
      </c>
      <c r="N107" s="1" t="n">
        <v>1.42467</v>
      </c>
      <c r="O107" s="1" t="n">
        <v>1.50723</v>
      </c>
      <c r="P107" s="1" t="s">
        <v>23</v>
      </c>
    </row>
    <row r="108" customFormat="false" ht="13.5" hidden="false" customHeight="false" outlineLevel="0" collapsed="false">
      <c r="A108" s="1" t="s">
        <v>213</v>
      </c>
      <c r="B108" s="1" t="n">
        <v>18.9118801159485</v>
      </c>
      <c r="C108" s="1" t="n">
        <v>37.1536916301199</v>
      </c>
      <c r="D108" s="1" t="n">
        <v>0.670068601777074</v>
      </c>
      <c r="E108" s="1" t="n">
        <v>0.0180350477268283</v>
      </c>
      <c r="F108" s="1" t="n">
        <v>-5.79305294878579</v>
      </c>
      <c r="G108" s="1" t="n">
        <v>0.00487784448975316</v>
      </c>
      <c r="H108" s="1" t="n">
        <v>0.235769329768932</v>
      </c>
      <c r="I108" s="1" t="s">
        <v>25</v>
      </c>
      <c r="J108" s="1" t="n">
        <v>6.952</v>
      </c>
      <c r="K108" s="1" t="n">
        <v>14.7995</v>
      </c>
      <c r="L108" s="1" t="n">
        <v>1.37421</v>
      </c>
      <c r="M108" s="1" t="n">
        <v>0</v>
      </c>
      <c r="N108" s="1" t="n">
        <v>0.285736</v>
      </c>
      <c r="O108" s="1" t="n">
        <v>0.299643</v>
      </c>
      <c r="P108" s="1" t="s">
        <v>23</v>
      </c>
    </row>
    <row r="109" customFormat="false" ht="13.5" hidden="false" customHeight="false" outlineLevel="0" collapsed="false">
      <c r="A109" s="1" t="s">
        <v>214</v>
      </c>
      <c r="B109" s="1" t="n">
        <v>24.3839122654331</v>
      </c>
      <c r="C109" s="1" t="n">
        <v>10.14214761623</v>
      </c>
      <c r="D109" s="1" t="n">
        <v>38.6256769146363</v>
      </c>
      <c r="E109" s="1" t="n">
        <v>3.80843174209234</v>
      </c>
      <c r="F109" s="1" t="n">
        <v>1.92919703874783</v>
      </c>
      <c r="G109" s="1" t="n">
        <v>0.0056374353044939</v>
      </c>
      <c r="H109" s="1" t="n">
        <v>0.25937851133442</v>
      </c>
      <c r="I109" s="1" t="s">
        <v>22</v>
      </c>
      <c r="J109" s="1" t="n">
        <v>1.12893</v>
      </c>
      <c r="K109" s="1" t="n">
        <v>0.336085</v>
      </c>
      <c r="L109" s="1" t="n">
        <v>0.30562</v>
      </c>
      <c r="M109" s="1" t="n">
        <v>2.98139</v>
      </c>
      <c r="N109" s="1" t="n">
        <v>2.45233</v>
      </c>
      <c r="O109" s="1" t="n">
        <v>0.99229</v>
      </c>
      <c r="P109" s="1" t="s">
        <v>23</v>
      </c>
      <c r="Q109" s="1" t="s">
        <v>215</v>
      </c>
    </row>
    <row r="110" customFormat="false" ht="13.5" hidden="false" customHeight="false" outlineLevel="0" collapsed="false">
      <c r="A110" s="1" t="s">
        <v>216</v>
      </c>
      <c r="B110" s="1" t="n">
        <v>17.8986630041629</v>
      </c>
      <c r="C110" s="1" t="n">
        <v>6.54725016809208</v>
      </c>
      <c r="D110" s="1" t="n">
        <v>29.2500758402338</v>
      </c>
      <c r="E110" s="1" t="n">
        <v>4.46753600202778</v>
      </c>
      <c r="F110" s="1" t="n">
        <v>2.15947935539719</v>
      </c>
      <c r="G110" s="1" t="n">
        <v>0.00212309662726768</v>
      </c>
      <c r="H110" s="1" t="n">
        <v>0.132456998547388</v>
      </c>
      <c r="I110" s="1" t="s">
        <v>22</v>
      </c>
      <c r="J110" s="1" t="n">
        <v>0</v>
      </c>
      <c r="K110" s="1" t="n">
        <v>0</v>
      </c>
      <c r="L110" s="1" t="n">
        <v>0.94751</v>
      </c>
      <c r="M110" s="1" t="n">
        <v>0.853487</v>
      </c>
      <c r="N110" s="1" t="n">
        <v>1.30305</v>
      </c>
      <c r="O110" s="1" t="n">
        <v>2.39078</v>
      </c>
      <c r="P110" s="1" t="s">
        <v>23</v>
      </c>
    </row>
    <row r="111" customFormat="false" ht="13.5" hidden="false" customHeight="false" outlineLevel="0" collapsed="false">
      <c r="A111" s="1" t="s">
        <v>217</v>
      </c>
      <c r="B111" s="1" t="n">
        <v>6.81896002427661</v>
      </c>
      <c r="C111" s="1" t="n">
        <v>11.5911272677882</v>
      </c>
      <c r="D111" s="1" t="n">
        <v>2.04679278076498</v>
      </c>
      <c r="E111" s="1" t="n">
        <v>0.176582719995925</v>
      </c>
      <c r="F111" s="1" t="n">
        <v>-2.50158392401839</v>
      </c>
      <c r="G111" s="1" t="n">
        <v>0.0378303275311416</v>
      </c>
      <c r="H111" s="1" t="n">
        <v>0.691517905881751</v>
      </c>
      <c r="I111" s="1" t="s">
        <v>25</v>
      </c>
      <c r="J111" s="1" t="n">
        <v>0.270945</v>
      </c>
      <c r="K111" s="1" t="n">
        <v>0.316925</v>
      </c>
      <c r="L111" s="1" t="n">
        <v>0.133192</v>
      </c>
      <c r="M111" s="1" t="n">
        <v>0.122236</v>
      </c>
      <c r="N111" s="1" t="n">
        <v>0.039024</v>
      </c>
      <c r="O111" s="1" t="n">
        <v>0</v>
      </c>
      <c r="P111" s="1" t="s">
        <v>23</v>
      </c>
      <c r="Q111" s="1" t="s">
        <v>218</v>
      </c>
      <c r="T111" s="1" t="s">
        <v>201</v>
      </c>
      <c r="U111" s="1" t="s">
        <v>202</v>
      </c>
    </row>
    <row r="112" customFormat="false" ht="13.5" hidden="false" customHeight="false" outlineLevel="0" collapsed="false">
      <c r="A112" s="1" t="s">
        <v>219</v>
      </c>
      <c r="B112" s="1" t="n">
        <v>104.766434155573</v>
      </c>
      <c r="C112" s="1" t="n">
        <v>69.7021793050873</v>
      </c>
      <c r="D112" s="1" t="n">
        <v>139.830689006059</v>
      </c>
      <c r="E112" s="1" t="n">
        <v>2.00611645719165</v>
      </c>
      <c r="F112" s="1" t="n">
        <v>1.00440535836093</v>
      </c>
      <c r="G112" s="1" t="n">
        <v>0.000471012921051016</v>
      </c>
      <c r="H112" s="1" t="n">
        <v>0.046925825917738</v>
      </c>
      <c r="I112" s="1" t="s">
        <v>22</v>
      </c>
      <c r="J112" s="1" t="n">
        <v>1.05539</v>
      </c>
      <c r="K112" s="1" t="n">
        <v>1.19512</v>
      </c>
      <c r="L112" s="1" t="n">
        <v>0.84662</v>
      </c>
      <c r="M112" s="1" t="n">
        <v>2.12533</v>
      </c>
      <c r="N112" s="1" t="n">
        <v>1.32249</v>
      </c>
      <c r="O112" s="1" t="n">
        <v>1.63064</v>
      </c>
      <c r="P112" s="1" t="s">
        <v>23</v>
      </c>
      <c r="Q112" s="1" t="s">
        <v>220</v>
      </c>
    </row>
    <row r="113" customFormat="false" ht="13.5" hidden="false" customHeight="false" outlineLevel="0" collapsed="false">
      <c r="A113" s="1" t="s">
        <v>221</v>
      </c>
      <c r="B113" s="1" t="n">
        <v>16.2388406115199</v>
      </c>
      <c r="C113" s="1" t="n">
        <v>7.18127585989817</v>
      </c>
      <c r="D113" s="1" t="n">
        <v>25.2964053631416</v>
      </c>
      <c r="E113" s="1" t="n">
        <v>3.52255029004</v>
      </c>
      <c r="F113" s="1" t="n">
        <v>1.81662030346136</v>
      </c>
      <c r="G113" s="1" t="n">
        <v>0.0126688799967616</v>
      </c>
      <c r="H113" s="1" t="n">
        <v>0.404540773081572</v>
      </c>
      <c r="I113" s="1" t="s">
        <v>22</v>
      </c>
      <c r="J113" s="1" t="n">
        <v>0</v>
      </c>
      <c r="K113" s="1" t="n">
        <v>0</v>
      </c>
      <c r="L113" s="1" t="n">
        <v>0</v>
      </c>
      <c r="M113" s="1" t="n">
        <v>0.298191</v>
      </c>
      <c r="N113" s="1" t="n">
        <v>1.08733</v>
      </c>
      <c r="O113" s="1" t="n">
        <v>0.278593</v>
      </c>
      <c r="P113" s="1" t="s">
        <v>23</v>
      </c>
      <c r="Q113" s="1" t="s">
        <v>222</v>
      </c>
    </row>
    <row r="114" customFormat="false" ht="13.5" hidden="false" customHeight="false" outlineLevel="0" collapsed="false">
      <c r="A114" s="1" t="s">
        <v>223</v>
      </c>
      <c r="B114" s="1" t="n">
        <v>268.925590995545</v>
      </c>
      <c r="C114" s="1" t="n">
        <v>128.003810373044</v>
      </c>
      <c r="D114" s="1" t="n">
        <v>409.847371618047</v>
      </c>
      <c r="E114" s="1" t="n">
        <v>3.20183727674685</v>
      </c>
      <c r="F114" s="1" t="n">
        <v>1.6788999893046</v>
      </c>
      <c r="G114" s="3" t="n">
        <v>2.1554730427834E-009</v>
      </c>
      <c r="H114" s="3" t="n">
        <v>1.64958351964214E-006</v>
      </c>
      <c r="I114" s="1" t="s">
        <v>22</v>
      </c>
      <c r="J114" s="1" t="n">
        <v>3.2842</v>
      </c>
      <c r="K114" s="1" t="n">
        <v>3.43977</v>
      </c>
      <c r="L114" s="1" t="n">
        <v>3.05932</v>
      </c>
      <c r="M114" s="1" t="n">
        <v>7.30173</v>
      </c>
      <c r="N114" s="1" t="n">
        <v>8.76539</v>
      </c>
      <c r="O114" s="1" t="n">
        <v>9.35538</v>
      </c>
      <c r="P114" s="1" t="s">
        <v>23</v>
      </c>
      <c r="Q114" s="1" t="s">
        <v>224</v>
      </c>
    </row>
    <row r="115" customFormat="false" ht="13.5" hidden="false" customHeight="false" outlineLevel="0" collapsed="false">
      <c r="A115" s="1" t="s">
        <v>225</v>
      </c>
      <c r="B115" s="1" t="n">
        <v>63.1353145647972</v>
      </c>
      <c r="C115" s="1" t="n">
        <v>98.911771079727</v>
      </c>
      <c r="D115" s="1" t="n">
        <v>27.3588580498674</v>
      </c>
      <c r="E115" s="1" t="n">
        <v>0.276598606527984</v>
      </c>
      <c r="F115" s="1" t="n">
        <v>-1.85413420651259</v>
      </c>
      <c r="G115" s="3" t="n">
        <v>6.23138181203298E-007</v>
      </c>
      <c r="H115" s="1" t="n">
        <v>0.000234534909872894</v>
      </c>
      <c r="I115" s="1" t="s">
        <v>25</v>
      </c>
      <c r="J115" s="1" t="n">
        <v>5.11901</v>
      </c>
      <c r="K115" s="1" t="n">
        <v>3.25922</v>
      </c>
      <c r="L115" s="1" t="n">
        <v>3.71511</v>
      </c>
      <c r="M115" s="1" t="n">
        <v>1.25602</v>
      </c>
      <c r="N115" s="1" t="n">
        <v>0.527442</v>
      </c>
      <c r="O115" s="1" t="n">
        <v>0.672107</v>
      </c>
      <c r="P115" s="1" t="s">
        <v>23</v>
      </c>
      <c r="Q115" s="1" t="s">
        <v>226</v>
      </c>
    </row>
    <row r="116" customFormat="false" ht="13.5" hidden="false" customHeight="false" outlineLevel="0" collapsed="false">
      <c r="A116" s="1" t="s">
        <v>227</v>
      </c>
      <c r="B116" s="1" t="n">
        <v>635.392088417045</v>
      </c>
      <c r="C116" s="1" t="n">
        <v>298.858068010137</v>
      </c>
      <c r="D116" s="1" t="n">
        <v>971.926108823953</v>
      </c>
      <c r="E116" s="1" t="n">
        <v>3.25213274413253</v>
      </c>
      <c r="F116" s="1" t="n">
        <v>1.70138614591023</v>
      </c>
      <c r="G116" s="3" t="n">
        <v>2.73727596144447E-022</v>
      </c>
      <c r="H116" s="3" t="n">
        <v>3.14225593994018E-018</v>
      </c>
      <c r="I116" s="1" t="s">
        <v>22</v>
      </c>
      <c r="J116" s="1" t="n">
        <v>11.1233</v>
      </c>
      <c r="K116" s="1" t="n">
        <v>13.3614</v>
      </c>
      <c r="L116" s="1" t="n">
        <v>13.2932</v>
      </c>
      <c r="M116" s="1" t="n">
        <v>37.3349</v>
      </c>
      <c r="N116" s="1" t="n">
        <v>33.2166</v>
      </c>
      <c r="O116" s="1" t="n">
        <v>53.3664</v>
      </c>
      <c r="P116" s="1" t="s">
        <v>23</v>
      </c>
    </row>
    <row r="117" customFormat="false" ht="13.5" hidden="false" customHeight="false" outlineLevel="0" collapsed="false">
      <c r="A117" s="1" t="s">
        <v>228</v>
      </c>
      <c r="B117" s="1" t="n">
        <v>10.6103537859631</v>
      </c>
      <c r="C117" s="1" t="n">
        <v>20.2165796676613</v>
      </c>
      <c r="D117" s="1" t="n">
        <v>1.00412790426483</v>
      </c>
      <c r="E117" s="1" t="n">
        <v>0.0496685354679975</v>
      </c>
      <c r="F117" s="1" t="n">
        <v>-4.33152398184006</v>
      </c>
      <c r="G117" s="1" t="n">
        <v>0.000596420523713803</v>
      </c>
      <c r="H117" s="1" t="n">
        <v>0.0558906889956947</v>
      </c>
      <c r="I117" s="1" t="s">
        <v>25</v>
      </c>
      <c r="J117" s="1" t="n">
        <v>7.24431</v>
      </c>
      <c r="K117" s="1" t="n">
        <v>1.17598</v>
      </c>
      <c r="L117" s="1" t="n">
        <v>4.83871</v>
      </c>
      <c r="M117" s="1" t="n">
        <v>0.242091</v>
      </c>
      <c r="N117" s="1" t="n">
        <v>0</v>
      </c>
      <c r="O117" s="1" t="n">
        <v>0.463562</v>
      </c>
      <c r="P117" s="1" t="s">
        <v>23</v>
      </c>
    </row>
    <row r="118" customFormat="false" ht="13.5" hidden="false" customHeight="false" outlineLevel="0" collapsed="false">
      <c r="A118" s="1" t="s">
        <v>229</v>
      </c>
      <c r="B118" s="1" t="n">
        <v>19.1260731492505</v>
      </c>
      <c r="C118" s="1" t="n">
        <v>7.26334426312871</v>
      </c>
      <c r="D118" s="1" t="n">
        <v>30.9888020353723</v>
      </c>
      <c r="E118" s="1" t="n">
        <v>4.26646471828168</v>
      </c>
      <c r="F118" s="1" t="n">
        <v>2.09304111763473</v>
      </c>
      <c r="G118" s="1" t="n">
        <v>0.00267078490008002</v>
      </c>
      <c r="H118" s="1" t="n">
        <v>0.156622437229417</v>
      </c>
      <c r="I118" s="1" t="s">
        <v>22</v>
      </c>
      <c r="J118" s="1" t="n">
        <v>0</v>
      </c>
      <c r="K118" s="1" t="n">
        <v>1.37169</v>
      </c>
      <c r="L118" s="1" t="n">
        <v>0</v>
      </c>
      <c r="M118" s="1" t="n">
        <v>2.27086</v>
      </c>
      <c r="N118" s="1" t="n">
        <v>2.79111</v>
      </c>
      <c r="O118" s="1" t="n">
        <v>1.0203</v>
      </c>
      <c r="P118" s="1" t="s">
        <v>23</v>
      </c>
    </row>
    <row r="119" customFormat="false" ht="13.5" hidden="false" customHeight="false" outlineLevel="0" collapsed="false">
      <c r="A119" s="1" t="s">
        <v>230</v>
      </c>
      <c r="B119" s="1" t="n">
        <v>2.68726008552399</v>
      </c>
      <c r="C119" s="1" t="n">
        <v>0</v>
      </c>
      <c r="D119" s="1" t="n">
        <v>5.37452017104799</v>
      </c>
      <c r="E119" s="1" t="s">
        <v>84</v>
      </c>
      <c r="F119" s="1" t="s">
        <v>84</v>
      </c>
      <c r="G119" s="1" t="n">
        <v>0.0365255685292833</v>
      </c>
      <c r="H119" s="1" t="n">
        <v>0.680175524959089</v>
      </c>
      <c r="I119" s="1" t="s">
        <v>22</v>
      </c>
      <c r="J119" s="1" t="n">
        <v>0</v>
      </c>
      <c r="K119" s="1" t="n">
        <v>0</v>
      </c>
      <c r="L119" s="1" t="n">
        <v>0</v>
      </c>
      <c r="M119" s="1" t="n">
        <v>2.28358</v>
      </c>
      <c r="N119" s="1" t="n">
        <v>1.33767</v>
      </c>
      <c r="O119" s="1" t="n">
        <v>4.22926</v>
      </c>
      <c r="P119" s="1" t="s">
        <v>23</v>
      </c>
      <c r="Q119" s="1" t="s">
        <v>231</v>
      </c>
    </row>
    <row r="120" customFormat="false" ht="13.5" hidden="false" customHeight="false" outlineLevel="0" collapsed="false">
      <c r="A120" s="1" t="s">
        <v>232</v>
      </c>
      <c r="B120" s="1" t="n">
        <v>3.23260527805957</v>
      </c>
      <c r="C120" s="1" t="n">
        <v>0</v>
      </c>
      <c r="D120" s="1" t="n">
        <v>6.46521055611913</v>
      </c>
      <c r="E120" s="1" t="s">
        <v>84</v>
      </c>
      <c r="F120" s="1" t="s">
        <v>84</v>
      </c>
      <c r="G120" s="1" t="n">
        <v>0.0178559388454314</v>
      </c>
      <c r="H120" s="1" t="n">
        <v>0.486881828921924</v>
      </c>
      <c r="I120" s="1" t="s">
        <v>22</v>
      </c>
      <c r="J120" s="1" t="n">
        <v>0</v>
      </c>
      <c r="K120" s="1" t="n">
        <v>0</v>
      </c>
      <c r="L120" s="1" t="n">
        <v>0</v>
      </c>
      <c r="M120" s="1" t="n">
        <v>1.27854</v>
      </c>
      <c r="N120" s="1" t="n">
        <v>0.955318</v>
      </c>
      <c r="O120" s="1" t="n">
        <v>0</v>
      </c>
      <c r="P120" s="1" t="s">
        <v>23</v>
      </c>
      <c r="Q120" s="1" t="s">
        <v>233</v>
      </c>
    </row>
    <row r="121" customFormat="false" ht="13.5" hidden="false" customHeight="false" outlineLevel="0" collapsed="false">
      <c r="A121" s="1" t="s">
        <v>234</v>
      </c>
      <c r="B121" s="1" t="n">
        <v>40.5300054730655</v>
      </c>
      <c r="C121" s="1" t="n">
        <v>26.6579599031052</v>
      </c>
      <c r="D121" s="1" t="n">
        <v>54.4020510430258</v>
      </c>
      <c r="E121" s="1" t="n">
        <v>2.04074322419132</v>
      </c>
      <c r="F121" s="1" t="n">
        <v>1.02909466718658</v>
      </c>
      <c r="G121" s="1" t="n">
        <v>0.0221739731930264</v>
      </c>
      <c r="H121" s="1" t="n">
        <v>0.535115071138275</v>
      </c>
      <c r="I121" s="1" t="s">
        <v>22</v>
      </c>
      <c r="J121" s="1" t="n">
        <v>1.62979</v>
      </c>
      <c r="K121" s="1" t="n">
        <v>3.4573</v>
      </c>
      <c r="L121" s="1" t="n">
        <v>2.42823</v>
      </c>
      <c r="M121" s="1" t="n">
        <v>5.28168</v>
      </c>
      <c r="N121" s="1" t="n">
        <v>3.85039</v>
      </c>
      <c r="O121" s="1" t="n">
        <v>3.91592</v>
      </c>
      <c r="P121" s="1" t="s">
        <v>23</v>
      </c>
      <c r="Q121" s="1" t="s">
        <v>235</v>
      </c>
    </row>
    <row r="122" customFormat="false" ht="13.5" hidden="false" customHeight="false" outlineLevel="0" collapsed="false">
      <c r="A122" s="1" t="s">
        <v>236</v>
      </c>
      <c r="B122" s="1" t="n">
        <v>167.212416194475</v>
      </c>
      <c r="C122" s="1" t="n">
        <v>108.563973800967</v>
      </c>
      <c r="D122" s="1" t="n">
        <v>225.860858587984</v>
      </c>
      <c r="E122" s="1" t="n">
        <v>2.08044022966643</v>
      </c>
      <c r="F122" s="1" t="n">
        <v>1.05688884084482</v>
      </c>
      <c r="G122" s="1" t="n">
        <v>0.030077272141614</v>
      </c>
      <c r="H122" s="1" t="n">
        <v>0.626461322194517</v>
      </c>
      <c r="I122" s="1" t="s">
        <v>22</v>
      </c>
      <c r="J122" s="1" t="n">
        <v>72.1379</v>
      </c>
      <c r="K122" s="1" t="n">
        <v>82.111</v>
      </c>
      <c r="L122" s="1" t="n">
        <v>64.6082</v>
      </c>
      <c r="M122" s="1" t="n">
        <v>136.946</v>
      </c>
      <c r="N122" s="1" t="n">
        <v>99.616</v>
      </c>
      <c r="O122" s="1" t="n">
        <v>54.7767</v>
      </c>
      <c r="P122" s="1" t="s">
        <v>23</v>
      </c>
      <c r="Q122" s="1" t="s">
        <v>237</v>
      </c>
    </row>
    <row r="123" customFormat="false" ht="13.5" hidden="false" customHeight="false" outlineLevel="0" collapsed="false">
      <c r="A123" s="1" t="s">
        <v>238</v>
      </c>
      <c r="B123" s="1" t="n">
        <v>14.9385691521707</v>
      </c>
      <c r="C123" s="1" t="n">
        <v>23.7647026757093</v>
      </c>
      <c r="D123" s="1" t="n">
        <v>6.11243562863213</v>
      </c>
      <c r="E123" s="1" t="n">
        <v>0.257206484425318</v>
      </c>
      <c r="F123" s="1" t="n">
        <v>-1.95900108001962</v>
      </c>
      <c r="G123" s="1" t="n">
        <v>0.0116547408124829</v>
      </c>
      <c r="H123" s="1" t="n">
        <v>0.390689858062465</v>
      </c>
      <c r="I123" s="1" t="s">
        <v>25</v>
      </c>
      <c r="J123" s="1" t="n">
        <v>0.430004</v>
      </c>
      <c r="K123" s="1" t="n">
        <v>1.05268</v>
      </c>
      <c r="L123" s="1" t="n">
        <v>1.58233</v>
      </c>
      <c r="M123" s="1" t="n">
        <v>0.180246</v>
      </c>
      <c r="N123" s="1" t="n">
        <v>0.345839</v>
      </c>
      <c r="O123" s="1" t="n">
        <v>0</v>
      </c>
      <c r="P123" s="1" t="s">
        <v>23</v>
      </c>
    </row>
    <row r="124" customFormat="false" ht="13.5" hidden="false" customHeight="false" outlineLevel="0" collapsed="false">
      <c r="A124" s="1" t="s">
        <v>239</v>
      </c>
      <c r="B124" s="1" t="n">
        <v>219.839031424298</v>
      </c>
      <c r="C124" s="1" t="n">
        <v>140.289466757779</v>
      </c>
      <c r="D124" s="1" t="n">
        <v>299.388596090817</v>
      </c>
      <c r="E124" s="1" t="n">
        <v>2.13407751137679</v>
      </c>
      <c r="F124" s="1" t="n">
        <v>1.09361257693464</v>
      </c>
      <c r="G124" s="3" t="n">
        <v>2.6944800181306E-005</v>
      </c>
      <c r="H124" s="1" t="n">
        <v>0.00479554780901244</v>
      </c>
      <c r="I124" s="1" t="s">
        <v>22</v>
      </c>
      <c r="J124" s="1" t="n">
        <v>21.1328</v>
      </c>
      <c r="K124" s="1" t="n">
        <v>23.9425</v>
      </c>
      <c r="L124" s="1" t="n">
        <v>28.4674</v>
      </c>
      <c r="M124" s="1" t="n">
        <v>51.6927</v>
      </c>
      <c r="N124" s="1" t="n">
        <v>32.6335</v>
      </c>
      <c r="O124" s="1" t="n">
        <v>48.1678</v>
      </c>
      <c r="P124" s="1" t="s">
        <v>23</v>
      </c>
      <c r="Q124" s="1" t="s">
        <v>240</v>
      </c>
    </row>
    <row r="125" customFormat="false" ht="13.5" hidden="false" customHeight="false" outlineLevel="0" collapsed="false">
      <c r="A125" s="1" t="s">
        <v>241</v>
      </c>
      <c r="B125" s="1" t="n">
        <v>7.92264461743002</v>
      </c>
      <c r="C125" s="1" t="n">
        <v>15.1724263617167</v>
      </c>
      <c r="D125" s="1" t="n">
        <v>0.672862873143354</v>
      </c>
      <c r="E125" s="1" t="n">
        <v>0.0443477435383132</v>
      </c>
      <c r="F125" s="1" t="n">
        <v>-4.49499548928227</v>
      </c>
      <c r="G125" s="1" t="n">
        <v>0.000665769122424009</v>
      </c>
      <c r="H125" s="1" t="n">
        <v>0.0599427187518934</v>
      </c>
      <c r="I125" s="1" t="s">
        <v>25</v>
      </c>
      <c r="J125" s="1" t="n">
        <v>1.22389</v>
      </c>
      <c r="K125" s="1" t="n">
        <v>2.49477</v>
      </c>
      <c r="L125" s="1" t="n">
        <v>0.558823</v>
      </c>
      <c r="M125" s="1" t="n">
        <v>0</v>
      </c>
      <c r="N125" s="1" t="n">
        <v>0</v>
      </c>
      <c r="O125" s="1" t="n">
        <v>0</v>
      </c>
      <c r="P125" s="1" t="s">
        <v>23</v>
      </c>
      <c r="Q125" s="1" t="s">
        <v>242</v>
      </c>
    </row>
    <row r="126" customFormat="false" ht="13.5" hidden="false" customHeight="false" outlineLevel="0" collapsed="false">
      <c r="A126" s="1" t="s">
        <v>243</v>
      </c>
      <c r="B126" s="1" t="n">
        <v>7.9035529422659</v>
      </c>
      <c r="C126" s="1" t="n">
        <v>15.4758408534103</v>
      </c>
      <c r="D126" s="1" t="n">
        <v>0.331265031121477</v>
      </c>
      <c r="E126" s="1" t="n">
        <v>0.0214053009629185</v>
      </c>
      <c r="F126" s="1" t="n">
        <v>-5.54588806950934</v>
      </c>
      <c r="G126" s="1" t="n">
        <v>0.000265382410951236</v>
      </c>
      <c r="H126" s="1" t="n">
        <v>0.0306176621760273</v>
      </c>
      <c r="I126" s="1" t="s">
        <v>25</v>
      </c>
      <c r="J126" s="1" t="n">
        <v>0.966755</v>
      </c>
      <c r="K126" s="1" t="n">
        <v>0.974429</v>
      </c>
      <c r="L126" s="1" t="n">
        <v>0.158496</v>
      </c>
      <c r="M126" s="1" t="n">
        <v>0</v>
      </c>
      <c r="N126" s="1" t="n">
        <v>0</v>
      </c>
      <c r="O126" s="1" t="n">
        <v>0.133149</v>
      </c>
      <c r="P126" s="1" t="s">
        <v>23</v>
      </c>
      <c r="Q126" s="1" t="s">
        <v>244</v>
      </c>
    </row>
    <row r="127" customFormat="false" ht="13.5" hidden="false" customHeight="false" outlineLevel="0" collapsed="false">
      <c r="A127" s="1" t="s">
        <v>245</v>
      </c>
      <c r="B127" s="1" t="n">
        <v>7.3111900532911</v>
      </c>
      <c r="C127" s="1" t="n">
        <v>13.2897814425622</v>
      </c>
      <c r="D127" s="1" t="n">
        <v>1.33259866402003</v>
      </c>
      <c r="E127" s="1" t="n">
        <v>0.100272428841622</v>
      </c>
      <c r="F127" s="1" t="n">
        <v>-3.31800312145494</v>
      </c>
      <c r="G127" s="1" t="n">
        <v>0.0417930163651916</v>
      </c>
      <c r="H127" s="1" t="n">
        <v>0.722534535187074</v>
      </c>
      <c r="I127" s="1" t="s">
        <v>25</v>
      </c>
      <c r="J127" s="1" t="n">
        <v>0.20197</v>
      </c>
      <c r="K127" s="1" t="n">
        <v>2.023</v>
      </c>
      <c r="L127" s="1" t="n">
        <v>1.14327</v>
      </c>
      <c r="M127" s="1" t="n">
        <v>0</v>
      </c>
      <c r="N127" s="1" t="n">
        <v>0</v>
      </c>
      <c r="O127" s="1" t="n">
        <v>0</v>
      </c>
      <c r="P127" s="1" t="s">
        <v>23</v>
      </c>
      <c r="Q127" s="1" t="s">
        <v>246</v>
      </c>
    </row>
    <row r="128" customFormat="false" ht="13.5" hidden="false" customHeight="false" outlineLevel="0" collapsed="false">
      <c r="A128" s="1" t="s">
        <v>247</v>
      </c>
      <c r="B128" s="1" t="n">
        <v>11.8796869712466</v>
      </c>
      <c r="C128" s="1" t="n">
        <v>20.7347074219967</v>
      </c>
      <c r="D128" s="1" t="n">
        <v>3.02466652049645</v>
      </c>
      <c r="E128" s="1" t="n">
        <v>0.145874569577369</v>
      </c>
      <c r="F128" s="1" t="n">
        <v>-2.77719969581514</v>
      </c>
      <c r="G128" s="1" t="n">
        <v>0.0320137516345132</v>
      </c>
      <c r="H128" s="1" t="n">
        <v>0.642567218297655</v>
      </c>
      <c r="I128" s="1" t="s">
        <v>25</v>
      </c>
      <c r="J128" s="1" t="n">
        <v>0.125046</v>
      </c>
      <c r="K128" s="1" t="n">
        <v>1.15917</v>
      </c>
      <c r="L128" s="1" t="n">
        <v>2.00783</v>
      </c>
      <c r="M128" s="1" t="n">
        <v>0</v>
      </c>
      <c r="N128" s="1" t="n">
        <v>0</v>
      </c>
      <c r="O128" s="1" t="n">
        <v>0</v>
      </c>
      <c r="P128" s="1" t="s">
        <v>23</v>
      </c>
      <c r="Q128" s="1" t="s">
        <v>248</v>
      </c>
    </row>
    <row r="129" customFormat="false" ht="13.5" hidden="false" customHeight="false" outlineLevel="0" collapsed="false">
      <c r="A129" s="1" t="s">
        <v>249</v>
      </c>
      <c r="B129" s="1" t="n">
        <v>15.5411789262235</v>
      </c>
      <c r="C129" s="1" t="n">
        <v>2.8531156131274</v>
      </c>
      <c r="D129" s="1" t="n">
        <v>28.2292422393197</v>
      </c>
      <c r="E129" s="1" t="n">
        <v>9.89418098216376</v>
      </c>
      <c r="F129" s="1" t="n">
        <v>3.30658028919556</v>
      </c>
      <c r="G129" s="1" t="n">
        <v>0.0408347427223317</v>
      </c>
      <c r="H129" s="1" t="n">
        <v>0.718725607786188</v>
      </c>
      <c r="I129" s="1" t="s">
        <v>22</v>
      </c>
      <c r="J129" s="1" t="n">
        <v>0</v>
      </c>
      <c r="K129" s="1" t="n">
        <v>0.565714</v>
      </c>
      <c r="L129" s="1" t="n">
        <v>0</v>
      </c>
      <c r="M129" s="1" t="n">
        <v>3.74648</v>
      </c>
      <c r="N129" s="1" t="n">
        <v>0</v>
      </c>
      <c r="O129" s="1" t="n">
        <v>3.83548</v>
      </c>
      <c r="P129" s="1" t="s">
        <v>23</v>
      </c>
    </row>
    <row r="130" customFormat="false" ht="13.5" hidden="false" customHeight="false" outlineLevel="0" collapsed="false">
      <c r="A130" s="1" t="s">
        <v>250</v>
      </c>
      <c r="B130" s="1" t="n">
        <v>64.5009294040303</v>
      </c>
      <c r="C130" s="1" t="n">
        <v>30.4686013043558</v>
      </c>
      <c r="D130" s="1" t="n">
        <v>98.5332575037047</v>
      </c>
      <c r="E130" s="1" t="n">
        <v>3.23392782357943</v>
      </c>
      <c r="F130" s="1" t="n">
        <v>1.69328748038053</v>
      </c>
      <c r="G130" s="1" t="n">
        <v>0.0201042648602447</v>
      </c>
      <c r="H130" s="1" t="n">
        <v>0.514002023303293</v>
      </c>
      <c r="I130" s="1" t="s">
        <v>22</v>
      </c>
      <c r="J130" s="1" t="n">
        <v>0</v>
      </c>
      <c r="K130" s="1" t="n">
        <v>0.23518</v>
      </c>
      <c r="L130" s="1" t="n">
        <v>0.269875</v>
      </c>
      <c r="M130" s="1" t="n">
        <v>0.724786</v>
      </c>
      <c r="N130" s="1" t="n">
        <v>0.230182</v>
      </c>
      <c r="O130" s="1" t="n">
        <v>0.925671</v>
      </c>
      <c r="P130" s="1" t="s">
        <v>23</v>
      </c>
    </row>
    <row r="131" customFormat="false" ht="13.5" hidden="false" customHeight="false" outlineLevel="0" collapsed="false">
      <c r="A131" s="1" t="s">
        <v>251</v>
      </c>
      <c r="B131" s="1" t="n">
        <v>30.6487695524529</v>
      </c>
      <c r="C131" s="1" t="n">
        <v>57.929324745586</v>
      </c>
      <c r="D131" s="1" t="n">
        <v>3.36821435931989</v>
      </c>
      <c r="E131" s="1" t="n">
        <v>0.0581435114963348</v>
      </c>
      <c r="F131" s="1" t="n">
        <v>-4.10423798611331</v>
      </c>
      <c r="G131" s="1" t="n">
        <v>0.00729061618072667</v>
      </c>
      <c r="H131" s="1" t="n">
        <v>0.300512130867691</v>
      </c>
      <c r="I131" s="1" t="s">
        <v>25</v>
      </c>
      <c r="J131" s="1" t="n">
        <v>0.109096</v>
      </c>
      <c r="K131" s="1" t="n">
        <v>5.16567</v>
      </c>
      <c r="L131" s="1" t="n">
        <v>4.1937</v>
      </c>
      <c r="M131" s="1" t="n">
        <v>0</v>
      </c>
      <c r="N131" s="1" t="n">
        <v>0.327998</v>
      </c>
      <c r="O131" s="1" t="n">
        <v>0.164996</v>
      </c>
      <c r="P131" s="1" t="s">
        <v>23</v>
      </c>
      <c r="Q131" s="1" t="s">
        <v>252</v>
      </c>
    </row>
    <row r="132" customFormat="false" ht="13.5" hidden="false" customHeight="false" outlineLevel="0" collapsed="false">
      <c r="A132" s="1" t="s">
        <v>253</v>
      </c>
      <c r="B132" s="1" t="n">
        <v>16.9333979402669</v>
      </c>
      <c r="C132" s="1" t="n">
        <v>7.41659754468193</v>
      </c>
      <c r="D132" s="1" t="n">
        <v>26.450198335852</v>
      </c>
      <c r="E132" s="1" t="n">
        <v>3.56635211449731</v>
      </c>
      <c r="F132" s="1" t="n">
        <v>1.83444915073648</v>
      </c>
      <c r="G132" s="1" t="n">
        <v>0.0496060533880665</v>
      </c>
      <c r="H132" s="1" t="n">
        <v>0.774765564446679</v>
      </c>
      <c r="I132" s="1" t="s">
        <v>22</v>
      </c>
      <c r="J132" s="1" t="n">
        <v>0.337742</v>
      </c>
      <c r="K132" s="1" t="n">
        <v>0</v>
      </c>
      <c r="L132" s="1" t="n">
        <v>0.383957</v>
      </c>
      <c r="M132" s="1" t="n">
        <v>1.4169</v>
      </c>
      <c r="N132" s="1" t="n">
        <v>1.3495</v>
      </c>
      <c r="O132" s="1" t="n">
        <v>0.134637</v>
      </c>
      <c r="P132" s="1" t="s">
        <v>23</v>
      </c>
    </row>
    <row r="133" customFormat="false" ht="13.5" hidden="false" customHeight="false" outlineLevel="0" collapsed="false">
      <c r="A133" s="1" t="s">
        <v>254</v>
      </c>
      <c r="B133" s="1" t="n">
        <v>55.8257912065724</v>
      </c>
      <c r="C133" s="1" t="n">
        <v>82.3945508602696</v>
      </c>
      <c r="D133" s="1" t="n">
        <v>29.2570315528753</v>
      </c>
      <c r="E133" s="1" t="n">
        <v>0.355084544395314</v>
      </c>
      <c r="F133" s="1" t="n">
        <v>-1.49376552869772</v>
      </c>
      <c r="G133" s="1" t="n">
        <v>0.0116565422175525</v>
      </c>
      <c r="H133" s="1" t="n">
        <v>0.390689858062465</v>
      </c>
      <c r="I133" s="1" t="s">
        <v>25</v>
      </c>
      <c r="J133" s="1" t="n">
        <v>2.03803</v>
      </c>
      <c r="K133" s="1" t="n">
        <v>1.25908</v>
      </c>
      <c r="L133" s="1" t="n">
        <v>0.770286</v>
      </c>
      <c r="M133" s="1" t="n">
        <v>0.224879</v>
      </c>
      <c r="N133" s="1" t="n">
        <v>0.90776</v>
      </c>
      <c r="O133" s="1" t="n">
        <v>0.536301</v>
      </c>
      <c r="P133" s="1" t="s">
        <v>23</v>
      </c>
    </row>
    <row r="134" customFormat="false" ht="13.5" hidden="false" customHeight="false" outlineLevel="0" collapsed="false">
      <c r="A134" s="1" t="s">
        <v>255</v>
      </c>
      <c r="B134" s="1" t="n">
        <v>29.1830658522574</v>
      </c>
      <c r="C134" s="1" t="n">
        <v>56.0162780539632</v>
      </c>
      <c r="D134" s="1" t="n">
        <v>2.34985365055154</v>
      </c>
      <c r="E134" s="1" t="n">
        <v>0.0419494784763781</v>
      </c>
      <c r="F134" s="1" t="n">
        <v>-4.57520331484789</v>
      </c>
      <c r="G134" s="1" t="n">
        <v>0.0166288161895534</v>
      </c>
      <c r="H134" s="1" t="n">
        <v>0.469181611372757</v>
      </c>
      <c r="I134" s="1" t="s">
        <v>25</v>
      </c>
      <c r="J134" s="1" t="n">
        <v>6.0757</v>
      </c>
      <c r="K134" s="1" t="n">
        <v>0.218653</v>
      </c>
      <c r="L134" s="1" t="n">
        <v>3.77457</v>
      </c>
      <c r="M134" s="1" t="n">
        <v>0.336941</v>
      </c>
      <c r="N134" s="1" t="n">
        <v>0</v>
      </c>
      <c r="O134" s="1" t="n">
        <v>0.426857</v>
      </c>
      <c r="P134" s="1" t="s">
        <v>23</v>
      </c>
      <c r="Q134" s="1" t="s">
        <v>256</v>
      </c>
    </row>
    <row r="135" customFormat="false" ht="13.5" hidden="false" customHeight="false" outlineLevel="0" collapsed="false">
      <c r="A135" s="1" t="s">
        <v>257</v>
      </c>
      <c r="B135" s="1" t="n">
        <v>9.46741463831311</v>
      </c>
      <c r="C135" s="1" t="n">
        <v>18.6035642455047</v>
      </c>
      <c r="D135" s="1" t="n">
        <v>0.331265031121477</v>
      </c>
      <c r="E135" s="1" t="n">
        <v>0.0178065357127209</v>
      </c>
      <c r="F135" s="1" t="n">
        <v>-5.81144932444252</v>
      </c>
      <c r="G135" s="1" t="n">
        <v>0.00764503349153199</v>
      </c>
      <c r="H135" s="1" t="n">
        <v>0.309718907845324</v>
      </c>
      <c r="I135" s="1" t="s">
        <v>25</v>
      </c>
      <c r="J135" s="1" t="n">
        <v>1.42839</v>
      </c>
      <c r="K135" s="1" t="n">
        <v>0</v>
      </c>
      <c r="L135" s="1" t="n">
        <v>1.09222</v>
      </c>
      <c r="M135" s="1" t="n">
        <v>0</v>
      </c>
      <c r="N135" s="1" t="n">
        <v>0</v>
      </c>
      <c r="O135" s="1" t="n">
        <v>0</v>
      </c>
      <c r="P135" s="1" t="s">
        <v>23</v>
      </c>
      <c r="Q135" s="1" t="s">
        <v>258</v>
      </c>
    </row>
    <row r="136" customFormat="false" ht="13.5" hidden="false" customHeight="false" outlineLevel="0" collapsed="false">
      <c r="A136" s="1" t="s">
        <v>259</v>
      </c>
      <c r="B136" s="1" t="n">
        <v>19.8183471124725</v>
      </c>
      <c r="C136" s="1" t="n">
        <v>10.8905177375173</v>
      </c>
      <c r="D136" s="1" t="n">
        <v>28.7461764874278</v>
      </c>
      <c r="E136" s="1" t="n">
        <v>2.63956013664977</v>
      </c>
      <c r="F136" s="1" t="n">
        <v>1.40029753505877</v>
      </c>
      <c r="G136" s="1" t="n">
        <v>0.0290504326402558</v>
      </c>
      <c r="H136" s="1" t="n">
        <v>0.617815762769645</v>
      </c>
      <c r="I136" s="1" t="s">
        <v>22</v>
      </c>
      <c r="J136" s="1" t="n">
        <v>0.413424</v>
      </c>
      <c r="K136" s="1" t="n">
        <v>1.66973</v>
      </c>
      <c r="L136" s="1" t="n">
        <v>0.943923</v>
      </c>
      <c r="M136" s="1" t="n">
        <v>6.44272</v>
      </c>
      <c r="N136" s="1" t="n">
        <v>3.12537</v>
      </c>
      <c r="O136" s="1" t="n">
        <v>1.61152</v>
      </c>
      <c r="P136" s="1" t="s">
        <v>23</v>
      </c>
      <c r="Q136" s="1" t="s">
        <v>260</v>
      </c>
    </row>
    <row r="137" customFormat="false" ht="13.5" hidden="false" customHeight="false" outlineLevel="0" collapsed="false">
      <c r="A137" s="1" t="s">
        <v>261</v>
      </c>
      <c r="B137" s="1" t="n">
        <v>46.327236213038</v>
      </c>
      <c r="C137" s="1" t="n">
        <v>16.1657689304991</v>
      </c>
      <c r="D137" s="1" t="n">
        <v>76.4887034955769</v>
      </c>
      <c r="E137" s="1" t="n">
        <v>4.73152275183582</v>
      </c>
      <c r="F137" s="1" t="n">
        <v>2.24230456262893</v>
      </c>
      <c r="G137" s="1" t="n">
        <v>0.00158588784125519</v>
      </c>
      <c r="H137" s="1" t="n">
        <v>0.110001205279087</v>
      </c>
      <c r="I137" s="1" t="s">
        <v>22</v>
      </c>
      <c r="J137" s="1" t="n">
        <v>1.05646</v>
      </c>
      <c r="K137" s="1" t="n">
        <v>1.90686</v>
      </c>
      <c r="L137" s="1" t="n">
        <v>0.322013</v>
      </c>
      <c r="M137" s="1" t="n">
        <v>6.96003</v>
      </c>
      <c r="N137" s="1" t="n">
        <v>2.34085</v>
      </c>
      <c r="O137" s="1" t="n">
        <v>6.39423</v>
      </c>
      <c r="P137" s="1" t="s">
        <v>23</v>
      </c>
    </row>
    <row r="138" customFormat="false" ht="13.5" hidden="false" customHeight="false" outlineLevel="0" collapsed="false">
      <c r="A138" s="1" t="s">
        <v>262</v>
      </c>
      <c r="B138" s="1" t="n">
        <v>45.2912318512906</v>
      </c>
      <c r="C138" s="1" t="n">
        <v>60.5592525992385</v>
      </c>
      <c r="D138" s="1" t="n">
        <v>30.0232111033427</v>
      </c>
      <c r="E138" s="1" t="n">
        <v>0.495765879113909</v>
      </c>
      <c r="F138" s="1" t="n">
        <v>-1.0122691129486</v>
      </c>
      <c r="G138" s="1" t="n">
        <v>0.0170568494651363</v>
      </c>
      <c r="H138" s="1" t="n">
        <v>0.474676614387956</v>
      </c>
      <c r="I138" s="1" t="s">
        <v>25</v>
      </c>
      <c r="J138" s="1" t="n">
        <v>11.4464</v>
      </c>
      <c r="K138" s="1" t="n">
        <v>5.97155</v>
      </c>
      <c r="L138" s="1" t="n">
        <v>9.73095</v>
      </c>
      <c r="M138" s="1" t="n">
        <v>6.34827</v>
      </c>
      <c r="N138" s="1" t="n">
        <v>3.50791</v>
      </c>
      <c r="O138" s="1" t="n">
        <v>4.27094</v>
      </c>
      <c r="P138" s="1" t="s">
        <v>23</v>
      </c>
    </row>
    <row r="139" customFormat="false" ht="13.5" hidden="false" customHeight="false" outlineLevel="0" collapsed="false">
      <c r="A139" s="1" t="s">
        <v>263</v>
      </c>
      <c r="B139" s="1" t="n">
        <v>14.8535180936884</v>
      </c>
      <c r="C139" s="1" t="n">
        <v>26.9826362653005</v>
      </c>
      <c r="D139" s="1" t="n">
        <v>2.72439992207617</v>
      </c>
      <c r="E139" s="1" t="n">
        <v>0.100968633875843</v>
      </c>
      <c r="F139" s="1" t="n">
        <v>-3.30802090864121</v>
      </c>
      <c r="G139" s="1" t="n">
        <v>0.0172776508986511</v>
      </c>
      <c r="H139" s="1" t="n">
        <v>0.478501311196779</v>
      </c>
      <c r="I139" s="1" t="s">
        <v>25</v>
      </c>
      <c r="J139" s="1" t="n">
        <v>3.37893</v>
      </c>
      <c r="K139" s="1" t="n">
        <v>0.384358</v>
      </c>
      <c r="L139" s="1" t="n">
        <v>2.1423</v>
      </c>
      <c r="M139" s="1" t="n">
        <v>0.396078</v>
      </c>
      <c r="N139" s="1" t="n">
        <v>0.252422</v>
      </c>
      <c r="O139" s="1" t="n">
        <v>0</v>
      </c>
      <c r="P139" s="1" t="s">
        <v>23</v>
      </c>
    </row>
    <row r="140" customFormat="false" ht="13.5" hidden="false" customHeight="false" outlineLevel="0" collapsed="false">
      <c r="A140" s="1" t="s">
        <v>264</v>
      </c>
      <c r="B140" s="1" t="n">
        <v>12.4746190262132</v>
      </c>
      <c r="C140" s="1" t="n">
        <v>21.5913565040069</v>
      </c>
      <c r="D140" s="1" t="n">
        <v>3.35788154841949</v>
      </c>
      <c r="E140" s="1" t="n">
        <v>0.155519712149458</v>
      </c>
      <c r="F140" s="1" t="n">
        <v>-2.68483064110452</v>
      </c>
      <c r="G140" s="1" t="n">
        <v>0.0335259767609827</v>
      </c>
      <c r="H140" s="1" t="n">
        <v>0.657882820902052</v>
      </c>
      <c r="I140" s="1" t="s">
        <v>25</v>
      </c>
      <c r="J140" s="1" t="n">
        <v>10.3232</v>
      </c>
      <c r="K140" s="1" t="n">
        <v>3.29256</v>
      </c>
      <c r="L140" s="1" t="n">
        <v>2.36904</v>
      </c>
      <c r="M140" s="1" t="n">
        <v>0</v>
      </c>
      <c r="N140" s="1" t="n">
        <v>1.13275</v>
      </c>
      <c r="O140" s="1" t="n">
        <v>0.879386</v>
      </c>
      <c r="P140" s="1" t="s">
        <v>23</v>
      </c>
      <c r="Q140" s="1" t="s">
        <v>265</v>
      </c>
    </row>
    <row r="141" customFormat="false" ht="13.5" hidden="false" customHeight="false" outlineLevel="0" collapsed="false">
      <c r="A141" s="1" t="s">
        <v>266</v>
      </c>
      <c r="B141" s="1" t="n">
        <v>32.1627834378853</v>
      </c>
      <c r="C141" s="1" t="n">
        <v>47.7305647993954</v>
      </c>
      <c r="D141" s="1" t="n">
        <v>16.5950020763753</v>
      </c>
      <c r="E141" s="1" t="n">
        <v>0.34768082351679</v>
      </c>
      <c r="F141" s="1" t="n">
        <v>-1.52416459808404</v>
      </c>
      <c r="G141" s="1" t="n">
        <v>0.00296864869415016</v>
      </c>
      <c r="H141" s="1" t="n">
        <v>0.165841135895565</v>
      </c>
      <c r="I141" s="1" t="s">
        <v>25</v>
      </c>
      <c r="J141" s="1" t="n">
        <v>5.60105</v>
      </c>
      <c r="K141" s="1" t="n">
        <v>2.93217</v>
      </c>
      <c r="L141" s="1" t="n">
        <v>5.66322</v>
      </c>
      <c r="M141" s="1" t="n">
        <v>1.51765</v>
      </c>
      <c r="N141" s="1" t="n">
        <v>2.04685</v>
      </c>
      <c r="O141" s="1" t="n">
        <v>0.971384</v>
      </c>
      <c r="P141" s="1" t="s">
        <v>23</v>
      </c>
      <c r="Q141" s="1" t="s">
        <v>267</v>
      </c>
    </row>
    <row r="142" customFormat="false" ht="13.5" hidden="false" customHeight="false" outlineLevel="0" collapsed="false">
      <c r="A142" s="1" t="s">
        <v>268</v>
      </c>
      <c r="B142" s="1" t="n">
        <v>50.5193490899766</v>
      </c>
      <c r="C142" s="1" t="n">
        <v>24.4151129919108</v>
      </c>
      <c r="D142" s="1" t="n">
        <v>76.6235851880424</v>
      </c>
      <c r="E142" s="1" t="n">
        <v>3.13836701117989</v>
      </c>
      <c r="F142" s="1" t="n">
        <v>1.65001407577576</v>
      </c>
      <c r="G142" s="1" t="n">
        <v>0.00452082594202925</v>
      </c>
      <c r="H142" s="1" t="n">
        <v>0.222733139062338</v>
      </c>
      <c r="I142" s="1" t="s">
        <v>22</v>
      </c>
      <c r="J142" s="1" t="n">
        <v>13.6242</v>
      </c>
      <c r="K142" s="1" t="n">
        <v>8.64424</v>
      </c>
      <c r="L142" s="1" t="n">
        <v>0</v>
      </c>
      <c r="M142" s="1" t="n">
        <v>16.0977</v>
      </c>
      <c r="N142" s="1" t="n">
        <v>21.4179</v>
      </c>
      <c r="O142" s="1" t="n">
        <v>29.2758</v>
      </c>
      <c r="P142" s="1" t="s">
        <v>23</v>
      </c>
      <c r="Q142" s="1" t="s">
        <v>269</v>
      </c>
    </row>
    <row r="143" customFormat="false" ht="13.5" hidden="false" customHeight="false" outlineLevel="0" collapsed="false">
      <c r="A143" s="1" t="s">
        <v>270</v>
      </c>
      <c r="B143" s="1" t="n">
        <v>8.83477295758978</v>
      </c>
      <c r="C143" s="1" t="n">
        <v>15.3224865359943</v>
      </c>
      <c r="D143" s="1" t="n">
        <v>2.34705937918526</v>
      </c>
      <c r="E143" s="1" t="n">
        <v>0.153177447646747</v>
      </c>
      <c r="F143" s="1" t="n">
        <v>-2.7067241903349</v>
      </c>
      <c r="G143" s="1" t="n">
        <v>0.0161526925566757</v>
      </c>
      <c r="H143" s="1" t="n">
        <v>0.461255806478504</v>
      </c>
      <c r="I143" s="1" t="s">
        <v>25</v>
      </c>
      <c r="J143" s="1" t="n">
        <v>0</v>
      </c>
      <c r="K143" s="1" t="n">
        <v>0</v>
      </c>
      <c r="L143" s="1" t="n">
        <v>0</v>
      </c>
      <c r="M143" s="1" t="n">
        <v>0</v>
      </c>
      <c r="N143" s="1" t="n">
        <v>0</v>
      </c>
      <c r="O143" s="1" t="n">
        <v>0</v>
      </c>
      <c r="P143" s="1" t="s">
        <v>23</v>
      </c>
    </row>
    <row r="144" customFormat="false" ht="13.5" hidden="false" customHeight="false" outlineLevel="0" collapsed="false">
      <c r="A144" s="1" t="s">
        <v>271</v>
      </c>
      <c r="B144" s="1" t="n">
        <v>13.823029157922</v>
      </c>
      <c r="C144" s="1" t="n">
        <v>22.2330011725608</v>
      </c>
      <c r="D144" s="1" t="n">
        <v>5.41305714328331</v>
      </c>
      <c r="E144" s="1" t="n">
        <v>0.243469475905211</v>
      </c>
      <c r="F144" s="1" t="n">
        <v>-2.03818718385511</v>
      </c>
      <c r="G144" s="1" t="n">
        <v>0.0116878966061317</v>
      </c>
      <c r="H144" s="1" t="n">
        <v>0.391169705802008</v>
      </c>
      <c r="I144" s="1" t="s">
        <v>25</v>
      </c>
      <c r="J144" s="1" t="n">
        <v>1.81477</v>
      </c>
      <c r="K144" s="1" t="n">
        <v>1.41381</v>
      </c>
      <c r="L144" s="1" t="n">
        <v>1.96439</v>
      </c>
      <c r="M144" s="1" t="n">
        <v>0.784026</v>
      </c>
      <c r="N144" s="1" t="n">
        <v>0.417208</v>
      </c>
      <c r="O144" s="1" t="n">
        <v>0.107368</v>
      </c>
      <c r="P144" s="1" t="s">
        <v>23</v>
      </c>
      <c r="Q144" s="1" t="s">
        <v>272</v>
      </c>
    </row>
    <row r="145" customFormat="false" ht="13.5" hidden="false" customHeight="false" outlineLevel="0" collapsed="false">
      <c r="A145" s="1" t="s">
        <v>273</v>
      </c>
      <c r="B145" s="1" t="n">
        <v>13.2181761937943</v>
      </c>
      <c r="C145" s="1" t="n">
        <v>19.9973959960029</v>
      </c>
      <c r="D145" s="1" t="n">
        <v>6.43895639158577</v>
      </c>
      <c r="E145" s="1" t="n">
        <v>0.321989742708141</v>
      </c>
      <c r="F145" s="1" t="n">
        <v>-1.63491336424871</v>
      </c>
      <c r="G145" s="1" t="n">
        <v>0.0415702203293329</v>
      </c>
      <c r="H145" s="1" t="n">
        <v>0.72249105869883</v>
      </c>
      <c r="I145" s="1" t="s">
        <v>25</v>
      </c>
      <c r="J145" s="1" t="n">
        <v>1.43208</v>
      </c>
      <c r="K145" s="1" t="n">
        <v>0.815422</v>
      </c>
      <c r="L145" s="1" t="n">
        <v>0.363359</v>
      </c>
      <c r="M145" s="1" t="n">
        <v>0.675907</v>
      </c>
      <c r="N145" s="1" t="n">
        <v>0.472407</v>
      </c>
      <c r="O145" s="1" t="n">
        <v>0.160181</v>
      </c>
      <c r="P145" s="1" t="s">
        <v>23</v>
      </c>
    </row>
    <row r="146" customFormat="false" ht="13.5" hidden="false" customHeight="false" outlineLevel="0" collapsed="false">
      <c r="A146" s="1" t="s">
        <v>274</v>
      </c>
      <c r="B146" s="1" t="n">
        <v>10.4715039756983</v>
      </c>
      <c r="C146" s="1" t="n">
        <v>20.6117429202751</v>
      </c>
      <c r="D146" s="1" t="n">
        <v>0.331265031121477</v>
      </c>
      <c r="E146" s="1" t="n">
        <v>0.0160716651863353</v>
      </c>
      <c r="F146" s="1" t="n">
        <v>-5.95933677528508</v>
      </c>
      <c r="G146" s="1" t="n">
        <v>0.0337525053996947</v>
      </c>
      <c r="H146" s="1" t="n">
        <v>0.658560735371854</v>
      </c>
      <c r="I146" s="1" t="s">
        <v>25</v>
      </c>
      <c r="J146" s="1" t="n">
        <v>0</v>
      </c>
      <c r="K146" s="1" t="n">
        <v>0</v>
      </c>
      <c r="L146" s="1" t="n">
        <v>1.04917</v>
      </c>
      <c r="M146" s="1" t="n">
        <v>0</v>
      </c>
      <c r="N146" s="1" t="n">
        <v>0</v>
      </c>
      <c r="O146" s="1" t="n">
        <v>0</v>
      </c>
      <c r="P146" s="1" t="s">
        <v>23</v>
      </c>
      <c r="Q146" s="1" t="s">
        <v>275</v>
      </c>
      <c r="T146" s="1" t="s">
        <v>276</v>
      </c>
      <c r="U146" s="1" t="s">
        <v>277</v>
      </c>
    </row>
    <row r="147" customFormat="false" ht="13.5" hidden="false" customHeight="false" outlineLevel="0" collapsed="false">
      <c r="A147" s="1" t="s">
        <v>278</v>
      </c>
      <c r="B147" s="1" t="n">
        <v>206.916289938685</v>
      </c>
      <c r="C147" s="1" t="n">
        <v>2.45224918930039</v>
      </c>
      <c r="D147" s="1" t="n">
        <v>411.380330688069</v>
      </c>
      <c r="E147" s="1" t="n">
        <v>167.756332628428</v>
      </c>
      <c r="F147" s="1" t="n">
        <v>7.39022341747701</v>
      </c>
      <c r="G147" s="3" t="n">
        <v>4.93517274936442E-091</v>
      </c>
      <c r="H147" s="3" t="n">
        <v>1.13306631152658E-086</v>
      </c>
      <c r="I147" s="1" t="s">
        <v>22</v>
      </c>
      <c r="J147" s="1" t="n">
        <v>0.205338</v>
      </c>
      <c r="K147" s="1" t="n">
        <v>0.103397</v>
      </c>
      <c r="L147" s="1" t="n">
        <v>0</v>
      </c>
      <c r="M147" s="1" t="n">
        <v>19.8448</v>
      </c>
      <c r="N147" s="1" t="n">
        <v>21.8519</v>
      </c>
      <c r="O147" s="1" t="n">
        <v>19.8433</v>
      </c>
      <c r="P147" s="1" t="s">
        <v>23</v>
      </c>
      <c r="Q147" s="1" t="s">
        <v>279</v>
      </c>
    </row>
    <row r="148" customFormat="false" ht="13.5" hidden="false" customHeight="false" outlineLevel="0" collapsed="false">
      <c r="A148" s="1" t="s">
        <v>280</v>
      </c>
      <c r="B148" s="1" t="n">
        <v>51.8353432326624</v>
      </c>
      <c r="C148" s="1" t="n">
        <v>70.5378427228443</v>
      </c>
      <c r="D148" s="1" t="n">
        <v>33.1328437424805</v>
      </c>
      <c r="E148" s="1" t="n">
        <v>0.469717281724441</v>
      </c>
      <c r="F148" s="1" t="n">
        <v>-1.09013542102874</v>
      </c>
      <c r="G148" s="1" t="n">
        <v>0.0196238722449391</v>
      </c>
      <c r="H148" s="1" t="n">
        <v>0.508044652758507</v>
      </c>
      <c r="I148" s="1" t="s">
        <v>25</v>
      </c>
      <c r="J148" s="1" t="n">
        <v>4.91295</v>
      </c>
      <c r="K148" s="1" t="n">
        <v>6.10152</v>
      </c>
      <c r="L148" s="1" t="n">
        <v>3.54469</v>
      </c>
      <c r="M148" s="1" t="n">
        <v>1.72257</v>
      </c>
      <c r="N148" s="1" t="n">
        <v>0.574564</v>
      </c>
      <c r="O148" s="1" t="n">
        <v>3.60028</v>
      </c>
      <c r="P148" s="1" t="s">
        <v>23</v>
      </c>
    </row>
    <row r="149" customFormat="false" ht="13.5" hidden="false" customHeight="false" outlineLevel="0" collapsed="false">
      <c r="A149" s="1" t="s">
        <v>281</v>
      </c>
      <c r="B149" s="1" t="n">
        <v>14.4455591244775</v>
      </c>
      <c r="C149" s="1" t="n">
        <v>21.4312683249067</v>
      </c>
      <c r="D149" s="1" t="n">
        <v>7.45984992404828</v>
      </c>
      <c r="E149" s="1" t="n">
        <v>0.348082521806639</v>
      </c>
      <c r="F149" s="1" t="n">
        <v>-1.52249872074519</v>
      </c>
      <c r="G149" s="1" t="n">
        <v>0.0469621187306871</v>
      </c>
      <c r="H149" s="1" t="n">
        <v>0.757577280798399</v>
      </c>
      <c r="I149" s="1" t="s">
        <v>25</v>
      </c>
      <c r="J149" s="1" t="n">
        <v>3.96934</v>
      </c>
      <c r="K149" s="1" t="n">
        <v>0.553365</v>
      </c>
      <c r="L149" s="1" t="n">
        <v>2.06448</v>
      </c>
      <c r="M149" s="1" t="n">
        <v>1.12812</v>
      </c>
      <c r="N149" s="1" t="n">
        <v>0</v>
      </c>
      <c r="O149" s="1" t="n">
        <v>0</v>
      </c>
      <c r="P149" s="1" t="s">
        <v>23</v>
      </c>
      <c r="Q149" s="1" t="s">
        <v>282</v>
      </c>
    </row>
    <row r="150" customFormat="false" ht="13.5" hidden="false" customHeight="false" outlineLevel="0" collapsed="false">
      <c r="A150" s="1" t="s">
        <v>283</v>
      </c>
      <c r="B150" s="1" t="n">
        <v>53.2623206213392</v>
      </c>
      <c r="C150" s="1" t="n">
        <v>77.8080960180428</v>
      </c>
      <c r="D150" s="1" t="n">
        <v>28.7165452246356</v>
      </c>
      <c r="E150" s="1" t="n">
        <v>0.369068859080893</v>
      </c>
      <c r="F150" s="1" t="n">
        <v>-1.43803808243228</v>
      </c>
      <c r="G150" s="1" t="n">
        <v>0.00637434573613428</v>
      </c>
      <c r="H150" s="1" t="n">
        <v>0.276651424869389</v>
      </c>
      <c r="I150" s="1" t="s">
        <v>25</v>
      </c>
      <c r="J150" s="1" t="n">
        <v>47.3805</v>
      </c>
      <c r="K150" s="1" t="n">
        <v>22.7797</v>
      </c>
      <c r="L150" s="1" t="n">
        <v>24.4876</v>
      </c>
      <c r="M150" s="1" t="n">
        <v>8.1917</v>
      </c>
      <c r="N150" s="1" t="n">
        <v>16.4718</v>
      </c>
      <c r="O150" s="1" t="n">
        <v>7.23157</v>
      </c>
      <c r="P150" s="1" t="s">
        <v>23</v>
      </c>
    </row>
    <row r="151" customFormat="false" ht="13.5" hidden="false" customHeight="false" outlineLevel="0" collapsed="false">
      <c r="A151" s="1" t="s">
        <v>284</v>
      </c>
      <c r="B151" s="1" t="n">
        <v>55.8805800870843</v>
      </c>
      <c r="C151" s="1" t="n">
        <v>80.0185213275792</v>
      </c>
      <c r="D151" s="1" t="n">
        <v>31.7426388465894</v>
      </c>
      <c r="E151" s="1" t="n">
        <v>0.396691144999313</v>
      </c>
      <c r="F151" s="1" t="n">
        <v>-1.3339119011051</v>
      </c>
      <c r="G151" s="1" t="n">
        <v>0.000863439152548686</v>
      </c>
      <c r="H151" s="1" t="n">
        <v>0.0719905159266854</v>
      </c>
      <c r="I151" s="1" t="s">
        <v>25</v>
      </c>
      <c r="J151" s="1" t="n">
        <v>6.95238</v>
      </c>
      <c r="K151" s="1" t="n">
        <v>11.1914</v>
      </c>
      <c r="L151" s="1" t="n">
        <v>11.9043</v>
      </c>
      <c r="M151" s="1" t="n">
        <v>4.99295</v>
      </c>
      <c r="N151" s="1" t="n">
        <v>3.55305</v>
      </c>
      <c r="O151" s="1" t="n">
        <v>2.52077</v>
      </c>
      <c r="P151" s="1" t="s">
        <v>23</v>
      </c>
      <c r="Q151" s="1" t="s">
        <v>285</v>
      </c>
    </row>
    <row r="152" customFormat="false" ht="13.5" hidden="false" customHeight="false" outlineLevel="0" collapsed="false">
      <c r="A152" s="1" t="s">
        <v>286</v>
      </c>
      <c r="B152" s="1" t="n">
        <v>38.0873805629052</v>
      </c>
      <c r="C152" s="1" t="n">
        <v>59.5939918539386</v>
      </c>
      <c r="D152" s="1" t="n">
        <v>16.5807692718718</v>
      </c>
      <c r="E152" s="1" t="n">
        <v>0.278228874355494</v>
      </c>
      <c r="F152" s="1" t="n">
        <v>-1.8456559455757</v>
      </c>
      <c r="G152" s="1" t="n">
        <v>0.0272638211002115</v>
      </c>
      <c r="H152" s="1" t="n">
        <v>0.597851068423837</v>
      </c>
      <c r="I152" s="1" t="s">
        <v>25</v>
      </c>
      <c r="J152" s="1" t="n">
        <v>6.58616</v>
      </c>
      <c r="K152" s="1" t="n">
        <v>5.6673</v>
      </c>
      <c r="L152" s="1" t="n">
        <v>13.7239</v>
      </c>
      <c r="M152" s="1" t="n">
        <v>3.28023</v>
      </c>
      <c r="N152" s="1" t="n">
        <v>1.509</v>
      </c>
      <c r="O152" s="1" t="n">
        <v>1.89308</v>
      </c>
      <c r="P152" s="1" t="s">
        <v>23</v>
      </c>
      <c r="Q152" s="1" t="s">
        <v>287</v>
      </c>
    </row>
    <row r="153" customFormat="false" ht="13.5" hidden="false" customHeight="false" outlineLevel="0" collapsed="false">
      <c r="A153" s="1" t="s">
        <v>288</v>
      </c>
      <c r="B153" s="1" t="n">
        <v>22.8400068546589</v>
      </c>
      <c r="C153" s="1" t="n">
        <v>37.5319623853859</v>
      </c>
      <c r="D153" s="1" t="n">
        <v>8.14805132393199</v>
      </c>
      <c r="E153" s="1" t="n">
        <v>0.217096330862376</v>
      </c>
      <c r="F153" s="1" t="n">
        <v>-2.20359275166754</v>
      </c>
      <c r="G153" s="1" t="n">
        <v>0.0104350250767103</v>
      </c>
      <c r="H153" s="1" t="n">
        <v>0.372593686992524</v>
      </c>
      <c r="I153" s="1" t="s">
        <v>25</v>
      </c>
      <c r="J153" s="1" t="n">
        <v>0.6848</v>
      </c>
      <c r="K153" s="1" t="n">
        <v>1.8661</v>
      </c>
      <c r="L153" s="1" t="n">
        <v>0.784024</v>
      </c>
      <c r="M153" s="1" t="n">
        <v>0.157938</v>
      </c>
      <c r="N153" s="1" t="n">
        <v>0.514998</v>
      </c>
      <c r="O153" s="1" t="n">
        <v>0</v>
      </c>
      <c r="P153" s="1" t="s">
        <v>23</v>
      </c>
    </row>
    <row r="154" customFormat="false" ht="13.5" hidden="false" customHeight="false" outlineLevel="0" collapsed="false">
      <c r="A154" s="1" t="s">
        <v>289</v>
      </c>
      <c r="B154" s="1" t="n">
        <v>122.036318174389</v>
      </c>
      <c r="C154" s="1" t="n">
        <v>176.814182418946</v>
      </c>
      <c r="D154" s="1" t="n">
        <v>67.2584539298318</v>
      </c>
      <c r="E154" s="1" t="n">
        <v>0.380390605604639</v>
      </c>
      <c r="F154" s="1" t="n">
        <v>-1.39444647806575</v>
      </c>
      <c r="G154" s="1" t="n">
        <v>0.00152893172113786</v>
      </c>
      <c r="H154" s="1" t="n">
        <v>0.107020559102452</v>
      </c>
      <c r="I154" s="1" t="s">
        <v>25</v>
      </c>
      <c r="J154" s="1" t="n">
        <v>3.87556</v>
      </c>
      <c r="K154" s="1" t="n">
        <v>6.31521</v>
      </c>
      <c r="L154" s="1" t="n">
        <v>2.88256</v>
      </c>
      <c r="M154" s="1" t="n">
        <v>1.84433</v>
      </c>
      <c r="N154" s="1" t="n">
        <v>1.79569</v>
      </c>
      <c r="O154" s="1" t="n">
        <v>1.08812</v>
      </c>
      <c r="P154" s="1" t="s">
        <v>23</v>
      </c>
      <c r="Q154" s="1" t="s">
        <v>290</v>
      </c>
      <c r="T154" s="1" t="s">
        <v>291</v>
      </c>
      <c r="U154" s="1" t="s">
        <v>292</v>
      </c>
    </row>
    <row r="155" customFormat="false" ht="13.5" hidden="false" customHeight="false" outlineLevel="0" collapsed="false">
      <c r="A155" s="1" t="s">
        <v>293</v>
      </c>
      <c r="B155" s="1" t="n">
        <v>10.0435569186076</v>
      </c>
      <c r="C155" s="1" t="n">
        <v>4.20351160621856</v>
      </c>
      <c r="D155" s="1" t="n">
        <v>15.8836022309966</v>
      </c>
      <c r="E155" s="1" t="n">
        <v>3.77865073751643</v>
      </c>
      <c r="F155" s="1" t="n">
        <v>1.91787117577194</v>
      </c>
      <c r="G155" s="1" t="n">
        <v>0.0441133308596266</v>
      </c>
      <c r="H155" s="1" t="n">
        <v>0.738784113319194</v>
      </c>
      <c r="I155" s="1" t="s">
        <v>22</v>
      </c>
      <c r="J155" s="1" t="n">
        <v>0</v>
      </c>
      <c r="K155" s="1" t="n">
        <v>0</v>
      </c>
      <c r="L155" s="1" t="n">
        <v>0.335834</v>
      </c>
      <c r="M155" s="1" t="n">
        <v>0.300973</v>
      </c>
      <c r="N155" s="1" t="n">
        <v>0.282738</v>
      </c>
      <c r="O155" s="1" t="n">
        <v>0.285861</v>
      </c>
      <c r="P155" s="1" t="s">
        <v>23</v>
      </c>
      <c r="Q155" s="1" t="s">
        <v>294</v>
      </c>
    </row>
    <row r="156" customFormat="false" ht="13.5" hidden="false" customHeight="false" outlineLevel="0" collapsed="false">
      <c r="A156" s="1" t="s">
        <v>295</v>
      </c>
      <c r="B156" s="1" t="n">
        <v>3.39738113725154</v>
      </c>
      <c r="C156" s="1" t="n">
        <v>6.79476227450307</v>
      </c>
      <c r="D156" s="1" t="n">
        <v>0</v>
      </c>
      <c r="E156" s="1" t="n">
        <v>0</v>
      </c>
      <c r="F156" s="1" t="e">
        <f aca="false">-#NAME?</f>
        <v>#NAME?</v>
      </c>
      <c r="G156" s="1" t="n">
        <v>0.0147717267457957</v>
      </c>
      <c r="H156" s="1" t="n">
        <v>0.439605850969454</v>
      </c>
      <c r="I156" s="1" t="s">
        <v>25</v>
      </c>
      <c r="J156" s="1" t="n">
        <v>0.726951</v>
      </c>
      <c r="K156" s="1" t="n">
        <v>0.898082</v>
      </c>
      <c r="L156" s="1" t="n">
        <v>0.667876</v>
      </c>
      <c r="M156" s="1" t="n">
        <v>0</v>
      </c>
      <c r="N156" s="1" t="n">
        <v>0</v>
      </c>
      <c r="O156" s="1" t="n">
        <v>0</v>
      </c>
      <c r="P156" s="1" t="s">
        <v>23</v>
      </c>
    </row>
    <row r="157" customFormat="false" ht="13.5" hidden="false" customHeight="false" outlineLevel="0" collapsed="false">
      <c r="A157" s="1" t="s">
        <v>296</v>
      </c>
      <c r="B157" s="1" t="n">
        <v>22.9336500910834</v>
      </c>
      <c r="C157" s="1" t="n">
        <v>36.3584460328799</v>
      </c>
      <c r="D157" s="1" t="n">
        <v>9.50885414928694</v>
      </c>
      <c r="E157" s="1" t="n">
        <v>0.26153081847029</v>
      </c>
      <c r="F157" s="1" t="n">
        <v>-1.93494713298685</v>
      </c>
      <c r="G157" s="1" t="n">
        <v>0.00555510162914936</v>
      </c>
      <c r="H157" s="1" t="n">
        <v>0.25713624657992</v>
      </c>
      <c r="I157" s="1" t="s">
        <v>25</v>
      </c>
      <c r="J157" s="1" t="n">
        <v>1.11044</v>
      </c>
      <c r="K157" s="1" t="n">
        <v>2.16685</v>
      </c>
      <c r="L157" s="1" t="n">
        <v>1.88467</v>
      </c>
      <c r="M157" s="1" t="n">
        <v>0.550706</v>
      </c>
      <c r="N157" s="1" t="n">
        <v>2.5089</v>
      </c>
      <c r="O157" s="1" t="n">
        <v>0</v>
      </c>
      <c r="P157" s="1" t="s">
        <v>23</v>
      </c>
    </row>
    <row r="158" customFormat="false" ht="13.5" hidden="false" customHeight="false" outlineLevel="0" collapsed="false">
      <c r="A158" s="1" t="s">
        <v>297</v>
      </c>
      <c r="B158" s="1" t="n">
        <v>62.4138336323226</v>
      </c>
      <c r="C158" s="1" t="n">
        <v>36.7621283218713</v>
      </c>
      <c r="D158" s="1" t="n">
        <v>88.0655389427738</v>
      </c>
      <c r="E158" s="1" t="n">
        <v>2.39555061044657</v>
      </c>
      <c r="F158" s="1" t="n">
        <v>1.26035729339891</v>
      </c>
      <c r="G158" s="1" t="n">
        <v>0.000534013252609397</v>
      </c>
      <c r="H158" s="1" t="n">
        <v>0.0517316888888572</v>
      </c>
      <c r="I158" s="1" t="s">
        <v>22</v>
      </c>
      <c r="J158" s="1" t="n">
        <v>6.37582</v>
      </c>
      <c r="K158" s="1" t="n">
        <v>8.61046</v>
      </c>
      <c r="L158" s="1" t="n">
        <v>8.69825</v>
      </c>
      <c r="M158" s="1" t="n">
        <v>19.4072</v>
      </c>
      <c r="N158" s="1" t="n">
        <v>15.0438</v>
      </c>
      <c r="O158" s="1" t="n">
        <v>13.928</v>
      </c>
      <c r="P158" s="1" t="s">
        <v>23</v>
      </c>
    </row>
    <row r="159" customFormat="false" ht="13.5" hidden="false" customHeight="false" outlineLevel="0" collapsed="false">
      <c r="A159" s="1" t="s">
        <v>298</v>
      </c>
      <c r="B159" s="1" t="n">
        <v>30.7606666002607</v>
      </c>
      <c r="C159" s="1" t="n">
        <v>41.6203750779007</v>
      </c>
      <c r="D159" s="1" t="n">
        <v>19.9009581226207</v>
      </c>
      <c r="E159" s="1" t="n">
        <v>0.478154223391118</v>
      </c>
      <c r="F159" s="1" t="n">
        <v>-1.06445207618832</v>
      </c>
      <c r="G159" s="1" t="n">
        <v>0.0354140413954168</v>
      </c>
      <c r="H159" s="1" t="n">
        <v>0.669820885031778</v>
      </c>
      <c r="I159" s="1" t="s">
        <v>25</v>
      </c>
      <c r="J159" s="1" t="n">
        <v>1.7965</v>
      </c>
      <c r="K159" s="1" t="n">
        <v>1.95213</v>
      </c>
      <c r="L159" s="1" t="n">
        <v>1.25101</v>
      </c>
      <c r="M159" s="1" t="n">
        <v>1.03535</v>
      </c>
      <c r="N159" s="1" t="n">
        <v>0.516455</v>
      </c>
      <c r="O159" s="1" t="n">
        <v>0.901432</v>
      </c>
      <c r="P159" s="1" t="s">
        <v>23</v>
      </c>
      <c r="Q159" s="1" t="s">
        <v>299</v>
      </c>
    </row>
    <row r="160" customFormat="false" ht="13.5" hidden="false" customHeight="false" outlineLevel="0" collapsed="false">
      <c r="A160" s="1" t="s">
        <v>300</v>
      </c>
      <c r="B160" s="1" t="n">
        <v>16.5216403602128</v>
      </c>
      <c r="C160" s="1" t="n">
        <v>32.0344085479929</v>
      </c>
      <c r="D160" s="1" t="n">
        <v>1.00887217243267</v>
      </c>
      <c r="E160" s="1" t="n">
        <v>0.0314933915799073</v>
      </c>
      <c r="F160" s="1" t="n">
        <v>-4.98880705751465</v>
      </c>
      <c r="G160" s="1" t="n">
        <v>0.0122094571844706</v>
      </c>
      <c r="H160" s="1" t="n">
        <v>0.398177453832757</v>
      </c>
      <c r="I160" s="1" t="s">
        <v>25</v>
      </c>
      <c r="J160" s="1" t="n">
        <v>11.1827</v>
      </c>
      <c r="K160" s="1" t="n">
        <v>0</v>
      </c>
      <c r="L160" s="1" t="n">
        <v>16.1096</v>
      </c>
      <c r="M160" s="1" t="n">
        <v>0</v>
      </c>
      <c r="N160" s="1" t="n">
        <v>0</v>
      </c>
      <c r="O160" s="1" t="n">
        <v>0</v>
      </c>
      <c r="P160" s="1" t="s">
        <v>23</v>
      </c>
      <c r="Q160" s="1" t="s">
        <v>301</v>
      </c>
    </row>
    <row r="161" customFormat="false" ht="13.5" hidden="false" customHeight="false" outlineLevel="0" collapsed="false">
      <c r="A161" s="1" t="s">
        <v>302</v>
      </c>
      <c r="B161" s="1" t="n">
        <v>12.3925322078963</v>
      </c>
      <c r="C161" s="1" t="n">
        <v>21.3933901633057</v>
      </c>
      <c r="D161" s="1" t="n">
        <v>3.39167425248696</v>
      </c>
      <c r="E161" s="1" t="n">
        <v>0.158538418950748</v>
      </c>
      <c r="F161" s="1" t="n">
        <v>-2.65709560081084</v>
      </c>
      <c r="G161" s="1" t="n">
        <v>0.00287570942381862</v>
      </c>
      <c r="H161" s="1" t="n">
        <v>0.163020772003585</v>
      </c>
      <c r="I161" s="1" t="s">
        <v>25</v>
      </c>
      <c r="J161" s="1" t="n">
        <v>1.05517</v>
      </c>
      <c r="K161" s="1" t="n">
        <v>3.5528</v>
      </c>
      <c r="L161" s="1" t="n">
        <v>3.77083</v>
      </c>
      <c r="M161" s="1" t="n">
        <v>0.426185</v>
      </c>
      <c r="N161" s="1" t="n">
        <v>0</v>
      </c>
      <c r="O161" s="1" t="n">
        <v>0</v>
      </c>
      <c r="P161" s="1" t="s">
        <v>23</v>
      </c>
      <c r="Q161" s="1" t="s">
        <v>303</v>
      </c>
    </row>
    <row r="162" customFormat="false" ht="13.5" hidden="false" customHeight="false" outlineLevel="0" collapsed="false">
      <c r="A162" s="1" t="s">
        <v>304</v>
      </c>
      <c r="B162" s="1" t="n">
        <v>3.3986509667095</v>
      </c>
      <c r="C162" s="1" t="n">
        <v>6.79730193341899</v>
      </c>
      <c r="D162" s="1" t="n">
        <v>0</v>
      </c>
      <c r="E162" s="1" t="n">
        <v>0</v>
      </c>
      <c r="F162" s="1" t="e">
        <f aca="false">-#NAME?</f>
        <v>#NAME?</v>
      </c>
      <c r="G162" s="1" t="n">
        <v>0.018894932113664</v>
      </c>
      <c r="H162" s="1" t="n">
        <v>0.500322959194346</v>
      </c>
      <c r="I162" s="1" t="s">
        <v>25</v>
      </c>
      <c r="J162" s="1" t="n">
        <v>0</v>
      </c>
      <c r="K162" s="1" t="n">
        <v>0</v>
      </c>
      <c r="L162" s="1" t="n">
        <v>0</v>
      </c>
      <c r="M162" s="1" t="n">
        <v>0</v>
      </c>
      <c r="N162" s="1" t="n">
        <v>0</v>
      </c>
      <c r="O162" s="1" t="n">
        <v>0</v>
      </c>
      <c r="P162" s="1" t="s">
        <v>23</v>
      </c>
    </row>
    <row r="163" customFormat="false" ht="13.5" hidden="false" customHeight="false" outlineLevel="0" collapsed="false">
      <c r="A163" s="1" t="s">
        <v>305</v>
      </c>
      <c r="B163" s="1" t="n">
        <v>61.0451671531382</v>
      </c>
      <c r="C163" s="1" t="n">
        <v>96.6406253287584</v>
      </c>
      <c r="D163" s="1" t="n">
        <v>25.4497089775181</v>
      </c>
      <c r="E163" s="1" t="n">
        <v>0.263343794506106</v>
      </c>
      <c r="F163" s="1" t="n">
        <v>-1.92498063099355</v>
      </c>
      <c r="G163" s="1" t="n">
        <v>0.00062750726678507</v>
      </c>
      <c r="H163" s="1" t="n">
        <v>0.0577620410259551</v>
      </c>
      <c r="I163" s="1" t="s">
        <v>25</v>
      </c>
      <c r="J163" s="1" t="n">
        <v>1.16944</v>
      </c>
      <c r="K163" s="1" t="n">
        <v>0.497394</v>
      </c>
      <c r="L163" s="1" t="n">
        <v>0.88694</v>
      </c>
      <c r="M163" s="1" t="n">
        <v>0.244026</v>
      </c>
      <c r="N163" s="1" t="n">
        <v>0.27144</v>
      </c>
      <c r="O163" s="1" t="n">
        <v>0.0543117</v>
      </c>
      <c r="P163" s="1" t="s">
        <v>23</v>
      </c>
      <c r="Q163" s="1" t="s">
        <v>306</v>
      </c>
      <c r="T163" s="1" t="s">
        <v>307</v>
      </c>
      <c r="U163" s="1" t="s">
        <v>308</v>
      </c>
    </row>
    <row r="164" customFormat="false" ht="13.5" hidden="false" customHeight="false" outlineLevel="0" collapsed="false">
      <c r="A164" s="1" t="s">
        <v>309</v>
      </c>
      <c r="B164" s="1" t="n">
        <v>2.48699955904642</v>
      </c>
      <c r="C164" s="1" t="n">
        <v>4.97399911809284</v>
      </c>
      <c r="D164" s="1" t="n">
        <v>0</v>
      </c>
      <c r="E164" s="1" t="n">
        <v>0</v>
      </c>
      <c r="F164" s="1" t="e">
        <f aca="false">-#NAME?</f>
        <v>#NAME?</v>
      </c>
      <c r="G164" s="1" t="n">
        <v>0.0472080022078278</v>
      </c>
      <c r="H164" s="1" t="n">
        <v>0.759433771537105</v>
      </c>
      <c r="I164" s="1" t="s">
        <v>25</v>
      </c>
      <c r="J164" s="1" t="n">
        <v>7.82773</v>
      </c>
      <c r="K164" s="1" t="n">
        <v>3.34701</v>
      </c>
      <c r="L164" s="1" t="n">
        <v>0</v>
      </c>
      <c r="M164" s="1" t="n">
        <v>0</v>
      </c>
      <c r="N164" s="1" t="n">
        <v>0</v>
      </c>
      <c r="O164" s="1" t="n">
        <v>0</v>
      </c>
      <c r="P164" s="1" t="s">
        <v>23</v>
      </c>
    </row>
    <row r="165" customFormat="false" ht="13.5" hidden="false" customHeight="false" outlineLevel="0" collapsed="false">
      <c r="A165" s="1" t="s">
        <v>310</v>
      </c>
      <c r="B165" s="1" t="n">
        <v>65.2437218441464</v>
      </c>
      <c r="C165" s="1" t="n">
        <v>89.2954147341247</v>
      </c>
      <c r="D165" s="1" t="n">
        <v>41.1920289541681</v>
      </c>
      <c r="E165" s="1" t="n">
        <v>0.461300606272075</v>
      </c>
      <c r="F165" s="1" t="n">
        <v>-1.11622090639634</v>
      </c>
      <c r="G165" s="1" t="n">
        <v>0.00177289790426387</v>
      </c>
      <c r="H165" s="1" t="n">
        <v>0.117463284636438</v>
      </c>
      <c r="I165" s="1" t="s">
        <v>25</v>
      </c>
      <c r="J165" s="1" t="n">
        <v>32.5849</v>
      </c>
      <c r="K165" s="1" t="n">
        <v>21.8931</v>
      </c>
      <c r="L165" s="1" t="n">
        <v>32.375</v>
      </c>
      <c r="M165" s="1" t="n">
        <v>11.6689</v>
      </c>
      <c r="N165" s="1" t="n">
        <v>2.11465</v>
      </c>
      <c r="O165" s="1" t="n">
        <v>5.83263</v>
      </c>
      <c r="P165" s="1" t="s">
        <v>23</v>
      </c>
    </row>
    <row r="166" customFormat="false" ht="13.5" hidden="false" customHeight="false" outlineLevel="0" collapsed="false">
      <c r="A166" s="1" t="s">
        <v>311</v>
      </c>
      <c r="B166" s="1" t="n">
        <v>22.0448021265945</v>
      </c>
      <c r="C166" s="1" t="n">
        <v>13.4251115362966</v>
      </c>
      <c r="D166" s="1" t="n">
        <v>30.6644927168923</v>
      </c>
      <c r="E166" s="1" t="n">
        <v>2.28411455904755</v>
      </c>
      <c r="F166" s="1" t="n">
        <v>1.19163501043153</v>
      </c>
      <c r="G166" s="1" t="n">
        <v>0.0489165120362252</v>
      </c>
      <c r="H166" s="1" t="n">
        <v>0.769031628680141</v>
      </c>
      <c r="I166" s="1" t="s">
        <v>22</v>
      </c>
      <c r="J166" s="1" t="n">
        <v>0.641871</v>
      </c>
      <c r="K166" s="1" t="n">
        <v>0.549783</v>
      </c>
      <c r="L166" s="1" t="n">
        <v>0.789989</v>
      </c>
      <c r="M166" s="1" t="n">
        <v>1.07714</v>
      </c>
      <c r="N166" s="1" t="n">
        <v>1.50923</v>
      </c>
      <c r="O166" s="1" t="n">
        <v>1.45195</v>
      </c>
      <c r="P166" s="1" t="s">
        <v>23</v>
      </c>
      <c r="Q166" s="1" t="s">
        <v>312</v>
      </c>
      <c r="T166" s="1" t="s">
        <v>313</v>
      </c>
      <c r="U166" s="2" t="s">
        <v>314</v>
      </c>
    </row>
    <row r="167" customFormat="false" ht="13.5" hidden="false" customHeight="false" outlineLevel="0" collapsed="false">
      <c r="A167" s="1" t="s">
        <v>315</v>
      </c>
      <c r="B167" s="1" t="n">
        <v>201.549001029669</v>
      </c>
      <c r="C167" s="1" t="n">
        <v>132.328299234565</v>
      </c>
      <c r="D167" s="1" t="n">
        <v>270.769702824772</v>
      </c>
      <c r="E167" s="1" t="n">
        <v>2.04619650060496</v>
      </c>
      <c r="F167" s="1" t="n">
        <v>1.03294469681138</v>
      </c>
      <c r="G167" s="3" t="n">
        <v>2.77959847357184E-006</v>
      </c>
      <c r="H167" s="1" t="n">
        <v>0.000782176922049537</v>
      </c>
      <c r="I167" s="1" t="s">
        <v>22</v>
      </c>
      <c r="J167" s="1" t="n">
        <v>7.61666</v>
      </c>
      <c r="K167" s="1" t="n">
        <v>7.50372</v>
      </c>
      <c r="L167" s="1" t="n">
        <v>7.30125</v>
      </c>
      <c r="M167" s="1" t="n">
        <v>13.0578</v>
      </c>
      <c r="N167" s="1" t="n">
        <v>14.5829</v>
      </c>
      <c r="O167" s="1" t="n">
        <v>15.8692</v>
      </c>
      <c r="P167" s="1" t="s">
        <v>23</v>
      </c>
      <c r="Q167" s="1" t="s">
        <v>316</v>
      </c>
    </row>
    <row r="168" customFormat="false" ht="13.5" hidden="false" customHeight="false" outlineLevel="0" collapsed="false">
      <c r="A168" s="1" t="s">
        <v>317</v>
      </c>
      <c r="B168" s="1" t="n">
        <v>5.19680365706952</v>
      </c>
      <c r="C168" s="1" t="n">
        <v>10.393607314139</v>
      </c>
      <c r="D168" s="1" t="n">
        <v>0</v>
      </c>
      <c r="E168" s="1" t="n">
        <v>0</v>
      </c>
      <c r="F168" s="1" t="e">
        <f aca="false">-#NAME?</f>
        <v>#NAME?</v>
      </c>
      <c r="G168" s="1" t="n">
        <v>0.0131255235250071</v>
      </c>
      <c r="H168" s="1" t="n">
        <v>0.41111718227918</v>
      </c>
      <c r="I168" s="1" t="s">
        <v>25</v>
      </c>
      <c r="J168" s="1" t="n">
        <v>3.4856</v>
      </c>
      <c r="K168" s="1" t="n">
        <v>0</v>
      </c>
      <c r="L168" s="1" t="n">
        <v>4.34566</v>
      </c>
      <c r="M168" s="1" t="n">
        <v>0</v>
      </c>
      <c r="N168" s="1" t="n">
        <v>0</v>
      </c>
      <c r="O168" s="1" t="n">
        <v>0</v>
      </c>
      <c r="P168" s="1" t="s">
        <v>23</v>
      </c>
      <c r="Q168" s="1" t="s">
        <v>318</v>
      </c>
    </row>
    <row r="169" customFormat="false" ht="13.5" hidden="false" customHeight="false" outlineLevel="0" collapsed="false">
      <c r="A169" s="1" t="s">
        <v>319</v>
      </c>
      <c r="B169" s="1" t="n">
        <v>35.0130957592986</v>
      </c>
      <c r="C169" s="1" t="n">
        <v>62.9596034910727</v>
      </c>
      <c r="D169" s="1" t="n">
        <v>7.06658802752441</v>
      </c>
      <c r="E169" s="1" t="n">
        <v>0.112240033858003</v>
      </c>
      <c r="F169" s="1" t="n">
        <v>-3.15534074561765</v>
      </c>
      <c r="G169" s="1" t="n">
        <v>0.0203816731200619</v>
      </c>
      <c r="H169" s="1" t="n">
        <v>0.516493193337197</v>
      </c>
      <c r="I169" s="1" t="s">
        <v>25</v>
      </c>
      <c r="J169" s="1" t="n">
        <v>0.134597</v>
      </c>
      <c r="K169" s="1" t="n">
        <v>2.42622</v>
      </c>
      <c r="L169" s="1" t="n">
        <v>1.85005</v>
      </c>
      <c r="M169" s="1" t="n">
        <v>0.430092</v>
      </c>
      <c r="N169" s="1" t="n">
        <v>0</v>
      </c>
      <c r="O169" s="1" t="n">
        <v>0.269838</v>
      </c>
      <c r="P169" s="1" t="s">
        <v>23</v>
      </c>
    </row>
    <row r="170" customFormat="false" ht="13.5" hidden="false" customHeight="false" outlineLevel="0" collapsed="false">
      <c r="A170" s="1" t="s">
        <v>320</v>
      </c>
      <c r="B170" s="1" t="n">
        <v>141.41449726141</v>
      </c>
      <c r="C170" s="1" t="n">
        <v>21.3931584966017</v>
      </c>
      <c r="D170" s="1" t="n">
        <v>261.435836026219</v>
      </c>
      <c r="E170" s="1" t="n">
        <v>12.2205347128965</v>
      </c>
      <c r="F170" s="1" t="n">
        <v>3.61123550694801</v>
      </c>
      <c r="G170" s="3" t="n">
        <v>8.9992000192183E-006</v>
      </c>
      <c r="H170" s="1" t="n">
        <v>0.00196773936420222</v>
      </c>
      <c r="I170" s="1" t="s">
        <v>22</v>
      </c>
      <c r="J170" s="1" t="n">
        <v>1.80251</v>
      </c>
      <c r="K170" s="1" t="n">
        <v>0.0353432</v>
      </c>
      <c r="L170" s="1" t="n">
        <v>0.079325</v>
      </c>
      <c r="M170" s="1" t="n">
        <v>4.74897</v>
      </c>
      <c r="N170" s="1" t="n">
        <v>11.7029</v>
      </c>
      <c r="O170" s="1" t="n">
        <v>9.66091</v>
      </c>
      <c r="P170" s="1" t="s">
        <v>23</v>
      </c>
      <c r="Q170" s="1" t="s">
        <v>321</v>
      </c>
    </row>
    <row r="171" customFormat="false" ht="13.5" hidden="false" customHeight="false" outlineLevel="0" collapsed="false">
      <c r="A171" s="1" t="s">
        <v>322</v>
      </c>
      <c r="B171" s="1" t="n">
        <v>1432.93231078806</v>
      </c>
      <c r="C171" s="1" t="n">
        <v>2115.70388825107</v>
      </c>
      <c r="D171" s="1" t="n">
        <v>750.160733325042</v>
      </c>
      <c r="E171" s="1" t="n">
        <v>0.354567922992832</v>
      </c>
      <c r="F171" s="1" t="n">
        <v>-1.49586607030449</v>
      </c>
      <c r="G171" s="1" t="n">
        <v>0.00180128187082108</v>
      </c>
      <c r="H171" s="1" t="n">
        <v>0.118497508516278</v>
      </c>
      <c r="I171" s="1" t="s">
        <v>25</v>
      </c>
      <c r="J171" s="1" t="n">
        <v>850.704</v>
      </c>
      <c r="K171" s="1" t="n">
        <v>1422.61</v>
      </c>
      <c r="L171" s="1" t="n">
        <v>1037.49</v>
      </c>
      <c r="M171" s="1" t="n">
        <v>479.256</v>
      </c>
      <c r="N171" s="1" t="n">
        <v>507.44</v>
      </c>
      <c r="O171" s="1" t="n">
        <v>153.809</v>
      </c>
      <c r="P171" s="1" t="s">
        <v>23</v>
      </c>
      <c r="T171" s="1" t="s">
        <v>323</v>
      </c>
      <c r="U171" s="1" t="s">
        <v>324</v>
      </c>
    </row>
    <row r="172" customFormat="false" ht="13.5" hidden="false" customHeight="false" outlineLevel="0" collapsed="false">
      <c r="A172" s="1" t="s">
        <v>325</v>
      </c>
      <c r="B172" s="1" t="n">
        <v>60.859692316374</v>
      </c>
      <c r="C172" s="1" t="n">
        <v>39.7230000782031</v>
      </c>
      <c r="D172" s="1" t="n">
        <v>81.9963845545448</v>
      </c>
      <c r="E172" s="1" t="n">
        <v>2.06420422407969</v>
      </c>
      <c r="F172" s="1" t="n">
        <v>1.04558571227842</v>
      </c>
      <c r="G172" s="1" t="n">
        <v>0.00460239797779183</v>
      </c>
      <c r="H172" s="1" t="n">
        <v>0.225783023872057</v>
      </c>
      <c r="I172" s="1" t="s">
        <v>22</v>
      </c>
      <c r="J172" s="1" t="n">
        <v>3.46887</v>
      </c>
      <c r="K172" s="1" t="n">
        <v>3.99486</v>
      </c>
      <c r="L172" s="1" t="n">
        <v>3.37354</v>
      </c>
      <c r="M172" s="1" t="n">
        <v>9.39803</v>
      </c>
      <c r="N172" s="1" t="n">
        <v>5.82973</v>
      </c>
      <c r="O172" s="1" t="n">
        <v>7.26648</v>
      </c>
      <c r="P172" s="1" t="s">
        <v>23</v>
      </c>
      <c r="Q172" s="1" t="s">
        <v>326</v>
      </c>
      <c r="T172" s="1" t="s">
        <v>327</v>
      </c>
      <c r="U172" s="1" t="s">
        <v>328</v>
      </c>
    </row>
    <row r="173" customFormat="false" ht="13.5" hidden="false" customHeight="false" outlineLevel="0" collapsed="false">
      <c r="A173" s="1" t="s">
        <v>329</v>
      </c>
      <c r="B173" s="1" t="n">
        <v>42.1261579343028</v>
      </c>
      <c r="C173" s="1" t="n">
        <v>66.8813842577551</v>
      </c>
      <c r="D173" s="1" t="n">
        <v>17.3709316108505</v>
      </c>
      <c r="E173" s="1" t="n">
        <v>0.259727453365864</v>
      </c>
      <c r="F173" s="1" t="n">
        <v>-1.94492957897855</v>
      </c>
      <c r="G173" s="1" t="n">
        <v>0.0493691332670683</v>
      </c>
      <c r="H173" s="1" t="n">
        <v>0.772115756593065</v>
      </c>
      <c r="I173" s="1" t="s">
        <v>25</v>
      </c>
      <c r="J173" s="1" t="n">
        <v>0</v>
      </c>
      <c r="K173" s="1" t="n">
        <v>0</v>
      </c>
      <c r="L173" s="1" t="n">
        <v>0</v>
      </c>
      <c r="M173" s="1" t="n">
        <v>0</v>
      </c>
      <c r="N173" s="1" t="n">
        <v>0</v>
      </c>
      <c r="O173" s="1" t="n">
        <v>0</v>
      </c>
      <c r="P173" s="1" t="s">
        <v>23</v>
      </c>
    </row>
    <row r="174" customFormat="false" ht="13.5" hidden="false" customHeight="false" outlineLevel="0" collapsed="false">
      <c r="A174" s="1" t="s">
        <v>330</v>
      </c>
      <c r="B174" s="1" t="n">
        <v>10.4211361593873</v>
      </c>
      <c r="C174" s="1" t="n">
        <v>18.1226166648662</v>
      </c>
      <c r="D174" s="1" t="n">
        <v>2.71965565390833</v>
      </c>
      <c r="E174" s="1" t="n">
        <v>0.150069700430228</v>
      </c>
      <c r="F174" s="1" t="n">
        <v>-2.73629537343614</v>
      </c>
      <c r="G174" s="1" t="n">
        <v>0.00455042410600288</v>
      </c>
      <c r="H174" s="1" t="n">
        <v>0.223711321305611</v>
      </c>
      <c r="I174" s="1" t="s">
        <v>25</v>
      </c>
      <c r="J174" s="1" t="n">
        <v>0.43102</v>
      </c>
      <c r="K174" s="1" t="n">
        <v>1.1652</v>
      </c>
      <c r="L174" s="1" t="n">
        <v>0.165593</v>
      </c>
      <c r="M174" s="1" t="n">
        <v>0.146664</v>
      </c>
      <c r="N174" s="1" t="n">
        <v>0</v>
      </c>
      <c r="O174" s="1" t="n">
        <v>0</v>
      </c>
      <c r="P174" s="1" t="s">
        <v>23</v>
      </c>
      <c r="Q174" s="1" t="s">
        <v>331</v>
      </c>
    </row>
    <row r="175" customFormat="false" ht="13.5" hidden="false" customHeight="false" outlineLevel="0" collapsed="false">
      <c r="A175" s="1" t="s">
        <v>332</v>
      </c>
      <c r="B175" s="1" t="n">
        <v>7.76995429736834</v>
      </c>
      <c r="C175" s="1" t="n">
        <v>13.8506350096265</v>
      </c>
      <c r="D175" s="1" t="n">
        <v>1.68927358511014</v>
      </c>
      <c r="E175" s="1" t="n">
        <v>0.121963620002697</v>
      </c>
      <c r="F175" s="1" t="n">
        <v>-3.03547721815425</v>
      </c>
      <c r="G175" s="1" t="n">
        <v>0.00947884844385332</v>
      </c>
      <c r="H175" s="1" t="n">
        <v>0.35214382107189</v>
      </c>
      <c r="I175" s="1" t="s">
        <v>25</v>
      </c>
      <c r="J175" s="1" t="n">
        <v>0</v>
      </c>
      <c r="K175" s="1" t="n">
        <v>0.741781</v>
      </c>
      <c r="L175" s="1" t="n">
        <v>0</v>
      </c>
      <c r="M175" s="1" t="n">
        <v>0.754732</v>
      </c>
      <c r="N175" s="1" t="n">
        <v>0.669094</v>
      </c>
      <c r="O175" s="1" t="n">
        <v>0</v>
      </c>
      <c r="P175" s="1" t="s">
        <v>23</v>
      </c>
    </row>
    <row r="176" customFormat="false" ht="13.5" hidden="false" customHeight="false" outlineLevel="0" collapsed="false">
      <c r="A176" s="1" t="s">
        <v>333</v>
      </c>
      <c r="B176" s="1" t="n">
        <v>11.0714118407941</v>
      </c>
      <c r="C176" s="1" t="n">
        <v>17.4090622287455</v>
      </c>
      <c r="D176" s="1" t="n">
        <v>4.73376145284267</v>
      </c>
      <c r="E176" s="1" t="n">
        <v>0.271913638462753</v>
      </c>
      <c r="F176" s="1" t="n">
        <v>-1.87877957997515</v>
      </c>
      <c r="G176" s="1" t="n">
        <v>0.0382475503651863</v>
      </c>
      <c r="H176" s="1" t="n">
        <v>0.694279150821179</v>
      </c>
      <c r="I176" s="1" t="s">
        <v>25</v>
      </c>
      <c r="J176" s="1" t="n">
        <v>1.61562</v>
      </c>
      <c r="K176" s="1" t="n">
        <v>0.798904</v>
      </c>
      <c r="L176" s="1" t="n">
        <v>3.65414</v>
      </c>
      <c r="M176" s="1" t="n">
        <v>0</v>
      </c>
      <c r="N176" s="1" t="n">
        <v>2.24293</v>
      </c>
      <c r="O176" s="1" t="n">
        <v>0.376989</v>
      </c>
      <c r="P176" s="1" t="s">
        <v>23</v>
      </c>
      <c r="Q176" s="1" t="s">
        <v>334</v>
      </c>
    </row>
    <row r="177" customFormat="false" ht="13.5" hidden="false" customHeight="false" outlineLevel="0" collapsed="false">
      <c r="A177" s="1" t="s">
        <v>335</v>
      </c>
      <c r="B177" s="1" t="n">
        <v>10.7653406837089</v>
      </c>
      <c r="C177" s="1" t="n">
        <v>20.8681513051749</v>
      </c>
      <c r="D177" s="1" t="n">
        <v>0.662530062242955</v>
      </c>
      <c r="E177" s="1" t="n">
        <v>0.0317483831008385</v>
      </c>
      <c r="F177" s="1" t="n">
        <v>-4.9771730703876</v>
      </c>
      <c r="G177" s="1" t="n">
        <v>0.0122019660668898</v>
      </c>
      <c r="H177" s="1" t="n">
        <v>0.398177453832757</v>
      </c>
      <c r="I177" s="1" t="s">
        <v>25</v>
      </c>
      <c r="J177" s="1" t="n">
        <v>0.675385</v>
      </c>
      <c r="K177" s="1" t="n">
        <v>0</v>
      </c>
      <c r="L177" s="1" t="n">
        <v>0.776006</v>
      </c>
      <c r="M177" s="1" t="n">
        <v>0</v>
      </c>
      <c r="N177" s="1" t="n">
        <v>0</v>
      </c>
      <c r="O177" s="1" t="n">
        <v>0</v>
      </c>
      <c r="P177" s="1" t="s">
        <v>23</v>
      </c>
    </row>
    <row r="178" customFormat="false" ht="13.5" hidden="false" customHeight="false" outlineLevel="0" collapsed="false">
      <c r="A178" s="1" t="s">
        <v>336</v>
      </c>
      <c r="B178" s="1" t="n">
        <v>88.1093311490422</v>
      </c>
      <c r="C178" s="1" t="n">
        <v>46.4742820557547</v>
      </c>
      <c r="D178" s="1" t="n">
        <v>129.74438024233</v>
      </c>
      <c r="E178" s="1" t="n">
        <v>2.79174576783514</v>
      </c>
      <c r="F178" s="1" t="n">
        <v>1.48116756755635</v>
      </c>
      <c r="G178" s="1" t="n">
        <v>0.000733525952218094</v>
      </c>
      <c r="H178" s="1" t="n">
        <v>0.0640343054637841</v>
      </c>
      <c r="I178" s="1" t="s">
        <v>22</v>
      </c>
      <c r="J178" s="1" t="n">
        <v>0</v>
      </c>
      <c r="K178" s="1" t="n">
        <v>32.3403</v>
      </c>
      <c r="L178" s="1" t="n">
        <v>33.0798</v>
      </c>
      <c r="M178" s="1" t="n">
        <v>66.0169</v>
      </c>
      <c r="N178" s="1" t="n">
        <v>81.135</v>
      </c>
      <c r="O178" s="1" t="n">
        <v>63.2979</v>
      </c>
      <c r="P178" s="1" t="s">
        <v>23</v>
      </c>
    </row>
    <row r="179" customFormat="false" ht="13.5" hidden="false" customHeight="false" outlineLevel="0" collapsed="false">
      <c r="A179" s="1" t="s">
        <v>337</v>
      </c>
      <c r="B179" s="1" t="n">
        <v>5.0733467729251</v>
      </c>
      <c r="C179" s="1" t="n">
        <v>0.717124785507561</v>
      </c>
      <c r="D179" s="1" t="n">
        <v>9.42956876034263</v>
      </c>
      <c r="E179" s="1" t="n">
        <v>13.1491324116885</v>
      </c>
      <c r="F179" s="1" t="n">
        <v>3.71689570758772</v>
      </c>
      <c r="G179" s="1" t="n">
        <v>0.0164634281397395</v>
      </c>
      <c r="H179" s="1" t="n">
        <v>0.466646724271948</v>
      </c>
      <c r="I179" s="1" t="s">
        <v>22</v>
      </c>
      <c r="J179" s="1" t="n">
        <v>0</v>
      </c>
      <c r="K179" s="1" t="n">
        <v>0</v>
      </c>
      <c r="L179" s="1" t="n">
        <v>0</v>
      </c>
      <c r="M179" s="1" t="n">
        <v>0.403959</v>
      </c>
      <c r="N179" s="1" t="n">
        <v>0.251941</v>
      </c>
      <c r="O179" s="1" t="n">
        <v>0.635353</v>
      </c>
      <c r="P179" s="1" t="s">
        <v>23</v>
      </c>
    </row>
    <row r="180" customFormat="false" ht="13.5" hidden="false" customHeight="false" outlineLevel="0" collapsed="false">
      <c r="A180" s="1" t="s">
        <v>338</v>
      </c>
      <c r="B180" s="1" t="n">
        <v>18.6345060424162</v>
      </c>
      <c r="C180" s="1" t="n">
        <v>6.3402569180609</v>
      </c>
      <c r="D180" s="1" t="n">
        <v>30.9287551667714</v>
      </c>
      <c r="E180" s="1" t="n">
        <v>4.87815487076992</v>
      </c>
      <c r="F180" s="1" t="n">
        <v>2.28633556127985</v>
      </c>
      <c r="G180" s="1" t="n">
        <v>0.00171509713401236</v>
      </c>
      <c r="H180" s="1" t="n">
        <v>0.115704335631438</v>
      </c>
      <c r="I180" s="1" t="s">
        <v>22</v>
      </c>
      <c r="J180" s="1" t="n">
        <v>0</v>
      </c>
      <c r="K180" s="1" t="n">
        <v>1.4083</v>
      </c>
      <c r="L180" s="1" t="n">
        <v>0</v>
      </c>
      <c r="M180" s="1" t="n">
        <v>1.44546</v>
      </c>
      <c r="N180" s="1" t="n">
        <v>1.15951</v>
      </c>
      <c r="O180" s="1" t="n">
        <v>2.52565</v>
      </c>
      <c r="P180" s="1" t="s">
        <v>23</v>
      </c>
    </row>
    <row r="181" customFormat="false" ht="13.5" hidden="false" customHeight="false" outlineLevel="0" collapsed="false">
      <c r="A181" s="1" t="s">
        <v>339</v>
      </c>
      <c r="B181" s="1" t="n">
        <v>7.37028072338085</v>
      </c>
      <c r="C181" s="1" t="n">
        <v>13.3853471641393</v>
      </c>
      <c r="D181" s="1" t="n">
        <v>1.35521428262239</v>
      </c>
      <c r="E181" s="1" t="n">
        <v>0.101246106358238</v>
      </c>
      <c r="F181" s="1" t="n">
        <v>-3.30406166783502</v>
      </c>
      <c r="G181" s="1" t="n">
        <v>0.00838538281546343</v>
      </c>
      <c r="H181" s="1" t="n">
        <v>0.327972749676704</v>
      </c>
      <c r="I181" s="1" t="s">
        <v>25</v>
      </c>
      <c r="J181" s="1" t="n">
        <v>0.945392</v>
      </c>
      <c r="K181" s="1" t="n">
        <v>0.952029</v>
      </c>
      <c r="L181" s="1" t="n">
        <v>1.29686</v>
      </c>
      <c r="M181" s="1" t="n">
        <v>0</v>
      </c>
      <c r="N181" s="1" t="n">
        <v>0.373097</v>
      </c>
      <c r="O181" s="1" t="n">
        <v>0</v>
      </c>
      <c r="P181" s="1" t="s">
        <v>23</v>
      </c>
    </row>
    <row r="182" customFormat="false" ht="13.5" hidden="false" customHeight="false" outlineLevel="0" collapsed="false">
      <c r="A182" s="1" t="s">
        <v>340</v>
      </c>
      <c r="B182" s="1" t="n">
        <v>122.242815129919</v>
      </c>
      <c r="C182" s="1" t="n">
        <v>164.082468273262</v>
      </c>
      <c r="D182" s="1" t="n">
        <v>80.4031619865767</v>
      </c>
      <c r="E182" s="1" t="n">
        <v>0.490016775300294</v>
      </c>
      <c r="F182" s="1" t="n">
        <v>-1.02909695539772</v>
      </c>
      <c r="G182" s="1" t="n">
        <v>0.000123540742041209</v>
      </c>
      <c r="H182" s="1" t="n">
        <v>0.0168699338569522</v>
      </c>
      <c r="I182" s="1" t="s">
        <v>25</v>
      </c>
      <c r="J182" s="1" t="n">
        <v>8.51642</v>
      </c>
      <c r="K182" s="1" t="n">
        <v>14.5073</v>
      </c>
      <c r="L182" s="1" t="n">
        <v>6.85108</v>
      </c>
      <c r="M182" s="1" t="n">
        <v>3.65437</v>
      </c>
      <c r="N182" s="1" t="n">
        <v>5.29451</v>
      </c>
      <c r="O182" s="1" t="n">
        <v>4.23702</v>
      </c>
      <c r="P182" s="1" t="s">
        <v>23</v>
      </c>
    </row>
    <row r="183" customFormat="false" ht="13.5" hidden="false" customHeight="false" outlineLevel="0" collapsed="false">
      <c r="A183" s="1" t="s">
        <v>341</v>
      </c>
      <c r="B183" s="1" t="n">
        <v>20.4723309997141</v>
      </c>
      <c r="C183" s="1" t="n">
        <v>31.4670677305145</v>
      </c>
      <c r="D183" s="1" t="n">
        <v>9.47759426891362</v>
      </c>
      <c r="E183" s="1" t="n">
        <v>0.301190894241567</v>
      </c>
      <c r="F183" s="1" t="n">
        <v>-1.73124994051866</v>
      </c>
      <c r="G183" s="1" t="n">
        <v>0.00782974722325279</v>
      </c>
      <c r="H183" s="1" t="n">
        <v>0.313722803662584</v>
      </c>
      <c r="I183" s="1" t="s">
        <v>25</v>
      </c>
      <c r="J183" s="1" t="n">
        <v>4.49985</v>
      </c>
      <c r="K183" s="1" t="n">
        <v>2.02733</v>
      </c>
      <c r="L183" s="1" t="n">
        <v>4.60662</v>
      </c>
      <c r="M183" s="1" t="n">
        <v>1.60569</v>
      </c>
      <c r="N183" s="1" t="n">
        <v>1.03146</v>
      </c>
      <c r="O183" s="1" t="n">
        <v>0.599829</v>
      </c>
      <c r="P183" s="1" t="s">
        <v>23</v>
      </c>
      <c r="Q183" s="1" t="s">
        <v>342</v>
      </c>
    </row>
    <row r="184" customFormat="false" ht="13.5" hidden="false" customHeight="false" outlineLevel="0" collapsed="false">
      <c r="A184" s="1" t="s">
        <v>343</v>
      </c>
      <c r="B184" s="1" t="n">
        <v>47.6029552420554</v>
      </c>
      <c r="C184" s="1" t="n">
        <v>87.7262392128264</v>
      </c>
      <c r="D184" s="1" t="n">
        <v>7.47967127128436</v>
      </c>
      <c r="E184" s="1" t="n">
        <v>0.0852615060032206</v>
      </c>
      <c r="F184" s="1" t="n">
        <v>-3.55196165143054</v>
      </c>
      <c r="G184" s="1" t="n">
        <v>0.0430897575266793</v>
      </c>
      <c r="H184" s="1" t="n">
        <v>0.73384371022256</v>
      </c>
      <c r="I184" s="1" t="s">
        <v>25</v>
      </c>
      <c r="J184" s="1" t="n">
        <v>2.27881</v>
      </c>
      <c r="K184" s="1" t="n">
        <v>8.66595</v>
      </c>
      <c r="L184" s="1" t="n">
        <v>1.92217</v>
      </c>
      <c r="M184" s="1" t="n">
        <v>0.637014</v>
      </c>
      <c r="N184" s="1" t="n">
        <v>0.529639</v>
      </c>
      <c r="O184" s="1" t="n">
        <v>0.0608069</v>
      </c>
      <c r="P184" s="1" t="s">
        <v>23</v>
      </c>
      <c r="Q184" s="1" t="s">
        <v>344</v>
      </c>
    </row>
    <row r="185" customFormat="false" ht="13.5" hidden="false" customHeight="false" outlineLevel="0" collapsed="false">
      <c r="A185" s="1" t="s">
        <v>345</v>
      </c>
      <c r="B185" s="1" t="n">
        <v>51.1292262686359</v>
      </c>
      <c r="C185" s="1" t="n">
        <v>70.1739544009885</v>
      </c>
      <c r="D185" s="1" t="n">
        <v>32.0844981362834</v>
      </c>
      <c r="E185" s="1" t="n">
        <v>0.457213768415356</v>
      </c>
      <c r="F185" s="1" t="n">
        <v>-1.12905924574121</v>
      </c>
      <c r="G185" s="1" t="n">
        <v>0.00559935604156905</v>
      </c>
      <c r="H185" s="1" t="n">
        <v>0.258663209976627</v>
      </c>
      <c r="I185" s="1" t="s">
        <v>25</v>
      </c>
      <c r="J185" s="1" t="n">
        <v>2.48591</v>
      </c>
      <c r="K185" s="1" t="n">
        <v>3.52489</v>
      </c>
      <c r="L185" s="1" t="n">
        <v>3.91809</v>
      </c>
      <c r="M185" s="1" t="n">
        <v>1.52544</v>
      </c>
      <c r="N185" s="1" t="n">
        <v>1.88803</v>
      </c>
      <c r="O185" s="1" t="n">
        <v>1.27663</v>
      </c>
      <c r="P185" s="1" t="s">
        <v>23</v>
      </c>
      <c r="Q185" s="1" t="s">
        <v>346</v>
      </c>
    </row>
    <row r="186" customFormat="false" ht="13.5" hidden="false" customHeight="false" outlineLevel="0" collapsed="false">
      <c r="A186" s="1" t="s">
        <v>347</v>
      </c>
      <c r="B186" s="1" t="n">
        <v>3.84724055556758</v>
      </c>
      <c r="C186" s="1" t="n">
        <v>0</v>
      </c>
      <c r="D186" s="1" t="n">
        <v>7.69448111113517</v>
      </c>
      <c r="E186" s="1" t="s">
        <v>84</v>
      </c>
      <c r="F186" s="1" t="s">
        <v>84</v>
      </c>
      <c r="G186" s="1" t="n">
        <v>0.0121027720251666</v>
      </c>
      <c r="H186" s="1" t="n">
        <v>0.396953632751143</v>
      </c>
      <c r="I186" s="1" t="s">
        <v>22</v>
      </c>
      <c r="J186" s="1" t="n">
        <v>0</v>
      </c>
      <c r="K186" s="1" t="n">
        <v>0</v>
      </c>
      <c r="L186" s="1" t="n">
        <v>0</v>
      </c>
      <c r="M186" s="1" t="n">
        <v>0</v>
      </c>
      <c r="N186" s="1" t="n">
        <v>0</v>
      </c>
      <c r="O186" s="1" t="n">
        <v>0</v>
      </c>
      <c r="P186" s="1" t="s">
        <v>23</v>
      </c>
    </row>
    <row r="187" customFormat="false" ht="13.5" hidden="false" customHeight="false" outlineLevel="0" collapsed="false">
      <c r="A187" s="1" t="s">
        <v>348</v>
      </c>
      <c r="B187" s="1" t="n">
        <v>37.7992307712201</v>
      </c>
      <c r="C187" s="1" t="n">
        <v>65.8781147200129</v>
      </c>
      <c r="D187" s="1" t="n">
        <v>9.72034682242723</v>
      </c>
      <c r="E187" s="1" t="n">
        <v>0.147550470497516</v>
      </c>
      <c r="F187" s="1" t="n">
        <v>-2.76071957375587</v>
      </c>
      <c r="G187" s="1" t="n">
        <v>0.00115917572094038</v>
      </c>
      <c r="H187" s="1" t="n">
        <v>0.0875444584772042</v>
      </c>
      <c r="I187" s="1" t="s">
        <v>25</v>
      </c>
      <c r="J187" s="1" t="n">
        <v>2.97499</v>
      </c>
      <c r="K187" s="1" t="n">
        <v>1.11816</v>
      </c>
      <c r="L187" s="1" t="n">
        <v>1.02208</v>
      </c>
      <c r="M187" s="1" t="n">
        <v>0.523897</v>
      </c>
      <c r="N187" s="1" t="n">
        <v>0</v>
      </c>
      <c r="O187" s="1" t="n">
        <v>0.896377</v>
      </c>
      <c r="P187" s="1" t="s">
        <v>23</v>
      </c>
      <c r="Q187" s="1" t="s">
        <v>349</v>
      </c>
    </row>
    <row r="188" customFormat="false" ht="13.5" hidden="false" customHeight="false" outlineLevel="0" collapsed="false">
      <c r="A188" s="1" t="s">
        <v>350</v>
      </c>
      <c r="B188" s="1" t="n">
        <v>4.19953878492746</v>
      </c>
      <c r="C188" s="1" t="n">
        <v>8.06027399919933</v>
      </c>
      <c r="D188" s="1" t="n">
        <v>0.338803570655596</v>
      </c>
      <c r="E188" s="1" t="n">
        <v>0.0420337535286333</v>
      </c>
      <c r="F188" s="1" t="n">
        <v>-4.57230789780173</v>
      </c>
      <c r="G188" s="1" t="n">
        <v>0.0196371331626065</v>
      </c>
      <c r="H188" s="1" t="n">
        <v>0.508044652758507</v>
      </c>
      <c r="I188" s="1" t="s">
        <v>25</v>
      </c>
      <c r="J188" s="1" t="n">
        <v>2.78574</v>
      </c>
      <c r="K188" s="1" t="n">
        <v>2.79082</v>
      </c>
      <c r="L188" s="1" t="n">
        <v>0.527733</v>
      </c>
      <c r="M188" s="1" t="n">
        <v>0</v>
      </c>
      <c r="N188" s="1" t="n">
        <v>0</v>
      </c>
      <c r="O188" s="1" t="n">
        <v>0</v>
      </c>
      <c r="P188" s="1" t="s">
        <v>23</v>
      </c>
    </row>
    <row r="189" customFormat="false" ht="13.5" hidden="false" customHeight="false" outlineLevel="0" collapsed="false">
      <c r="A189" s="1" t="s">
        <v>351</v>
      </c>
      <c r="B189" s="1" t="n">
        <v>5.07637456576935</v>
      </c>
      <c r="C189" s="1" t="n">
        <v>9.13633841957192</v>
      </c>
      <c r="D189" s="1" t="n">
        <v>1.01641071196679</v>
      </c>
      <c r="E189" s="1" t="n">
        <v>0.111249240701223</v>
      </c>
      <c r="F189" s="1" t="n">
        <v>-3.16813260546287</v>
      </c>
      <c r="G189" s="1" t="n">
        <v>0.0337613130159272</v>
      </c>
      <c r="H189" s="1" t="n">
        <v>0.658560735371854</v>
      </c>
      <c r="I189" s="1" t="s">
        <v>25</v>
      </c>
      <c r="J189" s="1" t="n">
        <v>6.08582</v>
      </c>
      <c r="K189" s="1" t="n">
        <v>7.0646</v>
      </c>
      <c r="L189" s="1" t="n">
        <v>3.36467</v>
      </c>
      <c r="M189" s="1" t="n">
        <v>0</v>
      </c>
      <c r="N189" s="1" t="n">
        <v>1.15174</v>
      </c>
      <c r="O189" s="1" t="n">
        <v>0</v>
      </c>
      <c r="P189" s="1" t="s">
        <v>23</v>
      </c>
    </row>
    <row r="190" customFormat="false" ht="13.5" hidden="false" customHeight="false" outlineLevel="0" collapsed="false">
      <c r="A190" s="1" t="s">
        <v>352</v>
      </c>
      <c r="B190" s="1" t="n">
        <v>40.2094767417587</v>
      </c>
      <c r="C190" s="1" t="n">
        <v>53.793849449959</v>
      </c>
      <c r="D190" s="1" t="n">
        <v>26.6251040335585</v>
      </c>
      <c r="E190" s="1" t="n">
        <v>0.494946993119095</v>
      </c>
      <c r="F190" s="1" t="n">
        <v>-1.01465406840023</v>
      </c>
      <c r="G190" s="1" t="n">
        <v>0.0256020289308933</v>
      </c>
      <c r="H190" s="1" t="n">
        <v>0.581977210123148</v>
      </c>
      <c r="I190" s="1" t="s">
        <v>25</v>
      </c>
      <c r="J190" s="1" t="n">
        <v>8.48388</v>
      </c>
      <c r="K190" s="1" t="n">
        <v>3.71486</v>
      </c>
      <c r="L190" s="1" t="n">
        <v>8.28844</v>
      </c>
      <c r="M190" s="1" t="n">
        <v>3.50754</v>
      </c>
      <c r="N190" s="1" t="n">
        <v>3.19257</v>
      </c>
      <c r="O190" s="1" t="n">
        <v>3.78626</v>
      </c>
      <c r="P190" s="1" t="s">
        <v>23</v>
      </c>
      <c r="Q190" s="1" t="s">
        <v>353</v>
      </c>
    </row>
    <row r="191" customFormat="false" ht="13.5" hidden="false" customHeight="false" outlineLevel="0" collapsed="false">
      <c r="A191" s="1" t="s">
        <v>354</v>
      </c>
      <c r="B191" s="1" t="n">
        <v>2.63870680489324</v>
      </c>
      <c r="C191" s="1" t="n">
        <v>5.27741360978648</v>
      </c>
      <c r="D191" s="1" t="n">
        <v>0</v>
      </c>
      <c r="E191" s="1" t="n">
        <v>0</v>
      </c>
      <c r="F191" s="1" t="e">
        <f aca="false">-#NAME?</f>
        <v>#NAME?</v>
      </c>
      <c r="G191" s="1" t="n">
        <v>0.0382959126807796</v>
      </c>
      <c r="H191" s="1" t="n">
        <v>0.694279150821179</v>
      </c>
      <c r="I191" s="1" t="s">
        <v>25</v>
      </c>
      <c r="J191" s="1" t="n">
        <v>0.161055</v>
      </c>
      <c r="K191" s="1" t="n">
        <v>0.213126</v>
      </c>
      <c r="L191" s="1" t="n">
        <v>0</v>
      </c>
      <c r="M191" s="1" t="n">
        <v>0</v>
      </c>
      <c r="N191" s="1" t="n">
        <v>0</v>
      </c>
      <c r="O191" s="1" t="n">
        <v>0</v>
      </c>
      <c r="P191" s="1" t="s">
        <v>23</v>
      </c>
      <c r="Q191" s="1" t="s">
        <v>355</v>
      </c>
    </row>
    <row r="192" customFormat="false" ht="13.5" hidden="false" customHeight="false" outlineLevel="0" collapsed="false">
      <c r="A192" s="1" t="s">
        <v>356</v>
      </c>
      <c r="B192" s="1" t="n">
        <v>27.9995129705838</v>
      </c>
      <c r="C192" s="1" t="n">
        <v>40.2544945200439</v>
      </c>
      <c r="D192" s="1" t="n">
        <v>15.7445314211236</v>
      </c>
      <c r="E192" s="1" t="n">
        <v>0.391124807523889</v>
      </c>
      <c r="F192" s="1" t="n">
        <v>-1.35429905138448</v>
      </c>
      <c r="G192" s="1" t="n">
        <v>0.0119910495119477</v>
      </c>
      <c r="H192" s="1" t="n">
        <v>0.396366004312203</v>
      </c>
      <c r="I192" s="1" t="s">
        <v>25</v>
      </c>
      <c r="J192" s="1" t="n">
        <v>3.48401</v>
      </c>
      <c r="K192" s="1" t="n">
        <v>1.77622</v>
      </c>
      <c r="L192" s="1" t="n">
        <v>1.88054</v>
      </c>
      <c r="M192" s="1" t="n">
        <v>0.536212</v>
      </c>
      <c r="N192" s="1" t="n">
        <v>1.22995</v>
      </c>
      <c r="O192" s="1" t="n">
        <v>1.43642</v>
      </c>
      <c r="P192" s="1" t="s">
        <v>23</v>
      </c>
    </row>
    <row r="193" customFormat="false" ht="13.5" hidden="false" customHeight="false" outlineLevel="0" collapsed="false">
      <c r="A193" s="1" t="s">
        <v>357</v>
      </c>
      <c r="B193" s="1" t="n">
        <v>51.1700397589319</v>
      </c>
      <c r="C193" s="1" t="n">
        <v>69.3480873213502</v>
      </c>
      <c r="D193" s="1" t="n">
        <v>32.9919921965136</v>
      </c>
      <c r="E193" s="1" t="n">
        <v>0.47574480379874</v>
      </c>
      <c r="F193" s="1" t="n">
        <v>-1.07174019577058</v>
      </c>
      <c r="G193" s="1" t="n">
        <v>0.011316137335106</v>
      </c>
      <c r="H193" s="1" t="n">
        <v>0.386617852792707</v>
      </c>
      <c r="I193" s="1" t="s">
        <v>25</v>
      </c>
      <c r="J193" s="1" t="n">
        <v>11.3408</v>
      </c>
      <c r="K193" s="1" t="n">
        <v>6.06748</v>
      </c>
      <c r="L193" s="1" t="n">
        <v>5.0702</v>
      </c>
      <c r="M193" s="1" t="n">
        <v>2.26594</v>
      </c>
      <c r="N193" s="1" t="n">
        <v>4.56984</v>
      </c>
      <c r="O193" s="1" t="n">
        <v>4.18745</v>
      </c>
      <c r="P193" s="1" t="s">
        <v>23</v>
      </c>
    </row>
    <row r="194" customFormat="false" ht="13.5" hidden="false" customHeight="false" outlineLevel="0" collapsed="false">
      <c r="A194" s="1" t="s">
        <v>358</v>
      </c>
      <c r="B194" s="1" t="n">
        <v>254.614949999406</v>
      </c>
      <c r="C194" s="1" t="n">
        <v>347.1341446936</v>
      </c>
      <c r="D194" s="1" t="n">
        <v>162.095755305213</v>
      </c>
      <c r="E194" s="1" t="n">
        <v>0.466954224420327</v>
      </c>
      <c r="F194" s="1" t="n">
        <v>-1.09864696559193</v>
      </c>
      <c r="G194" s="1" t="n">
        <v>0.0366511076288844</v>
      </c>
      <c r="H194" s="1" t="n">
        <v>0.68135447777454</v>
      </c>
      <c r="I194" s="1" t="s">
        <v>25</v>
      </c>
      <c r="J194" s="1" t="n">
        <v>18.9222</v>
      </c>
      <c r="K194" s="1" t="n">
        <v>19.7641</v>
      </c>
      <c r="L194" s="1" t="n">
        <v>11.2721</v>
      </c>
      <c r="M194" s="1" t="n">
        <v>2.44654</v>
      </c>
      <c r="N194" s="1" t="n">
        <v>13.2093</v>
      </c>
      <c r="O194" s="1" t="n">
        <v>6.04845</v>
      </c>
      <c r="P194" s="1" t="s">
        <v>23</v>
      </c>
      <c r="Q194" s="1" t="s">
        <v>359</v>
      </c>
    </row>
    <row r="195" customFormat="false" ht="13.5" hidden="false" customHeight="false" outlineLevel="0" collapsed="false">
      <c r="A195" s="1" t="s">
        <v>360</v>
      </c>
      <c r="B195" s="1" t="n">
        <v>11.5300966681095</v>
      </c>
      <c r="C195" s="1" t="n">
        <v>4.8379145401359</v>
      </c>
      <c r="D195" s="1" t="n">
        <v>18.2222787960831</v>
      </c>
      <c r="E195" s="1" t="n">
        <v>3.76655656996603</v>
      </c>
      <c r="F195" s="1" t="n">
        <v>1.91324619735037</v>
      </c>
      <c r="G195" s="1" t="n">
        <v>0.0305330906615401</v>
      </c>
      <c r="H195" s="1" t="n">
        <v>0.630403982462499</v>
      </c>
      <c r="I195" s="1" t="s">
        <v>22</v>
      </c>
      <c r="J195" s="1" t="n">
        <v>0.497659</v>
      </c>
      <c r="K195" s="1" t="n">
        <v>1.17014</v>
      </c>
      <c r="L195" s="1" t="n">
        <v>0.560831</v>
      </c>
      <c r="M195" s="1" t="n">
        <v>1.8795</v>
      </c>
      <c r="N195" s="1" t="n">
        <v>3.32908</v>
      </c>
      <c r="O195" s="1" t="n">
        <v>2.26859</v>
      </c>
      <c r="P195" s="1" t="s">
        <v>23</v>
      </c>
    </row>
    <row r="196" customFormat="false" ht="13.5" hidden="false" customHeight="false" outlineLevel="0" collapsed="false">
      <c r="A196" s="1" t="s">
        <v>361</v>
      </c>
      <c r="B196" s="1" t="n">
        <v>124.576088802371</v>
      </c>
      <c r="C196" s="1" t="n">
        <v>218.318258403717</v>
      </c>
      <c r="D196" s="1" t="n">
        <v>30.8339192010255</v>
      </c>
      <c r="E196" s="1" t="n">
        <v>0.141233808965291</v>
      </c>
      <c r="F196" s="1" t="n">
        <v>-2.8238426083461</v>
      </c>
      <c r="G196" s="1" t="n">
        <v>0.0466074533757423</v>
      </c>
      <c r="H196" s="1" t="n">
        <v>0.753570575437711</v>
      </c>
      <c r="I196" s="1" t="s">
        <v>25</v>
      </c>
      <c r="J196" s="1" t="n">
        <v>113.798</v>
      </c>
      <c r="K196" s="1" t="n">
        <v>1.68119</v>
      </c>
      <c r="L196" s="1" t="n">
        <v>4.84083</v>
      </c>
      <c r="M196" s="1" t="n">
        <v>0</v>
      </c>
      <c r="N196" s="1" t="n">
        <v>22.1302</v>
      </c>
      <c r="O196" s="1" t="n">
        <v>0</v>
      </c>
      <c r="P196" s="1" t="s">
        <v>23</v>
      </c>
    </row>
    <row r="197" customFormat="false" ht="13.5" hidden="false" customHeight="false" outlineLevel="0" collapsed="false">
      <c r="A197" s="1" t="s">
        <v>362</v>
      </c>
      <c r="B197" s="1" t="n">
        <v>3.07356911424378</v>
      </c>
      <c r="C197" s="1" t="n">
        <v>6.14713822848757</v>
      </c>
      <c r="D197" s="1" t="n">
        <v>0</v>
      </c>
      <c r="E197" s="1" t="n">
        <v>0</v>
      </c>
      <c r="F197" s="1" t="e">
        <f aca="false">-#NAME?</f>
        <v>#NAME?</v>
      </c>
      <c r="G197" s="1" t="n">
        <v>0.0228099436667086</v>
      </c>
      <c r="H197" s="1" t="n">
        <v>0.54268756128908</v>
      </c>
      <c r="I197" s="1" t="s">
        <v>25</v>
      </c>
      <c r="J197" s="1" t="n">
        <v>0</v>
      </c>
      <c r="K197" s="1" t="n">
        <v>0</v>
      </c>
      <c r="L197" s="1" t="n">
        <v>0</v>
      </c>
      <c r="M197" s="1" t="n">
        <v>0</v>
      </c>
      <c r="N197" s="1" t="n">
        <v>0</v>
      </c>
      <c r="O197" s="1" t="n">
        <v>0</v>
      </c>
      <c r="P197" s="1" t="s">
        <v>23</v>
      </c>
      <c r="Q197" s="1" t="s">
        <v>363</v>
      </c>
    </row>
    <row r="198" customFormat="false" ht="13.5" hidden="false" customHeight="false" outlineLevel="0" collapsed="false">
      <c r="A198" s="1" t="s">
        <v>364</v>
      </c>
      <c r="B198" s="1" t="n">
        <v>45.5787847613903</v>
      </c>
      <c r="C198" s="1" t="n">
        <v>63.0828887385872</v>
      </c>
      <c r="D198" s="1" t="n">
        <v>28.0746807841934</v>
      </c>
      <c r="E198" s="1" t="n">
        <v>0.445044311469846</v>
      </c>
      <c r="F198" s="1" t="n">
        <v>-1.16797910767314</v>
      </c>
      <c r="G198" s="1" t="n">
        <v>0.00575822297921034</v>
      </c>
      <c r="H198" s="1" t="n">
        <v>0.262307621785099</v>
      </c>
      <c r="I198" s="1" t="s">
        <v>25</v>
      </c>
      <c r="J198" s="1" t="n">
        <v>4.38214</v>
      </c>
      <c r="K198" s="1" t="n">
        <v>4.64957</v>
      </c>
      <c r="L198" s="1" t="n">
        <v>3.91934</v>
      </c>
      <c r="M198" s="1" t="n">
        <v>1.57351</v>
      </c>
      <c r="N198" s="1" t="n">
        <v>2.59733</v>
      </c>
      <c r="O198" s="1" t="n">
        <v>0.956112</v>
      </c>
      <c r="P198" s="1" t="s">
        <v>23</v>
      </c>
      <c r="Q198" s="1" t="s">
        <v>365</v>
      </c>
    </row>
    <row r="199" customFormat="false" ht="13.5" hidden="false" customHeight="false" outlineLevel="0" collapsed="false">
      <c r="A199" s="1" t="s">
        <v>366</v>
      </c>
      <c r="B199" s="1" t="n">
        <v>22.3498694099847</v>
      </c>
      <c r="C199" s="1" t="n">
        <v>33.9590812919722</v>
      </c>
      <c r="D199" s="1" t="n">
        <v>10.7406575279971</v>
      </c>
      <c r="E199" s="1" t="n">
        <v>0.316282335074129</v>
      </c>
      <c r="F199" s="1" t="n">
        <v>-1.66071511384278</v>
      </c>
      <c r="G199" s="1" t="n">
        <v>0.00716560524921328</v>
      </c>
      <c r="H199" s="1" t="n">
        <v>0.296423659309347</v>
      </c>
      <c r="I199" s="1" t="s">
        <v>25</v>
      </c>
      <c r="J199" s="1" t="n">
        <v>1.81915</v>
      </c>
      <c r="K199" s="1" t="n">
        <v>1.07645</v>
      </c>
      <c r="L199" s="1" t="n">
        <v>1.0427</v>
      </c>
      <c r="M199" s="1" t="n">
        <v>0.315199</v>
      </c>
      <c r="N199" s="1" t="n">
        <v>0.886305</v>
      </c>
      <c r="O199" s="1" t="n">
        <v>0.601987</v>
      </c>
      <c r="P199" s="1" t="s">
        <v>23</v>
      </c>
      <c r="Q199" s="1" t="s">
        <v>367</v>
      </c>
    </row>
    <row r="200" customFormat="false" ht="13.5" hidden="false" customHeight="false" outlineLevel="0" collapsed="false">
      <c r="A200" s="1" t="s">
        <v>368</v>
      </c>
      <c r="B200" s="1" t="n">
        <v>65.0314301394674</v>
      </c>
      <c r="C200" s="1" t="n">
        <v>40.5515523921647</v>
      </c>
      <c r="D200" s="1" t="n">
        <v>89.5113078867701</v>
      </c>
      <c r="E200" s="1" t="n">
        <v>2.2073460226905</v>
      </c>
      <c r="F200" s="1" t="n">
        <v>1.14231280365014</v>
      </c>
      <c r="G200" s="1" t="n">
        <v>0.0013171951735132</v>
      </c>
      <c r="H200" s="1" t="n">
        <v>0.0965458738847866</v>
      </c>
      <c r="I200" s="1" t="s">
        <v>22</v>
      </c>
      <c r="J200" s="1" t="n">
        <v>1.27536</v>
      </c>
      <c r="K200" s="1" t="n">
        <v>0.899587</v>
      </c>
      <c r="L200" s="1" t="n">
        <v>1.45917</v>
      </c>
      <c r="M200" s="1" t="n">
        <v>2.5688</v>
      </c>
      <c r="N200" s="1" t="n">
        <v>1.54643</v>
      </c>
      <c r="O200" s="1" t="n">
        <v>2.52781</v>
      </c>
      <c r="P200" s="1" t="s">
        <v>23</v>
      </c>
      <c r="Q200" s="1" t="s">
        <v>369</v>
      </c>
      <c r="T200" s="1" t="s">
        <v>370</v>
      </c>
      <c r="U200" s="1" t="s">
        <v>371</v>
      </c>
    </row>
    <row r="201" customFormat="false" ht="13.5" hidden="false" customHeight="false" outlineLevel="0" collapsed="false">
      <c r="A201" s="1" t="s">
        <v>372</v>
      </c>
      <c r="B201" s="1" t="n">
        <v>4.03782876405108</v>
      </c>
      <c r="C201" s="1" t="n">
        <v>8.07565752810217</v>
      </c>
      <c r="D201" s="1" t="n">
        <v>0</v>
      </c>
      <c r="E201" s="1" t="n">
        <v>0</v>
      </c>
      <c r="F201" s="1" t="e">
        <f aca="false">-#NAME?</f>
        <v>#NAME?</v>
      </c>
      <c r="G201" s="1" t="n">
        <v>0.0151198198704641</v>
      </c>
      <c r="H201" s="1" t="n">
        <v>0.445058818763264</v>
      </c>
      <c r="I201" s="1" t="s">
        <v>25</v>
      </c>
      <c r="J201" s="1" t="n">
        <v>1.13454</v>
      </c>
      <c r="K201" s="1" t="n">
        <v>0</v>
      </c>
      <c r="L201" s="1" t="n">
        <v>0.78323</v>
      </c>
      <c r="M201" s="1" t="n">
        <v>0</v>
      </c>
      <c r="N201" s="1" t="n">
        <v>0</v>
      </c>
      <c r="O201" s="1" t="n">
        <v>0</v>
      </c>
      <c r="P201" s="1" t="s">
        <v>23</v>
      </c>
    </row>
    <row r="202" customFormat="false" ht="13.5" hidden="false" customHeight="false" outlineLevel="0" collapsed="false">
      <c r="A202" s="1" t="s">
        <v>373</v>
      </c>
      <c r="B202" s="1" t="n">
        <v>35.1005996749614</v>
      </c>
      <c r="C202" s="1" t="n">
        <v>49.9463605775783</v>
      </c>
      <c r="D202" s="1" t="n">
        <v>20.2548387723445</v>
      </c>
      <c r="E202" s="1" t="n">
        <v>0.40553182530455</v>
      </c>
      <c r="F202" s="1" t="n">
        <v>-1.30211295625893</v>
      </c>
      <c r="G202" s="1" t="n">
        <v>0.0144874616945722</v>
      </c>
      <c r="H202" s="1" t="n">
        <v>0.438231400587197</v>
      </c>
      <c r="I202" s="1" t="s">
        <v>25</v>
      </c>
      <c r="J202" s="1" t="n">
        <v>7.70524</v>
      </c>
      <c r="K202" s="1" t="n">
        <v>3.12733</v>
      </c>
      <c r="L202" s="1" t="n">
        <v>5.84456</v>
      </c>
      <c r="M202" s="1" t="n">
        <v>2.96687</v>
      </c>
      <c r="N202" s="1" t="n">
        <v>2.01807</v>
      </c>
      <c r="O202" s="1" t="n">
        <v>1.94021</v>
      </c>
      <c r="P202" s="1" t="s">
        <v>23</v>
      </c>
    </row>
    <row r="203" customFormat="false" ht="13.5" hidden="false" customHeight="false" outlineLevel="0" collapsed="false">
      <c r="A203" s="1" t="s">
        <v>374</v>
      </c>
      <c r="B203" s="1" t="n">
        <v>20.659592046673</v>
      </c>
      <c r="C203" s="1" t="n">
        <v>11.0677746202137</v>
      </c>
      <c r="D203" s="1" t="n">
        <v>30.2514094731323</v>
      </c>
      <c r="E203" s="1" t="n">
        <v>2.73328745038614</v>
      </c>
      <c r="F203" s="1" t="n">
        <v>1.45063719108665</v>
      </c>
      <c r="G203" s="1" t="n">
        <v>0.0219150253663096</v>
      </c>
      <c r="H203" s="1" t="n">
        <v>0.534366001492223</v>
      </c>
      <c r="I203" s="1" t="s">
        <v>22</v>
      </c>
      <c r="J203" s="1" t="n">
        <v>0.843904</v>
      </c>
      <c r="K203" s="1" t="n">
        <v>0.739557</v>
      </c>
      <c r="L203" s="1" t="n">
        <v>1.37795</v>
      </c>
      <c r="M203" s="1" t="n">
        <v>1.65838</v>
      </c>
      <c r="N203" s="1" t="n">
        <v>3.2097</v>
      </c>
      <c r="O203" s="1" t="n">
        <v>4.39104</v>
      </c>
      <c r="P203" s="1" t="s">
        <v>23</v>
      </c>
      <c r="Q203" s="1" t="s">
        <v>375</v>
      </c>
    </row>
    <row r="204" customFormat="false" ht="13.5" hidden="false" customHeight="false" outlineLevel="0" collapsed="false">
      <c r="A204" s="1" t="s">
        <v>376</v>
      </c>
      <c r="B204" s="1" t="n">
        <v>10.0231439865134</v>
      </c>
      <c r="C204" s="1" t="n">
        <v>16.348758579387</v>
      </c>
      <c r="D204" s="1" t="n">
        <v>3.6975293936398</v>
      </c>
      <c r="E204" s="1" t="n">
        <v>0.226165759050461</v>
      </c>
      <c r="F204" s="1" t="n">
        <v>-2.14454756957099</v>
      </c>
      <c r="G204" s="1" t="n">
        <v>0.0291126831380073</v>
      </c>
      <c r="H204" s="1" t="n">
        <v>0.618196148412232</v>
      </c>
      <c r="I204" s="1" t="s">
        <v>25</v>
      </c>
      <c r="J204" s="1" t="n">
        <v>0.709171</v>
      </c>
      <c r="K204" s="1" t="n">
        <v>0.387868</v>
      </c>
      <c r="L204" s="1" t="n">
        <v>1.44739</v>
      </c>
      <c r="M204" s="1" t="n">
        <v>0.171545</v>
      </c>
      <c r="N204" s="1" t="n">
        <v>0.160028</v>
      </c>
      <c r="O204" s="1" t="n">
        <v>0.16434</v>
      </c>
      <c r="P204" s="1" t="s">
        <v>23</v>
      </c>
      <c r="Q204" s="1" t="s">
        <v>377</v>
      </c>
      <c r="R204" s="1" t="s">
        <v>378</v>
      </c>
      <c r="S204" s="1" t="s">
        <v>379</v>
      </c>
    </row>
    <row r="205" customFormat="false" ht="13.5" hidden="false" customHeight="false" outlineLevel="0" collapsed="false">
      <c r="A205" s="1" t="s">
        <v>380</v>
      </c>
      <c r="B205" s="1" t="n">
        <v>51.1516908049033</v>
      </c>
      <c r="C205" s="1" t="n">
        <v>28.2587849036345</v>
      </c>
      <c r="D205" s="1" t="n">
        <v>74.0445967061721</v>
      </c>
      <c r="E205" s="1" t="n">
        <v>2.62023285709814</v>
      </c>
      <c r="F205" s="1" t="n">
        <v>1.38969502811879</v>
      </c>
      <c r="G205" s="1" t="n">
        <v>0.0022823237351183</v>
      </c>
      <c r="H205" s="1" t="n">
        <v>0.138991699295971</v>
      </c>
      <c r="I205" s="1" t="s">
        <v>22</v>
      </c>
      <c r="J205" s="1" t="n">
        <v>1.56169</v>
      </c>
      <c r="K205" s="1" t="n">
        <v>3.46062</v>
      </c>
      <c r="L205" s="1" t="n">
        <v>2.19323</v>
      </c>
      <c r="M205" s="1" t="n">
        <v>3.84452</v>
      </c>
      <c r="N205" s="1" t="n">
        <v>5.19972</v>
      </c>
      <c r="O205" s="1" t="n">
        <v>2.42272</v>
      </c>
      <c r="P205" s="1" t="s">
        <v>23</v>
      </c>
      <c r="Q205" s="1" t="s">
        <v>381</v>
      </c>
    </row>
    <row r="206" customFormat="false" ht="13.5" hidden="false" customHeight="false" outlineLevel="0" collapsed="false">
      <c r="A206" s="1" t="s">
        <v>382</v>
      </c>
      <c r="B206" s="1" t="n">
        <v>24.0023339821239</v>
      </c>
      <c r="C206" s="1" t="n">
        <v>35.1973963082496</v>
      </c>
      <c r="D206" s="1" t="n">
        <v>12.8072716559982</v>
      </c>
      <c r="E206" s="1" t="n">
        <v>0.363869859686082</v>
      </c>
      <c r="F206" s="1" t="n">
        <v>-1.45850554104851</v>
      </c>
      <c r="G206" s="1" t="n">
        <v>0.0123055664178036</v>
      </c>
      <c r="H206" s="1" t="n">
        <v>0.398626671558266</v>
      </c>
      <c r="I206" s="1" t="s">
        <v>25</v>
      </c>
      <c r="J206" s="1" t="n">
        <v>2.18929</v>
      </c>
      <c r="K206" s="1" t="n">
        <v>1.2468</v>
      </c>
      <c r="L206" s="1" t="n">
        <v>1.23041</v>
      </c>
      <c r="M206" s="1" t="n">
        <v>0.556957</v>
      </c>
      <c r="N206" s="1" t="n">
        <v>0.474993</v>
      </c>
      <c r="O206" s="1" t="n">
        <v>0.643178</v>
      </c>
      <c r="P206" s="1" t="s">
        <v>23</v>
      </c>
    </row>
    <row r="207" customFormat="false" ht="13.5" hidden="false" customHeight="false" outlineLevel="0" collapsed="false">
      <c r="A207" s="1" t="s">
        <v>383</v>
      </c>
      <c r="B207" s="1" t="n">
        <v>11.0629658876357</v>
      </c>
      <c r="C207" s="1" t="n">
        <v>20.0970103449409</v>
      </c>
      <c r="D207" s="1" t="n">
        <v>2.02892143033046</v>
      </c>
      <c r="E207" s="1" t="n">
        <v>0.100956380850011</v>
      </c>
      <c r="F207" s="1" t="n">
        <v>-3.30819599719723</v>
      </c>
      <c r="G207" s="1" t="n">
        <v>0.000903040634316729</v>
      </c>
      <c r="H207" s="1" t="n">
        <v>0.0740461068688492</v>
      </c>
      <c r="I207" s="1" t="s">
        <v>25</v>
      </c>
      <c r="J207" s="1" t="n">
        <v>0</v>
      </c>
      <c r="K207" s="1" t="n">
        <v>0</v>
      </c>
      <c r="L207" s="1" t="n">
        <v>0</v>
      </c>
      <c r="M207" s="1" t="n">
        <v>0.184343</v>
      </c>
      <c r="N207" s="1" t="n">
        <v>0</v>
      </c>
      <c r="O207" s="1" t="n">
        <v>0</v>
      </c>
      <c r="P207" s="1" t="s">
        <v>23</v>
      </c>
    </row>
    <row r="208" customFormat="false" ht="13.5" hidden="false" customHeight="false" outlineLevel="0" collapsed="false">
      <c r="A208" s="1" t="s">
        <v>384</v>
      </c>
      <c r="B208" s="1" t="n">
        <v>6.10743196323557</v>
      </c>
      <c r="C208" s="1" t="n">
        <v>10.8596496438488</v>
      </c>
      <c r="D208" s="1" t="n">
        <v>1.35521428262239</v>
      </c>
      <c r="E208" s="1" t="n">
        <v>0.124793554770896</v>
      </c>
      <c r="F208" s="1" t="n">
        <v>-3.00238466982327</v>
      </c>
      <c r="G208" s="1" t="n">
        <v>0.0240004897542299</v>
      </c>
      <c r="H208" s="1" t="n">
        <v>0.558284948599154</v>
      </c>
      <c r="I208" s="1" t="s">
        <v>25</v>
      </c>
      <c r="J208" s="1" t="n">
        <v>0.384431</v>
      </c>
      <c r="K208" s="1" t="n">
        <v>0</v>
      </c>
      <c r="L208" s="1" t="n">
        <v>0.43807</v>
      </c>
      <c r="M208" s="1" t="n">
        <v>0</v>
      </c>
      <c r="N208" s="1" t="n">
        <v>0</v>
      </c>
      <c r="O208" s="1" t="n">
        <v>0</v>
      </c>
      <c r="P208" s="1" t="s">
        <v>23</v>
      </c>
    </row>
    <row r="209" customFormat="false" ht="13.5" hidden="false" customHeight="false" outlineLevel="0" collapsed="false">
      <c r="A209" s="1" t="s">
        <v>385</v>
      </c>
      <c r="B209" s="1" t="n">
        <v>198.855784183224</v>
      </c>
      <c r="C209" s="1" t="n">
        <v>272.344596035091</v>
      </c>
      <c r="D209" s="1" t="n">
        <v>125.366972331357</v>
      </c>
      <c r="E209" s="1" t="n">
        <v>0.460324802314798</v>
      </c>
      <c r="F209" s="1" t="n">
        <v>-1.11927591777729</v>
      </c>
      <c r="G209" s="1" t="n">
        <v>0.028496531979981</v>
      </c>
      <c r="H209" s="1" t="n">
        <v>0.611450353017181</v>
      </c>
      <c r="I209" s="1" t="s">
        <v>25</v>
      </c>
      <c r="J209" s="1" t="n">
        <v>20.0822</v>
      </c>
      <c r="K209" s="1" t="n">
        <v>14.5946</v>
      </c>
      <c r="L209" s="1" t="n">
        <v>9.05612</v>
      </c>
      <c r="M209" s="1" t="n">
        <v>4.4329</v>
      </c>
      <c r="N209" s="1" t="n">
        <v>8.38301</v>
      </c>
      <c r="O209" s="1" t="n">
        <v>6.37556</v>
      </c>
      <c r="P209" s="1" t="s">
        <v>23</v>
      </c>
    </row>
    <row r="210" customFormat="false" ht="13.5" hidden="false" customHeight="false" outlineLevel="0" collapsed="false">
      <c r="A210" s="1" t="s">
        <v>386</v>
      </c>
      <c r="B210" s="1" t="n">
        <v>24.0428539742587</v>
      </c>
      <c r="C210" s="1" t="n">
        <v>36.984475505827</v>
      </c>
      <c r="D210" s="1" t="n">
        <v>11.1012324426904</v>
      </c>
      <c r="E210" s="1" t="n">
        <v>0.300159250357392</v>
      </c>
      <c r="F210" s="1" t="n">
        <v>-1.73619996502319</v>
      </c>
      <c r="G210" s="1" t="n">
        <v>0.0465976405904511</v>
      </c>
      <c r="H210" s="1" t="n">
        <v>0.753570575437711</v>
      </c>
      <c r="I210" s="1" t="s">
        <v>25</v>
      </c>
      <c r="J210" s="1" t="n">
        <v>3.3305</v>
      </c>
      <c r="K210" s="1" t="n">
        <v>1.0089</v>
      </c>
      <c r="L210" s="1" t="n">
        <v>0.380107</v>
      </c>
      <c r="M210" s="1" t="n">
        <v>0.349542</v>
      </c>
      <c r="N210" s="1" t="n">
        <v>0.638641</v>
      </c>
      <c r="O210" s="1" t="n">
        <v>0.332244</v>
      </c>
      <c r="P210" s="1" t="s">
        <v>23</v>
      </c>
    </row>
    <row r="211" customFormat="false" ht="13.5" hidden="false" customHeight="false" outlineLevel="0" collapsed="false">
      <c r="A211" s="1" t="s">
        <v>387</v>
      </c>
      <c r="B211" s="1" t="n">
        <v>75.2849754633024</v>
      </c>
      <c r="C211" s="1" t="n">
        <v>48.1340719180011</v>
      </c>
      <c r="D211" s="1" t="n">
        <v>102.435879008604</v>
      </c>
      <c r="E211" s="1" t="n">
        <v>2.12813657616809</v>
      </c>
      <c r="F211" s="1" t="n">
        <v>1.08959074080042</v>
      </c>
      <c r="G211" s="1" t="n">
        <v>0.00102448149464621</v>
      </c>
      <c r="H211" s="1" t="n">
        <v>0.080003641617627</v>
      </c>
      <c r="I211" s="1" t="s">
        <v>22</v>
      </c>
      <c r="J211" s="1" t="n">
        <v>1.97087</v>
      </c>
      <c r="K211" s="1" t="n">
        <v>3.06248</v>
      </c>
      <c r="L211" s="1" t="n">
        <v>2.92721</v>
      </c>
      <c r="M211" s="1" t="n">
        <v>5.97712</v>
      </c>
      <c r="N211" s="1" t="n">
        <v>3.59631</v>
      </c>
      <c r="O211" s="1" t="n">
        <v>6.54636</v>
      </c>
      <c r="P211" s="1" t="s">
        <v>23</v>
      </c>
    </row>
    <row r="212" customFormat="false" ht="13.5" hidden="false" customHeight="false" outlineLevel="0" collapsed="false">
      <c r="A212" s="1" t="s">
        <v>388</v>
      </c>
      <c r="B212" s="1" t="n">
        <v>20.6537054880247</v>
      </c>
      <c r="C212" s="1" t="n">
        <v>40.6298038347382</v>
      </c>
      <c r="D212" s="1" t="n">
        <v>0.677607141311193</v>
      </c>
      <c r="E212" s="1" t="n">
        <v>0.0166775883060465</v>
      </c>
      <c r="F212" s="1" t="n">
        <v>-5.90594550953309</v>
      </c>
      <c r="G212" s="1" t="n">
        <v>0.00295084166642359</v>
      </c>
      <c r="H212" s="1" t="n">
        <v>0.165643945768751</v>
      </c>
      <c r="I212" s="1" t="s">
        <v>25</v>
      </c>
      <c r="J212" s="1" t="n">
        <v>0.137791</v>
      </c>
      <c r="K212" s="1" t="n">
        <v>7.31265</v>
      </c>
      <c r="L212" s="1" t="n">
        <v>6.77384</v>
      </c>
      <c r="M212" s="1" t="n">
        <v>0</v>
      </c>
      <c r="N212" s="1" t="n">
        <v>0.272119</v>
      </c>
      <c r="O212" s="1" t="n">
        <v>0</v>
      </c>
      <c r="P212" s="1" t="s">
        <v>23</v>
      </c>
    </row>
    <row r="213" customFormat="false" ht="13.5" hidden="false" customHeight="false" outlineLevel="0" collapsed="false">
      <c r="A213" s="1" t="s">
        <v>389</v>
      </c>
      <c r="B213" s="1" t="n">
        <v>26.4733163570361</v>
      </c>
      <c r="C213" s="1" t="n">
        <v>15.6979414260959</v>
      </c>
      <c r="D213" s="1" t="n">
        <v>37.2486912879763</v>
      </c>
      <c r="E213" s="1" t="n">
        <v>2.37283923266874</v>
      </c>
      <c r="F213" s="1" t="n">
        <v>1.24661435671027</v>
      </c>
      <c r="G213" s="1" t="n">
        <v>0.0478586573802382</v>
      </c>
      <c r="H213" s="1" t="n">
        <v>0.762516942951345</v>
      </c>
      <c r="I213" s="1" t="s">
        <v>22</v>
      </c>
      <c r="J213" s="1" t="n">
        <v>1.84661</v>
      </c>
      <c r="K213" s="1" t="n">
        <v>3.58777</v>
      </c>
      <c r="L213" s="1" t="n">
        <v>1.41095</v>
      </c>
      <c r="M213" s="1" t="n">
        <v>8.62354</v>
      </c>
      <c r="N213" s="1" t="n">
        <v>4.63809</v>
      </c>
      <c r="O213" s="1" t="n">
        <v>3.46517</v>
      </c>
      <c r="P213" s="1" t="s">
        <v>23</v>
      </c>
    </row>
    <row r="214" customFormat="false" ht="13.5" hidden="false" customHeight="false" outlineLevel="0" collapsed="false">
      <c r="A214" s="1" t="s">
        <v>390</v>
      </c>
      <c r="B214" s="1" t="n">
        <v>401.685483164391</v>
      </c>
      <c r="C214" s="1" t="n">
        <v>235.386372638508</v>
      </c>
      <c r="D214" s="1" t="n">
        <v>567.984593690273</v>
      </c>
      <c r="E214" s="1" t="n">
        <v>2.41298842971912</v>
      </c>
      <c r="F214" s="1" t="n">
        <v>1.27082099784671</v>
      </c>
      <c r="G214" s="3" t="n">
        <v>5.05434482869198E-013</v>
      </c>
      <c r="H214" s="3" t="n">
        <v>1.05493366292672E-009</v>
      </c>
      <c r="I214" s="1" t="s">
        <v>22</v>
      </c>
      <c r="J214" s="1" t="n">
        <v>27.0166</v>
      </c>
      <c r="K214" s="1" t="n">
        <v>29.5412</v>
      </c>
      <c r="L214" s="1" t="n">
        <v>23.0232</v>
      </c>
      <c r="M214" s="1" t="n">
        <v>64.8108</v>
      </c>
      <c r="N214" s="1" t="n">
        <v>52.0478</v>
      </c>
      <c r="O214" s="1" t="n">
        <v>64.1375</v>
      </c>
      <c r="P214" s="1" t="s">
        <v>23</v>
      </c>
    </row>
    <row r="215" customFormat="false" ht="13.5" hidden="false" customHeight="false" outlineLevel="0" collapsed="false">
      <c r="A215" s="1" t="s">
        <v>391</v>
      </c>
      <c r="B215" s="1" t="n">
        <v>40.14512987215</v>
      </c>
      <c r="C215" s="1" t="n">
        <v>78.2820039357704</v>
      </c>
      <c r="D215" s="1" t="n">
        <v>2.00825580852966</v>
      </c>
      <c r="E215" s="1" t="n">
        <v>0.0256541185401618</v>
      </c>
      <c r="F215" s="1" t="n">
        <v>-5.28466573351393</v>
      </c>
      <c r="G215" s="3" t="n">
        <v>1.81033785652403E-005</v>
      </c>
      <c r="H215" s="1" t="n">
        <v>0.00346362890399459</v>
      </c>
      <c r="I215" s="1" t="s">
        <v>25</v>
      </c>
      <c r="J215" s="1" t="n">
        <v>10.5705</v>
      </c>
      <c r="K215" s="1" t="n">
        <v>5.12135</v>
      </c>
      <c r="L215" s="1" t="n">
        <v>2.41362</v>
      </c>
      <c r="M215" s="1" t="n">
        <v>0.0892432</v>
      </c>
      <c r="N215" s="1" t="n">
        <v>0</v>
      </c>
      <c r="O215" s="1" t="n">
        <v>0.34886</v>
      </c>
      <c r="P215" s="1" t="s">
        <v>23</v>
      </c>
      <c r="Q215" s="1" t="s">
        <v>392</v>
      </c>
    </row>
    <row r="216" customFormat="false" ht="13.5" hidden="false" customHeight="false" outlineLevel="0" collapsed="false">
      <c r="A216" s="1" t="s">
        <v>393</v>
      </c>
      <c r="B216" s="1" t="n">
        <v>11.0765988453184</v>
      </c>
      <c r="C216" s="1" t="n">
        <v>21.4700020065931</v>
      </c>
      <c r="D216" s="1" t="n">
        <v>0.683195684043753</v>
      </c>
      <c r="E216" s="1" t="n">
        <v>0.0318209417881728</v>
      </c>
      <c r="F216" s="1" t="n">
        <v>-4.97387965476511</v>
      </c>
      <c r="G216" s="3" t="n">
        <v>2.9719625075004E-005</v>
      </c>
      <c r="H216" s="1" t="n">
        <v>0.00517833579759069</v>
      </c>
      <c r="I216" s="1" t="s">
        <v>25</v>
      </c>
      <c r="J216" s="1" t="n">
        <v>0.580692</v>
      </c>
      <c r="K216" s="1" t="n">
        <v>1.4821</v>
      </c>
      <c r="L216" s="1" t="n">
        <v>1.66842</v>
      </c>
      <c r="M216" s="1" t="n">
        <v>0</v>
      </c>
      <c r="N216" s="1" t="n">
        <v>0</v>
      </c>
      <c r="O216" s="1" t="n">
        <v>0</v>
      </c>
      <c r="P216" s="1" t="s">
        <v>23</v>
      </c>
      <c r="Q216" s="1" t="s">
        <v>394</v>
      </c>
    </row>
    <row r="217" customFormat="false" ht="13.5" hidden="false" customHeight="false" outlineLevel="0" collapsed="false">
      <c r="A217" s="1" t="s">
        <v>395</v>
      </c>
      <c r="B217" s="1" t="n">
        <v>3.68578975669881</v>
      </c>
      <c r="C217" s="1" t="n">
        <v>0.317012845903045</v>
      </c>
      <c r="D217" s="1" t="n">
        <v>7.05456666749457</v>
      </c>
      <c r="E217" s="1" t="n">
        <v>22.2532517488334</v>
      </c>
      <c r="F217" s="1" t="n">
        <v>4.47594425969194</v>
      </c>
      <c r="G217" s="1" t="n">
        <v>0.0463408615454781</v>
      </c>
      <c r="H217" s="1" t="n">
        <v>0.752305064692761</v>
      </c>
      <c r="I217" s="1" t="s">
        <v>22</v>
      </c>
      <c r="J217" s="1" t="n">
        <v>0</v>
      </c>
      <c r="K217" s="1" t="n">
        <v>0</v>
      </c>
      <c r="L217" s="1" t="n">
        <v>0</v>
      </c>
      <c r="M217" s="1" t="n">
        <v>0</v>
      </c>
      <c r="N217" s="1" t="n">
        <v>1.85233</v>
      </c>
      <c r="O217" s="1" t="n">
        <v>1.20111</v>
      </c>
      <c r="P217" s="1" t="s">
        <v>23</v>
      </c>
    </row>
    <row r="218" customFormat="false" ht="13.5" hidden="false" customHeight="false" outlineLevel="0" collapsed="false">
      <c r="A218" s="1" t="s">
        <v>396</v>
      </c>
      <c r="B218" s="1" t="n">
        <v>7.45354783058706</v>
      </c>
      <c r="C218" s="1" t="n">
        <v>0</v>
      </c>
      <c r="D218" s="1" t="n">
        <v>14.9070956611741</v>
      </c>
      <c r="E218" s="1" t="s">
        <v>84</v>
      </c>
      <c r="F218" s="1" t="s">
        <v>84</v>
      </c>
      <c r="G218" s="1" t="n">
        <v>0.0206354575514363</v>
      </c>
      <c r="H218" s="1" t="n">
        <v>0.519484067898493</v>
      </c>
      <c r="I218" s="1" t="s">
        <v>22</v>
      </c>
      <c r="J218" s="1" t="n">
        <v>0</v>
      </c>
      <c r="K218" s="1" t="n">
        <v>0</v>
      </c>
      <c r="L218" s="1" t="n">
        <v>0</v>
      </c>
      <c r="M218" s="1" t="n">
        <v>1.04009</v>
      </c>
      <c r="N218" s="1" t="n">
        <v>3.15664</v>
      </c>
      <c r="O218" s="1" t="n">
        <v>0.592857</v>
      </c>
      <c r="P218" s="1" t="s">
        <v>23</v>
      </c>
    </row>
    <row r="219" customFormat="false" ht="13.5" hidden="false" customHeight="false" outlineLevel="0" collapsed="false">
      <c r="A219" s="1" t="s">
        <v>397</v>
      </c>
      <c r="B219" s="1" t="n">
        <v>27.9880403561032</v>
      </c>
      <c r="C219" s="1" t="n">
        <v>53.2854734941977</v>
      </c>
      <c r="D219" s="1" t="n">
        <v>2.69060721800869</v>
      </c>
      <c r="E219" s="1" t="n">
        <v>0.050494197415768</v>
      </c>
      <c r="F219" s="1" t="n">
        <v>-4.30773858092967</v>
      </c>
      <c r="G219" s="1" t="n">
        <v>0.000482700963005801</v>
      </c>
      <c r="H219" s="1" t="n">
        <v>0.0475636541186703</v>
      </c>
      <c r="I219" s="1" t="s">
        <v>25</v>
      </c>
      <c r="J219" s="1" t="n">
        <v>8.156</v>
      </c>
      <c r="K219" s="1" t="n">
        <v>3.04507</v>
      </c>
      <c r="L219" s="1" t="n">
        <v>2.65092</v>
      </c>
      <c r="M219" s="1" t="n">
        <v>0</v>
      </c>
      <c r="N219" s="1" t="n">
        <v>0.109739</v>
      </c>
      <c r="O219" s="1" t="n">
        <v>0.110674</v>
      </c>
      <c r="P219" s="1" t="s">
        <v>23</v>
      </c>
      <c r="Q219" s="1" t="s">
        <v>398</v>
      </c>
    </row>
    <row r="220" customFormat="false" ht="13.5" hidden="false" customHeight="false" outlineLevel="0" collapsed="false">
      <c r="A220" s="1" t="s">
        <v>399</v>
      </c>
      <c r="B220" s="1" t="n">
        <v>3.74215655474028</v>
      </c>
      <c r="C220" s="1" t="n">
        <v>7.48431310948056</v>
      </c>
      <c r="D220" s="1" t="n">
        <v>0</v>
      </c>
      <c r="E220" s="1" t="n">
        <v>0</v>
      </c>
      <c r="F220" s="1" t="e">
        <f aca="false">-#NAME?</f>
        <v>#NAME?</v>
      </c>
      <c r="G220" s="1" t="n">
        <v>0.00941736232683408</v>
      </c>
      <c r="H220" s="1" t="n">
        <v>0.350426615335144</v>
      </c>
      <c r="I220" s="1" t="s">
        <v>25</v>
      </c>
      <c r="J220" s="1" t="n">
        <v>0</v>
      </c>
      <c r="K220" s="1" t="n">
        <v>0</v>
      </c>
      <c r="L220" s="1" t="n">
        <v>0</v>
      </c>
      <c r="M220" s="1" t="n">
        <v>0</v>
      </c>
      <c r="N220" s="1" t="n">
        <v>0</v>
      </c>
      <c r="O220" s="1" t="n">
        <v>0</v>
      </c>
      <c r="P220" s="1" t="s">
        <v>23</v>
      </c>
    </row>
    <row r="221" customFormat="false" ht="13.5" hidden="false" customHeight="false" outlineLevel="0" collapsed="false">
      <c r="A221" s="1" t="s">
        <v>400</v>
      </c>
      <c r="B221" s="1" t="n">
        <v>38.9169429089647</v>
      </c>
      <c r="C221" s="1" t="n">
        <v>62.2963642494504</v>
      </c>
      <c r="D221" s="1" t="n">
        <v>15.537521568479</v>
      </c>
      <c r="E221" s="1" t="n">
        <v>0.249412975470974</v>
      </c>
      <c r="F221" s="1" t="n">
        <v>-2.00339157294078</v>
      </c>
      <c r="G221" s="1" t="n">
        <v>0.00132886486277714</v>
      </c>
      <c r="H221" s="1" t="n">
        <v>0.0965458738847866</v>
      </c>
      <c r="I221" s="1" t="s">
        <v>25</v>
      </c>
      <c r="J221" s="1" t="n">
        <v>3.60996</v>
      </c>
      <c r="K221" s="1" t="n">
        <v>6.86415</v>
      </c>
      <c r="L221" s="1" t="n">
        <v>3.08161</v>
      </c>
      <c r="M221" s="1" t="n">
        <v>0.60189</v>
      </c>
      <c r="N221" s="1" t="n">
        <v>1.50688</v>
      </c>
      <c r="O221" s="1" t="n">
        <v>0.574678</v>
      </c>
      <c r="P221" s="1" t="s">
        <v>23</v>
      </c>
      <c r="Q221" s="1" t="s">
        <v>401</v>
      </c>
    </row>
    <row r="222" customFormat="false" ht="13.5" hidden="false" customHeight="false" outlineLevel="0" collapsed="false">
      <c r="A222" s="1" t="s">
        <v>402</v>
      </c>
      <c r="B222" s="1" t="n">
        <v>61.9336980204016</v>
      </c>
      <c r="C222" s="1" t="n">
        <v>31.5574085588525</v>
      </c>
      <c r="D222" s="1" t="n">
        <v>92.3099874819506</v>
      </c>
      <c r="E222" s="1" t="n">
        <v>2.92514473454937</v>
      </c>
      <c r="F222" s="1" t="n">
        <v>1.54850801021765</v>
      </c>
      <c r="G222" s="3" t="n">
        <v>2.29632783438294E-005</v>
      </c>
      <c r="H222" s="1" t="n">
        <v>0.00418423736107921</v>
      </c>
      <c r="I222" s="1" t="s">
        <v>22</v>
      </c>
      <c r="J222" s="1" t="n">
        <v>0.439773</v>
      </c>
      <c r="K222" s="1" t="n">
        <v>0.791109</v>
      </c>
      <c r="L222" s="1" t="n">
        <v>2.07408</v>
      </c>
      <c r="M222" s="1" t="n">
        <v>3.68874</v>
      </c>
      <c r="N222" s="1" t="n">
        <v>2.93713</v>
      </c>
      <c r="O222" s="1" t="n">
        <v>3.90026</v>
      </c>
      <c r="P222" s="1" t="s">
        <v>23</v>
      </c>
    </row>
    <row r="223" customFormat="false" ht="13.5" hidden="false" customHeight="false" outlineLevel="0" collapsed="false">
      <c r="A223" s="1" t="s">
        <v>403</v>
      </c>
      <c r="B223" s="1" t="n">
        <v>60.9025132340947</v>
      </c>
      <c r="C223" s="1" t="n">
        <v>86.4796248701015</v>
      </c>
      <c r="D223" s="1" t="n">
        <v>35.3254015980879</v>
      </c>
      <c r="E223" s="1" t="n">
        <v>0.408482363922707</v>
      </c>
      <c r="F223" s="1" t="n">
        <v>-1.29165430300478</v>
      </c>
      <c r="G223" s="1" t="n">
        <v>0.000453256135281529</v>
      </c>
      <c r="H223" s="1" t="n">
        <v>0.0460456088934895</v>
      </c>
      <c r="I223" s="1" t="s">
        <v>25</v>
      </c>
      <c r="J223" s="1" t="n">
        <v>10.2955</v>
      </c>
      <c r="K223" s="1" t="n">
        <v>8.46907</v>
      </c>
      <c r="L223" s="1" t="n">
        <v>5.7202</v>
      </c>
      <c r="M223" s="1" t="n">
        <v>2.4625</v>
      </c>
      <c r="N223" s="1" t="n">
        <v>1.77989</v>
      </c>
      <c r="O223" s="1" t="n">
        <v>2.16595</v>
      </c>
      <c r="P223" s="1" t="s">
        <v>23</v>
      </c>
    </row>
    <row r="224" customFormat="false" ht="13.5" hidden="false" customHeight="false" outlineLevel="0" collapsed="false">
      <c r="A224" s="1" t="s">
        <v>404</v>
      </c>
      <c r="B224" s="1" t="n">
        <v>6.04492789038292</v>
      </c>
      <c r="C224" s="1" t="n">
        <v>10.3921993815569</v>
      </c>
      <c r="D224" s="1" t="n">
        <v>1.69765639920898</v>
      </c>
      <c r="E224" s="1" t="n">
        <v>0.163358720986611</v>
      </c>
      <c r="F224" s="1" t="n">
        <v>-2.61388461906278</v>
      </c>
      <c r="G224" s="1" t="n">
        <v>0.0459933218567349</v>
      </c>
      <c r="H224" s="1" t="n">
        <v>0.7494397987997</v>
      </c>
      <c r="I224" s="1" t="s">
        <v>25</v>
      </c>
      <c r="J224" s="1" t="n">
        <v>2.67996</v>
      </c>
      <c r="K224" s="1" t="n">
        <v>3.77737</v>
      </c>
      <c r="L224" s="1" t="n">
        <v>1.81826</v>
      </c>
      <c r="M224" s="1" t="n">
        <v>1.65269</v>
      </c>
      <c r="N224" s="1" t="n">
        <v>0</v>
      </c>
      <c r="O224" s="1" t="n">
        <v>0</v>
      </c>
      <c r="P224" s="1" t="s">
        <v>23</v>
      </c>
      <c r="Q224" s="1" t="s">
        <v>405</v>
      </c>
    </row>
    <row r="225" customFormat="false" ht="13.5" hidden="false" customHeight="false" outlineLevel="0" collapsed="false">
      <c r="A225" s="1" t="s">
        <v>406</v>
      </c>
      <c r="B225" s="1" t="n">
        <v>415.045086851636</v>
      </c>
      <c r="C225" s="1" t="n">
        <v>244.89324685617</v>
      </c>
      <c r="D225" s="1" t="n">
        <v>585.196926847103</v>
      </c>
      <c r="E225" s="1" t="n">
        <v>2.3896000986536</v>
      </c>
      <c r="F225" s="1" t="n">
        <v>1.25676920232238</v>
      </c>
      <c r="G225" s="3" t="n">
        <v>2.0838962666369E-013</v>
      </c>
      <c r="H225" s="3" t="n">
        <v>4.78441743857165E-010</v>
      </c>
      <c r="I225" s="1" t="s">
        <v>22</v>
      </c>
      <c r="J225" s="1" t="n">
        <v>3.98002</v>
      </c>
      <c r="K225" s="1" t="n">
        <v>4.2747</v>
      </c>
      <c r="L225" s="1" t="n">
        <v>4.66327</v>
      </c>
      <c r="M225" s="1" t="n">
        <v>10.3226</v>
      </c>
      <c r="N225" s="1" t="n">
        <v>8.27974</v>
      </c>
      <c r="O225" s="1" t="n">
        <v>9.62262</v>
      </c>
      <c r="P225" s="1" t="s">
        <v>23</v>
      </c>
      <c r="R225" s="2" t="s">
        <v>407</v>
      </c>
      <c r="S225" s="2" t="s">
        <v>408</v>
      </c>
    </row>
    <row r="226" customFormat="false" ht="13.5" hidden="false" customHeight="false" outlineLevel="0" collapsed="false">
      <c r="A226" s="1" t="s">
        <v>409</v>
      </c>
      <c r="B226" s="1" t="n">
        <v>31.4271481606352</v>
      </c>
      <c r="C226" s="1" t="n">
        <v>13.6454269342888</v>
      </c>
      <c r="D226" s="1" t="n">
        <v>49.2088693869816</v>
      </c>
      <c r="E226" s="1" t="n">
        <v>3.60625355468561</v>
      </c>
      <c r="F226" s="1" t="n">
        <v>1.85050083582391</v>
      </c>
      <c r="G226" s="1" t="n">
        <v>0.000758539473302372</v>
      </c>
      <c r="H226" s="1" t="n">
        <v>0.0657181425190534</v>
      </c>
      <c r="I226" s="1" t="s">
        <v>22</v>
      </c>
      <c r="J226" s="1" t="n">
        <v>0.713279</v>
      </c>
      <c r="K226" s="1" t="n">
        <v>1.38034</v>
      </c>
      <c r="L226" s="1" t="n">
        <v>0.818027</v>
      </c>
      <c r="M226" s="1" t="n">
        <v>4.41915</v>
      </c>
      <c r="N226" s="1" t="n">
        <v>2.05225</v>
      </c>
      <c r="O226" s="1" t="n">
        <v>4.05017</v>
      </c>
      <c r="P226" s="1" t="s">
        <v>23</v>
      </c>
      <c r="Q226" s="1" t="s">
        <v>410</v>
      </c>
    </row>
    <row r="227" customFormat="false" ht="13.5" hidden="false" customHeight="false" outlineLevel="0" collapsed="false">
      <c r="A227" s="1" t="s">
        <v>411</v>
      </c>
      <c r="B227" s="1" t="n">
        <v>971.392778294735</v>
      </c>
      <c r="C227" s="1" t="n">
        <v>94.2775407019177</v>
      </c>
      <c r="D227" s="1" t="n">
        <v>1848.50801588755</v>
      </c>
      <c r="E227" s="1" t="n">
        <v>19.6070877764204</v>
      </c>
      <c r="F227" s="1" t="n">
        <v>4.29330336409822</v>
      </c>
      <c r="G227" s="1" t="n">
        <v>0.0268424018238935</v>
      </c>
      <c r="H227" s="1" t="n">
        <v>0.593634946306713</v>
      </c>
      <c r="I227" s="1" t="s">
        <v>22</v>
      </c>
      <c r="J227" s="1" t="n">
        <v>1.31224</v>
      </c>
      <c r="K227" s="1" t="n">
        <v>2.47774</v>
      </c>
      <c r="L227" s="1" t="n">
        <v>4.00274</v>
      </c>
      <c r="M227" s="1" t="n">
        <v>17.3986</v>
      </c>
      <c r="N227" s="1" t="n">
        <v>22.0343</v>
      </c>
      <c r="O227" s="1" t="n">
        <v>99.6354</v>
      </c>
      <c r="P227" s="1" t="s">
        <v>23</v>
      </c>
      <c r="Q227" s="1" t="s">
        <v>412</v>
      </c>
    </row>
    <row r="228" customFormat="false" ht="13.5" hidden="false" customHeight="false" outlineLevel="0" collapsed="false">
      <c r="A228" s="1" t="s">
        <v>413</v>
      </c>
      <c r="B228" s="1" t="n">
        <v>58.7009000519711</v>
      </c>
      <c r="C228" s="1" t="n">
        <v>78.8299986882816</v>
      </c>
      <c r="D228" s="1" t="n">
        <v>38.5718014156606</v>
      </c>
      <c r="E228" s="1" t="n">
        <v>0.489303590733085</v>
      </c>
      <c r="F228" s="1" t="n">
        <v>-1.03119822492285</v>
      </c>
      <c r="G228" s="1" t="n">
        <v>0.00971994413767066</v>
      </c>
      <c r="H228" s="1" t="n">
        <v>0.355917380313845</v>
      </c>
      <c r="I228" s="1" t="s">
        <v>25</v>
      </c>
      <c r="J228" s="1" t="n">
        <v>27.7052</v>
      </c>
      <c r="K228" s="1" t="n">
        <v>31.1646</v>
      </c>
      <c r="L228" s="1" t="n">
        <v>38.3653</v>
      </c>
      <c r="M228" s="1" t="n">
        <v>23.7857</v>
      </c>
      <c r="N228" s="1" t="n">
        <v>9.7735</v>
      </c>
      <c r="O228" s="1" t="n">
        <v>3.40993</v>
      </c>
      <c r="P228" s="1" t="s">
        <v>23</v>
      </c>
      <c r="Q228" s="1" t="s">
        <v>414</v>
      </c>
    </row>
    <row r="229" customFormat="false" ht="13.5" hidden="false" customHeight="false" outlineLevel="0" collapsed="false">
      <c r="A229" s="1" t="s">
        <v>415</v>
      </c>
      <c r="B229" s="1" t="n">
        <v>4.23347370100472</v>
      </c>
      <c r="C229" s="1" t="n">
        <v>0.661599642336165</v>
      </c>
      <c r="D229" s="1" t="n">
        <v>7.80534775967328</v>
      </c>
      <c r="E229" s="1" t="n">
        <v>11.797690416083</v>
      </c>
      <c r="F229" s="1" t="n">
        <v>3.56043255181426</v>
      </c>
      <c r="G229" s="1" t="n">
        <v>0.0407809163289927</v>
      </c>
      <c r="H229" s="1" t="n">
        <v>0.718564127396272</v>
      </c>
      <c r="I229" s="1" t="s">
        <v>22</v>
      </c>
      <c r="J229" s="1" t="n">
        <v>0.656377</v>
      </c>
      <c r="K229" s="1" t="n">
        <v>0</v>
      </c>
      <c r="L229" s="1" t="n">
        <v>0</v>
      </c>
      <c r="M229" s="1" t="n">
        <v>3.31203</v>
      </c>
      <c r="N229" s="1" t="n">
        <v>2.83186</v>
      </c>
      <c r="O229" s="1" t="n">
        <v>0</v>
      </c>
      <c r="P229" s="1" t="s">
        <v>23</v>
      </c>
      <c r="Q229" s="1" t="s">
        <v>416</v>
      </c>
    </row>
    <row r="230" customFormat="false" ht="13.5" hidden="false" customHeight="false" outlineLevel="0" collapsed="false">
      <c r="A230" s="1" t="s">
        <v>417</v>
      </c>
      <c r="B230" s="1" t="n">
        <v>22.5790907528079</v>
      </c>
      <c r="C230" s="1" t="n">
        <v>6.6006128944588</v>
      </c>
      <c r="D230" s="1" t="n">
        <v>38.5575686111571</v>
      </c>
      <c r="E230" s="1" t="n">
        <v>5.84151339090436</v>
      </c>
      <c r="F230" s="1" t="n">
        <v>2.54634218395133</v>
      </c>
      <c r="G230" s="1" t="n">
        <v>0.00306842625343613</v>
      </c>
      <c r="H230" s="1" t="n">
        <v>0.169754212897928</v>
      </c>
      <c r="I230" s="1" t="s">
        <v>22</v>
      </c>
      <c r="J230" s="1" t="n">
        <v>0.6245</v>
      </c>
      <c r="K230" s="1" t="n">
        <v>0</v>
      </c>
      <c r="L230" s="1" t="n">
        <v>0</v>
      </c>
      <c r="M230" s="1" t="n">
        <v>6.19984</v>
      </c>
      <c r="N230" s="1" t="n">
        <v>0.983225</v>
      </c>
      <c r="O230" s="1" t="n">
        <v>0.881585</v>
      </c>
      <c r="P230" s="1" t="s">
        <v>23</v>
      </c>
      <c r="Q230" s="1" t="s">
        <v>418</v>
      </c>
    </row>
    <row r="231" customFormat="false" ht="13.5" hidden="false" customHeight="false" outlineLevel="0" collapsed="false">
      <c r="A231" s="1" t="s">
        <v>419</v>
      </c>
      <c r="B231" s="1" t="n">
        <v>9.35481364475769</v>
      </c>
      <c r="C231" s="1" t="n">
        <v>3.52793636756174</v>
      </c>
      <c r="D231" s="1" t="n">
        <v>15.1816909219536</v>
      </c>
      <c r="E231" s="1" t="n">
        <v>4.30327799036981</v>
      </c>
      <c r="F231" s="1" t="n">
        <v>2.10543604093081</v>
      </c>
      <c r="G231" s="1" t="n">
        <v>0.0357023490325338</v>
      </c>
      <c r="H231" s="1" t="n">
        <v>0.671697217801397</v>
      </c>
      <c r="I231" s="1" t="s">
        <v>22</v>
      </c>
      <c r="J231" s="1" t="n">
        <v>0</v>
      </c>
      <c r="K231" s="1" t="n">
        <v>0</v>
      </c>
      <c r="L231" s="1" t="n">
        <v>0.209544</v>
      </c>
      <c r="M231" s="1" t="n">
        <v>0.770441</v>
      </c>
      <c r="N231" s="1" t="n">
        <v>1.41965</v>
      </c>
      <c r="O231" s="1" t="n">
        <v>0.718286</v>
      </c>
      <c r="P231" s="1" t="s">
        <v>23</v>
      </c>
    </row>
    <row r="232" customFormat="false" ht="13.5" hidden="false" customHeight="false" outlineLevel="0" collapsed="false">
      <c r="A232" s="1" t="s">
        <v>420</v>
      </c>
      <c r="B232" s="1" t="n">
        <v>8.78666285131656</v>
      </c>
      <c r="C232" s="1" t="n">
        <v>3.04688775106042</v>
      </c>
      <c r="D232" s="1" t="n">
        <v>14.5264379515727</v>
      </c>
      <c r="E232" s="1" t="n">
        <v>4.76763147789642</v>
      </c>
      <c r="F232" s="1" t="n">
        <v>2.25327272456712</v>
      </c>
      <c r="G232" s="1" t="n">
        <v>0.0267088722358144</v>
      </c>
      <c r="H232" s="1" t="n">
        <v>0.592337458832722</v>
      </c>
      <c r="I232" s="1" t="s">
        <v>22</v>
      </c>
      <c r="J232" s="1" t="n">
        <v>0.502813</v>
      </c>
      <c r="K232" s="1" t="n">
        <v>0.991441</v>
      </c>
      <c r="L232" s="1" t="n">
        <v>1.7054</v>
      </c>
      <c r="M232" s="1" t="n">
        <v>7.66827</v>
      </c>
      <c r="N232" s="1" t="n">
        <v>0.925908</v>
      </c>
      <c r="O232" s="1" t="n">
        <v>2.87167</v>
      </c>
      <c r="P232" s="1" t="s">
        <v>23</v>
      </c>
      <c r="Q232" s="1" t="s">
        <v>421</v>
      </c>
    </row>
    <row r="233" customFormat="false" ht="13.5" hidden="false" customHeight="false" outlineLevel="0" collapsed="false">
      <c r="A233" s="1" t="s">
        <v>422</v>
      </c>
      <c r="B233" s="1" t="n">
        <v>17.7857810300293</v>
      </c>
      <c r="C233" s="1" t="n">
        <v>32.8658777629817</v>
      </c>
      <c r="D233" s="1" t="n">
        <v>2.70568429707693</v>
      </c>
      <c r="E233" s="1" t="n">
        <v>0.0823250276955775</v>
      </c>
      <c r="F233" s="1" t="n">
        <v>-3.6025250976062</v>
      </c>
      <c r="G233" s="1" t="n">
        <v>0.0285619923599053</v>
      </c>
      <c r="H233" s="1" t="n">
        <v>0.612282710169063</v>
      </c>
      <c r="I233" s="1" t="s">
        <v>25</v>
      </c>
      <c r="J233" s="1" t="n">
        <v>0.86622</v>
      </c>
      <c r="K233" s="1" t="n">
        <v>0.31441</v>
      </c>
      <c r="L233" s="1" t="n">
        <v>3.48946</v>
      </c>
      <c r="M233" s="1" t="n">
        <v>0</v>
      </c>
      <c r="N233" s="1" t="n">
        <v>0.242167</v>
      </c>
      <c r="O233" s="1" t="n">
        <v>0.0621085</v>
      </c>
      <c r="P233" s="1" t="s">
        <v>23</v>
      </c>
      <c r="Q233" s="1" t="s">
        <v>423</v>
      </c>
    </row>
    <row r="234" customFormat="false" ht="13.5" hidden="false" customHeight="false" outlineLevel="0" collapsed="false">
      <c r="A234" s="1" t="s">
        <v>424</v>
      </c>
      <c r="B234" s="1" t="n">
        <v>243.954924642945</v>
      </c>
      <c r="C234" s="1" t="n">
        <v>112.544630350277</v>
      </c>
      <c r="D234" s="1" t="n">
        <v>375.365218935613</v>
      </c>
      <c r="E234" s="1" t="n">
        <v>3.33525658014379</v>
      </c>
      <c r="F234" s="1" t="n">
        <v>1.73779775171339</v>
      </c>
      <c r="G234" s="3" t="n">
        <v>1.2751449161672E-014</v>
      </c>
      <c r="H234" s="3" t="n">
        <v>4.8793420217138E-011</v>
      </c>
      <c r="I234" s="1" t="s">
        <v>22</v>
      </c>
      <c r="J234" s="1" t="n">
        <v>6.41342</v>
      </c>
      <c r="K234" s="1" t="n">
        <v>5.01506</v>
      </c>
      <c r="L234" s="1" t="n">
        <v>6.20811</v>
      </c>
      <c r="M234" s="1" t="n">
        <v>34.9581</v>
      </c>
      <c r="N234" s="1" t="n">
        <v>22.4699</v>
      </c>
      <c r="O234" s="1" t="n">
        <v>31.1605</v>
      </c>
      <c r="P234" s="1" t="s">
        <v>23</v>
      </c>
      <c r="Q234" s="1" t="s">
        <v>425</v>
      </c>
    </row>
    <row r="235" customFormat="false" ht="13.5" hidden="false" customHeight="false" outlineLevel="0" collapsed="false">
      <c r="A235" s="1" t="s">
        <v>426</v>
      </c>
      <c r="B235" s="1" t="n">
        <v>28.9847528723281</v>
      </c>
      <c r="C235" s="1" t="n">
        <v>56.9681721117576</v>
      </c>
      <c r="D235" s="1" t="n">
        <v>1.00133363289855</v>
      </c>
      <c r="E235" s="1" t="n">
        <v>0.0175770714730706</v>
      </c>
      <c r="F235" s="1" t="n">
        <v>-5.8301614675995</v>
      </c>
      <c r="G235" s="3" t="n">
        <v>9.45472732863388E-007</v>
      </c>
      <c r="H235" s="1" t="n">
        <v>0.000323986693638963</v>
      </c>
      <c r="I235" s="1" t="s">
        <v>25</v>
      </c>
      <c r="J235" s="1" t="n">
        <v>7.94642</v>
      </c>
      <c r="K235" s="1" t="n">
        <v>3.10369</v>
      </c>
      <c r="L235" s="1" t="n">
        <v>3.51217</v>
      </c>
      <c r="M235" s="1" t="n">
        <v>0</v>
      </c>
      <c r="N235" s="1" t="n">
        <v>0.0775878</v>
      </c>
      <c r="O235" s="1" t="n">
        <v>0.159574</v>
      </c>
      <c r="P235" s="1" t="s">
        <v>23</v>
      </c>
      <c r="Q235" s="1" t="s">
        <v>427</v>
      </c>
    </row>
    <row r="236" customFormat="false" ht="13.5" hidden="false" customHeight="false" outlineLevel="0" collapsed="false">
      <c r="A236" s="1" t="s">
        <v>428</v>
      </c>
      <c r="B236" s="1" t="n">
        <v>28.7117283310738</v>
      </c>
      <c r="C236" s="1" t="n">
        <v>54.7403879836731</v>
      </c>
      <c r="D236" s="1" t="n">
        <v>2.68306867847457</v>
      </c>
      <c r="E236" s="1" t="n">
        <v>0.0490144256791681</v>
      </c>
      <c r="F236" s="1" t="n">
        <v>-4.3506497713045</v>
      </c>
      <c r="G236" s="3" t="n">
        <v>2.16270930062909E-005</v>
      </c>
      <c r="H236" s="1" t="n">
        <v>0.00400432603493092</v>
      </c>
      <c r="I236" s="1" t="s">
        <v>25</v>
      </c>
      <c r="J236" s="1" t="n">
        <v>3.07458</v>
      </c>
      <c r="K236" s="1" t="n">
        <v>4.65414</v>
      </c>
      <c r="L236" s="1" t="n">
        <v>1.31143</v>
      </c>
      <c r="M236" s="1" t="n">
        <v>0</v>
      </c>
      <c r="N236" s="1" t="n">
        <v>0.168536</v>
      </c>
      <c r="O236" s="1" t="n">
        <v>0.26126</v>
      </c>
      <c r="P236" s="1" t="s">
        <v>23</v>
      </c>
      <c r="Q236" s="1" t="s">
        <v>429</v>
      </c>
      <c r="T236" s="1" t="s">
        <v>430</v>
      </c>
      <c r="U236" s="1" t="s">
        <v>431</v>
      </c>
    </row>
    <row r="237" customFormat="false" ht="13.5" hidden="false" customHeight="false" outlineLevel="0" collapsed="false">
      <c r="A237" s="1" t="s">
        <v>432</v>
      </c>
      <c r="B237" s="1" t="n">
        <v>100.718902286107</v>
      </c>
      <c r="C237" s="1" t="n">
        <v>158.683643669743</v>
      </c>
      <c r="D237" s="1" t="n">
        <v>42.7541609024706</v>
      </c>
      <c r="E237" s="1" t="n">
        <v>0.26943016881722</v>
      </c>
      <c r="F237" s="1" t="n">
        <v>-1.89201669261673</v>
      </c>
      <c r="G237" s="3" t="n">
        <v>2.91770353167513E-007</v>
      </c>
      <c r="H237" s="1" t="n">
        <v>0.000128822221891787</v>
      </c>
      <c r="I237" s="1" t="s">
        <v>25</v>
      </c>
      <c r="J237" s="1" t="n">
        <v>14.8426</v>
      </c>
      <c r="K237" s="1" t="n">
        <v>9.65553</v>
      </c>
      <c r="L237" s="1" t="n">
        <v>6.40685</v>
      </c>
      <c r="M237" s="1" t="n">
        <v>2.68992</v>
      </c>
      <c r="N237" s="1" t="n">
        <v>1.90743</v>
      </c>
      <c r="O237" s="1" t="n">
        <v>1.59771</v>
      </c>
      <c r="P237" s="1" t="s">
        <v>23</v>
      </c>
    </row>
    <row r="238" customFormat="false" ht="13.5" hidden="false" customHeight="false" outlineLevel="0" collapsed="false">
      <c r="A238" s="1" t="s">
        <v>433</v>
      </c>
      <c r="B238" s="1" t="n">
        <v>113.273576816882</v>
      </c>
      <c r="C238" s="1" t="n">
        <v>170.48100970334</v>
      </c>
      <c r="D238" s="1" t="n">
        <v>56.0661439304233</v>
      </c>
      <c r="E238" s="1" t="n">
        <v>0.328870318330387</v>
      </c>
      <c r="F238" s="1" t="n">
        <v>-1.60440928899406</v>
      </c>
      <c r="G238" s="1" t="n">
        <v>0.000596281424433722</v>
      </c>
      <c r="H238" s="1" t="n">
        <v>0.0558906889956947</v>
      </c>
      <c r="I238" s="1" t="s">
        <v>25</v>
      </c>
      <c r="J238" s="1" t="n">
        <v>19.8735</v>
      </c>
      <c r="K238" s="1" t="n">
        <v>11.3532</v>
      </c>
      <c r="L238" s="1" t="n">
        <v>11.9475</v>
      </c>
      <c r="M238" s="1" t="n">
        <v>9.55874</v>
      </c>
      <c r="N238" s="1" t="n">
        <v>3.71026</v>
      </c>
      <c r="O238" s="1" t="n">
        <v>1.56539</v>
      </c>
      <c r="P238" s="1" t="s">
        <v>23</v>
      </c>
      <c r="Q238" s="1" t="s">
        <v>434</v>
      </c>
    </row>
    <row r="239" customFormat="false" ht="13.5" hidden="false" customHeight="false" outlineLevel="0" collapsed="false">
      <c r="A239" s="1" t="s">
        <v>435</v>
      </c>
      <c r="B239" s="1" t="n">
        <v>49.8628980679115</v>
      </c>
      <c r="C239" s="1" t="n">
        <v>27.1436095594643</v>
      </c>
      <c r="D239" s="1" t="n">
        <v>72.5821865763587</v>
      </c>
      <c r="E239" s="1" t="n">
        <v>2.67400643298198</v>
      </c>
      <c r="F239" s="1" t="n">
        <v>1.41900293619418</v>
      </c>
      <c r="G239" s="1" t="n">
        <v>0.0300558738473171</v>
      </c>
      <c r="H239" s="1" t="n">
        <v>0.626461322194517</v>
      </c>
      <c r="I239" s="1" t="s">
        <v>22</v>
      </c>
      <c r="J239" s="1" t="n">
        <v>2.13328</v>
      </c>
      <c r="K239" s="1" t="n">
        <v>2.2845</v>
      </c>
      <c r="L239" s="1" t="n">
        <v>5.72296</v>
      </c>
      <c r="M239" s="1" t="n">
        <v>3.64388</v>
      </c>
      <c r="N239" s="1" t="n">
        <v>10.2454</v>
      </c>
      <c r="O239" s="1" t="n">
        <v>9.36732</v>
      </c>
      <c r="P239" s="1" t="s">
        <v>23</v>
      </c>
      <c r="Q239" s="1" t="s">
        <v>436</v>
      </c>
    </row>
    <row r="240" customFormat="false" ht="13.5" hidden="false" customHeight="false" outlineLevel="0" collapsed="false">
      <c r="A240" s="1" t="s">
        <v>437</v>
      </c>
      <c r="B240" s="1" t="n">
        <v>27.4419610354916</v>
      </c>
      <c r="C240" s="1" t="n">
        <v>38.0168575575225</v>
      </c>
      <c r="D240" s="1" t="n">
        <v>16.8670645134607</v>
      </c>
      <c r="E240" s="1" t="n">
        <v>0.443673296456433</v>
      </c>
      <c r="F240" s="1" t="n">
        <v>-1.1724303711843</v>
      </c>
      <c r="G240" s="1" t="n">
        <v>0.0362660276018242</v>
      </c>
      <c r="H240" s="1" t="n">
        <v>0.676936363992098</v>
      </c>
      <c r="I240" s="1" t="s">
        <v>25</v>
      </c>
      <c r="J240" s="1" t="n">
        <v>2.03212</v>
      </c>
      <c r="K240" s="1" t="n">
        <v>1.18657</v>
      </c>
      <c r="L240" s="1" t="n">
        <v>2.86664</v>
      </c>
      <c r="M240" s="1" t="n">
        <v>0.57283</v>
      </c>
      <c r="N240" s="1" t="n">
        <v>0.747458</v>
      </c>
      <c r="O240" s="1" t="n">
        <v>0.611109</v>
      </c>
      <c r="P240" s="1" t="s">
        <v>23</v>
      </c>
      <c r="Q240" s="1" t="s">
        <v>438</v>
      </c>
      <c r="T240" s="1" t="s">
        <v>439</v>
      </c>
      <c r="U240" s="1" t="s">
        <v>440</v>
      </c>
    </row>
    <row r="241" customFormat="false" ht="13.5" hidden="false" customHeight="false" outlineLevel="0" collapsed="false">
      <c r="A241" s="1" t="s">
        <v>441</v>
      </c>
      <c r="B241" s="1" t="n">
        <v>12.0480569119507</v>
      </c>
      <c r="C241" s="1" t="n">
        <v>18.727182195586</v>
      </c>
      <c r="D241" s="1" t="n">
        <v>5.36893162831543</v>
      </c>
      <c r="E241" s="1" t="n">
        <v>0.286691909772784</v>
      </c>
      <c r="F241" s="1" t="n">
        <v>-1.80242690148914</v>
      </c>
      <c r="G241" s="1" t="n">
        <v>0.0327926921909006</v>
      </c>
      <c r="H241" s="1" t="n">
        <v>0.652081129219473</v>
      </c>
      <c r="I241" s="1" t="s">
        <v>25</v>
      </c>
      <c r="J241" s="1" t="n">
        <v>2.39866</v>
      </c>
      <c r="K241" s="1" t="n">
        <v>0.82199</v>
      </c>
      <c r="L241" s="1" t="n">
        <v>0.365154</v>
      </c>
      <c r="M241" s="1" t="n">
        <v>0.34219</v>
      </c>
      <c r="N241" s="1" t="n">
        <v>0.321402</v>
      </c>
      <c r="O241" s="1" t="n">
        <v>0.654371</v>
      </c>
      <c r="P241" s="1" t="s">
        <v>23</v>
      </c>
      <c r="Q241" s="1" t="s">
        <v>442</v>
      </c>
      <c r="R241" s="2" t="s">
        <v>443</v>
      </c>
      <c r="S241" s="2" t="s">
        <v>444</v>
      </c>
    </row>
    <row r="242" customFormat="false" ht="13.5" hidden="false" customHeight="false" outlineLevel="0" collapsed="false">
      <c r="A242" s="1" t="s">
        <v>445</v>
      </c>
      <c r="B242" s="1" t="n">
        <v>5.10017924653237</v>
      </c>
      <c r="C242" s="1" t="n">
        <v>9.19148632063207</v>
      </c>
      <c r="D242" s="1" t="n">
        <v>1.00887217243267</v>
      </c>
      <c r="E242" s="1" t="n">
        <v>0.109761592112481</v>
      </c>
      <c r="F242" s="1" t="n">
        <v>-3.18755478155005</v>
      </c>
      <c r="G242" s="1" t="n">
        <v>0.0334147305102233</v>
      </c>
      <c r="H242" s="1" t="n">
        <v>0.657425560049204</v>
      </c>
      <c r="I242" s="1" t="s">
        <v>25</v>
      </c>
      <c r="J242" s="1" t="n">
        <v>1.31068</v>
      </c>
      <c r="K242" s="1" t="n">
        <v>0.623169</v>
      </c>
      <c r="L242" s="1" t="n">
        <v>0.299588</v>
      </c>
      <c r="M242" s="1" t="n">
        <v>0</v>
      </c>
      <c r="N242" s="1" t="n">
        <v>0.172277</v>
      </c>
      <c r="O242" s="1" t="n">
        <v>0.0881654</v>
      </c>
      <c r="P242" s="1" t="s">
        <v>23</v>
      </c>
      <c r="Q242" s="1" t="s">
        <v>446</v>
      </c>
    </row>
    <row r="243" customFormat="false" ht="13.5" hidden="false" customHeight="false" outlineLevel="0" collapsed="false">
      <c r="A243" s="1" t="s">
        <v>447</v>
      </c>
      <c r="B243" s="1" t="n">
        <v>24.7233410305992</v>
      </c>
      <c r="C243" s="1" t="n">
        <v>46.0832119700463</v>
      </c>
      <c r="D243" s="1" t="n">
        <v>3.36347009115205</v>
      </c>
      <c r="E243" s="1" t="n">
        <v>0.0729868849710015</v>
      </c>
      <c r="F243" s="1" t="n">
        <v>-3.77621894067458</v>
      </c>
      <c r="G243" s="3" t="n">
        <v>9.68745171280848E-008</v>
      </c>
      <c r="H243" s="3" t="n">
        <v>5.05486826987204E-005</v>
      </c>
      <c r="I243" s="1" t="s">
        <v>25</v>
      </c>
      <c r="J243" s="1" t="n">
        <v>3.32819</v>
      </c>
      <c r="K243" s="1" t="n">
        <v>3.31915</v>
      </c>
      <c r="L243" s="1" t="n">
        <v>1.72963</v>
      </c>
      <c r="M243" s="1" t="n">
        <v>0</v>
      </c>
      <c r="N243" s="1" t="n">
        <v>0.314821</v>
      </c>
      <c r="O243" s="1" t="n">
        <v>0.238987</v>
      </c>
      <c r="P243" s="1" t="s">
        <v>23</v>
      </c>
      <c r="Q243" s="1" t="s">
        <v>448</v>
      </c>
    </row>
    <row r="244" customFormat="false" ht="13.5" hidden="false" customHeight="false" outlineLevel="0" collapsed="false">
      <c r="A244" s="1" t="s">
        <v>449</v>
      </c>
      <c r="B244" s="1" t="n">
        <v>21.928670172021</v>
      </c>
      <c r="C244" s="1" t="n">
        <v>41.8415459959782</v>
      </c>
      <c r="D244" s="1" t="n">
        <v>2.01579434806378</v>
      </c>
      <c r="E244" s="1" t="n">
        <v>0.0481768610619105</v>
      </c>
      <c r="F244" s="1" t="n">
        <v>-4.37551579117425</v>
      </c>
      <c r="G244" s="1" t="n">
        <v>0.0143283995064016</v>
      </c>
      <c r="H244" s="1" t="n">
        <v>0.43634299263108</v>
      </c>
      <c r="I244" s="1" t="s">
        <v>25</v>
      </c>
      <c r="J244" s="1" t="n">
        <v>2.4572</v>
      </c>
      <c r="K244" s="1" t="n">
        <v>5.58268</v>
      </c>
      <c r="L244" s="1" t="n">
        <v>0.709115</v>
      </c>
      <c r="M244" s="1" t="n">
        <v>0.213999</v>
      </c>
      <c r="N244" s="1" t="n">
        <v>0</v>
      </c>
      <c r="O244" s="1" t="n">
        <v>0</v>
      </c>
      <c r="P244" s="1" t="s">
        <v>23</v>
      </c>
      <c r="Q244" s="1" t="s">
        <v>450</v>
      </c>
    </row>
    <row r="245" customFormat="false" ht="13.5" hidden="false" customHeight="false" outlineLevel="0" collapsed="false">
      <c r="A245" s="1" t="s">
        <v>451</v>
      </c>
      <c r="B245" s="1" t="n">
        <v>27.7081103078733</v>
      </c>
      <c r="C245" s="1" t="n">
        <v>41.2517846803244</v>
      </c>
      <c r="D245" s="1" t="n">
        <v>14.1644359354221</v>
      </c>
      <c r="E245" s="1" t="n">
        <v>0.343365409404409</v>
      </c>
      <c r="F245" s="1" t="n">
        <v>-1.54218338517539</v>
      </c>
      <c r="G245" s="1" t="n">
        <v>0.00517108468784966</v>
      </c>
      <c r="H245" s="1" t="n">
        <v>0.245803174634245</v>
      </c>
      <c r="I245" s="1" t="s">
        <v>25</v>
      </c>
      <c r="J245" s="1" t="n">
        <v>2.61541</v>
      </c>
      <c r="K245" s="1" t="n">
        <v>2.07477</v>
      </c>
      <c r="L245" s="1" t="n">
        <v>2.85336</v>
      </c>
      <c r="M245" s="1" t="n">
        <v>0.504887</v>
      </c>
      <c r="N245" s="1" t="n">
        <v>2.03343</v>
      </c>
      <c r="O245" s="1" t="n">
        <v>0.843684</v>
      </c>
      <c r="P245" s="1" t="s">
        <v>23</v>
      </c>
      <c r="Q245" s="1" t="s">
        <v>452</v>
      </c>
      <c r="T245" s="1" t="s">
        <v>453</v>
      </c>
      <c r="U245" s="1" t="s">
        <v>454</v>
      </c>
    </row>
    <row r="246" customFormat="false" ht="13.5" hidden="false" customHeight="false" outlineLevel="0" collapsed="false">
      <c r="A246" s="1" t="s">
        <v>455</v>
      </c>
      <c r="B246" s="1" t="n">
        <v>44.804844023802</v>
      </c>
      <c r="C246" s="1" t="n">
        <v>63.6345698209143</v>
      </c>
      <c r="D246" s="1" t="n">
        <v>25.9751182266896</v>
      </c>
      <c r="E246" s="1" t="n">
        <v>0.408191935606557</v>
      </c>
      <c r="F246" s="1" t="n">
        <v>-1.29268041466116</v>
      </c>
      <c r="G246" s="1" t="n">
        <v>0.00258062308769127</v>
      </c>
      <c r="H246" s="1" t="n">
        <v>0.152702385232742</v>
      </c>
      <c r="I246" s="1" t="s">
        <v>25</v>
      </c>
      <c r="J246" s="1" t="n">
        <v>2.268</v>
      </c>
      <c r="K246" s="1" t="n">
        <v>2.75281</v>
      </c>
      <c r="L246" s="1" t="n">
        <v>2.84792</v>
      </c>
      <c r="M246" s="1" t="n">
        <v>0.470867</v>
      </c>
      <c r="N246" s="1" t="n">
        <v>1.06892</v>
      </c>
      <c r="O246" s="1" t="n">
        <v>2.03024</v>
      </c>
      <c r="P246" s="1" t="s">
        <v>23</v>
      </c>
    </row>
    <row r="247" customFormat="false" ht="13.5" hidden="false" customHeight="false" outlineLevel="0" collapsed="false">
      <c r="A247" s="1" t="s">
        <v>456</v>
      </c>
      <c r="B247" s="1" t="n">
        <v>59.8458635965686</v>
      </c>
      <c r="C247" s="1" t="n">
        <v>112.916761502262</v>
      </c>
      <c r="D247" s="1" t="n">
        <v>6.77496569087509</v>
      </c>
      <c r="E247" s="1" t="n">
        <v>0.0599996457633029</v>
      </c>
      <c r="F247" s="1" t="n">
        <v>-4.05890220667082</v>
      </c>
      <c r="G247" s="3" t="n">
        <v>2.08780320027107E-006</v>
      </c>
      <c r="H247" s="1" t="n">
        <v>0.000628417524014119</v>
      </c>
      <c r="I247" s="1" t="s">
        <v>25</v>
      </c>
      <c r="J247" s="1" t="n">
        <v>19.1583</v>
      </c>
      <c r="K247" s="1" t="n">
        <v>17.1659</v>
      </c>
      <c r="L247" s="1" t="n">
        <v>5.9355</v>
      </c>
      <c r="M247" s="1" t="n">
        <v>0.708951</v>
      </c>
      <c r="N247" s="1" t="n">
        <v>1.58594</v>
      </c>
      <c r="O247" s="1" t="n">
        <v>0.269522</v>
      </c>
      <c r="P247" s="1" t="s">
        <v>23</v>
      </c>
    </row>
    <row r="248" customFormat="false" ht="13.5" hidden="false" customHeight="false" outlineLevel="0" collapsed="false">
      <c r="A248" s="1" t="s">
        <v>457</v>
      </c>
      <c r="B248" s="1" t="n">
        <v>20.1804071233388</v>
      </c>
      <c r="C248" s="1" t="n">
        <v>35.6175642574993</v>
      </c>
      <c r="D248" s="1" t="n">
        <v>4.74324998917835</v>
      </c>
      <c r="E248" s="1" t="n">
        <v>0.133171655279029</v>
      </c>
      <c r="F248" s="1" t="n">
        <v>-2.90864104806343</v>
      </c>
      <c r="G248" s="1" t="n">
        <v>0.0468122778723194</v>
      </c>
      <c r="H248" s="1" t="n">
        <v>0.755810891470169</v>
      </c>
      <c r="I248" s="1" t="s">
        <v>25</v>
      </c>
      <c r="J248" s="1" t="n">
        <v>11.9438</v>
      </c>
      <c r="K248" s="1" t="n">
        <v>8.34217</v>
      </c>
      <c r="L248" s="1" t="n">
        <v>0.428696</v>
      </c>
      <c r="M248" s="1" t="n">
        <v>0</v>
      </c>
      <c r="N248" s="1" t="n">
        <v>0</v>
      </c>
      <c r="O248" s="1" t="n">
        <v>0</v>
      </c>
      <c r="P248" s="1" t="s">
        <v>23</v>
      </c>
    </row>
    <row r="249" customFormat="false" ht="13.5" hidden="false" customHeight="false" outlineLevel="0" collapsed="false">
      <c r="A249" s="1" t="s">
        <v>458</v>
      </c>
      <c r="B249" s="1" t="n">
        <v>29.3238649405904</v>
      </c>
      <c r="C249" s="1" t="n">
        <v>16.0049262671764</v>
      </c>
      <c r="D249" s="1" t="n">
        <v>42.6428036140043</v>
      </c>
      <c r="E249" s="1" t="n">
        <v>2.66435489312175</v>
      </c>
      <c r="F249" s="1" t="n">
        <v>1.4137862627567</v>
      </c>
      <c r="G249" s="1" t="n">
        <v>0.0110192536265491</v>
      </c>
      <c r="H249" s="1" t="n">
        <v>0.382739854783573</v>
      </c>
      <c r="I249" s="1" t="s">
        <v>22</v>
      </c>
      <c r="J249" s="1" t="n">
        <v>0.580813</v>
      </c>
      <c r="K249" s="1" t="n">
        <v>1.13324</v>
      </c>
      <c r="L249" s="1" t="n">
        <v>1.62407</v>
      </c>
      <c r="M249" s="1" t="n">
        <v>1.57701</v>
      </c>
      <c r="N249" s="1" t="n">
        <v>2.2476</v>
      </c>
      <c r="O249" s="1" t="n">
        <v>3.92791</v>
      </c>
      <c r="P249" s="1" t="s">
        <v>23</v>
      </c>
      <c r="Q249" s="1" t="s">
        <v>459</v>
      </c>
    </row>
    <row r="250" customFormat="false" ht="13.5" hidden="false" customHeight="false" outlineLevel="0" collapsed="false">
      <c r="A250" s="1" t="s">
        <v>460</v>
      </c>
      <c r="B250" s="1" t="n">
        <v>13.430340679796</v>
      </c>
      <c r="C250" s="1" t="n">
        <v>25.849014915793</v>
      </c>
      <c r="D250" s="1" t="n">
        <v>1.01166644379895</v>
      </c>
      <c r="E250" s="1" t="n">
        <v>0.0391375240833975</v>
      </c>
      <c r="F250" s="1" t="n">
        <v>-4.67530369864361</v>
      </c>
      <c r="G250" s="1" t="n">
        <v>0.0309143499781544</v>
      </c>
      <c r="H250" s="1" t="n">
        <v>0.634282896468674</v>
      </c>
      <c r="I250" s="1" t="s">
        <v>25</v>
      </c>
      <c r="J250" s="1" t="n">
        <v>1.64185</v>
      </c>
      <c r="K250" s="1" t="n">
        <v>0.215105</v>
      </c>
      <c r="L250" s="1" t="n">
        <v>4.03487</v>
      </c>
      <c r="M250" s="1" t="n">
        <v>0.0736836</v>
      </c>
      <c r="N250" s="1" t="n">
        <v>0.0692913</v>
      </c>
      <c r="O250" s="1" t="n">
        <v>0.0715496</v>
      </c>
      <c r="P250" s="1" t="s">
        <v>23</v>
      </c>
      <c r="Q250" s="1" t="s">
        <v>461</v>
      </c>
      <c r="R250" s="1" t="s">
        <v>462</v>
      </c>
      <c r="S250" s="1" t="s">
        <v>463</v>
      </c>
    </row>
    <row r="251" customFormat="false" ht="13.5" hidden="false" customHeight="false" outlineLevel="0" collapsed="false">
      <c r="A251" s="1" t="s">
        <v>464</v>
      </c>
      <c r="B251" s="1" t="n">
        <v>21.5097004588109</v>
      </c>
      <c r="C251" s="1" t="n">
        <v>32.9035807541971</v>
      </c>
      <c r="D251" s="1" t="n">
        <v>10.1158201634248</v>
      </c>
      <c r="E251" s="1" t="n">
        <v>0.3074382766725</v>
      </c>
      <c r="F251" s="1" t="n">
        <v>-1.70163130029506</v>
      </c>
      <c r="G251" s="1" t="n">
        <v>0.00764887933918283</v>
      </c>
      <c r="H251" s="1" t="n">
        <v>0.309718907845324</v>
      </c>
      <c r="I251" s="1" t="s">
        <v>25</v>
      </c>
      <c r="J251" s="1" t="n">
        <v>1.17305</v>
      </c>
      <c r="K251" s="1" t="n">
        <v>2.57363</v>
      </c>
      <c r="L251" s="1" t="n">
        <v>1.79145</v>
      </c>
      <c r="M251" s="1" t="n">
        <v>0.24928</v>
      </c>
      <c r="N251" s="1" t="n">
        <v>0.950283</v>
      </c>
      <c r="O251" s="1" t="n">
        <v>0.63542</v>
      </c>
      <c r="P251" s="1" t="s">
        <v>23</v>
      </c>
      <c r="Q251" s="1" t="s">
        <v>465</v>
      </c>
      <c r="R251" s="1" t="s">
        <v>466</v>
      </c>
      <c r="S251" s="2" t="s">
        <v>467</v>
      </c>
    </row>
    <row r="252" customFormat="false" ht="13.5" hidden="false" customHeight="false" outlineLevel="0" collapsed="false">
      <c r="A252" s="1" t="s">
        <v>468</v>
      </c>
      <c r="B252" s="1" t="n">
        <v>19.928400105603</v>
      </c>
      <c r="C252" s="1" t="n">
        <v>7.37504799783119</v>
      </c>
      <c r="D252" s="1" t="n">
        <v>32.4817522133748</v>
      </c>
      <c r="E252" s="1" t="n">
        <v>4.40427672103651</v>
      </c>
      <c r="F252" s="1" t="n">
        <v>2.13890511638756</v>
      </c>
      <c r="G252" s="1" t="n">
        <v>0.0281915803587905</v>
      </c>
      <c r="H252" s="1" t="n">
        <v>0.607176823130836</v>
      </c>
      <c r="I252" s="1" t="s">
        <v>22</v>
      </c>
      <c r="J252" s="1" t="n">
        <v>1.4046</v>
      </c>
      <c r="K252" s="1" t="n">
        <v>1.29246</v>
      </c>
      <c r="L252" s="1" t="n">
        <v>4.67415</v>
      </c>
      <c r="M252" s="1" t="n">
        <v>3.81922</v>
      </c>
      <c r="N252" s="1" t="n">
        <v>4.41187</v>
      </c>
      <c r="O252" s="1" t="n">
        <v>21.6093</v>
      </c>
      <c r="P252" s="1" t="s">
        <v>23</v>
      </c>
      <c r="Q252" s="1" t="s">
        <v>469</v>
      </c>
      <c r="T252" s="1" t="s">
        <v>470</v>
      </c>
      <c r="U252" s="1" t="s">
        <v>471</v>
      </c>
    </row>
    <row r="253" customFormat="false" ht="13.5" hidden="false" customHeight="false" outlineLevel="0" collapsed="false">
      <c r="A253" s="1" t="s">
        <v>472</v>
      </c>
      <c r="B253" s="1" t="n">
        <v>45.0182499700589</v>
      </c>
      <c r="C253" s="1" t="n">
        <v>23.6955791783285</v>
      </c>
      <c r="D253" s="1" t="n">
        <v>66.3409207617894</v>
      </c>
      <c r="E253" s="1" t="n">
        <v>2.79971720726977</v>
      </c>
      <c r="F253" s="1" t="n">
        <v>1.48528111135826</v>
      </c>
      <c r="G253" s="1" t="n">
        <v>0.033805945041419</v>
      </c>
      <c r="H253" s="1" t="n">
        <v>0.658871555353089</v>
      </c>
      <c r="I253" s="1" t="s">
        <v>22</v>
      </c>
      <c r="J253" s="1" t="n">
        <v>0</v>
      </c>
      <c r="K253" s="1" t="n">
        <v>0.739964</v>
      </c>
      <c r="L253" s="1" t="n">
        <v>0.316571</v>
      </c>
      <c r="M253" s="1" t="n">
        <v>0.188388</v>
      </c>
      <c r="N253" s="1" t="n">
        <v>2.33206</v>
      </c>
      <c r="O253" s="1" t="n">
        <v>1.36001</v>
      </c>
      <c r="P253" s="1" t="s">
        <v>23</v>
      </c>
      <c r="Q253" s="1" t="s">
        <v>473</v>
      </c>
    </row>
    <row r="254" customFormat="false" ht="13.5" hidden="false" customHeight="false" outlineLevel="0" collapsed="false">
      <c r="A254" s="1" t="s">
        <v>474</v>
      </c>
      <c r="B254" s="1" t="n">
        <v>22.4035389534534</v>
      </c>
      <c r="C254" s="1" t="n">
        <v>37.3799149646892</v>
      </c>
      <c r="D254" s="1" t="n">
        <v>7.42716294221764</v>
      </c>
      <c r="E254" s="1" t="n">
        <v>0.19869394965809</v>
      </c>
      <c r="F254" s="1" t="n">
        <v>-2.33138015250193</v>
      </c>
      <c r="G254" s="1" t="n">
        <v>0.000856732285686846</v>
      </c>
      <c r="H254" s="1" t="n">
        <v>0.0719905159266854</v>
      </c>
      <c r="I254" s="1" t="s">
        <v>25</v>
      </c>
      <c r="J254" s="1" t="n">
        <v>1.58606</v>
      </c>
      <c r="K254" s="1" t="n">
        <v>0.654476</v>
      </c>
      <c r="L254" s="1" t="n">
        <v>1.70158</v>
      </c>
      <c r="M254" s="1" t="n">
        <v>0.149383</v>
      </c>
      <c r="N254" s="1" t="n">
        <v>0.391153</v>
      </c>
      <c r="O254" s="1" t="n">
        <v>0.180982</v>
      </c>
      <c r="P254" s="1" t="s">
        <v>23</v>
      </c>
    </row>
    <row r="255" customFormat="false" ht="13.5" hidden="false" customHeight="false" outlineLevel="0" collapsed="false">
      <c r="A255" s="1" t="s">
        <v>475</v>
      </c>
      <c r="B255" s="1" t="n">
        <v>43.949673762252</v>
      </c>
      <c r="C255" s="1" t="n">
        <v>83.845143209774</v>
      </c>
      <c r="D255" s="1" t="n">
        <v>4.05420431472992</v>
      </c>
      <c r="E255" s="1" t="n">
        <v>0.0483534783235639</v>
      </c>
      <c r="F255" s="1" t="n">
        <v>-4.37023651559152</v>
      </c>
      <c r="G255" s="1" t="n">
        <v>0.0110574237465974</v>
      </c>
      <c r="H255" s="1" t="n">
        <v>0.382907076618598</v>
      </c>
      <c r="I255" s="1" t="s">
        <v>25</v>
      </c>
      <c r="J255" s="1" t="n">
        <v>3.95068</v>
      </c>
      <c r="K255" s="1" t="n">
        <v>0</v>
      </c>
      <c r="L255" s="1" t="n">
        <v>4.85108</v>
      </c>
      <c r="M255" s="1" t="n">
        <v>0.143656</v>
      </c>
      <c r="N255" s="1" t="n">
        <v>0.171509</v>
      </c>
      <c r="O255" s="1" t="n">
        <v>0.103862</v>
      </c>
      <c r="P255" s="1" t="s">
        <v>23</v>
      </c>
    </row>
    <row r="256" customFormat="false" ht="13.5" hidden="false" customHeight="false" outlineLevel="0" collapsed="false">
      <c r="A256" s="1" t="s">
        <v>476</v>
      </c>
      <c r="B256" s="1" t="n">
        <v>85.5147659373255</v>
      </c>
      <c r="C256" s="1" t="n">
        <v>42.4984731575721</v>
      </c>
      <c r="D256" s="1" t="n">
        <v>128.531058717079</v>
      </c>
      <c r="E256" s="1" t="n">
        <v>3.02436885768867</v>
      </c>
      <c r="F256" s="1" t="n">
        <v>1.59663410407815</v>
      </c>
      <c r="G256" s="1" t="n">
        <v>0.00502906609695008</v>
      </c>
      <c r="H256" s="1" t="n">
        <v>0.239548399418832</v>
      </c>
      <c r="I256" s="1" t="s">
        <v>22</v>
      </c>
      <c r="J256" s="1" t="n">
        <v>1.08866</v>
      </c>
      <c r="K256" s="1" t="n">
        <v>2.93216</v>
      </c>
      <c r="L256" s="1" t="n">
        <v>2.19627</v>
      </c>
      <c r="M256" s="1" t="n">
        <v>8.74081</v>
      </c>
      <c r="N256" s="1" t="n">
        <v>4.65209</v>
      </c>
      <c r="O256" s="1" t="n">
        <v>4.26997</v>
      </c>
      <c r="P256" s="1" t="s">
        <v>23</v>
      </c>
    </row>
    <row r="257" customFormat="false" ht="13.5" hidden="false" customHeight="false" outlineLevel="0" collapsed="false">
      <c r="A257" s="1" t="s">
        <v>477</v>
      </c>
      <c r="B257" s="1" t="n">
        <v>11.3415916403618</v>
      </c>
      <c r="C257" s="1" t="n">
        <v>21.3223804553686</v>
      </c>
      <c r="D257" s="1" t="n">
        <v>1.36080282535495</v>
      </c>
      <c r="E257" s="1" t="n">
        <v>0.0638203988622817</v>
      </c>
      <c r="F257" s="1" t="n">
        <v>-3.96983856462918</v>
      </c>
      <c r="G257" s="1" t="n">
        <v>0.000185232327655181</v>
      </c>
      <c r="H257" s="1" t="n">
        <v>0.0238918483743557</v>
      </c>
      <c r="I257" s="1" t="s">
        <v>25</v>
      </c>
      <c r="J257" s="1" t="n">
        <v>0.852224</v>
      </c>
      <c r="K257" s="1" t="n">
        <v>0.336521</v>
      </c>
      <c r="L257" s="1" t="n">
        <v>0.750227</v>
      </c>
      <c r="M257" s="1" t="n">
        <v>0.138543</v>
      </c>
      <c r="N257" s="1" t="n">
        <v>0.0652557</v>
      </c>
      <c r="O257" s="1" t="n">
        <v>0</v>
      </c>
      <c r="P257" s="1" t="s">
        <v>23</v>
      </c>
      <c r="Q257" s="1" t="s">
        <v>478</v>
      </c>
    </row>
    <row r="258" customFormat="false" ht="13.5" hidden="false" customHeight="false" outlineLevel="0" collapsed="false">
      <c r="A258" s="1" t="s">
        <v>479</v>
      </c>
      <c r="B258" s="1" t="n">
        <v>11.1339620342105</v>
      </c>
      <c r="C258" s="1" t="n">
        <v>2.50993674927647</v>
      </c>
      <c r="D258" s="1" t="n">
        <v>19.7579873191445</v>
      </c>
      <c r="E258" s="1" t="n">
        <v>7.87190646331631</v>
      </c>
      <c r="F258" s="1" t="n">
        <v>2.97671307818332</v>
      </c>
      <c r="G258" s="1" t="n">
        <v>0.034437059537424</v>
      </c>
      <c r="H258" s="1" t="n">
        <v>0.661231772590148</v>
      </c>
      <c r="I258" s="1" t="s">
        <v>22</v>
      </c>
      <c r="J258" s="1" t="n">
        <v>0</v>
      </c>
      <c r="K258" s="1" t="n">
        <v>0</v>
      </c>
      <c r="L258" s="1" t="n">
        <v>0.607363</v>
      </c>
      <c r="M258" s="1" t="n">
        <v>1.34617</v>
      </c>
      <c r="N258" s="1" t="n">
        <v>0.297461</v>
      </c>
      <c r="O258" s="1" t="n">
        <v>2.65408</v>
      </c>
      <c r="P258" s="1" t="s">
        <v>23</v>
      </c>
      <c r="Q258" s="1" t="s">
        <v>480</v>
      </c>
    </row>
    <row r="259" customFormat="false" ht="13.5" hidden="false" customHeight="false" outlineLevel="0" collapsed="false">
      <c r="A259" s="1" t="s">
        <v>481</v>
      </c>
      <c r="B259" s="1" t="n">
        <v>146.810966101908</v>
      </c>
      <c r="C259" s="1" t="n">
        <v>76.181292126725</v>
      </c>
      <c r="D259" s="1" t="n">
        <v>217.440640077091</v>
      </c>
      <c r="E259" s="1" t="n">
        <v>2.85425245499099</v>
      </c>
      <c r="F259" s="1" t="n">
        <v>1.51311294499443</v>
      </c>
      <c r="G259" s="3" t="n">
        <v>9.00459015614481E-005</v>
      </c>
      <c r="H259" s="1" t="n">
        <v>0.0126058771582274</v>
      </c>
      <c r="I259" s="1" t="s">
        <v>22</v>
      </c>
      <c r="J259" s="1" t="n">
        <v>0.814387</v>
      </c>
      <c r="K259" s="1" t="n">
        <v>9.42578</v>
      </c>
      <c r="L259" s="1" t="n">
        <v>8.65253</v>
      </c>
      <c r="M259" s="1" t="n">
        <v>8.86661</v>
      </c>
      <c r="N259" s="1" t="n">
        <v>18.6911</v>
      </c>
      <c r="O259" s="1" t="n">
        <v>20.3696</v>
      </c>
      <c r="P259" s="1" t="s">
        <v>23</v>
      </c>
      <c r="Q259" s="1" t="s">
        <v>482</v>
      </c>
    </row>
    <row r="260" customFormat="false" ht="13.5" hidden="false" customHeight="false" outlineLevel="0" collapsed="false">
      <c r="A260" s="1" t="s">
        <v>483</v>
      </c>
      <c r="B260" s="1" t="n">
        <v>14.2558992460912</v>
      </c>
      <c r="C260" s="1" t="n">
        <v>28.180533461061</v>
      </c>
      <c r="D260" s="1" t="n">
        <v>0.331265031121477</v>
      </c>
      <c r="E260" s="1" t="n">
        <v>0.0117551014986714</v>
      </c>
      <c r="F260" s="1" t="n">
        <v>-6.41056919387203</v>
      </c>
      <c r="G260" s="3" t="n">
        <v>5.41557582222522E-007</v>
      </c>
      <c r="H260" s="1" t="n">
        <v>0.000214372767762877</v>
      </c>
      <c r="I260" s="1" t="s">
        <v>25</v>
      </c>
      <c r="J260" s="1" t="n">
        <v>4.78604</v>
      </c>
      <c r="K260" s="1" t="n">
        <v>2.65242</v>
      </c>
      <c r="L260" s="1" t="n">
        <v>1.58981</v>
      </c>
      <c r="M260" s="1" t="n">
        <v>0</v>
      </c>
      <c r="N260" s="1" t="n">
        <v>0</v>
      </c>
      <c r="O260" s="1" t="n">
        <v>0.105358</v>
      </c>
      <c r="P260" s="1" t="s">
        <v>23</v>
      </c>
      <c r="Q260" s="1" t="s">
        <v>484</v>
      </c>
      <c r="T260" s="1" t="s">
        <v>485</v>
      </c>
      <c r="U260" s="1" t="s">
        <v>486</v>
      </c>
    </row>
    <row r="261" customFormat="false" ht="13.5" hidden="false" customHeight="false" outlineLevel="0" collapsed="false">
      <c r="A261" s="1" t="s">
        <v>487</v>
      </c>
      <c r="B261" s="1" t="n">
        <v>648.962148003276</v>
      </c>
      <c r="C261" s="1" t="n">
        <v>406.118550888943</v>
      </c>
      <c r="D261" s="1" t="n">
        <v>891.805745117609</v>
      </c>
      <c r="E261" s="1" t="n">
        <v>2.19592467067943</v>
      </c>
      <c r="F261" s="1" t="n">
        <v>1.1348285647706</v>
      </c>
      <c r="G261" s="3" t="n">
        <v>5.6896683478089E-011</v>
      </c>
      <c r="H261" s="3" t="n">
        <v>5.93768616351566E-008</v>
      </c>
      <c r="I261" s="1" t="s">
        <v>22</v>
      </c>
      <c r="J261" s="1" t="n">
        <v>25.9565</v>
      </c>
      <c r="K261" s="1" t="n">
        <v>31.1146</v>
      </c>
      <c r="L261" s="1" t="n">
        <v>29.3579</v>
      </c>
      <c r="M261" s="1" t="n">
        <v>50.5953</v>
      </c>
      <c r="N261" s="1" t="n">
        <v>54.9611</v>
      </c>
      <c r="O261" s="1" t="n">
        <v>67.3637</v>
      </c>
      <c r="P261" s="1" t="s">
        <v>23</v>
      </c>
      <c r="Q261" s="1" t="s">
        <v>488</v>
      </c>
    </row>
    <row r="262" customFormat="false" ht="13.5" hidden="false" customHeight="false" outlineLevel="0" collapsed="false">
      <c r="A262" s="1" t="s">
        <v>489</v>
      </c>
      <c r="B262" s="1" t="n">
        <v>3.24567389140472</v>
      </c>
      <c r="C262" s="1" t="n">
        <v>6.49134778280944</v>
      </c>
      <c r="D262" s="1" t="n">
        <v>0</v>
      </c>
      <c r="E262" s="1" t="n">
        <v>0</v>
      </c>
      <c r="F262" s="1" t="e">
        <f aca="false">-#NAME?</f>
        <v>#NAME?</v>
      </c>
      <c r="G262" s="1" t="n">
        <v>0.0182168600599792</v>
      </c>
      <c r="H262" s="1" t="n">
        <v>0.489170631715863</v>
      </c>
      <c r="I262" s="1" t="s">
        <v>25</v>
      </c>
      <c r="J262" s="1" t="n">
        <v>0</v>
      </c>
      <c r="K262" s="1" t="n">
        <v>1.81173</v>
      </c>
      <c r="L262" s="1" t="n">
        <v>2.10035</v>
      </c>
      <c r="M262" s="1" t="n">
        <v>0</v>
      </c>
      <c r="N262" s="1" t="n">
        <v>0</v>
      </c>
      <c r="O262" s="1" t="n">
        <v>0</v>
      </c>
      <c r="P262" s="1" t="s">
        <v>23</v>
      </c>
    </row>
    <row r="263" customFormat="false" ht="13.5" hidden="false" customHeight="false" outlineLevel="0" collapsed="false">
      <c r="A263" s="1" t="s">
        <v>490</v>
      </c>
      <c r="B263" s="1" t="n">
        <v>34.3926052992377</v>
      </c>
      <c r="C263" s="1" t="n">
        <v>65.4105634218582</v>
      </c>
      <c r="D263" s="1" t="n">
        <v>3.37464717661717</v>
      </c>
      <c r="E263" s="1" t="n">
        <v>0.0515917766195156</v>
      </c>
      <c r="F263" s="1" t="n">
        <v>-4.27671506163978</v>
      </c>
      <c r="G263" s="1" t="n">
        <v>0.00980529534207515</v>
      </c>
      <c r="H263" s="1" t="n">
        <v>0.357901074338161</v>
      </c>
      <c r="I263" s="1" t="s">
        <v>25</v>
      </c>
      <c r="J263" s="1" t="n">
        <v>8.23279</v>
      </c>
      <c r="K263" s="1" t="n">
        <v>0.117952</v>
      </c>
      <c r="L263" s="1" t="n">
        <v>7.93775</v>
      </c>
      <c r="M263" s="1" t="n">
        <v>0.121099</v>
      </c>
      <c r="N263" s="1" t="n">
        <v>0</v>
      </c>
      <c r="O263" s="1" t="n">
        <v>0.345875</v>
      </c>
      <c r="P263" s="1" t="s">
        <v>23</v>
      </c>
      <c r="Q263" s="1" t="s">
        <v>491</v>
      </c>
    </row>
    <row r="264" customFormat="false" ht="13.5" hidden="false" customHeight="false" outlineLevel="0" collapsed="false">
      <c r="A264" s="1" t="s">
        <v>492</v>
      </c>
      <c r="B264" s="1" t="n">
        <v>38.3592657579633</v>
      </c>
      <c r="C264" s="1" t="n">
        <v>51.4391532286548</v>
      </c>
      <c r="D264" s="1" t="n">
        <v>25.2793782872718</v>
      </c>
      <c r="E264" s="1" t="n">
        <v>0.491442348883567</v>
      </c>
      <c r="F264" s="1" t="n">
        <v>-1.02490591099313</v>
      </c>
      <c r="G264" s="1" t="n">
        <v>0.0272609208375707</v>
      </c>
      <c r="H264" s="1" t="n">
        <v>0.597851068423837</v>
      </c>
      <c r="I264" s="1" t="s">
        <v>25</v>
      </c>
      <c r="J264" s="1" t="n">
        <v>1.59085</v>
      </c>
      <c r="K264" s="1" t="n">
        <v>1.95667</v>
      </c>
      <c r="L264" s="1" t="n">
        <v>1.36621</v>
      </c>
      <c r="M264" s="1" t="n">
        <v>0.892988</v>
      </c>
      <c r="N264" s="1" t="n">
        <v>0.760585</v>
      </c>
      <c r="O264" s="1" t="n">
        <v>0.764647</v>
      </c>
      <c r="P264" s="1" t="s">
        <v>23</v>
      </c>
    </row>
    <row r="265" customFormat="false" ht="13.5" hidden="false" customHeight="false" outlineLevel="0" collapsed="false">
      <c r="A265" s="1" t="s">
        <v>493</v>
      </c>
      <c r="B265" s="1" t="n">
        <v>19.728694189775</v>
      </c>
      <c r="C265" s="1" t="n">
        <v>33.7328875523812</v>
      </c>
      <c r="D265" s="1" t="n">
        <v>5.72450082716871</v>
      </c>
      <c r="E265" s="1" t="n">
        <v>0.169700883693386</v>
      </c>
      <c r="F265" s="1" t="n">
        <v>-2.55893401735654</v>
      </c>
      <c r="G265" s="1" t="n">
        <v>0.0191010750081637</v>
      </c>
      <c r="H265" s="1" t="n">
        <v>0.501911800860322</v>
      </c>
      <c r="I265" s="1" t="s">
        <v>25</v>
      </c>
      <c r="J265" s="1" t="n">
        <v>0</v>
      </c>
      <c r="K265" s="1" t="n">
        <v>0.366679</v>
      </c>
      <c r="L265" s="1" t="n">
        <v>0.624868</v>
      </c>
      <c r="M265" s="1" t="n">
        <v>0.376487</v>
      </c>
      <c r="N265" s="1" t="n">
        <v>0</v>
      </c>
      <c r="O265" s="1" t="n">
        <v>0.721272</v>
      </c>
      <c r="P265" s="1" t="s">
        <v>23</v>
      </c>
    </row>
    <row r="266" customFormat="false" ht="13.5" hidden="false" customHeight="false" outlineLevel="0" collapsed="false">
      <c r="A266" s="1" t="s">
        <v>494</v>
      </c>
      <c r="B266" s="1" t="n">
        <v>6.50389021675492</v>
      </c>
      <c r="C266" s="1" t="n">
        <v>12.6689768628542</v>
      </c>
      <c r="D266" s="1" t="n">
        <v>0.338803570655596</v>
      </c>
      <c r="E266" s="1" t="n">
        <v>0.0267427728634486</v>
      </c>
      <c r="F266" s="1" t="n">
        <v>-5.22470712864616</v>
      </c>
      <c r="G266" s="1" t="n">
        <v>0.00133376150306541</v>
      </c>
      <c r="H266" s="1" t="n">
        <v>0.0965458738847866</v>
      </c>
      <c r="I266" s="1" t="s">
        <v>25</v>
      </c>
      <c r="J266" s="1" t="n">
        <v>0</v>
      </c>
      <c r="K266" s="1" t="n">
        <v>0</v>
      </c>
      <c r="L266" s="1" t="n">
        <v>0</v>
      </c>
      <c r="M266" s="1" t="n">
        <v>0</v>
      </c>
      <c r="N266" s="1" t="n">
        <v>0</v>
      </c>
      <c r="O266" s="1" t="n">
        <v>0</v>
      </c>
      <c r="P266" s="1" t="s">
        <v>23</v>
      </c>
    </row>
    <row r="267" customFormat="false" ht="13.5" hidden="false" customHeight="false" outlineLevel="0" collapsed="false">
      <c r="A267" s="1" t="s">
        <v>495</v>
      </c>
      <c r="B267" s="1" t="n">
        <v>2.85903400493571</v>
      </c>
      <c r="C267" s="1" t="n">
        <v>0</v>
      </c>
      <c r="D267" s="1" t="n">
        <v>5.71806800987143</v>
      </c>
      <c r="E267" s="1" t="s">
        <v>84</v>
      </c>
      <c r="F267" s="1" t="s">
        <v>84</v>
      </c>
      <c r="G267" s="1" t="n">
        <v>0.0289825794429264</v>
      </c>
      <c r="H267" s="1" t="n">
        <v>0.617264416911082</v>
      </c>
      <c r="I267" s="1" t="s">
        <v>22</v>
      </c>
      <c r="J267" s="1" t="n">
        <v>0</v>
      </c>
      <c r="K267" s="1" t="n">
        <v>0</v>
      </c>
      <c r="L267" s="1" t="n">
        <v>0</v>
      </c>
      <c r="M267" s="1" t="n">
        <v>2.33611</v>
      </c>
      <c r="N267" s="1" t="n">
        <v>2.60778</v>
      </c>
      <c r="O267" s="1" t="n">
        <v>3.8467</v>
      </c>
      <c r="P267" s="1" t="s">
        <v>23</v>
      </c>
    </row>
    <row r="268" customFormat="false" ht="13.5" hidden="false" customHeight="false" outlineLevel="0" collapsed="false">
      <c r="A268" s="1" t="s">
        <v>496</v>
      </c>
      <c r="B268" s="1" t="n">
        <v>6.65238671450705</v>
      </c>
      <c r="C268" s="1" t="n">
        <v>11.2719520050805</v>
      </c>
      <c r="D268" s="1" t="n">
        <v>2.03282142393358</v>
      </c>
      <c r="E268" s="1" t="n">
        <v>0.180343335654494</v>
      </c>
      <c r="F268" s="1" t="n">
        <v>-2.47118198363245</v>
      </c>
      <c r="G268" s="1" t="n">
        <v>0.0497406023426198</v>
      </c>
      <c r="H268" s="1" t="n">
        <v>0.775447862264703</v>
      </c>
      <c r="I268" s="1" t="s">
        <v>25</v>
      </c>
      <c r="J268" s="1" t="n">
        <v>1.57308</v>
      </c>
      <c r="K268" s="1" t="n">
        <v>2.66337</v>
      </c>
      <c r="L268" s="1" t="n">
        <v>0.299265</v>
      </c>
      <c r="M268" s="1" t="n">
        <v>0</v>
      </c>
      <c r="N268" s="1" t="n">
        <v>0.762907</v>
      </c>
      <c r="O268" s="1" t="n">
        <v>0</v>
      </c>
      <c r="P268" s="1" t="s">
        <v>23</v>
      </c>
      <c r="Q268" s="1" t="s">
        <v>497</v>
      </c>
    </row>
    <row r="269" customFormat="false" ht="13.5" hidden="false" customHeight="false" outlineLevel="0" collapsed="false">
      <c r="A269" s="1" t="s">
        <v>498</v>
      </c>
      <c r="B269" s="1" t="n">
        <v>6.27671432682761</v>
      </c>
      <c r="C269" s="1" t="n">
        <v>12.2118308116333</v>
      </c>
      <c r="D269" s="1" t="n">
        <v>0.341597842021876</v>
      </c>
      <c r="E269" s="1" t="n">
        <v>0.027972696910971</v>
      </c>
      <c r="F269" s="1" t="n">
        <v>-5.1598368357634</v>
      </c>
      <c r="G269" s="1" t="n">
        <v>0.014775276618869</v>
      </c>
      <c r="H269" s="1" t="n">
        <v>0.439605850969454</v>
      </c>
      <c r="I269" s="1" t="s">
        <v>25</v>
      </c>
      <c r="J269" s="1" t="n">
        <v>1.02883</v>
      </c>
      <c r="K269" s="1" t="n">
        <v>0</v>
      </c>
      <c r="L269" s="1" t="n">
        <v>1.26175</v>
      </c>
      <c r="M269" s="1" t="n">
        <v>0</v>
      </c>
      <c r="N269" s="1" t="n">
        <v>0</v>
      </c>
      <c r="O269" s="1" t="n">
        <v>0</v>
      </c>
      <c r="P269" s="1" t="s">
        <v>23</v>
      </c>
      <c r="Q269" s="1" t="s">
        <v>499</v>
      </c>
    </row>
    <row r="270" customFormat="false" ht="13.5" hidden="false" customHeight="false" outlineLevel="0" collapsed="false">
      <c r="A270" s="1" t="s">
        <v>500</v>
      </c>
      <c r="B270" s="1" t="n">
        <v>3.42387387937927</v>
      </c>
      <c r="C270" s="1" t="n">
        <v>6.84774775875855</v>
      </c>
      <c r="D270" s="1" t="n">
        <v>0</v>
      </c>
      <c r="E270" s="1" t="n">
        <v>0</v>
      </c>
      <c r="F270" s="1" t="e">
        <f aca="false">-#NAME?</f>
        <v>#NAME?</v>
      </c>
      <c r="G270" s="1" t="n">
        <v>0.0137871198830295</v>
      </c>
      <c r="H270" s="1" t="n">
        <v>0.424883873012716</v>
      </c>
      <c r="I270" s="1" t="s">
        <v>25</v>
      </c>
      <c r="J270" s="1" t="n">
        <v>2.92946</v>
      </c>
      <c r="K270" s="1" t="n">
        <v>1.00644</v>
      </c>
      <c r="L270" s="1" t="n">
        <v>0.277879</v>
      </c>
      <c r="M270" s="1" t="n">
        <v>0</v>
      </c>
      <c r="N270" s="1" t="n">
        <v>0</v>
      </c>
      <c r="O270" s="1" t="n">
        <v>0</v>
      </c>
      <c r="P270" s="1" t="s">
        <v>23</v>
      </c>
    </row>
    <row r="271" customFormat="false" ht="13.5" hidden="false" customHeight="false" outlineLevel="0" collapsed="false">
      <c r="A271" s="1" t="s">
        <v>501</v>
      </c>
      <c r="B271" s="1" t="n">
        <v>15.639853008759</v>
      </c>
      <c r="C271" s="1" t="n">
        <v>29.605509511476</v>
      </c>
      <c r="D271" s="1" t="n">
        <v>1.6741965060419</v>
      </c>
      <c r="E271" s="1" t="n">
        <v>0.0565501669678386</v>
      </c>
      <c r="F271" s="1" t="n">
        <v>-4.14432490590769</v>
      </c>
      <c r="G271" s="3" t="n">
        <v>3.43517258145668E-006</v>
      </c>
      <c r="H271" s="1" t="n">
        <v>0.000906530198823723</v>
      </c>
      <c r="I271" s="1" t="s">
        <v>25</v>
      </c>
      <c r="J271" s="1" t="n">
        <v>2.05943</v>
      </c>
      <c r="K271" s="1" t="n">
        <v>1.55708</v>
      </c>
      <c r="L271" s="1" t="n">
        <v>1.75727</v>
      </c>
      <c r="M271" s="1" t="n">
        <v>0.0807934</v>
      </c>
      <c r="N271" s="1" t="n">
        <v>0.0741578</v>
      </c>
      <c r="O271" s="1" t="n">
        <v>0.0781684</v>
      </c>
      <c r="P271" s="1" t="s">
        <v>23</v>
      </c>
      <c r="Q271" s="1" t="s">
        <v>502</v>
      </c>
    </row>
    <row r="272" customFormat="false" ht="13.5" hidden="false" customHeight="false" outlineLevel="0" collapsed="false">
      <c r="A272" s="1" t="s">
        <v>503</v>
      </c>
      <c r="B272" s="1" t="n">
        <v>10.2719732908376</v>
      </c>
      <c r="C272" s="1" t="n">
        <v>2.23231103341948</v>
      </c>
      <c r="D272" s="1" t="n">
        <v>18.3116355482556</v>
      </c>
      <c r="E272" s="1" t="n">
        <v>8.20299468762006</v>
      </c>
      <c r="F272" s="1" t="n">
        <v>3.03615069415134</v>
      </c>
      <c r="G272" s="1" t="n">
        <v>0.00495114168095247</v>
      </c>
      <c r="H272" s="1" t="n">
        <v>0.23731369906678</v>
      </c>
      <c r="I272" s="1" t="s">
        <v>22</v>
      </c>
      <c r="J272" s="1" t="n">
        <v>0.130732</v>
      </c>
      <c r="K272" s="1" t="n">
        <v>0</v>
      </c>
      <c r="L272" s="1" t="n">
        <v>0.149636</v>
      </c>
      <c r="M272" s="1" t="n">
        <v>0.201466</v>
      </c>
      <c r="N272" s="1" t="n">
        <v>0.904481</v>
      </c>
      <c r="O272" s="1" t="n">
        <v>0.194185</v>
      </c>
      <c r="P272" s="1" t="s">
        <v>23</v>
      </c>
      <c r="Q272" s="1" t="s">
        <v>504</v>
      </c>
    </row>
    <row r="273" customFormat="false" ht="13.5" hidden="false" customHeight="false" outlineLevel="0" collapsed="false">
      <c r="A273" s="1" t="s">
        <v>505</v>
      </c>
      <c r="B273" s="1" t="n">
        <v>41.282354224441</v>
      </c>
      <c r="C273" s="1" t="n">
        <v>18.4278163312533</v>
      </c>
      <c r="D273" s="1" t="n">
        <v>64.1368921176287</v>
      </c>
      <c r="E273" s="1" t="n">
        <v>3.48043907996052</v>
      </c>
      <c r="F273" s="1" t="n">
        <v>1.79926932289081</v>
      </c>
      <c r="G273" s="3" t="n">
        <v>8.94756380668522E-005</v>
      </c>
      <c r="H273" s="1" t="n">
        <v>0.0126058771582274</v>
      </c>
      <c r="I273" s="1" t="s">
        <v>22</v>
      </c>
      <c r="J273" s="1" t="n">
        <v>0.40808</v>
      </c>
      <c r="K273" s="1" t="n">
        <v>0.456024</v>
      </c>
      <c r="L273" s="1" t="n">
        <v>0.375141</v>
      </c>
      <c r="M273" s="1" t="n">
        <v>1.22978</v>
      </c>
      <c r="N273" s="1" t="n">
        <v>1.19004</v>
      </c>
      <c r="O273" s="1" t="n">
        <v>1.06379</v>
      </c>
      <c r="P273" s="1" t="s">
        <v>23</v>
      </c>
      <c r="Q273" s="1" t="s">
        <v>506</v>
      </c>
    </row>
    <row r="274" customFormat="false" ht="13.5" hidden="false" customHeight="false" outlineLevel="0" collapsed="false">
      <c r="A274" s="1" t="s">
        <v>507</v>
      </c>
      <c r="B274" s="1" t="n">
        <v>3.36012295866735</v>
      </c>
      <c r="C274" s="1" t="n">
        <v>0</v>
      </c>
      <c r="D274" s="1" t="n">
        <v>6.7202459173347</v>
      </c>
      <c r="E274" s="1" t="s">
        <v>84</v>
      </c>
      <c r="F274" s="1" t="s">
        <v>84</v>
      </c>
      <c r="G274" s="1" t="n">
        <v>0.0146257197660057</v>
      </c>
      <c r="H274" s="1" t="n">
        <v>0.43868062938583</v>
      </c>
      <c r="I274" s="1" t="s">
        <v>22</v>
      </c>
      <c r="J274" s="1" t="n">
        <v>0</v>
      </c>
      <c r="K274" s="1" t="n">
        <v>0</v>
      </c>
      <c r="L274" s="1" t="n">
        <v>0</v>
      </c>
      <c r="M274" s="1" t="n">
        <v>0.517214</v>
      </c>
      <c r="N274" s="1" t="n">
        <v>0.21172</v>
      </c>
      <c r="O274" s="1" t="n">
        <v>0.707656</v>
      </c>
      <c r="P274" s="1" t="s">
        <v>23</v>
      </c>
      <c r="Q274" s="1" t="s">
        <v>508</v>
      </c>
    </row>
    <row r="275" customFormat="false" ht="13.5" hidden="false" customHeight="false" outlineLevel="0" collapsed="false">
      <c r="A275" s="1" t="s">
        <v>509</v>
      </c>
      <c r="B275" s="1" t="n">
        <v>42.3629028749923</v>
      </c>
      <c r="C275" s="1" t="n">
        <v>73.1779588071389</v>
      </c>
      <c r="D275" s="1" t="n">
        <v>11.5478469428457</v>
      </c>
      <c r="E275" s="1" t="n">
        <v>0.157804988429373</v>
      </c>
      <c r="F275" s="1" t="n">
        <v>-2.66378528327131</v>
      </c>
      <c r="G275" s="1" t="n">
        <v>0.0167593141482167</v>
      </c>
      <c r="H275" s="1" t="n">
        <v>0.470963394772225</v>
      </c>
      <c r="I275" s="1" t="s">
        <v>25</v>
      </c>
      <c r="J275" s="1" t="n">
        <v>1.55709</v>
      </c>
      <c r="K275" s="1" t="n">
        <v>0.342434</v>
      </c>
      <c r="L275" s="1" t="n">
        <v>2.59051</v>
      </c>
      <c r="M275" s="1" t="n">
        <v>0.428675</v>
      </c>
      <c r="N275" s="1" t="n">
        <v>0.120102</v>
      </c>
      <c r="O275" s="1" t="n">
        <v>0.0971069</v>
      </c>
      <c r="P275" s="1" t="s">
        <v>23</v>
      </c>
      <c r="Q275" s="1" t="s">
        <v>510</v>
      </c>
    </row>
    <row r="276" customFormat="false" ht="13.5" hidden="false" customHeight="false" outlineLevel="0" collapsed="false">
      <c r="A276" s="1" t="s">
        <v>511</v>
      </c>
      <c r="B276" s="1" t="n">
        <v>20.9127487959415</v>
      </c>
      <c r="C276" s="1" t="n">
        <v>33.4207223576061</v>
      </c>
      <c r="D276" s="1" t="n">
        <v>8.404775234277</v>
      </c>
      <c r="E276" s="1" t="n">
        <v>0.251483948920817</v>
      </c>
      <c r="F276" s="1" t="n">
        <v>-1.99146177259541</v>
      </c>
      <c r="G276" s="1" t="n">
        <v>0.00202329733297613</v>
      </c>
      <c r="H276" s="1" t="n">
        <v>0.128666888881218</v>
      </c>
      <c r="I276" s="1" t="s">
        <v>25</v>
      </c>
      <c r="J276" s="1" t="n">
        <v>5.30791</v>
      </c>
      <c r="K276" s="1" t="n">
        <v>4.09348</v>
      </c>
      <c r="L276" s="1" t="n">
        <v>3.49222</v>
      </c>
      <c r="M276" s="1" t="n">
        <v>0.934648</v>
      </c>
      <c r="N276" s="1" t="n">
        <v>0.147582</v>
      </c>
      <c r="O276" s="1" t="n">
        <v>1.20385</v>
      </c>
      <c r="P276" s="1" t="s">
        <v>23</v>
      </c>
      <c r="Q276" s="1" t="s">
        <v>512</v>
      </c>
    </row>
    <row r="277" customFormat="false" ht="13.5" hidden="false" customHeight="false" outlineLevel="0" collapsed="false">
      <c r="A277" s="1" t="s">
        <v>513</v>
      </c>
      <c r="B277" s="1" t="n">
        <v>590.915569297608</v>
      </c>
      <c r="C277" s="1" t="n">
        <v>825.856318448837</v>
      </c>
      <c r="D277" s="1" t="n">
        <v>355.974820146378</v>
      </c>
      <c r="E277" s="1" t="n">
        <v>0.431037230319903</v>
      </c>
      <c r="F277" s="1" t="n">
        <v>-1.21411560915031</v>
      </c>
      <c r="G277" s="1" t="n">
        <v>0.000713493938334209</v>
      </c>
      <c r="H277" s="1" t="n">
        <v>0.0625233104206684</v>
      </c>
      <c r="I277" s="1" t="s">
        <v>25</v>
      </c>
      <c r="J277" s="1" t="n">
        <v>55.7773</v>
      </c>
      <c r="K277" s="1" t="n">
        <v>55.1869</v>
      </c>
      <c r="L277" s="1" t="n">
        <v>41.6852</v>
      </c>
      <c r="M277" s="1" t="n">
        <v>23.3853</v>
      </c>
      <c r="N277" s="1" t="n">
        <v>7.9572</v>
      </c>
      <c r="O277" s="1" t="n">
        <v>34.5525</v>
      </c>
      <c r="P277" s="1" t="s">
        <v>23</v>
      </c>
      <c r="Q277" s="1" t="s">
        <v>514</v>
      </c>
    </row>
    <row r="278" customFormat="false" ht="13.5" hidden="false" customHeight="false" outlineLevel="0" collapsed="false">
      <c r="A278" s="1" t="s">
        <v>515</v>
      </c>
      <c r="B278" s="1" t="n">
        <v>84.2221485639891</v>
      </c>
      <c r="C278" s="1" t="n">
        <v>51.1780427680344</v>
      </c>
      <c r="D278" s="1" t="n">
        <v>117.266254359944</v>
      </c>
      <c r="E278" s="1" t="n">
        <v>2.29133917628417</v>
      </c>
      <c r="F278" s="1" t="n">
        <v>1.19619102988872</v>
      </c>
      <c r="G278" s="1" t="n">
        <v>0.00250379551319942</v>
      </c>
      <c r="H278" s="1" t="n">
        <v>0.148539124515621</v>
      </c>
      <c r="I278" s="1" t="s">
        <v>22</v>
      </c>
      <c r="J278" s="1" t="n">
        <v>1.62204</v>
      </c>
      <c r="K278" s="1" t="n">
        <v>3.29064</v>
      </c>
      <c r="L278" s="1" t="n">
        <v>2.70309</v>
      </c>
      <c r="M278" s="1" t="n">
        <v>4.62471</v>
      </c>
      <c r="N278" s="1" t="n">
        <v>5.03018</v>
      </c>
      <c r="O278" s="1" t="n">
        <v>7.77215</v>
      </c>
      <c r="P278" s="1" t="s">
        <v>23</v>
      </c>
      <c r="Q278" s="1" t="s">
        <v>516</v>
      </c>
    </row>
    <row r="279" customFormat="false" ht="13.5" hidden="false" customHeight="false" outlineLevel="0" collapsed="false">
      <c r="A279" s="1" t="s">
        <v>517</v>
      </c>
      <c r="B279" s="1" t="n">
        <v>9.82728870988211</v>
      </c>
      <c r="C279" s="1" t="n">
        <v>16.2469818136443</v>
      </c>
      <c r="D279" s="1" t="n">
        <v>3.40759560611992</v>
      </c>
      <c r="E279" s="1" t="n">
        <v>0.209737146579324</v>
      </c>
      <c r="F279" s="1" t="n">
        <v>-2.25334569487525</v>
      </c>
      <c r="G279" s="1" t="n">
        <v>0.0222318567503321</v>
      </c>
      <c r="H279" s="1" t="n">
        <v>0.535594122907528</v>
      </c>
      <c r="I279" s="1" t="s">
        <v>25</v>
      </c>
      <c r="J279" s="1" t="n">
        <v>1.07453</v>
      </c>
      <c r="K279" s="1" t="n">
        <v>0.499871</v>
      </c>
      <c r="L279" s="1" t="n">
        <v>0.380903</v>
      </c>
      <c r="M279" s="1" t="n">
        <v>0.0859697</v>
      </c>
      <c r="N279" s="1" t="n">
        <v>0.24252</v>
      </c>
      <c r="O279" s="1" t="n">
        <v>0</v>
      </c>
      <c r="P279" s="1" t="s">
        <v>23</v>
      </c>
    </row>
    <row r="280" customFormat="false" ht="13.5" hidden="false" customHeight="false" outlineLevel="0" collapsed="false">
      <c r="A280" s="1" t="s">
        <v>518</v>
      </c>
      <c r="B280" s="1" t="n">
        <v>12.58146639092</v>
      </c>
      <c r="C280" s="1" t="n">
        <v>24.8213349398181</v>
      </c>
      <c r="D280" s="1" t="n">
        <v>0.341597842021876</v>
      </c>
      <c r="E280" s="1" t="n">
        <v>0.0137622671322923</v>
      </c>
      <c r="F280" s="1" t="n">
        <v>-6.18313803724244</v>
      </c>
      <c r="G280" s="3" t="n">
        <v>6.2203405287355E-007</v>
      </c>
      <c r="H280" s="1" t="n">
        <v>0.000234534909872894</v>
      </c>
      <c r="I280" s="1" t="s">
        <v>25</v>
      </c>
      <c r="J280" s="1" t="n">
        <v>2.99282</v>
      </c>
      <c r="K280" s="1" t="n">
        <v>2.25685</v>
      </c>
      <c r="L280" s="1" t="n">
        <v>2.26548</v>
      </c>
      <c r="M280" s="1" t="n">
        <v>0.104782</v>
      </c>
      <c r="N280" s="1" t="n">
        <v>0</v>
      </c>
      <c r="O280" s="1" t="n">
        <v>0</v>
      </c>
      <c r="P280" s="1" t="s">
        <v>23</v>
      </c>
      <c r="Q280" s="1" t="s">
        <v>519</v>
      </c>
    </row>
    <row r="281" customFormat="false" ht="13.5" hidden="false" customHeight="false" outlineLevel="0" collapsed="false">
      <c r="A281" s="1" t="s">
        <v>520</v>
      </c>
      <c r="B281" s="1" t="n">
        <v>14.3063325023253</v>
      </c>
      <c r="C281" s="1" t="n">
        <v>21.5251499076533</v>
      </c>
      <c r="D281" s="1" t="n">
        <v>7.08751509699733</v>
      </c>
      <c r="E281" s="1" t="n">
        <v>0.329266700924455</v>
      </c>
      <c r="F281" s="1" t="n">
        <v>-1.6026714767903</v>
      </c>
      <c r="G281" s="1" t="n">
        <v>0.0376117321538402</v>
      </c>
      <c r="H281" s="1" t="n">
        <v>0.689168203128504</v>
      </c>
      <c r="I281" s="1" t="s">
        <v>25</v>
      </c>
      <c r="J281" s="1" t="n">
        <v>2.81391</v>
      </c>
      <c r="K281" s="1" t="n">
        <v>2.00882</v>
      </c>
      <c r="L281" s="1" t="n">
        <v>0.807285</v>
      </c>
      <c r="M281" s="1" t="n">
        <v>0</v>
      </c>
      <c r="N281" s="1" t="n">
        <v>1.35195</v>
      </c>
      <c r="O281" s="1" t="n">
        <v>0.281365</v>
      </c>
      <c r="P281" s="1" t="s">
        <v>23</v>
      </c>
    </row>
    <row r="282" customFormat="false" ht="13.5" hidden="false" customHeight="false" outlineLevel="0" collapsed="false">
      <c r="A282" s="1" t="s">
        <v>521</v>
      </c>
      <c r="B282" s="1" t="n">
        <v>144.400067852596</v>
      </c>
      <c r="C282" s="1" t="n">
        <v>212.664789963995</v>
      </c>
      <c r="D282" s="1" t="n">
        <v>76.1353457411973</v>
      </c>
      <c r="E282" s="1" t="n">
        <v>0.358006352410699</v>
      </c>
      <c r="F282" s="1" t="n">
        <v>-1.48194290820759</v>
      </c>
      <c r="G282" s="1" t="n">
        <v>0.000196400243949154</v>
      </c>
      <c r="H282" s="1" t="n">
        <v>0.0247755670375199</v>
      </c>
      <c r="I282" s="1" t="s">
        <v>25</v>
      </c>
      <c r="J282" s="1" t="n">
        <v>22.2136</v>
      </c>
      <c r="K282" s="1" t="n">
        <v>32.6849</v>
      </c>
      <c r="L282" s="1" t="n">
        <v>24.9361</v>
      </c>
      <c r="M282" s="1" t="n">
        <v>9.81218</v>
      </c>
      <c r="N282" s="1" t="n">
        <v>6.95149</v>
      </c>
      <c r="O282" s="1" t="n">
        <v>10.1089</v>
      </c>
      <c r="P282" s="1" t="s">
        <v>23</v>
      </c>
    </row>
    <row r="283" customFormat="false" ht="13.5" hidden="false" customHeight="false" outlineLevel="0" collapsed="false">
      <c r="A283" s="1" t="s">
        <v>522</v>
      </c>
      <c r="B283" s="1" t="n">
        <v>18.5758669893396</v>
      </c>
      <c r="C283" s="1" t="n">
        <v>37.1517339786792</v>
      </c>
      <c r="D283" s="1" t="n">
        <v>0</v>
      </c>
      <c r="E283" s="1" t="n">
        <v>0</v>
      </c>
      <c r="F283" s="1" t="e">
        <f aca="false">-#NAME?</f>
        <v>#NAME?</v>
      </c>
      <c r="G283" s="1" t="n">
        <v>0.00214120618977739</v>
      </c>
      <c r="H283" s="1" t="n">
        <v>0.132552945940067</v>
      </c>
      <c r="I283" s="1" t="s">
        <v>25</v>
      </c>
      <c r="J283" s="1" t="n">
        <v>1.20387</v>
      </c>
      <c r="K283" s="1" t="n">
        <v>0.140415</v>
      </c>
      <c r="L283" s="1" t="n">
        <v>2.02143</v>
      </c>
      <c r="M283" s="1" t="n">
        <v>0</v>
      </c>
      <c r="N283" s="1" t="n">
        <v>0</v>
      </c>
      <c r="O283" s="1" t="n">
        <v>0</v>
      </c>
      <c r="P283" s="1" t="s">
        <v>23</v>
      </c>
      <c r="Q283" s="1" t="s">
        <v>523</v>
      </c>
      <c r="R283" s="1" t="s">
        <v>524</v>
      </c>
      <c r="S283" s="2" t="s">
        <v>525</v>
      </c>
      <c r="T283" s="1" t="s">
        <v>526</v>
      </c>
      <c r="U283" s="1" t="s">
        <v>527</v>
      </c>
    </row>
    <row r="284" customFormat="false" ht="13.5" hidden="false" customHeight="false" outlineLevel="0" collapsed="false">
      <c r="A284" s="1" t="s">
        <v>528</v>
      </c>
      <c r="B284" s="1" t="n">
        <v>12.5010410586685</v>
      </c>
      <c r="C284" s="1" t="n">
        <v>24.6632785466815</v>
      </c>
      <c r="D284" s="1" t="n">
        <v>0.338803570655596</v>
      </c>
      <c r="E284" s="1" t="n">
        <v>0.0137371667766848</v>
      </c>
      <c r="F284" s="1" t="n">
        <v>-6.18577170371978</v>
      </c>
      <c r="G284" s="1" t="n">
        <v>0.00399758175194657</v>
      </c>
      <c r="H284" s="1" t="n">
        <v>0.207179411835082</v>
      </c>
      <c r="I284" s="1" t="s">
        <v>25</v>
      </c>
      <c r="J284" s="1" t="n">
        <v>5.97185</v>
      </c>
      <c r="K284" s="1" t="n">
        <v>2.44399</v>
      </c>
      <c r="L284" s="1" t="n">
        <v>1.10468</v>
      </c>
      <c r="M284" s="1" t="n">
        <v>0</v>
      </c>
      <c r="N284" s="1" t="n">
        <v>0.160442</v>
      </c>
      <c r="O284" s="1" t="n">
        <v>0</v>
      </c>
      <c r="P284" s="1" t="s">
        <v>23</v>
      </c>
    </row>
    <row r="285" customFormat="false" ht="13.5" hidden="false" customHeight="false" outlineLevel="0" collapsed="false">
      <c r="A285" s="1" t="s">
        <v>529</v>
      </c>
      <c r="B285" s="1" t="n">
        <v>9.44224205225007</v>
      </c>
      <c r="C285" s="1" t="n">
        <v>18.8844841045001</v>
      </c>
      <c r="D285" s="1" t="n">
        <v>0</v>
      </c>
      <c r="E285" s="1" t="n">
        <v>0</v>
      </c>
      <c r="F285" s="1" t="e">
        <f aca="false">-#NAME?</f>
        <v>#NAME?</v>
      </c>
      <c r="G285" s="3" t="n">
        <v>5.19948996029533E-006</v>
      </c>
      <c r="H285" s="1" t="n">
        <v>0.00128360311826259</v>
      </c>
      <c r="I285" s="1" t="s">
        <v>25</v>
      </c>
      <c r="J285" s="1" t="n">
        <v>1.48188</v>
      </c>
      <c r="K285" s="1" t="n">
        <v>1.45606</v>
      </c>
      <c r="L285" s="1" t="n">
        <v>3.39252</v>
      </c>
      <c r="M285" s="1" t="n">
        <v>0</v>
      </c>
      <c r="N285" s="1" t="n">
        <v>0</v>
      </c>
      <c r="O285" s="1" t="n">
        <v>0</v>
      </c>
      <c r="P285" s="1" t="s">
        <v>23</v>
      </c>
      <c r="Q285" s="1" t="s">
        <v>530</v>
      </c>
      <c r="R285" s="1" t="s">
        <v>531</v>
      </c>
      <c r="S285" s="1" t="s">
        <v>532</v>
      </c>
    </row>
    <row r="286" customFormat="false" ht="13.5" hidden="false" customHeight="false" outlineLevel="0" collapsed="false">
      <c r="A286" s="1" t="s">
        <v>533</v>
      </c>
      <c r="B286" s="1" t="n">
        <v>23.0032183453291</v>
      </c>
      <c r="C286" s="1" t="n">
        <v>35.2551849040885</v>
      </c>
      <c r="D286" s="1" t="n">
        <v>10.7512517865697</v>
      </c>
      <c r="E286" s="1" t="n">
        <v>0.304955194982479</v>
      </c>
      <c r="F286" s="1" t="n">
        <v>-1.71333080212958</v>
      </c>
      <c r="G286" s="1" t="n">
        <v>0.029062285978972</v>
      </c>
      <c r="H286" s="1" t="n">
        <v>0.617815762769645</v>
      </c>
      <c r="I286" s="1" t="s">
        <v>25</v>
      </c>
      <c r="J286" s="1" t="n">
        <v>7.78252</v>
      </c>
      <c r="K286" s="1" t="n">
        <v>13.038</v>
      </c>
      <c r="L286" s="1" t="n">
        <v>5.06813</v>
      </c>
      <c r="M286" s="1" t="n">
        <v>0</v>
      </c>
      <c r="N286" s="1" t="n">
        <v>3.53628</v>
      </c>
      <c r="O286" s="1" t="n">
        <v>2.82477</v>
      </c>
      <c r="P286" s="1" t="s">
        <v>23</v>
      </c>
      <c r="Q286" s="1" t="s">
        <v>534</v>
      </c>
    </row>
    <row r="287" customFormat="false" ht="13.5" hidden="false" customHeight="false" outlineLevel="0" collapsed="false">
      <c r="A287" s="1" t="s">
        <v>535</v>
      </c>
      <c r="B287" s="1" t="n">
        <v>21.5311746635226</v>
      </c>
      <c r="C287" s="1" t="n">
        <v>30.2137464274455</v>
      </c>
      <c r="D287" s="1" t="n">
        <v>12.8486028995998</v>
      </c>
      <c r="E287" s="1" t="n">
        <v>0.425256858842517</v>
      </c>
      <c r="F287" s="1" t="n">
        <v>-1.23359359000802</v>
      </c>
      <c r="G287" s="1" t="n">
        <v>0.0491366884141406</v>
      </c>
      <c r="H287" s="1" t="n">
        <v>0.770580074658643</v>
      </c>
      <c r="I287" s="1" t="s">
        <v>25</v>
      </c>
      <c r="J287" s="1" t="n">
        <v>1.507</v>
      </c>
      <c r="K287" s="1" t="n">
        <v>1.20073</v>
      </c>
      <c r="L287" s="1" t="n">
        <v>2.37955</v>
      </c>
      <c r="M287" s="1" t="n">
        <v>0.740473</v>
      </c>
      <c r="N287" s="1" t="n">
        <v>0.856663</v>
      </c>
      <c r="O287" s="1" t="n">
        <v>0.718764</v>
      </c>
      <c r="P287" s="1" t="s">
        <v>23</v>
      </c>
    </row>
    <row r="288" customFormat="false" ht="13.5" hidden="false" customHeight="false" outlineLevel="0" collapsed="false">
      <c r="A288" s="1" t="s">
        <v>536</v>
      </c>
      <c r="B288" s="1" t="n">
        <v>36.6963587898498</v>
      </c>
      <c r="C288" s="1" t="n">
        <v>49.3884239115411</v>
      </c>
      <c r="D288" s="1" t="n">
        <v>24.0042936681584</v>
      </c>
      <c r="E288" s="1" t="n">
        <v>0.486030769298332</v>
      </c>
      <c r="F288" s="1" t="n">
        <v>-1.04088044502965</v>
      </c>
      <c r="G288" s="1" t="n">
        <v>0.0301901570049799</v>
      </c>
      <c r="H288" s="1" t="n">
        <v>0.626953094167768</v>
      </c>
      <c r="I288" s="1" t="s">
        <v>25</v>
      </c>
      <c r="J288" s="1" t="n">
        <v>0</v>
      </c>
      <c r="K288" s="1" t="n">
        <v>0</v>
      </c>
      <c r="L288" s="1" t="n">
        <v>0</v>
      </c>
      <c r="M288" s="1" t="n">
        <v>0</v>
      </c>
      <c r="N288" s="1" t="n">
        <v>0</v>
      </c>
      <c r="O288" s="1" t="n">
        <v>0</v>
      </c>
      <c r="P288" s="1" t="s">
        <v>23</v>
      </c>
    </row>
    <row r="289" customFormat="false" ht="13.5" hidden="false" customHeight="false" outlineLevel="0" collapsed="false">
      <c r="A289" s="1" t="s">
        <v>537</v>
      </c>
      <c r="B289" s="1" t="n">
        <v>18.658994858173</v>
      </c>
      <c r="C289" s="1" t="n">
        <v>29.5860773552123</v>
      </c>
      <c r="D289" s="1" t="n">
        <v>7.73191236113365</v>
      </c>
      <c r="E289" s="1" t="n">
        <v>0.261336177429128</v>
      </c>
      <c r="F289" s="1" t="n">
        <v>-1.93602124047503</v>
      </c>
      <c r="G289" s="1" t="n">
        <v>0.0274212657171159</v>
      </c>
      <c r="H289" s="1" t="n">
        <v>0.600157139751443</v>
      </c>
      <c r="I289" s="1" t="s">
        <v>25</v>
      </c>
      <c r="J289" s="1" t="n">
        <v>2.68848</v>
      </c>
      <c r="K289" s="1" t="n">
        <v>0.849175</v>
      </c>
      <c r="L289" s="1" t="n">
        <v>1.224</v>
      </c>
      <c r="M289" s="1" t="n">
        <v>0.586782</v>
      </c>
      <c r="N289" s="1" t="n">
        <v>0.0697311</v>
      </c>
      <c r="O289" s="1" t="n">
        <v>0.485091</v>
      </c>
      <c r="P289" s="1" t="s">
        <v>23</v>
      </c>
      <c r="Q289" s="1" t="s">
        <v>538</v>
      </c>
      <c r="T289" s="1" t="s">
        <v>539</v>
      </c>
      <c r="U289" s="1" t="s">
        <v>540</v>
      </c>
    </row>
    <row r="290" customFormat="false" ht="13.5" hidden="false" customHeight="false" outlineLevel="0" collapsed="false">
      <c r="A290" s="1" t="s">
        <v>541</v>
      </c>
      <c r="B290" s="1" t="n">
        <v>18.1498445802278</v>
      </c>
      <c r="C290" s="1" t="n">
        <v>30.1640550863284</v>
      </c>
      <c r="D290" s="1" t="n">
        <v>6.13563407412709</v>
      </c>
      <c r="E290" s="1" t="n">
        <v>0.203408794227671</v>
      </c>
      <c r="F290" s="1" t="n">
        <v>-2.29754604049834</v>
      </c>
      <c r="G290" s="1" t="n">
        <v>0.0299140718290679</v>
      </c>
      <c r="H290" s="1" t="n">
        <v>0.626068527915743</v>
      </c>
      <c r="I290" s="1" t="s">
        <v>25</v>
      </c>
      <c r="J290" s="1" t="n">
        <v>1.21126</v>
      </c>
      <c r="K290" s="1" t="n">
        <v>3.60507</v>
      </c>
      <c r="L290" s="1" t="n">
        <v>4.37056</v>
      </c>
      <c r="M290" s="1" t="n">
        <v>2.57434</v>
      </c>
      <c r="N290" s="1" t="n">
        <v>0.175049</v>
      </c>
      <c r="O290" s="1" t="n">
        <v>0.173796</v>
      </c>
      <c r="P290" s="1" t="s">
        <v>23</v>
      </c>
      <c r="Q290" s="1" t="s">
        <v>542</v>
      </c>
      <c r="R290" s="1" t="s">
        <v>543</v>
      </c>
      <c r="S290" s="1" t="s">
        <v>544</v>
      </c>
    </row>
    <row r="291" customFormat="false" ht="13.5" hidden="false" customHeight="false" outlineLevel="0" collapsed="false">
      <c r="A291" s="1" t="s">
        <v>545</v>
      </c>
      <c r="B291" s="1" t="n">
        <v>28.5086131387112</v>
      </c>
      <c r="C291" s="1" t="n">
        <v>46.8273878885654</v>
      </c>
      <c r="D291" s="1" t="n">
        <v>10.189838388857</v>
      </c>
      <c r="E291" s="1" t="n">
        <v>0.217604245043641</v>
      </c>
      <c r="F291" s="1" t="n">
        <v>-2.20022139379694</v>
      </c>
      <c r="G291" s="1" t="n">
        <v>0.00694118319717185</v>
      </c>
      <c r="H291" s="1" t="n">
        <v>0.291760174307227</v>
      </c>
      <c r="I291" s="1" t="s">
        <v>25</v>
      </c>
      <c r="J291" s="1" t="n">
        <v>1.92279</v>
      </c>
      <c r="K291" s="1" t="n">
        <v>6.95815</v>
      </c>
      <c r="L291" s="1" t="n">
        <v>6.23787</v>
      </c>
      <c r="M291" s="1" t="n">
        <v>2.19277</v>
      </c>
      <c r="N291" s="1" t="n">
        <v>0.721671</v>
      </c>
      <c r="O291" s="1" t="n">
        <v>0.146711</v>
      </c>
      <c r="P291" s="1" t="s">
        <v>23</v>
      </c>
      <c r="Q291" s="1" t="s">
        <v>546</v>
      </c>
      <c r="R291" s="1" t="s">
        <v>547</v>
      </c>
      <c r="S291" s="1" t="s">
        <v>548</v>
      </c>
    </row>
    <row r="292" customFormat="false" ht="13.5" hidden="false" customHeight="false" outlineLevel="0" collapsed="false">
      <c r="A292" s="1" t="s">
        <v>549</v>
      </c>
      <c r="B292" s="1" t="n">
        <v>33.0064137402488</v>
      </c>
      <c r="C292" s="1" t="n">
        <v>62.7001771692829</v>
      </c>
      <c r="D292" s="1" t="n">
        <v>3.31265031121477</v>
      </c>
      <c r="E292" s="1" t="n">
        <v>0.0528331890079197</v>
      </c>
      <c r="F292" s="1" t="n">
        <v>-4.24241169627556</v>
      </c>
      <c r="G292" s="1" t="n">
        <v>0.00130677382168829</v>
      </c>
      <c r="H292" s="1" t="n">
        <v>0.0964701613252136</v>
      </c>
      <c r="I292" s="1" t="s">
        <v>25</v>
      </c>
      <c r="J292" s="1" t="n">
        <v>1.09005</v>
      </c>
      <c r="K292" s="1" t="n">
        <v>5.53548</v>
      </c>
      <c r="L292" s="1" t="n">
        <v>6.52201</v>
      </c>
      <c r="M292" s="1" t="n">
        <v>0</v>
      </c>
      <c r="N292" s="1" t="n">
        <v>0</v>
      </c>
      <c r="O292" s="1" t="n">
        <v>0.620304</v>
      </c>
      <c r="P292" s="1" t="s">
        <v>23</v>
      </c>
      <c r="Q292" s="1" t="s">
        <v>550</v>
      </c>
      <c r="T292" s="1" t="s">
        <v>551</v>
      </c>
      <c r="U292" s="1" t="s">
        <v>552</v>
      </c>
    </row>
    <row r="293" customFormat="false" ht="13.5" hidden="false" customHeight="false" outlineLevel="0" collapsed="false">
      <c r="A293" s="1" t="s">
        <v>553</v>
      </c>
      <c r="B293" s="1" t="n">
        <v>45.4611592550513</v>
      </c>
      <c r="C293" s="1" t="n">
        <v>23.2584891367527</v>
      </c>
      <c r="D293" s="1" t="n">
        <v>67.66382937335</v>
      </c>
      <c r="E293" s="1" t="n">
        <v>2.90921000824722</v>
      </c>
      <c r="F293" s="1" t="n">
        <v>1.54062744457193</v>
      </c>
      <c r="G293" s="1" t="n">
        <v>0.00203992976840295</v>
      </c>
      <c r="H293" s="1" t="n">
        <v>0.128666888881218</v>
      </c>
      <c r="I293" s="1" t="s">
        <v>22</v>
      </c>
      <c r="J293" s="1" t="n">
        <v>1.19584</v>
      </c>
      <c r="K293" s="1" t="n">
        <v>1.45067</v>
      </c>
      <c r="L293" s="1" t="n">
        <v>0.0856145</v>
      </c>
      <c r="M293" s="1" t="n">
        <v>3.53732</v>
      </c>
      <c r="N293" s="1" t="n">
        <v>2.54935</v>
      </c>
      <c r="O293" s="1" t="n">
        <v>3.1735</v>
      </c>
      <c r="P293" s="1" t="s">
        <v>23</v>
      </c>
      <c r="Q293" s="1" t="s">
        <v>554</v>
      </c>
    </row>
    <row r="294" customFormat="false" ht="13.5" hidden="false" customHeight="false" outlineLevel="0" collapsed="false">
      <c r="A294" s="1" t="s">
        <v>555</v>
      </c>
      <c r="B294" s="1" t="n">
        <v>43.504682906683</v>
      </c>
      <c r="C294" s="1" t="n">
        <v>86.6677679713441</v>
      </c>
      <c r="D294" s="1" t="n">
        <v>0.341597842021876</v>
      </c>
      <c r="E294" s="1" t="n">
        <v>0.00394146347618901</v>
      </c>
      <c r="F294" s="1" t="n">
        <v>-7.98705287888479</v>
      </c>
      <c r="G294" s="1" t="n">
        <v>0.000196101096101098</v>
      </c>
      <c r="H294" s="1" t="n">
        <v>0.0247755670375199</v>
      </c>
      <c r="I294" s="1" t="s">
        <v>25</v>
      </c>
      <c r="J294" s="1" t="n">
        <v>2.85114</v>
      </c>
      <c r="K294" s="1" t="n">
        <v>0.114945</v>
      </c>
      <c r="L294" s="1" t="n">
        <v>2.74949</v>
      </c>
      <c r="M294" s="1" t="n">
        <v>0.0236993</v>
      </c>
      <c r="N294" s="1" t="n">
        <v>0</v>
      </c>
      <c r="O294" s="1" t="n">
        <v>0</v>
      </c>
      <c r="P294" s="1" t="s">
        <v>23</v>
      </c>
      <c r="Q294" s="1" t="s">
        <v>556</v>
      </c>
      <c r="T294" s="1" t="s">
        <v>557</v>
      </c>
      <c r="U294" s="1" t="s">
        <v>558</v>
      </c>
    </row>
    <row r="295" customFormat="false" ht="13.5" hidden="false" customHeight="false" outlineLevel="0" collapsed="false">
      <c r="A295" s="1" t="s">
        <v>559</v>
      </c>
      <c r="B295" s="1" t="n">
        <v>125.954172871886</v>
      </c>
      <c r="C295" s="1" t="n">
        <v>221.430257189273</v>
      </c>
      <c r="D295" s="1" t="n">
        <v>30.4780885545002</v>
      </c>
      <c r="E295" s="1" t="n">
        <v>0.137641932685145</v>
      </c>
      <c r="F295" s="1" t="n">
        <v>-2.86100804010249</v>
      </c>
      <c r="G295" s="1" t="n">
        <v>0.0461685855455239</v>
      </c>
      <c r="H295" s="1" t="n">
        <v>0.751229309383192</v>
      </c>
      <c r="I295" s="1" t="s">
        <v>25</v>
      </c>
      <c r="J295" s="1" t="n">
        <v>4.84507</v>
      </c>
      <c r="K295" s="1" t="n">
        <v>11.2945</v>
      </c>
      <c r="L295" s="1" t="n">
        <v>0.356058</v>
      </c>
      <c r="M295" s="1" t="n">
        <v>0.105988</v>
      </c>
      <c r="N295" s="1" t="n">
        <v>1.46217</v>
      </c>
      <c r="O295" s="1" t="n">
        <v>0.103585</v>
      </c>
      <c r="P295" s="1" t="s">
        <v>23</v>
      </c>
    </row>
    <row r="296" customFormat="false" ht="13.5" hidden="false" customHeight="false" outlineLevel="0" collapsed="false">
      <c r="A296" s="1" t="s">
        <v>560</v>
      </c>
      <c r="B296" s="1" t="n">
        <v>15.2861693401431</v>
      </c>
      <c r="C296" s="1" t="n">
        <v>26.8427051317083</v>
      </c>
      <c r="D296" s="1" t="n">
        <v>3.72963354857784</v>
      </c>
      <c r="E296" s="1" t="n">
        <v>0.138944027074684</v>
      </c>
      <c r="F296" s="1" t="n">
        <v>-2.84742427758492</v>
      </c>
      <c r="G296" s="1" t="n">
        <v>0.0315723438526041</v>
      </c>
      <c r="H296" s="1" t="n">
        <v>0.639778854820775</v>
      </c>
      <c r="I296" s="1" t="s">
        <v>25</v>
      </c>
      <c r="J296" s="1" t="n">
        <v>1.88263</v>
      </c>
      <c r="K296" s="1" t="n">
        <v>1.72976</v>
      </c>
      <c r="L296" s="1" t="n">
        <v>0.0798541</v>
      </c>
      <c r="M296" s="1" t="n">
        <v>0.0707485</v>
      </c>
      <c r="N296" s="1" t="n">
        <v>0.53732</v>
      </c>
      <c r="O296" s="1" t="n">
        <v>0</v>
      </c>
      <c r="P296" s="1" t="s">
        <v>23</v>
      </c>
    </row>
    <row r="297" customFormat="false" ht="13.5" hidden="false" customHeight="false" outlineLevel="0" collapsed="false">
      <c r="A297" s="1" t="s">
        <v>561</v>
      </c>
      <c r="B297" s="1" t="n">
        <v>8.41483508184721</v>
      </c>
      <c r="C297" s="1" t="n">
        <v>2.66075140777657</v>
      </c>
      <c r="D297" s="1" t="n">
        <v>14.1689187559179</v>
      </c>
      <c r="E297" s="1" t="n">
        <v>5.32515691413577</v>
      </c>
      <c r="F297" s="1" t="n">
        <v>2.41282403724649</v>
      </c>
      <c r="G297" s="1" t="n">
        <v>0.0229686597331109</v>
      </c>
      <c r="H297" s="1" t="n">
        <v>0.543086981269303</v>
      </c>
      <c r="I297" s="1" t="s">
        <v>22</v>
      </c>
      <c r="J297" s="1" t="n">
        <v>0</v>
      </c>
      <c r="K297" s="1" t="n">
        <v>1.68545</v>
      </c>
      <c r="L297" s="1" t="n">
        <v>1.90687</v>
      </c>
      <c r="M297" s="1" t="n">
        <v>6.35018</v>
      </c>
      <c r="N297" s="1" t="n">
        <v>3.04656</v>
      </c>
      <c r="O297" s="1" t="n">
        <v>5.2821</v>
      </c>
      <c r="P297" s="1" t="s">
        <v>23</v>
      </c>
      <c r="Q297" s="1" t="s">
        <v>562</v>
      </c>
    </row>
    <row r="298" customFormat="false" ht="13.5" hidden="false" customHeight="false" outlineLevel="0" collapsed="false">
      <c r="A298" s="1" t="s">
        <v>563</v>
      </c>
      <c r="B298" s="1" t="n">
        <v>32.640941583355</v>
      </c>
      <c r="C298" s="1" t="n">
        <v>18.3913461022344</v>
      </c>
      <c r="D298" s="1" t="n">
        <v>46.8905370644755</v>
      </c>
      <c r="E298" s="1" t="n">
        <v>2.54959788173301</v>
      </c>
      <c r="F298" s="1" t="n">
        <v>1.35026972560331</v>
      </c>
      <c r="G298" s="1" t="n">
        <v>0.00586460286477082</v>
      </c>
      <c r="H298" s="1" t="n">
        <v>0.265050033803688</v>
      </c>
      <c r="I298" s="1" t="s">
        <v>22</v>
      </c>
      <c r="J298" s="1" t="n">
        <v>0</v>
      </c>
      <c r="K298" s="1" t="n">
        <v>3.94814</v>
      </c>
      <c r="L298" s="1" t="n">
        <v>3.52852</v>
      </c>
      <c r="M298" s="1" t="n">
        <v>5.01395</v>
      </c>
      <c r="N298" s="1" t="n">
        <v>6.34429</v>
      </c>
      <c r="O298" s="1" t="n">
        <v>4.27954</v>
      </c>
      <c r="P298" s="1" t="s">
        <v>23</v>
      </c>
    </row>
    <row r="299" customFormat="false" ht="13.5" hidden="false" customHeight="false" outlineLevel="0" collapsed="false">
      <c r="A299" s="1" t="s">
        <v>564</v>
      </c>
      <c r="B299" s="1" t="n">
        <v>37.5637444702711</v>
      </c>
      <c r="C299" s="1" t="n">
        <v>11.8547773873246</v>
      </c>
      <c r="D299" s="1" t="n">
        <v>63.2727115532177</v>
      </c>
      <c r="E299" s="1" t="n">
        <v>5.33731756286462</v>
      </c>
      <c r="F299" s="1" t="n">
        <v>2.41611485219941</v>
      </c>
      <c r="G299" s="3" t="n">
        <v>8.91065043889153E-005</v>
      </c>
      <c r="H299" s="1" t="n">
        <v>0.0126058771582274</v>
      </c>
      <c r="I299" s="1" t="s">
        <v>22</v>
      </c>
      <c r="J299" s="1" t="n">
        <v>0.241627</v>
      </c>
      <c r="K299" s="1" t="n">
        <v>0.973586</v>
      </c>
      <c r="L299" s="1" t="n">
        <v>0.833434</v>
      </c>
      <c r="M299" s="1" t="n">
        <v>2.74058</v>
      </c>
      <c r="N299" s="1" t="n">
        <v>4.73194</v>
      </c>
      <c r="O299" s="1" t="n">
        <v>2.4135</v>
      </c>
      <c r="P299" s="1" t="s">
        <v>23</v>
      </c>
    </row>
    <row r="300" customFormat="false" ht="13.5" hidden="false" customHeight="false" outlineLevel="0" collapsed="false">
      <c r="A300" s="1" t="s">
        <v>565</v>
      </c>
      <c r="B300" s="1" t="n">
        <v>55.1753456612206</v>
      </c>
      <c r="C300" s="1" t="n">
        <v>36.6231268428872</v>
      </c>
      <c r="D300" s="1" t="n">
        <v>73.7275644795541</v>
      </c>
      <c r="E300" s="1" t="n">
        <v>2.01314226378989</v>
      </c>
      <c r="F300" s="1" t="n">
        <v>1.00944912755582</v>
      </c>
      <c r="G300" s="1" t="n">
        <v>0.0135575370356817</v>
      </c>
      <c r="H300" s="1" t="n">
        <v>0.420035559761712</v>
      </c>
      <c r="I300" s="1" t="s">
        <v>22</v>
      </c>
      <c r="J300" s="1" t="n">
        <v>2.42144</v>
      </c>
      <c r="K300" s="1" t="n">
        <v>1.97904</v>
      </c>
      <c r="L300" s="1" t="n">
        <v>2.89222</v>
      </c>
      <c r="M300" s="1" t="n">
        <v>3.88361</v>
      </c>
      <c r="N300" s="1" t="n">
        <v>4.45769</v>
      </c>
      <c r="O300" s="1" t="n">
        <v>2.14118</v>
      </c>
      <c r="P300" s="1" t="s">
        <v>23</v>
      </c>
      <c r="Q300" s="1" t="s">
        <v>566</v>
      </c>
      <c r="T300" s="1" t="s">
        <v>567</v>
      </c>
      <c r="U300" s="2" t="s">
        <v>568</v>
      </c>
    </row>
    <row r="301" customFormat="false" ht="13.5" hidden="false" customHeight="false" outlineLevel="0" collapsed="false">
      <c r="A301" s="1" t="s">
        <v>569</v>
      </c>
      <c r="B301" s="1" t="n">
        <v>157.998867506128</v>
      </c>
      <c r="C301" s="1" t="n">
        <v>224.770115032825</v>
      </c>
      <c r="D301" s="1" t="n">
        <v>91.2276199794299</v>
      </c>
      <c r="E301" s="1" t="n">
        <v>0.405870771415084</v>
      </c>
      <c r="F301" s="1" t="n">
        <v>-1.30090764608808</v>
      </c>
      <c r="G301" s="3" t="n">
        <v>1.25145341259869E-007</v>
      </c>
      <c r="H301" s="3" t="n">
        <v>6.24611280431595E-005</v>
      </c>
      <c r="I301" s="1" t="s">
        <v>25</v>
      </c>
      <c r="J301" s="1" t="n">
        <v>11.5374</v>
      </c>
      <c r="K301" s="1" t="n">
        <v>8.47346</v>
      </c>
      <c r="L301" s="1" t="n">
        <v>10.5733</v>
      </c>
      <c r="M301" s="1" t="n">
        <v>2.86605</v>
      </c>
      <c r="N301" s="1" t="n">
        <v>4.3863</v>
      </c>
      <c r="O301" s="1" t="n">
        <v>4.17584</v>
      </c>
      <c r="P301" s="1" t="s">
        <v>23</v>
      </c>
      <c r="Q301" s="1" t="s">
        <v>570</v>
      </c>
    </row>
    <row r="302" customFormat="false" ht="13.5" hidden="false" customHeight="false" outlineLevel="0" collapsed="false">
      <c r="A302" s="1" t="s">
        <v>571</v>
      </c>
      <c r="B302" s="1" t="n">
        <v>213.73654581744</v>
      </c>
      <c r="C302" s="1" t="n">
        <v>79.2155111781841</v>
      </c>
      <c r="D302" s="1" t="n">
        <v>348.257580456695</v>
      </c>
      <c r="E302" s="1" t="n">
        <v>4.39633065894556</v>
      </c>
      <c r="F302" s="1" t="n">
        <v>2.13629989904439</v>
      </c>
      <c r="G302" s="1" t="n">
        <v>0.0235076678033858</v>
      </c>
      <c r="H302" s="1" t="n">
        <v>0.551289627270618</v>
      </c>
      <c r="I302" s="1" t="s">
        <v>22</v>
      </c>
      <c r="J302" s="1" t="n">
        <v>2.22874</v>
      </c>
      <c r="K302" s="1" t="n">
        <v>5.32634</v>
      </c>
      <c r="L302" s="1" t="n">
        <v>5.28463</v>
      </c>
      <c r="M302" s="1" t="n">
        <v>9.62859</v>
      </c>
      <c r="N302" s="1" t="n">
        <v>17.2344</v>
      </c>
      <c r="O302" s="1" t="n">
        <v>53.0143</v>
      </c>
      <c r="P302" s="1" t="s">
        <v>23</v>
      </c>
    </row>
    <row r="303" customFormat="false" ht="13.5" hidden="false" customHeight="false" outlineLevel="0" collapsed="false">
      <c r="A303" s="1" t="s">
        <v>572</v>
      </c>
      <c r="B303" s="1" t="n">
        <v>55.8154373475771</v>
      </c>
      <c r="C303" s="1" t="n">
        <v>31.9789844406843</v>
      </c>
      <c r="D303" s="1" t="n">
        <v>79.6518902544698</v>
      </c>
      <c r="E303" s="1" t="n">
        <v>2.49075734103473</v>
      </c>
      <c r="F303" s="1" t="n">
        <v>1.31658447563798</v>
      </c>
      <c r="G303" s="1" t="n">
        <v>0.000854062007381269</v>
      </c>
      <c r="H303" s="1" t="n">
        <v>0.0719905159266854</v>
      </c>
      <c r="I303" s="1" t="s">
        <v>22</v>
      </c>
      <c r="J303" s="1" t="n">
        <v>2.94488</v>
      </c>
      <c r="K303" s="1" t="n">
        <v>2.6814</v>
      </c>
      <c r="L303" s="1" t="n">
        <v>4.65688</v>
      </c>
      <c r="M303" s="1" t="n">
        <v>6.02332</v>
      </c>
      <c r="N303" s="1" t="n">
        <v>7.26065</v>
      </c>
      <c r="O303" s="1" t="n">
        <v>10.8383</v>
      </c>
      <c r="P303" s="1" t="s">
        <v>23</v>
      </c>
      <c r="Q303" s="1" t="s">
        <v>573</v>
      </c>
    </row>
    <row r="304" customFormat="false" ht="13.5" hidden="false" customHeight="false" outlineLevel="0" collapsed="false">
      <c r="A304" s="1" t="s">
        <v>574</v>
      </c>
      <c r="B304" s="1" t="n">
        <v>15.9669079680746</v>
      </c>
      <c r="C304" s="1" t="n">
        <v>30.5805516503284</v>
      </c>
      <c r="D304" s="1" t="n">
        <v>1.35326428582083</v>
      </c>
      <c r="E304" s="1" t="n">
        <v>0.0442524484611871</v>
      </c>
      <c r="F304" s="1" t="n">
        <v>-4.49809890892738</v>
      </c>
      <c r="G304" s="3" t="n">
        <v>6.96641354791548E-007</v>
      </c>
      <c r="H304" s="1" t="n">
        <v>0.000253876013724748</v>
      </c>
      <c r="I304" s="1" t="s">
        <v>25</v>
      </c>
      <c r="J304" s="1" t="n">
        <v>2.57965</v>
      </c>
      <c r="K304" s="1" t="n">
        <v>2.77921</v>
      </c>
      <c r="L304" s="1" t="n">
        <v>1.43767</v>
      </c>
      <c r="M304" s="1" t="n">
        <v>0.1642</v>
      </c>
      <c r="N304" s="1" t="n">
        <v>0</v>
      </c>
      <c r="O304" s="1" t="n">
        <v>0.0791164</v>
      </c>
      <c r="P304" s="1" t="s">
        <v>23</v>
      </c>
      <c r="Q304" s="1" t="s">
        <v>575</v>
      </c>
      <c r="T304" s="1" t="s">
        <v>439</v>
      </c>
      <c r="U304" s="1" t="s">
        <v>440</v>
      </c>
    </row>
    <row r="305" customFormat="false" ht="13.5" hidden="false" customHeight="false" outlineLevel="0" collapsed="false">
      <c r="A305" s="1" t="s">
        <v>576</v>
      </c>
      <c r="B305" s="1" t="n">
        <v>13.3079933165231</v>
      </c>
      <c r="C305" s="1" t="n">
        <v>6.28576246536043</v>
      </c>
      <c r="D305" s="1" t="n">
        <v>20.3302241676857</v>
      </c>
      <c r="E305" s="1" t="n">
        <v>3.23432905390897</v>
      </c>
      <c r="F305" s="1" t="n">
        <v>1.69346646307042</v>
      </c>
      <c r="G305" s="1" t="n">
        <v>0.0342517669288651</v>
      </c>
      <c r="H305" s="1" t="n">
        <v>0.661003852284651</v>
      </c>
      <c r="I305" s="1" t="s">
        <v>22</v>
      </c>
      <c r="J305" s="1" t="n">
        <v>0.0490609</v>
      </c>
      <c r="K305" s="1" t="n">
        <v>0.199861</v>
      </c>
      <c r="L305" s="1" t="n">
        <v>0.338127</v>
      </c>
      <c r="M305" s="1" t="n">
        <v>1.08073</v>
      </c>
      <c r="N305" s="1" t="n">
        <v>1.2199</v>
      </c>
      <c r="O305" s="1" t="n">
        <v>0.297923</v>
      </c>
      <c r="P305" s="1" t="s">
        <v>23</v>
      </c>
      <c r="Q305" s="1" t="s">
        <v>577</v>
      </c>
      <c r="T305" s="1" t="s">
        <v>578</v>
      </c>
      <c r="U305" s="1" t="s">
        <v>579</v>
      </c>
    </row>
    <row r="306" customFormat="false" ht="13.5" hidden="false" customHeight="false" outlineLevel="0" collapsed="false">
      <c r="A306" s="1" t="s">
        <v>580</v>
      </c>
      <c r="B306" s="1" t="n">
        <v>119.70124266787</v>
      </c>
      <c r="C306" s="1" t="n">
        <v>180.576629490751</v>
      </c>
      <c r="D306" s="1" t="n">
        <v>58.8258558449888</v>
      </c>
      <c r="E306" s="1" t="n">
        <v>0.325766717492099</v>
      </c>
      <c r="F306" s="1" t="n">
        <v>-1.61808887887494</v>
      </c>
      <c r="G306" s="1" t="n">
        <v>0.00126569990447407</v>
      </c>
      <c r="H306" s="1" t="n">
        <v>0.094348065281884</v>
      </c>
      <c r="I306" s="1" t="s">
        <v>25</v>
      </c>
      <c r="J306" s="1" t="n">
        <v>23.034</v>
      </c>
      <c r="K306" s="1" t="n">
        <v>16.8394</v>
      </c>
      <c r="L306" s="1" t="n">
        <v>15.0234</v>
      </c>
      <c r="M306" s="1" t="n">
        <v>9.13622</v>
      </c>
      <c r="N306" s="1" t="n">
        <v>1.21683</v>
      </c>
      <c r="O306" s="1" t="n">
        <v>3.38914</v>
      </c>
      <c r="P306" s="1" t="s">
        <v>23</v>
      </c>
      <c r="Q306" s="1" t="s">
        <v>581</v>
      </c>
    </row>
    <row r="307" customFormat="false" ht="13.5" hidden="false" customHeight="false" outlineLevel="0" collapsed="false">
      <c r="A307" s="1" t="s">
        <v>582</v>
      </c>
      <c r="B307" s="1" t="n">
        <v>7.4568772620747</v>
      </c>
      <c r="C307" s="1" t="n">
        <v>14.9137545241494</v>
      </c>
      <c r="D307" s="1" t="n">
        <v>0</v>
      </c>
      <c r="E307" s="1" t="n">
        <v>0</v>
      </c>
      <c r="F307" s="1" t="e">
        <f aca="false">-#NAME?</f>
        <v>#NAME?</v>
      </c>
      <c r="G307" s="1" t="n">
        <v>0.00463826090141318</v>
      </c>
      <c r="H307" s="1" t="n">
        <v>0.226574110713926</v>
      </c>
      <c r="I307" s="1" t="s">
        <v>25</v>
      </c>
      <c r="J307" s="1" t="n">
        <v>0.17081</v>
      </c>
      <c r="K307" s="1" t="n">
        <v>0</v>
      </c>
      <c r="L307" s="1" t="n">
        <v>0.295491</v>
      </c>
      <c r="M307" s="1" t="n">
        <v>0</v>
      </c>
      <c r="N307" s="1" t="n">
        <v>0</v>
      </c>
      <c r="O307" s="1" t="n">
        <v>0</v>
      </c>
      <c r="P307" s="1" t="s">
        <v>23</v>
      </c>
      <c r="Q307" s="1" t="s">
        <v>583</v>
      </c>
      <c r="R307" s="1" t="s">
        <v>584</v>
      </c>
      <c r="S307" s="1" t="s">
        <v>585</v>
      </c>
    </row>
    <row r="308" customFormat="false" ht="13.5" hidden="false" customHeight="false" outlineLevel="0" collapsed="false">
      <c r="A308" s="1" t="s">
        <v>586</v>
      </c>
      <c r="B308" s="1" t="n">
        <v>235.338061534671</v>
      </c>
      <c r="C308" s="1" t="n">
        <v>327.632226980691</v>
      </c>
      <c r="D308" s="1" t="n">
        <v>143.043896088652</v>
      </c>
      <c r="E308" s="1" t="n">
        <v>0.43659897991989</v>
      </c>
      <c r="F308" s="1" t="n">
        <v>-1.1956193353013</v>
      </c>
      <c r="G308" s="1" t="n">
        <v>0.00403996970084742</v>
      </c>
      <c r="H308" s="1" t="n">
        <v>0.208440584376647</v>
      </c>
      <c r="I308" s="1" t="s">
        <v>25</v>
      </c>
      <c r="J308" s="1" t="n">
        <v>74.9687</v>
      </c>
      <c r="K308" s="1" t="n">
        <v>22.7741</v>
      </c>
      <c r="L308" s="1" t="n">
        <v>53.4726</v>
      </c>
      <c r="M308" s="1" t="n">
        <v>22.756</v>
      </c>
      <c r="N308" s="1" t="n">
        <v>24.1244</v>
      </c>
      <c r="O308" s="1" t="n">
        <v>5.54348</v>
      </c>
      <c r="P308" s="1" t="s">
        <v>23</v>
      </c>
    </row>
    <row r="309" customFormat="false" ht="13.5" hidden="false" customHeight="false" outlineLevel="0" collapsed="false">
      <c r="A309" s="1" t="s">
        <v>587</v>
      </c>
      <c r="B309" s="1" t="n">
        <v>9.85326780887655</v>
      </c>
      <c r="C309" s="1" t="n">
        <v>15.6721526502593</v>
      </c>
      <c r="D309" s="1" t="n">
        <v>4.03438296749384</v>
      </c>
      <c r="E309" s="1" t="n">
        <v>0.257423664605966</v>
      </c>
      <c r="F309" s="1" t="n">
        <v>-1.9577834102473</v>
      </c>
      <c r="G309" s="1" t="n">
        <v>0.0431794947914478</v>
      </c>
      <c r="H309" s="1" t="n">
        <v>0.73384371022256</v>
      </c>
      <c r="I309" s="1" t="s">
        <v>25</v>
      </c>
      <c r="J309" s="1" t="n">
        <v>0.677668</v>
      </c>
      <c r="K309" s="1" t="n">
        <v>0.909894</v>
      </c>
      <c r="L309" s="1" t="n">
        <v>0.130279</v>
      </c>
      <c r="M309" s="1" t="n">
        <v>0.23251</v>
      </c>
      <c r="N309" s="1" t="n">
        <v>0</v>
      </c>
      <c r="O309" s="1" t="n">
        <v>0.112696</v>
      </c>
      <c r="P309" s="1" t="s">
        <v>23</v>
      </c>
      <c r="Q309" s="1" t="s">
        <v>588</v>
      </c>
      <c r="T309" s="1" t="s">
        <v>180</v>
      </c>
      <c r="U309" s="1" t="s">
        <v>181</v>
      </c>
    </row>
    <row r="310" customFormat="false" ht="13.5" hidden="false" customHeight="false" outlineLevel="0" collapsed="false">
      <c r="A310" s="1" t="s">
        <v>589</v>
      </c>
      <c r="B310" s="1" t="n">
        <v>20.016884256303</v>
      </c>
      <c r="C310" s="1" t="n">
        <v>28.1809107031722</v>
      </c>
      <c r="D310" s="1" t="n">
        <v>11.8528578094338</v>
      </c>
      <c r="E310" s="1" t="n">
        <v>0.420598820750657</v>
      </c>
      <c r="F310" s="1" t="n">
        <v>-1.24948328975244</v>
      </c>
      <c r="G310" s="1" t="n">
        <v>0.0449166696262553</v>
      </c>
      <c r="H310" s="1" t="n">
        <v>0.743098795050175</v>
      </c>
      <c r="I310" s="1" t="s">
        <v>25</v>
      </c>
      <c r="J310" s="1" t="n">
        <v>4.84938</v>
      </c>
      <c r="K310" s="1" t="n">
        <v>3.94656</v>
      </c>
      <c r="L310" s="1" t="n">
        <v>1.75062</v>
      </c>
      <c r="M310" s="1" t="n">
        <v>1.6875</v>
      </c>
      <c r="N310" s="1" t="n">
        <v>1.2193</v>
      </c>
      <c r="O310" s="1" t="n">
        <v>0.876423</v>
      </c>
      <c r="P310" s="1" t="s">
        <v>23</v>
      </c>
      <c r="Q310" s="1" t="s">
        <v>590</v>
      </c>
      <c r="R310" s="1" t="s">
        <v>591</v>
      </c>
      <c r="S310" s="1" t="s">
        <v>592</v>
      </c>
    </row>
    <row r="311" customFormat="false" ht="13.5" hidden="false" customHeight="false" outlineLevel="0" collapsed="false">
      <c r="A311" s="1" t="s">
        <v>593</v>
      </c>
      <c r="B311" s="1" t="n">
        <v>20.7631075218078</v>
      </c>
      <c r="C311" s="1" t="n">
        <v>30.3763742654616</v>
      </c>
      <c r="D311" s="1" t="n">
        <v>11.149840778154</v>
      </c>
      <c r="E311" s="1" t="n">
        <v>0.367056340586096</v>
      </c>
      <c r="F311" s="1" t="n">
        <v>-1.44592657120386</v>
      </c>
      <c r="G311" s="1" t="n">
        <v>0.0220879621265917</v>
      </c>
      <c r="H311" s="1" t="n">
        <v>0.535115071138275</v>
      </c>
      <c r="I311" s="1" t="s">
        <v>25</v>
      </c>
      <c r="J311" s="1" t="n">
        <v>3.0628</v>
      </c>
      <c r="K311" s="1" t="n">
        <v>2.9106</v>
      </c>
      <c r="L311" s="1" t="n">
        <v>3.25706</v>
      </c>
      <c r="M311" s="1" t="n">
        <v>1.50361</v>
      </c>
      <c r="N311" s="1" t="n">
        <v>0.17831</v>
      </c>
      <c r="O311" s="1" t="n">
        <v>1.24729</v>
      </c>
      <c r="P311" s="1" t="s">
        <v>23</v>
      </c>
    </row>
    <row r="312" customFormat="false" ht="13.5" hidden="false" customHeight="false" outlineLevel="0" collapsed="false">
      <c r="A312" s="1" t="s">
        <v>594</v>
      </c>
      <c r="B312" s="1" t="n">
        <v>4.8348609345194</v>
      </c>
      <c r="C312" s="1" t="n">
        <v>0.923087345067813</v>
      </c>
      <c r="D312" s="1" t="n">
        <v>8.74663452397099</v>
      </c>
      <c r="E312" s="1" t="n">
        <v>9.47541375223646</v>
      </c>
      <c r="F312" s="1" t="n">
        <v>3.24418894120109</v>
      </c>
      <c r="G312" s="1" t="n">
        <v>0.0412257151439901</v>
      </c>
      <c r="H312" s="1" t="n">
        <v>0.720291509870673</v>
      </c>
      <c r="I312" s="1" t="s">
        <v>22</v>
      </c>
      <c r="J312" s="1" t="n">
        <v>0</v>
      </c>
      <c r="K312" s="1" t="n">
        <v>0</v>
      </c>
      <c r="L312" s="1" t="n">
        <v>0</v>
      </c>
      <c r="M312" s="1" t="n">
        <v>0.503915</v>
      </c>
      <c r="N312" s="1" t="n">
        <v>4.12935</v>
      </c>
      <c r="O312" s="1" t="n">
        <v>2.37162</v>
      </c>
      <c r="P312" s="1" t="s">
        <v>23</v>
      </c>
      <c r="Q312" s="1" t="s">
        <v>595</v>
      </c>
      <c r="T312" s="1" t="s">
        <v>596</v>
      </c>
      <c r="U312" s="2" t="s">
        <v>597</v>
      </c>
    </row>
    <row r="313" customFormat="false" ht="13.5" hidden="false" customHeight="false" outlineLevel="0" collapsed="false">
      <c r="A313" s="1" t="s">
        <v>598</v>
      </c>
      <c r="B313" s="1" t="n">
        <v>18.4561164244268</v>
      </c>
      <c r="C313" s="1" t="n">
        <v>32.8365186377582</v>
      </c>
      <c r="D313" s="1" t="n">
        <v>4.07571421109544</v>
      </c>
      <c r="E313" s="1" t="n">
        <v>0.12412138619375</v>
      </c>
      <c r="F313" s="1" t="n">
        <v>-3.0101763807289</v>
      </c>
      <c r="G313" s="1" t="n">
        <v>0.00632912363591869</v>
      </c>
      <c r="H313" s="1" t="n">
        <v>0.276486942683564</v>
      </c>
      <c r="I313" s="1" t="s">
        <v>25</v>
      </c>
      <c r="J313" s="1" t="n">
        <v>0.926594</v>
      </c>
      <c r="K313" s="1" t="n">
        <v>0.474901</v>
      </c>
      <c r="L313" s="1" t="n">
        <v>1.58245</v>
      </c>
      <c r="M313" s="1" t="n">
        <v>0.109338</v>
      </c>
      <c r="N313" s="1" t="n">
        <v>0.0516011</v>
      </c>
      <c r="O313" s="1" t="n">
        <v>0</v>
      </c>
      <c r="P313" s="1" t="s">
        <v>23</v>
      </c>
      <c r="Q313" s="1" t="s">
        <v>599</v>
      </c>
      <c r="T313" s="1" t="s">
        <v>600</v>
      </c>
      <c r="U313" s="1" t="s">
        <v>601</v>
      </c>
    </row>
    <row r="314" customFormat="false" ht="13.5" hidden="false" customHeight="false" outlineLevel="0" collapsed="false">
      <c r="A314" s="1" t="s">
        <v>602</v>
      </c>
      <c r="B314" s="1" t="n">
        <v>51.4599386247876</v>
      </c>
      <c r="C314" s="1" t="n">
        <v>79.9278328521083</v>
      </c>
      <c r="D314" s="1" t="n">
        <v>22.9920443974669</v>
      </c>
      <c r="E314" s="1" t="n">
        <v>0.287660050035504</v>
      </c>
      <c r="F314" s="1" t="n">
        <v>-1.79756322006552</v>
      </c>
      <c r="G314" s="1" t="n">
        <v>0.0256677350744822</v>
      </c>
      <c r="H314" s="1" t="n">
        <v>0.582035657022665</v>
      </c>
      <c r="I314" s="1" t="s">
        <v>25</v>
      </c>
      <c r="J314" s="1" t="n">
        <v>50.2141</v>
      </c>
      <c r="K314" s="1" t="n">
        <v>40.3586</v>
      </c>
      <c r="L314" s="1" t="n">
        <v>57.2342</v>
      </c>
      <c r="M314" s="1" t="n">
        <v>12.7228</v>
      </c>
      <c r="N314" s="1" t="n">
        <v>20.2876</v>
      </c>
      <c r="O314" s="1" t="n">
        <v>10.0381</v>
      </c>
      <c r="P314" s="1" t="s">
        <v>23</v>
      </c>
      <c r="Q314" s="1" t="s">
        <v>603</v>
      </c>
    </row>
    <row r="315" customFormat="false" ht="13.5" hidden="false" customHeight="false" outlineLevel="0" collapsed="false">
      <c r="A315" s="1" t="s">
        <v>604</v>
      </c>
      <c r="B315" s="1" t="n">
        <v>9.38755694588317</v>
      </c>
      <c r="C315" s="1" t="n">
        <v>15.3937724501798</v>
      </c>
      <c r="D315" s="1" t="n">
        <v>3.38134144158657</v>
      </c>
      <c r="E315" s="1" t="n">
        <v>0.219656452148419</v>
      </c>
      <c r="F315" s="1" t="n">
        <v>-2.18667921737423</v>
      </c>
      <c r="G315" s="1" t="n">
        <v>0.0271800403345025</v>
      </c>
      <c r="H315" s="1" t="n">
        <v>0.597154589511811</v>
      </c>
      <c r="I315" s="1" t="s">
        <v>25</v>
      </c>
      <c r="J315" s="1" t="n">
        <v>0.730666</v>
      </c>
      <c r="K315" s="1" t="n">
        <v>0.336096</v>
      </c>
      <c r="L315" s="1" t="n">
        <v>0.306667</v>
      </c>
      <c r="M315" s="1" t="n">
        <v>0.13766</v>
      </c>
      <c r="N315" s="1" t="n">
        <v>0.260542</v>
      </c>
      <c r="O315" s="1" t="n">
        <v>0.0664312</v>
      </c>
      <c r="P315" s="1" t="s">
        <v>23</v>
      </c>
      <c r="Q315" s="1" t="s">
        <v>605</v>
      </c>
    </row>
    <row r="316" customFormat="false" ht="13.5" hidden="false" customHeight="false" outlineLevel="0" collapsed="false">
      <c r="A316" s="1" t="s">
        <v>606</v>
      </c>
      <c r="B316" s="1" t="n">
        <v>10.9521816772332</v>
      </c>
      <c r="C316" s="1" t="n">
        <v>4.72864942848653</v>
      </c>
      <c r="D316" s="1" t="n">
        <v>17.1757139259798</v>
      </c>
      <c r="E316" s="1" t="n">
        <v>3.63226629204295</v>
      </c>
      <c r="F316" s="1" t="n">
        <v>1.86086997469018</v>
      </c>
      <c r="G316" s="1" t="n">
        <v>0.0341371564020789</v>
      </c>
      <c r="H316" s="1" t="n">
        <v>0.66033977747847</v>
      </c>
      <c r="I316" s="1" t="s">
        <v>22</v>
      </c>
      <c r="J316" s="1" t="n">
        <v>0.44941</v>
      </c>
      <c r="K316" s="1" t="n">
        <v>0.464507</v>
      </c>
      <c r="L316" s="1" t="n">
        <v>1.54283</v>
      </c>
      <c r="M316" s="1" t="n">
        <v>0.954525</v>
      </c>
      <c r="N316" s="1" t="n">
        <v>1.57345</v>
      </c>
      <c r="O316" s="1" t="n">
        <v>2.42074</v>
      </c>
      <c r="P316" s="1" t="s">
        <v>23</v>
      </c>
      <c r="Q316" s="1" t="s">
        <v>607</v>
      </c>
    </row>
    <row r="317" customFormat="false" ht="13.5" hidden="false" customHeight="false" outlineLevel="0" collapsed="false">
      <c r="A317" s="1" t="s">
        <v>608</v>
      </c>
      <c r="B317" s="1" t="n">
        <v>13.0553789900851</v>
      </c>
      <c r="C317" s="1" t="n">
        <v>20.030426506476</v>
      </c>
      <c r="D317" s="1" t="n">
        <v>6.0803314736941</v>
      </c>
      <c r="E317" s="1" t="n">
        <v>0.30355476812879</v>
      </c>
      <c r="F317" s="1" t="n">
        <v>-1.71997126018747</v>
      </c>
      <c r="G317" s="1" t="n">
        <v>0.0399634615971678</v>
      </c>
      <c r="H317" s="1" t="n">
        <v>0.712361113982435</v>
      </c>
      <c r="I317" s="1" t="s">
        <v>25</v>
      </c>
      <c r="J317" s="1" t="n">
        <v>0.410891</v>
      </c>
      <c r="K317" s="1" t="n">
        <v>0.419589</v>
      </c>
      <c r="L317" s="1" t="n">
        <v>1.34162</v>
      </c>
      <c r="M317" s="1" t="n">
        <v>0.35716</v>
      </c>
      <c r="N317" s="1" t="n">
        <v>0.067787</v>
      </c>
      <c r="O317" s="1" t="n">
        <v>0.204564</v>
      </c>
      <c r="P317" s="1" t="s">
        <v>23</v>
      </c>
      <c r="Q317" s="1" t="s">
        <v>609</v>
      </c>
      <c r="T317" s="1" t="s">
        <v>610</v>
      </c>
      <c r="U317" s="1" t="s">
        <v>611</v>
      </c>
    </row>
    <row r="318" customFormat="false" ht="13.5" hidden="false" customHeight="false" outlineLevel="0" collapsed="false">
      <c r="A318" s="1" t="s">
        <v>612</v>
      </c>
      <c r="B318" s="1" t="n">
        <v>1790.31844969526</v>
      </c>
      <c r="C318" s="1" t="n">
        <v>969.148336552331</v>
      </c>
      <c r="D318" s="1" t="n">
        <v>2611.48856283819</v>
      </c>
      <c r="E318" s="1" t="n">
        <v>2.69462213816345</v>
      </c>
      <c r="F318" s="1" t="n">
        <v>1.43008298072624</v>
      </c>
      <c r="G318" s="1" t="n">
        <v>0.000397201059238647</v>
      </c>
      <c r="H318" s="1" t="n">
        <v>0.0416944527430271</v>
      </c>
      <c r="I318" s="1" t="s">
        <v>22</v>
      </c>
      <c r="J318" s="1" t="n">
        <v>69.411</v>
      </c>
      <c r="K318" s="1" t="n">
        <v>120.799</v>
      </c>
      <c r="L318" s="1" t="n">
        <v>141.005</v>
      </c>
      <c r="M318" s="1" t="n">
        <v>188.477</v>
      </c>
      <c r="N318" s="1" t="n">
        <v>349.136</v>
      </c>
      <c r="O318" s="1" t="n">
        <v>305.372</v>
      </c>
      <c r="P318" s="1" t="s">
        <v>23</v>
      </c>
      <c r="Q318" s="1" t="s">
        <v>613</v>
      </c>
    </row>
    <row r="319" customFormat="false" ht="13.5" hidden="false" customHeight="false" outlineLevel="0" collapsed="false">
      <c r="A319" s="1" t="s">
        <v>614</v>
      </c>
      <c r="B319" s="1" t="n">
        <v>44.6029608984305</v>
      </c>
      <c r="C319" s="1" t="n">
        <v>20.8259483099645</v>
      </c>
      <c r="D319" s="1" t="n">
        <v>68.3799734868965</v>
      </c>
      <c r="E319" s="1" t="n">
        <v>3.2834026316189</v>
      </c>
      <c r="F319" s="1" t="n">
        <v>1.71519167315889</v>
      </c>
      <c r="G319" s="3" t="n">
        <v>8.96804967847313E-005</v>
      </c>
      <c r="H319" s="1" t="n">
        <v>0.0126058771582274</v>
      </c>
      <c r="I319" s="1" t="s">
        <v>22</v>
      </c>
      <c r="J319" s="1" t="n">
        <v>0</v>
      </c>
      <c r="K319" s="1" t="n">
        <v>2.4842</v>
      </c>
      <c r="L319" s="1" t="n">
        <v>3.87022</v>
      </c>
      <c r="M319" s="1" t="n">
        <v>18.2188</v>
      </c>
      <c r="N319" s="1" t="n">
        <v>13.6513</v>
      </c>
      <c r="O319" s="1" t="n">
        <v>12.8533</v>
      </c>
      <c r="P319" s="1" t="s">
        <v>23</v>
      </c>
      <c r="Q319" s="1" t="s">
        <v>615</v>
      </c>
    </row>
    <row r="320" customFormat="false" ht="13.5" hidden="false" customHeight="false" outlineLevel="0" collapsed="false">
      <c r="A320" s="1" t="s">
        <v>616</v>
      </c>
      <c r="B320" s="1" t="n">
        <v>30.2565706750482</v>
      </c>
      <c r="C320" s="1" t="n">
        <v>18.9368161403959</v>
      </c>
      <c r="D320" s="1" t="n">
        <v>41.5763252097005</v>
      </c>
      <c r="E320" s="1" t="n">
        <v>2.19552879963861</v>
      </c>
      <c r="F320" s="1" t="n">
        <v>1.13456845900251</v>
      </c>
      <c r="G320" s="1" t="n">
        <v>0.03204579750646</v>
      </c>
      <c r="H320" s="1" t="n">
        <v>0.642567218297655</v>
      </c>
      <c r="I320" s="1" t="s">
        <v>22</v>
      </c>
      <c r="J320" s="1" t="n">
        <v>2.73027</v>
      </c>
      <c r="K320" s="1" t="n">
        <v>4.25765</v>
      </c>
      <c r="L320" s="1" t="n">
        <v>0.346177</v>
      </c>
      <c r="M320" s="1" t="n">
        <v>7.50731</v>
      </c>
      <c r="N320" s="1" t="n">
        <v>12.5494</v>
      </c>
      <c r="O320" s="1" t="n">
        <v>2.96249</v>
      </c>
      <c r="P320" s="1" t="s">
        <v>23</v>
      </c>
    </row>
    <row r="321" customFormat="false" ht="13.5" hidden="false" customHeight="false" outlineLevel="0" collapsed="false">
      <c r="A321" s="1" t="s">
        <v>617</v>
      </c>
      <c r="B321" s="1" t="n">
        <v>8.00960888589931</v>
      </c>
      <c r="C321" s="1" t="n">
        <v>2.85273837101616</v>
      </c>
      <c r="D321" s="1" t="n">
        <v>13.1664794007825</v>
      </c>
      <c r="E321" s="1" t="n">
        <v>4.61538272648975</v>
      </c>
      <c r="F321" s="1" t="n">
        <v>2.20645028702913</v>
      </c>
      <c r="G321" s="1" t="n">
        <v>0.0458819631235587</v>
      </c>
      <c r="H321" s="1" t="n">
        <v>0.749239463790013</v>
      </c>
      <c r="I321" s="1" t="s">
        <v>22</v>
      </c>
      <c r="J321" s="1" t="n">
        <v>0.0674034</v>
      </c>
      <c r="K321" s="1" t="n">
        <v>0.204829</v>
      </c>
      <c r="L321" s="1" t="n">
        <v>0</v>
      </c>
      <c r="M321" s="1" t="n">
        <v>0.421148</v>
      </c>
      <c r="N321" s="1" t="n">
        <v>0.137088</v>
      </c>
      <c r="O321" s="1" t="n">
        <v>0.608849</v>
      </c>
      <c r="P321" s="1" t="s">
        <v>23</v>
      </c>
      <c r="Q321" s="1" t="s">
        <v>618</v>
      </c>
    </row>
    <row r="322" customFormat="false" ht="13.5" hidden="false" customHeight="false" outlineLevel="0" collapsed="false">
      <c r="A322" s="1" t="s">
        <v>619</v>
      </c>
      <c r="B322" s="1" t="n">
        <v>31.7574160191576</v>
      </c>
      <c r="C322" s="1" t="n">
        <v>18.4453622769608</v>
      </c>
      <c r="D322" s="1" t="n">
        <v>45.0694697613544</v>
      </c>
      <c r="E322" s="1" t="n">
        <v>2.44340388031567</v>
      </c>
      <c r="F322" s="1" t="n">
        <v>1.288892352336</v>
      </c>
      <c r="G322" s="1" t="n">
        <v>0.00879876228369658</v>
      </c>
      <c r="H322" s="1" t="n">
        <v>0.336124431399983</v>
      </c>
      <c r="I322" s="1" t="s">
        <v>22</v>
      </c>
      <c r="J322" s="1" t="n">
        <v>0.309711</v>
      </c>
      <c r="K322" s="1" t="n">
        <v>0.621868</v>
      </c>
      <c r="L322" s="1" t="n">
        <v>1.2702</v>
      </c>
      <c r="M322" s="1" t="n">
        <v>1.73625</v>
      </c>
      <c r="N322" s="1" t="n">
        <v>1.30191</v>
      </c>
      <c r="O322" s="1" t="n">
        <v>2.34112</v>
      </c>
      <c r="P322" s="1" t="s">
        <v>23</v>
      </c>
      <c r="Q322" s="1" t="s">
        <v>620</v>
      </c>
    </row>
    <row r="323" customFormat="false" ht="13.5" hidden="false" customHeight="false" outlineLevel="0" collapsed="false">
      <c r="A323" s="1" t="s">
        <v>621</v>
      </c>
      <c r="B323" s="1" t="n">
        <v>73.9690148206556</v>
      </c>
      <c r="C323" s="1" t="n">
        <v>102.570335465303</v>
      </c>
      <c r="D323" s="1" t="n">
        <v>45.3676941760086</v>
      </c>
      <c r="E323" s="1" t="n">
        <v>0.442308138802525</v>
      </c>
      <c r="F323" s="1" t="n">
        <v>-1.17687630573239</v>
      </c>
      <c r="G323" s="1" t="n">
        <v>0.015524073442408</v>
      </c>
      <c r="H323" s="1" t="n">
        <v>0.450580206013587</v>
      </c>
      <c r="I323" s="1" t="s">
        <v>25</v>
      </c>
      <c r="J323" s="1" t="n">
        <v>9.60573</v>
      </c>
      <c r="K323" s="1" t="n">
        <v>5.98672</v>
      </c>
      <c r="L323" s="1" t="n">
        <v>4.53618</v>
      </c>
      <c r="M323" s="1" t="n">
        <v>4.70308</v>
      </c>
      <c r="N323" s="1" t="n">
        <v>3.61873</v>
      </c>
      <c r="O323" s="1" t="n">
        <v>1.6327</v>
      </c>
      <c r="P323" s="1" t="s">
        <v>23</v>
      </c>
      <c r="Q323" s="1" t="s">
        <v>622</v>
      </c>
    </row>
    <row r="324" customFormat="false" ht="13.5" hidden="false" customHeight="false" outlineLevel="0" collapsed="false">
      <c r="A324" s="1" t="s">
        <v>623</v>
      </c>
      <c r="B324" s="1" t="n">
        <v>54.0524888135144</v>
      </c>
      <c r="C324" s="1" t="n">
        <v>30.6998743617786</v>
      </c>
      <c r="D324" s="1" t="n">
        <v>77.4051032652502</v>
      </c>
      <c r="E324" s="1" t="n">
        <v>2.52134918707093</v>
      </c>
      <c r="F324" s="1" t="n">
        <v>1.33419593397187</v>
      </c>
      <c r="G324" s="1" t="n">
        <v>0.000499934336283684</v>
      </c>
      <c r="H324" s="1" t="n">
        <v>0.0488425209648388</v>
      </c>
      <c r="I324" s="1" t="s">
        <v>22</v>
      </c>
      <c r="J324" s="1" t="n">
        <v>0.398705</v>
      </c>
      <c r="K324" s="1" t="n">
        <v>0</v>
      </c>
      <c r="L324" s="1" t="n">
        <v>0.228984</v>
      </c>
      <c r="M324" s="1" t="n">
        <v>0</v>
      </c>
      <c r="N324" s="1" t="n">
        <v>0</v>
      </c>
      <c r="O324" s="1" t="n">
        <v>0.397572</v>
      </c>
      <c r="P324" s="1" t="s">
        <v>23</v>
      </c>
      <c r="T324" s="1" t="s">
        <v>624</v>
      </c>
      <c r="U324" s="1" t="s">
        <v>625</v>
      </c>
    </row>
    <row r="325" customFormat="false" ht="13.5" hidden="false" customHeight="false" outlineLevel="0" collapsed="false">
      <c r="A325" s="1" t="s">
        <v>626</v>
      </c>
      <c r="B325" s="1" t="n">
        <v>12.3115183892698</v>
      </c>
      <c r="C325" s="1" t="n">
        <v>23.2828995749855</v>
      </c>
      <c r="D325" s="1" t="n">
        <v>1.34013720355415</v>
      </c>
      <c r="E325" s="1" t="n">
        <v>0.0575588619981833</v>
      </c>
      <c r="F325" s="1" t="n">
        <v>-4.11881812107746</v>
      </c>
      <c r="G325" s="3" t="n">
        <v>5.25040890455728E-005</v>
      </c>
      <c r="H325" s="1" t="n">
        <v>0.00825644781094045</v>
      </c>
      <c r="I325" s="1" t="s">
        <v>25</v>
      </c>
      <c r="J325" s="1" t="n">
        <v>1.08446</v>
      </c>
      <c r="K325" s="1" t="n">
        <v>3.89921</v>
      </c>
      <c r="L325" s="1" t="n">
        <v>3.22373</v>
      </c>
      <c r="M325" s="1" t="n">
        <v>0</v>
      </c>
      <c r="N325" s="1" t="n">
        <v>0</v>
      </c>
      <c r="O325" s="1" t="n">
        <v>0</v>
      </c>
      <c r="P325" s="1" t="s">
        <v>23</v>
      </c>
      <c r="R325" s="1" t="s">
        <v>627</v>
      </c>
      <c r="S325" s="2" t="s">
        <v>628</v>
      </c>
    </row>
    <row r="326" customFormat="false" ht="13.5" hidden="false" customHeight="false" outlineLevel="0" collapsed="false">
      <c r="A326" s="1" t="s">
        <v>629</v>
      </c>
      <c r="B326" s="1" t="n">
        <v>6.40417852629439</v>
      </c>
      <c r="C326" s="1" t="n">
        <v>12.125161368545</v>
      </c>
      <c r="D326" s="1" t="n">
        <v>0.683195684043753</v>
      </c>
      <c r="E326" s="1" t="n">
        <v>0.0563452859123255</v>
      </c>
      <c r="F326" s="1" t="n">
        <v>-4.14956127636751</v>
      </c>
      <c r="G326" s="1" t="n">
        <v>0.0115153202360514</v>
      </c>
      <c r="H326" s="1" t="n">
        <v>0.389225147164668</v>
      </c>
      <c r="I326" s="1" t="s">
        <v>25</v>
      </c>
      <c r="J326" s="1" t="n">
        <v>0.554646</v>
      </c>
      <c r="K326" s="1" t="n">
        <v>0.415374</v>
      </c>
      <c r="L326" s="1" t="n">
        <v>0.159466</v>
      </c>
      <c r="M326" s="1" t="n">
        <v>0</v>
      </c>
      <c r="N326" s="1" t="n">
        <v>0</v>
      </c>
      <c r="O326" s="1" t="n">
        <v>0</v>
      </c>
      <c r="P326" s="1" t="s">
        <v>23</v>
      </c>
      <c r="Q326" s="1" t="s">
        <v>630</v>
      </c>
    </row>
    <row r="327" customFormat="false" ht="13.5" hidden="false" customHeight="false" outlineLevel="0" collapsed="false">
      <c r="A327" s="1" t="s">
        <v>631</v>
      </c>
      <c r="B327" s="1" t="n">
        <v>20.6240700161316</v>
      </c>
      <c r="C327" s="1" t="n">
        <v>29.7567014120874</v>
      </c>
      <c r="D327" s="1" t="n">
        <v>11.4914386201758</v>
      </c>
      <c r="E327" s="1" t="n">
        <v>0.386179854448112</v>
      </c>
      <c r="F327" s="1" t="n">
        <v>-1.37265518861503</v>
      </c>
      <c r="G327" s="1" t="n">
        <v>0.0300181858549427</v>
      </c>
      <c r="H327" s="1" t="n">
        <v>0.626461322194517</v>
      </c>
      <c r="I327" s="1" t="s">
        <v>25</v>
      </c>
      <c r="J327" s="1" t="n">
        <v>0.999636</v>
      </c>
      <c r="K327" s="1" t="n">
        <v>1.01744</v>
      </c>
      <c r="L327" s="1" t="n">
        <v>0.528103</v>
      </c>
      <c r="M327" s="1" t="n">
        <v>0.242005</v>
      </c>
      <c r="N327" s="1" t="n">
        <v>0.076738</v>
      </c>
      <c r="O327" s="1" t="n">
        <v>0.389267</v>
      </c>
      <c r="P327" s="1" t="s">
        <v>23</v>
      </c>
      <c r="Q327" s="1" t="s">
        <v>632</v>
      </c>
    </row>
    <row r="328" customFormat="false" ht="13.5" hidden="false" customHeight="false" outlineLevel="0" collapsed="false">
      <c r="A328" s="1" t="s">
        <v>633</v>
      </c>
      <c r="B328" s="1" t="n">
        <v>401.176644283371</v>
      </c>
      <c r="C328" s="1" t="n">
        <v>203.930859519466</v>
      </c>
      <c r="D328" s="1" t="n">
        <v>598.422429047276</v>
      </c>
      <c r="E328" s="1" t="n">
        <v>2.93443783082842</v>
      </c>
      <c r="F328" s="1" t="n">
        <v>1.55308414341745</v>
      </c>
      <c r="G328" s="3" t="n">
        <v>4.58864266103565E-012</v>
      </c>
      <c r="H328" s="3" t="n">
        <v>7.52504620390839E-009</v>
      </c>
      <c r="I328" s="1" t="s">
        <v>22</v>
      </c>
      <c r="J328" s="1" t="n">
        <v>8.29545</v>
      </c>
      <c r="K328" s="1" t="n">
        <v>2.54111</v>
      </c>
      <c r="L328" s="1" t="n">
        <v>2.9286</v>
      </c>
      <c r="M328" s="1" t="n">
        <v>16.9396</v>
      </c>
      <c r="N328" s="1" t="n">
        <v>13.2613</v>
      </c>
      <c r="O328" s="1" t="n">
        <v>15.7568</v>
      </c>
      <c r="P328" s="1" t="s">
        <v>23</v>
      </c>
    </row>
    <row r="329" customFormat="false" ht="13.5" hidden="false" customHeight="false" outlineLevel="0" collapsed="false">
      <c r="A329" s="1" t="s">
        <v>634</v>
      </c>
      <c r="B329" s="1" t="n">
        <v>7.03046120139807</v>
      </c>
      <c r="C329" s="1" t="n">
        <v>14.0609224027961</v>
      </c>
      <c r="D329" s="1" t="n">
        <v>0</v>
      </c>
      <c r="E329" s="1" t="n">
        <v>0</v>
      </c>
      <c r="F329" s="1" t="e">
        <f aca="false">-#NAME?</f>
        <v>#NAME?</v>
      </c>
      <c r="G329" s="1" t="n">
        <v>0.000130738736855502</v>
      </c>
      <c r="H329" s="1" t="n">
        <v>0.0176566509380322</v>
      </c>
      <c r="I329" s="1" t="s">
        <v>25</v>
      </c>
      <c r="J329" s="1" t="n">
        <v>0.945655</v>
      </c>
      <c r="K329" s="1" t="n">
        <v>0.640591</v>
      </c>
      <c r="L329" s="1" t="n">
        <v>2.29255</v>
      </c>
      <c r="M329" s="1" t="n">
        <v>0</v>
      </c>
      <c r="N329" s="1" t="n">
        <v>0</v>
      </c>
      <c r="O329" s="1" t="n">
        <v>0</v>
      </c>
      <c r="P329" s="1" t="s">
        <v>23</v>
      </c>
      <c r="Q329" s="1" t="s">
        <v>635</v>
      </c>
    </row>
    <row r="330" customFormat="false" ht="13.5" hidden="false" customHeight="false" outlineLevel="0" collapsed="false">
      <c r="A330" s="1" t="s">
        <v>636</v>
      </c>
      <c r="B330" s="1" t="n">
        <v>41.3052825497946</v>
      </c>
      <c r="C330" s="1" t="n">
        <v>82.2717615289336</v>
      </c>
      <c r="D330" s="1" t="n">
        <v>0.338803570655596</v>
      </c>
      <c r="E330" s="1" t="n">
        <v>0.00411810278957555</v>
      </c>
      <c r="F330" s="1" t="n">
        <v>-7.92380444396823</v>
      </c>
      <c r="G330" s="1" t="n">
        <v>0.00110673892121909</v>
      </c>
      <c r="H330" s="1" t="n">
        <v>0.083860128357324</v>
      </c>
      <c r="I330" s="1" t="s">
        <v>25</v>
      </c>
      <c r="J330" s="1" t="n">
        <v>5.48275</v>
      </c>
      <c r="K330" s="1" t="n">
        <v>0</v>
      </c>
      <c r="L330" s="1" t="n">
        <v>3.54708</v>
      </c>
      <c r="M330" s="1" t="n">
        <v>0</v>
      </c>
      <c r="N330" s="1" t="n">
        <v>0.0510703</v>
      </c>
      <c r="O330" s="1" t="n">
        <v>0</v>
      </c>
      <c r="P330" s="1" t="s">
        <v>23</v>
      </c>
      <c r="Q330" s="1" t="s">
        <v>637</v>
      </c>
    </row>
    <row r="331" customFormat="false" ht="13.5" hidden="false" customHeight="false" outlineLevel="0" collapsed="false">
      <c r="A331" s="1" t="s">
        <v>638</v>
      </c>
      <c r="B331" s="1" t="n">
        <v>30.1668957225123</v>
      </c>
      <c r="C331" s="1" t="n">
        <v>40.8333723107899</v>
      </c>
      <c r="D331" s="1" t="n">
        <v>19.5004191342348</v>
      </c>
      <c r="E331" s="1" t="n">
        <v>0.477560829064368</v>
      </c>
      <c r="F331" s="1" t="n">
        <v>-1.06624358749769</v>
      </c>
      <c r="G331" s="1" t="n">
        <v>0.0367998963533744</v>
      </c>
      <c r="H331" s="1" t="n">
        <v>0.682785746268937</v>
      </c>
      <c r="I331" s="1" t="s">
        <v>25</v>
      </c>
      <c r="J331" s="1" t="n">
        <v>4.31052</v>
      </c>
      <c r="K331" s="1" t="n">
        <v>3.32411</v>
      </c>
      <c r="L331" s="1" t="n">
        <v>2.09785</v>
      </c>
      <c r="M331" s="1" t="n">
        <v>0.785005</v>
      </c>
      <c r="N331" s="1" t="n">
        <v>1.38821</v>
      </c>
      <c r="O331" s="1" t="n">
        <v>1.42063</v>
      </c>
      <c r="P331" s="1" t="s">
        <v>23</v>
      </c>
      <c r="Q331" s="1" t="s">
        <v>639</v>
      </c>
    </row>
    <row r="332" customFormat="false" ht="13.5" hidden="false" customHeight="false" outlineLevel="0" collapsed="false">
      <c r="A332" s="1" t="s">
        <v>640</v>
      </c>
      <c r="B332" s="1" t="n">
        <v>8.44344497906273</v>
      </c>
      <c r="C332" s="1" t="n">
        <v>14.211359819185</v>
      </c>
      <c r="D332" s="1" t="n">
        <v>2.67553013894046</v>
      </c>
      <c r="E332" s="1" t="n">
        <v>0.188267004212261</v>
      </c>
      <c r="F332" s="1" t="n">
        <v>-2.40914792037628</v>
      </c>
      <c r="G332" s="1" t="n">
        <v>0.0271058293864002</v>
      </c>
      <c r="H332" s="1" t="n">
        <v>0.596094575557819</v>
      </c>
      <c r="I332" s="1" t="s">
        <v>25</v>
      </c>
      <c r="J332" s="1" t="n">
        <v>0.501178</v>
      </c>
      <c r="K332" s="1" t="n">
        <v>0.385597</v>
      </c>
      <c r="L332" s="1" t="n">
        <v>0.502113</v>
      </c>
      <c r="M332" s="1" t="n">
        <v>0.0662572</v>
      </c>
      <c r="N332" s="1" t="n">
        <v>0.0636466</v>
      </c>
      <c r="O332" s="1" t="n">
        <v>0.126715</v>
      </c>
      <c r="P332" s="1" t="s">
        <v>23</v>
      </c>
      <c r="Q332" s="1" t="s">
        <v>641</v>
      </c>
    </row>
    <row r="333" customFormat="false" ht="13.5" hidden="false" customHeight="false" outlineLevel="0" collapsed="false">
      <c r="A333" s="1" t="s">
        <v>642</v>
      </c>
      <c r="B333" s="1" t="n">
        <v>16.1456497733176</v>
      </c>
      <c r="C333" s="1" t="n">
        <v>25.4883911420974</v>
      </c>
      <c r="D333" s="1" t="n">
        <v>6.80290840453789</v>
      </c>
      <c r="E333" s="1" t="n">
        <v>0.266902228807295</v>
      </c>
      <c r="F333" s="1" t="n">
        <v>-1.90561674191477</v>
      </c>
      <c r="G333" s="1" t="n">
        <v>0.0105047395468016</v>
      </c>
      <c r="H333" s="1" t="n">
        <v>0.374500489526427</v>
      </c>
      <c r="I333" s="1" t="s">
        <v>25</v>
      </c>
      <c r="J333" s="1" t="n">
        <v>0.766342</v>
      </c>
      <c r="K333" s="1" t="n">
        <v>1.77207</v>
      </c>
      <c r="L333" s="1" t="n">
        <v>1.68064</v>
      </c>
      <c r="M333" s="1" t="n">
        <v>0.948867</v>
      </c>
      <c r="N333" s="1" t="n">
        <v>0.180663</v>
      </c>
      <c r="O333" s="1" t="n">
        <v>0.119904</v>
      </c>
      <c r="P333" s="1" t="s">
        <v>23</v>
      </c>
      <c r="Q333" s="1" t="s">
        <v>643</v>
      </c>
    </row>
    <row r="334" customFormat="false" ht="13.5" hidden="false" customHeight="false" outlineLevel="0" collapsed="false">
      <c r="A334" s="1" t="s">
        <v>644</v>
      </c>
      <c r="B334" s="1" t="n">
        <v>30.5854344659442</v>
      </c>
      <c r="C334" s="1" t="n">
        <v>48.3141446658619</v>
      </c>
      <c r="D334" s="1" t="n">
        <v>12.8567242660265</v>
      </c>
      <c r="E334" s="1" t="n">
        <v>0.266106837965216</v>
      </c>
      <c r="F334" s="1" t="n">
        <v>-1.90992251210424</v>
      </c>
      <c r="G334" s="1" t="n">
        <v>0.00392354005051417</v>
      </c>
      <c r="H334" s="1" t="n">
        <v>0.204264299364523</v>
      </c>
      <c r="I334" s="1" t="s">
        <v>25</v>
      </c>
      <c r="J334" s="1" t="n">
        <v>12.678</v>
      </c>
      <c r="K334" s="1" t="n">
        <v>14.3439</v>
      </c>
      <c r="L334" s="1" t="n">
        <v>14.9822</v>
      </c>
      <c r="M334" s="1" t="n">
        <v>5.7169</v>
      </c>
      <c r="N334" s="1" t="n">
        <v>0</v>
      </c>
      <c r="O334" s="1" t="n">
        <v>5.22045</v>
      </c>
      <c r="P334" s="1" t="s">
        <v>23</v>
      </c>
    </row>
    <row r="335" customFormat="false" ht="13.5" hidden="false" customHeight="false" outlineLevel="0" collapsed="false">
      <c r="A335" s="1" t="s">
        <v>645</v>
      </c>
      <c r="B335" s="1" t="n">
        <v>50.3777747869291</v>
      </c>
      <c r="C335" s="1" t="n">
        <v>94.3431087944779</v>
      </c>
      <c r="D335" s="1" t="n">
        <v>6.4124407793803</v>
      </c>
      <c r="E335" s="1" t="n">
        <v>0.067969360574597</v>
      </c>
      <c r="F335" s="1" t="n">
        <v>-3.87897163912711</v>
      </c>
      <c r="G335" s="3" t="n">
        <v>1.41515625863275E-007</v>
      </c>
      <c r="H335" s="3" t="n">
        <v>6.91288777488282E-005</v>
      </c>
      <c r="I335" s="1" t="s">
        <v>25</v>
      </c>
      <c r="J335" s="1" t="n">
        <v>2.06413</v>
      </c>
      <c r="K335" s="1" t="n">
        <v>1.09216</v>
      </c>
      <c r="L335" s="1" t="n">
        <v>1.78744</v>
      </c>
      <c r="M335" s="1" t="n">
        <v>0.103202</v>
      </c>
      <c r="N335" s="1" t="n">
        <v>0.0978857</v>
      </c>
      <c r="O335" s="1" t="n">
        <v>0.199091</v>
      </c>
      <c r="P335" s="1" t="s">
        <v>23</v>
      </c>
      <c r="R335" s="1" t="s">
        <v>646</v>
      </c>
      <c r="S335" s="1" t="s">
        <v>647</v>
      </c>
    </row>
    <row r="336" customFormat="false" ht="13.5" hidden="false" customHeight="false" outlineLevel="0" collapsed="false">
      <c r="A336" s="1" t="s">
        <v>648</v>
      </c>
      <c r="B336" s="1" t="n">
        <v>32.047971092398</v>
      </c>
      <c r="C336" s="1" t="n">
        <v>0</v>
      </c>
      <c r="D336" s="1" t="n">
        <v>64.0959421847959</v>
      </c>
      <c r="E336" s="1" t="s">
        <v>84</v>
      </c>
      <c r="F336" s="1" t="s">
        <v>84</v>
      </c>
      <c r="G336" s="3" t="n">
        <v>8.66976318611508E-005</v>
      </c>
      <c r="H336" s="1" t="n">
        <v>0.0125739283446171</v>
      </c>
      <c r="I336" s="1" t="s">
        <v>22</v>
      </c>
      <c r="J336" s="1" t="n">
        <v>0</v>
      </c>
      <c r="K336" s="1" t="n">
        <v>0</v>
      </c>
      <c r="L336" s="1" t="n">
        <v>0</v>
      </c>
      <c r="M336" s="1" t="n">
        <v>5.00258</v>
      </c>
      <c r="N336" s="1" t="n">
        <v>0.31753</v>
      </c>
      <c r="O336" s="1" t="n">
        <v>3.06642</v>
      </c>
      <c r="P336" s="1" t="s">
        <v>23</v>
      </c>
    </row>
    <row r="337" customFormat="false" ht="13.5" hidden="false" customHeight="false" outlineLevel="0" collapsed="false">
      <c r="A337" s="1" t="s">
        <v>649</v>
      </c>
      <c r="B337" s="1" t="n">
        <v>25.6668002057298</v>
      </c>
      <c r="C337" s="1" t="n">
        <v>41.3118812683753</v>
      </c>
      <c r="D337" s="1" t="n">
        <v>10.0217191430844</v>
      </c>
      <c r="E337" s="1" t="n">
        <v>0.242586849966479</v>
      </c>
      <c r="F337" s="1" t="n">
        <v>-2.04342674724154</v>
      </c>
      <c r="G337" s="1" t="n">
        <v>0.0154872325558859</v>
      </c>
      <c r="H337" s="1" t="n">
        <v>0.450090344620994</v>
      </c>
      <c r="I337" s="1" t="s">
        <v>25</v>
      </c>
      <c r="J337" s="1" t="n">
        <v>4.72007</v>
      </c>
      <c r="K337" s="1" t="n">
        <v>2.54436</v>
      </c>
      <c r="L337" s="1" t="n">
        <v>1.28126</v>
      </c>
      <c r="M337" s="1" t="n">
        <v>0.239794</v>
      </c>
      <c r="N337" s="1" t="n">
        <v>0.227504</v>
      </c>
      <c r="O337" s="1" t="n">
        <v>1.21946</v>
      </c>
      <c r="P337" s="1" t="s">
        <v>23</v>
      </c>
      <c r="Q337" s="1" t="s">
        <v>650</v>
      </c>
    </row>
    <row r="338" customFormat="false" ht="13.5" hidden="false" customHeight="false" outlineLevel="0" collapsed="false">
      <c r="A338" s="1" t="s">
        <v>651</v>
      </c>
      <c r="B338" s="1" t="n">
        <v>2.89100743603769</v>
      </c>
      <c r="C338" s="1" t="n">
        <v>0</v>
      </c>
      <c r="D338" s="1" t="n">
        <v>5.78201487207538</v>
      </c>
      <c r="E338" s="1" t="s">
        <v>84</v>
      </c>
      <c r="F338" s="1" t="s">
        <v>84</v>
      </c>
      <c r="G338" s="1" t="n">
        <v>0.0283255122897745</v>
      </c>
      <c r="H338" s="1" t="n">
        <v>0.608942114015584</v>
      </c>
      <c r="I338" s="1" t="s">
        <v>22</v>
      </c>
      <c r="J338" s="1" t="n">
        <v>0</v>
      </c>
      <c r="K338" s="1" t="n">
        <v>0</v>
      </c>
      <c r="L338" s="1" t="n">
        <v>0</v>
      </c>
      <c r="M338" s="1" t="n">
        <v>0.500795</v>
      </c>
      <c r="N338" s="1" t="n">
        <v>1.65237</v>
      </c>
      <c r="O338" s="1" t="n">
        <v>0</v>
      </c>
      <c r="P338" s="1" t="s">
        <v>23</v>
      </c>
    </row>
    <row r="339" customFormat="false" ht="13.5" hidden="false" customHeight="false" outlineLevel="0" collapsed="false">
      <c r="A339" s="1" t="s">
        <v>652</v>
      </c>
      <c r="B339" s="1" t="n">
        <v>40.1584575680443</v>
      </c>
      <c r="C339" s="1" t="n">
        <v>54.0071547800185</v>
      </c>
      <c r="D339" s="1" t="n">
        <v>26.30976035607</v>
      </c>
      <c r="E339" s="1" t="n">
        <v>0.487153238552089</v>
      </c>
      <c r="F339" s="1" t="n">
        <v>-1.03755243813478</v>
      </c>
      <c r="G339" s="1" t="n">
        <v>0.0244021456391319</v>
      </c>
      <c r="H339" s="1" t="n">
        <v>0.564766997710514</v>
      </c>
      <c r="I339" s="1" t="s">
        <v>25</v>
      </c>
      <c r="J339" s="1" t="n">
        <v>1.86994</v>
      </c>
      <c r="K339" s="1" t="n">
        <v>3.18028</v>
      </c>
      <c r="L339" s="1" t="n">
        <v>3.44458</v>
      </c>
      <c r="M339" s="1" t="n">
        <v>1.60903</v>
      </c>
      <c r="N339" s="1" t="n">
        <v>0.78186</v>
      </c>
      <c r="O339" s="1" t="n">
        <v>1.39539</v>
      </c>
      <c r="P339" s="1" t="s">
        <v>23</v>
      </c>
      <c r="Q339" s="1" t="s">
        <v>653</v>
      </c>
    </row>
    <row r="340" customFormat="false" ht="13.5" hidden="false" customHeight="false" outlineLevel="0" collapsed="false">
      <c r="A340" s="1" t="s">
        <v>654</v>
      </c>
      <c r="B340" s="1" t="n">
        <v>38.1015626889164</v>
      </c>
      <c r="C340" s="1" t="n">
        <v>52.0334145483035</v>
      </c>
      <c r="D340" s="1" t="n">
        <v>24.1697108295293</v>
      </c>
      <c r="E340" s="1" t="n">
        <v>0.464503647114915</v>
      </c>
      <c r="F340" s="1" t="n">
        <v>-1.10623817071443</v>
      </c>
      <c r="G340" s="1" t="n">
        <v>0.019106708216905</v>
      </c>
      <c r="H340" s="1" t="n">
        <v>0.501911800860322</v>
      </c>
      <c r="I340" s="1" t="s">
        <v>25</v>
      </c>
      <c r="J340" s="1" t="n">
        <v>17.7904</v>
      </c>
      <c r="K340" s="1" t="n">
        <v>22.6385</v>
      </c>
      <c r="L340" s="1" t="n">
        <v>13.0469</v>
      </c>
      <c r="M340" s="1" t="n">
        <v>10.7216</v>
      </c>
      <c r="N340" s="1" t="n">
        <v>2.06157</v>
      </c>
      <c r="O340" s="1" t="n">
        <v>13.4308</v>
      </c>
      <c r="P340" s="1" t="s">
        <v>23</v>
      </c>
      <c r="Q340" s="1" t="s">
        <v>655</v>
      </c>
    </row>
    <row r="341" customFormat="false" ht="13.5" hidden="false" customHeight="false" outlineLevel="0" collapsed="false">
      <c r="A341" s="1" t="s">
        <v>656</v>
      </c>
      <c r="B341" s="1" t="n">
        <v>14.2744056343287</v>
      </c>
      <c r="C341" s="1" t="n">
        <v>21.7917169282168</v>
      </c>
      <c r="D341" s="1" t="n">
        <v>6.75709434044057</v>
      </c>
      <c r="E341" s="1" t="n">
        <v>0.310076271764123</v>
      </c>
      <c r="F341" s="1" t="n">
        <v>-1.68930496531864</v>
      </c>
      <c r="G341" s="1" t="n">
        <v>0.0302549784072008</v>
      </c>
      <c r="H341" s="1" t="n">
        <v>0.62748333265666</v>
      </c>
      <c r="I341" s="1" t="s">
        <v>25</v>
      </c>
      <c r="J341" s="1" t="n">
        <v>0.714104</v>
      </c>
      <c r="K341" s="1" t="n">
        <v>2.29843</v>
      </c>
      <c r="L341" s="1" t="n">
        <v>1.63686</v>
      </c>
      <c r="M341" s="1" t="n">
        <v>0.0948762</v>
      </c>
      <c r="N341" s="1" t="n">
        <v>1.07825</v>
      </c>
      <c r="O341" s="1" t="n">
        <v>0.271042</v>
      </c>
      <c r="P341" s="1" t="s">
        <v>23</v>
      </c>
      <c r="Q341" s="1" t="s">
        <v>657</v>
      </c>
    </row>
    <row r="342" customFormat="false" ht="13.5" hidden="false" customHeight="false" outlineLevel="0" collapsed="false">
      <c r="A342" s="1" t="s">
        <v>658</v>
      </c>
      <c r="B342" s="1" t="n">
        <v>22.9888211029026</v>
      </c>
      <c r="C342" s="1" t="n">
        <v>7.96611621020436</v>
      </c>
      <c r="D342" s="1" t="n">
        <v>38.0115259956009</v>
      </c>
      <c r="E342" s="1" t="n">
        <v>4.77165095167822</v>
      </c>
      <c r="F342" s="1" t="n">
        <v>2.25448851312941</v>
      </c>
      <c r="G342" s="1" t="n">
        <v>0.000356567009568558</v>
      </c>
      <c r="H342" s="1" t="n">
        <v>0.0387982084013484</v>
      </c>
      <c r="I342" s="1" t="s">
        <v>22</v>
      </c>
      <c r="J342" s="1" t="n">
        <v>0.340335</v>
      </c>
      <c r="K342" s="1" t="n">
        <v>0.939022</v>
      </c>
      <c r="L342" s="1" t="n">
        <v>0.193802</v>
      </c>
      <c r="M342" s="1" t="n">
        <v>1.64287</v>
      </c>
      <c r="N342" s="1" t="n">
        <v>2.13363</v>
      </c>
      <c r="O342" s="1" t="n">
        <v>2.59989</v>
      </c>
      <c r="P342" s="1" t="s">
        <v>23</v>
      </c>
      <c r="Q342" s="1" t="s">
        <v>659</v>
      </c>
    </row>
    <row r="343" customFormat="false" ht="13.5" hidden="false" customHeight="false" outlineLevel="0" collapsed="false">
      <c r="A343" s="1" t="s">
        <v>660</v>
      </c>
      <c r="B343" s="1" t="n">
        <v>2.94943581892704</v>
      </c>
      <c r="C343" s="1" t="n">
        <v>5.89887163785408</v>
      </c>
      <c r="D343" s="1" t="n">
        <v>0</v>
      </c>
      <c r="E343" s="1" t="n">
        <v>0</v>
      </c>
      <c r="F343" s="1" t="e">
        <f aca="false">-#NAME?</f>
        <v>#NAME?</v>
      </c>
      <c r="G343" s="1" t="n">
        <v>0.0275604020119418</v>
      </c>
      <c r="H343" s="1" t="n">
        <v>0.600897180049446</v>
      </c>
      <c r="I343" s="1" t="s">
        <v>25</v>
      </c>
      <c r="J343" s="1" t="n">
        <v>1.44397</v>
      </c>
      <c r="K343" s="1" t="n">
        <v>0</v>
      </c>
      <c r="L343" s="1" t="n">
        <v>1.65489</v>
      </c>
      <c r="M343" s="1" t="n">
        <v>0</v>
      </c>
      <c r="N343" s="1" t="n">
        <v>0</v>
      </c>
      <c r="O343" s="1" t="n">
        <v>0</v>
      </c>
      <c r="P343" s="1" t="s">
        <v>23</v>
      </c>
      <c r="Q343" s="1" t="s">
        <v>661</v>
      </c>
    </row>
    <row r="344" customFormat="false" ht="13.5" hidden="false" customHeight="false" outlineLevel="0" collapsed="false">
      <c r="A344" s="1" t="s">
        <v>662</v>
      </c>
      <c r="B344" s="1" t="n">
        <v>8.81920472066263</v>
      </c>
      <c r="C344" s="1" t="n">
        <v>14.5799502167613</v>
      </c>
      <c r="D344" s="1" t="n">
        <v>3.05845922456393</v>
      </c>
      <c r="E344" s="1" t="n">
        <v>0.209771582144902</v>
      </c>
      <c r="F344" s="1" t="n">
        <v>-2.25310884631216</v>
      </c>
      <c r="G344" s="1" t="n">
        <v>0.026882774930172</v>
      </c>
      <c r="H344" s="1" t="n">
        <v>0.593634946306713</v>
      </c>
      <c r="I344" s="1" t="s">
        <v>25</v>
      </c>
      <c r="J344" s="1" t="n">
        <v>5.08617</v>
      </c>
      <c r="K344" s="1" t="n">
        <v>3.63505</v>
      </c>
      <c r="L344" s="1" t="n">
        <v>1.38772</v>
      </c>
      <c r="M344" s="1" t="n">
        <v>1.4875</v>
      </c>
      <c r="N344" s="1" t="n">
        <v>0.233062</v>
      </c>
      <c r="O344" s="1" t="n">
        <v>0.238341</v>
      </c>
      <c r="P344" s="1" t="s">
        <v>23</v>
      </c>
      <c r="Q344" s="1" t="s">
        <v>663</v>
      </c>
    </row>
    <row r="345" customFormat="false" ht="13.5" hidden="false" customHeight="false" outlineLevel="0" collapsed="false">
      <c r="A345" s="1" t="s">
        <v>664</v>
      </c>
      <c r="B345" s="1" t="n">
        <v>23.6506964631112</v>
      </c>
      <c r="C345" s="1" t="n">
        <v>33.5464016886292</v>
      </c>
      <c r="D345" s="1" t="n">
        <v>13.7549912375932</v>
      </c>
      <c r="E345" s="1" t="n">
        <v>0.410028812188687</v>
      </c>
      <c r="F345" s="1" t="n">
        <v>-1.2862028052999</v>
      </c>
      <c r="G345" s="1" t="n">
        <v>0.0464752136501612</v>
      </c>
      <c r="H345" s="1" t="n">
        <v>0.753499675282655</v>
      </c>
      <c r="I345" s="1" t="s">
        <v>25</v>
      </c>
      <c r="J345" s="1" t="n">
        <v>1.11379</v>
      </c>
      <c r="K345" s="1" t="n">
        <v>0.341751</v>
      </c>
      <c r="L345" s="1" t="n">
        <v>0.94288</v>
      </c>
      <c r="M345" s="1" t="n">
        <v>0.0441097</v>
      </c>
      <c r="N345" s="1" t="n">
        <v>0.0838597</v>
      </c>
      <c r="O345" s="1" t="n">
        <v>0.168359</v>
      </c>
      <c r="P345" s="1" t="s">
        <v>23</v>
      </c>
      <c r="Q345" s="1" t="s">
        <v>665</v>
      </c>
    </row>
    <row r="346" customFormat="false" ht="13.5" hidden="false" customHeight="false" outlineLevel="0" collapsed="false">
      <c r="A346" s="1" t="s">
        <v>666</v>
      </c>
      <c r="B346" s="1" t="n">
        <v>42.8761985897818</v>
      </c>
      <c r="C346" s="1" t="n">
        <v>63.1365276712024</v>
      </c>
      <c r="D346" s="1" t="n">
        <v>22.6158695083612</v>
      </c>
      <c r="E346" s="1" t="n">
        <v>0.358205785819239</v>
      </c>
      <c r="F346" s="1" t="n">
        <v>-1.48113945464526</v>
      </c>
      <c r="G346" s="1" t="n">
        <v>0.000809227010884415</v>
      </c>
      <c r="H346" s="1" t="n">
        <v>0.0693247871003555</v>
      </c>
      <c r="I346" s="1" t="s">
        <v>25</v>
      </c>
      <c r="J346" s="1" t="n">
        <v>0.943183</v>
      </c>
      <c r="K346" s="1" t="n">
        <v>0.565169</v>
      </c>
      <c r="L346" s="1" t="n">
        <v>0.815173</v>
      </c>
      <c r="M346" s="1" t="n">
        <v>0.35865</v>
      </c>
      <c r="N346" s="1" t="n">
        <v>0.14939</v>
      </c>
      <c r="O346" s="1" t="n">
        <v>0.384922</v>
      </c>
      <c r="P346" s="1" t="s">
        <v>23</v>
      </c>
      <c r="Q346" s="1" t="s">
        <v>667</v>
      </c>
    </row>
    <row r="347" customFormat="false" ht="13.5" hidden="false" customHeight="false" outlineLevel="0" collapsed="false">
      <c r="A347" s="1" t="s">
        <v>668</v>
      </c>
      <c r="B347" s="1" t="n">
        <v>30.0637674331421</v>
      </c>
      <c r="C347" s="1" t="n">
        <v>19.3924532231718</v>
      </c>
      <c r="D347" s="1" t="n">
        <v>40.7350816431124</v>
      </c>
      <c r="E347" s="1" t="n">
        <v>2.10056361484159</v>
      </c>
      <c r="F347" s="1" t="n">
        <v>1.0707764780057</v>
      </c>
      <c r="G347" s="1" t="n">
        <v>0.0406281601168774</v>
      </c>
      <c r="H347" s="1" t="n">
        <v>0.718290337442951</v>
      </c>
      <c r="I347" s="1" t="s">
        <v>22</v>
      </c>
      <c r="J347" s="1" t="n">
        <v>2.702</v>
      </c>
      <c r="K347" s="1" t="n">
        <v>3.77499</v>
      </c>
      <c r="L347" s="1" t="n">
        <v>1.5413</v>
      </c>
      <c r="M347" s="1" t="n">
        <v>5.65381</v>
      </c>
      <c r="N347" s="1" t="n">
        <v>7.49121</v>
      </c>
      <c r="O347" s="1" t="n">
        <v>8.22962</v>
      </c>
      <c r="P347" s="1" t="s">
        <v>23</v>
      </c>
    </row>
    <row r="348" customFormat="false" ht="13.5" hidden="false" customHeight="false" outlineLevel="0" collapsed="false">
      <c r="A348" s="1" t="s">
        <v>669</v>
      </c>
      <c r="B348" s="1" t="n">
        <v>26.0747856307666</v>
      </c>
      <c r="C348" s="1" t="n">
        <v>43.1621341808501</v>
      </c>
      <c r="D348" s="1" t="n">
        <v>8.98743708068304</v>
      </c>
      <c r="E348" s="1" t="n">
        <v>0.208225039174975</v>
      </c>
      <c r="F348" s="1" t="n">
        <v>-2.26378453094975</v>
      </c>
      <c r="G348" s="1" t="n">
        <v>0.0144094850041815</v>
      </c>
      <c r="H348" s="1" t="n">
        <v>0.436447712679425</v>
      </c>
      <c r="I348" s="1" t="s">
        <v>25</v>
      </c>
      <c r="J348" s="1" t="n">
        <v>0</v>
      </c>
      <c r="K348" s="1" t="n">
        <v>1.00835</v>
      </c>
      <c r="L348" s="1" t="n">
        <v>1.28455</v>
      </c>
      <c r="M348" s="1" t="n">
        <v>0.297003</v>
      </c>
      <c r="N348" s="1" t="n">
        <v>0</v>
      </c>
      <c r="O348" s="1" t="n">
        <v>0.568552</v>
      </c>
      <c r="P348" s="1" t="s">
        <v>23</v>
      </c>
    </row>
    <row r="349" customFormat="false" ht="13.5" hidden="false" customHeight="false" outlineLevel="0" collapsed="false">
      <c r="A349" s="1" t="s">
        <v>670</v>
      </c>
      <c r="B349" s="1" t="n">
        <v>12.5466083799019</v>
      </c>
      <c r="C349" s="1" t="n">
        <v>20.3387896851604</v>
      </c>
      <c r="D349" s="1" t="n">
        <v>4.75442707464347</v>
      </c>
      <c r="E349" s="1" t="n">
        <v>0.233761553575255</v>
      </c>
      <c r="F349" s="1" t="n">
        <v>-2.09689042347508</v>
      </c>
      <c r="G349" s="1" t="n">
        <v>0.0487887749777194</v>
      </c>
      <c r="H349" s="1" t="n">
        <v>0.768611654678899</v>
      </c>
      <c r="I349" s="1" t="s">
        <v>25</v>
      </c>
      <c r="J349" s="1" t="n">
        <v>5.89447</v>
      </c>
      <c r="K349" s="1" t="n">
        <v>8.52323</v>
      </c>
      <c r="L349" s="1" t="n">
        <v>1.43221</v>
      </c>
      <c r="M349" s="1" t="n">
        <v>1.29861</v>
      </c>
      <c r="N349" s="1" t="n">
        <v>1.92553</v>
      </c>
      <c r="O349" s="1" t="n">
        <v>0</v>
      </c>
      <c r="P349" s="1" t="s">
        <v>23</v>
      </c>
    </row>
    <row r="350" customFormat="false" ht="13.5" hidden="false" customHeight="false" outlineLevel="0" collapsed="false">
      <c r="A350" s="1" t="s">
        <v>671</v>
      </c>
      <c r="B350" s="1" t="n">
        <v>48.2341789676564</v>
      </c>
      <c r="C350" s="1" t="n">
        <v>81.3938951159662</v>
      </c>
      <c r="D350" s="1" t="n">
        <v>15.0744628193465</v>
      </c>
      <c r="E350" s="1" t="n">
        <v>0.185203850950605</v>
      </c>
      <c r="F350" s="1" t="n">
        <v>-2.43281399796535</v>
      </c>
      <c r="G350" s="1" t="n">
        <v>0.0448850718136685</v>
      </c>
      <c r="H350" s="1" t="n">
        <v>0.743098795050175</v>
      </c>
      <c r="I350" s="1" t="s">
        <v>25</v>
      </c>
      <c r="J350" s="1" t="n">
        <v>14.8715</v>
      </c>
      <c r="K350" s="1" t="n">
        <v>1.27935</v>
      </c>
      <c r="L350" s="1" t="n">
        <v>11.4085</v>
      </c>
      <c r="M350" s="1" t="n">
        <v>0.398727</v>
      </c>
      <c r="N350" s="1" t="n">
        <v>1.48774</v>
      </c>
      <c r="O350" s="1" t="n">
        <v>2.40741</v>
      </c>
      <c r="P350" s="1" t="s">
        <v>23</v>
      </c>
    </row>
    <row r="351" customFormat="false" ht="13.5" hidden="false" customHeight="false" outlineLevel="0" collapsed="false">
      <c r="A351" s="1" t="s">
        <v>672</v>
      </c>
      <c r="B351" s="1" t="n">
        <v>20.1613091952857</v>
      </c>
      <c r="C351" s="1" t="n">
        <v>39.6394227065275</v>
      </c>
      <c r="D351" s="1" t="n">
        <v>0.683195684043753</v>
      </c>
      <c r="E351" s="1" t="n">
        <v>0.0172352581696718</v>
      </c>
      <c r="F351" s="1" t="n">
        <v>-5.85849328054934</v>
      </c>
      <c r="G351" s="3" t="n">
        <v>1.75975016460341E-005</v>
      </c>
      <c r="H351" s="1" t="n">
        <v>0.00339513479236383</v>
      </c>
      <c r="I351" s="1" t="s">
        <v>25</v>
      </c>
      <c r="J351" s="1" t="n">
        <v>3.46526</v>
      </c>
      <c r="K351" s="1" t="n">
        <v>0.877192</v>
      </c>
      <c r="L351" s="1" t="n">
        <v>3.55502</v>
      </c>
      <c r="M351" s="1" t="n">
        <v>0.181074</v>
      </c>
      <c r="N351" s="1" t="n">
        <v>0</v>
      </c>
      <c r="O351" s="1" t="n">
        <v>0</v>
      </c>
      <c r="P351" s="1" t="s">
        <v>23</v>
      </c>
      <c r="Q351" s="1" t="s">
        <v>673</v>
      </c>
    </row>
    <row r="352" customFormat="false" ht="13.5" hidden="false" customHeight="false" outlineLevel="0" collapsed="false">
      <c r="A352" s="1" t="s">
        <v>674</v>
      </c>
      <c r="B352" s="1" t="n">
        <v>81.7356406181782</v>
      </c>
      <c r="C352" s="1" t="n">
        <v>129.642789741423</v>
      </c>
      <c r="D352" s="1" t="n">
        <v>33.8284914949339</v>
      </c>
      <c r="E352" s="1" t="n">
        <v>0.260936158211391</v>
      </c>
      <c r="F352" s="1" t="n">
        <v>-1.93823122103558</v>
      </c>
      <c r="G352" s="3" t="n">
        <v>7.30942133370988E-009</v>
      </c>
      <c r="H352" s="3" t="n">
        <v>5.41345175485952E-006</v>
      </c>
      <c r="I352" s="1" t="s">
        <v>25</v>
      </c>
      <c r="J352" s="1" t="n">
        <v>18.6542</v>
      </c>
      <c r="K352" s="1" t="n">
        <v>15.1666</v>
      </c>
      <c r="L352" s="1" t="n">
        <v>17.7992</v>
      </c>
      <c r="M352" s="1" t="n">
        <v>4.16991</v>
      </c>
      <c r="N352" s="1" t="n">
        <v>6.33357</v>
      </c>
      <c r="O352" s="1" t="n">
        <v>2.15816</v>
      </c>
      <c r="P352" s="1" t="s">
        <v>23</v>
      </c>
      <c r="Q352" s="1" t="s">
        <v>675</v>
      </c>
      <c r="T352" s="1" t="s">
        <v>676</v>
      </c>
      <c r="U352" s="1" t="s">
        <v>677</v>
      </c>
    </row>
    <row r="353" customFormat="false" ht="13.5" hidden="false" customHeight="false" outlineLevel="0" collapsed="false">
      <c r="A353" s="1" t="s">
        <v>678</v>
      </c>
      <c r="B353" s="1" t="n">
        <v>9.54428301660977</v>
      </c>
      <c r="C353" s="1" t="n">
        <v>15.7298402102353</v>
      </c>
      <c r="D353" s="1" t="n">
        <v>3.35872582298421</v>
      </c>
      <c r="E353" s="1" t="n">
        <v>0.213525743306579</v>
      </c>
      <c r="F353" s="1" t="n">
        <v>-2.2275180788973</v>
      </c>
      <c r="G353" s="1" t="n">
        <v>0.0283265899110869</v>
      </c>
      <c r="H353" s="1" t="n">
        <v>0.608942114015584</v>
      </c>
      <c r="I353" s="1" t="s">
        <v>25</v>
      </c>
      <c r="J353" s="1" t="n">
        <v>0.657012</v>
      </c>
      <c r="K353" s="1" t="n">
        <v>1.6279</v>
      </c>
      <c r="L353" s="1" t="n">
        <v>1.90868</v>
      </c>
      <c r="M353" s="1" t="n">
        <v>0.33628</v>
      </c>
      <c r="N353" s="1" t="n">
        <v>0.208464</v>
      </c>
      <c r="O353" s="1" t="n">
        <v>0.548804</v>
      </c>
      <c r="P353" s="1" t="s">
        <v>23</v>
      </c>
      <c r="Q353" s="1" t="s">
        <v>679</v>
      </c>
      <c r="R353" s="1" t="s">
        <v>680</v>
      </c>
      <c r="S353" s="1" t="s">
        <v>681</v>
      </c>
    </row>
    <row r="354" customFormat="false" ht="13.5" hidden="false" customHeight="false" outlineLevel="0" collapsed="false">
      <c r="A354" s="1" t="s">
        <v>682</v>
      </c>
      <c r="B354" s="1" t="n">
        <v>6.00884071579454</v>
      </c>
      <c r="C354" s="1" t="n">
        <v>12.0176814315891</v>
      </c>
      <c r="D354" s="1" t="n">
        <v>0</v>
      </c>
      <c r="E354" s="1" t="n">
        <v>0</v>
      </c>
      <c r="F354" s="1" t="e">
        <f aca="false">-#NAME?</f>
        <v>#NAME?</v>
      </c>
      <c r="G354" s="1" t="n">
        <v>0.00159777404557164</v>
      </c>
      <c r="H354" s="1" t="n">
        <v>0.11049185033819</v>
      </c>
      <c r="I354" s="1" t="s">
        <v>25</v>
      </c>
      <c r="J354" s="1" t="n">
        <v>1.72207</v>
      </c>
      <c r="K354" s="1" t="n">
        <v>0.205537</v>
      </c>
      <c r="L354" s="1" t="n">
        <v>1.16966</v>
      </c>
      <c r="M354" s="1" t="n">
        <v>0</v>
      </c>
      <c r="N354" s="1" t="n">
        <v>0</v>
      </c>
      <c r="O354" s="1" t="n">
        <v>0</v>
      </c>
      <c r="P354" s="1" t="s">
        <v>23</v>
      </c>
      <c r="Q354" s="1" t="s">
        <v>683</v>
      </c>
      <c r="R354" s="1" t="s">
        <v>684</v>
      </c>
      <c r="S354" s="2" t="s">
        <v>685</v>
      </c>
    </row>
    <row r="355" customFormat="false" ht="13.5" hidden="false" customHeight="false" outlineLevel="0" collapsed="false">
      <c r="A355" s="1" t="s">
        <v>686</v>
      </c>
      <c r="B355" s="1" t="n">
        <v>45.2020521344507</v>
      </c>
      <c r="C355" s="1" t="n">
        <v>68.3603023483737</v>
      </c>
      <c r="D355" s="1" t="n">
        <v>22.0438019205276</v>
      </c>
      <c r="E355" s="1" t="n">
        <v>0.322464956462441</v>
      </c>
      <c r="F355" s="1" t="n">
        <v>-1.63278570918829</v>
      </c>
      <c r="G355" s="1" t="n">
        <v>0.000150412999227969</v>
      </c>
      <c r="H355" s="1" t="n">
        <v>0.0197996945221042</v>
      </c>
      <c r="I355" s="1" t="s">
        <v>25</v>
      </c>
      <c r="J355" s="1" t="n">
        <v>4.58867</v>
      </c>
      <c r="K355" s="1" t="n">
        <v>5.07417</v>
      </c>
      <c r="L355" s="1" t="n">
        <v>3.59075</v>
      </c>
      <c r="M355" s="1" t="n">
        <v>1.93647</v>
      </c>
      <c r="N355" s="1" t="n">
        <v>1.35888</v>
      </c>
      <c r="O355" s="1" t="n">
        <v>0.462853</v>
      </c>
      <c r="P355" s="1" t="s">
        <v>23</v>
      </c>
      <c r="Q355" s="1" t="s">
        <v>687</v>
      </c>
    </row>
    <row r="356" customFormat="false" ht="13.5" hidden="false" customHeight="false" outlineLevel="0" collapsed="false">
      <c r="A356" s="1" t="s">
        <v>688</v>
      </c>
      <c r="B356" s="1" t="n">
        <v>12.8392016231995</v>
      </c>
      <c r="C356" s="1" t="n">
        <v>4.41163658258349</v>
      </c>
      <c r="D356" s="1" t="n">
        <v>21.2667666638156</v>
      </c>
      <c r="E356" s="1" t="n">
        <v>4.82060710707082</v>
      </c>
      <c r="F356" s="1" t="n">
        <v>2.26921485085451</v>
      </c>
      <c r="G356" s="1" t="n">
        <v>0.00615527097465505</v>
      </c>
      <c r="H356" s="1" t="n">
        <v>0.272816344222211</v>
      </c>
      <c r="I356" s="1" t="s">
        <v>22</v>
      </c>
      <c r="J356" s="1" t="n">
        <v>0.117673</v>
      </c>
      <c r="K356" s="1" t="n">
        <v>0</v>
      </c>
      <c r="L356" s="1" t="n">
        <v>0.269962</v>
      </c>
      <c r="M356" s="1" t="n">
        <v>0.621625</v>
      </c>
      <c r="N356" s="1" t="n">
        <v>0.921328</v>
      </c>
      <c r="O356" s="1" t="n">
        <v>0.467737</v>
      </c>
      <c r="P356" s="1" t="s">
        <v>23</v>
      </c>
    </row>
    <row r="357" customFormat="false" ht="13.5" hidden="false" customHeight="false" outlineLevel="0" collapsed="false">
      <c r="A357" s="1" t="s">
        <v>689</v>
      </c>
      <c r="B357" s="1" t="n">
        <v>36.6065449919218</v>
      </c>
      <c r="C357" s="1" t="n">
        <v>53.9744004757938</v>
      </c>
      <c r="D357" s="1" t="n">
        <v>19.2386895080498</v>
      </c>
      <c r="E357" s="1" t="n">
        <v>0.356441004225289</v>
      </c>
      <c r="F357" s="1" t="n">
        <v>-1.48826478387005</v>
      </c>
      <c r="G357" s="1" t="n">
        <v>0.00203813105981648</v>
      </c>
      <c r="H357" s="1" t="n">
        <v>0.128666888881218</v>
      </c>
      <c r="I357" s="1" t="s">
        <v>25</v>
      </c>
      <c r="J357" s="1" t="n">
        <v>4.01732</v>
      </c>
      <c r="K357" s="1" t="n">
        <v>1.91287</v>
      </c>
      <c r="L357" s="1" t="n">
        <v>3.85792</v>
      </c>
      <c r="M357" s="1" t="n">
        <v>1.02628</v>
      </c>
      <c r="N357" s="1" t="n">
        <v>1.49781</v>
      </c>
      <c r="O357" s="1" t="n">
        <v>0.979807</v>
      </c>
      <c r="P357" s="1" t="s">
        <v>23</v>
      </c>
      <c r="Q357" s="1" t="s">
        <v>690</v>
      </c>
    </row>
    <row r="358" customFormat="false" ht="13.5" hidden="false" customHeight="false" outlineLevel="0" collapsed="false">
      <c r="A358" s="1" t="s">
        <v>691</v>
      </c>
      <c r="B358" s="1" t="n">
        <v>15.1719735632057</v>
      </c>
      <c r="C358" s="1" t="n">
        <v>29.6738785246343</v>
      </c>
      <c r="D358" s="1" t="n">
        <v>0.670068601777074</v>
      </c>
      <c r="E358" s="1" t="n">
        <v>0.0225810927014749</v>
      </c>
      <c r="F358" s="1" t="n">
        <v>-5.46874088980834</v>
      </c>
      <c r="G358" s="3" t="n">
        <v>5.00237649675238E-007</v>
      </c>
      <c r="H358" s="1" t="n">
        <v>0.000201490459629716</v>
      </c>
      <c r="I358" s="1" t="s">
        <v>25</v>
      </c>
      <c r="J358" s="1" t="n">
        <v>2.09336</v>
      </c>
      <c r="K358" s="1" t="n">
        <v>0.684851</v>
      </c>
      <c r="L358" s="1" t="n">
        <v>2.0609</v>
      </c>
      <c r="M358" s="1" t="n">
        <v>0</v>
      </c>
      <c r="N358" s="1" t="n">
        <v>0.0501506</v>
      </c>
      <c r="O358" s="1" t="n">
        <v>0.0524642</v>
      </c>
      <c r="P358" s="1" t="s">
        <v>23</v>
      </c>
      <c r="Q358" s="1" t="s">
        <v>692</v>
      </c>
    </row>
    <row r="359" customFormat="false" ht="13.5" hidden="false" customHeight="false" outlineLevel="0" collapsed="false">
      <c r="A359" s="1" t="s">
        <v>693</v>
      </c>
      <c r="B359" s="1" t="n">
        <v>34.739204335527</v>
      </c>
      <c r="C359" s="1" t="n">
        <v>21.6541233818148</v>
      </c>
      <c r="D359" s="1" t="n">
        <v>47.8242852892391</v>
      </c>
      <c r="E359" s="1" t="n">
        <v>2.20855328317756</v>
      </c>
      <c r="F359" s="1" t="n">
        <v>1.14310163901095</v>
      </c>
      <c r="G359" s="1" t="n">
        <v>0.0170460746983774</v>
      </c>
      <c r="H359" s="1" t="n">
        <v>0.474676614387956</v>
      </c>
      <c r="I359" s="1" t="s">
        <v>22</v>
      </c>
      <c r="J359" s="1" t="n">
        <v>0</v>
      </c>
      <c r="K359" s="1" t="n">
        <v>0</v>
      </c>
      <c r="L359" s="1" t="n">
        <v>0</v>
      </c>
      <c r="M359" s="1" t="n">
        <v>6.03198</v>
      </c>
      <c r="N359" s="1" t="n">
        <v>1.55608</v>
      </c>
      <c r="O359" s="1" t="n">
        <v>3.46436</v>
      </c>
      <c r="P359" s="1" t="s">
        <v>23</v>
      </c>
    </row>
    <row r="360" customFormat="false" ht="13.5" hidden="false" customHeight="false" outlineLevel="0" collapsed="false">
      <c r="A360" s="1" t="s">
        <v>694</v>
      </c>
      <c r="B360" s="1" t="n">
        <v>8.2029374606429</v>
      </c>
      <c r="C360" s="1" t="n">
        <v>1.43424957101512</v>
      </c>
      <c r="D360" s="1" t="n">
        <v>14.9716253502707</v>
      </c>
      <c r="E360" s="1" t="n">
        <v>10.4386472569583</v>
      </c>
      <c r="F360" s="1" t="n">
        <v>3.38386286023138</v>
      </c>
      <c r="G360" s="1" t="n">
        <v>0.0373513892618741</v>
      </c>
      <c r="H360" s="1" t="n">
        <v>0.688705932016728</v>
      </c>
      <c r="I360" s="1" t="s">
        <v>22</v>
      </c>
      <c r="J360" s="1" t="n">
        <v>0</v>
      </c>
      <c r="K360" s="1" t="n">
        <v>0</v>
      </c>
      <c r="L360" s="1" t="n">
        <v>0.316064</v>
      </c>
      <c r="M360" s="1" t="n">
        <v>1.47576</v>
      </c>
      <c r="N360" s="1" t="n">
        <v>1.1235</v>
      </c>
      <c r="O360" s="1" t="n">
        <v>0</v>
      </c>
      <c r="P360" s="1" t="s">
        <v>23</v>
      </c>
      <c r="Q360" s="1" t="s">
        <v>695</v>
      </c>
    </row>
    <row r="361" customFormat="false" ht="13.5" hidden="false" customHeight="false" outlineLevel="0" collapsed="false">
      <c r="A361" s="1" t="s">
        <v>696</v>
      </c>
      <c r="B361" s="1" t="n">
        <v>41.5443519672398</v>
      </c>
      <c r="C361" s="1" t="n">
        <v>55.6812974806969</v>
      </c>
      <c r="D361" s="1" t="n">
        <v>27.4074064537826</v>
      </c>
      <c r="E361" s="1" t="n">
        <v>0.492219249439796</v>
      </c>
      <c r="F361" s="1" t="n">
        <v>-1.02262701586354</v>
      </c>
      <c r="G361" s="1" t="n">
        <v>0.0202802886625055</v>
      </c>
      <c r="H361" s="1" t="n">
        <v>0.515951546720482</v>
      </c>
      <c r="I361" s="1" t="s">
        <v>25</v>
      </c>
      <c r="J361" s="1" t="n">
        <v>4.34266</v>
      </c>
      <c r="K361" s="1" t="n">
        <v>3.74545</v>
      </c>
      <c r="L361" s="1" t="n">
        <v>3.75154</v>
      </c>
      <c r="M361" s="1" t="n">
        <v>1.71307</v>
      </c>
      <c r="N361" s="1" t="n">
        <v>2.8655</v>
      </c>
      <c r="O361" s="1" t="n">
        <v>0.817341</v>
      </c>
      <c r="P361" s="1" t="s">
        <v>23</v>
      </c>
      <c r="Q361" s="1" t="s">
        <v>697</v>
      </c>
    </row>
    <row r="362" customFormat="false" ht="13.5" hidden="false" customHeight="false" outlineLevel="0" collapsed="false">
      <c r="A362" s="1" t="s">
        <v>698</v>
      </c>
      <c r="B362" s="1" t="n">
        <v>5.00935217036277</v>
      </c>
      <c r="C362" s="1" t="n">
        <v>8.99949935739248</v>
      </c>
      <c r="D362" s="1" t="n">
        <v>1.01920498333307</v>
      </c>
      <c r="E362" s="1" t="n">
        <v>0.113251297973132</v>
      </c>
      <c r="F362" s="1" t="n">
        <v>-3.14240050979315</v>
      </c>
      <c r="G362" s="1" t="n">
        <v>0.0379637248382286</v>
      </c>
      <c r="H362" s="1" t="n">
        <v>0.691753300445151</v>
      </c>
      <c r="I362" s="1" t="s">
        <v>25</v>
      </c>
      <c r="J362" s="1" t="n">
        <v>22.8897</v>
      </c>
      <c r="K362" s="1" t="n">
        <v>2.59934</v>
      </c>
      <c r="L362" s="1" t="n">
        <v>9.36098</v>
      </c>
      <c r="M362" s="1" t="n">
        <v>0</v>
      </c>
      <c r="N362" s="1" t="n">
        <v>2.03405</v>
      </c>
      <c r="O362" s="1" t="n">
        <v>0</v>
      </c>
      <c r="P362" s="1" t="s">
        <v>23</v>
      </c>
      <c r="Q362" s="1" t="s">
        <v>699</v>
      </c>
    </row>
    <row r="363" customFormat="false" ht="13.5" hidden="false" customHeight="false" outlineLevel="0" collapsed="false">
      <c r="A363" s="1" t="s">
        <v>700</v>
      </c>
      <c r="B363" s="1" t="n">
        <v>3.19141857769128</v>
      </c>
      <c r="C363" s="1" t="n">
        <v>6.38283715538257</v>
      </c>
      <c r="D363" s="1" t="n">
        <v>0</v>
      </c>
      <c r="E363" s="1" t="n">
        <v>0</v>
      </c>
      <c r="F363" s="1" t="e">
        <f aca="false">-#NAME?</f>
        <v>#NAME?</v>
      </c>
      <c r="G363" s="1" t="n">
        <v>0.0209127858589336</v>
      </c>
      <c r="H363" s="1" t="n">
        <v>0.520954338229559</v>
      </c>
      <c r="I363" s="1" t="s">
        <v>25</v>
      </c>
      <c r="J363" s="1" t="n">
        <v>0</v>
      </c>
      <c r="K363" s="1" t="n">
        <v>0</v>
      </c>
      <c r="L363" s="1" t="n">
        <v>0.502482</v>
      </c>
      <c r="M363" s="1" t="n">
        <v>0</v>
      </c>
      <c r="N363" s="1" t="n">
        <v>0</v>
      </c>
      <c r="O363" s="1" t="n">
        <v>0</v>
      </c>
      <c r="P363" s="1" t="s">
        <v>23</v>
      </c>
    </row>
    <row r="364" customFormat="false" ht="13.5" hidden="false" customHeight="false" outlineLevel="0" collapsed="false">
      <c r="A364" s="1" t="s">
        <v>701</v>
      </c>
      <c r="B364" s="1" t="n">
        <v>12.2083267033113</v>
      </c>
      <c r="C364" s="1" t="n">
        <v>23.4021926914574</v>
      </c>
      <c r="D364" s="1" t="n">
        <v>1.01446071516523</v>
      </c>
      <c r="E364" s="1" t="n">
        <v>0.043348960011578</v>
      </c>
      <c r="F364" s="1" t="n">
        <v>-4.52785880772639</v>
      </c>
      <c r="G364" s="3" t="n">
        <v>1.62351543141384E-005</v>
      </c>
      <c r="H364" s="1" t="n">
        <v>0.00318583681964363</v>
      </c>
      <c r="I364" s="1" t="s">
        <v>25</v>
      </c>
      <c r="J364" s="1" t="n">
        <v>1.23361</v>
      </c>
      <c r="K364" s="1" t="n">
        <v>2.18482</v>
      </c>
      <c r="L364" s="1" t="n">
        <v>0.942793</v>
      </c>
      <c r="M364" s="1" t="n">
        <v>0.139316</v>
      </c>
      <c r="N364" s="1" t="n">
        <v>0</v>
      </c>
      <c r="O364" s="1" t="n">
        <v>0.134986</v>
      </c>
      <c r="P364" s="1" t="s">
        <v>23</v>
      </c>
      <c r="Q364" s="1" t="s">
        <v>702</v>
      </c>
    </row>
    <row r="365" customFormat="false" ht="13.5" hidden="false" customHeight="false" outlineLevel="0" collapsed="false">
      <c r="A365" s="1" t="s">
        <v>703</v>
      </c>
      <c r="B365" s="1" t="n">
        <v>19.534900932266</v>
      </c>
      <c r="C365" s="1" t="n">
        <v>35.3309412272907</v>
      </c>
      <c r="D365" s="1" t="n">
        <v>3.7388606372414</v>
      </c>
      <c r="E365" s="1" t="n">
        <v>0.105823974888996</v>
      </c>
      <c r="F365" s="1" t="n">
        <v>-3.24026158147057</v>
      </c>
      <c r="G365" s="1" t="n">
        <v>0.00259747826760956</v>
      </c>
      <c r="H365" s="1" t="n">
        <v>0.153304636365162</v>
      </c>
      <c r="I365" s="1" t="s">
        <v>25</v>
      </c>
      <c r="J365" s="1" t="n">
        <v>17.6767</v>
      </c>
      <c r="K365" s="1" t="n">
        <v>7.95497</v>
      </c>
      <c r="L365" s="1" t="n">
        <v>4.38733</v>
      </c>
      <c r="M365" s="1" t="n">
        <v>1.9425</v>
      </c>
      <c r="N365" s="1" t="n">
        <v>0.714123</v>
      </c>
      <c r="O365" s="1" t="n">
        <v>0.368747</v>
      </c>
      <c r="P365" s="1" t="s">
        <v>23</v>
      </c>
    </row>
    <row r="366" customFormat="false" ht="13.5" hidden="false" customHeight="false" outlineLevel="0" collapsed="false">
      <c r="A366" s="1" t="s">
        <v>704</v>
      </c>
      <c r="B366" s="1" t="n">
        <v>258.635103195271</v>
      </c>
      <c r="C366" s="1" t="n">
        <v>502.737335621671</v>
      </c>
      <c r="D366" s="1" t="n">
        <v>14.53287076887</v>
      </c>
      <c r="E366" s="1" t="n">
        <v>0.0289074825741737</v>
      </c>
      <c r="F366" s="1" t="n">
        <v>-5.11241321347076</v>
      </c>
      <c r="G366" s="3" t="n">
        <v>6.63336444264747E-005</v>
      </c>
      <c r="H366" s="1" t="n">
        <v>0.0101530276159162</v>
      </c>
      <c r="I366" s="1" t="s">
        <v>25</v>
      </c>
      <c r="J366" s="1" t="n">
        <v>84.7517</v>
      </c>
      <c r="K366" s="1" t="n">
        <v>41.9806</v>
      </c>
      <c r="L366" s="1" t="n">
        <v>20.6168</v>
      </c>
      <c r="M366" s="1" t="n">
        <v>2.78205</v>
      </c>
      <c r="N366" s="1" t="n">
        <v>0.427491</v>
      </c>
      <c r="O366" s="1" t="n">
        <v>1.64333</v>
      </c>
      <c r="P366" s="1" t="s">
        <v>23</v>
      </c>
      <c r="Q366" s="1" t="s">
        <v>705</v>
      </c>
    </row>
    <row r="367" customFormat="false" ht="13.5" hidden="false" customHeight="false" outlineLevel="0" collapsed="false">
      <c r="A367" s="1" t="s">
        <v>706</v>
      </c>
      <c r="B367" s="1" t="n">
        <v>327.656840212243</v>
      </c>
      <c r="C367" s="1" t="n">
        <v>610.505357462425</v>
      </c>
      <c r="D367" s="1" t="n">
        <v>44.808322962062</v>
      </c>
      <c r="E367" s="1" t="n">
        <v>0.073395462323719</v>
      </c>
      <c r="F367" s="1" t="n">
        <v>-3.76816531860585</v>
      </c>
      <c r="G367" s="1" t="n">
        <v>0.00108056781548495</v>
      </c>
      <c r="H367" s="1" t="n">
        <v>0.0826958549190631</v>
      </c>
      <c r="I367" s="1" t="s">
        <v>25</v>
      </c>
      <c r="J367" s="1" t="n">
        <v>52.641</v>
      </c>
      <c r="K367" s="1" t="n">
        <v>73.4057</v>
      </c>
      <c r="L367" s="1" t="n">
        <v>14.3896</v>
      </c>
      <c r="M367" s="1" t="n">
        <v>2.30777</v>
      </c>
      <c r="N367" s="1" t="n">
        <v>0.535567</v>
      </c>
      <c r="O367" s="1" t="n">
        <v>2.29592</v>
      </c>
      <c r="P367" s="1" t="s">
        <v>23</v>
      </c>
      <c r="Q367" s="1" t="s">
        <v>707</v>
      </c>
    </row>
    <row r="368" customFormat="false" ht="13.5" hidden="false" customHeight="false" outlineLevel="0" collapsed="false">
      <c r="A368" s="1" t="s">
        <v>708</v>
      </c>
      <c r="B368" s="1" t="n">
        <v>29.9515289371628</v>
      </c>
      <c r="C368" s="1" t="n">
        <v>6.4752097696841</v>
      </c>
      <c r="D368" s="1" t="n">
        <v>53.4278481046414</v>
      </c>
      <c r="E368" s="1" t="n">
        <v>8.25113780170985</v>
      </c>
      <c r="F368" s="1" t="n">
        <v>3.04459307544338</v>
      </c>
      <c r="G368" s="3" t="n">
        <v>3.43339967179705E-005</v>
      </c>
      <c r="H368" s="1" t="n">
        <v>0.00583906837516951</v>
      </c>
      <c r="I368" s="1" t="s">
        <v>22</v>
      </c>
      <c r="J368" s="1" t="n">
        <v>0.656061</v>
      </c>
      <c r="K368" s="1" t="n">
        <v>0.65247</v>
      </c>
      <c r="L368" s="1" t="n">
        <v>0</v>
      </c>
      <c r="M368" s="1" t="n">
        <v>2.71304</v>
      </c>
      <c r="N368" s="1" t="n">
        <v>4.30044</v>
      </c>
      <c r="O368" s="1" t="n">
        <v>5.83275</v>
      </c>
      <c r="P368" s="1" t="s">
        <v>23</v>
      </c>
    </row>
    <row r="369" customFormat="false" ht="13.5" hidden="false" customHeight="false" outlineLevel="0" collapsed="false">
      <c r="A369" s="1" t="s">
        <v>709</v>
      </c>
      <c r="B369" s="1" t="n">
        <v>111.527670752171</v>
      </c>
      <c r="C369" s="1" t="n">
        <v>65.4689017365557</v>
      </c>
      <c r="D369" s="1" t="n">
        <v>157.586439767786</v>
      </c>
      <c r="E369" s="1" t="n">
        <v>2.40704266587376</v>
      </c>
      <c r="F369" s="1" t="n">
        <v>1.26726171443349</v>
      </c>
      <c r="G369" s="1" t="n">
        <v>0.00132846601279961</v>
      </c>
      <c r="H369" s="1" t="n">
        <v>0.0965458738847866</v>
      </c>
      <c r="I369" s="1" t="s">
        <v>22</v>
      </c>
      <c r="J369" s="1" t="n">
        <v>6.06888</v>
      </c>
      <c r="K369" s="1" t="n">
        <v>6.46762</v>
      </c>
      <c r="L369" s="1" t="n">
        <v>0.873063</v>
      </c>
      <c r="M369" s="1" t="n">
        <v>10.3846</v>
      </c>
      <c r="N369" s="1" t="n">
        <v>9.06433</v>
      </c>
      <c r="O369" s="1" t="n">
        <v>8.09767</v>
      </c>
      <c r="P369" s="1" t="s">
        <v>23</v>
      </c>
      <c r="Q369" s="1" t="s">
        <v>710</v>
      </c>
      <c r="T369" s="1" t="s">
        <v>711</v>
      </c>
      <c r="U369" s="1" t="s">
        <v>712</v>
      </c>
    </row>
    <row r="370" customFormat="false" ht="13.5" hidden="false" customHeight="false" outlineLevel="0" collapsed="false">
      <c r="A370" s="1" t="s">
        <v>713</v>
      </c>
      <c r="B370" s="1" t="n">
        <v>36.2328325150367</v>
      </c>
      <c r="C370" s="1" t="n">
        <v>63.3475399536162</v>
      </c>
      <c r="D370" s="1" t="n">
        <v>9.11812507645723</v>
      </c>
      <c r="E370" s="1" t="n">
        <v>0.143938108459044</v>
      </c>
      <c r="F370" s="1" t="n">
        <v>-2.79647949025707</v>
      </c>
      <c r="G370" s="1" t="n">
        <v>0.00103225779386571</v>
      </c>
      <c r="H370" s="1" t="n">
        <v>0.0803376497944503</v>
      </c>
      <c r="I370" s="1" t="s">
        <v>25</v>
      </c>
      <c r="J370" s="1" t="n">
        <v>9.18132</v>
      </c>
      <c r="K370" s="1" t="n">
        <v>8.94997</v>
      </c>
      <c r="L370" s="1" t="n">
        <v>1.96329</v>
      </c>
      <c r="M370" s="1" t="n">
        <v>1.38362</v>
      </c>
      <c r="N370" s="1" t="n">
        <v>0.471483</v>
      </c>
      <c r="O370" s="1" t="n">
        <v>0.49163</v>
      </c>
      <c r="P370" s="1" t="s">
        <v>23</v>
      </c>
    </row>
    <row r="371" customFormat="false" ht="13.5" hidden="false" customHeight="false" outlineLevel="0" collapsed="false">
      <c r="A371" s="1" t="s">
        <v>714</v>
      </c>
      <c r="B371" s="1" t="n">
        <v>42.9767391050596</v>
      </c>
      <c r="C371" s="1" t="n">
        <v>58.5027905159333</v>
      </c>
      <c r="D371" s="1" t="n">
        <v>27.4506876941858</v>
      </c>
      <c r="E371" s="1" t="n">
        <v>0.469220142357304</v>
      </c>
      <c r="F371" s="1" t="n">
        <v>-1.09166314917809</v>
      </c>
      <c r="G371" s="1" t="n">
        <v>0.0247020984593814</v>
      </c>
      <c r="H371" s="1" t="n">
        <v>0.569041366121658</v>
      </c>
      <c r="I371" s="1" t="s">
        <v>25</v>
      </c>
      <c r="J371" s="1" t="n">
        <v>7.11609</v>
      </c>
      <c r="K371" s="1" t="n">
        <v>3.65906</v>
      </c>
      <c r="L371" s="1" t="n">
        <v>5.31517</v>
      </c>
      <c r="M371" s="1" t="n">
        <v>2.37417</v>
      </c>
      <c r="N371" s="1" t="n">
        <v>3.26255</v>
      </c>
      <c r="O371" s="1" t="n">
        <v>0.81246</v>
      </c>
      <c r="P371" s="1" t="s">
        <v>23</v>
      </c>
    </row>
    <row r="372" customFormat="false" ht="13.5" hidden="false" customHeight="false" outlineLevel="0" collapsed="false">
      <c r="A372" s="1" t="s">
        <v>715</v>
      </c>
      <c r="B372" s="1" t="n">
        <v>238.240544290164</v>
      </c>
      <c r="C372" s="1" t="n">
        <v>342.261963893002</v>
      </c>
      <c r="D372" s="1" t="n">
        <v>134.219124687327</v>
      </c>
      <c r="E372" s="1" t="n">
        <v>0.392153200901069</v>
      </c>
      <c r="F372" s="1" t="n">
        <v>-1.35051071860379</v>
      </c>
      <c r="G372" s="1" t="n">
        <v>0.0382649713646477</v>
      </c>
      <c r="H372" s="1" t="n">
        <v>0.694279150821179</v>
      </c>
      <c r="I372" s="1" t="s">
        <v>25</v>
      </c>
      <c r="J372" s="1" t="n">
        <v>1.89189</v>
      </c>
      <c r="K372" s="1" t="n">
        <v>3.29811</v>
      </c>
      <c r="L372" s="1" t="n">
        <v>2.14135</v>
      </c>
      <c r="M372" s="1" t="n">
        <v>1.46118</v>
      </c>
      <c r="N372" s="1" t="n">
        <v>0.44797</v>
      </c>
      <c r="O372" s="1" t="n">
        <v>1.36854</v>
      </c>
      <c r="P372" s="1" t="s">
        <v>23</v>
      </c>
    </row>
    <row r="373" customFormat="false" ht="13.5" hidden="false" customHeight="false" outlineLevel="0" collapsed="false">
      <c r="A373" s="1" t="s">
        <v>716</v>
      </c>
      <c r="B373" s="1" t="n">
        <v>26.8790714719699</v>
      </c>
      <c r="C373" s="1" t="n">
        <v>9.01639185474031</v>
      </c>
      <c r="D373" s="1" t="n">
        <v>44.7417510891994</v>
      </c>
      <c r="E373" s="1" t="n">
        <v>4.962267812892</v>
      </c>
      <c r="F373" s="1" t="n">
        <v>2.31099959937882</v>
      </c>
      <c r="G373" s="1" t="n">
        <v>0.00347555076166064</v>
      </c>
      <c r="H373" s="1" t="n">
        <v>0.187171675674922</v>
      </c>
      <c r="I373" s="1" t="s">
        <v>22</v>
      </c>
      <c r="J373" s="1" t="n">
        <v>0</v>
      </c>
      <c r="K373" s="1" t="n">
        <v>0</v>
      </c>
      <c r="L373" s="1" t="n">
        <v>0</v>
      </c>
      <c r="M373" s="1" t="n">
        <v>0</v>
      </c>
      <c r="N373" s="1" t="n">
        <v>0</v>
      </c>
      <c r="O373" s="1" t="n">
        <v>0</v>
      </c>
      <c r="P373" s="1" t="s">
        <v>23</v>
      </c>
    </row>
    <row r="374" customFormat="false" ht="13.5" hidden="false" customHeight="false" outlineLevel="0" collapsed="false">
      <c r="A374" s="1" t="s">
        <v>717</v>
      </c>
      <c r="B374" s="1" t="n">
        <v>153.701667811505</v>
      </c>
      <c r="C374" s="1" t="n">
        <v>51.1374228757917</v>
      </c>
      <c r="D374" s="1" t="n">
        <v>256.265912747218</v>
      </c>
      <c r="E374" s="1" t="n">
        <v>5.0113184891946</v>
      </c>
      <c r="F374" s="1" t="n">
        <v>2.32519022968135</v>
      </c>
      <c r="G374" s="3" t="n">
        <v>1.96314460247482E-007</v>
      </c>
      <c r="H374" s="3" t="n">
        <v>9.19833406698356E-005</v>
      </c>
      <c r="I374" s="1" t="s">
        <v>22</v>
      </c>
      <c r="J374" s="1" t="n">
        <v>14.353</v>
      </c>
      <c r="K374" s="1" t="n">
        <v>5.00971</v>
      </c>
      <c r="L374" s="1" t="n">
        <v>16.8112</v>
      </c>
      <c r="M374" s="1" t="n">
        <v>38.1756</v>
      </c>
      <c r="N374" s="1" t="n">
        <v>65.9918</v>
      </c>
      <c r="O374" s="1" t="n">
        <v>78.6773</v>
      </c>
      <c r="P374" s="1" t="s">
        <v>23</v>
      </c>
    </row>
    <row r="375" customFormat="false" ht="13.5" hidden="false" customHeight="false" outlineLevel="0" collapsed="false">
      <c r="A375" s="1" t="s">
        <v>718</v>
      </c>
      <c r="B375" s="1" t="n">
        <v>5.88101449977547</v>
      </c>
      <c r="C375" s="1" t="n">
        <v>11.0788333155072</v>
      </c>
      <c r="D375" s="1" t="n">
        <v>0.683195684043753</v>
      </c>
      <c r="E375" s="1" t="n">
        <v>0.0616667535820288</v>
      </c>
      <c r="F375" s="1" t="n">
        <v>-4.01936329147871</v>
      </c>
      <c r="G375" s="1" t="n">
        <v>0.00696391722289125</v>
      </c>
      <c r="H375" s="1" t="n">
        <v>0.291760174307227</v>
      </c>
      <c r="I375" s="1" t="s">
        <v>25</v>
      </c>
      <c r="J375" s="1" t="n">
        <v>2.90015</v>
      </c>
      <c r="K375" s="1" t="n">
        <v>0.597264</v>
      </c>
      <c r="L375" s="1" t="n">
        <v>1.3245</v>
      </c>
      <c r="M375" s="1" t="n">
        <v>0</v>
      </c>
      <c r="N375" s="1" t="n">
        <v>0</v>
      </c>
      <c r="O375" s="1" t="n">
        <v>0</v>
      </c>
      <c r="P375" s="1" t="s">
        <v>23</v>
      </c>
      <c r="Q375" s="1" t="s">
        <v>719</v>
      </c>
    </row>
    <row r="376" customFormat="false" ht="13.5" hidden="false" customHeight="false" outlineLevel="0" collapsed="false">
      <c r="A376" s="1" t="s">
        <v>720</v>
      </c>
      <c r="B376" s="1" t="n">
        <v>313.025406110348</v>
      </c>
      <c r="C376" s="1" t="n">
        <v>508.202350994515</v>
      </c>
      <c r="D376" s="1" t="n">
        <v>117.848461226181</v>
      </c>
      <c r="E376" s="1" t="n">
        <v>0.231892790333536</v>
      </c>
      <c r="F376" s="1" t="n">
        <v>-2.10847012833917</v>
      </c>
      <c r="G376" s="1" t="n">
        <v>0.0368173158186743</v>
      </c>
      <c r="H376" s="1" t="n">
        <v>0.682785746268937</v>
      </c>
      <c r="I376" s="1" t="s">
        <v>25</v>
      </c>
      <c r="J376" s="1" t="n">
        <v>13.3321</v>
      </c>
      <c r="K376" s="1" t="n">
        <v>20.4021</v>
      </c>
      <c r="L376" s="1" t="n">
        <v>94.941</v>
      </c>
      <c r="M376" s="1" t="n">
        <v>18.1436</v>
      </c>
      <c r="N376" s="1" t="n">
        <v>0</v>
      </c>
      <c r="O376" s="1" t="n">
        <v>0</v>
      </c>
      <c r="P376" s="1" t="s">
        <v>23</v>
      </c>
      <c r="Q376" s="1" t="s">
        <v>721</v>
      </c>
    </row>
    <row r="377" customFormat="false" ht="13.5" hidden="false" customHeight="false" outlineLevel="0" collapsed="false">
      <c r="A377" s="1" t="s">
        <v>722</v>
      </c>
      <c r="B377" s="1" t="n">
        <v>4.93360880975325</v>
      </c>
      <c r="C377" s="1" t="n">
        <v>0</v>
      </c>
      <c r="D377" s="1" t="n">
        <v>9.86721761950649</v>
      </c>
      <c r="E377" s="1" t="s">
        <v>84</v>
      </c>
      <c r="F377" s="1" t="s">
        <v>84</v>
      </c>
      <c r="G377" s="1" t="n">
        <v>0.0074982261565447</v>
      </c>
      <c r="H377" s="1" t="n">
        <v>0.307456960649026</v>
      </c>
      <c r="I377" s="1" t="s">
        <v>22</v>
      </c>
      <c r="J377" s="1" t="n">
        <v>0</v>
      </c>
      <c r="K377" s="1" t="n">
        <v>0</v>
      </c>
      <c r="L377" s="1" t="n">
        <v>0</v>
      </c>
      <c r="M377" s="1" t="n">
        <v>23.6488</v>
      </c>
      <c r="N377" s="1" t="n">
        <v>7.72382</v>
      </c>
      <c r="O377" s="1" t="n">
        <v>0</v>
      </c>
      <c r="P377" s="1" t="s">
        <v>23</v>
      </c>
    </row>
    <row r="378" customFormat="false" ht="13.5" hidden="false" customHeight="false" outlineLevel="0" collapsed="false">
      <c r="A378" s="1" t="s">
        <v>723</v>
      </c>
      <c r="B378" s="1" t="n">
        <v>3.40759560611992</v>
      </c>
      <c r="C378" s="1" t="n">
        <v>0</v>
      </c>
      <c r="D378" s="1" t="n">
        <v>6.81519121223985</v>
      </c>
      <c r="E378" s="1" t="s">
        <v>84</v>
      </c>
      <c r="F378" s="1" t="s">
        <v>84</v>
      </c>
      <c r="G378" s="1" t="n">
        <v>0.0401568061964437</v>
      </c>
      <c r="H378" s="1" t="n">
        <v>0.712488495721909</v>
      </c>
      <c r="I378" s="1" t="s">
        <v>22</v>
      </c>
      <c r="J378" s="1" t="n">
        <v>0</v>
      </c>
      <c r="K378" s="1" t="n">
        <v>0</v>
      </c>
      <c r="L378" s="1" t="n">
        <v>0</v>
      </c>
      <c r="M378" s="1" t="n">
        <v>4.2106</v>
      </c>
      <c r="N378" s="1" t="n">
        <v>0.282265</v>
      </c>
      <c r="O378" s="1" t="n">
        <v>0</v>
      </c>
      <c r="P378" s="1" t="s">
        <v>23</v>
      </c>
      <c r="Q378" s="1" t="s">
        <v>724</v>
      </c>
      <c r="R378" s="1" t="s">
        <v>725</v>
      </c>
      <c r="S378" s="2" t="s">
        <v>726</v>
      </c>
    </row>
    <row r="379" customFormat="false" ht="13.5" hidden="false" customHeight="false" outlineLevel="0" collapsed="false">
      <c r="A379" s="1" t="s">
        <v>727</v>
      </c>
      <c r="B379" s="1" t="n">
        <v>2.52174992879245</v>
      </c>
      <c r="C379" s="1" t="n">
        <v>5.0434998575849</v>
      </c>
      <c r="D379" s="1" t="n">
        <v>0</v>
      </c>
      <c r="E379" s="1" t="n">
        <v>0</v>
      </c>
      <c r="F379" s="1" t="e">
        <f aca="false">-#NAME?</f>
        <v>#NAME?</v>
      </c>
      <c r="G379" s="1" t="n">
        <v>0.0459793153835361</v>
      </c>
      <c r="H379" s="1" t="n">
        <v>0.7494397987997</v>
      </c>
      <c r="I379" s="1" t="s">
        <v>25</v>
      </c>
      <c r="J379" s="1" t="n">
        <v>0.270813</v>
      </c>
      <c r="K379" s="1" t="n">
        <v>0.332491</v>
      </c>
      <c r="L379" s="1" t="n">
        <v>0.0621387</v>
      </c>
      <c r="M379" s="1" t="n">
        <v>0</v>
      </c>
      <c r="N379" s="1" t="n">
        <v>0</v>
      </c>
      <c r="O379" s="1" t="n">
        <v>0</v>
      </c>
      <c r="P379" s="1" t="s">
        <v>23</v>
      </c>
      <c r="Q379" s="1" t="s">
        <v>728</v>
      </c>
      <c r="R379" s="1" t="s">
        <v>729</v>
      </c>
      <c r="S379" s="2" t="s">
        <v>730</v>
      </c>
      <c r="T379" s="1" t="s">
        <v>578</v>
      </c>
      <c r="U379" s="1" t="s">
        <v>579</v>
      </c>
    </row>
    <row r="380" customFormat="false" ht="13.5" hidden="false" customHeight="false" outlineLevel="0" collapsed="false">
      <c r="A380" s="1" t="s">
        <v>731</v>
      </c>
      <c r="B380" s="1" t="n">
        <v>53.0394421800655</v>
      </c>
      <c r="C380" s="1" t="n">
        <v>71.6275054974263</v>
      </c>
      <c r="D380" s="1" t="n">
        <v>34.4513788627047</v>
      </c>
      <c r="E380" s="1" t="n">
        <v>0.480979738488067</v>
      </c>
      <c r="F380" s="1" t="n">
        <v>-1.05595197386183</v>
      </c>
      <c r="G380" s="1" t="n">
        <v>0.00695503086597234</v>
      </c>
      <c r="H380" s="1" t="n">
        <v>0.291760174307227</v>
      </c>
      <c r="I380" s="1" t="s">
        <v>25</v>
      </c>
      <c r="J380" s="1" t="n">
        <v>2.48638</v>
      </c>
      <c r="K380" s="1" t="n">
        <v>2.62464</v>
      </c>
      <c r="L380" s="1" t="n">
        <v>1.93158</v>
      </c>
      <c r="M380" s="1" t="n">
        <v>1.12237</v>
      </c>
      <c r="N380" s="1" t="n">
        <v>0.707362</v>
      </c>
      <c r="O380" s="1" t="n">
        <v>0.710849</v>
      </c>
      <c r="P380" s="1" t="s">
        <v>23</v>
      </c>
    </row>
    <row r="381" customFormat="false" ht="13.5" hidden="false" customHeight="false" outlineLevel="0" collapsed="false">
      <c r="A381" s="1" t="s">
        <v>732</v>
      </c>
      <c r="B381" s="1" t="n">
        <v>55.054260332064</v>
      </c>
      <c r="C381" s="1" t="n">
        <v>24.3245255523027</v>
      </c>
      <c r="D381" s="1" t="n">
        <v>85.7839951118252</v>
      </c>
      <c r="E381" s="1" t="n">
        <v>3.52664617969103</v>
      </c>
      <c r="F381" s="1" t="n">
        <v>1.81829684074556</v>
      </c>
      <c r="G381" s="1" t="n">
        <v>0.0477363849580701</v>
      </c>
      <c r="H381" s="1" t="n">
        <v>0.762155537032219</v>
      </c>
      <c r="I381" s="1" t="s">
        <v>22</v>
      </c>
      <c r="J381" s="1" t="n">
        <v>0.770147</v>
      </c>
      <c r="K381" s="1" t="n">
        <v>0</v>
      </c>
      <c r="L381" s="1" t="n">
        <v>0</v>
      </c>
      <c r="M381" s="1" t="n">
        <v>6.94835</v>
      </c>
      <c r="N381" s="1" t="n">
        <v>14.8331</v>
      </c>
      <c r="O381" s="1" t="n">
        <v>4.70059</v>
      </c>
      <c r="P381" s="1" t="s">
        <v>23</v>
      </c>
    </row>
    <row r="382" customFormat="false" ht="13.5" hidden="false" customHeight="false" outlineLevel="0" collapsed="false">
      <c r="A382" s="1" t="s">
        <v>733</v>
      </c>
      <c r="B382" s="1" t="n">
        <v>15.4600183330981</v>
      </c>
      <c r="C382" s="1" t="n">
        <v>4.67058462639921</v>
      </c>
      <c r="D382" s="1" t="n">
        <v>26.249452039797</v>
      </c>
      <c r="E382" s="1" t="n">
        <v>5.62016409924983</v>
      </c>
      <c r="F382" s="1" t="n">
        <v>2.49061225530699</v>
      </c>
      <c r="G382" s="1" t="n">
        <v>0.00266968747856807</v>
      </c>
      <c r="H382" s="1" t="n">
        <v>0.156622437229417</v>
      </c>
      <c r="I382" s="1" t="s">
        <v>22</v>
      </c>
      <c r="J382" s="1" t="n">
        <v>2.35947</v>
      </c>
      <c r="K382" s="1" t="n">
        <v>0</v>
      </c>
      <c r="L382" s="1" t="n">
        <v>0</v>
      </c>
      <c r="M382" s="1" t="n">
        <v>1.64725</v>
      </c>
      <c r="N382" s="1" t="n">
        <v>0</v>
      </c>
      <c r="O382" s="1" t="n">
        <v>2.31095</v>
      </c>
      <c r="P382" s="1" t="s">
        <v>23</v>
      </c>
    </row>
    <row r="383" customFormat="false" ht="13.5" hidden="false" customHeight="false" outlineLevel="0" collapsed="false">
      <c r="A383" s="1" t="s">
        <v>734</v>
      </c>
      <c r="B383" s="1" t="n">
        <v>173.083387855913</v>
      </c>
      <c r="C383" s="1" t="n">
        <v>234.48332635852</v>
      </c>
      <c r="D383" s="1" t="n">
        <v>111.683449353307</v>
      </c>
      <c r="E383" s="1" t="n">
        <v>0.476295910194251</v>
      </c>
      <c r="F383" s="1" t="n">
        <v>-1.07006993410859</v>
      </c>
      <c r="G383" s="1" t="n">
        <v>0.0129603142432426</v>
      </c>
      <c r="H383" s="1" t="n">
        <v>0.408533497218132</v>
      </c>
      <c r="I383" s="1" t="s">
        <v>25</v>
      </c>
      <c r="J383" s="1" t="n">
        <v>6.12653</v>
      </c>
      <c r="K383" s="1" t="n">
        <v>9.74983</v>
      </c>
      <c r="L383" s="1" t="n">
        <v>7.42356</v>
      </c>
      <c r="M383" s="1" t="n">
        <v>2.22485</v>
      </c>
      <c r="N383" s="1" t="n">
        <v>2.08535</v>
      </c>
      <c r="O383" s="1" t="n">
        <v>5.91342</v>
      </c>
      <c r="P383" s="1" t="s">
        <v>23</v>
      </c>
      <c r="Q383" s="1" t="s">
        <v>735</v>
      </c>
    </row>
    <row r="384" customFormat="false" ht="13.5" hidden="false" customHeight="false" outlineLevel="0" collapsed="false">
      <c r="A384" s="1" t="s">
        <v>736</v>
      </c>
      <c r="B384" s="1" t="n">
        <v>188.051927247889</v>
      </c>
      <c r="C384" s="1" t="n">
        <v>375.772589464657</v>
      </c>
      <c r="D384" s="1" t="n">
        <v>0.331265031121477</v>
      </c>
      <c r="E384" s="1" t="n">
        <v>0.000881557198180454</v>
      </c>
      <c r="F384" s="1" t="n">
        <v>-10.1476582004133</v>
      </c>
      <c r="G384" s="3" t="n">
        <v>4.66808488323925E-005</v>
      </c>
      <c r="H384" s="1" t="n">
        <v>0.00754750428410493</v>
      </c>
      <c r="I384" s="1" t="s">
        <v>25</v>
      </c>
      <c r="J384" s="1" t="n">
        <v>62.9943</v>
      </c>
      <c r="K384" s="1" t="n">
        <v>0</v>
      </c>
      <c r="L384" s="1" t="n">
        <v>76.3733</v>
      </c>
      <c r="M384" s="1" t="n">
        <v>0</v>
      </c>
      <c r="N384" s="1" t="n">
        <v>0</v>
      </c>
      <c r="O384" s="1" t="n">
        <v>0.211232</v>
      </c>
      <c r="P384" s="1" t="s">
        <v>23</v>
      </c>
    </row>
    <row r="385" customFormat="false" ht="13.5" hidden="false" customHeight="false" outlineLevel="0" collapsed="false">
      <c r="A385" s="1" t="s">
        <v>737</v>
      </c>
      <c r="B385" s="1" t="n">
        <v>40.1813595345849</v>
      </c>
      <c r="C385" s="1" t="n">
        <v>14.828115771532</v>
      </c>
      <c r="D385" s="1" t="n">
        <v>65.5346032976379</v>
      </c>
      <c r="E385" s="1" t="n">
        <v>4.41961772536572</v>
      </c>
      <c r="F385" s="1" t="n">
        <v>2.14392158917108</v>
      </c>
      <c r="G385" s="1" t="n">
        <v>0.000559337480883113</v>
      </c>
      <c r="H385" s="1" t="n">
        <v>0.0535076217649808</v>
      </c>
      <c r="I385" s="1" t="s">
        <v>22</v>
      </c>
      <c r="J385" s="1" t="n">
        <v>27.6023</v>
      </c>
      <c r="K385" s="1" t="n">
        <v>0</v>
      </c>
      <c r="L385" s="1" t="n">
        <v>292.593</v>
      </c>
      <c r="M385" s="1" t="n">
        <v>331.826</v>
      </c>
      <c r="N385" s="1" t="n">
        <v>16.6715</v>
      </c>
      <c r="O385" s="1" t="n">
        <v>199.562</v>
      </c>
      <c r="P385" s="1" t="s">
        <v>23</v>
      </c>
    </row>
    <row r="386" customFormat="false" ht="13.5" hidden="false" customHeight="false" outlineLevel="0" collapsed="false">
      <c r="A386" s="1" t="s">
        <v>738</v>
      </c>
      <c r="B386" s="1" t="n">
        <v>127.233256535185</v>
      </c>
      <c r="C386" s="1" t="n">
        <v>82.6115571705571</v>
      </c>
      <c r="D386" s="1" t="n">
        <v>171.854955899813</v>
      </c>
      <c r="E386" s="1" t="n">
        <v>2.08027740652566</v>
      </c>
      <c r="F386" s="1" t="n">
        <v>1.05677592564201</v>
      </c>
      <c r="G386" s="1" t="n">
        <v>0.00951077339810323</v>
      </c>
      <c r="H386" s="1" t="n">
        <v>0.352759041109939</v>
      </c>
      <c r="I386" s="1" t="s">
        <v>22</v>
      </c>
      <c r="J386" s="1" t="n">
        <v>283.837</v>
      </c>
      <c r="K386" s="1" t="n">
        <v>186.629</v>
      </c>
      <c r="L386" s="1" t="n">
        <v>408.781</v>
      </c>
      <c r="M386" s="1" t="n">
        <v>525.722</v>
      </c>
      <c r="N386" s="1" t="n">
        <v>601.799</v>
      </c>
      <c r="O386" s="1" t="n">
        <v>128.873</v>
      </c>
      <c r="P386" s="1" t="s">
        <v>23</v>
      </c>
    </row>
    <row r="387" customFormat="false" ht="13.5" hidden="false" customHeight="false" outlineLevel="0" collapsed="false">
      <c r="A387" s="1" t="s">
        <v>739</v>
      </c>
      <c r="B387" s="1" t="n">
        <v>41.4347936084199</v>
      </c>
      <c r="C387" s="1" t="n">
        <v>23.1868555754343</v>
      </c>
      <c r="D387" s="1" t="n">
        <v>59.6827316414055</v>
      </c>
      <c r="E387" s="1" t="n">
        <v>2.57398988177756</v>
      </c>
      <c r="F387" s="1" t="n">
        <v>1.36400638240942</v>
      </c>
      <c r="G387" s="1" t="n">
        <v>0.00167960020825908</v>
      </c>
      <c r="H387" s="1" t="n">
        <v>0.114252546786091</v>
      </c>
      <c r="I387" s="1" t="s">
        <v>22</v>
      </c>
      <c r="J387" s="1" t="n">
        <v>20.7361</v>
      </c>
      <c r="K387" s="1" t="n">
        <v>12.5019</v>
      </c>
      <c r="L387" s="1" t="n">
        <v>63.8783</v>
      </c>
      <c r="M387" s="1" t="n">
        <v>55.0913</v>
      </c>
      <c r="N387" s="1" t="n">
        <v>40.3262</v>
      </c>
      <c r="O387" s="1" t="n">
        <v>45.293</v>
      </c>
      <c r="P387" s="1" t="s">
        <v>23</v>
      </c>
    </row>
    <row r="388" customFormat="false" ht="13.5" hidden="false" customHeight="false" outlineLevel="0" collapsed="false">
      <c r="A388" s="1" t="s">
        <v>740</v>
      </c>
      <c r="B388" s="1" t="n">
        <v>9.31396342036934</v>
      </c>
      <c r="C388" s="1" t="n">
        <v>16.6121324926749</v>
      </c>
      <c r="D388" s="1" t="n">
        <v>2.01579434806378</v>
      </c>
      <c r="E388" s="1" t="n">
        <v>0.121344706885323</v>
      </c>
      <c r="F388" s="1" t="n">
        <v>-3.04281691607977</v>
      </c>
      <c r="G388" s="1" t="n">
        <v>0.0355581700014974</v>
      </c>
      <c r="H388" s="1" t="n">
        <v>0.669820885031778</v>
      </c>
      <c r="I388" s="1" t="s">
        <v>25</v>
      </c>
      <c r="J388" s="1" t="n">
        <v>0.360773</v>
      </c>
      <c r="K388" s="1" t="n">
        <v>1.94337</v>
      </c>
      <c r="L388" s="1" t="n">
        <v>1.2365</v>
      </c>
      <c r="M388" s="1" t="n">
        <v>0</v>
      </c>
      <c r="N388" s="1" t="n">
        <v>0.169988</v>
      </c>
      <c r="O388" s="1" t="n">
        <v>0</v>
      </c>
      <c r="P388" s="1" t="s">
        <v>23</v>
      </c>
      <c r="Q388" s="1" t="s">
        <v>741</v>
      </c>
    </row>
    <row r="389" customFormat="false" ht="13.5" hidden="false" customHeight="false" outlineLevel="0" collapsed="false">
      <c r="A389" s="1" t="s">
        <v>742</v>
      </c>
      <c r="B389" s="1" t="n">
        <v>5.7612633523084</v>
      </c>
      <c r="C389" s="1" t="n">
        <v>10.8449195633056</v>
      </c>
      <c r="D389" s="1" t="n">
        <v>0.677607141311193</v>
      </c>
      <c r="E389" s="1" t="n">
        <v>0.0624815276273615</v>
      </c>
      <c r="F389" s="1" t="n">
        <v>-4.00042646303176</v>
      </c>
      <c r="G389" s="1" t="n">
        <v>0.0175503631203668</v>
      </c>
      <c r="H389" s="1" t="n">
        <v>0.483385207788806</v>
      </c>
      <c r="I389" s="1" t="s">
        <v>25</v>
      </c>
      <c r="J389" s="1" t="n">
        <v>2.0311</v>
      </c>
      <c r="K389" s="1" t="n">
        <v>0.294373</v>
      </c>
      <c r="L389" s="1" t="n">
        <v>1.32551</v>
      </c>
      <c r="M389" s="1" t="n">
        <v>0</v>
      </c>
      <c r="N389" s="1" t="n">
        <v>0.538386</v>
      </c>
      <c r="O389" s="1" t="n">
        <v>0</v>
      </c>
      <c r="P389" s="1" t="s">
        <v>23</v>
      </c>
    </row>
    <row r="390" customFormat="false" ht="13.5" hidden="false" customHeight="false" outlineLevel="0" collapsed="false">
      <c r="A390" s="1" t="s">
        <v>743</v>
      </c>
      <c r="B390" s="1" t="n">
        <v>41.4704275720924</v>
      </c>
      <c r="C390" s="1" t="n">
        <v>6.6561380376302</v>
      </c>
      <c r="D390" s="1" t="n">
        <v>76.2847171065546</v>
      </c>
      <c r="E390" s="1" t="n">
        <v>11.4608075546634</v>
      </c>
      <c r="F390" s="1" t="n">
        <v>3.5186367981498</v>
      </c>
      <c r="G390" s="1" t="n">
        <v>0.00857057833937572</v>
      </c>
      <c r="H390" s="1" t="n">
        <v>0.334077942434172</v>
      </c>
      <c r="I390" s="1" t="s">
        <v>22</v>
      </c>
      <c r="J390" s="1" t="n">
        <v>0.340742</v>
      </c>
      <c r="K390" s="1" t="n">
        <v>0.69413</v>
      </c>
      <c r="L390" s="1" t="n">
        <v>0.389512</v>
      </c>
      <c r="M390" s="1" t="n">
        <v>11.4991</v>
      </c>
      <c r="N390" s="1" t="n">
        <v>3.70192</v>
      </c>
      <c r="O390" s="1" t="n">
        <v>3.57037</v>
      </c>
      <c r="P390" s="1" t="s">
        <v>23</v>
      </c>
    </row>
    <row r="391" customFormat="false" ht="13.5" hidden="false" customHeight="false" outlineLevel="0" collapsed="false">
      <c r="A391" s="1" t="s">
        <v>744</v>
      </c>
      <c r="B391" s="1" t="n">
        <v>4.59048310821217</v>
      </c>
      <c r="C391" s="1" t="n">
        <v>0</v>
      </c>
      <c r="D391" s="1" t="n">
        <v>9.18096621642434</v>
      </c>
      <c r="E391" s="1" t="s">
        <v>84</v>
      </c>
      <c r="F391" s="1" t="s">
        <v>84</v>
      </c>
      <c r="G391" s="1" t="n">
        <v>0.0306011767151594</v>
      </c>
      <c r="H391" s="1" t="n">
        <v>0.631242063075781</v>
      </c>
      <c r="I391" s="1" t="s">
        <v>22</v>
      </c>
      <c r="J391" s="1" t="n">
        <v>0</v>
      </c>
      <c r="K391" s="1" t="n">
        <v>0</v>
      </c>
      <c r="L391" s="1" t="n">
        <v>0</v>
      </c>
      <c r="M391" s="1" t="n">
        <v>4.75718</v>
      </c>
      <c r="N391" s="1" t="n">
        <v>1.9996</v>
      </c>
      <c r="O391" s="1" t="n">
        <v>1.05365</v>
      </c>
      <c r="P391" s="1" t="s">
        <v>23</v>
      </c>
    </row>
    <row r="392" customFormat="false" ht="13.5" hidden="false" customHeight="false" outlineLevel="0" collapsed="false">
      <c r="A392" s="1" t="s">
        <v>745</v>
      </c>
      <c r="B392" s="1" t="n">
        <v>27.265472525151</v>
      </c>
      <c r="C392" s="1" t="n">
        <v>40.3798976448186</v>
      </c>
      <c r="D392" s="1" t="n">
        <v>14.1510474054833</v>
      </c>
      <c r="E392" s="1" t="n">
        <v>0.350447827529329</v>
      </c>
      <c r="F392" s="1" t="n">
        <v>-1.51272841403867</v>
      </c>
      <c r="G392" s="1" t="n">
        <v>0.00583816565213924</v>
      </c>
      <c r="H392" s="1" t="n">
        <v>0.264375631572909</v>
      </c>
      <c r="I392" s="1" t="s">
        <v>25</v>
      </c>
      <c r="J392" s="1" t="n">
        <v>3.58119</v>
      </c>
      <c r="K392" s="1" t="n">
        <v>2.59662</v>
      </c>
      <c r="L392" s="1" t="n">
        <v>2.14962</v>
      </c>
      <c r="M392" s="1" t="n">
        <v>0.972144</v>
      </c>
      <c r="N392" s="1" t="n">
        <v>0.688643</v>
      </c>
      <c r="O392" s="1" t="n">
        <v>0.851308</v>
      </c>
      <c r="P392" s="1" t="s">
        <v>23</v>
      </c>
      <c r="Q392" s="1" t="s">
        <v>746</v>
      </c>
      <c r="T392" s="1" t="s">
        <v>747</v>
      </c>
      <c r="U392" s="1" t="s">
        <v>748</v>
      </c>
    </row>
    <row r="393" customFormat="false" ht="13.5" hidden="false" customHeight="false" outlineLevel="0" collapsed="false">
      <c r="A393" s="1" t="s">
        <v>749</v>
      </c>
      <c r="B393" s="1" t="n">
        <v>2.57009865274789</v>
      </c>
      <c r="C393" s="1" t="n">
        <v>5.14019730549579</v>
      </c>
      <c r="D393" s="1" t="n">
        <v>0</v>
      </c>
      <c r="E393" s="1" t="n">
        <v>0</v>
      </c>
      <c r="F393" s="1" t="e">
        <f aca="false">-#NAME?</f>
        <v>#NAME?</v>
      </c>
      <c r="G393" s="1" t="n">
        <v>0.0443405841373337</v>
      </c>
      <c r="H393" s="1" t="n">
        <v>0.738784113319194</v>
      </c>
      <c r="I393" s="1" t="s">
        <v>25</v>
      </c>
      <c r="J393" s="1" t="n">
        <v>1.92022</v>
      </c>
      <c r="K393" s="1" t="n">
        <v>0</v>
      </c>
      <c r="L393" s="1" t="n">
        <v>0</v>
      </c>
      <c r="M393" s="1" t="n">
        <v>0</v>
      </c>
      <c r="N393" s="1" t="n">
        <v>0</v>
      </c>
      <c r="O393" s="1" t="n">
        <v>0</v>
      </c>
      <c r="P393" s="1" t="s">
        <v>23</v>
      </c>
    </row>
    <row r="394" customFormat="false" ht="13.5" hidden="false" customHeight="false" outlineLevel="0" collapsed="false">
      <c r="A394" s="1" t="s">
        <v>750</v>
      </c>
      <c r="B394" s="1" t="n">
        <v>11.2004977199258</v>
      </c>
      <c r="C394" s="1" t="n">
        <v>18.7043103207765</v>
      </c>
      <c r="D394" s="1" t="n">
        <v>3.69668511907508</v>
      </c>
      <c r="E394" s="1" t="n">
        <v>0.1976381409246</v>
      </c>
      <c r="F394" s="1" t="n">
        <v>-2.33906670457964</v>
      </c>
      <c r="G394" s="1" t="n">
        <v>0.0114071632707148</v>
      </c>
      <c r="H394" s="1" t="n">
        <v>0.38784656387406</v>
      </c>
      <c r="I394" s="1" t="s">
        <v>25</v>
      </c>
      <c r="J394" s="1" t="n">
        <v>1.31535</v>
      </c>
      <c r="K394" s="1" t="n">
        <v>1.06403</v>
      </c>
      <c r="L394" s="1" t="n">
        <v>1.66644</v>
      </c>
      <c r="M394" s="1" t="n">
        <v>0</v>
      </c>
      <c r="N394" s="1" t="n">
        <v>0.479245</v>
      </c>
      <c r="O394" s="1" t="n">
        <v>0.281488</v>
      </c>
      <c r="P394" s="1" t="s">
        <v>23</v>
      </c>
      <c r="Q394" s="1" t="s">
        <v>751</v>
      </c>
    </row>
    <row r="395" customFormat="false" ht="13.5" hidden="false" customHeight="false" outlineLevel="0" collapsed="false">
      <c r="A395" s="1" t="s">
        <v>752</v>
      </c>
      <c r="B395" s="1" t="n">
        <v>38.8507768613016</v>
      </c>
      <c r="C395" s="1" t="n">
        <v>62.1037238378511</v>
      </c>
      <c r="D395" s="1" t="n">
        <v>15.597829884752</v>
      </c>
      <c r="E395" s="1" t="n">
        <v>0.251157723254678</v>
      </c>
      <c r="F395" s="1" t="n">
        <v>-1.99333445543443</v>
      </c>
      <c r="G395" s="1" t="n">
        <v>0.0467760543337709</v>
      </c>
      <c r="H395" s="1" t="n">
        <v>0.755757516853657</v>
      </c>
      <c r="I395" s="1" t="s">
        <v>25</v>
      </c>
      <c r="J395" s="1" t="n">
        <v>2.47264</v>
      </c>
      <c r="K395" s="1" t="n">
        <v>6.73537</v>
      </c>
      <c r="L395" s="1" t="n">
        <v>2.25222</v>
      </c>
      <c r="M395" s="1" t="n">
        <v>0.688233</v>
      </c>
      <c r="N395" s="1" t="n">
        <v>2.26132</v>
      </c>
      <c r="O395" s="1" t="n">
        <v>0.146328</v>
      </c>
      <c r="P395" s="1" t="s">
        <v>23</v>
      </c>
    </row>
    <row r="396" customFormat="false" ht="13.5" hidden="false" customHeight="false" outlineLevel="0" collapsed="false">
      <c r="A396" s="1" t="s">
        <v>753</v>
      </c>
      <c r="B396" s="1" t="n">
        <v>6.42379672624235</v>
      </c>
      <c r="C396" s="1" t="n">
        <v>11.1630641355424</v>
      </c>
      <c r="D396" s="1" t="n">
        <v>1.6845293169423</v>
      </c>
      <c r="E396" s="1" t="n">
        <v>0.1509020548918</v>
      </c>
      <c r="F396" s="1" t="n">
        <v>-2.72831564315117</v>
      </c>
      <c r="G396" s="1" t="n">
        <v>0.0312277710692088</v>
      </c>
      <c r="H396" s="1" t="n">
        <v>0.636687145398023</v>
      </c>
      <c r="I396" s="1" t="s">
        <v>25</v>
      </c>
      <c r="J396" s="1" t="n">
        <v>0.770843</v>
      </c>
      <c r="K396" s="1" t="n">
        <v>0.155071</v>
      </c>
      <c r="L396" s="1" t="n">
        <v>0.175453</v>
      </c>
      <c r="M396" s="1" t="n">
        <v>0</v>
      </c>
      <c r="N396" s="1" t="n">
        <v>0</v>
      </c>
      <c r="O396" s="1" t="n">
        <v>0</v>
      </c>
      <c r="P396" s="1" t="s">
        <v>23</v>
      </c>
    </row>
    <row r="397" customFormat="false" ht="13.5" hidden="false" customHeight="false" outlineLevel="0" collapsed="false">
      <c r="A397" s="1" t="s">
        <v>754</v>
      </c>
      <c r="B397" s="1" t="n">
        <v>75.7229202299786</v>
      </c>
      <c r="C397" s="1" t="n">
        <v>103.181112040188</v>
      </c>
      <c r="D397" s="1" t="n">
        <v>48.2647284197693</v>
      </c>
      <c r="E397" s="1" t="n">
        <v>0.467767089009185</v>
      </c>
      <c r="F397" s="1" t="n">
        <v>-1.09613773425198</v>
      </c>
      <c r="G397" s="1" t="n">
        <v>0.00166214990360713</v>
      </c>
      <c r="H397" s="1" t="n">
        <v>0.113863769537527</v>
      </c>
      <c r="I397" s="1" t="s">
        <v>25</v>
      </c>
      <c r="J397" s="1" t="n">
        <v>37.5504</v>
      </c>
      <c r="K397" s="1" t="n">
        <v>19.0449</v>
      </c>
      <c r="L397" s="1" t="n">
        <v>28.3826</v>
      </c>
      <c r="M397" s="1" t="n">
        <v>1.58173</v>
      </c>
      <c r="N397" s="1" t="n">
        <v>6.73188</v>
      </c>
      <c r="O397" s="1" t="n">
        <v>7.09282</v>
      </c>
      <c r="P397" s="1" t="s">
        <v>23</v>
      </c>
    </row>
    <row r="398" customFormat="false" ht="13.5" hidden="false" customHeight="false" outlineLevel="0" collapsed="false">
      <c r="A398" s="1" t="s">
        <v>755</v>
      </c>
      <c r="B398" s="1" t="n">
        <v>7.30480726535601</v>
      </c>
      <c r="C398" s="1" t="n">
        <v>14.2680166886901</v>
      </c>
      <c r="D398" s="1" t="n">
        <v>0.341597842021876</v>
      </c>
      <c r="E398" s="1" t="n">
        <v>0.023941508443332</v>
      </c>
      <c r="F398" s="1" t="n">
        <v>-5.38434213711085</v>
      </c>
      <c r="G398" s="1" t="n">
        <v>0.000498805652387375</v>
      </c>
      <c r="H398" s="1" t="n">
        <v>0.0488425209648388</v>
      </c>
      <c r="I398" s="1" t="s">
        <v>25</v>
      </c>
      <c r="J398" s="1" t="n">
        <v>0.468563</v>
      </c>
      <c r="K398" s="1" t="n">
        <v>1.32489</v>
      </c>
      <c r="L398" s="1" t="n">
        <v>1.59961</v>
      </c>
      <c r="M398" s="1" t="n">
        <v>0.0975592</v>
      </c>
      <c r="N398" s="1" t="n">
        <v>0</v>
      </c>
      <c r="O398" s="1" t="n">
        <v>0</v>
      </c>
      <c r="P398" s="1" t="s">
        <v>23</v>
      </c>
    </row>
    <row r="399" customFormat="false" ht="13.5" hidden="false" customHeight="false" outlineLevel="0" collapsed="false">
      <c r="A399" s="1" t="s">
        <v>756</v>
      </c>
      <c r="B399" s="1" t="n">
        <v>3.82506702738613</v>
      </c>
      <c r="C399" s="1" t="n">
        <v>7.65013405477225</v>
      </c>
      <c r="D399" s="1" t="n">
        <v>0</v>
      </c>
      <c r="E399" s="1" t="n">
        <v>0</v>
      </c>
      <c r="F399" s="1" t="e">
        <f aca="false">-#NAME?</f>
        <v>#NAME?</v>
      </c>
      <c r="G399" s="1" t="n">
        <v>0.00885627884253244</v>
      </c>
      <c r="H399" s="1" t="n">
        <v>0.337759644428077</v>
      </c>
      <c r="I399" s="1" t="s">
        <v>25</v>
      </c>
      <c r="J399" s="1" t="n">
        <v>0</v>
      </c>
      <c r="K399" s="1" t="n">
        <v>0</v>
      </c>
      <c r="L399" s="1" t="n">
        <v>0.278958</v>
      </c>
      <c r="M399" s="1" t="n">
        <v>0</v>
      </c>
      <c r="N399" s="1" t="n">
        <v>0</v>
      </c>
      <c r="O399" s="1" t="n">
        <v>0</v>
      </c>
      <c r="P399" s="1" t="s">
        <v>23</v>
      </c>
    </row>
    <row r="400" customFormat="false" ht="13.5" hidden="false" customHeight="false" outlineLevel="0" collapsed="false">
      <c r="A400" s="1" t="s">
        <v>757</v>
      </c>
      <c r="B400" s="1" t="n">
        <v>3.42187485383722</v>
      </c>
      <c r="C400" s="1" t="n">
        <v>6.50494613701885</v>
      </c>
      <c r="D400" s="1" t="n">
        <v>0.338803570655596</v>
      </c>
      <c r="E400" s="1" t="n">
        <v>0.0520839932443878</v>
      </c>
      <c r="F400" s="1" t="n">
        <v>-4.26301612658181</v>
      </c>
      <c r="G400" s="1" t="n">
        <v>0.0472452330387341</v>
      </c>
      <c r="H400" s="1" t="n">
        <v>0.759433771537105</v>
      </c>
      <c r="I400" s="1" t="s">
        <v>25</v>
      </c>
      <c r="J400" s="1" t="n">
        <v>0</v>
      </c>
      <c r="K400" s="1" t="n">
        <v>0</v>
      </c>
      <c r="L400" s="1" t="n">
        <v>0.0626227</v>
      </c>
      <c r="M400" s="1" t="n">
        <v>0</v>
      </c>
      <c r="N400" s="1" t="n">
        <v>0</v>
      </c>
      <c r="O400" s="1" t="n">
        <v>0</v>
      </c>
      <c r="P400" s="1" t="s">
        <v>23</v>
      </c>
      <c r="Q400" s="1" t="s">
        <v>758</v>
      </c>
    </row>
    <row r="401" customFormat="false" ht="13.5" hidden="false" customHeight="false" outlineLevel="0" collapsed="false">
      <c r="A401" s="1" t="s">
        <v>759</v>
      </c>
      <c r="B401" s="1" t="n">
        <v>25.2364125632016</v>
      </c>
      <c r="C401" s="1" t="n">
        <v>37.3284384488788</v>
      </c>
      <c r="D401" s="1" t="n">
        <v>13.1443866775243</v>
      </c>
      <c r="E401" s="1" t="n">
        <v>0.352127954549333</v>
      </c>
      <c r="F401" s="1" t="n">
        <v>-1.5058283312228</v>
      </c>
      <c r="G401" s="1" t="n">
        <v>0.010326679911535</v>
      </c>
      <c r="H401" s="1" t="n">
        <v>0.371033245835574</v>
      </c>
      <c r="I401" s="1" t="s">
        <v>25</v>
      </c>
      <c r="J401" s="1" t="n">
        <v>9.94602</v>
      </c>
      <c r="K401" s="1" t="n">
        <v>13.8365</v>
      </c>
      <c r="L401" s="1" t="n">
        <v>18.5415</v>
      </c>
      <c r="M401" s="1" t="n">
        <v>1.82511</v>
      </c>
      <c r="N401" s="1" t="n">
        <v>7.78392</v>
      </c>
      <c r="O401" s="1" t="n">
        <v>3.79035</v>
      </c>
      <c r="P401" s="1" t="s">
        <v>23</v>
      </c>
    </row>
    <row r="402" customFormat="false" ht="13.5" hidden="false" customHeight="false" outlineLevel="0" collapsed="false">
      <c r="A402" s="1" t="s">
        <v>760</v>
      </c>
      <c r="B402" s="1" t="n">
        <v>19.6036726335414</v>
      </c>
      <c r="C402" s="1" t="n">
        <v>6.86501749821762</v>
      </c>
      <c r="D402" s="1" t="n">
        <v>32.3423277688652</v>
      </c>
      <c r="E402" s="1" t="n">
        <v>4.71117921800816</v>
      </c>
      <c r="F402" s="1" t="n">
        <v>2.23608821462389</v>
      </c>
      <c r="G402" s="1" t="n">
        <v>0.000930127119569875</v>
      </c>
      <c r="H402" s="1" t="n">
        <v>0.075458616742773</v>
      </c>
      <c r="I402" s="1" t="s">
        <v>22</v>
      </c>
      <c r="J402" s="1" t="n">
        <v>0</v>
      </c>
      <c r="K402" s="1" t="n">
        <v>1.71874</v>
      </c>
      <c r="L402" s="1" t="n">
        <v>0.802391</v>
      </c>
      <c r="M402" s="1" t="n">
        <v>3.26233</v>
      </c>
      <c r="N402" s="1" t="n">
        <v>4.18841</v>
      </c>
      <c r="O402" s="1" t="n">
        <v>3.53021</v>
      </c>
      <c r="P402" s="1" t="s">
        <v>23</v>
      </c>
      <c r="Q402" s="1" t="s">
        <v>761</v>
      </c>
    </row>
    <row r="403" customFormat="false" ht="13.5" hidden="false" customHeight="false" outlineLevel="0" collapsed="false">
      <c r="A403" s="1" t="s">
        <v>762</v>
      </c>
      <c r="B403" s="1" t="n">
        <v>17.130192894116</v>
      </c>
      <c r="C403" s="1" t="n">
        <v>25.2117961167113</v>
      </c>
      <c r="D403" s="1" t="n">
        <v>9.04858967152072</v>
      </c>
      <c r="E403" s="1" t="n">
        <v>0.358903016256068</v>
      </c>
      <c r="F403" s="1" t="n">
        <v>-1.47833404713213</v>
      </c>
      <c r="G403" s="1" t="n">
        <v>0.0407750770318498</v>
      </c>
      <c r="H403" s="1" t="n">
        <v>0.718564127396272</v>
      </c>
      <c r="I403" s="1" t="s">
        <v>25</v>
      </c>
      <c r="J403" s="1" t="n">
        <v>1.71156</v>
      </c>
      <c r="K403" s="1" t="n">
        <v>1.12671</v>
      </c>
      <c r="L403" s="1" t="n">
        <v>2.90847</v>
      </c>
      <c r="M403" s="1" t="n">
        <v>0.3081</v>
      </c>
      <c r="N403" s="1" t="n">
        <v>0.436812</v>
      </c>
      <c r="O403" s="1" t="n">
        <v>1.04069</v>
      </c>
      <c r="P403" s="1" t="s">
        <v>23</v>
      </c>
      <c r="Q403" s="1" t="s">
        <v>763</v>
      </c>
      <c r="T403" s="1" t="s">
        <v>764</v>
      </c>
      <c r="U403" s="1" t="s">
        <v>765</v>
      </c>
    </row>
    <row r="404" customFormat="false" ht="13.5" hidden="false" customHeight="false" outlineLevel="0" collapsed="false">
      <c r="A404" s="1" t="s">
        <v>766</v>
      </c>
      <c r="B404" s="1" t="n">
        <v>16.0326987345614</v>
      </c>
      <c r="C404" s="1" t="n">
        <v>3.84570369768727</v>
      </c>
      <c r="D404" s="1" t="n">
        <v>28.2196937714356</v>
      </c>
      <c r="E404" s="1" t="n">
        <v>7.33797920739612</v>
      </c>
      <c r="F404" s="1" t="n">
        <v>2.87538281662938</v>
      </c>
      <c r="G404" s="1" t="n">
        <v>0.000372079974677828</v>
      </c>
      <c r="H404" s="1" t="n">
        <v>0.040106028819851</v>
      </c>
      <c r="I404" s="1" t="s">
        <v>22</v>
      </c>
      <c r="J404" s="1" t="n">
        <v>0</v>
      </c>
      <c r="K404" s="1" t="n">
        <v>0.869019</v>
      </c>
      <c r="L404" s="1" t="n">
        <v>0.120393</v>
      </c>
      <c r="M404" s="1" t="n">
        <v>1.34544</v>
      </c>
      <c r="N404" s="1" t="n">
        <v>2.72298</v>
      </c>
      <c r="O404" s="1" t="n">
        <v>2.86249</v>
      </c>
      <c r="P404" s="1" t="s">
        <v>23</v>
      </c>
    </row>
    <row r="405" customFormat="false" ht="13.5" hidden="false" customHeight="false" outlineLevel="0" collapsed="false">
      <c r="A405" s="1" t="s">
        <v>767</v>
      </c>
      <c r="B405" s="1" t="n">
        <v>3.60991822616883</v>
      </c>
      <c r="C405" s="1" t="n">
        <v>6.87823861031579</v>
      </c>
      <c r="D405" s="1" t="n">
        <v>0.341597842021876</v>
      </c>
      <c r="E405" s="1" t="n">
        <v>0.0496635637951782</v>
      </c>
      <c r="F405" s="1" t="n">
        <v>-4.33166839855491</v>
      </c>
      <c r="G405" s="1" t="n">
        <v>0.0386232685983594</v>
      </c>
      <c r="H405" s="1" t="n">
        <v>0.697680270456125</v>
      </c>
      <c r="I405" s="1" t="s">
        <v>25</v>
      </c>
      <c r="J405" s="1" t="n">
        <v>0.382325</v>
      </c>
      <c r="K405" s="1" t="n">
        <v>0.621781</v>
      </c>
      <c r="L405" s="1" t="n">
        <v>0.525662</v>
      </c>
      <c r="M405" s="1" t="n">
        <v>0.0800887</v>
      </c>
      <c r="N405" s="1" t="n">
        <v>0</v>
      </c>
      <c r="O405" s="1" t="n">
        <v>0</v>
      </c>
      <c r="P405" s="1" t="s">
        <v>23</v>
      </c>
      <c r="Q405" s="1" t="s">
        <v>768</v>
      </c>
      <c r="T405" s="1" t="s">
        <v>764</v>
      </c>
      <c r="U405" s="1" t="s">
        <v>765</v>
      </c>
    </row>
    <row r="406" customFormat="false" ht="13.5" hidden="false" customHeight="false" outlineLevel="0" collapsed="false">
      <c r="A406" s="1" t="s">
        <v>769</v>
      </c>
      <c r="B406" s="1" t="n">
        <v>95.1654407825192</v>
      </c>
      <c r="C406" s="1" t="n">
        <v>176.77620591512</v>
      </c>
      <c r="D406" s="1" t="n">
        <v>13.554675649918</v>
      </c>
      <c r="E406" s="1" t="n">
        <v>0.0766770368203645</v>
      </c>
      <c r="F406" s="1" t="n">
        <v>-3.70506160455749</v>
      </c>
      <c r="G406" s="3" t="n">
        <v>1.64184419533531E-008</v>
      </c>
      <c r="H406" s="3" t="n">
        <v>1.17797190252198E-005</v>
      </c>
      <c r="I406" s="1" t="s">
        <v>25</v>
      </c>
      <c r="J406" s="1" t="n">
        <v>10.212</v>
      </c>
      <c r="K406" s="1" t="n">
        <v>6.59329</v>
      </c>
      <c r="L406" s="1" t="n">
        <v>12.7884</v>
      </c>
      <c r="M406" s="1" t="n">
        <v>0.444213</v>
      </c>
      <c r="N406" s="1" t="n">
        <v>1.26953</v>
      </c>
      <c r="O406" s="1" t="n">
        <v>0.123571</v>
      </c>
      <c r="P406" s="1" t="s">
        <v>23</v>
      </c>
      <c r="Q406" s="1" t="s">
        <v>770</v>
      </c>
    </row>
    <row r="407" customFormat="false" ht="13.5" hidden="false" customHeight="false" outlineLevel="0" collapsed="false">
      <c r="A407" s="1" t="s">
        <v>771</v>
      </c>
      <c r="B407" s="1" t="n">
        <v>8.42497927169199</v>
      </c>
      <c r="C407" s="1" t="n">
        <v>2.66037416566532</v>
      </c>
      <c r="D407" s="1" t="n">
        <v>14.1895843777187</v>
      </c>
      <c r="E407" s="1" t="n">
        <v>5.33367996158167</v>
      </c>
      <c r="F407" s="1" t="n">
        <v>2.41513126101725</v>
      </c>
      <c r="G407" s="1" t="n">
        <v>0.0229064098900336</v>
      </c>
      <c r="H407" s="1" t="n">
        <v>0.543048608338057</v>
      </c>
      <c r="I407" s="1" t="s">
        <v>22</v>
      </c>
      <c r="J407" s="1" t="n">
        <v>0</v>
      </c>
      <c r="K407" s="1" t="n">
        <v>0</v>
      </c>
      <c r="L407" s="1" t="n">
        <v>0</v>
      </c>
      <c r="M407" s="1" t="n">
        <v>0</v>
      </c>
      <c r="N407" s="1" t="n">
        <v>0</v>
      </c>
      <c r="O407" s="1" t="n">
        <v>0</v>
      </c>
      <c r="P407" s="1" t="s">
        <v>23</v>
      </c>
    </row>
    <row r="408" customFormat="false" ht="13.5" hidden="false" customHeight="false" outlineLevel="0" collapsed="false">
      <c r="A408" s="1" t="s">
        <v>772</v>
      </c>
      <c r="B408" s="1" t="n">
        <v>11.8731934383051</v>
      </c>
      <c r="C408" s="1" t="n">
        <v>18.9779884451354</v>
      </c>
      <c r="D408" s="1" t="n">
        <v>4.76839843147487</v>
      </c>
      <c r="E408" s="1" t="n">
        <v>0.25125942326607</v>
      </c>
      <c r="F408" s="1" t="n">
        <v>-1.99275039055881</v>
      </c>
      <c r="G408" s="1" t="n">
        <v>0.0205283946347025</v>
      </c>
      <c r="H408" s="1" t="n">
        <v>0.518822527731564</v>
      </c>
      <c r="I408" s="1" t="s">
        <v>25</v>
      </c>
      <c r="J408" s="1" t="n">
        <v>7.5896</v>
      </c>
      <c r="K408" s="1" t="n">
        <v>12.2752</v>
      </c>
      <c r="L408" s="1" t="n">
        <v>2.08529</v>
      </c>
      <c r="M408" s="1" t="n">
        <v>1.72403</v>
      </c>
      <c r="N408" s="1" t="n">
        <v>1.42177</v>
      </c>
      <c r="O408" s="1" t="n">
        <v>0</v>
      </c>
      <c r="P408" s="1" t="s">
        <v>23</v>
      </c>
      <c r="Q408" s="1" t="s">
        <v>773</v>
      </c>
    </row>
    <row r="409" customFormat="false" ht="13.5" hidden="false" customHeight="false" outlineLevel="0" collapsed="false">
      <c r="A409" s="1" t="s">
        <v>774</v>
      </c>
      <c r="B409" s="1" t="n">
        <v>57.8073466129202</v>
      </c>
      <c r="C409" s="1" t="n">
        <v>85.3887858296413</v>
      </c>
      <c r="D409" s="1" t="n">
        <v>30.2259073961992</v>
      </c>
      <c r="E409" s="1" t="n">
        <v>0.35397982419498</v>
      </c>
      <c r="F409" s="1" t="n">
        <v>-1.49826096159421</v>
      </c>
      <c r="G409" s="1" t="n">
        <v>0.0250011103870109</v>
      </c>
      <c r="H409" s="1" t="n">
        <v>0.572017057191936</v>
      </c>
      <c r="I409" s="1" t="s">
        <v>25</v>
      </c>
      <c r="J409" s="1" t="n">
        <v>0</v>
      </c>
      <c r="K409" s="1" t="n">
        <v>0.207808</v>
      </c>
      <c r="L409" s="1" t="n">
        <v>0.11747</v>
      </c>
      <c r="M409" s="1" t="n">
        <v>0.637613</v>
      </c>
      <c r="N409" s="1" t="n">
        <v>0.394444</v>
      </c>
      <c r="O409" s="1" t="n">
        <v>0</v>
      </c>
      <c r="P409" s="1" t="s">
        <v>23</v>
      </c>
    </row>
    <row r="410" customFormat="false" ht="13.5" hidden="false" customHeight="false" outlineLevel="0" collapsed="false">
      <c r="A410" s="1" t="s">
        <v>775</v>
      </c>
      <c r="B410" s="1" t="n">
        <v>61.5924399871061</v>
      </c>
      <c r="C410" s="1" t="n">
        <v>25.1435281394158</v>
      </c>
      <c r="D410" s="1" t="n">
        <v>98.0413518347964</v>
      </c>
      <c r="E410" s="1" t="n">
        <v>3.89926788679683</v>
      </c>
      <c r="F410" s="1" t="n">
        <v>1.96320327391408</v>
      </c>
      <c r="G410" s="1" t="n">
        <v>0.00020842447583961</v>
      </c>
      <c r="H410" s="1" t="n">
        <v>0.0258660407610897</v>
      </c>
      <c r="I410" s="1" t="s">
        <v>22</v>
      </c>
      <c r="J410" s="1" t="n">
        <v>0</v>
      </c>
      <c r="K410" s="1" t="n">
        <v>2.58051</v>
      </c>
      <c r="L410" s="1" t="n">
        <v>0.0785699</v>
      </c>
      <c r="M410" s="1" t="n">
        <v>4.71879</v>
      </c>
      <c r="N410" s="1" t="n">
        <v>5.43174</v>
      </c>
      <c r="O410" s="1" t="n">
        <v>3.15034</v>
      </c>
      <c r="P410" s="1" t="s">
        <v>23</v>
      </c>
      <c r="Q410" s="1" t="s">
        <v>776</v>
      </c>
    </row>
    <row r="411" customFormat="false" ht="13.5" hidden="false" customHeight="false" outlineLevel="0" collapsed="false">
      <c r="A411" s="1" t="s">
        <v>777</v>
      </c>
      <c r="B411" s="1" t="n">
        <v>190.886942775985</v>
      </c>
      <c r="C411" s="1" t="n">
        <v>113.475713914204</v>
      </c>
      <c r="D411" s="1" t="n">
        <v>268.298171637765</v>
      </c>
      <c r="E411" s="1" t="n">
        <v>2.36436645677874</v>
      </c>
      <c r="F411" s="1" t="n">
        <v>1.24145365835995</v>
      </c>
      <c r="G411" s="3" t="n">
        <v>7.22974428009759E-007</v>
      </c>
      <c r="H411" s="1" t="n">
        <v>0.000259355779573063</v>
      </c>
      <c r="I411" s="1" t="s">
        <v>22</v>
      </c>
      <c r="J411" s="1" t="n">
        <v>21.9468</v>
      </c>
      <c r="K411" s="1" t="n">
        <v>16.9821</v>
      </c>
      <c r="L411" s="1" t="n">
        <v>24.2137</v>
      </c>
      <c r="M411" s="1" t="n">
        <v>34.9967</v>
      </c>
      <c r="N411" s="1" t="n">
        <v>40.2944</v>
      </c>
      <c r="O411" s="1" t="n">
        <v>20.3504</v>
      </c>
      <c r="P411" s="1" t="s">
        <v>23</v>
      </c>
    </row>
    <row r="412" customFormat="false" ht="13.5" hidden="false" customHeight="false" outlineLevel="0" collapsed="false">
      <c r="A412" s="1" t="s">
        <v>778</v>
      </c>
      <c r="B412" s="1" t="n">
        <v>13.3276889302605</v>
      </c>
      <c r="C412" s="1" t="n">
        <v>20.5365094145915</v>
      </c>
      <c r="D412" s="1" t="n">
        <v>6.11886844592942</v>
      </c>
      <c r="E412" s="1" t="n">
        <v>0.297950753090585</v>
      </c>
      <c r="F412" s="1" t="n">
        <v>-1.74685420092238</v>
      </c>
      <c r="G412" s="1" t="n">
        <v>0.0306718063133685</v>
      </c>
      <c r="H412" s="1" t="n">
        <v>0.631676872106908</v>
      </c>
      <c r="I412" s="1" t="s">
        <v>25</v>
      </c>
      <c r="J412" s="1" t="n">
        <v>1.07882</v>
      </c>
      <c r="K412" s="1" t="n">
        <v>0.720597</v>
      </c>
      <c r="L412" s="1" t="n">
        <v>1.4552</v>
      </c>
      <c r="M412" s="1" t="n">
        <v>0.650063</v>
      </c>
      <c r="N412" s="1" t="n">
        <v>0.602038</v>
      </c>
      <c r="O412" s="1" t="n">
        <v>0</v>
      </c>
      <c r="P412" s="1" t="s">
        <v>23</v>
      </c>
      <c r="Q412" s="1" t="s">
        <v>779</v>
      </c>
      <c r="T412" s="1" t="s">
        <v>780</v>
      </c>
      <c r="U412" s="2" t="s">
        <v>781</v>
      </c>
    </row>
    <row r="413" customFormat="false" ht="13.5" hidden="false" customHeight="false" outlineLevel="0" collapsed="false">
      <c r="A413" s="1" t="s">
        <v>782</v>
      </c>
      <c r="B413" s="1" t="n">
        <v>8.66873816144946</v>
      </c>
      <c r="C413" s="1" t="n">
        <v>14.6516133730581</v>
      </c>
      <c r="D413" s="1" t="n">
        <v>2.68586294984085</v>
      </c>
      <c r="E413" s="1" t="n">
        <v>0.183315166832051</v>
      </c>
      <c r="F413" s="1" t="n">
        <v>-2.44760194071617</v>
      </c>
      <c r="G413" s="1" t="n">
        <v>0.0215261534777717</v>
      </c>
      <c r="H413" s="1" t="n">
        <v>0.530658483803099</v>
      </c>
      <c r="I413" s="1" t="s">
        <v>25</v>
      </c>
      <c r="J413" s="1" t="n">
        <v>0.864076</v>
      </c>
      <c r="K413" s="1" t="n">
        <v>0.721581</v>
      </c>
      <c r="L413" s="1" t="n">
        <v>0.165489</v>
      </c>
      <c r="M413" s="1" t="n">
        <v>0.297359</v>
      </c>
      <c r="N413" s="1" t="n">
        <v>0</v>
      </c>
      <c r="O413" s="1" t="n">
        <v>0.144073</v>
      </c>
      <c r="P413" s="1" t="s">
        <v>23</v>
      </c>
      <c r="Q413" s="1" t="s">
        <v>783</v>
      </c>
      <c r="T413" s="1" t="s">
        <v>276</v>
      </c>
      <c r="U413" s="1" t="s">
        <v>277</v>
      </c>
    </row>
    <row r="414" customFormat="false" ht="13.5" hidden="false" customHeight="false" outlineLevel="0" collapsed="false">
      <c r="A414" s="1" t="s">
        <v>784</v>
      </c>
      <c r="B414" s="1" t="n">
        <v>23.4752996845799</v>
      </c>
      <c r="C414" s="1" t="n">
        <v>32.7018123974051</v>
      </c>
      <c r="D414" s="1" t="n">
        <v>14.2487869717548</v>
      </c>
      <c r="E414" s="1" t="n">
        <v>0.435718571148229</v>
      </c>
      <c r="F414" s="1" t="n">
        <v>-1.19853148993708</v>
      </c>
      <c r="G414" s="1" t="n">
        <v>0.036590882715613</v>
      </c>
      <c r="H414" s="1" t="n">
        <v>0.680786123393645</v>
      </c>
      <c r="I414" s="1" t="s">
        <v>25</v>
      </c>
      <c r="J414" s="1" t="n">
        <v>3.13723</v>
      </c>
      <c r="K414" s="1" t="n">
        <v>0.596005</v>
      </c>
      <c r="L414" s="1" t="n">
        <v>1.8053</v>
      </c>
      <c r="M414" s="1" t="n">
        <v>1.43425</v>
      </c>
      <c r="N414" s="1" t="n">
        <v>0.193508</v>
      </c>
      <c r="O414" s="1" t="n">
        <v>0.39183</v>
      </c>
      <c r="P414" s="1" t="s">
        <v>23</v>
      </c>
    </row>
    <row r="415" customFormat="false" ht="13.5" hidden="false" customHeight="false" outlineLevel="0" collapsed="false">
      <c r="A415" s="1" t="s">
        <v>785</v>
      </c>
      <c r="B415" s="1" t="n">
        <v>21.4143336887882</v>
      </c>
      <c r="C415" s="1" t="n">
        <v>11.5373872993103</v>
      </c>
      <c r="D415" s="1" t="n">
        <v>31.2912800782662</v>
      </c>
      <c r="E415" s="1" t="n">
        <v>2.71216344450332</v>
      </c>
      <c r="F415" s="1" t="n">
        <v>1.43944412296879</v>
      </c>
      <c r="G415" s="1" t="n">
        <v>0.0192221837627146</v>
      </c>
      <c r="H415" s="1" t="n">
        <v>0.503217921332001</v>
      </c>
      <c r="I415" s="1" t="s">
        <v>22</v>
      </c>
      <c r="J415" s="1" t="n">
        <v>0.357154</v>
      </c>
      <c r="K415" s="1" t="n">
        <v>0.360284</v>
      </c>
      <c r="L415" s="1" t="n">
        <v>0</v>
      </c>
      <c r="M415" s="1" t="n">
        <v>1.64162</v>
      </c>
      <c r="N415" s="1" t="n">
        <v>0.816282</v>
      </c>
      <c r="O415" s="1" t="n">
        <v>1.0057</v>
      </c>
      <c r="P415" s="1" t="s">
        <v>23</v>
      </c>
      <c r="Q415" s="1" t="s">
        <v>786</v>
      </c>
    </row>
    <row r="416" customFormat="false" ht="13.5" hidden="false" customHeight="false" outlineLevel="0" collapsed="false">
      <c r="A416" s="1" t="s">
        <v>787</v>
      </c>
      <c r="B416" s="1" t="n">
        <v>113.532219612093</v>
      </c>
      <c r="C416" s="1" t="n">
        <v>25.9292981443301</v>
      </c>
      <c r="D416" s="1" t="n">
        <v>201.135141079856</v>
      </c>
      <c r="E416" s="1" t="n">
        <v>7.75706075653411</v>
      </c>
      <c r="F416" s="1" t="n">
        <v>2.95551010147863</v>
      </c>
      <c r="G416" s="3" t="n">
        <v>2.41066334211661E-014</v>
      </c>
      <c r="H416" s="3" t="n">
        <v>7.24864033126044E-011</v>
      </c>
      <c r="I416" s="1" t="s">
        <v>22</v>
      </c>
      <c r="J416" s="1" t="n">
        <v>0.475656</v>
      </c>
      <c r="K416" s="1" t="n">
        <v>0.242719</v>
      </c>
      <c r="L416" s="1" t="n">
        <v>0.813912</v>
      </c>
      <c r="M416" s="1" t="n">
        <v>2.33511</v>
      </c>
      <c r="N416" s="1" t="n">
        <v>2.35947</v>
      </c>
      <c r="O416" s="1" t="n">
        <v>3.46299</v>
      </c>
      <c r="P416" s="1" t="s">
        <v>23</v>
      </c>
      <c r="Q416" s="1" t="s">
        <v>788</v>
      </c>
    </row>
    <row r="417" customFormat="false" ht="13.5" hidden="false" customHeight="false" outlineLevel="0" collapsed="false">
      <c r="A417" s="1" t="s">
        <v>789</v>
      </c>
      <c r="B417" s="1" t="n">
        <v>2.85052046700081</v>
      </c>
      <c r="C417" s="1" t="n">
        <v>0</v>
      </c>
      <c r="D417" s="1" t="n">
        <v>5.70104093400163</v>
      </c>
      <c r="E417" s="1" t="s">
        <v>84</v>
      </c>
      <c r="F417" s="1" t="s">
        <v>84</v>
      </c>
      <c r="G417" s="1" t="n">
        <v>0.0291609577390325</v>
      </c>
      <c r="H417" s="1" t="n">
        <v>0.618196148412232</v>
      </c>
      <c r="I417" s="1" t="s">
        <v>22</v>
      </c>
      <c r="J417" s="1" t="n">
        <v>0</v>
      </c>
      <c r="K417" s="1" t="n">
        <v>0</v>
      </c>
      <c r="L417" s="1" t="n">
        <v>0</v>
      </c>
      <c r="M417" s="1" t="n">
        <v>2.83023</v>
      </c>
      <c r="N417" s="1" t="n">
        <v>0.426783</v>
      </c>
      <c r="O417" s="1" t="n">
        <v>4.3978</v>
      </c>
      <c r="P417" s="1" t="s">
        <v>23</v>
      </c>
    </row>
    <row r="418" customFormat="false" ht="13.5" hidden="false" customHeight="false" outlineLevel="0" collapsed="false">
      <c r="A418" s="1" t="s">
        <v>790</v>
      </c>
      <c r="B418" s="1" t="n">
        <v>212.33586666468</v>
      </c>
      <c r="C418" s="1" t="n">
        <v>289.110472044067</v>
      </c>
      <c r="D418" s="1" t="n">
        <v>135.561261285293</v>
      </c>
      <c r="E418" s="1" t="n">
        <v>0.46889087180706</v>
      </c>
      <c r="F418" s="1" t="n">
        <v>-1.09267590140524</v>
      </c>
      <c r="G418" s="1" t="n">
        <v>0.0189154723019597</v>
      </c>
      <c r="H418" s="1" t="n">
        <v>0.500322959194346</v>
      </c>
      <c r="I418" s="1" t="s">
        <v>25</v>
      </c>
      <c r="J418" s="1" t="n">
        <v>2.27981</v>
      </c>
      <c r="K418" s="1" t="n">
        <v>3.59405</v>
      </c>
      <c r="L418" s="1" t="n">
        <v>1.69791</v>
      </c>
      <c r="M418" s="1" t="n">
        <v>1.3134</v>
      </c>
      <c r="N418" s="1" t="n">
        <v>1.20764</v>
      </c>
      <c r="O418" s="1" t="n">
        <v>0.762601</v>
      </c>
      <c r="P418" s="1" t="s">
        <v>23</v>
      </c>
      <c r="Q418" s="1" t="s">
        <v>791</v>
      </c>
      <c r="T418" s="1" t="s">
        <v>792</v>
      </c>
      <c r="U418" s="1" t="s">
        <v>793</v>
      </c>
    </row>
    <row r="419" customFormat="false" ht="13.5" hidden="false" customHeight="false" outlineLevel="0" collapsed="false">
      <c r="A419" s="1" t="s">
        <v>794</v>
      </c>
      <c r="B419" s="1" t="n">
        <v>34.4881653599761</v>
      </c>
      <c r="C419" s="1" t="n">
        <v>51.9713011188553</v>
      </c>
      <c r="D419" s="1" t="n">
        <v>17.0050296010969</v>
      </c>
      <c r="E419" s="1" t="n">
        <v>0.327200382422741</v>
      </c>
      <c r="F419" s="1" t="n">
        <v>-1.61175366042473</v>
      </c>
      <c r="G419" s="1" t="n">
        <v>0.00607601356410403</v>
      </c>
      <c r="H419" s="1" t="n">
        <v>0.270872224113135</v>
      </c>
      <c r="I419" s="1" t="s">
        <v>25</v>
      </c>
      <c r="J419" s="1" t="n">
        <v>1.49622</v>
      </c>
      <c r="K419" s="1" t="n">
        <v>0.854832</v>
      </c>
      <c r="L419" s="1" t="n">
        <v>1.28002</v>
      </c>
      <c r="M419" s="1" t="n">
        <v>0.747957</v>
      </c>
      <c r="N419" s="1" t="n">
        <v>0.190103</v>
      </c>
      <c r="O419" s="1" t="n">
        <v>0.0961329</v>
      </c>
      <c r="P419" s="1" t="s">
        <v>23</v>
      </c>
      <c r="Q419" s="1" t="s">
        <v>795</v>
      </c>
    </row>
    <row r="420" customFormat="false" ht="13.5" hidden="false" customHeight="false" outlineLevel="0" collapsed="false">
      <c r="A420" s="1" t="s">
        <v>796</v>
      </c>
      <c r="B420" s="1" t="n">
        <v>377.009657916044</v>
      </c>
      <c r="C420" s="1" t="n">
        <v>522.064552866542</v>
      </c>
      <c r="D420" s="1" t="n">
        <v>231.954762965546</v>
      </c>
      <c r="E420" s="1" t="n">
        <v>0.444302838972562</v>
      </c>
      <c r="F420" s="1" t="n">
        <v>-1.17038473508671</v>
      </c>
      <c r="G420" s="1" t="n">
        <v>0.000353202207429531</v>
      </c>
      <c r="H420" s="1" t="n">
        <v>0.0386150927636886</v>
      </c>
      <c r="I420" s="1" t="s">
        <v>25</v>
      </c>
      <c r="J420" s="1" t="n">
        <v>57.9953</v>
      </c>
      <c r="K420" s="1" t="n">
        <v>80.8156</v>
      </c>
      <c r="L420" s="1" t="n">
        <v>87.7349</v>
      </c>
      <c r="M420" s="1" t="n">
        <v>30.6221</v>
      </c>
      <c r="N420" s="1" t="n">
        <v>32.4433</v>
      </c>
      <c r="O420" s="1" t="n">
        <v>25.0927</v>
      </c>
      <c r="P420" s="1" t="s">
        <v>23</v>
      </c>
      <c r="Q420" s="1" t="s">
        <v>797</v>
      </c>
      <c r="T420" s="1" t="s">
        <v>798</v>
      </c>
      <c r="U420" s="1" t="s">
        <v>799</v>
      </c>
    </row>
    <row r="421" customFormat="false" ht="13.5" hidden="false" customHeight="false" outlineLevel="0" collapsed="false">
      <c r="A421" s="1" t="s">
        <v>800</v>
      </c>
      <c r="B421" s="1" t="n">
        <v>81.8553667063516</v>
      </c>
      <c r="C421" s="1" t="n">
        <v>53.2201520129077</v>
      </c>
      <c r="D421" s="1" t="n">
        <v>110.490581399795</v>
      </c>
      <c r="E421" s="1" t="n">
        <v>2.07610420528295</v>
      </c>
      <c r="F421" s="1" t="n">
        <v>1.05387885827768</v>
      </c>
      <c r="G421" s="1" t="n">
        <v>0.000950615558966509</v>
      </c>
      <c r="H421" s="1" t="n">
        <v>0.0755196630391421</v>
      </c>
      <c r="I421" s="1" t="s">
        <v>22</v>
      </c>
      <c r="J421" s="1" t="n">
        <v>2.86401</v>
      </c>
      <c r="K421" s="1" t="n">
        <v>3.43306</v>
      </c>
      <c r="L421" s="1" t="n">
        <v>4.29387</v>
      </c>
      <c r="M421" s="1" t="n">
        <v>8.29237</v>
      </c>
      <c r="N421" s="1" t="n">
        <v>7.00746</v>
      </c>
      <c r="O421" s="1" t="n">
        <v>5.22533</v>
      </c>
      <c r="P421" s="1" t="s">
        <v>23</v>
      </c>
      <c r="Q421" s="1" t="s">
        <v>801</v>
      </c>
    </row>
    <row r="422" customFormat="false" ht="13.5" hidden="false" customHeight="false" outlineLevel="0" collapsed="false">
      <c r="A422" s="1" t="s">
        <v>802</v>
      </c>
      <c r="B422" s="1" t="n">
        <v>42.0866360548217</v>
      </c>
      <c r="C422" s="1" t="n">
        <v>79.4462049217701</v>
      </c>
      <c r="D422" s="1" t="n">
        <v>4.72706718787327</v>
      </c>
      <c r="E422" s="1" t="n">
        <v>0.059500226505822</v>
      </c>
      <c r="F422" s="1" t="n">
        <v>-4.07096102928349</v>
      </c>
      <c r="G422" s="1" t="n">
        <v>0.025595970823163</v>
      </c>
      <c r="H422" s="1" t="n">
        <v>0.581977210123148</v>
      </c>
      <c r="I422" s="1" t="s">
        <v>25</v>
      </c>
      <c r="J422" s="1" t="n">
        <v>3.72364</v>
      </c>
      <c r="K422" s="1" t="n">
        <v>0.552991</v>
      </c>
      <c r="L422" s="1" t="n">
        <v>9.03204</v>
      </c>
      <c r="M422" s="1" t="n">
        <v>0.24415</v>
      </c>
      <c r="N422" s="1" t="n">
        <v>0.305036</v>
      </c>
      <c r="O422" s="1" t="n">
        <v>0.313795</v>
      </c>
      <c r="P422" s="1" t="s">
        <v>23</v>
      </c>
      <c r="Q422" s="1" t="s">
        <v>803</v>
      </c>
    </row>
    <row r="423" customFormat="false" ht="13.5" hidden="false" customHeight="false" outlineLevel="0" collapsed="false">
      <c r="A423" s="1" t="s">
        <v>804</v>
      </c>
      <c r="B423" s="1" t="n">
        <v>6.77574525125605</v>
      </c>
      <c r="C423" s="1" t="n">
        <v>11.548823236715</v>
      </c>
      <c r="D423" s="1" t="n">
        <v>2.0026672657971</v>
      </c>
      <c r="E423" s="1" t="n">
        <v>0.173408772889553</v>
      </c>
      <c r="F423" s="1" t="n">
        <v>-2.52775120737668</v>
      </c>
      <c r="G423" s="1" t="n">
        <v>0.0383481867861104</v>
      </c>
      <c r="H423" s="1" t="n">
        <v>0.694350173834629</v>
      </c>
      <c r="I423" s="1" t="s">
        <v>25</v>
      </c>
      <c r="J423" s="1" t="n">
        <v>0</v>
      </c>
      <c r="K423" s="1" t="n">
        <v>0</v>
      </c>
      <c r="L423" s="1" t="n">
        <v>0</v>
      </c>
      <c r="M423" s="1" t="n">
        <v>0</v>
      </c>
      <c r="N423" s="1" t="n">
        <v>0</v>
      </c>
      <c r="O423" s="1" t="n">
        <v>0</v>
      </c>
      <c r="P423" s="1" t="s">
        <v>23</v>
      </c>
    </row>
    <row r="424" customFormat="false" ht="13.5" hidden="false" customHeight="false" outlineLevel="0" collapsed="false">
      <c r="A424" s="1" t="s">
        <v>805</v>
      </c>
      <c r="B424" s="1" t="n">
        <v>11.8495607590335</v>
      </c>
      <c r="C424" s="1" t="n">
        <v>22.338318692712</v>
      </c>
      <c r="D424" s="1" t="n">
        <v>1.36080282535495</v>
      </c>
      <c r="E424" s="1" t="n">
        <v>0.0609178713973184</v>
      </c>
      <c r="F424" s="1" t="n">
        <v>-4.03699065796568</v>
      </c>
      <c r="G424" s="1" t="n">
        <v>0.00428458683262502</v>
      </c>
      <c r="H424" s="1" t="n">
        <v>0.215130055450409</v>
      </c>
      <c r="I424" s="1" t="s">
        <v>25</v>
      </c>
      <c r="J424" s="1" t="n">
        <v>4.36893</v>
      </c>
      <c r="K424" s="1" t="n">
        <v>4.37913</v>
      </c>
      <c r="L424" s="1" t="n">
        <v>0.550559</v>
      </c>
      <c r="M424" s="1" t="n">
        <v>0</v>
      </c>
      <c r="N424" s="1" t="n">
        <v>0</v>
      </c>
      <c r="O424" s="1" t="n">
        <v>0</v>
      </c>
      <c r="P424" s="1" t="s">
        <v>23</v>
      </c>
      <c r="Q424" s="1" t="s">
        <v>806</v>
      </c>
    </row>
    <row r="425" customFormat="false" ht="13.5" hidden="false" customHeight="false" outlineLevel="0" collapsed="false">
      <c r="A425" s="1" t="s">
        <v>807</v>
      </c>
      <c r="B425" s="1" t="n">
        <v>26.1790746253375</v>
      </c>
      <c r="C425" s="1" t="n">
        <v>16.2939879204381</v>
      </c>
      <c r="D425" s="1" t="n">
        <v>36.0641613302368</v>
      </c>
      <c r="E425" s="1" t="n">
        <v>2.21334160221147</v>
      </c>
      <c r="F425" s="1" t="n">
        <v>1.14622613066152</v>
      </c>
      <c r="G425" s="1" t="n">
        <v>0.0351232599039236</v>
      </c>
      <c r="H425" s="1" t="n">
        <v>0.66928801354382</v>
      </c>
      <c r="I425" s="1" t="s">
        <v>22</v>
      </c>
      <c r="J425" s="1" t="n">
        <v>0</v>
      </c>
      <c r="K425" s="1" t="n">
        <v>0.223847</v>
      </c>
      <c r="L425" s="1" t="n">
        <v>0.24872</v>
      </c>
      <c r="M425" s="1" t="n">
        <v>0.692818</v>
      </c>
      <c r="N425" s="1" t="n">
        <v>0.541902</v>
      </c>
      <c r="O425" s="1" t="n">
        <v>0.442167</v>
      </c>
      <c r="P425" s="1" t="s">
        <v>23</v>
      </c>
    </row>
    <row r="426" customFormat="false" ht="13.5" hidden="false" customHeight="false" outlineLevel="0" collapsed="false">
      <c r="A426" s="1" t="s">
        <v>808</v>
      </c>
      <c r="B426" s="1" t="n">
        <v>34.298720020809</v>
      </c>
      <c r="C426" s="1" t="n">
        <v>67.241381484431</v>
      </c>
      <c r="D426" s="1" t="n">
        <v>1.35605855718711</v>
      </c>
      <c r="E426" s="1" t="n">
        <v>0.0201670240445772</v>
      </c>
      <c r="F426" s="1" t="n">
        <v>-5.63185798202084</v>
      </c>
      <c r="G426" s="3" t="n">
        <v>4.79558462287605E-006</v>
      </c>
      <c r="H426" s="1" t="n">
        <v>0.00120991019073199</v>
      </c>
      <c r="I426" s="1" t="s">
        <v>25</v>
      </c>
      <c r="J426" s="1" t="n">
        <v>3.70232</v>
      </c>
      <c r="K426" s="1" t="n">
        <v>6.62245</v>
      </c>
      <c r="L426" s="1" t="n">
        <v>2.18274</v>
      </c>
      <c r="M426" s="1" t="n">
        <v>0.241448</v>
      </c>
      <c r="N426" s="1" t="n">
        <v>0</v>
      </c>
      <c r="O426" s="1" t="n">
        <v>0.0780844</v>
      </c>
      <c r="P426" s="1" t="s">
        <v>23</v>
      </c>
      <c r="Q426" s="1" t="s">
        <v>809</v>
      </c>
    </row>
    <row r="427" customFormat="false" ht="13.5" hidden="false" customHeight="false" outlineLevel="0" collapsed="false">
      <c r="A427" s="1" t="s">
        <v>810</v>
      </c>
      <c r="B427" s="1" t="n">
        <v>14.0347431726891</v>
      </c>
      <c r="C427" s="1" t="n">
        <v>25.3478806946682</v>
      </c>
      <c r="D427" s="1" t="n">
        <v>2.72160565070989</v>
      </c>
      <c r="E427" s="1" t="n">
        <v>0.107370145989458</v>
      </c>
      <c r="F427" s="1" t="n">
        <v>-3.21933518368873</v>
      </c>
      <c r="G427" s="1" t="n">
        <v>0.00021547273174131</v>
      </c>
      <c r="H427" s="1" t="n">
        <v>0.0263458709858441</v>
      </c>
      <c r="I427" s="1" t="s">
        <v>25</v>
      </c>
      <c r="J427" s="1" t="n">
        <v>1.90201</v>
      </c>
      <c r="K427" s="1" t="n">
        <v>0.571483</v>
      </c>
      <c r="L427" s="1" t="n">
        <v>2.02777</v>
      </c>
      <c r="M427" s="1" t="n">
        <v>0.146825</v>
      </c>
      <c r="N427" s="1" t="n">
        <v>0.281386</v>
      </c>
      <c r="O427" s="1" t="n">
        <v>0</v>
      </c>
      <c r="P427" s="1" t="s">
        <v>23</v>
      </c>
      <c r="Q427" s="1" t="s">
        <v>811</v>
      </c>
    </row>
    <row r="428" customFormat="false" ht="13.5" hidden="false" customHeight="false" outlineLevel="0" collapsed="false">
      <c r="A428" s="1" t="s">
        <v>812</v>
      </c>
      <c r="B428" s="1" t="n">
        <v>7.65839168239054</v>
      </c>
      <c r="C428" s="1" t="n">
        <v>15.3167833647811</v>
      </c>
      <c r="D428" s="1" t="n">
        <v>0</v>
      </c>
      <c r="E428" s="1" t="n">
        <v>0</v>
      </c>
      <c r="F428" s="1" t="e">
        <f aca="false">-#NAME?</f>
        <v>#NAME?</v>
      </c>
      <c r="G428" s="1" t="n">
        <v>0.00627237321912065</v>
      </c>
      <c r="H428" s="1" t="n">
        <v>0.275348789173597</v>
      </c>
      <c r="I428" s="1" t="s">
        <v>25</v>
      </c>
      <c r="J428" s="1" t="n">
        <v>1.49679</v>
      </c>
      <c r="K428" s="1" t="n">
        <v>0.429686</v>
      </c>
      <c r="L428" s="1" t="n">
        <v>5.16046</v>
      </c>
      <c r="M428" s="1" t="n">
        <v>0</v>
      </c>
      <c r="N428" s="1" t="n">
        <v>0</v>
      </c>
      <c r="O428" s="1" t="n">
        <v>0</v>
      </c>
      <c r="P428" s="1" t="s">
        <v>23</v>
      </c>
    </row>
    <row r="429" customFormat="false" ht="13.5" hidden="false" customHeight="false" outlineLevel="0" collapsed="false">
      <c r="A429" s="1" t="s">
        <v>813</v>
      </c>
      <c r="B429" s="1" t="n">
        <v>514.751490623778</v>
      </c>
      <c r="C429" s="1" t="n">
        <v>890.143307675633</v>
      </c>
      <c r="D429" s="1" t="n">
        <v>139.359673571924</v>
      </c>
      <c r="E429" s="1" t="n">
        <v>0.156558693830798</v>
      </c>
      <c r="F429" s="1" t="n">
        <v>-2.6752244701647</v>
      </c>
      <c r="G429" s="1" t="n">
        <v>0.0413014324186008</v>
      </c>
      <c r="H429" s="1" t="n">
        <v>0.72054679855521</v>
      </c>
      <c r="I429" s="1" t="s">
        <v>25</v>
      </c>
      <c r="J429" s="1" t="n">
        <v>30.3116</v>
      </c>
      <c r="K429" s="1" t="n">
        <v>0.25031</v>
      </c>
      <c r="L429" s="1" t="n">
        <v>30.4209</v>
      </c>
      <c r="M429" s="1" t="n">
        <v>2.70007</v>
      </c>
      <c r="N429" s="1" t="n">
        <v>0.439772</v>
      </c>
      <c r="O429" s="1" t="n">
        <v>0.567016</v>
      </c>
      <c r="P429" s="1" t="s">
        <v>23</v>
      </c>
    </row>
    <row r="430" customFormat="false" ht="13.5" hidden="false" customHeight="false" outlineLevel="0" collapsed="false">
      <c r="A430" s="1" t="s">
        <v>814</v>
      </c>
      <c r="B430" s="1" t="n">
        <v>39.1995895493193</v>
      </c>
      <c r="C430" s="1" t="n">
        <v>65.9505323605322</v>
      </c>
      <c r="D430" s="1" t="n">
        <v>12.4486467381065</v>
      </c>
      <c r="E430" s="1" t="n">
        <v>0.188757335119805</v>
      </c>
      <c r="F430" s="1" t="n">
        <v>-2.4053953861564</v>
      </c>
      <c r="G430" s="1" t="n">
        <v>0.000123717129879656</v>
      </c>
      <c r="H430" s="1" t="n">
        <v>0.0168699338569522</v>
      </c>
      <c r="I430" s="1" t="s">
        <v>25</v>
      </c>
      <c r="J430" s="1" t="n">
        <v>1.41392</v>
      </c>
      <c r="K430" s="1" t="n">
        <v>0.626965</v>
      </c>
      <c r="L430" s="1" t="n">
        <v>1.21451</v>
      </c>
      <c r="M430" s="1" t="n">
        <v>0.186228</v>
      </c>
      <c r="N430" s="1" t="n">
        <v>0.120632</v>
      </c>
      <c r="O430" s="1" t="n">
        <v>0.278627</v>
      </c>
      <c r="P430" s="1" t="s">
        <v>23</v>
      </c>
      <c r="Q430" s="1" t="s">
        <v>815</v>
      </c>
      <c r="T430" s="1" t="s">
        <v>816</v>
      </c>
      <c r="U430" s="1" t="s">
        <v>817</v>
      </c>
    </row>
    <row r="431" customFormat="false" ht="13.5" hidden="false" customHeight="false" outlineLevel="0" collapsed="false">
      <c r="A431" s="1" t="s">
        <v>818</v>
      </c>
      <c r="B431" s="1" t="n">
        <v>26.4505905545764</v>
      </c>
      <c r="C431" s="1" t="n">
        <v>36.7438278919413</v>
      </c>
      <c r="D431" s="1" t="n">
        <v>16.1573532172114</v>
      </c>
      <c r="E431" s="1" t="n">
        <v>0.439729721811458</v>
      </c>
      <c r="F431" s="1" t="n">
        <v>-1.18531104570995</v>
      </c>
      <c r="G431" s="1" t="n">
        <v>0.032444539567223</v>
      </c>
      <c r="H431" s="1" t="n">
        <v>0.648251983517325</v>
      </c>
      <c r="I431" s="1" t="s">
        <v>25</v>
      </c>
      <c r="J431" s="1" t="n">
        <v>3.64699</v>
      </c>
      <c r="K431" s="1" t="n">
        <v>4.01557</v>
      </c>
      <c r="L431" s="1" t="n">
        <v>2.92509</v>
      </c>
      <c r="M431" s="1" t="n">
        <v>1.86848</v>
      </c>
      <c r="N431" s="1" t="n">
        <v>0.71314</v>
      </c>
      <c r="O431" s="1" t="n">
        <v>1.8973</v>
      </c>
      <c r="P431" s="1" t="s">
        <v>23</v>
      </c>
      <c r="Q431" s="1" t="s">
        <v>819</v>
      </c>
    </row>
    <row r="432" customFormat="false" ht="13.5" hidden="false" customHeight="false" outlineLevel="0" collapsed="false">
      <c r="A432" s="1" t="s">
        <v>820</v>
      </c>
      <c r="B432" s="1" t="n">
        <v>15.6144316569765</v>
      </c>
      <c r="C432" s="1" t="n">
        <v>6.86172335507921</v>
      </c>
      <c r="D432" s="1" t="n">
        <v>24.3671399588737</v>
      </c>
      <c r="E432" s="1" t="n">
        <v>3.55116910110295</v>
      </c>
      <c r="F432" s="1" t="n">
        <v>1.82829406086973</v>
      </c>
      <c r="G432" s="1" t="n">
        <v>0.0365047137416084</v>
      </c>
      <c r="H432" s="1" t="n">
        <v>0.680175524959089</v>
      </c>
      <c r="I432" s="1" t="s">
        <v>22</v>
      </c>
      <c r="J432" s="1" t="n">
        <v>1.65322</v>
      </c>
      <c r="K432" s="1" t="n">
        <v>0.719809</v>
      </c>
      <c r="L432" s="1" t="n">
        <v>0.27025</v>
      </c>
      <c r="M432" s="1" t="n">
        <v>4.64623</v>
      </c>
      <c r="N432" s="1" t="n">
        <v>1.76422</v>
      </c>
      <c r="O432" s="1" t="n">
        <v>2.0954</v>
      </c>
      <c r="P432" s="1" t="s">
        <v>23</v>
      </c>
    </row>
    <row r="433" customFormat="false" ht="13.5" hidden="false" customHeight="false" outlineLevel="0" collapsed="false">
      <c r="A433" s="1" t="s">
        <v>821</v>
      </c>
      <c r="B433" s="1" t="n">
        <v>34.7954823157034</v>
      </c>
      <c r="C433" s="1" t="n">
        <v>6.43619988174929</v>
      </c>
      <c r="D433" s="1" t="n">
        <v>63.1547647496575</v>
      </c>
      <c r="E433" s="1" t="n">
        <v>9.81243061278152</v>
      </c>
      <c r="F433" s="1" t="n">
        <v>3.29461054711329</v>
      </c>
      <c r="G433" s="1" t="n">
        <v>0.0042947152960945</v>
      </c>
      <c r="H433" s="1" t="n">
        <v>0.215130055450409</v>
      </c>
      <c r="I433" s="1" t="s">
        <v>22</v>
      </c>
      <c r="J433" s="1" t="n">
        <v>0.470492</v>
      </c>
      <c r="K433" s="1" t="n">
        <v>0.426933</v>
      </c>
      <c r="L433" s="1" t="n">
        <v>0.33523</v>
      </c>
      <c r="M433" s="1" t="n">
        <v>5.69796</v>
      </c>
      <c r="N433" s="1" t="n">
        <v>4.32391</v>
      </c>
      <c r="O433" s="1" t="n">
        <v>1.02187</v>
      </c>
      <c r="P433" s="1" t="s">
        <v>23</v>
      </c>
      <c r="Q433" s="1" t="s">
        <v>822</v>
      </c>
    </row>
    <row r="434" customFormat="false" ht="13.5" hidden="false" customHeight="false" outlineLevel="0" collapsed="false">
      <c r="A434" s="1" t="s">
        <v>823</v>
      </c>
      <c r="B434" s="1" t="n">
        <v>5.43026884809535</v>
      </c>
      <c r="C434" s="1" t="n">
        <v>9.4941463281032</v>
      </c>
      <c r="D434" s="1" t="n">
        <v>1.36639136808751</v>
      </c>
      <c r="E434" s="1" t="n">
        <v>0.143919349972826</v>
      </c>
      <c r="F434" s="1" t="n">
        <v>-2.79666751925744</v>
      </c>
      <c r="G434" s="1" t="n">
        <v>0.0441428626376657</v>
      </c>
      <c r="H434" s="1" t="n">
        <v>0.738784113319194</v>
      </c>
      <c r="I434" s="1" t="s">
        <v>25</v>
      </c>
      <c r="J434" s="1" t="n">
        <v>0</v>
      </c>
      <c r="K434" s="1" t="n">
        <v>0</v>
      </c>
      <c r="L434" s="1" t="n">
        <v>0</v>
      </c>
      <c r="M434" s="1" t="n">
        <v>0</v>
      </c>
      <c r="N434" s="1" t="n">
        <v>0</v>
      </c>
      <c r="O434" s="1" t="n">
        <v>0</v>
      </c>
      <c r="P434" s="1" t="s">
        <v>23</v>
      </c>
      <c r="Q434" s="1" t="s">
        <v>824</v>
      </c>
    </row>
    <row r="435" customFormat="false" ht="13.5" hidden="false" customHeight="false" outlineLevel="0" collapsed="false">
      <c r="A435" s="1" t="s">
        <v>825</v>
      </c>
      <c r="B435" s="1" t="n">
        <v>116.841560961129</v>
      </c>
      <c r="C435" s="1" t="n">
        <v>75.4334448229562</v>
      </c>
      <c r="D435" s="1" t="n">
        <v>158.249677099302</v>
      </c>
      <c r="E435" s="1" t="n">
        <v>2.09787154054435</v>
      </c>
      <c r="F435" s="1" t="n">
        <v>1.068926339739</v>
      </c>
      <c r="G435" s="1" t="n">
        <v>0.00649772282659986</v>
      </c>
      <c r="H435" s="1" t="n">
        <v>0.27936557748297</v>
      </c>
      <c r="I435" s="1" t="s">
        <v>22</v>
      </c>
      <c r="J435" s="1" t="n">
        <v>14.018</v>
      </c>
      <c r="K435" s="1" t="n">
        <v>16.7421</v>
      </c>
      <c r="L435" s="1" t="n">
        <v>9.85491</v>
      </c>
      <c r="M435" s="1" t="n">
        <v>17.6697</v>
      </c>
      <c r="N435" s="1" t="n">
        <v>13.7283</v>
      </c>
      <c r="O435" s="1" t="n">
        <v>29.4541</v>
      </c>
      <c r="P435" s="1" t="s">
        <v>23</v>
      </c>
    </row>
    <row r="436" customFormat="false" ht="13.5" hidden="false" customHeight="false" outlineLevel="0" collapsed="false">
      <c r="A436" s="1" t="s">
        <v>826</v>
      </c>
      <c r="B436" s="1" t="n">
        <v>9.84695805831519</v>
      </c>
      <c r="C436" s="1" t="n">
        <v>15.641661798702</v>
      </c>
      <c r="D436" s="1" t="n">
        <v>4.05225431792836</v>
      </c>
      <c r="E436" s="1" t="n">
        <v>0.259068017840958</v>
      </c>
      <c r="F436" s="1" t="n">
        <v>-1.94859717026156</v>
      </c>
      <c r="G436" s="1" t="n">
        <v>0.0400349737181002</v>
      </c>
      <c r="H436" s="1" t="n">
        <v>0.712488495721909</v>
      </c>
      <c r="I436" s="1" t="s">
        <v>25</v>
      </c>
      <c r="J436" s="1" t="n">
        <v>1.59381</v>
      </c>
      <c r="K436" s="1" t="n">
        <v>1.28517</v>
      </c>
      <c r="L436" s="1" t="n">
        <v>0.64516</v>
      </c>
      <c r="M436" s="1" t="n">
        <v>0.472723</v>
      </c>
      <c r="N436" s="1" t="n">
        <v>0.0891935</v>
      </c>
      <c r="O436" s="1" t="n">
        <v>0.27478</v>
      </c>
      <c r="P436" s="1" t="s">
        <v>23</v>
      </c>
    </row>
    <row r="437" customFormat="false" ht="13.5" hidden="false" customHeight="false" outlineLevel="0" collapsed="false">
      <c r="A437" s="1" t="s">
        <v>827</v>
      </c>
      <c r="B437" s="1" t="n">
        <v>12.0848975656103</v>
      </c>
      <c r="C437" s="1" t="n">
        <v>22.8240693849339</v>
      </c>
      <c r="D437" s="1" t="n">
        <v>1.34572574628671</v>
      </c>
      <c r="E437" s="1" t="n">
        <v>0.0589608156017531</v>
      </c>
      <c r="F437" s="1" t="n">
        <v>-4.08409970848173</v>
      </c>
      <c r="G437" s="3" t="n">
        <v>8.43919276075723E-005</v>
      </c>
      <c r="H437" s="1" t="n">
        <v>0.0125003501028532</v>
      </c>
      <c r="I437" s="1" t="s">
        <v>25</v>
      </c>
      <c r="J437" s="1" t="n">
        <v>0.345618</v>
      </c>
      <c r="K437" s="1" t="n">
        <v>1.01677</v>
      </c>
      <c r="L437" s="1" t="n">
        <v>0.353387</v>
      </c>
      <c r="M437" s="1" t="n">
        <v>0.0400356</v>
      </c>
      <c r="N437" s="1" t="n">
        <v>0</v>
      </c>
      <c r="O437" s="1" t="n">
        <v>0.0386238</v>
      </c>
      <c r="P437" s="1" t="s">
        <v>23</v>
      </c>
      <c r="T437" s="1" t="s">
        <v>828</v>
      </c>
      <c r="U437" s="1" t="s">
        <v>829</v>
      </c>
    </row>
    <row r="438" customFormat="false" ht="13.5" hidden="false" customHeight="false" outlineLevel="0" collapsed="false">
      <c r="A438" s="1" t="s">
        <v>830</v>
      </c>
      <c r="B438" s="1" t="n">
        <v>19.1364072002899</v>
      </c>
      <c r="C438" s="1" t="n">
        <v>35.2838905809523</v>
      </c>
      <c r="D438" s="1" t="n">
        <v>2.98892381962742</v>
      </c>
      <c r="E438" s="1" t="n">
        <v>0.0847107212502512</v>
      </c>
      <c r="F438" s="1" t="n">
        <v>-3.56131161672585</v>
      </c>
      <c r="G438" s="1" t="n">
        <v>0.00816567841143451</v>
      </c>
      <c r="H438" s="1" t="n">
        <v>0.322677815229131</v>
      </c>
      <c r="I438" s="1" t="s">
        <v>25</v>
      </c>
      <c r="J438" s="1" t="n">
        <v>0.823912</v>
      </c>
      <c r="K438" s="1" t="n">
        <v>3.32476</v>
      </c>
      <c r="L438" s="1" t="n">
        <v>1.13716</v>
      </c>
      <c r="M438" s="1" t="n">
        <v>0</v>
      </c>
      <c r="N438" s="1" t="n">
        <v>0</v>
      </c>
      <c r="O438" s="1" t="n">
        <v>0.327833</v>
      </c>
      <c r="P438" s="1" t="s">
        <v>23</v>
      </c>
      <c r="Q438" s="1" t="s">
        <v>831</v>
      </c>
    </row>
    <row r="439" customFormat="false" ht="13.5" hidden="false" customHeight="false" outlineLevel="0" collapsed="false">
      <c r="A439" s="1" t="s">
        <v>832</v>
      </c>
      <c r="B439" s="1" t="n">
        <v>534.346902533773</v>
      </c>
      <c r="C439" s="1" t="n">
        <v>291.428088833383</v>
      </c>
      <c r="D439" s="1" t="n">
        <v>777.265716234163</v>
      </c>
      <c r="E439" s="1" t="n">
        <v>2.66709265858908</v>
      </c>
      <c r="F439" s="1" t="n">
        <v>1.41526794703539</v>
      </c>
      <c r="G439" s="3" t="n">
        <v>6.94894511933382E-011</v>
      </c>
      <c r="H439" s="3" t="n">
        <v>6.93655786933849E-008</v>
      </c>
      <c r="I439" s="1" t="s">
        <v>22</v>
      </c>
      <c r="J439" s="1" t="n">
        <v>11.3993</v>
      </c>
      <c r="K439" s="1" t="n">
        <v>30.9335</v>
      </c>
      <c r="L439" s="1" t="n">
        <v>28.2931</v>
      </c>
      <c r="M439" s="1" t="n">
        <v>57.1985</v>
      </c>
      <c r="N439" s="1" t="n">
        <v>59.4152</v>
      </c>
      <c r="O439" s="1" t="n">
        <v>61.0194</v>
      </c>
      <c r="P439" s="1" t="s">
        <v>23</v>
      </c>
      <c r="Q439" s="1" t="s">
        <v>833</v>
      </c>
      <c r="T439" s="1" t="s">
        <v>557</v>
      </c>
      <c r="U439" s="1" t="s">
        <v>558</v>
      </c>
    </row>
    <row r="440" customFormat="false" ht="13.5" hidden="false" customHeight="false" outlineLevel="0" collapsed="false">
      <c r="A440" s="1" t="s">
        <v>834</v>
      </c>
      <c r="B440" s="1" t="n">
        <v>14.712363467814</v>
      </c>
      <c r="C440" s="1" t="n">
        <v>28.7471197943169</v>
      </c>
      <c r="D440" s="1" t="n">
        <v>0.677607141311193</v>
      </c>
      <c r="E440" s="1" t="n">
        <v>0.0235713054441423</v>
      </c>
      <c r="F440" s="1" t="n">
        <v>-5.40682452852918</v>
      </c>
      <c r="G440" s="1" t="n">
        <v>0.009685026797541</v>
      </c>
      <c r="H440" s="1" t="n">
        <v>0.355205319879782</v>
      </c>
      <c r="I440" s="1" t="s">
        <v>25</v>
      </c>
      <c r="J440" s="1" t="n">
        <v>1.29869</v>
      </c>
      <c r="K440" s="1" t="n">
        <v>0</v>
      </c>
      <c r="L440" s="1" t="n">
        <v>1.32928</v>
      </c>
      <c r="M440" s="1" t="n">
        <v>0</v>
      </c>
      <c r="N440" s="1" t="n">
        <v>0.143666</v>
      </c>
      <c r="O440" s="1" t="n">
        <v>0</v>
      </c>
      <c r="P440" s="1" t="s">
        <v>23</v>
      </c>
      <c r="Q440" s="1" t="s">
        <v>835</v>
      </c>
    </row>
    <row r="441" customFormat="false" ht="13.5" hidden="false" customHeight="false" outlineLevel="0" collapsed="false">
      <c r="A441" s="1" t="s">
        <v>836</v>
      </c>
      <c r="B441" s="1" t="n">
        <v>51.0788031415634</v>
      </c>
      <c r="C441" s="1" t="n">
        <v>73.1242902795454</v>
      </c>
      <c r="D441" s="1" t="n">
        <v>29.0333160035814</v>
      </c>
      <c r="E441" s="1" t="n">
        <v>0.397040653558353</v>
      </c>
      <c r="F441" s="1" t="n">
        <v>-1.33264136035474</v>
      </c>
      <c r="G441" s="1" t="n">
        <v>0.000865428912224625</v>
      </c>
      <c r="H441" s="1" t="n">
        <v>0.0719905159266854</v>
      </c>
      <c r="I441" s="1" t="s">
        <v>25</v>
      </c>
      <c r="J441" s="1" t="n">
        <v>10.6864</v>
      </c>
      <c r="K441" s="1" t="n">
        <v>6.50731</v>
      </c>
      <c r="L441" s="1" t="n">
        <v>6.61009</v>
      </c>
      <c r="M441" s="1" t="n">
        <v>4.06789</v>
      </c>
      <c r="N441" s="1" t="n">
        <v>2.89032</v>
      </c>
      <c r="O441" s="1" t="n">
        <v>2.80915</v>
      </c>
      <c r="P441" s="1" t="s">
        <v>23</v>
      </c>
      <c r="Q441" s="1" t="s">
        <v>837</v>
      </c>
    </row>
    <row r="442" customFormat="false" ht="13.5" hidden="false" customHeight="false" outlineLevel="0" collapsed="false">
      <c r="A442" s="1" t="s">
        <v>838</v>
      </c>
      <c r="B442" s="1" t="n">
        <v>3594.92648755614</v>
      </c>
      <c r="C442" s="1" t="n">
        <v>2295.3523564606</v>
      </c>
      <c r="D442" s="1" t="n">
        <v>4894.50061865168</v>
      </c>
      <c r="E442" s="1" t="n">
        <v>2.13235262328043</v>
      </c>
      <c r="F442" s="1" t="n">
        <v>1.09244603368431</v>
      </c>
      <c r="G442" s="3" t="n">
        <v>1.45536118795715E-016</v>
      </c>
      <c r="H442" s="3" t="n">
        <v>8.35340937857702E-013</v>
      </c>
      <c r="I442" s="1" t="s">
        <v>22</v>
      </c>
      <c r="J442" s="1" t="n">
        <v>25.2307</v>
      </c>
      <c r="K442" s="1" t="n">
        <v>48.8503</v>
      </c>
      <c r="L442" s="1" t="n">
        <v>32.2294</v>
      </c>
      <c r="M442" s="1" t="n">
        <v>75.7691</v>
      </c>
      <c r="N442" s="1" t="n">
        <v>78.4983</v>
      </c>
      <c r="O442" s="1" t="n">
        <v>80.3114</v>
      </c>
      <c r="P442" s="1" t="s">
        <v>23</v>
      </c>
      <c r="Q442" s="1" t="s">
        <v>839</v>
      </c>
    </row>
    <row r="443" customFormat="false" ht="13.5" hidden="false" customHeight="false" outlineLevel="0" collapsed="false">
      <c r="A443" s="1" t="s">
        <v>840</v>
      </c>
      <c r="B443" s="1" t="n">
        <v>164.992665929714</v>
      </c>
      <c r="C443" s="1" t="n">
        <v>304.298780250349</v>
      </c>
      <c r="D443" s="1" t="n">
        <v>25.6865516090787</v>
      </c>
      <c r="E443" s="1" t="n">
        <v>0.08441227266158</v>
      </c>
      <c r="F443" s="1" t="n">
        <v>-3.56640342282301</v>
      </c>
      <c r="G443" s="1" t="n">
        <v>0.000339114093454402</v>
      </c>
      <c r="H443" s="1" t="n">
        <v>0.0372522510603809</v>
      </c>
      <c r="I443" s="1" t="s">
        <v>25</v>
      </c>
      <c r="J443" s="1" t="n">
        <v>153.722</v>
      </c>
      <c r="K443" s="1" t="n">
        <v>146.051</v>
      </c>
      <c r="L443" s="1" t="n">
        <v>362.325</v>
      </c>
      <c r="M443" s="1" t="n">
        <v>8.02818</v>
      </c>
      <c r="N443" s="1" t="n">
        <v>29.9018</v>
      </c>
      <c r="O443" s="1" t="n">
        <v>8.09269</v>
      </c>
      <c r="P443" s="1" t="s">
        <v>23</v>
      </c>
      <c r="Q443" s="1" t="s">
        <v>841</v>
      </c>
    </row>
    <row r="444" customFormat="false" ht="13.5" hidden="false" customHeight="false" outlineLevel="0" collapsed="false">
      <c r="A444" s="1" t="s">
        <v>842</v>
      </c>
      <c r="B444" s="1" t="n">
        <v>12.1012558432439</v>
      </c>
      <c r="C444" s="1" t="n">
        <v>23.8637081158321</v>
      </c>
      <c r="D444" s="1" t="n">
        <v>0.338803570655596</v>
      </c>
      <c r="E444" s="1" t="n">
        <v>0.0141974402725292</v>
      </c>
      <c r="F444" s="1" t="n">
        <v>-6.13822534729931</v>
      </c>
      <c r="G444" s="1" t="n">
        <v>0.0407724617479147</v>
      </c>
      <c r="H444" s="1" t="n">
        <v>0.718564127396272</v>
      </c>
      <c r="I444" s="1" t="s">
        <v>25</v>
      </c>
      <c r="J444" s="1" t="n">
        <v>1.80096</v>
      </c>
      <c r="K444" s="1" t="n">
        <v>0</v>
      </c>
      <c r="L444" s="1" t="n">
        <v>0.520696</v>
      </c>
      <c r="M444" s="1" t="n">
        <v>0</v>
      </c>
      <c r="N444" s="1" t="n">
        <v>0</v>
      </c>
      <c r="O444" s="1" t="n">
        <v>0</v>
      </c>
      <c r="P444" s="1" t="s">
        <v>23</v>
      </c>
      <c r="Q444" s="1" t="s">
        <v>843</v>
      </c>
    </row>
    <row r="445" customFormat="false" ht="13.5" hidden="false" customHeight="false" outlineLevel="0" collapsed="false">
      <c r="A445" s="1" t="s">
        <v>844</v>
      </c>
      <c r="B445" s="1" t="n">
        <v>3.50088663527578</v>
      </c>
      <c r="C445" s="1" t="n">
        <v>0.303037249582384</v>
      </c>
      <c r="D445" s="1" t="n">
        <v>6.69873602096918</v>
      </c>
      <c r="E445" s="1" t="n">
        <v>22.1053221351524</v>
      </c>
      <c r="F445" s="1" t="n">
        <v>4.46632185335489</v>
      </c>
      <c r="G445" s="1" t="n">
        <v>0.0395100058403452</v>
      </c>
      <c r="H445" s="1" t="n">
        <v>0.706088149876201</v>
      </c>
      <c r="I445" s="1" t="s">
        <v>22</v>
      </c>
      <c r="J445" s="1" t="n">
        <v>0</v>
      </c>
      <c r="K445" s="1" t="n">
        <v>0</v>
      </c>
      <c r="L445" s="1" t="n">
        <v>0</v>
      </c>
      <c r="M445" s="1" t="n">
        <v>0</v>
      </c>
      <c r="N445" s="1" t="n">
        <v>0.824765</v>
      </c>
      <c r="O445" s="1" t="n">
        <v>0</v>
      </c>
      <c r="P445" s="1" t="s">
        <v>23</v>
      </c>
      <c r="Q445" s="1" t="s">
        <v>845</v>
      </c>
    </row>
    <row r="446" customFormat="false" ht="13.5" hidden="false" customHeight="false" outlineLevel="0" collapsed="false">
      <c r="A446" s="1" t="s">
        <v>846</v>
      </c>
      <c r="B446" s="1" t="n">
        <v>16.6942606739338</v>
      </c>
      <c r="C446" s="1" t="n">
        <v>32.0483841443136</v>
      </c>
      <c r="D446" s="1" t="n">
        <v>1.34013720355415</v>
      </c>
      <c r="E446" s="1" t="n">
        <v>0.0418160615374405</v>
      </c>
      <c r="F446" s="1" t="n">
        <v>-4.57979900226081</v>
      </c>
      <c r="G446" s="1" t="n">
        <v>0.0143304715885845</v>
      </c>
      <c r="H446" s="1" t="n">
        <v>0.43634299263108</v>
      </c>
      <c r="I446" s="1" t="s">
        <v>25</v>
      </c>
      <c r="J446" s="1" t="n">
        <v>1.31188</v>
      </c>
      <c r="K446" s="1" t="n">
        <v>0.0570101</v>
      </c>
      <c r="L446" s="1" t="n">
        <v>1.75219</v>
      </c>
      <c r="M446" s="1" t="n">
        <v>0</v>
      </c>
      <c r="N446" s="1" t="n">
        <v>0.0557579</v>
      </c>
      <c r="O446" s="1" t="n">
        <v>0</v>
      </c>
      <c r="P446" s="1" t="s">
        <v>23</v>
      </c>
    </row>
    <row r="447" customFormat="false" ht="13.5" hidden="false" customHeight="false" outlineLevel="0" collapsed="false">
      <c r="A447" s="1" t="s">
        <v>847</v>
      </c>
      <c r="B447" s="1" t="n">
        <v>7.13030093240337</v>
      </c>
      <c r="C447" s="1" t="n">
        <v>13.9190040227849</v>
      </c>
      <c r="D447" s="1" t="n">
        <v>0.341597842021876</v>
      </c>
      <c r="E447" s="1" t="n">
        <v>0.0245418308280315</v>
      </c>
      <c r="F447" s="1" t="n">
        <v>-5.34861331127116</v>
      </c>
      <c r="G447" s="1" t="n">
        <v>0.0151099923984051</v>
      </c>
      <c r="H447" s="1" t="n">
        <v>0.445058818763264</v>
      </c>
      <c r="I447" s="1" t="s">
        <v>25</v>
      </c>
      <c r="J447" s="1" t="n">
        <v>3.5299</v>
      </c>
      <c r="K447" s="1" t="n">
        <v>0</v>
      </c>
      <c r="L447" s="1" t="n">
        <v>2.45447</v>
      </c>
      <c r="M447" s="1" t="n">
        <v>0.161699</v>
      </c>
      <c r="N447" s="1" t="n">
        <v>0</v>
      </c>
      <c r="O447" s="1" t="n">
        <v>0</v>
      </c>
      <c r="P447" s="1" t="s">
        <v>23</v>
      </c>
      <c r="Q447" s="1" t="s">
        <v>848</v>
      </c>
    </row>
    <row r="448" customFormat="false" ht="13.5" hidden="false" customHeight="false" outlineLevel="0" collapsed="false">
      <c r="A448" s="1" t="s">
        <v>849</v>
      </c>
      <c r="B448" s="1" t="n">
        <v>4.35921769581446</v>
      </c>
      <c r="C448" s="1" t="n">
        <v>8.03523970758518</v>
      </c>
      <c r="D448" s="1" t="n">
        <v>0.683195684043753</v>
      </c>
      <c r="E448" s="1" t="n">
        <v>0.0850249288019154</v>
      </c>
      <c r="F448" s="1" t="n">
        <v>-3.55597029692354</v>
      </c>
      <c r="G448" s="1" t="n">
        <v>0.0371506010829963</v>
      </c>
      <c r="H448" s="1" t="n">
        <v>0.686858646367473</v>
      </c>
      <c r="I448" s="1" t="s">
        <v>25</v>
      </c>
      <c r="J448" s="1" t="n">
        <v>0.602346</v>
      </c>
      <c r="K448" s="1" t="n">
        <v>0.583298</v>
      </c>
      <c r="L448" s="1" t="n">
        <v>0.683246</v>
      </c>
      <c r="M448" s="1" t="n">
        <v>0.596466</v>
      </c>
      <c r="N448" s="1" t="n">
        <v>0</v>
      </c>
      <c r="O448" s="1" t="n">
        <v>0</v>
      </c>
      <c r="P448" s="1" t="s">
        <v>23</v>
      </c>
      <c r="Q448" s="1" t="s">
        <v>850</v>
      </c>
    </row>
    <row r="449" customFormat="false" ht="13.5" hidden="false" customHeight="false" outlineLevel="0" collapsed="false">
      <c r="A449" s="1" t="s">
        <v>851</v>
      </c>
      <c r="B449" s="1" t="n">
        <v>16.6613960737493</v>
      </c>
      <c r="C449" s="1" t="n">
        <v>33.3227921474986</v>
      </c>
      <c r="D449" s="1" t="n">
        <v>0</v>
      </c>
      <c r="E449" s="1" t="n">
        <v>0</v>
      </c>
      <c r="F449" s="1" t="e">
        <f aca="false">-#NAME?</f>
        <v>#NAME?</v>
      </c>
      <c r="G449" s="1" t="n">
        <v>0.00155868004861562</v>
      </c>
      <c r="H449" s="1" t="n">
        <v>0.108746632077218</v>
      </c>
      <c r="I449" s="1" t="s">
        <v>25</v>
      </c>
      <c r="J449" s="1" t="n">
        <v>4.37811</v>
      </c>
      <c r="K449" s="1" t="n">
        <v>0</v>
      </c>
      <c r="L449" s="1" t="n">
        <v>2.75831</v>
      </c>
      <c r="M449" s="1" t="n">
        <v>0</v>
      </c>
      <c r="N449" s="1" t="n">
        <v>0</v>
      </c>
      <c r="O449" s="1" t="n">
        <v>0</v>
      </c>
      <c r="P449" s="1" t="s">
        <v>23</v>
      </c>
      <c r="Q449" s="1" t="s">
        <v>852</v>
      </c>
    </row>
    <row r="450" customFormat="false" ht="13.5" hidden="false" customHeight="false" outlineLevel="0" collapsed="false">
      <c r="A450" s="1" t="s">
        <v>853</v>
      </c>
      <c r="B450" s="1" t="n">
        <v>35.325664041704</v>
      </c>
      <c r="C450" s="1" t="n">
        <v>6.65726976396394</v>
      </c>
      <c r="D450" s="1" t="n">
        <v>63.9940583194441</v>
      </c>
      <c r="E450" s="1" t="n">
        <v>9.61265812989078</v>
      </c>
      <c r="F450" s="1" t="n">
        <v>3.26493542585291</v>
      </c>
      <c r="G450" s="1" t="n">
        <v>0.0449244796171281</v>
      </c>
      <c r="H450" s="1" t="n">
        <v>0.743098795050175</v>
      </c>
      <c r="I450" s="1" t="s">
        <v>22</v>
      </c>
      <c r="J450" s="1" t="n">
        <v>0</v>
      </c>
      <c r="K450" s="1" t="n">
        <v>1.21795</v>
      </c>
      <c r="L450" s="1" t="n">
        <v>0</v>
      </c>
      <c r="M450" s="1" t="n">
        <v>7.46342</v>
      </c>
      <c r="N450" s="1" t="n">
        <v>5.70733</v>
      </c>
      <c r="O450" s="1" t="n">
        <v>0</v>
      </c>
      <c r="P450" s="1" t="s">
        <v>23</v>
      </c>
    </row>
    <row r="451" customFormat="false" ht="13.5" hidden="false" customHeight="false" outlineLevel="0" collapsed="false">
      <c r="A451" s="1" t="s">
        <v>854</v>
      </c>
      <c r="B451" s="1" t="n">
        <v>17.739982655544</v>
      </c>
      <c r="C451" s="1" t="n">
        <v>29.0167047517703</v>
      </c>
      <c r="D451" s="1" t="n">
        <v>6.46326055931757</v>
      </c>
      <c r="E451" s="1" t="n">
        <v>0.222742748172438</v>
      </c>
      <c r="F451" s="1" t="n">
        <v>-2.16654963214563</v>
      </c>
      <c r="G451" s="1" t="n">
        <v>0.00249837749782708</v>
      </c>
      <c r="H451" s="1" t="n">
        <v>0.148539124515621</v>
      </c>
      <c r="I451" s="1" t="s">
        <v>25</v>
      </c>
      <c r="J451" s="1" t="n">
        <v>1.31516</v>
      </c>
      <c r="K451" s="1" t="n">
        <v>2.56779</v>
      </c>
      <c r="L451" s="1" t="n">
        <v>2.58766</v>
      </c>
      <c r="M451" s="1" t="n">
        <v>0.9371</v>
      </c>
      <c r="N451" s="1" t="n">
        <v>0.221009</v>
      </c>
      <c r="O451" s="1" t="n">
        <v>0.0745206</v>
      </c>
      <c r="P451" s="1" t="s">
        <v>23</v>
      </c>
      <c r="Q451" s="1" t="s">
        <v>855</v>
      </c>
    </row>
    <row r="452" customFormat="false" ht="13.5" hidden="false" customHeight="false" outlineLevel="0" collapsed="false">
      <c r="A452" s="1" t="s">
        <v>856</v>
      </c>
      <c r="B452" s="1" t="n">
        <v>4.68431518838436</v>
      </c>
      <c r="C452" s="1" t="n">
        <v>0.606074499164768</v>
      </c>
      <c r="D452" s="1" t="n">
        <v>8.76255587760395</v>
      </c>
      <c r="E452" s="1" t="n">
        <v>14.4578857709401</v>
      </c>
      <c r="F452" s="1" t="n">
        <v>3.85378469207341</v>
      </c>
      <c r="G452" s="1" t="n">
        <v>0.0243456927193386</v>
      </c>
      <c r="H452" s="1" t="n">
        <v>0.56402902032623</v>
      </c>
      <c r="I452" s="1" t="s">
        <v>22</v>
      </c>
      <c r="J452" s="1" t="n">
        <v>0</v>
      </c>
      <c r="K452" s="1" t="n">
        <v>0</v>
      </c>
      <c r="L452" s="1" t="n">
        <v>0</v>
      </c>
      <c r="M452" s="1" t="n">
        <v>0</v>
      </c>
      <c r="N452" s="1" t="n">
        <v>0</v>
      </c>
      <c r="O452" s="1" t="n">
        <v>0</v>
      </c>
      <c r="P452" s="1" t="s">
        <v>23</v>
      </c>
    </row>
    <row r="453" customFormat="false" ht="13.5" hidden="false" customHeight="false" outlineLevel="0" collapsed="false">
      <c r="A453" s="1" t="s">
        <v>857</v>
      </c>
      <c r="B453" s="1" t="n">
        <v>78.9332812477187</v>
      </c>
      <c r="C453" s="1" t="n">
        <v>125.306662870771</v>
      </c>
      <c r="D453" s="1" t="n">
        <v>32.5598996246662</v>
      </c>
      <c r="E453" s="1" t="n">
        <v>0.259841726518926</v>
      </c>
      <c r="F453" s="1" t="n">
        <v>-1.9442949712294</v>
      </c>
      <c r="G453" s="1" t="n">
        <v>0.00104866763145971</v>
      </c>
      <c r="H453" s="1" t="n">
        <v>0.0810003945755094</v>
      </c>
      <c r="I453" s="1" t="s">
        <v>25</v>
      </c>
      <c r="J453" s="1" t="n">
        <v>28.8319</v>
      </c>
      <c r="K453" s="1" t="n">
        <v>15.8294</v>
      </c>
      <c r="L453" s="1" t="n">
        <v>41.2436</v>
      </c>
      <c r="M453" s="1" t="n">
        <v>12.6011</v>
      </c>
      <c r="N453" s="1" t="n">
        <v>3.22701</v>
      </c>
      <c r="O453" s="1" t="n">
        <v>4.67649</v>
      </c>
      <c r="P453" s="1" t="s">
        <v>23</v>
      </c>
      <c r="Q453" s="1" t="s">
        <v>858</v>
      </c>
      <c r="R453" s="1" t="s">
        <v>859</v>
      </c>
      <c r="S453" s="2" t="s">
        <v>860</v>
      </c>
    </row>
    <row r="454" customFormat="false" ht="13.5" hidden="false" customHeight="false" outlineLevel="0" collapsed="false">
      <c r="A454" s="1" t="s">
        <v>861</v>
      </c>
      <c r="B454" s="1" t="n">
        <v>21.2356909131562</v>
      </c>
      <c r="C454" s="1" t="n">
        <v>31.3402566731576</v>
      </c>
      <c r="D454" s="1" t="n">
        <v>11.1311251531547</v>
      </c>
      <c r="E454" s="1" t="n">
        <v>0.355170197527079</v>
      </c>
      <c r="F454" s="1" t="n">
        <v>-1.4934175652369</v>
      </c>
      <c r="G454" s="1" t="n">
        <v>0.0171325069171603</v>
      </c>
      <c r="H454" s="1" t="n">
        <v>0.476204874468624</v>
      </c>
      <c r="I454" s="1" t="s">
        <v>25</v>
      </c>
      <c r="J454" s="1" t="n">
        <v>0</v>
      </c>
      <c r="K454" s="1" t="n">
        <v>0</v>
      </c>
      <c r="L454" s="1" t="n">
        <v>0</v>
      </c>
      <c r="M454" s="1" t="n">
        <v>0</v>
      </c>
      <c r="N454" s="1" t="n">
        <v>0</v>
      </c>
      <c r="O454" s="1" t="n">
        <v>0</v>
      </c>
      <c r="P454" s="1" t="s">
        <v>23</v>
      </c>
    </row>
    <row r="455" customFormat="false" ht="13.5" hidden="false" customHeight="false" outlineLevel="0" collapsed="false">
      <c r="A455" s="1" t="s">
        <v>862</v>
      </c>
      <c r="B455" s="1" t="n">
        <v>12.1263229477638</v>
      </c>
      <c r="C455" s="1" t="n">
        <v>19.5303229758222</v>
      </c>
      <c r="D455" s="1" t="n">
        <v>4.72232291970543</v>
      </c>
      <c r="E455" s="1" t="n">
        <v>0.241794409931238</v>
      </c>
      <c r="F455" s="1" t="n">
        <v>-2.04814720372342</v>
      </c>
      <c r="G455" s="1" t="n">
        <v>0.0179864090884299</v>
      </c>
      <c r="H455" s="1" t="n">
        <v>0.488120527495582</v>
      </c>
      <c r="I455" s="1" t="s">
        <v>25</v>
      </c>
      <c r="J455" s="1" t="n">
        <v>1.81417</v>
      </c>
      <c r="K455" s="1" t="n">
        <v>1.33588</v>
      </c>
      <c r="L455" s="1" t="n">
        <v>1.94741</v>
      </c>
      <c r="M455" s="1" t="n">
        <v>0.751155</v>
      </c>
      <c r="N455" s="1" t="n">
        <v>0.355396</v>
      </c>
      <c r="O455" s="1" t="n">
        <v>0.480228</v>
      </c>
      <c r="P455" s="1" t="s">
        <v>23</v>
      </c>
      <c r="Q455" s="1" t="s">
        <v>863</v>
      </c>
    </row>
    <row r="456" customFormat="false" ht="13.5" hidden="false" customHeight="false" outlineLevel="0" collapsed="false">
      <c r="A456" s="1" t="s">
        <v>864</v>
      </c>
      <c r="B456" s="1" t="n">
        <v>30.5087582711751</v>
      </c>
      <c r="C456" s="1" t="n">
        <v>19.7914334364426</v>
      </c>
      <c r="D456" s="1" t="n">
        <v>41.2260831059077</v>
      </c>
      <c r="E456" s="1" t="n">
        <v>2.08302664070793</v>
      </c>
      <c r="F456" s="1" t="n">
        <v>1.05868129073307</v>
      </c>
      <c r="G456" s="1" t="n">
        <v>0.0415014596235657</v>
      </c>
      <c r="H456" s="1" t="n">
        <v>0.722389697875243</v>
      </c>
      <c r="I456" s="1" t="s">
        <v>22</v>
      </c>
      <c r="J456" s="1" t="n">
        <v>5.30401</v>
      </c>
      <c r="K456" s="1" t="n">
        <v>3.23796</v>
      </c>
      <c r="L456" s="1" t="n">
        <v>3.31561</v>
      </c>
      <c r="M456" s="1" t="n">
        <v>10.2928</v>
      </c>
      <c r="N456" s="1" t="n">
        <v>10.1532</v>
      </c>
      <c r="O456" s="1" t="n">
        <v>7.06679</v>
      </c>
      <c r="P456" s="1" t="s">
        <v>23</v>
      </c>
      <c r="Q456" s="1" t="s">
        <v>865</v>
      </c>
      <c r="T456" s="1" t="s">
        <v>866</v>
      </c>
      <c r="U456" s="1" t="s">
        <v>867</v>
      </c>
    </row>
    <row r="457" customFormat="false" ht="13.5" hidden="false" customHeight="false" outlineLevel="0" collapsed="false">
      <c r="A457" s="1" t="s">
        <v>868</v>
      </c>
      <c r="B457" s="1" t="n">
        <v>5.78768324838707</v>
      </c>
      <c r="C457" s="1" t="n">
        <v>11.5753664967741</v>
      </c>
      <c r="D457" s="1" t="n">
        <v>0</v>
      </c>
      <c r="E457" s="1" t="n">
        <v>0</v>
      </c>
      <c r="F457" s="1" t="e">
        <f aca="false">-#NAME?</f>
        <v>#NAME?</v>
      </c>
      <c r="G457" s="1" t="n">
        <v>0.00528825280188581</v>
      </c>
      <c r="H457" s="1" t="n">
        <v>0.24845941352065</v>
      </c>
      <c r="I457" s="1" t="s">
        <v>25</v>
      </c>
      <c r="J457" s="1" t="n">
        <v>3.11732</v>
      </c>
      <c r="K457" s="1" t="n">
        <v>2.53143</v>
      </c>
      <c r="L457" s="1" t="n">
        <v>0</v>
      </c>
      <c r="M457" s="1" t="n">
        <v>0</v>
      </c>
      <c r="N457" s="1" t="n">
        <v>0</v>
      </c>
      <c r="O457" s="1" t="n">
        <v>0</v>
      </c>
      <c r="P457" s="1" t="s">
        <v>23</v>
      </c>
    </row>
    <row r="458" customFormat="false" ht="13.5" hidden="false" customHeight="false" outlineLevel="0" collapsed="false">
      <c r="A458" s="1" t="s">
        <v>869</v>
      </c>
      <c r="B458" s="1" t="n">
        <v>164.853365230029</v>
      </c>
      <c r="C458" s="1" t="n">
        <v>104.963242550775</v>
      </c>
      <c r="D458" s="1" t="n">
        <v>224.743487909283</v>
      </c>
      <c r="E458" s="1" t="n">
        <v>2.14116372977489</v>
      </c>
      <c r="F458" s="1" t="n">
        <v>1.09839511945194</v>
      </c>
      <c r="G458" s="1" t="n">
        <v>0.00377769149795075</v>
      </c>
      <c r="H458" s="1" t="n">
        <v>0.198926649315255</v>
      </c>
      <c r="I458" s="1" t="s">
        <v>22</v>
      </c>
      <c r="J458" s="1" t="n">
        <v>27.6157</v>
      </c>
      <c r="K458" s="1" t="n">
        <v>21.7347</v>
      </c>
      <c r="L458" s="1" t="n">
        <v>19.5206</v>
      </c>
      <c r="M458" s="1" t="n">
        <v>25.3982</v>
      </c>
      <c r="N458" s="1" t="n">
        <v>39.0229</v>
      </c>
      <c r="O458" s="1" t="n">
        <v>34.2799</v>
      </c>
      <c r="P458" s="1" t="s">
        <v>23</v>
      </c>
      <c r="Q458" s="1" t="s">
        <v>870</v>
      </c>
    </row>
    <row r="459" customFormat="false" ht="13.5" hidden="false" customHeight="false" outlineLevel="0" collapsed="false">
      <c r="A459" s="1" t="s">
        <v>871</v>
      </c>
      <c r="B459" s="1" t="n">
        <v>32.9172036057125</v>
      </c>
      <c r="C459" s="1" t="n">
        <v>50.926205828014</v>
      </c>
      <c r="D459" s="1" t="n">
        <v>14.908201383411</v>
      </c>
      <c r="E459" s="1" t="n">
        <v>0.292741254546988</v>
      </c>
      <c r="F459" s="1" t="n">
        <v>-1.77230202308539</v>
      </c>
      <c r="G459" s="1" t="n">
        <v>0.00836163264213534</v>
      </c>
      <c r="H459" s="1" t="n">
        <v>0.327972749676704</v>
      </c>
      <c r="I459" s="1" t="s">
        <v>25</v>
      </c>
      <c r="J459" s="1" t="n">
        <v>3.64753</v>
      </c>
      <c r="K459" s="1" t="n">
        <v>5.16787</v>
      </c>
      <c r="L459" s="1" t="n">
        <v>2.87764</v>
      </c>
      <c r="M459" s="1" t="n">
        <v>0.217947</v>
      </c>
      <c r="N459" s="1" t="n">
        <v>2.85262</v>
      </c>
      <c r="O459" s="1" t="n">
        <v>0</v>
      </c>
      <c r="P459" s="1" t="s">
        <v>23</v>
      </c>
      <c r="Q459" s="1" t="s">
        <v>872</v>
      </c>
      <c r="R459" s="1" t="s">
        <v>873</v>
      </c>
      <c r="S459" s="1" t="s">
        <v>874</v>
      </c>
    </row>
    <row r="460" customFormat="false" ht="13.5" hidden="false" customHeight="false" outlineLevel="0" collapsed="false">
      <c r="A460" s="1" t="s">
        <v>875</v>
      </c>
      <c r="B460" s="1" t="n">
        <v>64.5690235512604</v>
      </c>
      <c r="C460" s="1" t="n">
        <v>97.5568332367347</v>
      </c>
      <c r="D460" s="1" t="n">
        <v>31.5812138657861</v>
      </c>
      <c r="E460" s="1" t="n">
        <v>0.323721187106905</v>
      </c>
      <c r="F460" s="1" t="n">
        <v>-1.62717630384206</v>
      </c>
      <c r="G460" s="1" t="n">
        <v>0.00936141736427456</v>
      </c>
      <c r="H460" s="1" t="n">
        <v>0.348980288190127</v>
      </c>
      <c r="I460" s="1" t="s">
        <v>25</v>
      </c>
      <c r="J460" s="1" t="n">
        <v>8.90296</v>
      </c>
      <c r="K460" s="1" t="n">
        <v>10.7463</v>
      </c>
      <c r="L460" s="1" t="n">
        <v>18.5652</v>
      </c>
      <c r="M460" s="1" t="n">
        <v>2.65256</v>
      </c>
      <c r="N460" s="1" t="n">
        <v>4.23039</v>
      </c>
      <c r="O460" s="1" t="n">
        <v>5.47331</v>
      </c>
      <c r="P460" s="1" t="s">
        <v>23</v>
      </c>
      <c r="Q460" s="1" t="s">
        <v>876</v>
      </c>
    </row>
    <row r="461" customFormat="false" ht="13.5" hidden="false" customHeight="false" outlineLevel="0" collapsed="false">
      <c r="A461" s="1" t="s">
        <v>877</v>
      </c>
      <c r="B461" s="1" t="n">
        <v>845.750907519116</v>
      </c>
      <c r="C461" s="1" t="n">
        <v>1138.66285872376</v>
      </c>
      <c r="D461" s="1" t="n">
        <v>552.838956314471</v>
      </c>
      <c r="E461" s="1" t="n">
        <v>0.485515929565057</v>
      </c>
      <c r="F461" s="1" t="n">
        <v>-1.04240946427379</v>
      </c>
      <c r="G461" s="3" t="n">
        <v>2.9514623179487E-006</v>
      </c>
      <c r="H461" s="1" t="n">
        <v>0.000806697897116478</v>
      </c>
      <c r="I461" s="1" t="s">
        <v>25</v>
      </c>
      <c r="J461" s="1" t="n">
        <v>196.992</v>
      </c>
      <c r="K461" s="1" t="n">
        <v>143.938</v>
      </c>
      <c r="L461" s="1" t="n">
        <v>198.475</v>
      </c>
      <c r="M461" s="1" t="n">
        <v>79.5712</v>
      </c>
      <c r="N461" s="1" t="n">
        <v>84.8788</v>
      </c>
      <c r="O461" s="1" t="n">
        <v>73.3204</v>
      </c>
      <c r="P461" s="1" t="s">
        <v>23</v>
      </c>
      <c r="Q461" s="1" t="s">
        <v>878</v>
      </c>
    </row>
    <row r="462" customFormat="false" ht="13.5" hidden="false" customHeight="false" outlineLevel="0" collapsed="false">
      <c r="A462" s="1" t="s">
        <v>879</v>
      </c>
      <c r="B462" s="1" t="n">
        <v>131.256749377278</v>
      </c>
      <c r="C462" s="1" t="n">
        <v>236.829158589952</v>
      </c>
      <c r="D462" s="1" t="n">
        <v>25.684340164605</v>
      </c>
      <c r="E462" s="1" t="n">
        <v>0.108450920138069</v>
      </c>
      <c r="F462" s="1" t="n">
        <v>-3.20488580146225</v>
      </c>
      <c r="G462" s="1" t="n">
        <v>0.00132454489437767</v>
      </c>
      <c r="H462" s="1" t="n">
        <v>0.0965458738847866</v>
      </c>
      <c r="I462" s="1" t="s">
        <v>25</v>
      </c>
      <c r="J462" s="1" t="n">
        <v>20.4367</v>
      </c>
      <c r="K462" s="1" t="n">
        <v>17.7799</v>
      </c>
      <c r="L462" s="1" t="n">
        <v>48.2914</v>
      </c>
      <c r="M462" s="1" t="n">
        <v>1.9043</v>
      </c>
      <c r="N462" s="1" t="n">
        <v>4.11489</v>
      </c>
      <c r="O462" s="1" t="n">
        <v>1.93751</v>
      </c>
      <c r="P462" s="1" t="s">
        <v>23</v>
      </c>
      <c r="Q462" s="1" t="s">
        <v>880</v>
      </c>
    </row>
    <row r="463" customFormat="false" ht="13.5" hidden="false" customHeight="false" outlineLevel="0" collapsed="false">
      <c r="A463" s="1" t="s">
        <v>881</v>
      </c>
      <c r="B463" s="1" t="n">
        <v>73.1165266056031</v>
      </c>
      <c r="C463" s="1" t="n">
        <v>41.5629637241731</v>
      </c>
      <c r="D463" s="1" t="n">
        <v>104.670089487033</v>
      </c>
      <c r="E463" s="1" t="n">
        <v>2.51834999500184</v>
      </c>
      <c r="F463" s="1" t="n">
        <v>1.33247879972269</v>
      </c>
      <c r="G463" s="1" t="n">
        <v>0.0143490116919929</v>
      </c>
      <c r="H463" s="1" t="n">
        <v>0.43634299263108</v>
      </c>
      <c r="I463" s="1" t="s">
        <v>22</v>
      </c>
      <c r="J463" s="1" t="n">
        <v>5.57818</v>
      </c>
      <c r="K463" s="1" t="n">
        <v>2.33601</v>
      </c>
      <c r="L463" s="1" t="n">
        <v>2.95942</v>
      </c>
      <c r="M463" s="1" t="n">
        <v>11.3167</v>
      </c>
      <c r="N463" s="1" t="n">
        <v>4.98899</v>
      </c>
      <c r="O463" s="1" t="n">
        <v>7.58152</v>
      </c>
      <c r="P463" s="1" t="s">
        <v>23</v>
      </c>
      <c r="Q463" s="1" t="s">
        <v>882</v>
      </c>
    </row>
    <row r="464" customFormat="false" ht="13.5" hidden="false" customHeight="false" outlineLevel="0" collapsed="false">
      <c r="A464" s="1" t="s">
        <v>883</v>
      </c>
      <c r="B464" s="1" t="n">
        <v>8.58944767589808</v>
      </c>
      <c r="C464" s="1" t="n">
        <v>15.1452296532979</v>
      </c>
      <c r="D464" s="1" t="n">
        <v>2.0336656984983</v>
      </c>
      <c r="E464" s="1" t="n">
        <v>0.134277640224192</v>
      </c>
      <c r="F464" s="1" t="n">
        <v>-2.89670900623025</v>
      </c>
      <c r="G464" s="1" t="n">
        <v>0.0176680553396826</v>
      </c>
      <c r="H464" s="1" t="n">
        <v>0.485216366679153</v>
      </c>
      <c r="I464" s="1" t="s">
        <v>25</v>
      </c>
      <c r="J464" s="1" t="n">
        <v>0.965889</v>
      </c>
      <c r="K464" s="1" t="n">
        <v>1.49631</v>
      </c>
      <c r="L464" s="1" t="n">
        <v>0.256995</v>
      </c>
      <c r="M464" s="1" t="n">
        <v>0.0766575</v>
      </c>
      <c r="N464" s="1" t="n">
        <v>0.145165</v>
      </c>
      <c r="O464" s="1" t="n">
        <v>0.0742399</v>
      </c>
      <c r="P464" s="1" t="s">
        <v>23</v>
      </c>
      <c r="Q464" s="1" t="s">
        <v>884</v>
      </c>
    </row>
    <row r="465" customFormat="false" ht="13.5" hidden="false" customHeight="false" outlineLevel="0" collapsed="false">
      <c r="A465" s="1" t="s">
        <v>885</v>
      </c>
      <c r="B465" s="1" t="n">
        <v>5.15460208507781</v>
      </c>
      <c r="C465" s="1" t="n">
        <v>9.30507626589078</v>
      </c>
      <c r="D465" s="1" t="n">
        <v>1.00412790426483</v>
      </c>
      <c r="E465" s="1" t="n">
        <v>0.107911840330167</v>
      </c>
      <c r="F465" s="1" t="n">
        <v>-3.2120749256273</v>
      </c>
      <c r="G465" s="1" t="n">
        <v>0.035722039415284</v>
      </c>
      <c r="H465" s="1" t="n">
        <v>0.671697217801397</v>
      </c>
      <c r="I465" s="1" t="s">
        <v>25</v>
      </c>
      <c r="J465" s="1" t="n">
        <v>0.325515</v>
      </c>
      <c r="K465" s="1" t="n">
        <v>0.664123</v>
      </c>
      <c r="L465" s="1" t="n">
        <v>0.934434</v>
      </c>
      <c r="M465" s="1" t="n">
        <v>0.0860776</v>
      </c>
      <c r="N465" s="1" t="n">
        <v>0</v>
      </c>
      <c r="O465" s="1" t="n">
        <v>0.163849</v>
      </c>
      <c r="P465" s="1" t="s">
        <v>23</v>
      </c>
    </row>
    <row r="466" customFormat="false" ht="13.5" hidden="false" customHeight="false" outlineLevel="0" collapsed="false">
      <c r="A466" s="1" t="s">
        <v>886</v>
      </c>
      <c r="B466" s="1" t="n">
        <v>22.9875124611388</v>
      </c>
      <c r="C466" s="1" t="n">
        <v>37.5278127221622</v>
      </c>
      <c r="D466" s="1" t="n">
        <v>8.44721220011543</v>
      </c>
      <c r="E466" s="1" t="n">
        <v>0.225092047401071</v>
      </c>
      <c r="F466" s="1" t="n">
        <v>-2.15141300823173</v>
      </c>
      <c r="G466" s="1" t="n">
        <v>0.00273663676371535</v>
      </c>
      <c r="H466" s="1" t="n">
        <v>0.157781267491737</v>
      </c>
      <c r="I466" s="1" t="s">
        <v>25</v>
      </c>
      <c r="J466" s="1" t="n">
        <v>3.89518</v>
      </c>
      <c r="K466" s="1" t="n">
        <v>1.06603</v>
      </c>
      <c r="L466" s="1" t="n">
        <v>2.08964</v>
      </c>
      <c r="M466" s="1" t="n">
        <v>0.826473</v>
      </c>
      <c r="N466" s="1" t="n">
        <v>0.509687</v>
      </c>
      <c r="O466" s="1" t="n">
        <v>0.523984</v>
      </c>
      <c r="P466" s="1" t="s">
        <v>23</v>
      </c>
    </row>
    <row r="467" customFormat="false" ht="13.5" hidden="false" customHeight="false" outlineLevel="0" collapsed="false">
      <c r="A467" s="1" t="s">
        <v>887</v>
      </c>
      <c r="B467" s="1" t="n">
        <v>67.3028703325097</v>
      </c>
      <c r="C467" s="1" t="n">
        <v>8.08073684593401</v>
      </c>
      <c r="D467" s="1" t="n">
        <v>126.525003819085</v>
      </c>
      <c r="E467" s="1" t="n">
        <v>15.6576072493623</v>
      </c>
      <c r="F467" s="1" t="n">
        <v>3.96879185584143</v>
      </c>
      <c r="G467" s="1" t="n">
        <v>0.0295820413117216</v>
      </c>
      <c r="H467" s="1" t="n">
        <v>0.623667664348776</v>
      </c>
      <c r="I467" s="1" t="s">
        <v>22</v>
      </c>
      <c r="J467" s="1" t="n">
        <v>0</v>
      </c>
      <c r="K467" s="1" t="n">
        <v>1.03353</v>
      </c>
      <c r="L467" s="1" t="n">
        <v>3.52789</v>
      </c>
      <c r="M467" s="1" t="n">
        <v>19.2131</v>
      </c>
      <c r="N467" s="1" t="n">
        <v>47.4562</v>
      </c>
      <c r="O467" s="1" t="n">
        <v>3.214</v>
      </c>
      <c r="P467" s="1" t="s">
        <v>23</v>
      </c>
      <c r="Q467" s="1" t="s">
        <v>888</v>
      </c>
    </row>
    <row r="468" customFormat="false" ht="13.5" hidden="false" customHeight="false" outlineLevel="0" collapsed="false">
      <c r="A468" s="1" t="s">
        <v>889</v>
      </c>
      <c r="B468" s="1" t="n">
        <v>14.0760868695278</v>
      </c>
      <c r="C468" s="1" t="n">
        <v>24.4602328881484</v>
      </c>
      <c r="D468" s="1" t="n">
        <v>3.69194085090724</v>
      </c>
      <c r="E468" s="1" t="n">
        <v>0.150936455420916</v>
      </c>
      <c r="F468" s="1" t="n">
        <v>-2.72798679529856</v>
      </c>
      <c r="G468" s="1" t="n">
        <v>0.000949757356529182</v>
      </c>
      <c r="H468" s="1" t="n">
        <v>0.0755196630391421</v>
      </c>
      <c r="I468" s="1" t="s">
        <v>25</v>
      </c>
      <c r="J468" s="1" t="n">
        <v>2.32883</v>
      </c>
      <c r="K468" s="1" t="n">
        <v>1.18948</v>
      </c>
      <c r="L468" s="1" t="n">
        <v>0.890785</v>
      </c>
      <c r="M468" s="1" t="n">
        <v>0.0681489</v>
      </c>
      <c r="N468" s="1" t="n">
        <v>0.321856</v>
      </c>
      <c r="O468" s="1" t="n">
        <v>0.328774</v>
      </c>
      <c r="P468" s="1" t="s">
        <v>23</v>
      </c>
      <c r="Q468" s="1" t="s">
        <v>890</v>
      </c>
    </row>
    <row r="469" customFormat="false" ht="13.5" hidden="false" customHeight="false" outlineLevel="0" collapsed="false">
      <c r="A469" s="1" t="s">
        <v>891</v>
      </c>
      <c r="B469" s="1" t="n">
        <v>40.6918987158441</v>
      </c>
      <c r="C469" s="1" t="n">
        <v>66.4755960482773</v>
      </c>
      <c r="D469" s="1" t="n">
        <v>14.908201383411</v>
      </c>
      <c r="E469" s="1" t="n">
        <v>0.224265779769526</v>
      </c>
      <c r="F469" s="1" t="n">
        <v>-2.15671859538691</v>
      </c>
      <c r="G469" s="1" t="n">
        <v>0.015620724693177</v>
      </c>
      <c r="H469" s="1" t="n">
        <v>0.452026234398292</v>
      </c>
      <c r="I469" s="1" t="s">
        <v>25</v>
      </c>
      <c r="J469" s="1" t="n">
        <v>6.62229</v>
      </c>
      <c r="K469" s="1" t="n">
        <v>9.37459</v>
      </c>
      <c r="L469" s="1" t="n">
        <v>7.15787</v>
      </c>
      <c r="M469" s="1" t="n">
        <v>0.286847</v>
      </c>
      <c r="N469" s="1" t="n">
        <v>4.6363</v>
      </c>
      <c r="O469" s="1" t="n">
        <v>0.265813</v>
      </c>
      <c r="P469" s="1" t="s">
        <v>23</v>
      </c>
    </row>
    <row r="470" customFormat="false" ht="13.5" hidden="false" customHeight="false" outlineLevel="0" collapsed="false">
      <c r="A470" s="1" t="s">
        <v>892</v>
      </c>
      <c r="B470" s="1" t="n">
        <v>11.5583106665091</v>
      </c>
      <c r="C470" s="1" t="n">
        <v>22.7778177623626</v>
      </c>
      <c r="D470" s="1" t="n">
        <v>0.338803570655596</v>
      </c>
      <c r="E470" s="1" t="n">
        <v>0.0148742769913378</v>
      </c>
      <c r="F470" s="1" t="n">
        <v>-6.07103664615159</v>
      </c>
      <c r="G470" s="1" t="n">
        <v>0.00232508214503315</v>
      </c>
      <c r="H470" s="1" t="n">
        <v>0.140477792020569</v>
      </c>
      <c r="I470" s="1" t="s">
        <v>25</v>
      </c>
      <c r="J470" s="1" t="n">
        <v>4.97175</v>
      </c>
      <c r="K470" s="1" t="n">
        <v>6.22269</v>
      </c>
      <c r="L470" s="1" t="n">
        <v>0.517748</v>
      </c>
      <c r="M470" s="1" t="n">
        <v>0</v>
      </c>
      <c r="N470" s="1" t="n">
        <v>0.212927</v>
      </c>
      <c r="O470" s="1" t="n">
        <v>0</v>
      </c>
      <c r="P470" s="1" t="s">
        <v>23</v>
      </c>
      <c r="Q470" s="1" t="s">
        <v>893</v>
      </c>
    </row>
    <row r="471" customFormat="false" ht="13.5" hidden="false" customHeight="false" outlineLevel="0" collapsed="false">
      <c r="A471" s="1" t="s">
        <v>894</v>
      </c>
      <c r="B471" s="1" t="n">
        <v>13.0200407807248</v>
      </c>
      <c r="C471" s="1" t="n">
        <v>20.6166916072658</v>
      </c>
      <c r="D471" s="1" t="n">
        <v>5.4233899541837</v>
      </c>
      <c r="E471" s="1" t="n">
        <v>0.263058208246777</v>
      </c>
      <c r="F471" s="1" t="n">
        <v>-1.92654602747133</v>
      </c>
      <c r="G471" s="1" t="n">
        <v>0.0339992858128257</v>
      </c>
      <c r="H471" s="1" t="n">
        <v>0.66033977747847</v>
      </c>
      <c r="I471" s="1" t="s">
        <v>25</v>
      </c>
      <c r="J471" s="1" t="n">
        <v>1.01522</v>
      </c>
      <c r="K471" s="1" t="n">
        <v>0.158</v>
      </c>
      <c r="L471" s="1" t="n">
        <v>0.865535</v>
      </c>
      <c r="M471" s="1" t="n">
        <v>0.163773</v>
      </c>
      <c r="N471" s="1" t="n">
        <v>0.206774</v>
      </c>
      <c r="O471" s="1" t="n">
        <v>0.102875</v>
      </c>
      <c r="P471" s="1" t="s">
        <v>23</v>
      </c>
    </row>
    <row r="472" customFormat="false" ht="13.5" hidden="false" customHeight="false" outlineLevel="0" collapsed="false">
      <c r="A472" s="1" t="s">
        <v>895</v>
      </c>
      <c r="B472" s="1" t="n">
        <v>71.5475874468114</v>
      </c>
      <c r="C472" s="1" t="n">
        <v>122.35745602491</v>
      </c>
      <c r="D472" s="1" t="n">
        <v>20.7377188687131</v>
      </c>
      <c r="E472" s="1" t="n">
        <v>0.169484717502555</v>
      </c>
      <c r="F472" s="1" t="n">
        <v>-2.56077290398759</v>
      </c>
      <c r="G472" s="1" t="n">
        <v>0.0240959132462538</v>
      </c>
      <c r="H472" s="1" t="n">
        <v>0.55993732006148</v>
      </c>
      <c r="I472" s="1" t="s">
        <v>25</v>
      </c>
      <c r="J472" s="1" t="n">
        <v>4.09893</v>
      </c>
      <c r="K472" s="1" t="n">
        <v>16.919</v>
      </c>
      <c r="L472" s="1" t="n">
        <v>6.51652</v>
      </c>
      <c r="M472" s="1" t="n">
        <v>2.27105</v>
      </c>
      <c r="N472" s="1" t="n">
        <v>2.38619</v>
      </c>
      <c r="O472" s="1" t="n">
        <v>0.121655</v>
      </c>
      <c r="P472" s="1" t="s">
        <v>23</v>
      </c>
      <c r="Q472" s="1" t="s">
        <v>896</v>
      </c>
      <c r="R472" s="1" t="s">
        <v>584</v>
      </c>
      <c r="S472" s="1" t="s">
        <v>585</v>
      </c>
    </row>
    <row r="473" customFormat="false" ht="13.5" hidden="false" customHeight="false" outlineLevel="0" collapsed="false">
      <c r="A473" s="1" t="s">
        <v>897</v>
      </c>
      <c r="B473" s="1" t="n">
        <v>71.7490025757712</v>
      </c>
      <c r="C473" s="1" t="n">
        <v>117.525942643891</v>
      </c>
      <c r="D473" s="1" t="n">
        <v>25.9720625076512</v>
      </c>
      <c r="E473" s="1" t="n">
        <v>0.220990037802528</v>
      </c>
      <c r="F473" s="1" t="n">
        <v>-2.17794676027897</v>
      </c>
      <c r="G473" s="1" t="n">
        <v>0.000997256961615929</v>
      </c>
      <c r="H473" s="1" t="n">
        <v>0.078411036238836</v>
      </c>
      <c r="I473" s="1" t="s">
        <v>25</v>
      </c>
      <c r="J473" s="1" t="n">
        <v>3.29815</v>
      </c>
      <c r="K473" s="1" t="n">
        <v>3.72642</v>
      </c>
      <c r="L473" s="1" t="n">
        <v>1.56615</v>
      </c>
      <c r="M473" s="1" t="n">
        <v>0.280226</v>
      </c>
      <c r="N473" s="1" t="n">
        <v>0.679327</v>
      </c>
      <c r="O473" s="1" t="n">
        <v>0.874194</v>
      </c>
      <c r="P473" s="1" t="s">
        <v>23</v>
      </c>
    </row>
    <row r="474" customFormat="false" ht="13.5" hidden="false" customHeight="false" outlineLevel="0" collapsed="false">
      <c r="A474" s="1" t="s">
        <v>898</v>
      </c>
      <c r="B474" s="1" t="n">
        <v>32.5245436220023</v>
      </c>
      <c r="C474" s="1" t="n">
        <v>62.3632242941637</v>
      </c>
      <c r="D474" s="1" t="n">
        <v>2.68586294984085</v>
      </c>
      <c r="E474" s="1" t="n">
        <v>0.0430680578215744</v>
      </c>
      <c r="F474" s="1" t="n">
        <v>-4.53723792387688</v>
      </c>
      <c r="G474" s="3" t="n">
        <v>9.90489115248372E-013</v>
      </c>
      <c r="H474" s="3" t="n">
        <v>1.89505329974895E-009</v>
      </c>
      <c r="I474" s="1" t="s">
        <v>25</v>
      </c>
      <c r="J474" s="1" t="n">
        <v>4.86168</v>
      </c>
      <c r="K474" s="1" t="n">
        <v>5.36651</v>
      </c>
      <c r="L474" s="1" t="n">
        <v>3.36266</v>
      </c>
      <c r="M474" s="1" t="n">
        <v>0.106451</v>
      </c>
      <c r="N474" s="1" t="n">
        <v>0.101475</v>
      </c>
      <c r="O474" s="1" t="n">
        <v>0.410596</v>
      </c>
      <c r="P474" s="1" t="s">
        <v>23</v>
      </c>
      <c r="Q474" s="1" t="s">
        <v>899</v>
      </c>
      <c r="T474" s="1" t="s">
        <v>180</v>
      </c>
      <c r="U474" s="1" t="s">
        <v>181</v>
      </c>
    </row>
    <row r="475" customFormat="false" ht="13.5" hidden="false" customHeight="false" outlineLevel="0" collapsed="false">
      <c r="A475" s="1" t="s">
        <v>900</v>
      </c>
      <c r="B475" s="1" t="n">
        <v>32.3992329279197</v>
      </c>
      <c r="C475" s="1" t="n">
        <v>43.499856484758</v>
      </c>
      <c r="D475" s="1" t="n">
        <v>21.2986093710815</v>
      </c>
      <c r="E475" s="1" t="n">
        <v>0.489624819303585</v>
      </c>
      <c r="F475" s="1" t="n">
        <v>-1.03025140413895</v>
      </c>
      <c r="G475" s="1" t="n">
        <v>0.0417147227641556</v>
      </c>
      <c r="H475" s="1" t="n">
        <v>0.722534535187074</v>
      </c>
      <c r="I475" s="1" t="s">
        <v>25</v>
      </c>
      <c r="J475" s="1" t="n">
        <v>0</v>
      </c>
      <c r="K475" s="1" t="n">
        <v>0</v>
      </c>
      <c r="L475" s="1" t="n">
        <v>0</v>
      </c>
      <c r="M475" s="1" t="n">
        <v>0</v>
      </c>
      <c r="N475" s="1" t="n">
        <v>0</v>
      </c>
      <c r="O475" s="1" t="n">
        <v>0</v>
      </c>
      <c r="P475" s="1" t="s">
        <v>23</v>
      </c>
    </row>
    <row r="476" customFormat="false" ht="13.5" hidden="false" customHeight="false" outlineLevel="0" collapsed="false">
      <c r="A476" s="1" t="s">
        <v>901</v>
      </c>
      <c r="B476" s="1" t="n">
        <v>33.2323468548438</v>
      </c>
      <c r="C476" s="1" t="n">
        <v>48.224282115498</v>
      </c>
      <c r="D476" s="1" t="n">
        <v>18.2404115941897</v>
      </c>
      <c r="E476" s="1" t="n">
        <v>0.378241226079916</v>
      </c>
      <c r="F476" s="1" t="n">
        <v>-1.40262147771384</v>
      </c>
      <c r="G476" s="1" t="n">
        <v>0.00569382166544062</v>
      </c>
      <c r="H476" s="1" t="n">
        <v>0.260438921781785</v>
      </c>
      <c r="I476" s="1" t="s">
        <v>25</v>
      </c>
      <c r="J476" s="1" t="n">
        <v>2.98469</v>
      </c>
      <c r="K476" s="1" t="n">
        <v>3.85869</v>
      </c>
      <c r="L476" s="1" t="n">
        <v>1.59945</v>
      </c>
      <c r="M476" s="1" t="n">
        <v>0.730976</v>
      </c>
      <c r="N476" s="1" t="n">
        <v>1.80311</v>
      </c>
      <c r="O476" s="1" t="n">
        <v>0.504073</v>
      </c>
      <c r="P476" s="1" t="s">
        <v>23</v>
      </c>
      <c r="Q476" s="1" t="s">
        <v>902</v>
      </c>
    </row>
    <row r="477" customFormat="false" ht="13.5" hidden="false" customHeight="false" outlineLevel="0" collapsed="false">
      <c r="A477" s="1" t="s">
        <v>903</v>
      </c>
      <c r="B477" s="1" t="n">
        <v>63.0889210426432</v>
      </c>
      <c r="C477" s="1" t="n">
        <v>93.4015040031882</v>
      </c>
      <c r="D477" s="1" t="n">
        <v>32.7763380820981</v>
      </c>
      <c r="E477" s="1" t="n">
        <v>0.35091873982007</v>
      </c>
      <c r="F477" s="1" t="n">
        <v>-1.510791102053</v>
      </c>
      <c r="G477" s="1" t="n">
        <v>0.0224714219966747</v>
      </c>
      <c r="H477" s="1" t="n">
        <v>0.54023180902791</v>
      </c>
      <c r="I477" s="1" t="s">
        <v>25</v>
      </c>
      <c r="J477" s="1" t="n">
        <v>10.2585</v>
      </c>
      <c r="K477" s="1" t="n">
        <v>4.9537</v>
      </c>
      <c r="L477" s="1" t="n">
        <v>15.6934</v>
      </c>
      <c r="M477" s="1" t="n">
        <v>2.71937</v>
      </c>
      <c r="N477" s="1" t="n">
        <v>4.86968</v>
      </c>
      <c r="O477" s="1" t="n">
        <v>2.24718</v>
      </c>
      <c r="P477" s="1" t="s">
        <v>23</v>
      </c>
      <c r="Q477" s="1" t="s">
        <v>904</v>
      </c>
      <c r="T477" s="1" t="s">
        <v>905</v>
      </c>
      <c r="U477" s="1" t="s">
        <v>906</v>
      </c>
    </row>
    <row r="478" customFormat="false" ht="13.5" hidden="false" customHeight="false" outlineLevel="0" collapsed="false">
      <c r="A478" s="1" t="s">
        <v>907</v>
      </c>
      <c r="B478" s="1" t="n">
        <v>83.4404955672375</v>
      </c>
      <c r="C478" s="1" t="n">
        <v>163.478139796523</v>
      </c>
      <c r="D478" s="1" t="n">
        <v>3.40285133795208</v>
      </c>
      <c r="E478" s="1" t="n">
        <v>0.0208153294513109</v>
      </c>
      <c r="F478" s="1" t="n">
        <v>-5.58620979708996</v>
      </c>
      <c r="G478" s="1" t="n">
        <v>0.020409328572373</v>
      </c>
      <c r="H478" s="1" t="n">
        <v>0.51662378687223</v>
      </c>
      <c r="I478" s="1" t="s">
        <v>25</v>
      </c>
      <c r="J478" s="1" t="n">
        <v>0.888423</v>
      </c>
      <c r="K478" s="1" t="n">
        <v>0</v>
      </c>
      <c r="L478" s="1" t="n">
        <v>2.27806</v>
      </c>
      <c r="M478" s="1" t="n">
        <v>0.0601686</v>
      </c>
      <c r="N478" s="1" t="n">
        <v>0</v>
      </c>
      <c r="O478" s="1" t="n">
        <v>0.00965124</v>
      </c>
      <c r="P478" s="1" t="s">
        <v>23</v>
      </c>
    </row>
    <row r="479" customFormat="false" ht="13.5" hidden="false" customHeight="false" outlineLevel="0" collapsed="false">
      <c r="A479" s="1" t="s">
        <v>908</v>
      </c>
      <c r="B479" s="1" t="n">
        <v>11.4531314408067</v>
      </c>
      <c r="C479" s="1" t="n">
        <v>22.2361942798364</v>
      </c>
      <c r="D479" s="1" t="n">
        <v>0.670068601777074</v>
      </c>
      <c r="E479" s="1" t="n">
        <v>0.0301341404623671</v>
      </c>
      <c r="F479" s="1" t="n">
        <v>-5.05245727541759</v>
      </c>
      <c r="G479" s="1" t="n">
        <v>0.00312719594073252</v>
      </c>
      <c r="H479" s="1" t="n">
        <v>0.17258964327711</v>
      </c>
      <c r="I479" s="1" t="s">
        <v>25</v>
      </c>
      <c r="J479" s="1" t="n">
        <v>0.548577</v>
      </c>
      <c r="K479" s="1" t="n">
        <v>0.562665</v>
      </c>
      <c r="L479" s="1" t="n">
        <v>1.7089</v>
      </c>
      <c r="M479" s="1" t="n">
        <v>0</v>
      </c>
      <c r="N479" s="1" t="n">
        <v>0.0764026</v>
      </c>
      <c r="O479" s="1" t="n">
        <v>0</v>
      </c>
      <c r="P479" s="1" t="s">
        <v>23</v>
      </c>
    </row>
    <row r="480" customFormat="false" ht="13.5" hidden="false" customHeight="false" outlineLevel="0" collapsed="false">
      <c r="A480" s="1" t="s">
        <v>909</v>
      </c>
      <c r="B480" s="1" t="n">
        <v>26.2544559402848</v>
      </c>
      <c r="C480" s="1" t="n">
        <v>10.3032664858011</v>
      </c>
      <c r="D480" s="1" t="n">
        <v>42.2056453947686</v>
      </c>
      <c r="E480" s="1" t="n">
        <v>4.09633638544943</v>
      </c>
      <c r="F480" s="1" t="n">
        <v>2.03433419231375</v>
      </c>
      <c r="G480" s="1" t="n">
        <v>0.0027489222961233</v>
      </c>
      <c r="H480" s="1" t="n">
        <v>0.157781267491737</v>
      </c>
      <c r="I480" s="1" t="s">
        <v>22</v>
      </c>
      <c r="J480" s="1" t="n">
        <v>1.22775</v>
      </c>
      <c r="K480" s="1" t="n">
        <v>0</v>
      </c>
      <c r="L480" s="1" t="n">
        <v>0</v>
      </c>
      <c r="M480" s="1" t="n">
        <v>3.17342</v>
      </c>
      <c r="N480" s="1" t="n">
        <v>1.75064</v>
      </c>
      <c r="O480" s="1" t="n">
        <v>1.49042</v>
      </c>
      <c r="P480" s="1" t="s">
        <v>23</v>
      </c>
      <c r="Q480" s="1" t="s">
        <v>910</v>
      </c>
    </row>
    <row r="481" customFormat="false" ht="13.5" hidden="false" customHeight="false" outlineLevel="0" collapsed="false">
      <c r="A481" s="1" t="s">
        <v>911</v>
      </c>
      <c r="B481" s="1" t="n">
        <v>286.792866056182</v>
      </c>
      <c r="C481" s="1" t="n">
        <v>145.996045631166</v>
      </c>
      <c r="D481" s="1" t="n">
        <v>427.589686481198</v>
      </c>
      <c r="E481" s="1" t="n">
        <v>2.92877580781489</v>
      </c>
      <c r="F481" s="1" t="n">
        <v>1.55029776189849</v>
      </c>
      <c r="G481" s="3" t="n">
        <v>2.23011609210694E-006</v>
      </c>
      <c r="H481" s="1" t="n">
        <v>0.000656426094342092</v>
      </c>
      <c r="I481" s="1" t="s">
        <v>22</v>
      </c>
      <c r="J481" s="1" t="n">
        <v>45.5868</v>
      </c>
      <c r="K481" s="1" t="n">
        <v>52.9841</v>
      </c>
      <c r="L481" s="1" t="n">
        <v>25.965</v>
      </c>
      <c r="M481" s="1" t="n">
        <v>77.5206</v>
      </c>
      <c r="N481" s="1" t="n">
        <v>78.3218</v>
      </c>
      <c r="O481" s="1" t="n">
        <v>50.26</v>
      </c>
      <c r="P481" s="1" t="s">
        <v>23</v>
      </c>
      <c r="Q481" s="1" t="s">
        <v>912</v>
      </c>
      <c r="T481" s="1" t="s">
        <v>913</v>
      </c>
      <c r="U481" s="1" t="s">
        <v>914</v>
      </c>
    </row>
    <row r="482" customFormat="false" ht="13.5" hidden="false" customHeight="false" outlineLevel="0" collapsed="false">
      <c r="A482" s="1" t="s">
        <v>915</v>
      </c>
      <c r="B482" s="1" t="n">
        <v>144.984669824756</v>
      </c>
      <c r="C482" s="1" t="n">
        <v>83.2552336250745</v>
      </c>
      <c r="D482" s="1" t="n">
        <v>206.714106024438</v>
      </c>
      <c r="E482" s="1" t="n">
        <v>2.48289623395136</v>
      </c>
      <c r="F482" s="1" t="n">
        <v>1.31202396917003</v>
      </c>
      <c r="G482" s="3" t="n">
        <v>1.70324889536476E-007</v>
      </c>
      <c r="H482" s="3" t="n">
        <v>8.14685237264157E-005</v>
      </c>
      <c r="I482" s="1" t="s">
        <v>22</v>
      </c>
      <c r="J482" s="1" t="n">
        <v>40.4068</v>
      </c>
      <c r="K482" s="1" t="n">
        <v>60.6339</v>
      </c>
      <c r="L482" s="1" t="n">
        <v>60.8364</v>
      </c>
      <c r="M482" s="1" t="n">
        <v>115.884</v>
      </c>
      <c r="N482" s="1" t="n">
        <v>96.7805</v>
      </c>
      <c r="O482" s="1" t="n">
        <v>137.869</v>
      </c>
      <c r="P482" s="1" t="s">
        <v>23</v>
      </c>
    </row>
    <row r="483" customFormat="false" ht="13.5" hidden="false" customHeight="false" outlineLevel="0" collapsed="false">
      <c r="A483" s="1" t="s">
        <v>916</v>
      </c>
      <c r="B483" s="1" t="n">
        <v>12.2982220254501</v>
      </c>
      <c r="C483" s="1" t="n">
        <v>0</v>
      </c>
      <c r="D483" s="1" t="n">
        <v>24.5964440509002</v>
      </c>
      <c r="E483" s="1" t="s">
        <v>84</v>
      </c>
      <c r="F483" s="1" t="s">
        <v>84</v>
      </c>
      <c r="G483" s="3" t="n">
        <v>8.43052459729061E-008</v>
      </c>
      <c r="H483" s="3" t="n">
        <v>4.60848605307608E-005</v>
      </c>
      <c r="I483" s="1" t="s">
        <v>22</v>
      </c>
      <c r="J483" s="1" t="n">
        <v>0</v>
      </c>
      <c r="K483" s="1" t="n">
        <v>0</v>
      </c>
      <c r="L483" s="1" t="n">
        <v>0</v>
      </c>
      <c r="M483" s="1" t="n">
        <v>2.21171</v>
      </c>
      <c r="N483" s="1" t="n">
        <v>6.44602</v>
      </c>
      <c r="O483" s="1" t="n">
        <v>4.06286</v>
      </c>
      <c r="P483" s="1" t="s">
        <v>23</v>
      </c>
    </row>
    <row r="484" customFormat="false" ht="13.5" hidden="false" customHeight="false" outlineLevel="0" collapsed="false">
      <c r="A484" s="1" t="s">
        <v>917</v>
      </c>
      <c r="B484" s="1" t="n">
        <v>38.6168486098289</v>
      </c>
      <c r="C484" s="1" t="n">
        <v>3.85892480978544</v>
      </c>
      <c r="D484" s="1" t="n">
        <v>73.3747724098723</v>
      </c>
      <c r="E484" s="1" t="n">
        <v>19.0143047679522</v>
      </c>
      <c r="F484" s="1" t="n">
        <v>4.24901328464923</v>
      </c>
      <c r="G484" s="1" t="n">
        <v>0.0134231700967539</v>
      </c>
      <c r="H484" s="1" t="n">
        <v>0.417085077429377</v>
      </c>
      <c r="I484" s="1" t="s">
        <v>22</v>
      </c>
      <c r="J484" s="1" t="n">
        <v>0.295599</v>
      </c>
      <c r="K484" s="1" t="n">
        <v>0.239978</v>
      </c>
      <c r="L484" s="1" t="n">
        <v>0.202834</v>
      </c>
      <c r="M484" s="1" t="n">
        <v>4.06269</v>
      </c>
      <c r="N484" s="1" t="n">
        <v>0.290299</v>
      </c>
      <c r="O484" s="1" t="n">
        <v>6.18133</v>
      </c>
      <c r="P484" s="1" t="s">
        <v>23</v>
      </c>
    </row>
    <row r="485" customFormat="false" ht="13.5" hidden="false" customHeight="false" outlineLevel="0" collapsed="false">
      <c r="A485" s="1" t="s">
        <v>918</v>
      </c>
      <c r="B485" s="1" t="n">
        <v>3.38176357886893</v>
      </c>
      <c r="C485" s="1" t="n">
        <v>0</v>
      </c>
      <c r="D485" s="1" t="n">
        <v>6.76352715773785</v>
      </c>
      <c r="E485" s="1" t="s">
        <v>84</v>
      </c>
      <c r="F485" s="1" t="s">
        <v>84</v>
      </c>
      <c r="G485" s="1" t="n">
        <v>0.0143989555077222</v>
      </c>
      <c r="H485" s="1" t="n">
        <v>0.436447712679425</v>
      </c>
      <c r="I485" s="1" t="s">
        <v>22</v>
      </c>
      <c r="J485" s="1" t="n">
        <v>0</v>
      </c>
      <c r="K485" s="1" t="n">
        <v>0</v>
      </c>
      <c r="L485" s="1" t="n">
        <v>0</v>
      </c>
      <c r="M485" s="1" t="n">
        <v>0</v>
      </c>
      <c r="N485" s="1" t="n">
        <v>0</v>
      </c>
      <c r="O485" s="1" t="n">
        <v>0</v>
      </c>
      <c r="P485" s="1" t="s">
        <v>23</v>
      </c>
    </row>
    <row r="486" customFormat="false" ht="13.5" hidden="false" customHeight="false" outlineLevel="0" collapsed="false">
      <c r="A486" s="1" t="s">
        <v>919</v>
      </c>
      <c r="B486" s="1" t="n">
        <v>26.4572164364502</v>
      </c>
      <c r="C486" s="1" t="n">
        <v>6.8925914487477</v>
      </c>
      <c r="D486" s="1" t="n">
        <v>46.0218414241527</v>
      </c>
      <c r="E486" s="1" t="n">
        <v>6.67700120721857</v>
      </c>
      <c r="F486" s="1" t="n">
        <v>2.7392003010738</v>
      </c>
      <c r="G486" s="3" t="n">
        <v>1.40364492682033E-005</v>
      </c>
      <c r="H486" s="1" t="n">
        <v>0.00290040843914292</v>
      </c>
      <c r="I486" s="1" t="s">
        <v>22</v>
      </c>
      <c r="J486" s="1" t="n">
        <v>0.0295661</v>
      </c>
      <c r="K486" s="1" t="n">
        <v>0.426714</v>
      </c>
      <c r="L486" s="1" t="n">
        <v>0.0673948</v>
      </c>
      <c r="M486" s="1" t="n">
        <v>1.01052</v>
      </c>
      <c r="N486" s="1" t="n">
        <v>0.539306</v>
      </c>
      <c r="O486" s="1" t="n">
        <v>0.361493</v>
      </c>
      <c r="P486" s="1" t="s">
        <v>23</v>
      </c>
      <c r="Q486" s="1" t="s">
        <v>920</v>
      </c>
    </row>
    <row r="487" customFormat="false" ht="13.5" hidden="false" customHeight="false" outlineLevel="0" collapsed="false">
      <c r="A487" s="1" t="s">
        <v>921</v>
      </c>
      <c r="B487" s="1" t="n">
        <v>89.0139843420642</v>
      </c>
      <c r="C487" s="1" t="n">
        <v>124.85789028052</v>
      </c>
      <c r="D487" s="1" t="n">
        <v>53.170078403608</v>
      </c>
      <c r="E487" s="1" t="n">
        <v>0.425844760664703</v>
      </c>
      <c r="F487" s="1" t="n">
        <v>-1.23160049503827</v>
      </c>
      <c r="G487" s="1" t="n">
        <v>0.031267840839956</v>
      </c>
      <c r="H487" s="1" t="n">
        <v>0.636687145398023</v>
      </c>
      <c r="I487" s="1" t="s">
        <v>25</v>
      </c>
      <c r="J487" s="1" t="n">
        <v>0.999365</v>
      </c>
      <c r="K487" s="1" t="n">
        <v>0.652311</v>
      </c>
      <c r="L487" s="1" t="n">
        <v>1.58665</v>
      </c>
      <c r="M487" s="1" t="n">
        <v>0.474686</v>
      </c>
      <c r="N487" s="1" t="n">
        <v>0.244139</v>
      </c>
      <c r="O487" s="1" t="n">
        <v>0.560815</v>
      </c>
      <c r="P487" s="1" t="s">
        <v>23</v>
      </c>
      <c r="Q487" s="1" t="s">
        <v>922</v>
      </c>
      <c r="T487" s="1" t="s">
        <v>923</v>
      </c>
      <c r="U487" s="1" t="s">
        <v>924</v>
      </c>
    </row>
    <row r="488" customFormat="false" ht="13.5" hidden="false" customHeight="false" outlineLevel="0" collapsed="false">
      <c r="A488" s="1" t="s">
        <v>925</v>
      </c>
      <c r="B488" s="1" t="n">
        <v>86.3424436861741</v>
      </c>
      <c r="C488" s="1" t="n">
        <v>120.355883274621</v>
      </c>
      <c r="D488" s="1" t="n">
        <v>52.3290040977275</v>
      </c>
      <c r="E488" s="1" t="n">
        <v>0.434785593142351</v>
      </c>
      <c r="F488" s="1" t="n">
        <v>-1.2016239582168</v>
      </c>
      <c r="G488" s="1" t="n">
        <v>0.000124178702113547</v>
      </c>
      <c r="H488" s="1" t="n">
        <v>0.0168699338569522</v>
      </c>
      <c r="I488" s="1" t="s">
        <v>25</v>
      </c>
      <c r="J488" s="1" t="n">
        <v>26.9324</v>
      </c>
      <c r="K488" s="1" t="n">
        <v>18.0288</v>
      </c>
      <c r="L488" s="1" t="n">
        <v>15.1346</v>
      </c>
      <c r="M488" s="1" t="n">
        <v>8.90035</v>
      </c>
      <c r="N488" s="1" t="n">
        <v>8.20708</v>
      </c>
      <c r="O488" s="1" t="n">
        <v>5.68931</v>
      </c>
      <c r="P488" s="1" t="s">
        <v>23</v>
      </c>
      <c r="Q488" s="1" t="s">
        <v>926</v>
      </c>
    </row>
    <row r="489" customFormat="false" ht="13.5" hidden="false" customHeight="false" outlineLevel="0" collapsed="false">
      <c r="A489" s="1" t="s">
        <v>927</v>
      </c>
      <c r="B489" s="1" t="n">
        <v>6.12081844273097</v>
      </c>
      <c r="C489" s="1" t="n">
        <v>0</v>
      </c>
      <c r="D489" s="1" t="n">
        <v>12.2416368854619</v>
      </c>
      <c r="E489" s="1" t="s">
        <v>84</v>
      </c>
      <c r="F489" s="1" t="s">
        <v>84</v>
      </c>
      <c r="G489" s="1" t="n">
        <v>0.00591872931370237</v>
      </c>
      <c r="H489" s="1" t="n">
        <v>0.266538681224125</v>
      </c>
      <c r="I489" s="1" t="s">
        <v>22</v>
      </c>
      <c r="J489" s="1" t="n">
        <v>0</v>
      </c>
      <c r="K489" s="1" t="n">
        <v>0</v>
      </c>
      <c r="L489" s="1" t="n">
        <v>0</v>
      </c>
      <c r="M489" s="1" t="n">
        <v>13.0923</v>
      </c>
      <c r="N489" s="1" t="n">
        <v>12.3326</v>
      </c>
      <c r="O489" s="1" t="n">
        <v>0</v>
      </c>
      <c r="P489" s="1" t="s">
        <v>23</v>
      </c>
    </row>
    <row r="490" customFormat="false" ht="13.5" hidden="false" customHeight="false" outlineLevel="0" collapsed="false">
      <c r="A490" s="1" t="s">
        <v>928</v>
      </c>
      <c r="B490" s="1" t="n">
        <v>384.33708148519</v>
      </c>
      <c r="C490" s="1" t="n">
        <v>213.124623943178</v>
      </c>
      <c r="D490" s="1" t="n">
        <v>555.549539027203</v>
      </c>
      <c r="E490" s="1" t="n">
        <v>2.60668865356131</v>
      </c>
      <c r="F490" s="1" t="n">
        <v>1.38221827570537</v>
      </c>
      <c r="G490" s="1" t="n">
        <v>0.00430091447588038</v>
      </c>
      <c r="H490" s="1" t="n">
        <v>0.215130055450409</v>
      </c>
      <c r="I490" s="1" t="s">
        <v>22</v>
      </c>
      <c r="J490" s="1" t="n">
        <v>27.9816</v>
      </c>
      <c r="K490" s="1" t="n">
        <v>21.6108</v>
      </c>
      <c r="L490" s="1" t="n">
        <v>38.8458</v>
      </c>
      <c r="M490" s="1" t="n">
        <v>89.9819</v>
      </c>
      <c r="N490" s="1" t="n">
        <v>112.282</v>
      </c>
      <c r="O490" s="1" t="n">
        <v>40.6245</v>
      </c>
      <c r="P490" s="1" t="s">
        <v>23</v>
      </c>
    </row>
    <row r="491" customFormat="false" ht="13.5" hidden="false" customHeight="false" outlineLevel="0" collapsed="false">
      <c r="A491" s="1" t="s">
        <v>929</v>
      </c>
      <c r="B491" s="1" t="n">
        <v>49.8200997006174</v>
      </c>
      <c r="C491" s="1" t="n">
        <v>11.9159046658464</v>
      </c>
      <c r="D491" s="1" t="n">
        <v>87.7242947353885</v>
      </c>
      <c r="E491" s="1" t="n">
        <v>7.36195003194562</v>
      </c>
      <c r="F491" s="1" t="n">
        <v>2.88008795769414</v>
      </c>
      <c r="G491" s="3" t="n">
        <v>3.20469162616881E-006</v>
      </c>
      <c r="H491" s="1" t="n">
        <v>0.000865606059355409</v>
      </c>
      <c r="I491" s="1" t="s">
        <v>22</v>
      </c>
      <c r="J491" s="1" t="n">
        <v>0</v>
      </c>
      <c r="K491" s="1" t="n">
        <v>0</v>
      </c>
      <c r="L491" s="1" t="n">
        <v>0</v>
      </c>
      <c r="M491" s="1" t="n">
        <v>0</v>
      </c>
      <c r="N491" s="1" t="n">
        <v>0</v>
      </c>
      <c r="O491" s="1" t="n">
        <v>0</v>
      </c>
      <c r="P491" s="1" t="s">
        <v>23</v>
      </c>
    </row>
    <row r="492" customFormat="false" ht="13.5" hidden="false" customHeight="false" outlineLevel="0" collapsed="false">
      <c r="A492" s="1" t="s">
        <v>930</v>
      </c>
      <c r="B492" s="1" t="n">
        <v>48.5152844751959</v>
      </c>
      <c r="C492" s="1" t="n">
        <v>70.1811665406467</v>
      </c>
      <c r="D492" s="1" t="n">
        <v>26.849402409745</v>
      </c>
      <c r="E492" s="1" t="n">
        <v>0.382572757524551</v>
      </c>
      <c r="F492" s="1" t="n">
        <v>-1.38619394985869</v>
      </c>
      <c r="G492" s="1" t="n">
        <v>0.0118435297128956</v>
      </c>
      <c r="H492" s="1" t="n">
        <v>0.393225037470251</v>
      </c>
      <c r="I492" s="1" t="s">
        <v>25</v>
      </c>
      <c r="J492" s="1" t="n">
        <v>24.0896</v>
      </c>
      <c r="K492" s="1" t="n">
        <v>43.8309</v>
      </c>
      <c r="L492" s="1" t="n">
        <v>23.1765</v>
      </c>
      <c r="M492" s="1" t="n">
        <v>5.50184</v>
      </c>
      <c r="N492" s="1" t="n">
        <v>9.48961</v>
      </c>
      <c r="O492" s="1" t="n">
        <v>15.7103</v>
      </c>
      <c r="P492" s="1" t="s">
        <v>23</v>
      </c>
    </row>
    <row r="493" customFormat="false" ht="13.5" hidden="false" customHeight="false" outlineLevel="0" collapsed="false">
      <c r="A493" s="1" t="s">
        <v>931</v>
      </c>
      <c r="B493" s="1" t="n">
        <v>27.0564722172336</v>
      </c>
      <c r="C493" s="1" t="n">
        <v>49.3990043288605</v>
      </c>
      <c r="D493" s="1" t="n">
        <v>4.71394010560659</v>
      </c>
      <c r="E493" s="1" t="n">
        <v>0.0954258121120177</v>
      </c>
      <c r="F493" s="1" t="n">
        <v>-3.38947663036695</v>
      </c>
      <c r="G493" s="1" t="n">
        <v>0.00482765832965674</v>
      </c>
      <c r="H493" s="1" t="n">
        <v>0.233835880992804</v>
      </c>
      <c r="I493" s="1" t="s">
        <v>25</v>
      </c>
      <c r="J493" s="1" t="n">
        <v>5.47124</v>
      </c>
      <c r="K493" s="1" t="n">
        <v>1.10864</v>
      </c>
      <c r="L493" s="1" t="n">
        <v>6.86848</v>
      </c>
      <c r="M493" s="1" t="n">
        <v>0.287467</v>
      </c>
      <c r="N493" s="1" t="n">
        <v>0.796477</v>
      </c>
      <c r="O493" s="1" t="n">
        <v>0.407579</v>
      </c>
      <c r="P493" s="1" t="s">
        <v>23</v>
      </c>
      <c r="Q493" s="1" t="s">
        <v>932</v>
      </c>
      <c r="T493" s="1" t="s">
        <v>933</v>
      </c>
      <c r="U493" s="1" t="s">
        <v>934</v>
      </c>
    </row>
    <row r="494" customFormat="false" ht="13.5" hidden="false" customHeight="false" outlineLevel="0" collapsed="false">
      <c r="A494" s="1" t="s">
        <v>935</v>
      </c>
      <c r="B494" s="1" t="n">
        <v>142.214891994647</v>
      </c>
      <c r="C494" s="1" t="n">
        <v>230.363971437813</v>
      </c>
      <c r="D494" s="1" t="n">
        <v>54.0658125514805</v>
      </c>
      <c r="E494" s="1" t="n">
        <v>0.234697345309813</v>
      </c>
      <c r="F494" s="1" t="n">
        <v>-2.09112657143287</v>
      </c>
      <c r="G494" s="1" t="n">
        <v>0.0120471924165016</v>
      </c>
      <c r="H494" s="1" t="n">
        <v>0.396366004312203</v>
      </c>
      <c r="I494" s="1" t="s">
        <v>25</v>
      </c>
      <c r="J494" s="1" t="n">
        <v>13.9804</v>
      </c>
      <c r="K494" s="1" t="n">
        <v>37.6177</v>
      </c>
      <c r="L494" s="1" t="n">
        <v>20.0421</v>
      </c>
      <c r="M494" s="1" t="n">
        <v>3.77126</v>
      </c>
      <c r="N494" s="1" t="n">
        <v>6.29177</v>
      </c>
      <c r="O494" s="1" t="n">
        <v>7.0506</v>
      </c>
      <c r="P494" s="1" t="s">
        <v>23</v>
      </c>
      <c r="Q494" s="1" t="s">
        <v>936</v>
      </c>
    </row>
    <row r="495" customFormat="false" ht="13.5" hidden="false" customHeight="false" outlineLevel="0" collapsed="false">
      <c r="A495" s="1" t="s">
        <v>937</v>
      </c>
      <c r="B495" s="1" t="n">
        <v>28.4988959430819</v>
      </c>
      <c r="C495" s="1" t="n">
        <v>56.6561940441419</v>
      </c>
      <c r="D495" s="1" t="n">
        <v>0.341597842021876</v>
      </c>
      <c r="E495" s="1" t="n">
        <v>0.00602931149515145</v>
      </c>
      <c r="F495" s="1" t="n">
        <v>-7.37379101872952</v>
      </c>
      <c r="G495" s="3" t="n">
        <v>1.8687639563717E-006</v>
      </c>
      <c r="H495" s="1" t="n">
        <v>0.000572066022324505</v>
      </c>
      <c r="I495" s="1" t="s">
        <v>25</v>
      </c>
      <c r="J495" s="1" t="n">
        <v>1.41398</v>
      </c>
      <c r="K495" s="1" t="n">
        <v>5.18218</v>
      </c>
      <c r="L495" s="1" t="n">
        <v>3.51173</v>
      </c>
      <c r="M495" s="1" t="n">
        <v>0.068782</v>
      </c>
      <c r="N495" s="1" t="n">
        <v>0</v>
      </c>
      <c r="O495" s="1" t="n">
        <v>0</v>
      </c>
      <c r="P495" s="1" t="s">
        <v>23</v>
      </c>
      <c r="Q495" s="1" t="s">
        <v>938</v>
      </c>
    </row>
    <row r="496" customFormat="false" ht="13.5" hidden="false" customHeight="false" outlineLevel="0" collapsed="false">
      <c r="A496" s="1" t="s">
        <v>939</v>
      </c>
      <c r="B496" s="1" t="n">
        <v>120.342164282541</v>
      </c>
      <c r="C496" s="1" t="n">
        <v>197.91269476514</v>
      </c>
      <c r="D496" s="1" t="n">
        <v>42.7716337999414</v>
      </c>
      <c r="E496" s="1" t="n">
        <v>0.21611364470934</v>
      </c>
      <c r="F496" s="1" t="n">
        <v>-2.21013793276372</v>
      </c>
      <c r="G496" s="1" t="n">
        <v>0.00150786600263205</v>
      </c>
      <c r="H496" s="1" t="n">
        <v>0.106193544645489</v>
      </c>
      <c r="I496" s="1" t="s">
        <v>25</v>
      </c>
      <c r="J496" s="1" t="n">
        <v>13.7089</v>
      </c>
      <c r="K496" s="1" t="n">
        <v>5.45988</v>
      </c>
      <c r="L496" s="1" t="n">
        <v>7.96602</v>
      </c>
      <c r="M496" s="1" t="n">
        <v>0.889647</v>
      </c>
      <c r="N496" s="1" t="n">
        <v>1.03422</v>
      </c>
      <c r="O496" s="1" t="n">
        <v>3.84156</v>
      </c>
      <c r="P496" s="1" t="s">
        <v>23</v>
      </c>
    </row>
    <row r="497" customFormat="false" ht="13.5" hidden="false" customHeight="false" outlineLevel="0" collapsed="false">
      <c r="A497" s="1" t="s">
        <v>940</v>
      </c>
      <c r="B497" s="1" t="n">
        <v>7.88784392107726</v>
      </c>
      <c r="C497" s="1" t="n">
        <v>14.7715599378897</v>
      </c>
      <c r="D497" s="1" t="n">
        <v>1.00412790426483</v>
      </c>
      <c r="E497" s="1" t="n">
        <v>0.0679771065809509</v>
      </c>
      <c r="F497" s="1" t="n">
        <v>-3.87880723434044</v>
      </c>
      <c r="G497" s="1" t="n">
        <v>0.00195080749196553</v>
      </c>
      <c r="H497" s="1" t="n">
        <v>0.124759301415144</v>
      </c>
      <c r="I497" s="1" t="s">
        <v>25</v>
      </c>
      <c r="J497" s="1" t="n">
        <v>1.36241</v>
      </c>
      <c r="K497" s="1" t="n">
        <v>0.718664</v>
      </c>
      <c r="L497" s="1" t="n">
        <v>0.409665</v>
      </c>
      <c r="M497" s="1" t="n">
        <v>0.0617053</v>
      </c>
      <c r="N497" s="1" t="n">
        <v>0</v>
      </c>
      <c r="O497" s="1" t="n">
        <v>0.119347</v>
      </c>
      <c r="P497" s="1" t="s">
        <v>23</v>
      </c>
      <c r="Q497" s="1" t="s">
        <v>941</v>
      </c>
    </row>
    <row r="498" customFormat="false" ht="13.5" hidden="false" customHeight="false" outlineLevel="0" collapsed="false">
      <c r="A498" s="1" t="s">
        <v>942</v>
      </c>
      <c r="B498" s="1" t="n">
        <v>78.9481612577603</v>
      </c>
      <c r="C498" s="1" t="n">
        <v>49.9519181733842</v>
      </c>
      <c r="D498" s="1" t="n">
        <v>107.944404342136</v>
      </c>
      <c r="E498" s="1" t="n">
        <v>2.16096615083847</v>
      </c>
      <c r="F498" s="1" t="n">
        <v>1.11167647414099</v>
      </c>
      <c r="G498" s="1" t="n">
        <v>0.000664555027907177</v>
      </c>
      <c r="H498" s="1" t="n">
        <v>0.0599427187518934</v>
      </c>
      <c r="I498" s="1" t="s">
        <v>22</v>
      </c>
      <c r="J498" s="1" t="n">
        <v>0.928836</v>
      </c>
      <c r="K498" s="1" t="n">
        <v>2.16027</v>
      </c>
      <c r="L498" s="1" t="n">
        <v>1.88654</v>
      </c>
      <c r="M498" s="1" t="n">
        <v>3.37312</v>
      </c>
      <c r="N498" s="1" t="n">
        <v>3.34008</v>
      </c>
      <c r="O498" s="1" t="n">
        <v>3.83182</v>
      </c>
      <c r="P498" s="1" t="s">
        <v>23</v>
      </c>
    </row>
    <row r="499" customFormat="false" ht="13.5" hidden="false" customHeight="false" outlineLevel="0" collapsed="false">
      <c r="A499" s="1" t="s">
        <v>943</v>
      </c>
      <c r="B499" s="1" t="n">
        <v>4.34086601363347</v>
      </c>
      <c r="C499" s="1" t="n">
        <v>8.68173202726694</v>
      </c>
      <c r="D499" s="1" t="n">
        <v>0</v>
      </c>
      <c r="E499" s="1" t="n">
        <v>0</v>
      </c>
      <c r="F499" s="1" t="e">
        <f aca="false">-#NAME?</f>
        <v>#NAME?</v>
      </c>
      <c r="G499" s="1" t="n">
        <v>0.0166346021890075</v>
      </c>
      <c r="H499" s="1" t="n">
        <v>0.469181611372757</v>
      </c>
      <c r="I499" s="1" t="s">
        <v>25</v>
      </c>
      <c r="J499" s="1" t="n">
        <v>2.20849</v>
      </c>
      <c r="K499" s="1" t="n">
        <v>0</v>
      </c>
      <c r="L499" s="1" t="n">
        <v>0.252778</v>
      </c>
      <c r="M499" s="1" t="n">
        <v>0</v>
      </c>
      <c r="N499" s="1" t="n">
        <v>0</v>
      </c>
      <c r="O499" s="1" t="n">
        <v>0</v>
      </c>
      <c r="P499" s="1" t="s">
        <v>23</v>
      </c>
    </row>
    <row r="500" customFormat="false" ht="13.5" hidden="false" customHeight="false" outlineLevel="0" collapsed="false">
      <c r="A500" s="1" t="s">
        <v>944</v>
      </c>
      <c r="B500" s="1" t="n">
        <v>10.4773703468494</v>
      </c>
      <c r="C500" s="1" t="n">
        <v>20.6159371230433</v>
      </c>
      <c r="D500" s="1" t="n">
        <v>0.338803570655596</v>
      </c>
      <c r="E500" s="1" t="n">
        <v>0.0164340611165767</v>
      </c>
      <c r="F500" s="1" t="n">
        <v>-5.92716715265374</v>
      </c>
      <c r="G500" s="1" t="n">
        <v>0.0105482251140843</v>
      </c>
      <c r="H500" s="1" t="n">
        <v>0.375467752549243</v>
      </c>
      <c r="I500" s="1" t="s">
        <v>25</v>
      </c>
      <c r="J500" s="1" t="n">
        <v>4.47264</v>
      </c>
      <c r="K500" s="1" t="n">
        <v>0</v>
      </c>
      <c r="L500" s="1" t="n">
        <v>2.99017</v>
      </c>
      <c r="M500" s="1" t="n">
        <v>0</v>
      </c>
      <c r="N500" s="1" t="n">
        <v>0.139743</v>
      </c>
      <c r="O500" s="1" t="n">
        <v>0</v>
      </c>
      <c r="P500" s="1" t="s">
        <v>23</v>
      </c>
      <c r="Q500" s="1" t="s">
        <v>945</v>
      </c>
    </row>
    <row r="501" customFormat="false" ht="13.5" hidden="false" customHeight="false" outlineLevel="0" collapsed="false">
      <c r="A501" s="1" t="s">
        <v>946</v>
      </c>
      <c r="B501" s="1" t="n">
        <v>31.6301645573894</v>
      </c>
      <c r="C501" s="1" t="n">
        <v>42.6881966681442</v>
      </c>
      <c r="D501" s="1" t="n">
        <v>20.5721324466346</v>
      </c>
      <c r="E501" s="1" t="n">
        <v>0.481916174781551</v>
      </c>
      <c r="F501" s="1" t="n">
        <v>-1.0531458711377</v>
      </c>
      <c r="G501" s="1" t="n">
        <v>0.0415340668231162</v>
      </c>
      <c r="H501" s="1" t="n">
        <v>0.722409575902974</v>
      </c>
      <c r="I501" s="1" t="s">
        <v>25</v>
      </c>
      <c r="J501" s="1" t="n">
        <v>4.17199</v>
      </c>
      <c r="K501" s="1" t="n">
        <v>4.26564</v>
      </c>
      <c r="L501" s="1" t="n">
        <v>4.81705</v>
      </c>
      <c r="M501" s="1" t="n">
        <v>1.78879</v>
      </c>
      <c r="N501" s="1" t="n">
        <v>2.14971</v>
      </c>
      <c r="O501" s="1" t="n">
        <v>2.25631</v>
      </c>
      <c r="P501" s="1" t="s">
        <v>23</v>
      </c>
      <c r="Q501" s="1" t="s">
        <v>947</v>
      </c>
    </row>
    <row r="502" customFormat="false" ht="13.5" hidden="false" customHeight="false" outlineLevel="0" collapsed="false">
      <c r="A502" s="1" t="s">
        <v>948</v>
      </c>
      <c r="B502" s="1" t="n">
        <v>64.4346326265606</v>
      </c>
      <c r="C502" s="1" t="n">
        <v>88.7254897181859</v>
      </c>
      <c r="D502" s="1" t="n">
        <v>40.1437755349354</v>
      </c>
      <c r="E502" s="1" t="n">
        <v>0.452449185261664</v>
      </c>
      <c r="F502" s="1" t="n">
        <v>-1.14417232321659</v>
      </c>
      <c r="G502" s="1" t="n">
        <v>0.0460387826114208</v>
      </c>
      <c r="H502" s="1" t="n">
        <v>0.749648517713198</v>
      </c>
      <c r="I502" s="1" t="s">
        <v>25</v>
      </c>
      <c r="J502" s="1" t="n">
        <v>1.17572</v>
      </c>
      <c r="K502" s="1" t="n">
        <v>3.02714</v>
      </c>
      <c r="L502" s="1" t="n">
        <v>1.72694</v>
      </c>
      <c r="M502" s="1" t="n">
        <v>0.811904</v>
      </c>
      <c r="N502" s="1" t="n">
        <v>0.49328</v>
      </c>
      <c r="O502" s="1" t="n">
        <v>0.690651</v>
      </c>
      <c r="P502" s="1" t="s">
        <v>23</v>
      </c>
      <c r="Q502" s="1" t="s">
        <v>949</v>
      </c>
    </row>
    <row r="503" customFormat="false" ht="13.5" hidden="false" customHeight="false" outlineLevel="0" collapsed="false">
      <c r="A503" s="1" t="s">
        <v>950</v>
      </c>
      <c r="B503" s="1" t="n">
        <v>25.7619863607959</v>
      </c>
      <c r="C503" s="1" t="n">
        <v>10.8338608680121</v>
      </c>
      <c r="D503" s="1" t="n">
        <v>40.6901118535798</v>
      </c>
      <c r="E503" s="1" t="n">
        <v>3.75582743301797</v>
      </c>
      <c r="F503" s="1" t="n">
        <v>1.90913077778174</v>
      </c>
      <c r="G503" s="1" t="n">
        <v>0.000896670693784786</v>
      </c>
      <c r="H503" s="1" t="n">
        <v>0.073787320640161</v>
      </c>
      <c r="I503" s="1" t="s">
        <v>22</v>
      </c>
      <c r="J503" s="1" t="n">
        <v>0.351905</v>
      </c>
      <c r="K503" s="1" t="n">
        <v>0.24081</v>
      </c>
      <c r="L503" s="1" t="n">
        <v>0.335847</v>
      </c>
      <c r="M503" s="1" t="n">
        <v>0.685418</v>
      </c>
      <c r="N503" s="1" t="n">
        <v>1.46487</v>
      </c>
      <c r="O503" s="1" t="n">
        <v>1.54432</v>
      </c>
      <c r="P503" s="1" t="s">
        <v>23</v>
      </c>
    </row>
    <row r="504" customFormat="false" ht="13.5" hidden="false" customHeight="false" outlineLevel="0" collapsed="false">
      <c r="A504" s="1" t="s">
        <v>951</v>
      </c>
      <c r="B504" s="1" t="n">
        <v>4.51264406661456</v>
      </c>
      <c r="C504" s="1" t="n">
        <v>9.02528813322912</v>
      </c>
      <c r="D504" s="1" t="n">
        <v>0</v>
      </c>
      <c r="E504" s="1" t="n">
        <v>0</v>
      </c>
      <c r="F504" s="1" t="e">
        <f aca="false">-#NAME?</f>
        <v>#NAME?</v>
      </c>
      <c r="G504" s="1" t="n">
        <v>0.0031475605798428</v>
      </c>
      <c r="H504" s="1" t="n">
        <v>0.173239214203284</v>
      </c>
      <c r="I504" s="1" t="s">
        <v>25</v>
      </c>
      <c r="J504" s="1" t="n">
        <v>1.15648</v>
      </c>
      <c r="K504" s="1" t="n">
        <v>0.79525</v>
      </c>
      <c r="L504" s="1" t="n">
        <v>0</v>
      </c>
      <c r="M504" s="1" t="n">
        <v>0</v>
      </c>
      <c r="N504" s="1" t="n">
        <v>0</v>
      </c>
      <c r="O504" s="1" t="n">
        <v>0</v>
      </c>
      <c r="P504" s="1" t="s">
        <v>23</v>
      </c>
    </row>
    <row r="505" customFormat="false" ht="13.5" hidden="false" customHeight="false" outlineLevel="0" collapsed="false">
      <c r="A505" s="1" t="s">
        <v>952</v>
      </c>
      <c r="B505" s="1" t="n">
        <v>11.520743306578</v>
      </c>
      <c r="C505" s="1" t="n">
        <v>18.6334016487023</v>
      </c>
      <c r="D505" s="1" t="n">
        <v>4.40808496445375</v>
      </c>
      <c r="E505" s="1" t="n">
        <v>0.236568987647017</v>
      </c>
      <c r="F505" s="1" t="n">
        <v>-2.07966713490514</v>
      </c>
      <c r="G505" s="1" t="n">
        <v>0.0181438469948212</v>
      </c>
      <c r="H505" s="1" t="n">
        <v>0.489029536298291</v>
      </c>
      <c r="I505" s="1" t="s">
        <v>25</v>
      </c>
      <c r="J505" s="1" t="n">
        <v>2.9559</v>
      </c>
      <c r="K505" s="1" t="n">
        <v>3.53302</v>
      </c>
      <c r="L505" s="1" t="n">
        <v>1.77855</v>
      </c>
      <c r="M505" s="1" t="n">
        <v>0.331924</v>
      </c>
      <c r="N505" s="1" t="n">
        <v>0.92915</v>
      </c>
      <c r="O505" s="1" t="n">
        <v>0.156436</v>
      </c>
      <c r="P505" s="1" t="s">
        <v>23</v>
      </c>
    </row>
    <row r="506" customFormat="false" ht="13.5" hidden="false" customHeight="false" outlineLevel="0" collapsed="false">
      <c r="A506" s="1" t="s">
        <v>953</v>
      </c>
      <c r="B506" s="1" t="n">
        <v>369.182614427527</v>
      </c>
      <c r="C506" s="1" t="n">
        <v>235.223224676612</v>
      </c>
      <c r="D506" s="1" t="n">
        <v>503.142004178441</v>
      </c>
      <c r="E506" s="1" t="n">
        <v>2.13899798742308</v>
      </c>
      <c r="F506" s="1" t="n">
        <v>1.09693512507608</v>
      </c>
      <c r="G506" s="3" t="n">
        <v>1.51600233776027E-005</v>
      </c>
      <c r="H506" s="1" t="n">
        <v>0.0030265997976207</v>
      </c>
      <c r="I506" s="1" t="s">
        <v>22</v>
      </c>
      <c r="J506" s="1" t="n">
        <v>7.41976</v>
      </c>
      <c r="K506" s="1" t="n">
        <v>5.43703</v>
      </c>
      <c r="L506" s="1" t="n">
        <v>11.0352</v>
      </c>
      <c r="M506" s="1" t="n">
        <v>15.1257</v>
      </c>
      <c r="N506" s="1" t="n">
        <v>20.3821</v>
      </c>
      <c r="O506" s="1" t="n">
        <v>17.8621</v>
      </c>
      <c r="P506" s="1" t="s">
        <v>23</v>
      </c>
    </row>
    <row r="507" customFormat="false" ht="13.5" hidden="false" customHeight="false" outlineLevel="0" collapsed="false">
      <c r="A507" s="1" t="s">
        <v>954</v>
      </c>
      <c r="B507" s="1" t="n">
        <v>21.7974479097019</v>
      </c>
      <c r="C507" s="1" t="n">
        <v>41.2327593611502</v>
      </c>
      <c r="D507" s="1" t="n">
        <v>2.3621364582535</v>
      </c>
      <c r="E507" s="1" t="n">
        <v>0.0572878578793132</v>
      </c>
      <c r="F507" s="1" t="n">
        <v>-4.12562679657906</v>
      </c>
      <c r="G507" s="1" t="n">
        <v>0.02156457504647</v>
      </c>
      <c r="H507" s="1" t="n">
        <v>0.530658483803099</v>
      </c>
      <c r="I507" s="1" t="s">
        <v>25</v>
      </c>
      <c r="J507" s="1" t="n">
        <v>0.611064</v>
      </c>
      <c r="K507" s="1" t="n">
        <v>0.0893008</v>
      </c>
      <c r="L507" s="1" t="n">
        <v>2.45929</v>
      </c>
      <c r="M507" s="1" t="n">
        <v>0.0460374</v>
      </c>
      <c r="N507" s="1" t="n">
        <v>0.130185</v>
      </c>
      <c r="O507" s="1" t="n">
        <v>0.0441728</v>
      </c>
      <c r="P507" s="1" t="s">
        <v>23</v>
      </c>
      <c r="Q507" s="1" t="s">
        <v>955</v>
      </c>
    </row>
    <row r="508" customFormat="false" ht="13.5" hidden="false" customHeight="false" outlineLevel="0" collapsed="false">
      <c r="A508" s="1" t="s">
        <v>956</v>
      </c>
      <c r="B508" s="1" t="n">
        <v>20.5556236675434</v>
      </c>
      <c r="C508" s="1" t="n">
        <v>39.083170179321</v>
      </c>
      <c r="D508" s="1" t="n">
        <v>2.02807715576574</v>
      </c>
      <c r="E508" s="1" t="n">
        <v>0.0518913165554518</v>
      </c>
      <c r="F508" s="1" t="n">
        <v>-4.26836305023789</v>
      </c>
      <c r="G508" s="1" t="n">
        <v>0.0446604607182979</v>
      </c>
      <c r="H508" s="1" t="n">
        <v>0.740866703490897</v>
      </c>
      <c r="I508" s="1" t="s">
        <v>25</v>
      </c>
      <c r="J508" s="1" t="n">
        <v>4.04102</v>
      </c>
      <c r="K508" s="1" t="n">
        <v>0</v>
      </c>
      <c r="L508" s="1" t="n">
        <v>8.52521</v>
      </c>
      <c r="M508" s="1" t="n">
        <v>0</v>
      </c>
      <c r="N508" s="1" t="n">
        <v>0.456652</v>
      </c>
      <c r="O508" s="1" t="n">
        <v>0.156329</v>
      </c>
      <c r="P508" s="1" t="s">
        <v>23</v>
      </c>
    </row>
    <row r="509" customFormat="false" ht="13.5" hidden="false" customHeight="false" outlineLevel="0" collapsed="false">
      <c r="A509" s="1" t="s">
        <v>957</v>
      </c>
      <c r="B509" s="1" t="n">
        <v>187.518653981624</v>
      </c>
      <c r="C509" s="1" t="n">
        <v>338.045340585617</v>
      </c>
      <c r="D509" s="1" t="n">
        <v>36.9919673776313</v>
      </c>
      <c r="E509" s="1" t="n">
        <v>0.109429011249047</v>
      </c>
      <c r="F509" s="1" t="n">
        <v>-3.19193282625844</v>
      </c>
      <c r="G509" s="3" t="n">
        <v>8.86812951300086E-006</v>
      </c>
      <c r="H509" s="1" t="n">
        <v>0.00195772486047103</v>
      </c>
      <c r="I509" s="1" t="s">
        <v>25</v>
      </c>
      <c r="J509" s="1" t="n">
        <v>184.433</v>
      </c>
      <c r="K509" s="1" t="n">
        <v>67.8106</v>
      </c>
      <c r="L509" s="1" t="n">
        <v>153.888</v>
      </c>
      <c r="M509" s="1" t="n">
        <v>21.7953</v>
      </c>
      <c r="N509" s="1" t="n">
        <v>15.6141</v>
      </c>
      <c r="O509" s="1" t="n">
        <v>4.64485</v>
      </c>
      <c r="P509" s="1" t="s">
        <v>23</v>
      </c>
      <c r="Q509" s="1" t="s">
        <v>958</v>
      </c>
      <c r="R509" s="1" t="s">
        <v>584</v>
      </c>
      <c r="S509" s="1" t="s">
        <v>585</v>
      </c>
    </row>
    <row r="510" customFormat="false" ht="13.5" hidden="false" customHeight="false" outlineLevel="0" collapsed="false">
      <c r="A510" s="1" t="s">
        <v>959</v>
      </c>
      <c r="B510" s="1" t="n">
        <v>11.9760228244805</v>
      </c>
      <c r="C510" s="1" t="n">
        <v>3.48714130493349</v>
      </c>
      <c r="D510" s="1" t="n">
        <v>20.4649043440275</v>
      </c>
      <c r="E510" s="1" t="n">
        <v>5.86867653314605</v>
      </c>
      <c r="F510" s="1" t="n">
        <v>2.55303519254417</v>
      </c>
      <c r="G510" s="1" t="n">
        <v>0.00569451364320989</v>
      </c>
      <c r="H510" s="1" t="n">
        <v>0.260438921781785</v>
      </c>
      <c r="I510" s="1" t="s">
        <v>22</v>
      </c>
      <c r="J510" s="1" t="n">
        <v>0</v>
      </c>
      <c r="K510" s="1" t="n">
        <v>3.38856</v>
      </c>
      <c r="L510" s="1" t="n">
        <v>0</v>
      </c>
      <c r="M510" s="1" t="n">
        <v>1.93985</v>
      </c>
      <c r="N510" s="1" t="n">
        <v>2.58903</v>
      </c>
      <c r="O510" s="1" t="n">
        <v>7.71052</v>
      </c>
      <c r="P510" s="1" t="s">
        <v>23</v>
      </c>
    </row>
    <row r="511" customFormat="false" ht="13.5" hidden="false" customHeight="false" outlineLevel="0" collapsed="false">
      <c r="A511" s="1" t="s">
        <v>960</v>
      </c>
      <c r="B511" s="1" t="n">
        <v>217.384978473974</v>
      </c>
      <c r="C511" s="1" t="n">
        <v>314.756586876734</v>
      </c>
      <c r="D511" s="1" t="n">
        <v>120.013370071214</v>
      </c>
      <c r="E511" s="1" t="n">
        <v>0.381289463270911</v>
      </c>
      <c r="F511" s="1" t="n">
        <v>-1.3910414313734</v>
      </c>
      <c r="G511" s="1" t="n">
        <v>0.0494814010635613</v>
      </c>
      <c r="H511" s="1" t="n">
        <v>0.773344783538669</v>
      </c>
      <c r="I511" s="1" t="s">
        <v>25</v>
      </c>
      <c r="J511" s="1" t="n">
        <v>0</v>
      </c>
      <c r="K511" s="1" t="n">
        <v>0</v>
      </c>
      <c r="L511" s="1" t="n">
        <v>0</v>
      </c>
      <c r="M511" s="1" t="n">
        <v>0</v>
      </c>
      <c r="N511" s="1" t="n">
        <v>0</v>
      </c>
      <c r="O511" s="1" t="n">
        <v>0</v>
      </c>
      <c r="P511" s="1" t="s">
        <v>23</v>
      </c>
    </row>
    <row r="512" customFormat="false" ht="13.5" hidden="false" customHeight="false" outlineLevel="0" collapsed="false">
      <c r="A512" s="1" t="s">
        <v>961</v>
      </c>
      <c r="B512" s="1" t="n">
        <v>5.81793496095729</v>
      </c>
      <c r="C512" s="1" t="n">
        <v>11.6358699219146</v>
      </c>
      <c r="D512" s="1" t="n">
        <v>0</v>
      </c>
      <c r="E512" s="1" t="n">
        <v>0</v>
      </c>
      <c r="F512" s="1" t="e">
        <f aca="false">-#NAME?</f>
        <v>#NAME?</v>
      </c>
      <c r="G512" s="1" t="n">
        <v>0.0341362269935475</v>
      </c>
      <c r="H512" s="1" t="n">
        <v>0.66033977747847</v>
      </c>
      <c r="I512" s="1" t="s">
        <v>25</v>
      </c>
      <c r="J512" s="1" t="n">
        <v>0.275651</v>
      </c>
      <c r="K512" s="1" t="n">
        <v>0</v>
      </c>
      <c r="L512" s="1" t="n">
        <v>1.27146</v>
      </c>
      <c r="M512" s="1" t="n">
        <v>0</v>
      </c>
      <c r="N512" s="1" t="n">
        <v>0</v>
      </c>
      <c r="O512" s="1" t="n">
        <v>0</v>
      </c>
      <c r="P512" s="1" t="s">
        <v>23</v>
      </c>
      <c r="Q512" s="1" t="s">
        <v>962</v>
      </c>
      <c r="T512" s="1" t="s">
        <v>963</v>
      </c>
      <c r="U512" s="1" t="s">
        <v>964</v>
      </c>
    </row>
    <row r="513" customFormat="false" ht="13.5" hidden="false" customHeight="false" outlineLevel="0" collapsed="false">
      <c r="A513" s="1" t="s">
        <v>965</v>
      </c>
      <c r="B513" s="1" t="n">
        <v>29.1973780401021</v>
      </c>
      <c r="C513" s="1" t="n">
        <v>42.5385137359778</v>
      </c>
      <c r="D513" s="1" t="n">
        <v>15.8562423442264</v>
      </c>
      <c r="E513" s="1" t="n">
        <v>0.372750266796832</v>
      </c>
      <c r="F513" s="1" t="n">
        <v>-1.42371870976609</v>
      </c>
      <c r="G513" s="1" t="n">
        <v>0.00876120844542725</v>
      </c>
      <c r="H513" s="1" t="n">
        <v>0.335247641164274</v>
      </c>
      <c r="I513" s="1" t="s">
        <v>25</v>
      </c>
      <c r="J513" s="1" t="n">
        <v>2.16119</v>
      </c>
      <c r="K513" s="1" t="n">
        <v>3.18823</v>
      </c>
      <c r="L513" s="1" t="n">
        <v>3.29221</v>
      </c>
      <c r="M513" s="1" t="n">
        <v>1.17945</v>
      </c>
      <c r="N513" s="1" t="n">
        <v>0.47953</v>
      </c>
      <c r="O513" s="1" t="n">
        <v>1.04702</v>
      </c>
      <c r="P513" s="1" t="s">
        <v>23</v>
      </c>
      <c r="Q513" s="1" t="s">
        <v>966</v>
      </c>
    </row>
    <row r="514" customFormat="false" ht="13.5" hidden="false" customHeight="false" outlineLevel="0" collapsed="false">
      <c r="A514" s="1" t="s">
        <v>967</v>
      </c>
      <c r="B514" s="1" t="n">
        <v>5.07323622491965</v>
      </c>
      <c r="C514" s="1" t="n">
        <v>10.1464724498393</v>
      </c>
      <c r="D514" s="1" t="n">
        <v>0</v>
      </c>
      <c r="E514" s="1" t="n">
        <v>0</v>
      </c>
      <c r="F514" s="1" t="e">
        <f aca="false">-#NAME?</f>
        <v>#NAME?</v>
      </c>
      <c r="G514" s="1" t="n">
        <v>0.00462793236969157</v>
      </c>
      <c r="H514" s="1" t="n">
        <v>0.226551597602876</v>
      </c>
      <c r="I514" s="1" t="s">
        <v>25</v>
      </c>
      <c r="J514" s="1" t="n">
        <v>0.796881</v>
      </c>
      <c r="K514" s="1" t="n">
        <v>0.318248</v>
      </c>
      <c r="L514" s="1" t="n">
        <v>1.6481</v>
      </c>
      <c r="M514" s="1" t="n">
        <v>0</v>
      </c>
      <c r="N514" s="1" t="n">
        <v>0</v>
      </c>
      <c r="O514" s="1" t="n">
        <v>0</v>
      </c>
      <c r="P514" s="1" t="s">
        <v>23</v>
      </c>
      <c r="Q514" s="1" t="s">
        <v>968</v>
      </c>
      <c r="R514" s="1" t="s">
        <v>969</v>
      </c>
      <c r="S514" s="1" t="s">
        <v>970</v>
      </c>
    </row>
    <row r="515" customFormat="false" ht="13.5" hidden="false" customHeight="false" outlineLevel="0" collapsed="false">
      <c r="A515" s="1" t="s">
        <v>971</v>
      </c>
      <c r="B515" s="1" t="n">
        <v>15.1155403511725</v>
      </c>
      <c r="C515" s="1" t="n">
        <v>24.1515935032156</v>
      </c>
      <c r="D515" s="1" t="n">
        <v>6.07948719912938</v>
      </c>
      <c r="E515" s="1" t="n">
        <v>0.251721990862422</v>
      </c>
      <c r="F515" s="1" t="n">
        <v>-1.99009683658355</v>
      </c>
      <c r="G515" s="1" t="n">
        <v>0.0112317442090908</v>
      </c>
      <c r="H515" s="1" t="n">
        <v>0.38545532929225</v>
      </c>
      <c r="I515" s="1" t="s">
        <v>25</v>
      </c>
      <c r="J515" s="1" t="n">
        <v>0.608322</v>
      </c>
      <c r="K515" s="1" t="n">
        <v>1.59572</v>
      </c>
      <c r="L515" s="1" t="n">
        <v>1.39151</v>
      </c>
      <c r="M515" s="1" t="n">
        <v>0.235452</v>
      </c>
      <c r="N515" s="1" t="n">
        <v>0.442785</v>
      </c>
      <c r="O515" s="1" t="n">
        <v>0.167962</v>
      </c>
      <c r="P515" s="1" t="s">
        <v>23</v>
      </c>
    </row>
    <row r="516" customFormat="false" ht="13.5" hidden="false" customHeight="false" outlineLevel="0" collapsed="false">
      <c r="A516" s="1" t="s">
        <v>972</v>
      </c>
      <c r="B516" s="1" t="n">
        <v>3.33318509765856</v>
      </c>
      <c r="C516" s="1" t="n">
        <v>6.32477235329525</v>
      </c>
      <c r="D516" s="1" t="n">
        <v>0.341597842021876</v>
      </c>
      <c r="E516" s="1" t="n">
        <v>0.0540095078432193</v>
      </c>
      <c r="F516" s="1" t="n">
        <v>-4.21064278785368</v>
      </c>
      <c r="G516" s="1" t="n">
        <v>0.0496932463310051</v>
      </c>
      <c r="H516" s="1" t="n">
        <v>0.775447862264703</v>
      </c>
      <c r="I516" s="1" t="s">
        <v>25</v>
      </c>
      <c r="J516" s="1" t="n">
        <v>1.10057</v>
      </c>
      <c r="K516" s="1" t="n">
        <v>0</v>
      </c>
      <c r="L516" s="1" t="n">
        <v>0.422324</v>
      </c>
      <c r="M516" s="1" t="n">
        <v>0</v>
      </c>
      <c r="N516" s="1" t="n">
        <v>0</v>
      </c>
      <c r="O516" s="1" t="n">
        <v>0</v>
      </c>
      <c r="P516" s="1" t="s">
        <v>23</v>
      </c>
    </row>
    <row r="517" customFormat="false" ht="13.5" hidden="false" customHeight="false" outlineLevel="0" collapsed="false">
      <c r="A517" s="1" t="s">
        <v>973</v>
      </c>
      <c r="B517" s="1" t="n">
        <v>3.58736907494908</v>
      </c>
      <c r="C517" s="1" t="n">
        <v>6.83593457924256</v>
      </c>
      <c r="D517" s="1" t="n">
        <v>0.338803570655596</v>
      </c>
      <c r="E517" s="1" t="n">
        <v>0.049562143512078</v>
      </c>
      <c r="F517" s="1" t="n">
        <v>-4.33461760586014</v>
      </c>
      <c r="G517" s="1" t="n">
        <v>0.0391229801727559</v>
      </c>
      <c r="H517" s="1" t="n">
        <v>0.702286553390386</v>
      </c>
      <c r="I517" s="1" t="s">
        <v>25</v>
      </c>
      <c r="J517" s="1" t="n">
        <v>1.72612</v>
      </c>
      <c r="K517" s="1" t="n">
        <v>0.380935</v>
      </c>
      <c r="L517" s="1" t="n">
        <v>1.52444</v>
      </c>
      <c r="M517" s="1" t="n">
        <v>0</v>
      </c>
      <c r="N517" s="1" t="n">
        <v>0.182783</v>
      </c>
      <c r="O517" s="1" t="n">
        <v>0</v>
      </c>
      <c r="P517" s="1" t="s">
        <v>23</v>
      </c>
      <c r="Q517" s="1" t="s">
        <v>974</v>
      </c>
      <c r="T517" s="1" t="s">
        <v>975</v>
      </c>
      <c r="U517" s="1" t="s">
        <v>976</v>
      </c>
    </row>
    <row r="518" customFormat="false" ht="13.5" hidden="false" customHeight="false" outlineLevel="0" collapsed="false">
      <c r="A518" s="1" t="s">
        <v>977</v>
      </c>
      <c r="B518" s="1" t="n">
        <v>27.777144397368</v>
      </c>
      <c r="C518" s="1" t="n">
        <v>17.4506117755963</v>
      </c>
      <c r="D518" s="1" t="n">
        <v>38.1036770191398</v>
      </c>
      <c r="E518" s="1" t="n">
        <v>2.18351525488784</v>
      </c>
      <c r="F518" s="1" t="n">
        <v>1.12665261038272</v>
      </c>
      <c r="G518" s="1" t="n">
        <v>0.0348616555895322</v>
      </c>
      <c r="H518" s="1" t="n">
        <v>0.666435262847686</v>
      </c>
      <c r="I518" s="1" t="s">
        <v>22</v>
      </c>
      <c r="J518" s="1" t="n">
        <v>6.72459</v>
      </c>
      <c r="K518" s="1" t="n">
        <v>1.57989</v>
      </c>
      <c r="L518" s="1" t="n">
        <v>9.26141</v>
      </c>
      <c r="M518" s="1" t="n">
        <v>12.5773</v>
      </c>
      <c r="N518" s="1" t="n">
        <v>7.79387</v>
      </c>
      <c r="O518" s="1" t="n">
        <v>8.26255</v>
      </c>
      <c r="P518" s="1" t="s">
        <v>23</v>
      </c>
      <c r="Q518" s="1" t="s">
        <v>978</v>
      </c>
    </row>
    <row r="519" customFormat="false" ht="13.5" hidden="false" customHeight="false" outlineLevel="0" collapsed="false">
      <c r="A519" s="1" t="s">
        <v>979</v>
      </c>
      <c r="B519" s="1" t="n">
        <v>36.9569097768221</v>
      </c>
      <c r="C519" s="1" t="n">
        <v>51.6847791245095</v>
      </c>
      <c r="D519" s="1" t="n">
        <v>22.2290404291346</v>
      </c>
      <c r="E519" s="1" t="n">
        <v>0.430088718684169</v>
      </c>
      <c r="F519" s="1" t="n">
        <v>-1.2172938052971</v>
      </c>
      <c r="G519" s="1" t="n">
        <v>0.0102489613707261</v>
      </c>
      <c r="H519" s="1" t="n">
        <v>0.370560478914173</v>
      </c>
      <c r="I519" s="1" t="s">
        <v>25</v>
      </c>
      <c r="J519" s="1" t="n">
        <v>8.95335</v>
      </c>
      <c r="K519" s="1" t="n">
        <v>5.28775</v>
      </c>
      <c r="L519" s="1" t="n">
        <v>6.84218</v>
      </c>
      <c r="M519" s="1" t="n">
        <v>4.3099</v>
      </c>
      <c r="N519" s="1" t="n">
        <v>0</v>
      </c>
      <c r="O519" s="1" t="n">
        <v>3.18382</v>
      </c>
      <c r="P519" s="1" t="s">
        <v>23</v>
      </c>
      <c r="Q519" s="1" t="s">
        <v>980</v>
      </c>
    </row>
    <row r="520" customFormat="false" ht="13.5" hidden="false" customHeight="false" outlineLevel="0" collapsed="false">
      <c r="A520" s="1" t="s">
        <v>981</v>
      </c>
      <c r="B520" s="1" t="n">
        <v>18.098169084002</v>
      </c>
      <c r="C520" s="1" t="n">
        <v>3.0443480921445</v>
      </c>
      <c r="D520" s="1" t="n">
        <v>33.1519900758595</v>
      </c>
      <c r="E520" s="1" t="n">
        <v>10.8896844488327</v>
      </c>
      <c r="F520" s="1" t="n">
        <v>3.4448902444702</v>
      </c>
      <c r="G520" s="1" t="n">
        <v>0.00604750774631667</v>
      </c>
      <c r="H520" s="1" t="n">
        <v>0.270602246819434</v>
      </c>
      <c r="I520" s="1" t="s">
        <v>22</v>
      </c>
      <c r="J520" s="1" t="n">
        <v>0.350725</v>
      </c>
      <c r="K520" s="1" t="n">
        <v>0.0399099</v>
      </c>
      <c r="L520" s="1" t="n">
        <v>0</v>
      </c>
      <c r="M520" s="1" t="n">
        <v>1.02618</v>
      </c>
      <c r="N520" s="1" t="n">
        <v>2.1106</v>
      </c>
      <c r="O520" s="1" t="n">
        <v>0.590208</v>
      </c>
      <c r="P520" s="1" t="s">
        <v>23</v>
      </c>
      <c r="Q520" s="1" t="s">
        <v>982</v>
      </c>
    </row>
    <row r="521" customFormat="false" ht="13.5" hidden="false" customHeight="false" outlineLevel="0" collapsed="false">
      <c r="A521" s="1" t="s">
        <v>983</v>
      </c>
      <c r="B521" s="1" t="n">
        <v>75.5451493461834</v>
      </c>
      <c r="C521" s="1" t="n">
        <v>110.603819593173</v>
      </c>
      <c r="D521" s="1" t="n">
        <v>40.4864790991941</v>
      </c>
      <c r="E521" s="1" t="n">
        <v>0.366049556408748</v>
      </c>
      <c r="F521" s="1" t="n">
        <v>-1.44988911865842</v>
      </c>
      <c r="G521" s="3" t="n">
        <v>1.90096351792247E-005</v>
      </c>
      <c r="H521" s="1" t="n">
        <v>0.00358516562672659</v>
      </c>
      <c r="I521" s="1" t="s">
        <v>25</v>
      </c>
      <c r="J521" s="1" t="n">
        <v>105.381</v>
      </c>
      <c r="K521" s="1" t="n">
        <v>139.9</v>
      </c>
      <c r="L521" s="1" t="n">
        <v>109.879</v>
      </c>
      <c r="M521" s="1" t="n">
        <v>43.5349</v>
      </c>
      <c r="N521" s="1" t="n">
        <v>33.554</v>
      </c>
      <c r="O521" s="1" t="n">
        <v>109.969</v>
      </c>
      <c r="P521" s="1" t="s">
        <v>23</v>
      </c>
    </row>
    <row r="522" customFormat="false" ht="13.5" hidden="false" customHeight="false" outlineLevel="0" collapsed="false">
      <c r="A522" s="1" t="s">
        <v>984</v>
      </c>
      <c r="B522" s="1" t="n">
        <v>4.60762238957216</v>
      </c>
      <c r="C522" s="1" t="n">
        <v>8.53204909510058</v>
      </c>
      <c r="D522" s="1" t="n">
        <v>0.683195684043753</v>
      </c>
      <c r="E522" s="1" t="n">
        <v>0.0800740451008503</v>
      </c>
      <c r="F522" s="1" t="n">
        <v>-3.64252150110173</v>
      </c>
      <c r="G522" s="1" t="n">
        <v>0.0300310691982623</v>
      </c>
      <c r="H522" s="1" t="n">
        <v>0.626461322194517</v>
      </c>
      <c r="I522" s="1" t="s">
        <v>25</v>
      </c>
      <c r="J522" s="1" t="n">
        <v>0.671597</v>
      </c>
      <c r="K522" s="1" t="n">
        <v>0.521848</v>
      </c>
      <c r="L522" s="1" t="n">
        <v>0.867909</v>
      </c>
      <c r="M522" s="1" t="n">
        <v>0.17848</v>
      </c>
      <c r="N522" s="1" t="n">
        <v>0</v>
      </c>
      <c r="O522" s="1" t="n">
        <v>0</v>
      </c>
      <c r="P522" s="1" t="s">
        <v>23</v>
      </c>
      <c r="Q522" s="1" t="s">
        <v>985</v>
      </c>
      <c r="T522" s="1" t="s">
        <v>986</v>
      </c>
      <c r="U522" s="1" t="s">
        <v>987</v>
      </c>
    </row>
    <row r="523" customFormat="false" ht="13.5" hidden="false" customHeight="false" outlineLevel="0" collapsed="false">
      <c r="A523" s="1" t="s">
        <v>988</v>
      </c>
      <c r="B523" s="1" t="n">
        <v>52.5430469048183</v>
      </c>
      <c r="C523" s="1" t="n">
        <v>71.0489039129288</v>
      </c>
      <c r="D523" s="1" t="n">
        <v>34.0371898967079</v>
      </c>
      <c r="E523" s="1" t="n">
        <v>0.479067065389508</v>
      </c>
      <c r="F523" s="1" t="n">
        <v>-1.06170045952695</v>
      </c>
      <c r="G523" s="1" t="n">
        <v>0.007512668449153</v>
      </c>
      <c r="H523" s="1" t="n">
        <v>0.307456960649026</v>
      </c>
      <c r="I523" s="1" t="s">
        <v>25</v>
      </c>
      <c r="J523" s="1" t="n">
        <v>1.75071</v>
      </c>
      <c r="K523" s="1" t="n">
        <v>1.25836</v>
      </c>
      <c r="L523" s="1" t="n">
        <v>1.45171</v>
      </c>
      <c r="M523" s="1" t="n">
        <v>0.631252</v>
      </c>
      <c r="N523" s="1" t="n">
        <v>0.641078</v>
      </c>
      <c r="O523" s="1" t="n">
        <v>0.659859</v>
      </c>
      <c r="P523" s="1" t="s">
        <v>23</v>
      </c>
    </row>
    <row r="524" customFormat="false" ht="13.5" hidden="false" customHeight="false" outlineLevel="0" collapsed="false">
      <c r="A524" s="1" t="s">
        <v>989</v>
      </c>
      <c r="B524" s="1" t="n">
        <v>16.6423470698208</v>
      </c>
      <c r="C524" s="1" t="n">
        <v>30.5753712966337</v>
      </c>
      <c r="D524" s="1" t="n">
        <v>2.70932284300793</v>
      </c>
      <c r="E524" s="1" t="n">
        <v>0.0886112818295103</v>
      </c>
      <c r="F524" s="1" t="n">
        <v>-3.49636579795479</v>
      </c>
      <c r="G524" s="1" t="n">
        <v>0.0409466045988211</v>
      </c>
      <c r="H524" s="1" t="n">
        <v>0.718725607786188</v>
      </c>
      <c r="I524" s="1" t="s">
        <v>25</v>
      </c>
      <c r="J524" s="1" t="n">
        <v>3.23186</v>
      </c>
      <c r="K524" s="1" t="n">
        <v>0.317548</v>
      </c>
      <c r="L524" s="1" t="n">
        <v>0.715208</v>
      </c>
      <c r="M524" s="1" t="n">
        <v>0.32585</v>
      </c>
      <c r="N524" s="1" t="n">
        <v>0</v>
      </c>
      <c r="O524" s="1" t="n">
        <v>0.103621</v>
      </c>
      <c r="P524" s="1" t="s">
        <v>23</v>
      </c>
      <c r="Q524" s="1" t="s">
        <v>990</v>
      </c>
    </row>
    <row r="525" customFormat="false" ht="13.5" hidden="false" customHeight="false" outlineLevel="0" collapsed="false">
      <c r="A525" s="1" t="s">
        <v>991</v>
      </c>
      <c r="B525" s="1" t="n">
        <v>6.20742701701952</v>
      </c>
      <c r="C525" s="1" t="n">
        <v>0</v>
      </c>
      <c r="D525" s="1" t="n">
        <v>12.414854034039</v>
      </c>
      <c r="E525" s="1" t="s">
        <v>84</v>
      </c>
      <c r="F525" s="1" t="s">
        <v>84</v>
      </c>
      <c r="G525" s="1" t="n">
        <v>0.000303230699059334</v>
      </c>
      <c r="H525" s="1" t="n">
        <v>0.03446472088962</v>
      </c>
      <c r="I525" s="1" t="s">
        <v>22</v>
      </c>
      <c r="J525" s="1" t="n">
        <v>0</v>
      </c>
      <c r="K525" s="1" t="n">
        <v>0</v>
      </c>
      <c r="L525" s="1" t="n">
        <v>0</v>
      </c>
      <c r="M525" s="1" t="n">
        <v>0.154566</v>
      </c>
      <c r="N525" s="1" t="n">
        <v>0.293219</v>
      </c>
      <c r="O525" s="1" t="n">
        <v>0.587702</v>
      </c>
      <c r="P525" s="1" t="s">
        <v>23</v>
      </c>
      <c r="Q525" s="1" t="s">
        <v>992</v>
      </c>
    </row>
    <row r="526" customFormat="false" ht="13.5" hidden="false" customHeight="false" outlineLevel="0" collapsed="false">
      <c r="A526" s="1" t="s">
        <v>993</v>
      </c>
      <c r="B526" s="1" t="n">
        <v>9.1505223733566</v>
      </c>
      <c r="C526" s="1" t="n">
        <v>3.76401253656798</v>
      </c>
      <c r="D526" s="1" t="n">
        <v>14.5370322101452</v>
      </c>
      <c r="E526" s="1" t="n">
        <v>3.86211046560436</v>
      </c>
      <c r="F526" s="1" t="n">
        <v>1.94938942941037</v>
      </c>
      <c r="G526" s="1" t="n">
        <v>0.0442855079285976</v>
      </c>
      <c r="H526" s="1" t="n">
        <v>0.738784113319194</v>
      </c>
      <c r="I526" s="1" t="s">
        <v>22</v>
      </c>
      <c r="J526" s="1" t="n">
        <v>0</v>
      </c>
      <c r="K526" s="1" t="n">
        <v>0.228288</v>
      </c>
      <c r="L526" s="1" t="n">
        <v>0.255051</v>
      </c>
      <c r="M526" s="1" t="n">
        <v>0.70573</v>
      </c>
      <c r="N526" s="1" t="n">
        <v>0.45052</v>
      </c>
      <c r="O526" s="1" t="n">
        <v>0</v>
      </c>
      <c r="P526" s="1" t="s">
        <v>23</v>
      </c>
    </row>
    <row r="527" customFormat="false" ht="13.5" hidden="false" customHeight="false" outlineLevel="0" collapsed="false">
      <c r="A527" s="1" t="s">
        <v>994</v>
      </c>
      <c r="B527" s="1" t="n">
        <v>97.2063208637196</v>
      </c>
      <c r="C527" s="1" t="n">
        <v>151.312629354707</v>
      </c>
      <c r="D527" s="1" t="n">
        <v>43.1000123727321</v>
      </c>
      <c r="E527" s="1" t="n">
        <v>0.28484081306721</v>
      </c>
      <c r="F527" s="1" t="n">
        <v>-1.81177221897935</v>
      </c>
      <c r="G527" s="3" t="n">
        <v>6.3340886367591E-005</v>
      </c>
      <c r="H527" s="1" t="n">
        <v>0.00982596898725353</v>
      </c>
      <c r="I527" s="1" t="s">
        <v>25</v>
      </c>
      <c r="J527" s="1" t="n">
        <v>3.27533</v>
      </c>
      <c r="K527" s="1" t="n">
        <v>6.88031</v>
      </c>
      <c r="L527" s="1" t="n">
        <v>7.88828</v>
      </c>
      <c r="M527" s="1" t="n">
        <v>1.70261</v>
      </c>
      <c r="N527" s="1" t="n">
        <v>1.93362</v>
      </c>
      <c r="O527" s="1" t="n">
        <v>1.91865</v>
      </c>
      <c r="P527" s="1" t="s">
        <v>23</v>
      </c>
      <c r="Q527" s="1" t="s">
        <v>995</v>
      </c>
    </row>
    <row r="528" customFormat="false" ht="13.5" hidden="false" customHeight="false" outlineLevel="0" collapsed="false">
      <c r="A528" s="1" t="s">
        <v>996</v>
      </c>
      <c r="B528" s="1" t="n">
        <v>19.9260560757458</v>
      </c>
      <c r="C528" s="1" t="n">
        <v>28.3933605131465</v>
      </c>
      <c r="D528" s="1" t="n">
        <v>11.4587516383452</v>
      </c>
      <c r="E528" s="1" t="n">
        <v>0.403571519230338</v>
      </c>
      <c r="F528" s="1" t="n">
        <v>-1.30910373044057</v>
      </c>
      <c r="G528" s="1" t="n">
        <v>0.0443282974103352</v>
      </c>
      <c r="H528" s="1" t="n">
        <v>0.738784113319194</v>
      </c>
      <c r="I528" s="1" t="s">
        <v>25</v>
      </c>
      <c r="J528" s="1" t="n">
        <v>1.31576</v>
      </c>
      <c r="K528" s="1" t="n">
        <v>1.29004</v>
      </c>
      <c r="L528" s="1" t="n">
        <v>0.493404</v>
      </c>
      <c r="M528" s="1" t="n">
        <v>0</v>
      </c>
      <c r="N528" s="1" t="n">
        <v>0</v>
      </c>
      <c r="O528" s="1" t="n">
        <v>0.412852</v>
      </c>
      <c r="P528" s="1" t="s">
        <v>23</v>
      </c>
      <c r="Q528" s="1" t="s">
        <v>997</v>
      </c>
    </row>
    <row r="529" customFormat="false" ht="13.5" hidden="false" customHeight="false" outlineLevel="0" collapsed="false">
      <c r="A529" s="1" t="s">
        <v>998</v>
      </c>
      <c r="B529" s="1" t="n">
        <v>19.8897637378906</v>
      </c>
      <c r="C529" s="1" t="n">
        <v>28.0028993362533</v>
      </c>
      <c r="D529" s="1" t="n">
        <v>11.7766281395279</v>
      </c>
      <c r="E529" s="1" t="n">
        <v>0.420550315098321</v>
      </c>
      <c r="F529" s="1" t="n">
        <v>-1.24964967847276</v>
      </c>
      <c r="G529" s="1" t="n">
        <v>0.0483621194177052</v>
      </c>
      <c r="H529" s="1" t="n">
        <v>0.766813466651307</v>
      </c>
      <c r="I529" s="1" t="s">
        <v>25</v>
      </c>
      <c r="J529" s="1" t="n">
        <v>1.43194</v>
      </c>
      <c r="K529" s="1" t="n">
        <v>1.36683</v>
      </c>
      <c r="L529" s="1" t="n">
        <v>0.848376</v>
      </c>
      <c r="M529" s="1" t="n">
        <v>0.585718</v>
      </c>
      <c r="N529" s="1" t="n">
        <v>0.183552</v>
      </c>
      <c r="O529" s="1" t="n">
        <v>0.563064</v>
      </c>
      <c r="P529" s="1" t="s">
        <v>23</v>
      </c>
    </row>
    <row r="530" customFormat="false" ht="13.5" hidden="false" customHeight="false" outlineLevel="0" collapsed="false">
      <c r="A530" s="1" t="s">
        <v>999</v>
      </c>
      <c r="B530" s="1" t="n">
        <v>53.2452052729491</v>
      </c>
      <c r="C530" s="1" t="n">
        <v>101.056687780814</v>
      </c>
      <c r="D530" s="1" t="n">
        <v>5.4337227650841</v>
      </c>
      <c r="E530" s="1" t="n">
        <v>0.053769056599891</v>
      </c>
      <c r="F530" s="1" t="n">
        <v>-4.21708003061436</v>
      </c>
      <c r="G530" s="3" t="n">
        <v>4.20778054883335E-018</v>
      </c>
      <c r="H530" s="3" t="n">
        <v>3.22021445402216E-014</v>
      </c>
      <c r="I530" s="1" t="s">
        <v>25</v>
      </c>
      <c r="J530" s="1" t="n">
        <v>8.98755</v>
      </c>
      <c r="K530" s="1" t="n">
        <v>5.78376</v>
      </c>
      <c r="L530" s="1" t="n">
        <v>8.48323</v>
      </c>
      <c r="M530" s="1" t="n">
        <v>0.693382</v>
      </c>
      <c r="N530" s="1" t="n">
        <v>0.374967</v>
      </c>
      <c r="O530" s="1" t="n">
        <v>0</v>
      </c>
      <c r="P530" s="1" t="s">
        <v>23</v>
      </c>
      <c r="Q530" s="1" t="s">
        <v>1000</v>
      </c>
    </row>
    <row r="531" customFormat="false" ht="13.5" hidden="false" customHeight="false" outlineLevel="0" collapsed="false">
      <c r="A531" s="1" t="s">
        <v>1001</v>
      </c>
      <c r="B531" s="1" t="n">
        <v>7.11902438567114</v>
      </c>
      <c r="C531" s="1" t="n">
        <v>13.5604416300311</v>
      </c>
      <c r="D531" s="1" t="n">
        <v>0.677607141311193</v>
      </c>
      <c r="E531" s="1" t="n">
        <v>0.0499694006875527</v>
      </c>
      <c r="F531" s="1" t="n">
        <v>-4.32281127468833</v>
      </c>
      <c r="G531" s="1" t="n">
        <v>0.0295400414469943</v>
      </c>
      <c r="H531" s="1" t="n">
        <v>0.623667664348776</v>
      </c>
      <c r="I531" s="1" t="s">
        <v>25</v>
      </c>
      <c r="J531" s="1" t="n">
        <v>0.671076</v>
      </c>
      <c r="K531" s="1" t="n">
        <v>0</v>
      </c>
      <c r="L531" s="1" t="n">
        <v>0.865152</v>
      </c>
      <c r="M531" s="1" t="n">
        <v>0</v>
      </c>
      <c r="N531" s="1" t="n">
        <v>0</v>
      </c>
      <c r="O531" s="1" t="n">
        <v>0</v>
      </c>
      <c r="P531" s="1" t="s">
        <v>23</v>
      </c>
    </row>
    <row r="532" customFormat="false" ht="13.5" hidden="false" customHeight="false" outlineLevel="0" collapsed="false">
      <c r="A532" s="1" t="s">
        <v>1002</v>
      </c>
      <c r="B532" s="1" t="n">
        <v>24.8671360158807</v>
      </c>
      <c r="C532" s="1" t="n">
        <v>34.6486321269497</v>
      </c>
      <c r="D532" s="1" t="n">
        <v>15.0856399048117</v>
      </c>
      <c r="E532" s="1" t="n">
        <v>0.435389190821131</v>
      </c>
      <c r="F532" s="1" t="n">
        <v>-1.19962250394904</v>
      </c>
      <c r="G532" s="1" t="n">
        <v>0.0379263139579547</v>
      </c>
      <c r="H532" s="1" t="n">
        <v>0.691753300445151</v>
      </c>
      <c r="I532" s="1" t="s">
        <v>25</v>
      </c>
      <c r="J532" s="1" t="n">
        <v>3.40778</v>
      </c>
      <c r="K532" s="1" t="n">
        <v>2.25766</v>
      </c>
      <c r="L532" s="1" t="n">
        <v>2.87545</v>
      </c>
      <c r="M532" s="1" t="n">
        <v>0.863067</v>
      </c>
      <c r="N532" s="1" t="n">
        <v>0.824682</v>
      </c>
      <c r="O532" s="1" t="n">
        <v>1.98607</v>
      </c>
      <c r="P532" s="1" t="s">
        <v>23</v>
      </c>
      <c r="Q532" s="1" t="s">
        <v>1003</v>
      </c>
    </row>
    <row r="533" customFormat="false" ht="13.5" hidden="false" customHeight="false" outlineLevel="0" collapsed="false">
      <c r="A533" s="1" t="s">
        <v>1004</v>
      </c>
      <c r="B533" s="1" t="n">
        <v>40.5269400992809</v>
      </c>
      <c r="C533" s="1" t="n">
        <v>55.6326368300508</v>
      </c>
      <c r="D533" s="1" t="n">
        <v>25.4212433685111</v>
      </c>
      <c r="E533" s="1" t="n">
        <v>0.456948381687698</v>
      </c>
      <c r="F533" s="1" t="n">
        <v>-1.12989689172474</v>
      </c>
      <c r="G533" s="1" t="n">
        <v>0.013249502222821</v>
      </c>
      <c r="H533" s="1" t="n">
        <v>0.4138711857602</v>
      </c>
      <c r="I533" s="1" t="s">
        <v>25</v>
      </c>
      <c r="J533" s="1" t="n">
        <v>1.99496</v>
      </c>
      <c r="K533" s="1" t="n">
        <v>2.30539</v>
      </c>
      <c r="L533" s="1" t="n">
        <v>3.15023</v>
      </c>
      <c r="M533" s="1" t="n">
        <v>1.53504</v>
      </c>
      <c r="N533" s="1" t="n">
        <v>1.00585</v>
      </c>
      <c r="O533" s="1" t="n">
        <v>0.552764</v>
      </c>
      <c r="P533" s="1" t="s">
        <v>23</v>
      </c>
    </row>
    <row r="534" customFormat="false" ht="13.5" hidden="false" customHeight="false" outlineLevel="0" collapsed="false">
      <c r="A534" s="1" t="s">
        <v>1005</v>
      </c>
      <c r="B534" s="1" t="n">
        <v>5.90027976176093</v>
      </c>
      <c r="C534" s="1" t="n">
        <v>11.4692944924004</v>
      </c>
      <c r="D534" s="1" t="n">
        <v>0.331265031121477</v>
      </c>
      <c r="E534" s="1" t="n">
        <v>0.0288827731593234</v>
      </c>
      <c r="F534" s="1" t="n">
        <v>-5.11364692154101</v>
      </c>
      <c r="G534" s="1" t="n">
        <v>0.0349680147311863</v>
      </c>
      <c r="H534" s="1" t="n">
        <v>0.667912354586777</v>
      </c>
      <c r="I534" s="1" t="s">
        <v>25</v>
      </c>
      <c r="J534" s="1" t="n">
        <v>0.489423</v>
      </c>
      <c r="K534" s="1" t="n">
        <v>0</v>
      </c>
      <c r="L534" s="1" t="n">
        <v>1.07894</v>
      </c>
      <c r="M534" s="1" t="n">
        <v>0</v>
      </c>
      <c r="N534" s="1" t="n">
        <v>0</v>
      </c>
      <c r="O534" s="1" t="n">
        <v>0.0446918</v>
      </c>
      <c r="P534" s="1" t="s">
        <v>23</v>
      </c>
      <c r="Q534" s="1" t="s">
        <v>1006</v>
      </c>
    </row>
    <row r="535" customFormat="false" ht="13.5" hidden="false" customHeight="false" outlineLevel="0" collapsed="false">
      <c r="A535" s="1" t="s">
        <v>1007</v>
      </c>
      <c r="B535" s="1" t="n">
        <v>12.7048108936314</v>
      </c>
      <c r="C535" s="1" t="n">
        <v>22.3511625626989</v>
      </c>
      <c r="D535" s="1" t="n">
        <v>3.05845922456393</v>
      </c>
      <c r="E535" s="1" t="n">
        <v>0.136836695450826</v>
      </c>
      <c r="F535" s="1" t="n">
        <v>-2.86947292573228</v>
      </c>
      <c r="G535" s="1" t="n">
        <v>0.00219819294392835</v>
      </c>
      <c r="H535" s="1" t="n">
        <v>0.134582164799069</v>
      </c>
      <c r="I535" s="1" t="s">
        <v>25</v>
      </c>
      <c r="J535" s="1" t="n">
        <v>7.76369</v>
      </c>
      <c r="K535" s="1" t="n">
        <v>8.14121</v>
      </c>
      <c r="L535" s="1" t="n">
        <v>2.20291</v>
      </c>
      <c r="M535" s="1" t="n">
        <v>1.9668</v>
      </c>
      <c r="N535" s="1" t="n">
        <v>0.713897</v>
      </c>
      <c r="O535" s="1" t="n">
        <v>0.368667</v>
      </c>
      <c r="P535" s="1" t="s">
        <v>23</v>
      </c>
      <c r="Q535" s="1" t="s">
        <v>1008</v>
      </c>
    </row>
    <row r="536" customFormat="false" ht="13.5" hidden="false" customHeight="false" outlineLevel="0" collapsed="false">
      <c r="A536" s="1" t="s">
        <v>1009</v>
      </c>
      <c r="B536" s="1" t="n">
        <v>4.08520274743112</v>
      </c>
      <c r="C536" s="1" t="n">
        <v>0</v>
      </c>
      <c r="D536" s="1" t="n">
        <v>8.17040549486223</v>
      </c>
      <c r="E536" s="1" t="s">
        <v>84</v>
      </c>
      <c r="F536" s="1" t="s">
        <v>84</v>
      </c>
      <c r="G536" s="1" t="n">
        <v>0.0131493618163346</v>
      </c>
      <c r="H536" s="1" t="n">
        <v>0.411302721990771</v>
      </c>
      <c r="I536" s="1" t="s">
        <v>22</v>
      </c>
      <c r="J536" s="1" t="n">
        <v>0</v>
      </c>
      <c r="K536" s="1" t="n">
        <v>0</v>
      </c>
      <c r="L536" s="1" t="n">
        <v>0</v>
      </c>
      <c r="M536" s="1" t="n">
        <v>1.71865</v>
      </c>
      <c r="N536" s="1" t="n">
        <v>0.99303</v>
      </c>
      <c r="O536" s="1" t="n">
        <v>0</v>
      </c>
      <c r="P536" s="1" t="s">
        <v>23</v>
      </c>
    </row>
    <row r="537" customFormat="false" ht="13.5" hidden="false" customHeight="false" outlineLevel="0" collapsed="false">
      <c r="A537" s="1" t="s">
        <v>1010</v>
      </c>
      <c r="B537" s="1" t="n">
        <v>47.5586275390147</v>
      </c>
      <c r="C537" s="1" t="n">
        <v>89.7069922061123</v>
      </c>
      <c r="D537" s="1" t="n">
        <v>5.41026287191703</v>
      </c>
      <c r="E537" s="1" t="n">
        <v>0.0603103809286829</v>
      </c>
      <c r="F537" s="1" t="n">
        <v>-4.05144984228718</v>
      </c>
      <c r="G537" s="3" t="n">
        <v>7.61931825544093E-006</v>
      </c>
      <c r="H537" s="1" t="n">
        <v>0.00169836823132688</v>
      </c>
      <c r="I537" s="1" t="s">
        <v>25</v>
      </c>
      <c r="J537" s="1" t="n">
        <v>1.86414</v>
      </c>
      <c r="K537" s="1" t="n">
        <v>1.02568</v>
      </c>
      <c r="L537" s="1" t="n">
        <v>2.61311</v>
      </c>
      <c r="M537" s="1" t="n">
        <v>0.12886</v>
      </c>
      <c r="N537" s="1" t="n">
        <v>0.0817692</v>
      </c>
      <c r="O537" s="1" t="n">
        <v>0.0830306</v>
      </c>
      <c r="P537" s="1" t="s">
        <v>23</v>
      </c>
      <c r="Q537" s="1" t="s">
        <v>1011</v>
      </c>
    </row>
    <row r="538" customFormat="false" ht="13.5" hidden="false" customHeight="false" outlineLevel="0" collapsed="false">
      <c r="A538" s="1" t="s">
        <v>1012</v>
      </c>
      <c r="B538" s="1" t="n">
        <v>19.410730375266</v>
      </c>
      <c r="C538" s="1" t="n">
        <v>27.7185397587122</v>
      </c>
      <c r="D538" s="1" t="n">
        <v>11.1029209918198</v>
      </c>
      <c r="E538" s="1" t="n">
        <v>0.400559376087987</v>
      </c>
      <c r="F538" s="1" t="n">
        <v>-1.31991198149573</v>
      </c>
      <c r="G538" s="1" t="n">
        <v>0.0457034254474595</v>
      </c>
      <c r="H538" s="1" t="n">
        <v>0.748968554495519</v>
      </c>
      <c r="I538" s="1" t="s">
        <v>25</v>
      </c>
      <c r="J538" s="1" t="n">
        <v>0</v>
      </c>
      <c r="K538" s="1" t="n">
        <v>10.6312</v>
      </c>
      <c r="L538" s="1" t="n">
        <v>20.2898</v>
      </c>
      <c r="M538" s="1" t="n">
        <v>2.11663</v>
      </c>
      <c r="N538" s="1" t="n">
        <v>0</v>
      </c>
      <c r="O538" s="1" t="n">
        <v>9.21831</v>
      </c>
      <c r="P538" s="1" t="s">
        <v>23</v>
      </c>
    </row>
    <row r="539" customFormat="false" ht="13.5" hidden="false" customHeight="false" outlineLevel="0" collapsed="false">
      <c r="A539" s="1" t="s">
        <v>1013</v>
      </c>
      <c r="B539" s="1" t="n">
        <v>16.1727194148354</v>
      </c>
      <c r="C539" s="1" t="n">
        <v>29.6520373402958</v>
      </c>
      <c r="D539" s="1" t="n">
        <v>2.69340148937497</v>
      </c>
      <c r="E539" s="1" t="n">
        <v>0.0908336064218684</v>
      </c>
      <c r="F539" s="1" t="n">
        <v>-3.46063002829272</v>
      </c>
      <c r="G539" s="1" t="n">
        <v>0.0430306981008316</v>
      </c>
      <c r="H539" s="1" t="n">
        <v>0.733438602596135</v>
      </c>
      <c r="I539" s="1" t="s">
        <v>25</v>
      </c>
      <c r="J539" s="1" t="n">
        <v>1.52001</v>
      </c>
      <c r="K539" s="1" t="n">
        <v>0.201798</v>
      </c>
      <c r="L539" s="1" t="n">
        <v>3.26517</v>
      </c>
      <c r="M539" s="1" t="n">
        <v>0.13886</v>
      </c>
      <c r="N539" s="1" t="n">
        <v>0.196342</v>
      </c>
      <c r="O539" s="1" t="n">
        <v>0.133184</v>
      </c>
      <c r="P539" s="1" t="s">
        <v>23</v>
      </c>
    </row>
    <row r="540" customFormat="false" ht="13.5" hidden="false" customHeight="false" outlineLevel="0" collapsed="false">
      <c r="A540" s="1" t="s">
        <v>1014</v>
      </c>
      <c r="B540" s="1" t="n">
        <v>10.6938781206812</v>
      </c>
      <c r="C540" s="1" t="n">
        <v>18.7046875628878</v>
      </c>
      <c r="D540" s="1" t="n">
        <v>2.68306867847457</v>
      </c>
      <c r="E540" s="1" t="n">
        <v>0.143443651194585</v>
      </c>
      <c r="F540" s="1" t="n">
        <v>-2.80144397894378</v>
      </c>
      <c r="G540" s="1" t="n">
        <v>0.00414321442732604</v>
      </c>
      <c r="H540" s="1" t="n">
        <v>0.212186399593436</v>
      </c>
      <c r="I540" s="1" t="s">
        <v>25</v>
      </c>
      <c r="J540" s="1" t="n">
        <v>0.732781</v>
      </c>
      <c r="K540" s="1" t="n">
        <v>0.742162</v>
      </c>
      <c r="L540" s="1" t="n">
        <v>1.26218</v>
      </c>
      <c r="M540" s="1" t="n">
        <v>0.190244</v>
      </c>
      <c r="N540" s="1" t="n">
        <v>0.178901</v>
      </c>
      <c r="O540" s="1" t="n">
        <v>0.550328</v>
      </c>
      <c r="P540" s="1" t="s">
        <v>23</v>
      </c>
    </row>
    <row r="541" customFormat="false" ht="13.5" hidden="false" customHeight="false" outlineLevel="0" collapsed="false">
      <c r="A541" s="1" t="s">
        <v>1015</v>
      </c>
      <c r="B541" s="1" t="n">
        <v>21.8436161260702</v>
      </c>
      <c r="C541" s="1" t="n">
        <v>41.3063801688877</v>
      </c>
      <c r="D541" s="1" t="n">
        <v>2.38085208325274</v>
      </c>
      <c r="E541" s="1" t="n">
        <v>0.0576388459486947</v>
      </c>
      <c r="F541" s="1" t="n">
        <v>-4.11681473977148</v>
      </c>
      <c r="G541" s="1" t="n">
        <v>0.00297445198426146</v>
      </c>
      <c r="H541" s="1" t="n">
        <v>0.165841135895565</v>
      </c>
      <c r="I541" s="1" t="s">
        <v>25</v>
      </c>
      <c r="J541" s="1" t="n">
        <v>2.76874</v>
      </c>
      <c r="K541" s="1" t="n">
        <v>5.99245</v>
      </c>
      <c r="L541" s="1" t="n">
        <v>1.90755</v>
      </c>
      <c r="M541" s="1" t="n">
        <v>0.575277</v>
      </c>
      <c r="N541" s="1" t="n">
        <v>0</v>
      </c>
      <c r="O541" s="1" t="n">
        <v>0</v>
      </c>
      <c r="P541" s="1" t="s">
        <v>23</v>
      </c>
    </row>
    <row r="542" customFormat="false" ht="13.5" hidden="false" customHeight="false" outlineLevel="0" collapsed="false">
      <c r="A542" s="1" t="s">
        <v>1016</v>
      </c>
      <c r="B542" s="1" t="n">
        <v>53.3183003121809</v>
      </c>
      <c r="C542" s="1" t="n">
        <v>27.1959415953601</v>
      </c>
      <c r="D542" s="1" t="n">
        <v>79.4406590290017</v>
      </c>
      <c r="E542" s="1" t="n">
        <v>2.92104830238917</v>
      </c>
      <c r="F542" s="1" t="n">
        <v>1.54648621473716</v>
      </c>
      <c r="G542" s="1" t="n">
        <v>0.00135356240321628</v>
      </c>
      <c r="H542" s="1" t="n">
        <v>0.0973401776442516</v>
      </c>
      <c r="I542" s="1" t="s">
        <v>22</v>
      </c>
      <c r="J542" s="1" t="n">
        <v>3.70233</v>
      </c>
      <c r="K542" s="1" t="n">
        <v>3.96307</v>
      </c>
      <c r="L542" s="1" t="n">
        <v>5.26441</v>
      </c>
      <c r="M542" s="1" t="n">
        <v>9.99238</v>
      </c>
      <c r="N542" s="1" t="n">
        <v>19.1586</v>
      </c>
      <c r="O542" s="1" t="n">
        <v>17.0165</v>
      </c>
      <c r="P542" s="1" t="s">
        <v>23</v>
      </c>
    </row>
    <row r="543" customFormat="false" ht="13.5" hidden="false" customHeight="false" outlineLevel="0" collapsed="false">
      <c r="A543" s="1" t="s">
        <v>1017</v>
      </c>
      <c r="B543" s="1" t="n">
        <v>83.3747522485412</v>
      </c>
      <c r="C543" s="1" t="n">
        <v>161.339241625165</v>
      </c>
      <c r="D543" s="1" t="n">
        <v>5.41026287191703</v>
      </c>
      <c r="E543" s="1" t="n">
        <v>0.0335334591722362</v>
      </c>
      <c r="F543" s="1" t="n">
        <v>-4.89825487654399</v>
      </c>
      <c r="G543" s="3" t="n">
        <v>2.10786484980093E-011</v>
      </c>
      <c r="H543" s="3" t="n">
        <v>2.68858161592109E-008</v>
      </c>
      <c r="I543" s="1" t="s">
        <v>25</v>
      </c>
      <c r="J543" s="1" t="n">
        <v>4.4854</v>
      </c>
      <c r="K543" s="1" t="n">
        <v>5.42712</v>
      </c>
      <c r="L543" s="1" t="n">
        <v>2.29225</v>
      </c>
      <c r="M543" s="1" t="n">
        <v>0.146064</v>
      </c>
      <c r="N543" s="1" t="n">
        <v>0.103516</v>
      </c>
      <c r="O543" s="1" t="n">
        <v>0.105363</v>
      </c>
      <c r="P543" s="1" t="s">
        <v>23</v>
      </c>
      <c r="Q543" s="1" t="s">
        <v>1018</v>
      </c>
      <c r="T543" s="1" t="s">
        <v>792</v>
      </c>
      <c r="U543" s="1" t="s">
        <v>793</v>
      </c>
    </row>
    <row r="544" customFormat="false" ht="13.5" hidden="false" customHeight="false" outlineLevel="0" collapsed="false">
      <c r="A544" s="1" t="s">
        <v>1019</v>
      </c>
      <c r="B544" s="1" t="n">
        <v>58.7388835973874</v>
      </c>
      <c r="C544" s="1" t="n">
        <v>33.8605986693679</v>
      </c>
      <c r="D544" s="1" t="n">
        <v>83.6171685254069</v>
      </c>
      <c r="E544" s="1" t="n">
        <v>2.46945334138618</v>
      </c>
      <c r="F544" s="1" t="n">
        <v>1.30419171024837</v>
      </c>
      <c r="G544" s="1" t="n">
        <v>0.00677325024609712</v>
      </c>
      <c r="H544" s="1" t="n">
        <v>0.286668451883408</v>
      </c>
      <c r="I544" s="1" t="s">
        <v>22</v>
      </c>
      <c r="J544" s="1" t="n">
        <v>3.87735</v>
      </c>
      <c r="K544" s="1" t="n">
        <v>3.92068</v>
      </c>
      <c r="L544" s="1" t="n">
        <v>1.65867</v>
      </c>
      <c r="M544" s="1" t="n">
        <v>5.06419</v>
      </c>
      <c r="N544" s="1" t="n">
        <v>9.93428</v>
      </c>
      <c r="O544" s="1" t="n">
        <v>6.36388</v>
      </c>
      <c r="P544" s="1" t="s">
        <v>23</v>
      </c>
      <c r="Q544" s="1" t="s">
        <v>1020</v>
      </c>
      <c r="T544" s="1" t="s">
        <v>1021</v>
      </c>
      <c r="U544" s="1" t="s">
        <v>1022</v>
      </c>
    </row>
    <row r="545" customFormat="false" ht="13.5" hidden="false" customHeight="false" outlineLevel="0" collapsed="false">
      <c r="A545" s="1" t="s">
        <v>1023</v>
      </c>
      <c r="B545" s="1" t="n">
        <v>31.836961940481</v>
      </c>
      <c r="C545" s="1" t="n">
        <v>47.5238477556126</v>
      </c>
      <c r="D545" s="1" t="n">
        <v>16.1500761253494</v>
      </c>
      <c r="E545" s="1" t="n">
        <v>0.339830987768496</v>
      </c>
      <c r="F545" s="1" t="n">
        <v>-1.55711068303149</v>
      </c>
      <c r="G545" s="1" t="n">
        <v>0.018020614374061</v>
      </c>
      <c r="H545" s="1" t="n">
        <v>0.488471411350729</v>
      </c>
      <c r="I545" s="1" t="s">
        <v>25</v>
      </c>
      <c r="J545" s="1" t="n">
        <v>2.21704</v>
      </c>
      <c r="K545" s="1" t="n">
        <v>1.45982</v>
      </c>
      <c r="L545" s="1" t="n">
        <v>3.09597</v>
      </c>
      <c r="M545" s="1" t="n">
        <v>0.330522</v>
      </c>
      <c r="N545" s="1" t="n">
        <v>1.02524</v>
      </c>
      <c r="O545" s="1" t="n">
        <v>1.02722</v>
      </c>
      <c r="P545" s="1" t="s">
        <v>23</v>
      </c>
      <c r="Q545" s="1" t="s">
        <v>1024</v>
      </c>
      <c r="T545" s="1" t="s">
        <v>1025</v>
      </c>
      <c r="U545" s="1" t="s">
        <v>1026</v>
      </c>
    </row>
    <row r="546" customFormat="false" ht="13.5" hidden="false" customHeight="false" outlineLevel="0" collapsed="false">
      <c r="A546" s="1" t="s">
        <v>1027</v>
      </c>
      <c r="B546" s="1" t="n">
        <v>1846.12718818884</v>
      </c>
      <c r="C546" s="1" t="n">
        <v>1037.76383574332</v>
      </c>
      <c r="D546" s="1" t="n">
        <v>2654.49054063435</v>
      </c>
      <c r="E546" s="1" t="n">
        <v>2.55789462805189</v>
      </c>
      <c r="F546" s="1" t="n">
        <v>1.35495683391535</v>
      </c>
      <c r="G546" s="3" t="n">
        <v>1.47265198629452E-005</v>
      </c>
      <c r="H546" s="1" t="n">
        <v>0.00296584359239788</v>
      </c>
      <c r="I546" s="1" t="s">
        <v>22</v>
      </c>
      <c r="J546" s="1" t="n">
        <v>7.15848</v>
      </c>
      <c r="K546" s="1" t="n">
        <v>22.6379</v>
      </c>
      <c r="L546" s="1" t="n">
        <v>18.3008</v>
      </c>
      <c r="M546" s="1" t="n">
        <v>34.5979</v>
      </c>
      <c r="N546" s="1" t="n">
        <v>34.632</v>
      </c>
      <c r="O546" s="1" t="n">
        <v>47.1764</v>
      </c>
      <c r="P546" s="1" t="s">
        <v>23</v>
      </c>
      <c r="Q546" s="1" t="s">
        <v>1028</v>
      </c>
      <c r="R546" s="1" t="s">
        <v>1029</v>
      </c>
      <c r="S546" s="2" t="s">
        <v>1030</v>
      </c>
      <c r="T546" s="1" t="s">
        <v>1031</v>
      </c>
      <c r="U546" s="1" t="s">
        <v>1032</v>
      </c>
    </row>
    <row r="547" customFormat="false" ht="13.5" hidden="false" customHeight="false" outlineLevel="0" collapsed="false">
      <c r="A547" s="1" t="s">
        <v>1033</v>
      </c>
      <c r="B547" s="1" t="n">
        <v>35.0463823618171</v>
      </c>
      <c r="C547" s="1" t="n">
        <v>7.91275348383764</v>
      </c>
      <c r="D547" s="1" t="n">
        <v>62.1800112397966</v>
      </c>
      <c r="E547" s="1" t="n">
        <v>7.85820149291946</v>
      </c>
      <c r="F547" s="1" t="n">
        <v>2.97419916055669</v>
      </c>
      <c r="G547" s="1" t="n">
        <v>0.0455402437590634</v>
      </c>
      <c r="H547" s="1" t="n">
        <v>0.748431250153427</v>
      </c>
      <c r="I547" s="1" t="s">
        <v>22</v>
      </c>
      <c r="J547" s="1" t="n">
        <v>0.0535674</v>
      </c>
      <c r="K547" s="1" t="n">
        <v>0.546624</v>
      </c>
      <c r="L547" s="1" t="n">
        <v>0.367601</v>
      </c>
      <c r="M547" s="1" t="n">
        <v>0.112367</v>
      </c>
      <c r="N547" s="1" t="n">
        <v>4.8787</v>
      </c>
      <c r="O547" s="1" t="n">
        <v>3.06405</v>
      </c>
      <c r="P547" s="1" t="s">
        <v>23</v>
      </c>
      <c r="Q547" s="1" t="s">
        <v>1034</v>
      </c>
      <c r="T547" s="1" t="s">
        <v>1035</v>
      </c>
      <c r="U547" s="2" t="s">
        <v>1036</v>
      </c>
    </row>
    <row r="548" customFormat="false" ht="13.5" hidden="false" customHeight="false" outlineLevel="0" collapsed="false">
      <c r="A548" s="1" t="s">
        <v>1037</v>
      </c>
      <c r="B548" s="1" t="n">
        <v>76.361635305422</v>
      </c>
      <c r="C548" s="1" t="n">
        <v>139.848734925931</v>
      </c>
      <c r="D548" s="1" t="n">
        <v>12.8745356849127</v>
      </c>
      <c r="E548" s="1" t="n">
        <v>0.0920604372412196</v>
      </c>
      <c r="F548" s="1" t="n">
        <v>-3.44127489511385</v>
      </c>
      <c r="G548" s="3" t="n">
        <v>4.53536188067608E-011</v>
      </c>
      <c r="H548" s="3" t="n">
        <v>5.20636867092211E-008</v>
      </c>
      <c r="I548" s="1" t="s">
        <v>25</v>
      </c>
      <c r="J548" s="1" t="n">
        <v>83.3337</v>
      </c>
      <c r="K548" s="1" t="n">
        <v>68.0585</v>
      </c>
      <c r="L548" s="1" t="n">
        <v>103.843</v>
      </c>
      <c r="M548" s="1" t="n">
        <v>0</v>
      </c>
      <c r="N548" s="1" t="n">
        <v>21.9586</v>
      </c>
      <c r="O548" s="1" t="n">
        <v>0</v>
      </c>
      <c r="P548" s="1" t="s">
        <v>23</v>
      </c>
      <c r="Q548" s="1" t="s">
        <v>1038</v>
      </c>
    </row>
    <row r="549" customFormat="false" ht="13.5" hidden="false" customHeight="false" outlineLevel="0" collapsed="false">
      <c r="A549" s="1" t="s">
        <v>1039</v>
      </c>
      <c r="B549" s="1" t="n">
        <v>23.1256935849036</v>
      </c>
      <c r="C549" s="1" t="n">
        <v>39.0973923869117</v>
      </c>
      <c r="D549" s="1" t="n">
        <v>7.15399478289544</v>
      </c>
      <c r="E549" s="1" t="n">
        <v>0.182978821505506</v>
      </c>
      <c r="F549" s="1" t="n">
        <v>-2.45025141838418</v>
      </c>
      <c r="G549" s="1" t="n">
        <v>0.0458600136826075</v>
      </c>
      <c r="H549" s="1" t="n">
        <v>0.749239463790013</v>
      </c>
      <c r="I549" s="1" t="s">
        <v>25</v>
      </c>
      <c r="J549" s="1" t="n">
        <v>2.01365</v>
      </c>
      <c r="K549" s="1" t="n">
        <v>0.242734</v>
      </c>
      <c r="L549" s="1" t="n">
        <v>1.0852</v>
      </c>
      <c r="M549" s="1" t="n">
        <v>0.290285</v>
      </c>
      <c r="N549" s="1" t="n">
        <v>0.0791234</v>
      </c>
      <c r="O549" s="1" t="n">
        <v>0</v>
      </c>
      <c r="P549" s="1" t="s">
        <v>23</v>
      </c>
      <c r="Q549" s="1" t="s">
        <v>1040</v>
      </c>
    </row>
    <row r="550" customFormat="false" ht="13.5" hidden="false" customHeight="false" outlineLevel="0" collapsed="false">
      <c r="A550" s="1" t="s">
        <v>1041</v>
      </c>
      <c r="B550" s="1" t="n">
        <v>4.470314997073</v>
      </c>
      <c r="C550" s="1" t="n">
        <v>8.27056139236893</v>
      </c>
      <c r="D550" s="1" t="n">
        <v>0.670068601777074</v>
      </c>
      <c r="E550" s="1" t="n">
        <v>0.0810185149457124</v>
      </c>
      <c r="F550" s="1" t="n">
        <v>-3.62560454883939</v>
      </c>
      <c r="G550" s="1" t="n">
        <v>0.0352154934020661</v>
      </c>
      <c r="H550" s="1" t="n">
        <v>0.66928801354382</v>
      </c>
      <c r="I550" s="1" t="s">
        <v>25</v>
      </c>
      <c r="J550" s="1" t="n">
        <v>0.536763</v>
      </c>
      <c r="K550" s="1" t="n">
        <v>0.451948</v>
      </c>
      <c r="L550" s="1" t="n">
        <v>0.820466</v>
      </c>
      <c r="M550" s="1" t="n">
        <v>0</v>
      </c>
      <c r="N550" s="1" t="n">
        <v>0</v>
      </c>
      <c r="O550" s="1" t="n">
        <v>0.0895449</v>
      </c>
      <c r="P550" s="1" t="s">
        <v>23</v>
      </c>
      <c r="Q550" s="1" t="s">
        <v>1042</v>
      </c>
      <c r="T550" s="1" t="s">
        <v>1043</v>
      </c>
      <c r="U550" s="1" t="s">
        <v>1044</v>
      </c>
    </row>
    <row r="551" customFormat="false" ht="13.5" hidden="false" customHeight="false" outlineLevel="0" collapsed="false">
      <c r="A551" s="1" t="s">
        <v>1045</v>
      </c>
      <c r="B551" s="1" t="n">
        <v>36.8883046635863</v>
      </c>
      <c r="C551" s="1" t="n">
        <v>19.8255956732495</v>
      </c>
      <c r="D551" s="1" t="n">
        <v>53.9510136539232</v>
      </c>
      <c r="E551" s="1" t="n">
        <v>2.72128084033907</v>
      </c>
      <c r="F551" s="1" t="n">
        <v>1.44428585260259</v>
      </c>
      <c r="G551" s="1" t="n">
        <v>0.0103189688171867</v>
      </c>
      <c r="H551" s="1" t="n">
        <v>0.371033245835574</v>
      </c>
      <c r="I551" s="1" t="s">
        <v>22</v>
      </c>
      <c r="J551" s="1" t="n">
        <v>0</v>
      </c>
      <c r="K551" s="1" t="n">
        <v>0.810645</v>
      </c>
      <c r="L551" s="1" t="n">
        <v>0.54397</v>
      </c>
      <c r="M551" s="1" t="n">
        <v>0.495813</v>
      </c>
      <c r="N551" s="1" t="n">
        <v>0.304054</v>
      </c>
      <c r="O551" s="1" t="n">
        <v>0.470427</v>
      </c>
      <c r="P551" s="1" t="s">
        <v>23</v>
      </c>
    </row>
    <row r="552" customFormat="false" ht="13.5" hidden="false" customHeight="false" outlineLevel="0" collapsed="false">
      <c r="A552" s="1" t="s">
        <v>1046</v>
      </c>
      <c r="B552" s="1" t="n">
        <v>28.1870531413065</v>
      </c>
      <c r="C552" s="1" t="n">
        <v>48.5771413370385</v>
      </c>
      <c r="D552" s="1" t="n">
        <v>7.79696494557444</v>
      </c>
      <c r="E552" s="1" t="n">
        <v>0.160506870741476</v>
      </c>
      <c r="F552" s="1" t="n">
        <v>-2.63929303945571</v>
      </c>
      <c r="G552" s="3" t="n">
        <v>7.18582930407014E-006</v>
      </c>
      <c r="H552" s="1" t="n">
        <v>0.0016174456371779</v>
      </c>
      <c r="I552" s="1" t="s">
        <v>25</v>
      </c>
      <c r="J552" s="1" t="n">
        <v>4.91722</v>
      </c>
      <c r="K552" s="1" t="n">
        <v>13.8483</v>
      </c>
      <c r="L552" s="1" t="n">
        <v>12.2926</v>
      </c>
      <c r="M552" s="1" t="n">
        <v>0.338263</v>
      </c>
      <c r="N552" s="1" t="n">
        <v>4.14585</v>
      </c>
      <c r="O552" s="1" t="n">
        <v>0.630985</v>
      </c>
      <c r="P552" s="1" t="s">
        <v>23</v>
      </c>
    </row>
    <row r="553" customFormat="false" ht="13.5" hidden="false" customHeight="false" outlineLevel="0" collapsed="false">
      <c r="A553" s="1" t="s">
        <v>1047</v>
      </c>
      <c r="B553" s="1" t="n">
        <v>63.6517823181341</v>
      </c>
      <c r="C553" s="1" t="n">
        <v>93.6493637567321</v>
      </c>
      <c r="D553" s="1" t="n">
        <v>33.6542008795361</v>
      </c>
      <c r="E553" s="1" t="n">
        <v>0.359363903068875</v>
      </c>
      <c r="F553" s="1" t="n">
        <v>-1.47648259276993</v>
      </c>
      <c r="G553" s="1" t="n">
        <v>0.00621607010919787</v>
      </c>
      <c r="H553" s="1" t="n">
        <v>0.274451449302065</v>
      </c>
      <c r="I553" s="1" t="s">
        <v>25</v>
      </c>
      <c r="J553" s="1" t="n">
        <v>8.74792</v>
      </c>
      <c r="K553" s="1" t="n">
        <v>6.5172</v>
      </c>
      <c r="L553" s="1" t="n">
        <v>6.5155</v>
      </c>
      <c r="M553" s="1" t="n">
        <v>0</v>
      </c>
      <c r="N553" s="1" t="n">
        <v>4.6358</v>
      </c>
      <c r="O553" s="1" t="n">
        <v>2.51415</v>
      </c>
      <c r="P553" s="1" t="s">
        <v>23</v>
      </c>
    </row>
    <row r="554" customFormat="false" ht="13.5" hidden="false" customHeight="false" outlineLevel="0" collapsed="false">
      <c r="A554" s="1" t="s">
        <v>1048</v>
      </c>
      <c r="B554" s="1" t="n">
        <v>61.6018477080184</v>
      </c>
      <c r="C554" s="1" t="n">
        <v>97.5994849149409</v>
      </c>
      <c r="D554" s="1" t="n">
        <v>25.604210501096</v>
      </c>
      <c r="E554" s="1" t="n">
        <v>0.262339606847417</v>
      </c>
      <c r="F554" s="1" t="n">
        <v>-1.93049245926799</v>
      </c>
      <c r="G554" s="3" t="n">
        <v>4.39063837686146E-007</v>
      </c>
      <c r="H554" s="1" t="n">
        <v>0.000180008333025647</v>
      </c>
      <c r="I554" s="1" t="s">
        <v>25</v>
      </c>
      <c r="J554" s="1" t="n">
        <v>6.74216</v>
      </c>
      <c r="K554" s="1" t="n">
        <v>9.35805</v>
      </c>
      <c r="L554" s="1" t="n">
        <v>7.78255</v>
      </c>
      <c r="M554" s="1" t="n">
        <v>2.12791</v>
      </c>
      <c r="N554" s="1" t="n">
        <v>1.63369</v>
      </c>
      <c r="O554" s="1" t="n">
        <v>2.84363</v>
      </c>
      <c r="P554" s="1" t="s">
        <v>23</v>
      </c>
      <c r="Q554" s="1" t="s">
        <v>1049</v>
      </c>
    </row>
    <row r="555" customFormat="false" ht="13.5" hidden="false" customHeight="false" outlineLevel="0" collapsed="false">
      <c r="A555" s="1" t="s">
        <v>1050</v>
      </c>
      <c r="B555" s="1" t="n">
        <v>11.2054161733796</v>
      </c>
      <c r="C555" s="1" t="n">
        <v>2.86849914203025</v>
      </c>
      <c r="D555" s="1" t="n">
        <v>19.542333204729</v>
      </c>
      <c r="E555" s="1" t="n">
        <v>6.81273803376405</v>
      </c>
      <c r="F555" s="1" t="n">
        <v>2.76823473272285</v>
      </c>
      <c r="G555" s="1" t="n">
        <v>0.00281677217361246</v>
      </c>
      <c r="H555" s="1" t="n">
        <v>0.160472139786522</v>
      </c>
      <c r="I555" s="1" t="s">
        <v>22</v>
      </c>
      <c r="J555" s="1" t="n">
        <v>0</v>
      </c>
      <c r="K555" s="1" t="n">
        <v>0</v>
      </c>
      <c r="L555" s="1" t="n">
        <v>0.234933</v>
      </c>
      <c r="M555" s="1" t="n">
        <v>0.866141</v>
      </c>
      <c r="N555" s="1" t="n">
        <v>0.21015</v>
      </c>
      <c r="O555" s="1" t="n">
        <v>0.789689</v>
      </c>
      <c r="P555" s="1" t="s">
        <v>23</v>
      </c>
      <c r="Q555" s="1" t="s">
        <v>1051</v>
      </c>
    </row>
    <row r="556" customFormat="false" ht="13.5" hidden="false" customHeight="false" outlineLevel="0" collapsed="false">
      <c r="A556" s="1" t="s">
        <v>1052</v>
      </c>
      <c r="B556" s="1" t="n">
        <v>98.5705896594514</v>
      </c>
      <c r="C556" s="1" t="n">
        <v>64.7997423074284</v>
      </c>
      <c r="D556" s="1" t="n">
        <v>132.341437011474</v>
      </c>
      <c r="E556" s="1" t="n">
        <v>2.04231424846736</v>
      </c>
      <c r="F556" s="1" t="n">
        <v>1.03020486906799</v>
      </c>
      <c r="G556" s="1" t="n">
        <v>0.000389551910230226</v>
      </c>
      <c r="H556" s="1" t="n">
        <v>0.0414061217915544</v>
      </c>
      <c r="I556" s="1" t="s">
        <v>22</v>
      </c>
      <c r="J556" s="1" t="n">
        <v>7.89478</v>
      </c>
      <c r="K556" s="1" t="n">
        <v>4.54269</v>
      </c>
      <c r="L556" s="1" t="n">
        <v>7.65858</v>
      </c>
      <c r="M556" s="1" t="n">
        <v>15.6046</v>
      </c>
      <c r="N556" s="1" t="n">
        <v>16.5528</v>
      </c>
      <c r="O556" s="1" t="n">
        <v>13.4891</v>
      </c>
      <c r="P556" s="1" t="s">
        <v>23</v>
      </c>
      <c r="Q556" s="1" t="s">
        <v>1053</v>
      </c>
    </row>
    <row r="557" customFormat="false" ht="13.5" hidden="false" customHeight="false" outlineLevel="0" collapsed="false">
      <c r="A557" s="1" t="s">
        <v>1054</v>
      </c>
      <c r="B557" s="1" t="n">
        <v>6.39901212084419</v>
      </c>
      <c r="C557" s="1" t="n">
        <v>12.125161368545</v>
      </c>
      <c r="D557" s="1" t="n">
        <v>0.672862873143354</v>
      </c>
      <c r="E557" s="1" t="n">
        <v>0.055493106664039</v>
      </c>
      <c r="F557" s="1" t="n">
        <v>-4.17154761829868</v>
      </c>
      <c r="G557" s="1" t="n">
        <v>0.0111052697418403</v>
      </c>
      <c r="H557" s="1" t="n">
        <v>0.383492903492643</v>
      </c>
      <c r="I557" s="1" t="s">
        <v>25</v>
      </c>
      <c r="J557" s="1" t="n">
        <v>2.83068</v>
      </c>
      <c r="K557" s="1" t="n">
        <v>1.8243</v>
      </c>
      <c r="L557" s="1" t="n">
        <v>0.296042</v>
      </c>
      <c r="M557" s="1" t="n">
        <v>0.133911</v>
      </c>
      <c r="N557" s="1" t="n">
        <v>0</v>
      </c>
      <c r="O557" s="1" t="n">
        <v>0.129553</v>
      </c>
      <c r="P557" s="1" t="s">
        <v>23</v>
      </c>
      <c r="Q557" s="1" t="s">
        <v>1055</v>
      </c>
    </row>
    <row r="558" customFormat="false" ht="13.5" hidden="false" customHeight="false" outlineLevel="0" collapsed="false">
      <c r="A558" s="1" t="s">
        <v>1056</v>
      </c>
      <c r="B558" s="1" t="n">
        <v>96.1721663951901</v>
      </c>
      <c r="C558" s="1" t="n">
        <v>183.275921771623</v>
      </c>
      <c r="D558" s="1" t="n">
        <v>9.06841101875679</v>
      </c>
      <c r="E558" s="1" t="n">
        <v>0.0494795548214826</v>
      </c>
      <c r="F558" s="1" t="n">
        <v>-4.33702366964897</v>
      </c>
      <c r="G558" s="1" t="n">
        <v>0.012379591256829</v>
      </c>
      <c r="H558" s="1" t="n">
        <v>0.399751105014819</v>
      </c>
      <c r="I558" s="1" t="s">
        <v>25</v>
      </c>
      <c r="J558" s="1" t="n">
        <v>4.31837</v>
      </c>
      <c r="K558" s="1" t="n">
        <v>13.801</v>
      </c>
      <c r="L558" s="1" t="n">
        <v>2.77149</v>
      </c>
      <c r="M558" s="1" t="n">
        <v>0.221459</v>
      </c>
      <c r="N558" s="1" t="n">
        <v>0.361621</v>
      </c>
      <c r="O558" s="1" t="n">
        <v>0.36865</v>
      </c>
      <c r="P558" s="1" t="s">
        <v>23</v>
      </c>
      <c r="Q558" s="1" t="s">
        <v>1057</v>
      </c>
    </row>
    <row r="559" customFormat="false" ht="13.5" hidden="false" customHeight="false" outlineLevel="0" collapsed="false">
      <c r="A559" s="1" t="s">
        <v>1058</v>
      </c>
      <c r="B559" s="1" t="n">
        <v>64.3513937443545</v>
      </c>
      <c r="C559" s="1" t="n">
        <v>127.370188824689</v>
      </c>
      <c r="D559" s="1" t="n">
        <v>1.33259866402003</v>
      </c>
      <c r="E559" s="1" t="n">
        <v>0.0104624062845208</v>
      </c>
      <c r="F559" s="1" t="n">
        <v>-6.57864148967175</v>
      </c>
      <c r="G559" s="1" t="n">
        <v>0.000332020045182574</v>
      </c>
      <c r="H559" s="1" t="n">
        <v>0.0366483087372439</v>
      </c>
      <c r="I559" s="1" t="s">
        <v>25</v>
      </c>
      <c r="J559" s="1" t="n">
        <v>2.22284</v>
      </c>
      <c r="K559" s="1" t="n">
        <v>8.17092</v>
      </c>
      <c r="L559" s="1" t="n">
        <v>2.28326</v>
      </c>
      <c r="M559" s="1" t="n">
        <v>0</v>
      </c>
      <c r="N559" s="1" t="n">
        <v>0</v>
      </c>
      <c r="O559" s="1" t="n">
        <v>0.170656</v>
      </c>
      <c r="P559" s="1" t="s">
        <v>23</v>
      </c>
      <c r="Q559" s="1" t="s">
        <v>1059</v>
      </c>
    </row>
    <row r="560" customFormat="false" ht="13.5" hidden="false" customHeight="false" outlineLevel="0" collapsed="false">
      <c r="A560" s="1" t="s">
        <v>1060</v>
      </c>
      <c r="B560" s="1" t="n">
        <v>176.736316873604</v>
      </c>
      <c r="C560" s="1" t="n">
        <v>113.926227139604</v>
      </c>
      <c r="D560" s="1" t="n">
        <v>239.546406607605</v>
      </c>
      <c r="E560" s="1" t="n">
        <v>2.10264495386183</v>
      </c>
      <c r="F560" s="1" t="n">
        <v>1.07220526160245</v>
      </c>
      <c r="G560" s="1" t="n">
        <v>0.000747018173645156</v>
      </c>
      <c r="H560" s="1" t="n">
        <v>0.0649651145784816</v>
      </c>
      <c r="I560" s="1" t="s">
        <v>22</v>
      </c>
      <c r="J560" s="1" t="n">
        <v>4.20566</v>
      </c>
      <c r="K560" s="1" t="n">
        <v>9.9235</v>
      </c>
      <c r="L560" s="1" t="n">
        <v>7.19014</v>
      </c>
      <c r="M560" s="1" t="n">
        <v>15.6151</v>
      </c>
      <c r="N560" s="1" t="n">
        <v>14.6236</v>
      </c>
      <c r="O560" s="1" t="n">
        <v>10.1938</v>
      </c>
      <c r="P560" s="1" t="s">
        <v>23</v>
      </c>
      <c r="Q560" s="1" t="s">
        <v>1061</v>
      </c>
      <c r="T560" s="1" t="s">
        <v>1062</v>
      </c>
      <c r="U560" s="1" t="s">
        <v>1063</v>
      </c>
    </row>
    <row r="561" customFormat="false" ht="13.5" hidden="false" customHeight="false" outlineLevel="0" collapsed="false">
      <c r="A561" s="1" t="s">
        <v>1064</v>
      </c>
      <c r="B561" s="1" t="n">
        <v>8.73429423848508</v>
      </c>
      <c r="C561" s="1" t="n">
        <v>15.7633935382271</v>
      </c>
      <c r="D561" s="1" t="n">
        <v>1.7051949387431</v>
      </c>
      <c r="E561" s="1" t="n">
        <v>0.108174355642896</v>
      </c>
      <c r="F561" s="1" t="n">
        <v>-3.20856956773576</v>
      </c>
      <c r="G561" s="1" t="n">
        <v>0.0252928054118901</v>
      </c>
      <c r="H561" s="1" t="n">
        <v>0.576660893199189</v>
      </c>
      <c r="I561" s="1" t="s">
        <v>25</v>
      </c>
      <c r="J561" s="1" t="n">
        <v>10.8578</v>
      </c>
      <c r="K561" s="1" t="n">
        <v>3.36052</v>
      </c>
      <c r="L561" s="1" t="n">
        <v>3.9622</v>
      </c>
      <c r="M561" s="1" t="n">
        <v>5.10821</v>
      </c>
      <c r="N561" s="1" t="n">
        <v>0</v>
      </c>
      <c r="O561" s="1" t="n">
        <v>0</v>
      </c>
      <c r="P561" s="1" t="s">
        <v>23</v>
      </c>
    </row>
    <row r="562" customFormat="false" ht="13.5" hidden="false" customHeight="false" outlineLevel="0" collapsed="false">
      <c r="A562" s="1" t="s">
        <v>1065</v>
      </c>
      <c r="B562" s="1" t="n">
        <v>17.3131110893886</v>
      </c>
      <c r="C562" s="1" t="n">
        <v>0.937062941388474</v>
      </c>
      <c r="D562" s="1" t="n">
        <v>33.6891592373888</v>
      </c>
      <c r="E562" s="1" t="n">
        <v>35.9518637963321</v>
      </c>
      <c r="F562" s="1" t="n">
        <v>5.16799465887673</v>
      </c>
      <c r="G562" s="3" t="n">
        <v>3.56792098357736E-008</v>
      </c>
      <c r="H562" s="3" t="n">
        <v>2.04789744654882E-005</v>
      </c>
      <c r="I562" s="1" t="s">
        <v>22</v>
      </c>
      <c r="J562" s="1" t="n">
        <v>0</v>
      </c>
      <c r="K562" s="1" t="n">
        <v>0.266175</v>
      </c>
      <c r="L562" s="1" t="n">
        <v>0</v>
      </c>
      <c r="M562" s="1" t="n">
        <v>3.58474</v>
      </c>
      <c r="N562" s="1" t="n">
        <v>5.05609</v>
      </c>
      <c r="O562" s="1" t="n">
        <v>4.60951</v>
      </c>
      <c r="P562" s="1" t="s">
        <v>23</v>
      </c>
      <c r="Q562" s="1" t="s">
        <v>1066</v>
      </c>
    </row>
    <row r="563" customFormat="false" ht="13.5" hidden="false" customHeight="false" outlineLevel="0" collapsed="false">
      <c r="A563" s="1" t="s">
        <v>1067</v>
      </c>
      <c r="B563" s="1" t="n">
        <v>11.6514656909306</v>
      </c>
      <c r="C563" s="1" t="n">
        <v>3.84494921346478</v>
      </c>
      <c r="D563" s="1" t="n">
        <v>19.4579821683964</v>
      </c>
      <c r="E563" s="1" t="n">
        <v>5.06066038538447</v>
      </c>
      <c r="F563" s="1" t="n">
        <v>2.33932566012779</v>
      </c>
      <c r="G563" s="1" t="n">
        <v>0.00920898852405421</v>
      </c>
      <c r="H563" s="1" t="n">
        <v>0.346534849940655</v>
      </c>
      <c r="I563" s="1" t="s">
        <v>22</v>
      </c>
      <c r="J563" s="1" t="n">
        <v>0.26466</v>
      </c>
      <c r="K563" s="1" t="n">
        <v>0.136004</v>
      </c>
      <c r="L563" s="1" t="n">
        <v>0.150339</v>
      </c>
      <c r="M563" s="1" t="n">
        <v>0.281073</v>
      </c>
      <c r="N563" s="1" t="n">
        <v>0.598356</v>
      </c>
      <c r="O563" s="1" t="n">
        <v>0.734847</v>
      </c>
      <c r="P563" s="1" t="s">
        <v>23</v>
      </c>
    </row>
    <row r="564" customFormat="false" ht="13.5" hidden="false" customHeight="false" outlineLevel="0" collapsed="false">
      <c r="A564" s="1" t="s">
        <v>1068</v>
      </c>
      <c r="B564" s="1" t="n">
        <v>38.1646822377666</v>
      </c>
      <c r="C564" s="1" t="n">
        <v>22.1333868236227</v>
      </c>
      <c r="D564" s="1" t="n">
        <v>54.1959776519104</v>
      </c>
      <c r="E564" s="1" t="n">
        <v>2.44860753050535</v>
      </c>
      <c r="F564" s="1" t="n">
        <v>1.29196155333498</v>
      </c>
      <c r="G564" s="1" t="n">
        <v>0.00605817129949864</v>
      </c>
      <c r="H564" s="1" t="n">
        <v>0.270602246819434</v>
      </c>
      <c r="I564" s="1" t="s">
        <v>22</v>
      </c>
      <c r="J564" s="1" t="n">
        <v>2.90604</v>
      </c>
      <c r="K564" s="1" t="n">
        <v>2.71025</v>
      </c>
      <c r="L564" s="1" t="n">
        <v>1.66143</v>
      </c>
      <c r="M564" s="1" t="n">
        <v>3.2095</v>
      </c>
      <c r="N564" s="1" t="n">
        <v>3.17211</v>
      </c>
      <c r="O564" s="1" t="n">
        <v>6.1155</v>
      </c>
      <c r="P564" s="1" t="s">
        <v>23</v>
      </c>
      <c r="Q564" s="1" t="s">
        <v>1069</v>
      </c>
      <c r="T564" s="1" t="s">
        <v>1070</v>
      </c>
      <c r="U564" s="1" t="s">
        <v>1071</v>
      </c>
    </row>
    <row r="565" customFormat="false" ht="13.5" hidden="false" customHeight="false" outlineLevel="0" collapsed="false">
      <c r="A565" s="1" t="s">
        <v>1072</v>
      </c>
      <c r="B565" s="1" t="n">
        <v>38.2785095921401</v>
      </c>
      <c r="C565" s="1" t="n">
        <v>51.1533857185315</v>
      </c>
      <c r="D565" s="1" t="n">
        <v>25.4036334657487</v>
      </c>
      <c r="E565" s="1" t="n">
        <v>0.496616853584838</v>
      </c>
      <c r="F565" s="1" t="n">
        <v>-1.00979487209455</v>
      </c>
      <c r="G565" s="1" t="n">
        <v>0.0486048634840675</v>
      </c>
      <c r="H565" s="1" t="n">
        <v>0.767735715573563</v>
      </c>
      <c r="I565" s="1" t="s">
        <v>25</v>
      </c>
      <c r="J565" s="1" t="n">
        <v>2.52545</v>
      </c>
      <c r="K565" s="1" t="n">
        <v>5.21693</v>
      </c>
      <c r="L565" s="1" t="n">
        <v>4.36643</v>
      </c>
      <c r="M565" s="1" t="n">
        <v>2.27871</v>
      </c>
      <c r="N565" s="1" t="n">
        <v>2.4865</v>
      </c>
      <c r="O565" s="1" t="n">
        <v>0.932362</v>
      </c>
      <c r="P565" s="1" t="s">
        <v>23</v>
      </c>
      <c r="Q565" s="1" t="s">
        <v>1073</v>
      </c>
      <c r="T565" s="1" t="s">
        <v>551</v>
      </c>
      <c r="U565" s="1" t="s">
        <v>552</v>
      </c>
    </row>
    <row r="566" customFormat="false" ht="13.5" hidden="false" customHeight="false" outlineLevel="0" collapsed="false">
      <c r="A566" s="1" t="s">
        <v>1074</v>
      </c>
      <c r="B566" s="1" t="n">
        <v>5.51142549617552</v>
      </c>
      <c r="C566" s="1" t="n">
        <v>10.0064402803843</v>
      </c>
      <c r="D566" s="1" t="n">
        <v>1.01641071196679</v>
      </c>
      <c r="E566" s="1" t="n">
        <v>0.101575653627721</v>
      </c>
      <c r="F566" s="1" t="n">
        <v>-3.2993734467108</v>
      </c>
      <c r="G566" s="1" t="n">
        <v>0.0233670378608063</v>
      </c>
      <c r="H566" s="1" t="n">
        <v>0.550239817688463</v>
      </c>
      <c r="I566" s="1" t="s">
        <v>25</v>
      </c>
      <c r="J566" s="1" t="n">
        <v>0.125321</v>
      </c>
      <c r="K566" s="1" t="n">
        <v>0.0641682</v>
      </c>
      <c r="L566" s="1" t="n">
        <v>0.0719963</v>
      </c>
      <c r="M566" s="1" t="n">
        <v>0</v>
      </c>
      <c r="N566" s="1" t="n">
        <v>0.0623737</v>
      </c>
      <c r="O566" s="1" t="n">
        <v>0</v>
      </c>
      <c r="P566" s="1" t="s">
        <v>23</v>
      </c>
      <c r="Q566" s="1" t="s">
        <v>1075</v>
      </c>
    </row>
    <row r="567" customFormat="false" ht="13.5" hidden="false" customHeight="false" outlineLevel="0" collapsed="false">
      <c r="A567" s="1" t="s">
        <v>1076</v>
      </c>
      <c r="B567" s="1" t="n">
        <v>96.1830971900901</v>
      </c>
      <c r="C567" s="1" t="n">
        <v>135.461247519898</v>
      </c>
      <c r="D567" s="1" t="n">
        <v>56.9049468602818</v>
      </c>
      <c r="E567" s="1" t="n">
        <v>0.420082849539111</v>
      </c>
      <c r="F567" s="1" t="n">
        <v>-1.25125420787261</v>
      </c>
      <c r="G567" s="1" t="n">
        <v>0.00425597975455368</v>
      </c>
      <c r="H567" s="1" t="n">
        <v>0.215130055450409</v>
      </c>
      <c r="I567" s="1" t="s">
        <v>25</v>
      </c>
      <c r="J567" s="1" t="n">
        <v>22.7009</v>
      </c>
      <c r="K567" s="1" t="n">
        <v>12.8663</v>
      </c>
      <c r="L567" s="1" t="n">
        <v>15.3595</v>
      </c>
      <c r="M567" s="1" t="n">
        <v>10.9159</v>
      </c>
      <c r="N567" s="1" t="n">
        <v>6.10997</v>
      </c>
      <c r="O567" s="1" t="n">
        <v>4.14439</v>
      </c>
      <c r="P567" s="1" t="s">
        <v>23</v>
      </c>
      <c r="Q567" s="1" t="s">
        <v>1077</v>
      </c>
    </row>
    <row r="568" customFormat="false" ht="13.5" hidden="false" customHeight="false" outlineLevel="0" collapsed="false">
      <c r="A568" s="1" t="s">
        <v>1078</v>
      </c>
      <c r="B568" s="1" t="n">
        <v>19.9135520583471</v>
      </c>
      <c r="C568" s="1" t="n">
        <v>9.24917388060814</v>
      </c>
      <c r="D568" s="1" t="n">
        <v>30.577930236086</v>
      </c>
      <c r="E568" s="1" t="n">
        <v>3.30601744877949</v>
      </c>
      <c r="F568" s="1" t="n">
        <v>1.72509433902866</v>
      </c>
      <c r="G568" s="1" t="n">
        <v>0.00750919637076734</v>
      </c>
      <c r="H568" s="1" t="n">
        <v>0.307456960649026</v>
      </c>
      <c r="I568" s="1" t="s">
        <v>22</v>
      </c>
      <c r="J568" s="1" t="n">
        <v>1.48053</v>
      </c>
      <c r="K568" s="1" t="n">
        <v>0.887493</v>
      </c>
      <c r="L568" s="1" t="n">
        <v>3.36055</v>
      </c>
      <c r="M568" s="1" t="n">
        <v>2.73583</v>
      </c>
      <c r="N568" s="1" t="n">
        <v>5.60931</v>
      </c>
      <c r="O568" s="1" t="n">
        <v>6.47133</v>
      </c>
      <c r="P568" s="1" t="s">
        <v>23</v>
      </c>
      <c r="Q568" s="1" t="s">
        <v>1079</v>
      </c>
    </row>
    <row r="569" customFormat="false" ht="13.5" hidden="false" customHeight="false" outlineLevel="0" collapsed="false">
      <c r="A569" s="1" t="s">
        <v>1080</v>
      </c>
      <c r="B569" s="1" t="n">
        <v>17.7216962808131</v>
      </c>
      <c r="C569" s="1" t="n">
        <v>27.6983531182259</v>
      </c>
      <c r="D569" s="1" t="n">
        <v>7.74503944340033</v>
      </c>
      <c r="E569" s="1" t="n">
        <v>0.279620936679588</v>
      </c>
      <c r="F569" s="1" t="n">
        <v>-1.83845570801888</v>
      </c>
      <c r="G569" s="1" t="n">
        <v>0.0311744994880146</v>
      </c>
      <c r="H569" s="1" t="n">
        <v>0.636209185551401</v>
      </c>
      <c r="I569" s="1" t="s">
        <v>25</v>
      </c>
      <c r="J569" s="1" t="n">
        <v>2.26551</v>
      </c>
      <c r="K569" s="1" t="n">
        <v>0.617689</v>
      </c>
      <c r="L569" s="1" t="n">
        <v>0.676881</v>
      </c>
      <c r="M569" s="1" t="n">
        <v>0.406742</v>
      </c>
      <c r="N569" s="1" t="n">
        <v>0.165607</v>
      </c>
      <c r="O569" s="1" t="n">
        <v>0.38594</v>
      </c>
      <c r="P569" s="1" t="s">
        <v>23</v>
      </c>
    </row>
    <row r="570" customFormat="false" ht="13.5" hidden="false" customHeight="false" outlineLevel="0" collapsed="false">
      <c r="A570" s="1" t="s">
        <v>1081</v>
      </c>
      <c r="B570" s="1" t="n">
        <v>14.2517895535699</v>
      </c>
      <c r="C570" s="1" t="n">
        <v>27.1606476322195</v>
      </c>
      <c r="D570" s="1" t="n">
        <v>1.34293147492043</v>
      </c>
      <c r="E570" s="1" t="n">
        <v>0.0494440152202913</v>
      </c>
      <c r="F570" s="1" t="n">
        <v>-4.3380602842511</v>
      </c>
      <c r="G570" s="1" t="n">
        <v>0.0122865698967173</v>
      </c>
      <c r="H570" s="1" t="n">
        <v>0.398626671558266</v>
      </c>
      <c r="I570" s="1" t="s">
        <v>25</v>
      </c>
      <c r="J570" s="1" t="n">
        <v>4.21816</v>
      </c>
      <c r="K570" s="1" t="n">
        <v>0.208475</v>
      </c>
      <c r="L570" s="1" t="n">
        <v>1.89259</v>
      </c>
      <c r="M570" s="1" t="n">
        <v>0.107562</v>
      </c>
      <c r="N570" s="1" t="n">
        <v>0</v>
      </c>
      <c r="O570" s="1" t="n">
        <v>0.205832</v>
      </c>
      <c r="P570" s="1" t="s">
        <v>23</v>
      </c>
    </row>
    <row r="571" customFormat="false" ht="13.5" hidden="false" customHeight="false" outlineLevel="0" collapsed="false">
      <c r="A571" s="1" t="s">
        <v>1082</v>
      </c>
      <c r="B571" s="1" t="n">
        <v>19.9462880748911</v>
      </c>
      <c r="C571" s="1" t="n">
        <v>32.7874511500225</v>
      </c>
      <c r="D571" s="1" t="n">
        <v>7.10512499975973</v>
      </c>
      <c r="E571" s="1" t="n">
        <v>0.216702572189875</v>
      </c>
      <c r="F571" s="1" t="n">
        <v>-2.20621181702775</v>
      </c>
      <c r="G571" s="1" t="n">
        <v>0.000940740213367063</v>
      </c>
      <c r="H571" s="1" t="n">
        <v>0.0755196630391421</v>
      </c>
      <c r="I571" s="1" t="s">
        <v>25</v>
      </c>
      <c r="J571" s="1" t="n">
        <v>0</v>
      </c>
      <c r="K571" s="1" t="n">
        <v>0</v>
      </c>
      <c r="L571" s="1" t="n">
        <v>0</v>
      </c>
      <c r="M571" s="1" t="n">
        <v>0</v>
      </c>
      <c r="N571" s="1" t="n">
        <v>0.101595</v>
      </c>
      <c r="O571" s="1" t="n">
        <v>0</v>
      </c>
      <c r="P571" s="1" t="s">
        <v>23</v>
      </c>
    </row>
    <row r="572" customFormat="false" ht="13.5" hidden="false" customHeight="false" outlineLevel="0" collapsed="false">
      <c r="A572" s="1" t="s">
        <v>1083</v>
      </c>
      <c r="B572" s="1" t="n">
        <v>12.3162871907047</v>
      </c>
      <c r="C572" s="1" t="n">
        <v>22.603652951079</v>
      </c>
      <c r="D572" s="1" t="n">
        <v>2.02892143033046</v>
      </c>
      <c r="E572" s="1" t="n">
        <v>0.0897607760445469</v>
      </c>
      <c r="F572" s="1" t="n">
        <v>-3.47777104066871</v>
      </c>
      <c r="G572" s="1" t="n">
        <v>0.00431647592227768</v>
      </c>
      <c r="H572" s="1" t="n">
        <v>0.215439066738203</v>
      </c>
      <c r="I572" s="1" t="s">
        <v>25</v>
      </c>
      <c r="J572" s="1" t="n">
        <v>3.04369</v>
      </c>
      <c r="K572" s="1" t="n">
        <v>0.530539</v>
      </c>
      <c r="L572" s="1" t="n">
        <v>3.0263</v>
      </c>
      <c r="M572" s="1" t="n">
        <v>0.546171</v>
      </c>
      <c r="N572" s="1" t="n">
        <v>0</v>
      </c>
      <c r="O572" s="1" t="n">
        <v>0.264078</v>
      </c>
      <c r="P572" s="1" t="s">
        <v>23</v>
      </c>
    </row>
    <row r="573" customFormat="false" ht="13.5" hidden="false" customHeight="false" outlineLevel="0" collapsed="false">
      <c r="A573" s="1" t="s">
        <v>1084</v>
      </c>
      <c r="B573" s="1" t="n">
        <v>6.47718356543316</v>
      </c>
      <c r="C573" s="1" t="n">
        <v>12.9543671308663</v>
      </c>
      <c r="D573" s="1" t="n">
        <v>0</v>
      </c>
      <c r="E573" s="1" t="n">
        <v>0</v>
      </c>
      <c r="F573" s="1" t="e">
        <f aca="false">-#NAME?</f>
        <v>#NAME?</v>
      </c>
      <c r="G573" s="1" t="n">
        <v>0.00675526428496691</v>
      </c>
      <c r="H573" s="1" t="n">
        <v>0.286668451883408</v>
      </c>
      <c r="I573" s="1" t="s">
        <v>25</v>
      </c>
      <c r="J573" s="1" t="n">
        <v>1.75749</v>
      </c>
      <c r="K573" s="1" t="n">
        <v>0</v>
      </c>
      <c r="L573" s="1" t="n">
        <v>1.40785</v>
      </c>
      <c r="M573" s="1" t="n">
        <v>0</v>
      </c>
      <c r="N573" s="1" t="n">
        <v>0</v>
      </c>
      <c r="O573" s="1" t="n">
        <v>0</v>
      </c>
      <c r="P573" s="1" t="s">
        <v>23</v>
      </c>
    </row>
    <row r="574" customFormat="false" ht="13.5" hidden="false" customHeight="false" outlineLevel="0" collapsed="false">
      <c r="A574" s="1" t="s">
        <v>1085</v>
      </c>
      <c r="B574" s="1" t="n">
        <v>5.15309169341411</v>
      </c>
      <c r="C574" s="1" t="n">
        <v>10.3061833868282</v>
      </c>
      <c r="D574" s="1" t="n">
        <v>0</v>
      </c>
      <c r="E574" s="1" t="n">
        <v>0</v>
      </c>
      <c r="F574" s="1" t="e">
        <f aca="false">-#NAME?</f>
        <v>#NAME?</v>
      </c>
      <c r="G574" s="1" t="n">
        <v>0.00833728541994177</v>
      </c>
      <c r="H574" s="1" t="n">
        <v>0.327972749676704</v>
      </c>
      <c r="I574" s="1" t="s">
        <v>25</v>
      </c>
      <c r="J574" s="1" t="n">
        <v>0</v>
      </c>
      <c r="K574" s="1" t="n">
        <v>0</v>
      </c>
      <c r="L574" s="1" t="n">
        <v>0</v>
      </c>
      <c r="M574" s="1" t="n">
        <v>0</v>
      </c>
      <c r="N574" s="1" t="n">
        <v>0</v>
      </c>
      <c r="O574" s="1" t="n">
        <v>0</v>
      </c>
      <c r="P574" s="1" t="s">
        <v>23</v>
      </c>
      <c r="R574" s="1" t="s">
        <v>1086</v>
      </c>
      <c r="S574" s="1" t="s">
        <v>1087</v>
      </c>
    </row>
    <row r="575" customFormat="false" ht="13.5" hidden="false" customHeight="false" outlineLevel="0" collapsed="false">
      <c r="A575" s="1" t="s">
        <v>1088</v>
      </c>
      <c r="B575" s="1" t="n">
        <v>45.8323874600799</v>
      </c>
      <c r="C575" s="1" t="n">
        <v>79.4460151009723</v>
      </c>
      <c r="D575" s="1" t="n">
        <v>12.2187598191875</v>
      </c>
      <c r="E575" s="1" t="n">
        <v>0.153799530456726</v>
      </c>
      <c r="F575" s="1" t="n">
        <v>-2.70087699606609</v>
      </c>
      <c r="G575" s="1" t="n">
        <v>0.0431898279032431</v>
      </c>
      <c r="H575" s="1" t="n">
        <v>0.73384371022256</v>
      </c>
      <c r="I575" s="1" t="s">
        <v>25</v>
      </c>
      <c r="J575" s="1" t="n">
        <v>17.9351</v>
      </c>
      <c r="K575" s="1" t="n">
        <v>7.09336</v>
      </c>
      <c r="L575" s="1" t="n">
        <v>2.9329</v>
      </c>
      <c r="M575" s="1" t="n">
        <v>2.75183</v>
      </c>
      <c r="N575" s="1" t="n">
        <v>0.644922</v>
      </c>
      <c r="O575" s="1" t="n">
        <v>0.654373</v>
      </c>
      <c r="P575" s="1" t="s">
        <v>23</v>
      </c>
      <c r="Q575" s="1" t="s">
        <v>1089</v>
      </c>
      <c r="T575" s="1" t="s">
        <v>676</v>
      </c>
      <c r="U575" s="1" t="s">
        <v>677</v>
      </c>
    </row>
    <row r="576" customFormat="false" ht="13.5" hidden="false" customHeight="false" outlineLevel="0" collapsed="false">
      <c r="A576" s="1" t="s">
        <v>1090</v>
      </c>
      <c r="B576" s="1" t="n">
        <v>18.5185484067116</v>
      </c>
      <c r="C576" s="1" t="n">
        <v>29.2694417514205</v>
      </c>
      <c r="D576" s="1" t="n">
        <v>7.76765506200268</v>
      </c>
      <c r="E576" s="1" t="n">
        <v>0.265384462333509</v>
      </c>
      <c r="F576" s="1" t="n">
        <v>-1.91384418827341</v>
      </c>
      <c r="G576" s="1" t="n">
        <v>0.0117385718467697</v>
      </c>
      <c r="H576" s="1" t="n">
        <v>0.391723649752885</v>
      </c>
      <c r="I576" s="1" t="s">
        <v>25</v>
      </c>
      <c r="J576" s="1" t="n">
        <v>0.825998</v>
      </c>
      <c r="K576" s="1" t="n">
        <v>0.290003</v>
      </c>
      <c r="L576" s="1" t="n">
        <v>0.365164</v>
      </c>
      <c r="M576" s="1" t="n">
        <v>0.199264</v>
      </c>
      <c r="N576" s="1" t="n">
        <v>0.11451</v>
      </c>
      <c r="O576" s="1" t="n">
        <v>0.113597</v>
      </c>
      <c r="P576" s="1" t="s">
        <v>23</v>
      </c>
    </row>
    <row r="577" customFormat="false" ht="13.5" hidden="false" customHeight="false" outlineLevel="0" collapsed="false">
      <c r="A577" s="1" t="s">
        <v>1091</v>
      </c>
      <c r="B577" s="1" t="n">
        <v>20.9858618379436</v>
      </c>
      <c r="C577" s="1" t="n">
        <v>29.4507472614778</v>
      </c>
      <c r="D577" s="1" t="n">
        <v>12.5209764144093</v>
      </c>
      <c r="E577" s="1" t="n">
        <v>0.425149701745837</v>
      </c>
      <c r="F577" s="1" t="n">
        <v>-1.23395716907705</v>
      </c>
      <c r="G577" s="1" t="n">
        <v>0.0450922164095692</v>
      </c>
      <c r="H577" s="1" t="n">
        <v>0.744225218607193</v>
      </c>
      <c r="I577" s="1" t="s">
        <v>25</v>
      </c>
      <c r="J577" s="1" t="n">
        <v>2.01373</v>
      </c>
      <c r="K577" s="1" t="n">
        <v>1.12793</v>
      </c>
      <c r="L577" s="1" t="n">
        <v>1.15093</v>
      </c>
      <c r="M577" s="1" t="n">
        <v>0.732309</v>
      </c>
      <c r="N577" s="1" t="n">
        <v>0.399196</v>
      </c>
      <c r="O577" s="1" t="n">
        <v>0.399074</v>
      </c>
      <c r="P577" s="1" t="s">
        <v>23</v>
      </c>
    </row>
    <row r="578" customFormat="false" ht="13.5" hidden="false" customHeight="false" outlineLevel="0" collapsed="false">
      <c r="A578" s="1" t="s">
        <v>1092</v>
      </c>
      <c r="B578" s="1" t="n">
        <v>113.488632628808</v>
      </c>
      <c r="C578" s="1" t="n">
        <v>73.4853923312151</v>
      </c>
      <c r="D578" s="1" t="n">
        <v>153.4918729264</v>
      </c>
      <c r="E578" s="1" t="n">
        <v>2.08873992581516</v>
      </c>
      <c r="F578" s="1" t="n">
        <v>1.06263287005232</v>
      </c>
      <c r="G578" s="1" t="n">
        <v>0.0147818161482825</v>
      </c>
      <c r="H578" s="1" t="n">
        <v>0.439605850969454</v>
      </c>
      <c r="I578" s="1" t="s">
        <v>22</v>
      </c>
      <c r="J578" s="1" t="n">
        <v>4.43761</v>
      </c>
      <c r="K578" s="1" t="n">
        <v>3.44082</v>
      </c>
      <c r="L578" s="1" t="n">
        <v>3.11682</v>
      </c>
      <c r="M578" s="1" t="n">
        <v>5.19157</v>
      </c>
      <c r="N578" s="1" t="n">
        <v>7.32701</v>
      </c>
      <c r="O578" s="1" t="n">
        <v>10.6433</v>
      </c>
      <c r="P578" s="1" t="s">
        <v>23</v>
      </c>
      <c r="Q578" s="1" t="s">
        <v>1093</v>
      </c>
      <c r="R578" s="2" t="s">
        <v>1094</v>
      </c>
      <c r="S578" s="2" t="s">
        <v>1095</v>
      </c>
    </row>
    <row r="579" customFormat="false" ht="13.5" hidden="false" customHeight="false" outlineLevel="0" collapsed="false">
      <c r="A579" s="1" t="s">
        <v>1096</v>
      </c>
      <c r="B579" s="1" t="n">
        <v>534.856966775855</v>
      </c>
      <c r="C579" s="1" t="n">
        <v>799.5861102806</v>
      </c>
      <c r="D579" s="1" t="n">
        <v>270.127823271109</v>
      </c>
      <c r="E579" s="1" t="n">
        <v>0.337834561903924</v>
      </c>
      <c r="F579" s="1" t="n">
        <v>-1.56561116539594</v>
      </c>
      <c r="G579" s="3" t="n">
        <v>1.01502514354392E-010</v>
      </c>
      <c r="H579" s="3" t="n">
        <v>9.70998427942705E-008</v>
      </c>
      <c r="I579" s="1" t="s">
        <v>25</v>
      </c>
      <c r="J579" s="1" t="n">
        <v>302.971</v>
      </c>
      <c r="K579" s="1" t="n">
        <v>209.912</v>
      </c>
      <c r="L579" s="1" t="n">
        <v>268.806</v>
      </c>
      <c r="M579" s="1" t="n">
        <v>60.422</v>
      </c>
      <c r="N579" s="1" t="n">
        <v>60.8384</v>
      </c>
      <c r="O579" s="1" t="n">
        <v>40.0947</v>
      </c>
      <c r="P579" s="1" t="s">
        <v>23</v>
      </c>
      <c r="Q579" s="1" t="s">
        <v>1097</v>
      </c>
      <c r="T579" s="1" t="s">
        <v>1098</v>
      </c>
      <c r="U579" s="1" t="s">
        <v>1099</v>
      </c>
    </row>
    <row r="580" customFormat="false" ht="13.5" hidden="false" customHeight="false" outlineLevel="0" collapsed="false">
      <c r="A580" s="1" t="s">
        <v>1100</v>
      </c>
      <c r="B580" s="1" t="n">
        <v>83.7758851512797</v>
      </c>
      <c r="C580" s="1" t="n">
        <v>122.753840082946</v>
      </c>
      <c r="D580" s="1" t="n">
        <v>44.7979302196132</v>
      </c>
      <c r="E580" s="1" t="n">
        <v>0.364941171610947</v>
      </c>
      <c r="F580" s="1" t="n">
        <v>-1.4542641740876</v>
      </c>
      <c r="G580" s="3" t="n">
        <v>5.62212882912101E-006</v>
      </c>
      <c r="H580" s="1" t="n">
        <v>0.00133070572977102</v>
      </c>
      <c r="I580" s="1" t="s">
        <v>25</v>
      </c>
      <c r="J580" s="1" t="n">
        <v>31.0738</v>
      </c>
      <c r="K580" s="1" t="n">
        <v>28.7059</v>
      </c>
      <c r="L580" s="1" t="n">
        <v>19.3246</v>
      </c>
      <c r="M580" s="1" t="n">
        <v>6.32412</v>
      </c>
      <c r="N580" s="1" t="n">
        <v>11.3528</v>
      </c>
      <c r="O580" s="1" t="n">
        <v>8.73291</v>
      </c>
      <c r="P580" s="1" t="s">
        <v>23</v>
      </c>
      <c r="Q580" s="1" t="s">
        <v>1101</v>
      </c>
      <c r="R580" s="2" t="s">
        <v>1102</v>
      </c>
      <c r="S580" s="2" t="s">
        <v>1103</v>
      </c>
    </row>
    <row r="581" customFormat="false" ht="13.5" hidden="false" customHeight="false" outlineLevel="0" collapsed="false">
      <c r="A581" s="1" t="s">
        <v>1104</v>
      </c>
      <c r="B581" s="1" t="n">
        <v>28.5258633706229</v>
      </c>
      <c r="C581" s="1" t="n">
        <v>17.6132396136123</v>
      </c>
      <c r="D581" s="1" t="n">
        <v>39.4384871276335</v>
      </c>
      <c r="E581" s="1" t="n">
        <v>2.23913873840412</v>
      </c>
      <c r="F581" s="1" t="n">
        <v>1.16294392122604</v>
      </c>
      <c r="G581" s="1" t="n">
        <v>0.0327262114093747</v>
      </c>
      <c r="H581" s="1" t="n">
        <v>0.652081129219473</v>
      </c>
      <c r="I581" s="1" t="s">
        <v>22</v>
      </c>
      <c r="J581" s="1" t="n">
        <v>100.505</v>
      </c>
      <c r="K581" s="1" t="n">
        <v>43.9589</v>
      </c>
      <c r="L581" s="1" t="n">
        <v>52.397</v>
      </c>
      <c r="M581" s="1" t="n">
        <v>82.905</v>
      </c>
      <c r="N581" s="1" t="n">
        <v>191.573</v>
      </c>
      <c r="O581" s="1" t="n">
        <v>106.244</v>
      </c>
      <c r="P581" s="1" t="s">
        <v>23</v>
      </c>
    </row>
    <row r="582" customFormat="false" ht="13.5" hidden="false" customHeight="false" outlineLevel="0" collapsed="false">
      <c r="A582" s="1" t="s">
        <v>1105</v>
      </c>
      <c r="B582" s="1" t="n">
        <v>414.574830378842</v>
      </c>
      <c r="C582" s="1" t="n">
        <v>257.270753331841</v>
      </c>
      <c r="D582" s="1" t="n">
        <v>571.878907425843</v>
      </c>
      <c r="E582" s="1" t="n">
        <v>2.2228679320117</v>
      </c>
      <c r="F582" s="1" t="n">
        <v>1.15242223559307</v>
      </c>
      <c r="G582" s="1" t="n">
        <v>0.00618659916683249</v>
      </c>
      <c r="H582" s="1" t="n">
        <v>0.27367655158248</v>
      </c>
      <c r="I582" s="1" t="s">
        <v>22</v>
      </c>
      <c r="J582" s="1" t="n">
        <v>129.338</v>
      </c>
      <c r="K582" s="1" t="n">
        <v>96.5826</v>
      </c>
      <c r="L582" s="1" t="n">
        <v>54.2886</v>
      </c>
      <c r="M582" s="1" t="n">
        <v>234.321</v>
      </c>
      <c r="N582" s="1" t="n">
        <v>139.786</v>
      </c>
      <c r="O582" s="1" t="n">
        <v>215.589</v>
      </c>
      <c r="P582" s="1" t="s">
        <v>23</v>
      </c>
      <c r="Q582" s="1" t="s">
        <v>1106</v>
      </c>
    </row>
    <row r="583" customFormat="false" ht="13.5" hidden="false" customHeight="false" outlineLevel="0" collapsed="false">
      <c r="A583" s="1" t="s">
        <v>1107</v>
      </c>
      <c r="B583" s="1" t="n">
        <v>9.04053355900774</v>
      </c>
      <c r="C583" s="1" t="n">
        <v>18.0810671180155</v>
      </c>
      <c r="D583" s="1" t="n">
        <v>0</v>
      </c>
      <c r="E583" s="1" t="n">
        <v>0</v>
      </c>
      <c r="F583" s="1" t="e">
        <f aca="false">-#NAME?</f>
        <v>#NAME?</v>
      </c>
      <c r="G583" s="3" t="n">
        <v>2.27925312125595E-005</v>
      </c>
      <c r="H583" s="1" t="n">
        <v>0.00418423736107921</v>
      </c>
      <c r="I583" s="1" t="s">
        <v>25</v>
      </c>
      <c r="J583" s="1" t="n">
        <v>6.15045</v>
      </c>
      <c r="K583" s="1" t="n">
        <v>7.35981</v>
      </c>
      <c r="L583" s="1" t="n">
        <v>1.99046</v>
      </c>
      <c r="M583" s="1" t="n">
        <v>0</v>
      </c>
      <c r="N583" s="1" t="n">
        <v>0</v>
      </c>
      <c r="O583" s="1" t="n">
        <v>0</v>
      </c>
      <c r="P583" s="1" t="s">
        <v>23</v>
      </c>
    </row>
    <row r="584" customFormat="false" ht="13.5" hidden="false" customHeight="false" outlineLevel="0" collapsed="false">
      <c r="A584" s="1" t="s">
        <v>1108</v>
      </c>
      <c r="B584" s="1" t="n">
        <v>9.46854384562084</v>
      </c>
      <c r="C584" s="1" t="n">
        <v>16.9268818859105</v>
      </c>
      <c r="D584" s="1" t="n">
        <v>2.01020580533122</v>
      </c>
      <c r="E584" s="1" t="n">
        <v>0.118758187058921</v>
      </c>
      <c r="F584" s="1" t="n">
        <v>-3.07390112020452</v>
      </c>
      <c r="G584" s="1" t="n">
        <v>0.00774006632706859</v>
      </c>
      <c r="H584" s="1" t="n">
        <v>0.31285947676614</v>
      </c>
      <c r="I584" s="1" t="s">
        <v>25</v>
      </c>
      <c r="J584" s="1" t="n">
        <v>1.40236</v>
      </c>
      <c r="K584" s="1" t="n">
        <v>0.213354</v>
      </c>
      <c r="L584" s="1" t="n">
        <v>2.0136</v>
      </c>
      <c r="M584" s="1" t="n">
        <v>0</v>
      </c>
      <c r="N584" s="1" t="n">
        <v>0.207569</v>
      </c>
      <c r="O584" s="1" t="n">
        <v>0.14032</v>
      </c>
      <c r="P584" s="1" t="s">
        <v>23</v>
      </c>
      <c r="Q584" s="1" t="s">
        <v>1109</v>
      </c>
    </row>
    <row r="585" customFormat="false" ht="13.5" hidden="false" customHeight="false" outlineLevel="0" collapsed="false">
      <c r="A585" s="1" t="s">
        <v>1110</v>
      </c>
      <c r="B585" s="1" t="n">
        <v>1486.64080357137</v>
      </c>
      <c r="C585" s="1" t="n">
        <v>2742.11466860034</v>
      </c>
      <c r="D585" s="1" t="n">
        <v>231.166938542395</v>
      </c>
      <c r="E585" s="1" t="n">
        <v>0.0843024331511233</v>
      </c>
      <c r="F585" s="1" t="n">
        <v>-3.5682819186975</v>
      </c>
      <c r="G585" s="1" t="n">
        <v>0.00214725771065246</v>
      </c>
      <c r="H585" s="1" t="n">
        <v>0.132552945940067</v>
      </c>
      <c r="I585" s="1" t="s">
        <v>25</v>
      </c>
      <c r="J585" s="1" t="n">
        <v>13.8209</v>
      </c>
      <c r="K585" s="1" t="n">
        <v>37.9986</v>
      </c>
      <c r="L585" s="1" t="n">
        <v>60.9997</v>
      </c>
      <c r="M585" s="1" t="n">
        <v>2.72749</v>
      </c>
      <c r="N585" s="1" t="n">
        <v>5.53788</v>
      </c>
      <c r="O585" s="1" t="n">
        <v>0.814831</v>
      </c>
      <c r="P585" s="1" t="s">
        <v>23</v>
      </c>
      <c r="Q585" s="1" t="s">
        <v>1111</v>
      </c>
      <c r="R585" s="1" t="s">
        <v>1112</v>
      </c>
      <c r="S585" s="1" t="s">
        <v>1113</v>
      </c>
    </row>
    <row r="586" customFormat="false" ht="13.5" hidden="false" customHeight="false" outlineLevel="0" collapsed="false">
      <c r="A586" s="1" t="s">
        <v>1114</v>
      </c>
      <c r="B586" s="1" t="n">
        <v>54.3050919364307</v>
      </c>
      <c r="C586" s="1" t="n">
        <v>84.2802137163141</v>
      </c>
      <c r="D586" s="1" t="n">
        <v>24.3299701565474</v>
      </c>
      <c r="E586" s="1" t="n">
        <v>0.288679502385242</v>
      </c>
      <c r="F586" s="1" t="n">
        <v>-1.79245942187186</v>
      </c>
      <c r="G586" s="1" t="n">
        <v>0.0080755148495025</v>
      </c>
      <c r="H586" s="1" t="n">
        <v>0.320106616362667</v>
      </c>
      <c r="I586" s="1" t="s">
        <v>25</v>
      </c>
      <c r="J586" s="1" t="n">
        <v>41.091</v>
      </c>
      <c r="K586" s="1" t="n">
        <v>35.0141</v>
      </c>
      <c r="L586" s="1" t="n">
        <v>11.0989</v>
      </c>
      <c r="M586" s="1" t="n">
        <v>7.24552</v>
      </c>
      <c r="N586" s="1" t="n">
        <v>9.0943</v>
      </c>
      <c r="O586" s="1" t="n">
        <v>5.10266</v>
      </c>
      <c r="P586" s="1" t="s">
        <v>23</v>
      </c>
      <c r="Q586" s="1" t="s">
        <v>1115</v>
      </c>
      <c r="T586" s="1" t="s">
        <v>1116</v>
      </c>
      <c r="U586" s="2" t="s">
        <v>1117</v>
      </c>
    </row>
    <row r="587" customFormat="false" ht="13.5" hidden="false" customHeight="false" outlineLevel="0" collapsed="false">
      <c r="A587" s="1" t="s">
        <v>1118</v>
      </c>
      <c r="B587" s="1" t="n">
        <v>198.45353015536</v>
      </c>
      <c r="C587" s="1" t="n">
        <v>360.552120918399</v>
      </c>
      <c r="D587" s="1" t="n">
        <v>36.3549393923214</v>
      </c>
      <c r="E587" s="1" t="n">
        <v>0.100831300894079</v>
      </c>
      <c r="F587" s="1" t="n">
        <v>-3.30998453308494</v>
      </c>
      <c r="G587" s="3" t="n">
        <v>1.03139878196299E-009</v>
      </c>
      <c r="H587" s="3" t="n">
        <v>8.45710165538871E-007</v>
      </c>
      <c r="I587" s="1" t="s">
        <v>25</v>
      </c>
      <c r="J587" s="1" t="n">
        <v>59.6273</v>
      </c>
      <c r="K587" s="1" t="n">
        <v>35.4482</v>
      </c>
      <c r="L587" s="1" t="n">
        <v>61.2499</v>
      </c>
      <c r="M587" s="1" t="n">
        <v>6.95738</v>
      </c>
      <c r="N587" s="1" t="n">
        <v>3.66531</v>
      </c>
      <c r="O587" s="1" t="n">
        <v>7.15118</v>
      </c>
      <c r="P587" s="1" t="s">
        <v>23</v>
      </c>
      <c r="Q587" s="1" t="s">
        <v>1119</v>
      </c>
    </row>
    <row r="588" customFormat="false" ht="13.5" hidden="false" customHeight="false" outlineLevel="0" collapsed="false">
      <c r="A588" s="1" t="s">
        <v>1120</v>
      </c>
      <c r="B588" s="1" t="n">
        <v>5.93015373464544</v>
      </c>
      <c r="C588" s="1" t="n">
        <v>11.518709627269</v>
      </c>
      <c r="D588" s="1" t="n">
        <v>0.341597842021876</v>
      </c>
      <c r="E588" s="1" t="n">
        <v>0.0296559122571498</v>
      </c>
      <c r="F588" s="1" t="n">
        <v>-5.07553643799578</v>
      </c>
      <c r="G588" s="1" t="n">
        <v>0.0096267792613048</v>
      </c>
      <c r="H588" s="1" t="n">
        <v>0.353633960096475</v>
      </c>
      <c r="I588" s="1" t="s">
        <v>25</v>
      </c>
      <c r="J588" s="1" t="n">
        <v>1.57912</v>
      </c>
      <c r="K588" s="1" t="n">
        <v>0.41651</v>
      </c>
      <c r="L588" s="1" t="n">
        <v>0.28674</v>
      </c>
      <c r="M588" s="1" t="n">
        <v>0.0854203</v>
      </c>
      <c r="N588" s="1" t="n">
        <v>0</v>
      </c>
      <c r="O588" s="1" t="n">
        <v>0</v>
      </c>
      <c r="P588" s="1" t="s">
        <v>23</v>
      </c>
      <c r="Q588" s="1" t="s">
        <v>1121</v>
      </c>
      <c r="T588" s="1" t="s">
        <v>1122</v>
      </c>
      <c r="U588" s="1" t="s">
        <v>1123</v>
      </c>
    </row>
    <row r="589" customFormat="false" ht="13.5" hidden="false" customHeight="false" outlineLevel="0" collapsed="false">
      <c r="A589" s="1" t="s">
        <v>1124</v>
      </c>
      <c r="B589" s="1" t="n">
        <v>69.7090114015415</v>
      </c>
      <c r="C589" s="1" t="n">
        <v>23.9849170378386</v>
      </c>
      <c r="D589" s="1" t="n">
        <v>115.433105765244</v>
      </c>
      <c r="E589" s="1" t="n">
        <v>4.81273733751662</v>
      </c>
      <c r="F589" s="1" t="n">
        <v>2.26685768816822</v>
      </c>
      <c r="G589" s="1" t="n">
        <v>0.0044159897197507</v>
      </c>
      <c r="H589" s="1" t="n">
        <v>0.219143974085672</v>
      </c>
      <c r="I589" s="1" t="s">
        <v>22</v>
      </c>
      <c r="J589" s="1" t="n">
        <v>6.17204</v>
      </c>
      <c r="K589" s="1" t="n">
        <v>0.770201</v>
      </c>
      <c r="L589" s="1" t="n">
        <v>17.3521</v>
      </c>
      <c r="M589" s="1" t="n">
        <v>13.3918</v>
      </c>
      <c r="N589" s="1" t="n">
        <v>26.3432</v>
      </c>
      <c r="O589" s="1" t="n">
        <v>46.2409</v>
      </c>
      <c r="P589" s="1" t="s">
        <v>23</v>
      </c>
    </row>
    <row r="590" customFormat="false" ht="13.5" hidden="false" customHeight="false" outlineLevel="0" collapsed="false">
      <c r="A590" s="1" t="s">
        <v>1125</v>
      </c>
      <c r="B590" s="1" t="n">
        <v>44.3117156044013</v>
      </c>
      <c r="C590" s="1" t="n">
        <v>87.9533626070255</v>
      </c>
      <c r="D590" s="1" t="n">
        <v>0.670068601777074</v>
      </c>
      <c r="E590" s="1" t="n">
        <v>0.00761845348393252</v>
      </c>
      <c r="F590" s="1" t="n">
        <v>-7.03628611863684</v>
      </c>
      <c r="G590" s="3" t="n">
        <v>1.40874259631857E-011</v>
      </c>
      <c r="H590" s="3" t="n">
        <v>2.02145757930488E-008</v>
      </c>
      <c r="I590" s="1" t="s">
        <v>25</v>
      </c>
      <c r="J590" s="1" t="n">
        <v>6.43534</v>
      </c>
      <c r="K590" s="1" t="n">
        <v>8.39403</v>
      </c>
      <c r="L590" s="1" t="n">
        <v>3.03612</v>
      </c>
      <c r="M590" s="1" t="n">
        <v>0</v>
      </c>
      <c r="N590" s="1" t="n">
        <v>0.0753348</v>
      </c>
      <c r="O590" s="1" t="n">
        <v>0</v>
      </c>
      <c r="P590" s="1" t="s">
        <v>23</v>
      </c>
      <c r="Q590" s="1" t="s">
        <v>1126</v>
      </c>
    </row>
    <row r="591" customFormat="false" ht="13.5" hidden="false" customHeight="false" outlineLevel="0" collapsed="false">
      <c r="A591" s="1" t="s">
        <v>1127</v>
      </c>
      <c r="B591" s="1" t="n">
        <v>18.7795681971909</v>
      </c>
      <c r="C591" s="1" t="n">
        <v>34.5213427916187</v>
      </c>
      <c r="D591" s="1" t="n">
        <v>3.03779360276313</v>
      </c>
      <c r="E591" s="1" t="n">
        <v>0.0879975504168586</v>
      </c>
      <c r="F591" s="1" t="n">
        <v>-3.50639282569113</v>
      </c>
      <c r="G591" s="1" t="n">
        <v>0.0246792140028455</v>
      </c>
      <c r="H591" s="1" t="n">
        <v>0.569041366121658</v>
      </c>
      <c r="I591" s="1" t="s">
        <v>25</v>
      </c>
      <c r="J591" s="1" t="n">
        <v>4.48357</v>
      </c>
      <c r="K591" s="1" t="n">
        <v>0.163673</v>
      </c>
      <c r="L591" s="1" t="n">
        <v>3.31653</v>
      </c>
      <c r="M591" s="1" t="n">
        <v>0.251949</v>
      </c>
      <c r="N591" s="1" t="n">
        <v>0.158193</v>
      </c>
      <c r="O591" s="1" t="n">
        <v>0.160741</v>
      </c>
      <c r="P591" s="1" t="s">
        <v>23</v>
      </c>
      <c r="Q591" s="1" t="s">
        <v>1128</v>
      </c>
      <c r="T591" s="1" t="s">
        <v>557</v>
      </c>
      <c r="U591" s="1" t="s">
        <v>558</v>
      </c>
    </row>
    <row r="592" customFormat="false" ht="13.5" hidden="false" customHeight="false" outlineLevel="0" collapsed="false">
      <c r="A592" s="1" t="s">
        <v>1129</v>
      </c>
      <c r="B592" s="1" t="n">
        <v>10.1614287051147</v>
      </c>
      <c r="C592" s="1" t="n">
        <v>18.6204567428526</v>
      </c>
      <c r="D592" s="1" t="n">
        <v>1.70240066737682</v>
      </c>
      <c r="E592" s="1" t="n">
        <v>0.0914263646100027</v>
      </c>
      <c r="F592" s="1" t="n">
        <v>-3.45124593469546</v>
      </c>
      <c r="G592" s="1" t="n">
        <v>0.00101634938614738</v>
      </c>
      <c r="H592" s="1" t="n">
        <v>0.0796394728892751</v>
      </c>
      <c r="I592" s="1" t="s">
        <v>25</v>
      </c>
      <c r="J592" s="1" t="n">
        <v>0</v>
      </c>
      <c r="K592" s="1" t="n">
        <v>0</v>
      </c>
      <c r="L592" s="1" t="n">
        <v>0</v>
      </c>
      <c r="M592" s="1" t="n">
        <v>0</v>
      </c>
      <c r="N592" s="1" t="n">
        <v>0</v>
      </c>
      <c r="O592" s="1" t="n">
        <v>0</v>
      </c>
      <c r="P592" s="1" t="s">
        <v>23</v>
      </c>
    </row>
    <row r="593" customFormat="false" ht="13.5" hidden="false" customHeight="false" outlineLevel="0" collapsed="false">
      <c r="A593" s="1" t="s">
        <v>1130</v>
      </c>
      <c r="B593" s="1" t="n">
        <v>21.5393655529266</v>
      </c>
      <c r="C593" s="1" t="n">
        <v>35.3102317692858</v>
      </c>
      <c r="D593" s="1" t="n">
        <v>7.7684993365674</v>
      </c>
      <c r="E593" s="1" t="n">
        <v>0.220007033296358</v>
      </c>
      <c r="F593" s="1" t="n">
        <v>-2.18437844959386</v>
      </c>
      <c r="G593" s="1" t="n">
        <v>0.000699648833483184</v>
      </c>
      <c r="H593" s="1" t="n">
        <v>0.0618397155697517</v>
      </c>
      <c r="I593" s="1" t="s">
        <v>25</v>
      </c>
      <c r="J593" s="1" t="n">
        <v>3.29865</v>
      </c>
      <c r="K593" s="1" t="n">
        <v>2.30796</v>
      </c>
      <c r="L593" s="1" t="n">
        <v>2.35766</v>
      </c>
      <c r="M593" s="1" t="n">
        <v>0.822791</v>
      </c>
      <c r="N593" s="1" t="n">
        <v>0</v>
      </c>
      <c r="O593" s="1" t="n">
        <v>0.696325</v>
      </c>
      <c r="P593" s="1" t="s">
        <v>23</v>
      </c>
      <c r="Q593" s="1" t="s">
        <v>1131</v>
      </c>
      <c r="R593" s="1" t="s">
        <v>1132</v>
      </c>
      <c r="S593" s="2" t="s">
        <v>1133</v>
      </c>
      <c r="T593" s="1" t="s">
        <v>1134</v>
      </c>
      <c r="U593" s="1" t="s">
        <v>1135</v>
      </c>
    </row>
    <row r="594" customFormat="false" ht="13.5" hidden="false" customHeight="false" outlineLevel="0" collapsed="false">
      <c r="A594" s="1" t="s">
        <v>1136</v>
      </c>
      <c r="B594" s="1" t="n">
        <v>13.4243689659421</v>
      </c>
      <c r="C594" s="1" t="n">
        <v>25.5058064569637</v>
      </c>
      <c r="D594" s="1" t="n">
        <v>1.34293147492043</v>
      </c>
      <c r="E594" s="1" t="n">
        <v>0.0526519903295891</v>
      </c>
      <c r="F594" s="1" t="n">
        <v>-4.24736812130902</v>
      </c>
      <c r="G594" s="1" t="n">
        <v>0.000859962868280682</v>
      </c>
      <c r="H594" s="1" t="n">
        <v>0.0719905159266854</v>
      </c>
      <c r="I594" s="1" t="s">
        <v>25</v>
      </c>
      <c r="J594" s="1" t="n">
        <v>3.99555</v>
      </c>
      <c r="K594" s="1" t="n">
        <v>1.78292</v>
      </c>
      <c r="L594" s="1" t="n">
        <v>0.940597</v>
      </c>
      <c r="M594" s="1" t="n">
        <v>0.123037</v>
      </c>
      <c r="N594" s="1" t="n">
        <v>0.114031</v>
      </c>
      <c r="O594" s="1" t="n">
        <v>0.118227</v>
      </c>
      <c r="P594" s="1" t="s">
        <v>23</v>
      </c>
      <c r="Q594" s="1" t="s">
        <v>1137</v>
      </c>
      <c r="T594" s="1" t="s">
        <v>1138</v>
      </c>
      <c r="U594" s="1" t="s">
        <v>1139</v>
      </c>
    </row>
    <row r="595" customFormat="false" ht="13.5" hidden="false" customHeight="false" outlineLevel="0" collapsed="false">
      <c r="A595" s="1" t="s">
        <v>1140</v>
      </c>
      <c r="B595" s="1" t="n">
        <v>31.9435288197316</v>
      </c>
      <c r="C595" s="1" t="n">
        <v>10.5168480221091</v>
      </c>
      <c r="D595" s="1" t="n">
        <v>53.3702096173542</v>
      </c>
      <c r="E595" s="1" t="n">
        <v>5.07473432202848</v>
      </c>
      <c r="F595" s="1" t="n">
        <v>2.34333229474607</v>
      </c>
      <c r="G595" s="1" t="n">
        <v>0.0485939896148223</v>
      </c>
      <c r="H595" s="1" t="n">
        <v>0.767735715573563</v>
      </c>
      <c r="I595" s="1" t="s">
        <v>22</v>
      </c>
      <c r="J595" s="1" t="n">
        <v>2.52426</v>
      </c>
      <c r="K595" s="1" t="n">
        <v>0.722403</v>
      </c>
      <c r="L595" s="1" t="n">
        <v>1.64177</v>
      </c>
      <c r="M595" s="1" t="n">
        <v>15.442</v>
      </c>
      <c r="N595" s="1" t="n">
        <v>11.3333</v>
      </c>
      <c r="O595" s="1" t="n">
        <v>1.78036</v>
      </c>
      <c r="P595" s="1" t="s">
        <v>23</v>
      </c>
    </row>
    <row r="596" customFormat="false" ht="13.5" hidden="false" customHeight="false" outlineLevel="0" collapsed="false">
      <c r="A596" s="1" t="s">
        <v>1141</v>
      </c>
      <c r="B596" s="1" t="n">
        <v>23.2430420802432</v>
      </c>
      <c r="C596" s="1" t="n">
        <v>45.1459469569322</v>
      </c>
      <c r="D596" s="1" t="n">
        <v>1.34013720355415</v>
      </c>
      <c r="E596" s="1" t="n">
        <v>0.0296845518565065</v>
      </c>
      <c r="F596" s="1" t="n">
        <v>-5.07414385666733</v>
      </c>
      <c r="G596" s="1" t="n">
        <v>0.0108667590161334</v>
      </c>
      <c r="H596" s="1" t="n">
        <v>0.380649004452552</v>
      </c>
      <c r="I596" s="1" t="s">
        <v>25</v>
      </c>
      <c r="J596" s="1" t="n">
        <v>1.685</v>
      </c>
      <c r="K596" s="1" t="n">
        <v>0</v>
      </c>
      <c r="L596" s="1" t="n">
        <v>1.07936</v>
      </c>
      <c r="M596" s="1" t="n">
        <v>0</v>
      </c>
      <c r="N596" s="1" t="n">
        <v>0.0379584</v>
      </c>
      <c r="O596" s="1" t="n">
        <v>0.0382006</v>
      </c>
      <c r="P596" s="1" t="s">
        <v>23</v>
      </c>
      <c r="Q596" s="1" t="s">
        <v>1142</v>
      </c>
      <c r="T596" s="1" t="s">
        <v>1143</v>
      </c>
      <c r="U596" s="1" t="s">
        <v>1144</v>
      </c>
    </row>
    <row r="597" customFormat="false" ht="13.5" hidden="false" customHeight="false" outlineLevel="0" collapsed="false">
      <c r="A597" s="1" t="s">
        <v>1145</v>
      </c>
      <c r="B597" s="1" t="n">
        <v>6.69574645263626</v>
      </c>
      <c r="C597" s="1" t="n">
        <v>1.28164973782159</v>
      </c>
      <c r="D597" s="1" t="n">
        <v>12.1098431674509</v>
      </c>
      <c r="E597" s="1" t="n">
        <v>9.44863702623924</v>
      </c>
      <c r="F597" s="1" t="n">
        <v>3.24010623438102</v>
      </c>
      <c r="G597" s="1" t="n">
        <v>0.0125790987882086</v>
      </c>
      <c r="H597" s="1" t="n">
        <v>0.403356884187821</v>
      </c>
      <c r="I597" s="1" t="s">
        <v>22</v>
      </c>
      <c r="J597" s="1" t="n">
        <v>0.153232</v>
      </c>
      <c r="K597" s="1" t="n">
        <v>0.076394</v>
      </c>
      <c r="L597" s="1" t="n">
        <v>0.0885468</v>
      </c>
      <c r="M597" s="1" t="n">
        <v>0.941216</v>
      </c>
      <c r="N597" s="1" t="n">
        <v>0.585661</v>
      </c>
      <c r="O597" s="1" t="n">
        <v>1.05975</v>
      </c>
      <c r="P597" s="1" t="s">
        <v>23</v>
      </c>
      <c r="Q597" s="1" t="s">
        <v>1146</v>
      </c>
      <c r="T597" s="1" t="s">
        <v>1147</v>
      </c>
      <c r="U597" s="1" t="s">
        <v>1148</v>
      </c>
    </row>
    <row r="598" customFormat="false" ht="13.5" hidden="false" customHeight="false" outlineLevel="0" collapsed="false">
      <c r="A598" s="1" t="s">
        <v>1149</v>
      </c>
      <c r="B598" s="1" t="n">
        <v>57.7226768436945</v>
      </c>
      <c r="C598" s="1" t="n">
        <v>111.725208675147</v>
      </c>
      <c r="D598" s="1" t="n">
        <v>3.72014501224216</v>
      </c>
      <c r="E598" s="1" t="n">
        <v>0.0332972751302608</v>
      </c>
      <c r="F598" s="1" t="n">
        <v>-4.90845207004299</v>
      </c>
      <c r="G598" s="1" t="n">
        <v>0.0103561187147683</v>
      </c>
      <c r="H598" s="1" t="n">
        <v>0.371509577456819</v>
      </c>
      <c r="I598" s="1" t="s">
        <v>25</v>
      </c>
      <c r="J598" s="1" t="n">
        <v>11.6254</v>
      </c>
      <c r="K598" s="1" t="n">
        <v>0.14405</v>
      </c>
      <c r="L598" s="1" t="n">
        <v>20.1703</v>
      </c>
      <c r="M598" s="1" t="n">
        <v>0.440072</v>
      </c>
      <c r="N598" s="1" t="n">
        <v>0.28079</v>
      </c>
      <c r="O598" s="1" t="n">
        <v>0.282945</v>
      </c>
      <c r="P598" s="1" t="s">
        <v>23</v>
      </c>
      <c r="Q598" s="1" t="s">
        <v>1150</v>
      </c>
    </row>
    <row r="599" customFormat="false" ht="13.5" hidden="false" customHeight="false" outlineLevel="0" collapsed="false">
      <c r="A599" s="1" t="s">
        <v>1151</v>
      </c>
      <c r="B599" s="1" t="n">
        <v>10.5780659041898</v>
      </c>
      <c r="C599" s="1" t="n">
        <v>20.8173282377241</v>
      </c>
      <c r="D599" s="1" t="n">
        <v>0.338803570655596</v>
      </c>
      <c r="E599" s="1" t="n">
        <v>0.0162750746294923</v>
      </c>
      <c r="F599" s="1" t="n">
        <v>-5.94119203087834</v>
      </c>
      <c r="G599" s="1" t="n">
        <v>0.0316325451148541</v>
      </c>
      <c r="H599" s="1" t="n">
        <v>0.640433512603117</v>
      </c>
      <c r="I599" s="1" t="s">
        <v>25</v>
      </c>
      <c r="J599" s="1" t="n">
        <v>3.41138</v>
      </c>
      <c r="K599" s="1" t="n">
        <v>0</v>
      </c>
      <c r="L599" s="1" t="n">
        <v>8.62861</v>
      </c>
      <c r="M599" s="1" t="n">
        <v>0</v>
      </c>
      <c r="N599" s="1" t="n">
        <v>0.309056</v>
      </c>
      <c r="O599" s="1" t="n">
        <v>0</v>
      </c>
      <c r="P599" s="1" t="s">
        <v>23</v>
      </c>
    </row>
    <row r="600" customFormat="false" ht="13.5" hidden="false" customHeight="false" outlineLevel="0" collapsed="false">
      <c r="A600" s="1" t="s">
        <v>1152</v>
      </c>
      <c r="B600" s="1" t="n">
        <v>1101.4098889079</v>
      </c>
      <c r="C600" s="1" t="n">
        <v>1545.14841539029</v>
      </c>
      <c r="D600" s="1" t="n">
        <v>657.67136242551</v>
      </c>
      <c r="E600" s="1" t="n">
        <v>0.425636369862496</v>
      </c>
      <c r="F600" s="1" t="n">
        <v>-1.23230666308389</v>
      </c>
      <c r="G600" s="1" t="n">
        <v>0.0198650970162856</v>
      </c>
      <c r="H600" s="1" t="n">
        <v>0.510695325270707</v>
      </c>
      <c r="I600" s="1" t="s">
        <v>25</v>
      </c>
      <c r="J600" s="1" t="n">
        <v>15.231</v>
      </c>
      <c r="K600" s="1" t="n">
        <v>10.0104</v>
      </c>
      <c r="L600" s="1" t="n">
        <v>6.08507</v>
      </c>
      <c r="M600" s="1" t="n">
        <v>4.07747</v>
      </c>
      <c r="N600" s="1" t="n">
        <v>3.64724</v>
      </c>
      <c r="O600" s="1" t="n">
        <v>4.67561</v>
      </c>
      <c r="P600" s="1" t="s">
        <v>23</v>
      </c>
    </row>
    <row r="601" customFormat="false" ht="13.5" hidden="false" customHeight="false" outlineLevel="0" collapsed="false">
      <c r="A601" s="1" t="s">
        <v>1153</v>
      </c>
      <c r="B601" s="1" t="n">
        <v>6.61579467770565</v>
      </c>
      <c r="C601" s="1" t="n">
        <v>11.2185892787138</v>
      </c>
      <c r="D601" s="1" t="n">
        <v>2.0130000766975</v>
      </c>
      <c r="E601" s="1" t="n">
        <v>0.179434332311013</v>
      </c>
      <c r="F601" s="1" t="n">
        <v>-2.47847213820882</v>
      </c>
      <c r="G601" s="1" t="n">
        <v>0.0438405614114814</v>
      </c>
      <c r="H601" s="1" t="n">
        <v>0.737388607652895</v>
      </c>
      <c r="I601" s="1" t="s">
        <v>25</v>
      </c>
      <c r="J601" s="1" t="n">
        <v>0.903565</v>
      </c>
      <c r="K601" s="1" t="n">
        <v>1.19331</v>
      </c>
      <c r="L601" s="1" t="n">
        <v>0.57559</v>
      </c>
      <c r="M601" s="1" t="n">
        <v>0.10141</v>
      </c>
      <c r="N601" s="1" t="n">
        <v>0.0942141</v>
      </c>
      <c r="O601" s="1" t="n">
        <v>0.194869</v>
      </c>
      <c r="P601" s="1" t="s">
        <v>23</v>
      </c>
      <c r="Q601" s="1" t="s">
        <v>1154</v>
      </c>
      <c r="T601" s="1" t="s">
        <v>1155</v>
      </c>
      <c r="U601" s="1" t="s">
        <v>1156</v>
      </c>
    </row>
    <row r="602" customFormat="false" ht="13.5" hidden="false" customHeight="false" outlineLevel="0" collapsed="false">
      <c r="A602" s="1" t="s">
        <v>1157</v>
      </c>
      <c r="B602" s="1" t="n">
        <v>86.7652789041406</v>
      </c>
      <c r="C602" s="1" t="n">
        <v>47.7036147022467</v>
      </c>
      <c r="D602" s="1" t="n">
        <v>125.826943106035</v>
      </c>
      <c r="E602" s="1" t="n">
        <v>2.6376815235368</v>
      </c>
      <c r="F602" s="1" t="n">
        <v>1.39927038257616</v>
      </c>
      <c r="G602" s="1" t="n">
        <v>0.011504797752697</v>
      </c>
      <c r="H602" s="1" t="n">
        <v>0.389225147164668</v>
      </c>
      <c r="I602" s="1" t="s">
        <v>22</v>
      </c>
      <c r="J602" s="1" t="n">
        <v>2.91956</v>
      </c>
      <c r="K602" s="1" t="n">
        <v>1.30306</v>
      </c>
      <c r="L602" s="1" t="n">
        <v>0.54021</v>
      </c>
      <c r="M602" s="1" t="n">
        <v>3.27647</v>
      </c>
      <c r="N602" s="1" t="n">
        <v>3.61446</v>
      </c>
      <c r="O602" s="1" t="n">
        <v>2.33406</v>
      </c>
      <c r="P602" s="1" t="s">
        <v>23</v>
      </c>
    </row>
    <row r="603" customFormat="false" ht="13.5" hidden="false" customHeight="false" outlineLevel="0" collapsed="false">
      <c r="A603" s="1" t="s">
        <v>1158</v>
      </c>
      <c r="B603" s="1" t="n">
        <v>19.4450266246726</v>
      </c>
      <c r="C603" s="1" t="n">
        <v>34.1618803392352</v>
      </c>
      <c r="D603" s="1" t="n">
        <v>4.72817291011011</v>
      </c>
      <c r="E603" s="1" t="n">
        <v>0.138404937408547</v>
      </c>
      <c r="F603" s="1" t="n">
        <v>-2.85303268480457</v>
      </c>
      <c r="G603" s="1" t="n">
        <v>0.0375579616146361</v>
      </c>
      <c r="H603" s="1" t="n">
        <v>0.688732620375743</v>
      </c>
      <c r="I603" s="1" t="s">
        <v>25</v>
      </c>
      <c r="J603" s="1" t="n">
        <v>3.88687</v>
      </c>
      <c r="K603" s="1" t="n">
        <v>2.23904</v>
      </c>
      <c r="L603" s="1" t="n">
        <v>16.6246</v>
      </c>
      <c r="M603" s="1" t="n">
        <v>0</v>
      </c>
      <c r="N603" s="1" t="n">
        <v>2.72258</v>
      </c>
      <c r="O603" s="1" t="n">
        <v>0.693602</v>
      </c>
      <c r="P603" s="1" t="s">
        <v>23</v>
      </c>
      <c r="Q603" s="1" t="s">
        <v>1159</v>
      </c>
      <c r="T603" s="1" t="s">
        <v>470</v>
      </c>
      <c r="U603" s="1" t="s">
        <v>471</v>
      </c>
    </row>
    <row r="604" customFormat="false" ht="13.5" hidden="false" customHeight="false" outlineLevel="0" collapsed="false">
      <c r="A604" s="1" t="s">
        <v>1160</v>
      </c>
      <c r="B604" s="1" t="n">
        <v>28.891451169676</v>
      </c>
      <c r="C604" s="1" t="n">
        <v>18.5918521018516</v>
      </c>
      <c r="D604" s="1" t="n">
        <v>39.1910502375004</v>
      </c>
      <c r="E604" s="1" t="n">
        <v>2.10796912662603</v>
      </c>
      <c r="F604" s="1" t="n">
        <v>1.0758537373785</v>
      </c>
      <c r="G604" s="1" t="n">
        <v>0.0471612981030998</v>
      </c>
      <c r="H604" s="1" t="n">
        <v>0.759433771537105</v>
      </c>
      <c r="I604" s="1" t="s">
        <v>22</v>
      </c>
      <c r="J604" s="1" t="n">
        <v>1.0444</v>
      </c>
      <c r="K604" s="1" t="n">
        <v>1.58235</v>
      </c>
      <c r="L604" s="1" t="n">
        <v>0.895053</v>
      </c>
      <c r="M604" s="1" t="n">
        <v>2.37363</v>
      </c>
      <c r="N604" s="1" t="n">
        <v>0.966111</v>
      </c>
      <c r="O604" s="1" t="n">
        <v>1.89185</v>
      </c>
      <c r="P604" s="1" t="s">
        <v>23</v>
      </c>
      <c r="Q604" s="1" t="s">
        <v>1161</v>
      </c>
    </row>
    <row r="605" customFormat="false" ht="13.5" hidden="false" customHeight="false" outlineLevel="0" collapsed="false">
      <c r="A605" s="1" t="s">
        <v>1162</v>
      </c>
      <c r="B605" s="1" t="n">
        <v>23.0870830534612</v>
      </c>
      <c r="C605" s="1" t="n">
        <v>36.4292536690914</v>
      </c>
      <c r="D605" s="1" t="n">
        <v>9.74491243783115</v>
      </c>
      <c r="E605" s="1" t="n">
        <v>0.267502390423641</v>
      </c>
      <c r="F605" s="1" t="n">
        <v>-1.90237631127293</v>
      </c>
      <c r="G605" s="1" t="n">
        <v>0.00217784350552387</v>
      </c>
      <c r="H605" s="1" t="n">
        <v>0.134051230679149</v>
      </c>
      <c r="I605" s="1" t="s">
        <v>25</v>
      </c>
      <c r="J605" s="1" t="n">
        <v>2.95971</v>
      </c>
      <c r="K605" s="1" t="n">
        <v>1.39762</v>
      </c>
      <c r="L605" s="1" t="n">
        <v>3.32165</v>
      </c>
      <c r="M605" s="1" t="n">
        <v>0.65041</v>
      </c>
      <c r="N605" s="1" t="n">
        <v>0.40699</v>
      </c>
      <c r="O605" s="1" t="n">
        <v>0.909841</v>
      </c>
      <c r="P605" s="1" t="s">
        <v>23</v>
      </c>
      <c r="Q605" s="1" t="s">
        <v>1163</v>
      </c>
      <c r="R605" s="1" t="s">
        <v>1164</v>
      </c>
      <c r="S605" s="1" t="s">
        <v>1165</v>
      </c>
    </row>
    <row r="606" customFormat="false" ht="13.5" hidden="false" customHeight="false" outlineLevel="0" collapsed="false">
      <c r="A606" s="1" t="s">
        <v>1166</v>
      </c>
      <c r="B606" s="1" t="n">
        <v>4.02171603906416</v>
      </c>
      <c r="C606" s="1" t="n">
        <v>7.70462850747272</v>
      </c>
      <c r="D606" s="1" t="n">
        <v>0.338803570655596</v>
      </c>
      <c r="E606" s="1" t="n">
        <v>0.0439740307176382</v>
      </c>
      <c r="F606" s="1" t="n">
        <v>-4.50720441183344</v>
      </c>
      <c r="G606" s="1" t="n">
        <v>0.0229197308889576</v>
      </c>
      <c r="H606" s="1" t="n">
        <v>0.543048608338057</v>
      </c>
      <c r="I606" s="1" t="s">
        <v>25</v>
      </c>
      <c r="J606" s="1" t="n">
        <v>0.649998</v>
      </c>
      <c r="K606" s="1" t="n">
        <v>1.05845</v>
      </c>
      <c r="L606" s="1" t="n">
        <v>0.299102</v>
      </c>
      <c r="M606" s="1" t="n">
        <v>0</v>
      </c>
      <c r="N606" s="1" t="n">
        <v>0.124527</v>
      </c>
      <c r="O606" s="1" t="n">
        <v>0</v>
      </c>
      <c r="P606" s="1" t="s">
        <v>23</v>
      </c>
      <c r="Q606" s="1" t="s">
        <v>1167</v>
      </c>
    </row>
    <row r="607" customFormat="false" ht="13.5" hidden="false" customHeight="false" outlineLevel="0" collapsed="false">
      <c r="A607" s="1" t="s">
        <v>1168</v>
      </c>
      <c r="B607" s="1" t="n">
        <v>75.3183617992312</v>
      </c>
      <c r="C607" s="1" t="n">
        <v>105.194978941605</v>
      </c>
      <c r="D607" s="1" t="n">
        <v>45.441744656857</v>
      </c>
      <c r="E607" s="1" t="n">
        <v>0.431976365355632</v>
      </c>
      <c r="F607" s="1" t="n">
        <v>-1.21097571425092</v>
      </c>
      <c r="G607" s="1" t="n">
        <v>0.0435280107385849</v>
      </c>
      <c r="H607" s="1" t="n">
        <v>0.735363943007484</v>
      </c>
      <c r="I607" s="1" t="s">
        <v>25</v>
      </c>
      <c r="J607" s="1" t="n">
        <v>0.93496</v>
      </c>
      <c r="K607" s="1" t="n">
        <v>2.39602</v>
      </c>
      <c r="L607" s="1" t="n">
        <v>2.40037</v>
      </c>
      <c r="M607" s="1" t="n">
        <v>0.286963</v>
      </c>
      <c r="N607" s="1" t="n">
        <v>0.325004</v>
      </c>
      <c r="O607" s="1" t="n">
        <v>1.2748</v>
      </c>
      <c r="P607" s="1" t="s">
        <v>23</v>
      </c>
      <c r="Q607" s="1" t="s">
        <v>1169</v>
      </c>
      <c r="T607" s="1" t="s">
        <v>1170</v>
      </c>
      <c r="U607" s="1" t="s">
        <v>1171</v>
      </c>
    </row>
    <row r="608" customFormat="false" ht="13.5" hidden="false" customHeight="false" outlineLevel="0" collapsed="false">
      <c r="A608" s="1" t="s">
        <v>1172</v>
      </c>
      <c r="B608" s="1" t="n">
        <v>26.498889529589</v>
      </c>
      <c r="C608" s="1" t="n">
        <v>9.60952144805535</v>
      </c>
      <c r="D608" s="1" t="n">
        <v>43.3882576111226</v>
      </c>
      <c r="E608" s="1" t="n">
        <v>4.51513198088579</v>
      </c>
      <c r="F608" s="1" t="n">
        <v>2.17476815944179</v>
      </c>
      <c r="G608" s="1" t="n">
        <v>0.000791815318400346</v>
      </c>
      <c r="H608" s="1" t="n">
        <v>0.0683431875757652</v>
      </c>
      <c r="I608" s="1" t="s">
        <v>22</v>
      </c>
      <c r="J608" s="1" t="n">
        <v>0</v>
      </c>
      <c r="K608" s="1" t="n">
        <v>0.0925566</v>
      </c>
      <c r="L608" s="1" t="n">
        <v>0.919797</v>
      </c>
      <c r="M608" s="1" t="n">
        <v>1.6315</v>
      </c>
      <c r="N608" s="1" t="n">
        <v>2.23569</v>
      </c>
      <c r="O608" s="1" t="n">
        <v>2.4826</v>
      </c>
      <c r="P608" s="1" t="s">
        <v>23</v>
      </c>
    </row>
    <row r="609" customFormat="false" ht="13.5" hidden="false" customHeight="false" outlineLevel="0" collapsed="false">
      <c r="A609" s="1" t="s">
        <v>1173</v>
      </c>
      <c r="B609" s="1" t="n">
        <v>57.1912994404896</v>
      </c>
      <c r="C609" s="1" t="n">
        <v>35.0899163712937</v>
      </c>
      <c r="D609" s="1" t="n">
        <v>79.2926825096856</v>
      </c>
      <c r="E609" s="1" t="n">
        <v>2.25969995683869</v>
      </c>
      <c r="F609" s="1" t="n">
        <v>1.17613122418121</v>
      </c>
      <c r="G609" s="1" t="n">
        <v>0.0110423299276724</v>
      </c>
      <c r="H609" s="1" t="n">
        <v>0.382907076618598</v>
      </c>
      <c r="I609" s="1" t="s">
        <v>22</v>
      </c>
      <c r="J609" s="1" t="n">
        <v>2.27979</v>
      </c>
      <c r="K609" s="1" t="n">
        <v>1.05548</v>
      </c>
      <c r="L609" s="1" t="n">
        <v>1.77475</v>
      </c>
      <c r="M609" s="1" t="n">
        <v>2.19817</v>
      </c>
      <c r="N609" s="1" t="n">
        <v>3.47077</v>
      </c>
      <c r="O609" s="1" t="n">
        <v>4.69146</v>
      </c>
      <c r="P609" s="1" t="s">
        <v>23</v>
      </c>
      <c r="Q609" s="1" t="s">
        <v>1174</v>
      </c>
    </row>
    <row r="610" customFormat="false" ht="13.5" hidden="false" customHeight="false" outlineLevel="0" collapsed="false">
      <c r="A610" s="1" t="s">
        <v>1175</v>
      </c>
      <c r="B610" s="1" t="n">
        <v>102.1542193004</v>
      </c>
      <c r="C610" s="1" t="n">
        <v>64.0182971361234</v>
      </c>
      <c r="D610" s="1" t="n">
        <v>140.290141464677</v>
      </c>
      <c r="E610" s="1" t="n">
        <v>2.19140695302118</v>
      </c>
      <c r="F610" s="1" t="n">
        <v>1.13185742343717</v>
      </c>
      <c r="G610" s="1" t="n">
        <v>0.00104580970708161</v>
      </c>
      <c r="H610" s="1" t="n">
        <v>0.0810003945755094</v>
      </c>
      <c r="I610" s="1" t="s">
        <v>22</v>
      </c>
      <c r="J610" s="1" t="n">
        <v>2.75066</v>
      </c>
      <c r="K610" s="1" t="n">
        <v>6.43695</v>
      </c>
      <c r="L610" s="1" t="n">
        <v>7.61884</v>
      </c>
      <c r="M610" s="1" t="n">
        <v>9.09989</v>
      </c>
      <c r="N610" s="1" t="n">
        <v>12.675</v>
      </c>
      <c r="O610" s="1" t="n">
        <v>15.2854</v>
      </c>
      <c r="P610" s="1" t="s">
        <v>23</v>
      </c>
      <c r="Q610" s="1" t="s">
        <v>1176</v>
      </c>
    </row>
    <row r="611" customFormat="false" ht="13.5" hidden="false" customHeight="false" outlineLevel="0" collapsed="false">
      <c r="A611" s="1" t="s">
        <v>1177</v>
      </c>
      <c r="B611" s="1" t="n">
        <v>190.767202030237</v>
      </c>
      <c r="C611" s="1" t="n">
        <v>359.872164055661</v>
      </c>
      <c r="D611" s="1" t="n">
        <v>21.6622400048131</v>
      </c>
      <c r="E611" s="1" t="n">
        <v>0.0601942638760543</v>
      </c>
      <c r="F611" s="1" t="n">
        <v>-4.05423017574419</v>
      </c>
      <c r="G611" s="3" t="n">
        <v>7.4995118966391E-005</v>
      </c>
      <c r="H611" s="1" t="n">
        <v>0.0114027346778104</v>
      </c>
      <c r="I611" s="1" t="s">
        <v>25</v>
      </c>
      <c r="J611" s="1" t="n">
        <v>27.7162</v>
      </c>
      <c r="K611" s="1" t="n">
        <v>12.7142</v>
      </c>
      <c r="L611" s="1" t="n">
        <v>42.6542</v>
      </c>
      <c r="M611" s="1" t="n">
        <v>1.14933</v>
      </c>
      <c r="N611" s="1" t="n">
        <v>3.12737</v>
      </c>
      <c r="O611" s="1" t="n">
        <v>0.777419</v>
      </c>
      <c r="P611" s="1" t="s">
        <v>23</v>
      </c>
    </row>
    <row r="612" customFormat="false" ht="13.5" hidden="false" customHeight="false" outlineLevel="0" collapsed="false">
      <c r="A612" s="1" t="s">
        <v>1178</v>
      </c>
      <c r="B612" s="1" t="n">
        <v>193.555356106031</v>
      </c>
      <c r="C612" s="1" t="n">
        <v>362.745320733867</v>
      </c>
      <c r="D612" s="1" t="n">
        <v>24.3653914781959</v>
      </c>
      <c r="E612" s="1" t="n">
        <v>0.0671694163522288</v>
      </c>
      <c r="F612" s="1" t="n">
        <v>-3.89605169665885</v>
      </c>
      <c r="G612" s="1" t="n">
        <v>0.00022703389041797</v>
      </c>
      <c r="H612" s="1" t="n">
        <v>0.027222917084788</v>
      </c>
      <c r="I612" s="1" t="s">
        <v>25</v>
      </c>
      <c r="J612" s="1" t="n">
        <v>35.5058</v>
      </c>
      <c r="K612" s="1" t="n">
        <v>26.3877</v>
      </c>
      <c r="L612" s="1" t="n">
        <v>76.6676</v>
      </c>
      <c r="M612" s="1" t="n">
        <v>0.840345</v>
      </c>
      <c r="N612" s="1" t="n">
        <v>7.84814</v>
      </c>
      <c r="O612" s="1" t="n">
        <v>0.80254</v>
      </c>
      <c r="P612" s="1" t="s">
        <v>23</v>
      </c>
    </row>
    <row r="613" customFormat="false" ht="13.5" hidden="false" customHeight="false" outlineLevel="0" collapsed="false">
      <c r="A613" s="1" t="s">
        <v>1179</v>
      </c>
      <c r="B613" s="1" t="n">
        <v>52.695702871424</v>
      </c>
      <c r="C613" s="1" t="n">
        <v>33.6041902844681</v>
      </c>
      <c r="D613" s="1" t="n">
        <v>71.7872154583799</v>
      </c>
      <c r="E613" s="1" t="n">
        <v>2.13625785506756</v>
      </c>
      <c r="F613" s="1" t="n">
        <v>1.09508579673286</v>
      </c>
      <c r="G613" s="1" t="n">
        <v>0.033506887197277</v>
      </c>
      <c r="H613" s="1" t="n">
        <v>0.657882820902052</v>
      </c>
      <c r="I613" s="1" t="s">
        <v>22</v>
      </c>
      <c r="J613" s="1" t="n">
        <v>2.1412</v>
      </c>
      <c r="K613" s="1" t="n">
        <v>2.88819</v>
      </c>
      <c r="L613" s="1" t="n">
        <v>2.43296</v>
      </c>
      <c r="M613" s="1" t="n">
        <v>6.70633</v>
      </c>
      <c r="N613" s="1" t="n">
        <v>4.43093</v>
      </c>
      <c r="O613" s="1" t="n">
        <v>2.96659</v>
      </c>
      <c r="P613" s="1" t="s">
        <v>23</v>
      </c>
      <c r="Q613" s="1" t="s">
        <v>1180</v>
      </c>
    </row>
    <row r="614" customFormat="false" ht="13.5" hidden="false" customHeight="false" outlineLevel="0" collapsed="false">
      <c r="A614" s="1" t="s">
        <v>1181</v>
      </c>
      <c r="B614" s="1" t="n">
        <v>24.751717696134</v>
      </c>
      <c r="C614" s="1" t="n">
        <v>4.92063639172612</v>
      </c>
      <c r="D614" s="1" t="n">
        <v>44.5827990005419</v>
      </c>
      <c r="E614" s="1" t="n">
        <v>9.06037257203283</v>
      </c>
      <c r="F614" s="1" t="n">
        <v>3.1795703766261</v>
      </c>
      <c r="G614" s="1" t="n">
        <v>0.0151839433551821</v>
      </c>
      <c r="H614" s="1" t="n">
        <v>0.446361274637164</v>
      </c>
      <c r="I614" s="1" t="s">
        <v>22</v>
      </c>
      <c r="J614" s="1" t="n">
        <v>0.488684</v>
      </c>
      <c r="K614" s="1" t="n">
        <v>0.246115</v>
      </c>
      <c r="L614" s="1" t="n">
        <v>0.843793</v>
      </c>
      <c r="M614" s="1" t="n">
        <v>1.7707</v>
      </c>
      <c r="N614" s="1" t="n">
        <v>8.27092</v>
      </c>
      <c r="O614" s="1" t="n">
        <v>2.54517</v>
      </c>
      <c r="P614" s="1" t="s">
        <v>23</v>
      </c>
      <c r="Q614" s="1" t="s">
        <v>1182</v>
      </c>
      <c r="T614" s="1" t="s">
        <v>1035</v>
      </c>
      <c r="U614" s="2" t="s">
        <v>1036</v>
      </c>
    </row>
    <row r="615" customFormat="false" ht="13.5" hidden="false" customHeight="false" outlineLevel="0" collapsed="false">
      <c r="A615" s="1" t="s">
        <v>1183</v>
      </c>
      <c r="B615" s="1" t="n">
        <v>7.68286128615215</v>
      </c>
      <c r="C615" s="1" t="n">
        <v>13.3423896847064</v>
      </c>
      <c r="D615" s="1" t="n">
        <v>2.0233328875979</v>
      </c>
      <c r="E615" s="1" t="n">
        <v>0.151646963955574</v>
      </c>
      <c r="F615" s="1" t="n">
        <v>-2.72121148007781</v>
      </c>
      <c r="G615" s="1" t="n">
        <v>0.0186416264843667</v>
      </c>
      <c r="H615" s="1" t="n">
        <v>0.496511719784889</v>
      </c>
      <c r="I615" s="1" t="s">
        <v>25</v>
      </c>
      <c r="J615" s="1" t="n">
        <v>2.38464</v>
      </c>
      <c r="K615" s="1" t="n">
        <v>4.46784</v>
      </c>
      <c r="L615" s="1" t="n">
        <v>3.13082</v>
      </c>
      <c r="M615" s="1" t="n">
        <v>0.35036</v>
      </c>
      <c r="N615" s="1" t="n">
        <v>0.324776</v>
      </c>
      <c r="O615" s="1" t="n">
        <v>0.669193</v>
      </c>
      <c r="P615" s="1" t="s">
        <v>23</v>
      </c>
    </row>
    <row r="616" customFormat="false" ht="13.5" hidden="false" customHeight="false" outlineLevel="0" collapsed="false">
      <c r="A616" s="1" t="s">
        <v>1184</v>
      </c>
      <c r="B616" s="1" t="n">
        <v>4.47152351170052</v>
      </c>
      <c r="C616" s="1" t="n">
        <v>8.27018415025768</v>
      </c>
      <c r="D616" s="1" t="n">
        <v>0.672862873143354</v>
      </c>
      <c r="E616" s="1" t="n">
        <v>0.0813600835142696</v>
      </c>
      <c r="F616" s="1" t="n">
        <v>-3.61953502968501</v>
      </c>
      <c r="G616" s="1" t="n">
        <v>0.035195164910805</v>
      </c>
      <c r="H616" s="1" t="n">
        <v>0.66928801354382</v>
      </c>
      <c r="I616" s="1" t="s">
        <v>25</v>
      </c>
      <c r="J616" s="1" t="n">
        <v>5.9103</v>
      </c>
      <c r="K616" s="1" t="n">
        <v>0.523865</v>
      </c>
      <c r="L616" s="1" t="n">
        <v>7.28593</v>
      </c>
      <c r="M616" s="1" t="n">
        <v>0.527577</v>
      </c>
      <c r="N616" s="1" t="n">
        <v>0</v>
      </c>
      <c r="O616" s="1" t="n">
        <v>0.490514</v>
      </c>
      <c r="P616" s="1" t="s">
        <v>23</v>
      </c>
    </row>
    <row r="617" customFormat="false" ht="13.5" hidden="false" customHeight="false" outlineLevel="0" collapsed="false">
      <c r="A617" s="1" t="s">
        <v>1185</v>
      </c>
      <c r="B617" s="1" t="n">
        <v>18.2696031459772</v>
      </c>
      <c r="C617" s="1" t="n">
        <v>33.847754799381</v>
      </c>
      <c r="D617" s="1" t="n">
        <v>2.69145149257341</v>
      </c>
      <c r="E617" s="1" t="n">
        <v>0.079516396538734</v>
      </c>
      <c r="F617" s="1" t="n">
        <v>-3.65260381030777</v>
      </c>
      <c r="G617" s="3" t="n">
        <v>2.82994455676605E-006</v>
      </c>
      <c r="H617" s="1" t="n">
        <v>0.00078280357926255</v>
      </c>
      <c r="I617" s="1" t="s">
        <v>25</v>
      </c>
      <c r="J617" s="1" t="n">
        <v>3.91189</v>
      </c>
      <c r="K617" s="1" t="n">
        <v>4.96853</v>
      </c>
      <c r="L617" s="1" t="n">
        <v>2.23786</v>
      </c>
      <c r="M617" s="1" t="n">
        <v>0.354108</v>
      </c>
      <c r="N617" s="1" t="n">
        <v>0</v>
      </c>
      <c r="O617" s="1" t="n">
        <v>0.459137</v>
      </c>
      <c r="P617" s="1" t="s">
        <v>23</v>
      </c>
      <c r="Q617" s="1" t="s">
        <v>1186</v>
      </c>
      <c r="T617" s="1" t="s">
        <v>180</v>
      </c>
      <c r="U617" s="1" t="s">
        <v>181</v>
      </c>
    </row>
    <row r="618" customFormat="false" ht="13.5" hidden="false" customHeight="false" outlineLevel="0" collapsed="false">
      <c r="A618" s="1" t="s">
        <v>1187</v>
      </c>
      <c r="B618" s="1" t="n">
        <v>11.6663921901816</v>
      </c>
      <c r="C618" s="1" t="n">
        <v>19.2917071479</v>
      </c>
      <c r="D618" s="1" t="n">
        <v>4.04107723246324</v>
      </c>
      <c r="E618" s="1" t="n">
        <v>0.209472246363802</v>
      </c>
      <c r="F618" s="1" t="n">
        <v>-2.25516898550072</v>
      </c>
      <c r="G618" s="1" t="n">
        <v>0.0159186419570022</v>
      </c>
      <c r="H618" s="1" t="n">
        <v>0.455522714202552</v>
      </c>
      <c r="I618" s="1" t="s">
        <v>25</v>
      </c>
      <c r="J618" s="1" t="n">
        <v>2.92961</v>
      </c>
      <c r="K618" s="1" t="n">
        <v>2.1881</v>
      </c>
      <c r="L618" s="1" t="n">
        <v>1.21491</v>
      </c>
      <c r="M618" s="1" t="n">
        <v>0</v>
      </c>
      <c r="N618" s="1" t="n">
        <v>0.751763</v>
      </c>
      <c r="O618" s="1" t="n">
        <v>0</v>
      </c>
      <c r="P618" s="1" t="s">
        <v>23</v>
      </c>
      <c r="Q618" s="1" t="s">
        <v>1188</v>
      </c>
    </row>
    <row r="619" customFormat="false" ht="13.5" hidden="false" customHeight="false" outlineLevel="0" collapsed="false">
      <c r="A619" s="1" t="s">
        <v>1189</v>
      </c>
      <c r="B619" s="1" t="n">
        <v>275.577504704704</v>
      </c>
      <c r="C619" s="1" t="n">
        <v>170.93152292874</v>
      </c>
      <c r="D619" s="1" t="n">
        <v>380.223486480667</v>
      </c>
      <c r="E619" s="1" t="n">
        <v>2.22441993124451</v>
      </c>
      <c r="F619" s="1" t="n">
        <v>1.15342916914735</v>
      </c>
      <c r="G619" s="1" t="n">
        <v>0.000199275527879732</v>
      </c>
      <c r="H619" s="1" t="n">
        <v>0.0248650371988629</v>
      </c>
      <c r="I619" s="1" t="s">
        <v>22</v>
      </c>
      <c r="J619" s="1" t="n">
        <v>5.67833</v>
      </c>
      <c r="K619" s="1" t="n">
        <v>5.7321</v>
      </c>
      <c r="L619" s="1" t="n">
        <v>5.09333</v>
      </c>
      <c r="M619" s="1" t="n">
        <v>11.1003</v>
      </c>
      <c r="N619" s="1" t="n">
        <v>14.5773</v>
      </c>
      <c r="O619" s="1" t="n">
        <v>8.88476</v>
      </c>
      <c r="P619" s="1" t="s">
        <v>23</v>
      </c>
      <c r="Q619" s="1" t="s">
        <v>1190</v>
      </c>
    </row>
    <row r="620" customFormat="false" ht="13.5" hidden="false" customHeight="false" outlineLevel="0" collapsed="false">
      <c r="A620" s="1" t="s">
        <v>1191</v>
      </c>
      <c r="B620" s="1" t="n">
        <v>11.4068221911259</v>
      </c>
      <c r="C620" s="1" t="n">
        <v>2.32976296555286</v>
      </c>
      <c r="D620" s="1" t="n">
        <v>20.4838814166988</v>
      </c>
      <c r="E620" s="1" t="n">
        <v>8.7922598648734</v>
      </c>
      <c r="F620" s="1" t="n">
        <v>3.1362340273499</v>
      </c>
      <c r="G620" s="1" t="n">
        <v>0.000942577055513195</v>
      </c>
      <c r="H620" s="1" t="n">
        <v>0.0755196630391421</v>
      </c>
      <c r="I620" s="1" t="s">
        <v>22</v>
      </c>
      <c r="J620" s="1" t="n">
        <v>2.16374</v>
      </c>
      <c r="K620" s="1" t="n">
        <v>1.97356</v>
      </c>
      <c r="L620" s="1" t="n">
        <v>2.37125</v>
      </c>
      <c r="M620" s="1" t="n">
        <v>15.3817</v>
      </c>
      <c r="N620" s="1" t="n">
        <v>28.6223</v>
      </c>
      <c r="O620" s="1" t="n">
        <v>39.9998</v>
      </c>
      <c r="P620" s="1" t="s">
        <v>23</v>
      </c>
    </row>
    <row r="621" customFormat="false" ht="13.5" hidden="false" customHeight="false" outlineLevel="0" collapsed="false">
      <c r="A621" s="1" t="s">
        <v>1192</v>
      </c>
      <c r="B621" s="1" t="n">
        <v>9.73716072643843</v>
      </c>
      <c r="C621" s="1" t="n">
        <v>3.90047435663618</v>
      </c>
      <c r="D621" s="1" t="n">
        <v>15.5738470962407</v>
      </c>
      <c r="E621" s="1" t="n">
        <v>3.99280848231798</v>
      </c>
      <c r="F621" s="1" t="n">
        <v>1.99740387381507</v>
      </c>
      <c r="G621" s="1" t="n">
        <v>0.0395971218347578</v>
      </c>
      <c r="H621" s="1" t="n">
        <v>0.706928709334529</v>
      </c>
      <c r="I621" s="1" t="s">
        <v>22</v>
      </c>
      <c r="J621" s="1" t="n">
        <v>0.272656</v>
      </c>
      <c r="K621" s="1" t="n">
        <v>0.1394</v>
      </c>
      <c r="L621" s="1" t="n">
        <v>0.469507</v>
      </c>
      <c r="M621" s="1" t="n">
        <v>1.00243</v>
      </c>
      <c r="N621" s="1" t="n">
        <v>0.818593</v>
      </c>
      <c r="O621" s="1" t="n">
        <v>0.407123</v>
      </c>
      <c r="P621" s="1" t="s">
        <v>23</v>
      </c>
    </row>
    <row r="622" customFormat="false" ht="13.5" hidden="false" customHeight="false" outlineLevel="0" collapsed="false">
      <c r="A622" s="1" t="s">
        <v>1193</v>
      </c>
      <c r="B622" s="1" t="n">
        <v>178.829396799595</v>
      </c>
      <c r="C622" s="1" t="n">
        <v>116.838206578585</v>
      </c>
      <c r="D622" s="1" t="n">
        <v>240.820587020605</v>
      </c>
      <c r="E622" s="1" t="n">
        <v>2.06114587062434</v>
      </c>
      <c r="F622" s="1" t="n">
        <v>1.04344661034992</v>
      </c>
      <c r="G622" s="1" t="n">
        <v>0.000247647136332703</v>
      </c>
      <c r="H622" s="1" t="n">
        <v>0.0290088296074619</v>
      </c>
      <c r="I622" s="1" t="s">
        <v>22</v>
      </c>
      <c r="J622" s="1" t="n">
        <v>9.51372</v>
      </c>
      <c r="K622" s="1" t="n">
        <v>10.6426</v>
      </c>
      <c r="L622" s="1" t="n">
        <v>9.6805</v>
      </c>
      <c r="M622" s="1" t="n">
        <v>20.8392</v>
      </c>
      <c r="N622" s="1" t="n">
        <v>23.5556</v>
      </c>
      <c r="O622" s="1" t="n">
        <v>15.8999</v>
      </c>
      <c r="P622" s="1" t="s">
        <v>23</v>
      </c>
    </row>
    <row r="623" customFormat="false" ht="13.5" hidden="false" customHeight="false" outlineLevel="0" collapsed="false">
      <c r="A623" s="1" t="s">
        <v>1194</v>
      </c>
      <c r="B623" s="1" t="n">
        <v>11.7452885419978</v>
      </c>
      <c r="C623" s="1" t="n">
        <v>4.9482103422562</v>
      </c>
      <c r="D623" s="1" t="n">
        <v>18.5423667417394</v>
      </c>
      <c r="E623" s="1" t="n">
        <v>3.7472874957221</v>
      </c>
      <c r="F623" s="1" t="n">
        <v>1.90584666694949</v>
      </c>
      <c r="G623" s="1" t="n">
        <v>0.0270430190261731</v>
      </c>
      <c r="H623" s="1" t="n">
        <v>0.5952834840095</v>
      </c>
      <c r="I623" s="1" t="s">
        <v>22</v>
      </c>
      <c r="J623" s="1" t="n">
        <v>1.02195</v>
      </c>
      <c r="K623" s="1" t="n">
        <v>0.17024</v>
      </c>
      <c r="L623" s="1" t="n">
        <v>0.584865</v>
      </c>
      <c r="M623" s="1" t="n">
        <v>1.23187</v>
      </c>
      <c r="N623" s="1" t="n">
        <v>2.11358</v>
      </c>
      <c r="O623" s="1" t="n">
        <v>2.19473</v>
      </c>
      <c r="P623" s="1" t="s">
        <v>23</v>
      </c>
      <c r="Q623" s="1" t="s">
        <v>1195</v>
      </c>
    </row>
    <row r="624" customFormat="false" ht="13.5" hidden="false" customHeight="false" outlineLevel="0" collapsed="false">
      <c r="A624" s="1" t="s">
        <v>1196</v>
      </c>
      <c r="B624" s="1" t="n">
        <v>35.8803895123178</v>
      </c>
      <c r="C624" s="1" t="n">
        <v>69.0645832638943</v>
      </c>
      <c r="D624" s="1" t="n">
        <v>2.69619576074125</v>
      </c>
      <c r="E624" s="1" t="n">
        <v>0.0390387610164698</v>
      </c>
      <c r="F624" s="1" t="n">
        <v>-4.67894892334317</v>
      </c>
      <c r="G624" s="3" t="n">
        <v>2.81394095589837E-014</v>
      </c>
      <c r="H624" s="3" t="n">
        <v>7.24864033126044E-011</v>
      </c>
      <c r="I624" s="1" t="s">
        <v>25</v>
      </c>
      <c r="J624" s="1" t="n">
        <v>3.83958</v>
      </c>
      <c r="K624" s="1" t="n">
        <v>4.15878</v>
      </c>
      <c r="L624" s="1" t="n">
        <v>3.2457</v>
      </c>
      <c r="M624" s="1" t="n">
        <v>0.189308</v>
      </c>
      <c r="N624" s="1" t="n">
        <v>0.119098</v>
      </c>
      <c r="O624" s="1" t="n">
        <v>0.0608814</v>
      </c>
      <c r="P624" s="1" t="s">
        <v>23</v>
      </c>
      <c r="Q624" s="1" t="s">
        <v>1197</v>
      </c>
    </row>
    <row r="625" customFormat="false" ht="13.5" hidden="false" customHeight="false" outlineLevel="0" collapsed="false">
      <c r="A625" s="1" t="s">
        <v>1198</v>
      </c>
      <c r="B625" s="1" t="n">
        <v>223.244072843111</v>
      </c>
      <c r="C625" s="1" t="n">
        <v>439.431890469597</v>
      </c>
      <c r="D625" s="1" t="n">
        <v>7.05625521662401</v>
      </c>
      <c r="E625" s="1" t="n">
        <v>0.0160576766722219</v>
      </c>
      <c r="F625" s="1" t="n">
        <v>-5.96059302020318</v>
      </c>
      <c r="G625" s="1" t="n">
        <v>0.00171850596499501</v>
      </c>
      <c r="H625" s="1" t="n">
        <v>0.115704335631438</v>
      </c>
      <c r="I625" s="1" t="s">
        <v>25</v>
      </c>
      <c r="J625" s="1" t="n">
        <v>7.6389</v>
      </c>
      <c r="K625" s="1" t="n">
        <v>0</v>
      </c>
      <c r="L625" s="1" t="n">
        <v>8.00244</v>
      </c>
      <c r="M625" s="1" t="n">
        <v>0.018588</v>
      </c>
      <c r="N625" s="1" t="n">
        <v>0.0353494</v>
      </c>
      <c r="O625" s="1" t="n">
        <v>0.035778</v>
      </c>
      <c r="P625" s="1" t="s">
        <v>23</v>
      </c>
      <c r="Q625" s="1" t="s">
        <v>1199</v>
      </c>
    </row>
    <row r="626" customFormat="false" ht="13.5" hidden="false" customHeight="false" outlineLevel="0" collapsed="false">
      <c r="A626" s="1" t="s">
        <v>1200</v>
      </c>
      <c r="B626" s="1" t="n">
        <v>74.716380467101</v>
      </c>
      <c r="C626" s="1" t="n">
        <v>49.1327700108638</v>
      </c>
      <c r="D626" s="1" t="n">
        <v>100.299990923338</v>
      </c>
      <c r="E626" s="1" t="n">
        <v>2.04140720950927</v>
      </c>
      <c r="F626" s="1" t="n">
        <v>1.02956399253333</v>
      </c>
      <c r="G626" s="1" t="n">
        <v>0.00393897941592864</v>
      </c>
      <c r="H626" s="1" t="n">
        <v>0.2046041366749</v>
      </c>
      <c r="I626" s="1" t="s">
        <v>22</v>
      </c>
      <c r="J626" s="1" t="n">
        <v>0.584736</v>
      </c>
      <c r="K626" s="1" t="n">
        <v>1.48471</v>
      </c>
      <c r="L626" s="1" t="n">
        <v>2.78414</v>
      </c>
      <c r="M626" s="1" t="n">
        <v>1.75045</v>
      </c>
      <c r="N626" s="1" t="n">
        <v>2.24837</v>
      </c>
      <c r="O626" s="1" t="n">
        <v>2.07909</v>
      </c>
      <c r="P626" s="1" t="s">
        <v>23</v>
      </c>
      <c r="Q626" s="1" t="s">
        <v>1201</v>
      </c>
      <c r="R626" s="1" t="s">
        <v>1202</v>
      </c>
      <c r="S626" s="2" t="s">
        <v>1203</v>
      </c>
    </row>
    <row r="627" customFormat="false" ht="13.5" hidden="false" customHeight="false" outlineLevel="0" collapsed="false">
      <c r="A627" s="1" t="s">
        <v>1204</v>
      </c>
      <c r="B627" s="1" t="n">
        <v>5.57315186883743</v>
      </c>
      <c r="C627" s="1" t="n">
        <v>10.4631080536311</v>
      </c>
      <c r="D627" s="1" t="n">
        <v>0.683195684043753</v>
      </c>
      <c r="E627" s="1" t="n">
        <v>0.0652956731921217</v>
      </c>
      <c r="F627" s="1" t="n">
        <v>-3.93686879480372</v>
      </c>
      <c r="G627" s="1" t="n">
        <v>0.0488588615786471</v>
      </c>
      <c r="H627" s="1" t="n">
        <v>0.768848939673859</v>
      </c>
      <c r="I627" s="1" t="s">
        <v>25</v>
      </c>
      <c r="J627" s="1" t="n">
        <v>0.150262</v>
      </c>
      <c r="K627" s="1" t="n">
        <v>0.0388082</v>
      </c>
      <c r="L627" s="1" t="n">
        <v>0.215434</v>
      </c>
      <c r="M627" s="1" t="n">
        <v>0</v>
      </c>
      <c r="N627" s="1" t="n">
        <v>0</v>
      </c>
      <c r="O627" s="1" t="n">
        <v>0</v>
      </c>
      <c r="P627" s="1" t="s">
        <v>23</v>
      </c>
      <c r="Q627" s="1" t="s">
        <v>1205</v>
      </c>
    </row>
    <row r="628" customFormat="false" ht="13.5" hidden="false" customHeight="false" outlineLevel="0" collapsed="false">
      <c r="A628" s="1" t="s">
        <v>1206</v>
      </c>
      <c r="B628" s="1" t="n">
        <v>81.8709851399887</v>
      </c>
      <c r="C628" s="1" t="n">
        <v>158.312730335389</v>
      </c>
      <c r="D628" s="1" t="n">
        <v>5.42923994458838</v>
      </c>
      <c r="E628" s="1" t="n">
        <v>0.0342943990232903</v>
      </c>
      <c r="F628" s="1" t="n">
        <v>-4.86588321574232</v>
      </c>
      <c r="G628" s="3" t="n">
        <v>9.05106793063868E-007</v>
      </c>
      <c r="H628" s="1" t="n">
        <v>0.000314853740332626</v>
      </c>
      <c r="I628" s="1" t="s">
        <v>25</v>
      </c>
      <c r="J628" s="1" t="n">
        <v>7.12678</v>
      </c>
      <c r="K628" s="1" t="n">
        <v>13.6425</v>
      </c>
      <c r="L628" s="1" t="n">
        <v>20.3866</v>
      </c>
      <c r="M628" s="1" t="n">
        <v>0.299302</v>
      </c>
      <c r="N628" s="1" t="n">
        <v>1.13062</v>
      </c>
      <c r="O628" s="1" t="n">
        <v>0</v>
      </c>
      <c r="P628" s="1" t="s">
        <v>23</v>
      </c>
      <c r="R628" s="1" t="s">
        <v>584</v>
      </c>
      <c r="S628" s="1" t="s">
        <v>585</v>
      </c>
    </row>
    <row r="629" customFormat="false" ht="13.5" hidden="false" customHeight="false" outlineLevel="0" collapsed="false">
      <c r="A629" s="1" t="s">
        <v>1207</v>
      </c>
      <c r="B629" s="1" t="n">
        <v>127.393922113587</v>
      </c>
      <c r="C629" s="1" t="n">
        <v>240.904697817501</v>
      </c>
      <c r="D629" s="1" t="n">
        <v>13.8831464096732</v>
      </c>
      <c r="E629" s="1" t="n">
        <v>0.0576292058039917</v>
      </c>
      <c r="F629" s="1" t="n">
        <v>-4.11705605189184</v>
      </c>
      <c r="G629" s="3" t="n">
        <v>2.66982161644091E-008</v>
      </c>
      <c r="H629" s="3" t="n">
        <v>1.7426181276443E-005</v>
      </c>
      <c r="I629" s="1" t="s">
        <v>25</v>
      </c>
      <c r="J629" s="1" t="n">
        <v>21.57</v>
      </c>
      <c r="K629" s="1" t="n">
        <v>14.2439</v>
      </c>
      <c r="L629" s="1" t="n">
        <v>31.5522</v>
      </c>
      <c r="M629" s="1" t="n">
        <v>0.697587</v>
      </c>
      <c r="N629" s="1" t="n">
        <v>2.54822</v>
      </c>
      <c r="O629" s="1" t="n">
        <v>0.380913</v>
      </c>
      <c r="P629" s="1" t="s">
        <v>23</v>
      </c>
    </row>
    <row r="630" customFormat="false" ht="13.5" hidden="false" customHeight="false" outlineLevel="0" collapsed="false">
      <c r="A630" s="1" t="s">
        <v>1208</v>
      </c>
      <c r="B630" s="1" t="n">
        <v>25.9339914662933</v>
      </c>
      <c r="C630" s="1" t="n">
        <v>41.00248739922</v>
      </c>
      <c r="D630" s="1" t="n">
        <v>10.8654955333666</v>
      </c>
      <c r="E630" s="1" t="n">
        <v>0.264996009329262</v>
      </c>
      <c r="F630" s="1" t="n">
        <v>-1.9159574611143</v>
      </c>
      <c r="G630" s="1" t="n">
        <v>0.000854390276020284</v>
      </c>
      <c r="H630" s="1" t="n">
        <v>0.0719905159266854</v>
      </c>
      <c r="I630" s="1" t="s">
        <v>25</v>
      </c>
      <c r="J630" s="1" t="n">
        <v>4.64281</v>
      </c>
      <c r="K630" s="1" t="n">
        <v>3.96148</v>
      </c>
      <c r="L630" s="1" t="n">
        <v>3.62153</v>
      </c>
      <c r="M630" s="1" t="n">
        <v>1.80481</v>
      </c>
      <c r="N630" s="1" t="n">
        <v>0.569734</v>
      </c>
      <c r="O630" s="1" t="n">
        <v>0.45724</v>
      </c>
      <c r="P630" s="1" t="s">
        <v>23</v>
      </c>
      <c r="Q630" s="1" t="s">
        <v>1209</v>
      </c>
      <c r="R630" s="1" t="s">
        <v>1210</v>
      </c>
      <c r="S630" s="2" t="s">
        <v>1211</v>
      </c>
      <c r="T630" s="1" t="s">
        <v>1212</v>
      </c>
      <c r="U630" s="1" t="s">
        <v>1213</v>
      </c>
    </row>
    <row r="631" customFormat="false" ht="13.5" hidden="false" customHeight="false" outlineLevel="0" collapsed="false">
      <c r="A631" s="1" t="s">
        <v>1214</v>
      </c>
      <c r="B631" s="1" t="n">
        <v>30.4965343081168</v>
      </c>
      <c r="C631" s="1" t="n">
        <v>42.1029326628471</v>
      </c>
      <c r="D631" s="1" t="n">
        <v>18.8901359533865</v>
      </c>
      <c r="E631" s="1" t="n">
        <v>0.448665562198609</v>
      </c>
      <c r="F631" s="1" t="n">
        <v>-1.15628764221249</v>
      </c>
      <c r="G631" s="1" t="n">
        <v>0.0449590466456159</v>
      </c>
      <c r="H631" s="1" t="n">
        <v>0.743135170580774</v>
      </c>
      <c r="I631" s="1" t="s">
        <v>25</v>
      </c>
      <c r="J631" s="1" t="n">
        <v>0.702778</v>
      </c>
      <c r="K631" s="1" t="n">
        <v>0.980765</v>
      </c>
      <c r="L631" s="1" t="n">
        <v>0.32392</v>
      </c>
      <c r="M631" s="1" t="n">
        <v>0.372428</v>
      </c>
      <c r="N631" s="1" t="n">
        <v>0.124281</v>
      </c>
      <c r="O631" s="1" t="n">
        <v>0.280896</v>
      </c>
      <c r="P631" s="1" t="s">
        <v>23</v>
      </c>
    </row>
    <row r="632" customFormat="false" ht="13.5" hidden="false" customHeight="false" outlineLevel="0" collapsed="false">
      <c r="A632" s="1" t="s">
        <v>1215</v>
      </c>
      <c r="B632" s="1" t="n">
        <v>14.456113550318</v>
      </c>
      <c r="C632" s="1" t="n">
        <v>21.832511990845</v>
      </c>
      <c r="D632" s="1" t="n">
        <v>7.07971510979109</v>
      </c>
      <c r="E632" s="1" t="n">
        <v>0.324273959531538</v>
      </c>
      <c r="F632" s="1" t="n">
        <v>-1.62471492050197</v>
      </c>
      <c r="G632" s="1" t="n">
        <v>0.0360913591965124</v>
      </c>
      <c r="H632" s="1" t="n">
        <v>0.674588434725382</v>
      </c>
      <c r="I632" s="1" t="s">
        <v>25</v>
      </c>
      <c r="J632" s="1" t="n">
        <v>6.71698</v>
      </c>
      <c r="K632" s="1" t="n">
        <v>5.1605</v>
      </c>
      <c r="L632" s="1" t="n">
        <v>6.97571</v>
      </c>
      <c r="M632" s="1" t="n">
        <v>2.98919</v>
      </c>
      <c r="N632" s="1" t="n">
        <v>1.19505</v>
      </c>
      <c r="O632" s="1" t="n">
        <v>2.52964</v>
      </c>
      <c r="P632" s="1" t="s">
        <v>23</v>
      </c>
      <c r="Q632" s="1" t="s">
        <v>1216</v>
      </c>
    </row>
    <row r="633" customFormat="false" ht="13.5" hidden="false" customHeight="false" outlineLevel="0" collapsed="false">
      <c r="A633" s="1" t="s">
        <v>1217</v>
      </c>
      <c r="B633" s="1" t="n">
        <v>41.8729280725796</v>
      </c>
      <c r="C633" s="1" t="n">
        <v>56.4657605888918</v>
      </c>
      <c r="D633" s="1" t="n">
        <v>27.2800955562673</v>
      </c>
      <c r="E633" s="1" t="n">
        <v>0.483126327738406</v>
      </c>
      <c r="F633" s="1" t="n">
        <v>-1.04952762099817</v>
      </c>
      <c r="G633" s="1" t="n">
        <v>0.0170496723227935</v>
      </c>
      <c r="H633" s="1" t="n">
        <v>0.474676614387956</v>
      </c>
      <c r="I633" s="1" t="s">
        <v>25</v>
      </c>
      <c r="J633" s="1" t="n">
        <v>6.16073</v>
      </c>
      <c r="K633" s="1" t="n">
        <v>5.55038</v>
      </c>
      <c r="L633" s="1" t="n">
        <v>4.84686</v>
      </c>
      <c r="M633" s="1" t="n">
        <v>3.0797</v>
      </c>
      <c r="N633" s="1" t="n">
        <v>2.45245</v>
      </c>
      <c r="O633" s="1" t="n">
        <v>1.83385</v>
      </c>
      <c r="P633" s="1" t="s">
        <v>23</v>
      </c>
      <c r="Q633" s="1" t="s">
        <v>1218</v>
      </c>
    </row>
    <row r="634" customFormat="false" ht="13.5" hidden="false" customHeight="false" outlineLevel="0" collapsed="false">
      <c r="A634" s="1" t="s">
        <v>1219</v>
      </c>
      <c r="B634" s="1" t="n">
        <v>23.139239675506</v>
      </c>
      <c r="C634" s="1" t="n">
        <v>41.5354908095058</v>
      </c>
      <c r="D634" s="1" t="n">
        <v>4.74298854150623</v>
      </c>
      <c r="E634" s="1" t="n">
        <v>0.114191224157167</v>
      </c>
      <c r="F634" s="1" t="n">
        <v>-3.1304763141641</v>
      </c>
      <c r="G634" s="3" t="n">
        <v>4.38821951088937E-005</v>
      </c>
      <c r="H634" s="1" t="n">
        <v>0.0071453284929439</v>
      </c>
      <c r="I634" s="1" t="s">
        <v>25</v>
      </c>
      <c r="J634" s="1" t="n">
        <v>2.7219</v>
      </c>
      <c r="K634" s="1" t="n">
        <v>2.64986</v>
      </c>
      <c r="L634" s="1" t="n">
        <v>1.27476</v>
      </c>
      <c r="M634" s="1" t="n">
        <v>0.375964</v>
      </c>
      <c r="N634" s="1" t="n">
        <v>0</v>
      </c>
      <c r="O634" s="1" t="n">
        <v>0.220322</v>
      </c>
      <c r="P634" s="1" t="s">
        <v>23</v>
      </c>
      <c r="Q634" s="1" t="s">
        <v>1220</v>
      </c>
      <c r="T634" s="1" t="s">
        <v>180</v>
      </c>
      <c r="U634" s="1" t="s">
        <v>181</v>
      </c>
    </row>
    <row r="635" customFormat="false" ht="13.5" hidden="false" customHeight="false" outlineLevel="0" collapsed="false">
      <c r="A635" s="1" t="s">
        <v>1221</v>
      </c>
      <c r="B635" s="1" t="n">
        <v>110.713513006859</v>
      </c>
      <c r="C635" s="1" t="n">
        <v>27.7083811230485</v>
      </c>
      <c r="D635" s="1" t="n">
        <v>193.71864489067</v>
      </c>
      <c r="E635" s="1" t="n">
        <v>6.99133753178854</v>
      </c>
      <c r="F635" s="1" t="n">
        <v>2.80556848791591</v>
      </c>
      <c r="G635" s="1" t="n">
        <v>0.000227658002538407</v>
      </c>
      <c r="H635" s="1" t="n">
        <v>0.027222917084788</v>
      </c>
      <c r="I635" s="1" t="s">
        <v>22</v>
      </c>
      <c r="J635" s="1" t="n">
        <v>0.0971306</v>
      </c>
      <c r="K635" s="1" t="n">
        <v>0.0990863</v>
      </c>
      <c r="L635" s="1" t="n">
        <v>0</v>
      </c>
      <c r="M635" s="1" t="n">
        <v>6.57082</v>
      </c>
      <c r="N635" s="1" t="n">
        <v>4.573</v>
      </c>
      <c r="O635" s="1" t="n">
        <v>2.59998</v>
      </c>
      <c r="P635" s="1" t="s">
        <v>23</v>
      </c>
      <c r="Q635" s="1" t="s">
        <v>1222</v>
      </c>
      <c r="T635" s="1" t="s">
        <v>201</v>
      </c>
      <c r="U635" s="1" t="s">
        <v>202</v>
      </c>
    </row>
    <row r="636" customFormat="false" ht="13.5" hidden="false" customHeight="false" outlineLevel="0" collapsed="false">
      <c r="A636" s="1" t="s">
        <v>1223</v>
      </c>
      <c r="B636" s="1" t="n">
        <v>64.3846860505472</v>
      </c>
      <c r="C636" s="1" t="n">
        <v>36.1840050153479</v>
      </c>
      <c r="D636" s="1" t="n">
        <v>92.5853670857465</v>
      </c>
      <c r="E636" s="1" t="n">
        <v>2.55873740473105</v>
      </c>
      <c r="F636" s="1" t="n">
        <v>1.35543209566519</v>
      </c>
      <c r="G636" s="1" t="n">
        <v>0.000156556813645655</v>
      </c>
      <c r="H636" s="1" t="n">
        <v>0.0204029396214033</v>
      </c>
      <c r="I636" s="1" t="s">
        <v>22</v>
      </c>
      <c r="J636" s="1" t="n">
        <v>1.57638</v>
      </c>
      <c r="K636" s="1" t="n">
        <v>3.00613</v>
      </c>
      <c r="L636" s="1" t="n">
        <v>3.43145</v>
      </c>
      <c r="M636" s="1" t="n">
        <v>5.02452</v>
      </c>
      <c r="N636" s="1" t="n">
        <v>7.18369</v>
      </c>
      <c r="O636" s="1" t="n">
        <v>7.84205</v>
      </c>
      <c r="P636" s="1" t="s">
        <v>23</v>
      </c>
      <c r="Q636" s="1" t="s">
        <v>1224</v>
      </c>
    </row>
    <row r="637" customFormat="false" ht="13.5" hidden="false" customHeight="false" outlineLevel="0" collapsed="false">
      <c r="A637" s="1" t="s">
        <v>1225</v>
      </c>
      <c r="B637" s="1" t="n">
        <v>49.6218571578859</v>
      </c>
      <c r="C637" s="1" t="n">
        <v>80.3463612020718</v>
      </c>
      <c r="D637" s="1" t="n">
        <v>18.8973531137001</v>
      </c>
      <c r="E637" s="1" t="n">
        <v>0.235198617970677</v>
      </c>
      <c r="F637" s="1" t="n">
        <v>-2.088048511978</v>
      </c>
      <c r="G637" s="3" t="n">
        <v>2.73822095185685E-005</v>
      </c>
      <c r="H637" s="1" t="n">
        <v>0.00483590883336011</v>
      </c>
      <c r="I637" s="1" t="s">
        <v>25</v>
      </c>
      <c r="J637" s="1" t="n">
        <v>0.729535</v>
      </c>
      <c r="K637" s="1" t="n">
        <v>0.426715</v>
      </c>
      <c r="L637" s="1" t="n">
        <v>0.468421</v>
      </c>
      <c r="M637" s="1" t="n">
        <v>0.0687746</v>
      </c>
      <c r="N637" s="1" t="n">
        <v>0.261447</v>
      </c>
      <c r="O637" s="1" t="n">
        <v>0.0910433</v>
      </c>
      <c r="P637" s="1" t="s">
        <v>23</v>
      </c>
      <c r="Q637" s="1" t="s">
        <v>1226</v>
      </c>
    </row>
    <row r="638" customFormat="false" ht="13.5" hidden="false" customHeight="false" outlineLevel="0" collapsed="false">
      <c r="A638" s="1" t="s">
        <v>1227</v>
      </c>
      <c r="B638" s="1" t="n">
        <v>86.9421425940318</v>
      </c>
      <c r="C638" s="1" t="n">
        <v>122.467579350283</v>
      </c>
      <c r="D638" s="1" t="n">
        <v>51.416705837781</v>
      </c>
      <c r="E638" s="1" t="n">
        <v>0.419839324909971</v>
      </c>
      <c r="F638" s="1" t="n">
        <v>-1.25209078963061</v>
      </c>
      <c r="G638" s="1" t="n">
        <v>0.0486396543976578</v>
      </c>
      <c r="H638" s="1" t="n">
        <v>0.767735715573563</v>
      </c>
      <c r="I638" s="1" t="s">
        <v>25</v>
      </c>
      <c r="J638" s="1" t="n">
        <v>2.65518</v>
      </c>
      <c r="K638" s="1" t="n">
        <v>5.49725</v>
      </c>
      <c r="L638" s="1" t="n">
        <v>7.01575</v>
      </c>
      <c r="M638" s="1" t="n">
        <v>1.6322</v>
      </c>
      <c r="N638" s="1" t="n">
        <v>3.12695</v>
      </c>
      <c r="O638" s="1" t="n">
        <v>0.918704</v>
      </c>
      <c r="P638" s="1" t="s">
        <v>23</v>
      </c>
    </row>
    <row r="639" customFormat="false" ht="13.5" hidden="false" customHeight="false" outlineLevel="0" collapsed="false">
      <c r="A639" s="1" t="s">
        <v>1228</v>
      </c>
      <c r="B639" s="1" t="n">
        <v>6.62402540264216</v>
      </c>
      <c r="C639" s="1" t="n">
        <v>12.9092472346287</v>
      </c>
      <c r="D639" s="1" t="n">
        <v>0.338803570655596</v>
      </c>
      <c r="E639" s="1" t="n">
        <v>0.0262450292025367</v>
      </c>
      <c r="F639" s="1" t="n">
        <v>-5.25181198695526</v>
      </c>
      <c r="G639" s="1" t="n">
        <v>0.0319968564067382</v>
      </c>
      <c r="H639" s="1" t="n">
        <v>0.642567218297655</v>
      </c>
      <c r="I639" s="1" t="s">
        <v>25</v>
      </c>
      <c r="J639" s="1" t="n">
        <v>0.347887</v>
      </c>
      <c r="K639" s="1" t="n">
        <v>0.0866986</v>
      </c>
      <c r="L639" s="1" t="n">
        <v>0</v>
      </c>
      <c r="M639" s="1" t="n">
        <v>0</v>
      </c>
      <c r="N639" s="1" t="n">
        <v>0</v>
      </c>
      <c r="O639" s="1" t="n">
        <v>0</v>
      </c>
      <c r="P639" s="1" t="s">
        <v>23</v>
      </c>
    </row>
    <row r="640" customFormat="false" ht="13.5" hidden="false" customHeight="false" outlineLevel="0" collapsed="false">
      <c r="A640" s="1" t="s">
        <v>1229</v>
      </c>
      <c r="B640" s="1" t="n">
        <v>58.7864865566656</v>
      </c>
      <c r="C640" s="1" t="n">
        <v>18.1105272791018</v>
      </c>
      <c r="D640" s="1" t="n">
        <v>99.4624458342295</v>
      </c>
      <c r="E640" s="1" t="n">
        <v>5.49196852755368</v>
      </c>
      <c r="F640" s="1" t="n">
        <v>2.45732335795546</v>
      </c>
      <c r="G640" s="1" t="n">
        <v>0.0113917712861666</v>
      </c>
      <c r="H640" s="1" t="n">
        <v>0.38784656387406</v>
      </c>
      <c r="I640" s="1" t="s">
        <v>22</v>
      </c>
      <c r="J640" s="1" t="n">
        <v>1.58815</v>
      </c>
      <c r="K640" s="1" t="n">
        <v>5.79602</v>
      </c>
      <c r="L640" s="1" t="n">
        <v>0.910901</v>
      </c>
      <c r="M640" s="1" t="n">
        <v>8.93602</v>
      </c>
      <c r="N640" s="1" t="n">
        <v>3.08061</v>
      </c>
      <c r="O640" s="1" t="n">
        <v>3.38622</v>
      </c>
      <c r="P640" s="1" t="s">
        <v>23</v>
      </c>
    </row>
    <row r="641" customFormat="false" ht="13.5" hidden="false" customHeight="false" outlineLevel="0" collapsed="false">
      <c r="A641" s="1" t="s">
        <v>1230</v>
      </c>
      <c r="B641" s="1" t="n">
        <v>32.8834800695975</v>
      </c>
      <c r="C641" s="1" t="n">
        <v>50.1682859798782</v>
      </c>
      <c r="D641" s="1" t="n">
        <v>15.5986741593167</v>
      </c>
      <c r="E641" s="1" t="n">
        <v>0.310926990122268</v>
      </c>
      <c r="F641" s="1" t="n">
        <v>-1.68535223914288</v>
      </c>
      <c r="G641" s="1" t="n">
        <v>0.00795922585132141</v>
      </c>
      <c r="H641" s="1" t="n">
        <v>0.317249767917514</v>
      </c>
      <c r="I641" s="1" t="s">
        <v>25</v>
      </c>
      <c r="J641" s="1" t="n">
        <v>4.40919</v>
      </c>
      <c r="K641" s="1" t="n">
        <v>9.83475</v>
      </c>
      <c r="L641" s="1" t="n">
        <v>4.08583</v>
      </c>
      <c r="M641" s="1" t="n">
        <v>1.10133</v>
      </c>
      <c r="N641" s="1" t="n">
        <v>4.72472</v>
      </c>
      <c r="O641" s="1" t="n">
        <v>0.417322</v>
      </c>
      <c r="P641" s="1" t="s">
        <v>23</v>
      </c>
      <c r="Q641" s="1" t="s">
        <v>1231</v>
      </c>
    </row>
    <row r="642" customFormat="false" ht="13.5" hidden="false" customHeight="false" outlineLevel="0" collapsed="false">
      <c r="A642" s="1" t="s">
        <v>1232</v>
      </c>
      <c r="B642" s="1" t="n">
        <v>28.4681129977485</v>
      </c>
      <c r="C642" s="1" t="n">
        <v>10.2252467099314</v>
      </c>
      <c r="D642" s="1" t="n">
        <v>46.7109792855656</v>
      </c>
      <c r="E642" s="1" t="n">
        <v>4.56820071052143</v>
      </c>
      <c r="F642" s="1" t="n">
        <v>2.19162603899161</v>
      </c>
      <c r="G642" s="1" t="n">
        <v>0.000102348067724777</v>
      </c>
      <c r="H642" s="1" t="n">
        <v>0.0141554776318865</v>
      </c>
      <c r="I642" s="1" t="s">
        <v>22</v>
      </c>
      <c r="J642" s="1" t="n">
        <v>2.31496</v>
      </c>
      <c r="K642" s="1" t="n">
        <v>0.785947</v>
      </c>
      <c r="L642" s="1" t="n">
        <v>1.03248</v>
      </c>
      <c r="M642" s="1" t="n">
        <v>2.96208</v>
      </c>
      <c r="N642" s="1" t="n">
        <v>4.71031</v>
      </c>
      <c r="O642" s="1" t="n">
        <v>5.64137</v>
      </c>
      <c r="P642" s="1" t="s">
        <v>23</v>
      </c>
    </row>
    <row r="643" customFormat="false" ht="13.5" hidden="false" customHeight="false" outlineLevel="0" collapsed="false">
      <c r="A643" s="1" t="s">
        <v>1233</v>
      </c>
      <c r="B643" s="1" t="n">
        <v>35.8274861841841</v>
      </c>
      <c r="C643" s="1" t="n">
        <v>17.9427190873911</v>
      </c>
      <c r="D643" s="1" t="n">
        <v>53.7122532809771</v>
      </c>
      <c r="E643" s="1" t="n">
        <v>2.9935403335118</v>
      </c>
      <c r="F643" s="1" t="n">
        <v>1.58185270854552</v>
      </c>
      <c r="G643" s="1" t="n">
        <v>0.0313730999400264</v>
      </c>
      <c r="H643" s="1" t="n">
        <v>0.636865607005364</v>
      </c>
      <c r="I643" s="1" t="s">
        <v>22</v>
      </c>
      <c r="J643" s="1" t="n">
        <v>0.737353</v>
      </c>
      <c r="K643" s="1" t="n">
        <v>0.371665</v>
      </c>
      <c r="L643" s="1" t="n">
        <v>0</v>
      </c>
      <c r="M643" s="1" t="n">
        <v>3.47174</v>
      </c>
      <c r="N643" s="1" t="n">
        <v>1.11362</v>
      </c>
      <c r="O643" s="1" t="n">
        <v>1.8522</v>
      </c>
      <c r="P643" s="1" t="s">
        <v>23</v>
      </c>
      <c r="Q643" s="1" t="s">
        <v>1234</v>
      </c>
    </row>
    <row r="644" customFormat="false" ht="13.5" hidden="false" customHeight="false" outlineLevel="0" collapsed="false">
      <c r="A644" s="1" t="s">
        <v>1235</v>
      </c>
      <c r="B644" s="1" t="n">
        <v>33.6702749797228</v>
      </c>
      <c r="C644" s="1" t="n">
        <v>50.7061666362703</v>
      </c>
      <c r="D644" s="1" t="n">
        <v>16.6343833231753</v>
      </c>
      <c r="E644" s="1" t="n">
        <v>0.328054444393292</v>
      </c>
      <c r="F644" s="1" t="n">
        <v>-1.6079928284038</v>
      </c>
      <c r="G644" s="1" t="n">
        <v>0.00128940063538814</v>
      </c>
      <c r="H644" s="1" t="n">
        <v>0.0958037190546157</v>
      </c>
      <c r="I644" s="1" t="s">
        <v>25</v>
      </c>
      <c r="J644" s="1" t="n">
        <v>5.74977</v>
      </c>
      <c r="K644" s="1" t="n">
        <v>3.8072</v>
      </c>
      <c r="L644" s="1" t="n">
        <v>5.08518</v>
      </c>
      <c r="M644" s="1" t="n">
        <v>2.67713</v>
      </c>
      <c r="N644" s="1" t="n">
        <v>1.47635</v>
      </c>
      <c r="O644" s="1" t="n">
        <v>0.399409</v>
      </c>
      <c r="P644" s="1" t="s">
        <v>23</v>
      </c>
      <c r="Q644" s="1" t="s">
        <v>1236</v>
      </c>
    </row>
    <row r="645" customFormat="false" ht="13.5" hidden="false" customHeight="false" outlineLevel="0" collapsed="false">
      <c r="A645" s="1" t="s">
        <v>1237</v>
      </c>
      <c r="B645" s="1" t="n">
        <v>39.3060775750889</v>
      </c>
      <c r="C645" s="1" t="n">
        <v>56.3451605757005</v>
      </c>
      <c r="D645" s="1" t="n">
        <v>22.2669945744773</v>
      </c>
      <c r="E645" s="1" t="n">
        <v>0.395189122667621</v>
      </c>
      <c r="F645" s="1" t="n">
        <v>-1.33938485669313</v>
      </c>
      <c r="G645" s="1" t="n">
        <v>0.00352200018531706</v>
      </c>
      <c r="H645" s="1" t="n">
        <v>0.188928977230595</v>
      </c>
      <c r="I645" s="1" t="s">
        <v>25</v>
      </c>
      <c r="J645" s="1" t="n">
        <v>1.27816</v>
      </c>
      <c r="K645" s="1" t="n">
        <v>2.79658</v>
      </c>
      <c r="L645" s="1" t="n">
        <v>1.15967</v>
      </c>
      <c r="M645" s="1" t="n">
        <v>0.742383</v>
      </c>
      <c r="N645" s="1" t="n">
        <v>0.60837</v>
      </c>
      <c r="O645" s="1" t="n">
        <v>0.757725</v>
      </c>
      <c r="P645" s="1" t="s">
        <v>23</v>
      </c>
      <c r="Q645" s="1" t="s">
        <v>1238</v>
      </c>
    </row>
    <row r="646" customFormat="false" ht="13.5" hidden="false" customHeight="false" outlineLevel="0" collapsed="false">
      <c r="A646" s="1" t="s">
        <v>1239</v>
      </c>
      <c r="B646" s="1" t="n">
        <v>3.02089725072939</v>
      </c>
      <c r="C646" s="1" t="n">
        <v>0</v>
      </c>
      <c r="D646" s="1" t="n">
        <v>6.04179450145878</v>
      </c>
      <c r="E646" s="1" t="s">
        <v>84</v>
      </c>
      <c r="F646" s="1" t="s">
        <v>84</v>
      </c>
      <c r="G646" s="1" t="n">
        <v>0.023161071907266</v>
      </c>
      <c r="H646" s="1" t="n">
        <v>0.545949743243246</v>
      </c>
      <c r="I646" s="1" t="s">
        <v>22</v>
      </c>
      <c r="J646" s="1" t="n">
        <v>0</v>
      </c>
      <c r="K646" s="1" t="n">
        <v>0</v>
      </c>
      <c r="L646" s="1" t="n">
        <v>0</v>
      </c>
      <c r="M646" s="1" t="n">
        <v>0</v>
      </c>
      <c r="N646" s="1" t="n">
        <v>0.571623</v>
      </c>
      <c r="O646" s="1" t="n">
        <v>1.19682</v>
      </c>
      <c r="P646" s="1" t="s">
        <v>23</v>
      </c>
    </row>
    <row r="647" customFormat="false" ht="13.5" hidden="false" customHeight="false" outlineLevel="0" collapsed="false">
      <c r="A647" s="1" t="s">
        <v>1240</v>
      </c>
      <c r="B647" s="1" t="n">
        <v>29.9055280370966</v>
      </c>
      <c r="C647" s="1" t="n">
        <v>0</v>
      </c>
      <c r="D647" s="1" t="n">
        <v>59.8110560741932</v>
      </c>
      <c r="E647" s="1" t="s">
        <v>84</v>
      </c>
      <c r="F647" s="1" t="s">
        <v>84</v>
      </c>
      <c r="G647" s="1" t="n">
        <v>0.000946462520365253</v>
      </c>
      <c r="H647" s="1" t="n">
        <v>0.0755196630391421</v>
      </c>
      <c r="I647" s="1" t="s">
        <v>22</v>
      </c>
      <c r="J647" s="1" t="n">
        <v>0</v>
      </c>
      <c r="K647" s="1" t="n">
        <v>0</v>
      </c>
      <c r="L647" s="1" t="n">
        <v>0</v>
      </c>
      <c r="M647" s="1" t="n">
        <v>28.4599</v>
      </c>
      <c r="N647" s="1" t="n">
        <v>41.8565</v>
      </c>
      <c r="O647" s="1" t="n">
        <v>0</v>
      </c>
      <c r="P647" s="1" t="s">
        <v>23</v>
      </c>
      <c r="Q647" s="1" t="s">
        <v>1241</v>
      </c>
    </row>
    <row r="648" customFormat="false" ht="13.5" hidden="false" customHeight="false" outlineLevel="0" collapsed="false">
      <c r="A648" s="1" t="s">
        <v>1242</v>
      </c>
      <c r="B648" s="1" t="n">
        <v>782.325181788983</v>
      </c>
      <c r="C648" s="1" t="n">
        <v>1192.03496040905</v>
      </c>
      <c r="D648" s="1" t="n">
        <v>372.615403168915</v>
      </c>
      <c r="E648" s="1" t="n">
        <v>0.312587646792717</v>
      </c>
      <c r="F648" s="1" t="n">
        <v>-1.67766732954734</v>
      </c>
      <c r="G648" s="1" t="n">
        <v>0.000608616547402605</v>
      </c>
      <c r="H648" s="1" t="n">
        <v>0.0563436585153888</v>
      </c>
      <c r="I648" s="1" t="s">
        <v>25</v>
      </c>
      <c r="J648" s="1" t="n">
        <v>33.7134</v>
      </c>
      <c r="K648" s="1" t="n">
        <v>64.0244</v>
      </c>
      <c r="L648" s="1" t="n">
        <v>62.4919</v>
      </c>
      <c r="M648" s="1" t="n">
        <v>10.9619</v>
      </c>
      <c r="N648" s="1" t="n">
        <v>21.2603</v>
      </c>
      <c r="O648" s="1" t="n">
        <v>19.4911</v>
      </c>
      <c r="P648" s="1" t="s">
        <v>23</v>
      </c>
    </row>
    <row r="649" customFormat="false" ht="13.5" hidden="false" customHeight="false" outlineLevel="0" collapsed="false">
      <c r="A649" s="1" t="s">
        <v>1243</v>
      </c>
      <c r="B649" s="1" t="n">
        <v>25.5331826296923</v>
      </c>
      <c r="C649" s="1" t="n">
        <v>35.8930571515299</v>
      </c>
      <c r="D649" s="1" t="n">
        <v>15.1733081078548</v>
      </c>
      <c r="E649" s="1" t="n">
        <v>0.422736576708905</v>
      </c>
      <c r="F649" s="1" t="n">
        <v>-1.24216914988653</v>
      </c>
      <c r="G649" s="1" t="n">
        <v>0.0317846072143559</v>
      </c>
      <c r="H649" s="1" t="n">
        <v>0.642567218297655</v>
      </c>
      <c r="I649" s="1" t="s">
        <v>25</v>
      </c>
      <c r="J649" s="1" t="n">
        <v>1.87002</v>
      </c>
      <c r="K649" s="1" t="n">
        <v>1.46069</v>
      </c>
      <c r="L649" s="1" t="n">
        <v>2.7976</v>
      </c>
      <c r="M649" s="1" t="n">
        <v>0.616306</v>
      </c>
      <c r="N649" s="1" t="n">
        <v>1.05425</v>
      </c>
      <c r="O649" s="1" t="n">
        <v>0.454798</v>
      </c>
      <c r="P649" s="1" t="s">
        <v>23</v>
      </c>
      <c r="Q649" s="1" t="s">
        <v>1244</v>
      </c>
    </row>
    <row r="650" customFormat="false" ht="13.5" hidden="false" customHeight="false" outlineLevel="0" collapsed="false">
      <c r="A650" s="1" t="s">
        <v>1245</v>
      </c>
      <c r="B650" s="1" t="n">
        <v>52.8121696086126</v>
      </c>
      <c r="C650" s="1" t="n">
        <v>97.1706941998125</v>
      </c>
      <c r="D650" s="1" t="n">
        <v>8.45364501741271</v>
      </c>
      <c r="E650" s="1" t="n">
        <v>0.0869978864206676</v>
      </c>
      <c r="F650" s="1" t="n">
        <v>-3.52287583809452</v>
      </c>
      <c r="G650" s="1" t="n">
        <v>0.0358983962448366</v>
      </c>
      <c r="H650" s="1" t="n">
        <v>0.673358888386604</v>
      </c>
      <c r="I650" s="1" t="s">
        <v>25</v>
      </c>
      <c r="J650" s="1" t="n">
        <v>3.41536</v>
      </c>
      <c r="K650" s="1" t="n">
        <v>15.2426</v>
      </c>
      <c r="L650" s="1" t="n">
        <v>3.39632</v>
      </c>
      <c r="M650" s="1" t="n">
        <v>0.671272</v>
      </c>
      <c r="N650" s="1" t="n">
        <v>0.362591</v>
      </c>
      <c r="O650" s="1" t="n">
        <v>0.463752</v>
      </c>
      <c r="P650" s="1" t="s">
        <v>23</v>
      </c>
      <c r="Q650" s="1" t="s">
        <v>1246</v>
      </c>
      <c r="T650" s="1" t="s">
        <v>180</v>
      </c>
      <c r="U650" s="1" t="s">
        <v>181</v>
      </c>
    </row>
    <row r="651" customFormat="false" ht="13.5" hidden="false" customHeight="false" outlineLevel="0" collapsed="false">
      <c r="A651" s="1" t="s">
        <v>1247</v>
      </c>
      <c r="B651" s="1" t="n">
        <v>54.238980812753</v>
      </c>
      <c r="C651" s="1" t="n">
        <v>105.771433053864</v>
      </c>
      <c r="D651" s="1" t="n">
        <v>2.70652857164165</v>
      </c>
      <c r="E651" s="1" t="n">
        <v>0.0255884646118328</v>
      </c>
      <c r="F651" s="1" t="n">
        <v>-5.28836260602963</v>
      </c>
      <c r="G651" s="3" t="n">
        <v>6.31399773535223E-012</v>
      </c>
      <c r="H651" s="3" t="n">
        <v>9.66420493373012E-009</v>
      </c>
      <c r="I651" s="1" t="s">
        <v>25</v>
      </c>
      <c r="J651" s="1" t="n">
        <v>9.09365</v>
      </c>
      <c r="K651" s="1" t="n">
        <v>9.79089</v>
      </c>
      <c r="L651" s="1" t="n">
        <v>4.59971</v>
      </c>
      <c r="M651" s="1" t="n">
        <v>0.233096</v>
      </c>
      <c r="N651" s="1" t="n">
        <v>0.143946</v>
      </c>
      <c r="O651" s="1" t="n">
        <v>0.150177</v>
      </c>
      <c r="P651" s="1" t="s">
        <v>23</v>
      </c>
      <c r="Q651" s="1" t="s">
        <v>1248</v>
      </c>
      <c r="T651" s="1" t="s">
        <v>180</v>
      </c>
      <c r="U651" s="1" t="s">
        <v>181</v>
      </c>
    </row>
    <row r="652" customFormat="false" ht="13.5" hidden="false" customHeight="false" outlineLevel="0" collapsed="false">
      <c r="A652" s="1" t="s">
        <v>1249</v>
      </c>
      <c r="B652" s="1" t="n">
        <v>10.5759852890471</v>
      </c>
      <c r="C652" s="1" t="n">
        <v>16.4257476647857</v>
      </c>
      <c r="D652" s="1" t="n">
        <v>4.72622291330855</v>
      </c>
      <c r="E652" s="1" t="n">
        <v>0.287732589697628</v>
      </c>
      <c r="F652" s="1" t="n">
        <v>-1.79719945937711</v>
      </c>
      <c r="G652" s="1" t="n">
        <v>0.0453816712533532</v>
      </c>
      <c r="H652" s="1" t="n">
        <v>0.746359448643078</v>
      </c>
      <c r="I652" s="1" t="s">
        <v>25</v>
      </c>
      <c r="J652" s="1" t="n">
        <v>1.71379</v>
      </c>
      <c r="K652" s="1" t="n">
        <v>0.85585</v>
      </c>
      <c r="L652" s="1" t="n">
        <v>0.446756</v>
      </c>
      <c r="M652" s="1" t="n">
        <v>0</v>
      </c>
      <c r="N652" s="1" t="n">
        <v>0.377699</v>
      </c>
      <c r="O652" s="1" t="n">
        <v>0.0767672</v>
      </c>
      <c r="P652" s="1" t="s">
        <v>23</v>
      </c>
      <c r="Q652" s="1" t="s">
        <v>1250</v>
      </c>
      <c r="T652" s="1" t="s">
        <v>180</v>
      </c>
      <c r="U652" s="1" t="s">
        <v>181</v>
      </c>
    </row>
    <row r="653" customFormat="false" ht="13.5" hidden="false" customHeight="false" outlineLevel="0" collapsed="false">
      <c r="A653" s="1" t="s">
        <v>1251</v>
      </c>
      <c r="B653" s="1" t="n">
        <v>13.483692417939</v>
      </c>
      <c r="C653" s="1" t="n">
        <v>26.2841891518342</v>
      </c>
      <c r="D653" s="1" t="n">
        <v>0.683195684043753</v>
      </c>
      <c r="E653" s="1" t="n">
        <v>0.0259926482836194</v>
      </c>
      <c r="F653" s="1" t="n">
        <v>-5.26575255823463</v>
      </c>
      <c r="G653" s="1" t="n">
        <v>0.000404058993362522</v>
      </c>
      <c r="H653" s="1" t="n">
        <v>0.0421672292209552</v>
      </c>
      <c r="I653" s="1" t="s">
        <v>25</v>
      </c>
      <c r="J653" s="1" t="n">
        <v>5.60661</v>
      </c>
      <c r="K653" s="1" t="n">
        <v>1.54527</v>
      </c>
      <c r="L653" s="1" t="n">
        <v>6.70759</v>
      </c>
      <c r="M653" s="1" t="n">
        <v>0.265199</v>
      </c>
      <c r="N653" s="1" t="n">
        <v>0</v>
      </c>
      <c r="O653" s="1" t="n">
        <v>0</v>
      </c>
      <c r="P653" s="1" t="s">
        <v>23</v>
      </c>
    </row>
    <row r="654" customFormat="false" ht="13.5" hidden="false" customHeight="false" outlineLevel="0" collapsed="false">
      <c r="A654" s="1" t="s">
        <v>1252</v>
      </c>
      <c r="B654" s="1" t="n">
        <v>3.36948077116697</v>
      </c>
      <c r="C654" s="1" t="n">
        <v>0</v>
      </c>
      <c r="D654" s="1" t="n">
        <v>6.73896154233394</v>
      </c>
      <c r="E654" s="1" t="s">
        <v>84</v>
      </c>
      <c r="F654" s="1" t="s">
        <v>84</v>
      </c>
      <c r="G654" s="1" t="n">
        <v>0.0148390640943431</v>
      </c>
      <c r="H654" s="1" t="n">
        <v>0.440427728474105</v>
      </c>
      <c r="I654" s="1" t="s">
        <v>22</v>
      </c>
      <c r="J654" s="1" t="n">
        <v>0</v>
      </c>
      <c r="K654" s="1" t="n">
        <v>0</v>
      </c>
      <c r="L654" s="1" t="n">
        <v>0</v>
      </c>
      <c r="M654" s="1" t="n">
        <v>0.519562</v>
      </c>
      <c r="N654" s="1" t="n">
        <v>0</v>
      </c>
      <c r="O654" s="1" t="n">
        <v>0.400752</v>
      </c>
      <c r="P654" s="1" t="s">
        <v>23</v>
      </c>
      <c r="Q654" s="1" t="s">
        <v>1253</v>
      </c>
    </row>
    <row r="655" customFormat="false" ht="13.5" hidden="false" customHeight="false" outlineLevel="0" collapsed="false">
      <c r="A655" s="1" t="s">
        <v>1254</v>
      </c>
      <c r="B655" s="1" t="n">
        <v>11.3600665690294</v>
      </c>
      <c r="C655" s="1" t="n">
        <v>3.12782442795722</v>
      </c>
      <c r="D655" s="1" t="n">
        <v>19.5923087101016</v>
      </c>
      <c r="E655" s="1" t="n">
        <v>6.26387738869899</v>
      </c>
      <c r="F655" s="1" t="n">
        <v>2.64705597309396</v>
      </c>
      <c r="G655" s="1" t="n">
        <v>0.00493945931144996</v>
      </c>
      <c r="H655" s="1" t="n">
        <v>0.237249050902886</v>
      </c>
      <c r="I655" s="1" t="s">
        <v>22</v>
      </c>
      <c r="J655" s="1" t="n">
        <v>0.34436</v>
      </c>
      <c r="K655" s="1" t="n">
        <v>0.174239</v>
      </c>
      <c r="L655" s="1" t="n">
        <v>0</v>
      </c>
      <c r="M655" s="1" t="n">
        <v>0.17926</v>
      </c>
      <c r="N655" s="1" t="n">
        <v>0.673382</v>
      </c>
      <c r="O655" s="1" t="n">
        <v>0</v>
      </c>
      <c r="P655" s="1" t="s">
        <v>23</v>
      </c>
    </row>
    <row r="656" customFormat="false" ht="13.5" hidden="false" customHeight="false" outlineLevel="0" collapsed="false">
      <c r="A656" s="1" t="s">
        <v>1255</v>
      </c>
      <c r="B656" s="1" t="n">
        <v>355.368361361753</v>
      </c>
      <c r="C656" s="1" t="n">
        <v>474.140578520912</v>
      </c>
      <c r="D656" s="1" t="n">
        <v>236.596144202593</v>
      </c>
      <c r="E656" s="1" t="n">
        <v>0.498999990552714</v>
      </c>
      <c r="F656" s="1" t="n">
        <v>-1.00288830663856</v>
      </c>
      <c r="G656" s="3" t="n">
        <v>2.73244708372293E-008</v>
      </c>
      <c r="H656" s="3" t="n">
        <v>1.7426181276443E-005</v>
      </c>
      <c r="I656" s="1" t="s">
        <v>25</v>
      </c>
      <c r="J656" s="1" t="n">
        <v>45.2651</v>
      </c>
      <c r="K656" s="1" t="n">
        <v>55.033</v>
      </c>
      <c r="L656" s="1" t="n">
        <v>45.3796</v>
      </c>
      <c r="M656" s="1" t="n">
        <v>21.3669</v>
      </c>
      <c r="N656" s="1" t="n">
        <v>20.7818</v>
      </c>
      <c r="O656" s="1" t="n">
        <v>23.2793</v>
      </c>
      <c r="P656" s="1" t="s">
        <v>23</v>
      </c>
    </row>
    <row r="657" customFormat="false" ht="13.5" hidden="false" customHeight="false" outlineLevel="0" collapsed="false">
      <c r="A657" s="1" t="s">
        <v>1256</v>
      </c>
      <c r="B657" s="1" t="n">
        <v>30.8586341995579</v>
      </c>
      <c r="C657" s="1" t="n">
        <v>48.9119467399192</v>
      </c>
      <c r="D657" s="1" t="n">
        <v>12.8053216591966</v>
      </c>
      <c r="E657" s="1" t="n">
        <v>0.261803557468009</v>
      </c>
      <c r="F657" s="1" t="n">
        <v>-1.93344339368295</v>
      </c>
      <c r="G657" s="1" t="n">
        <v>0.000255466707487455</v>
      </c>
      <c r="H657" s="1" t="n">
        <v>0.0296225259454771</v>
      </c>
      <c r="I657" s="1" t="s">
        <v>25</v>
      </c>
      <c r="J657" s="1" t="n">
        <v>4.07463</v>
      </c>
      <c r="K657" s="1" t="n">
        <v>3.52336</v>
      </c>
      <c r="L657" s="1" t="n">
        <v>2.94672</v>
      </c>
      <c r="M657" s="1" t="n">
        <v>0.88177</v>
      </c>
      <c r="N657" s="1" t="n">
        <v>0.551927</v>
      </c>
      <c r="O657" s="1" t="n">
        <v>0.567853</v>
      </c>
      <c r="P657" s="1" t="s">
        <v>23</v>
      </c>
      <c r="Q657" s="1" t="s">
        <v>1257</v>
      </c>
    </row>
    <row r="658" customFormat="false" ht="13.5" hidden="false" customHeight="false" outlineLevel="0" collapsed="false">
      <c r="A658" s="1" t="s">
        <v>1258</v>
      </c>
      <c r="B658" s="1" t="n">
        <v>8.5121207152629</v>
      </c>
      <c r="C658" s="1" t="n">
        <v>2.26063946817205</v>
      </c>
      <c r="D658" s="1" t="n">
        <v>14.7636019623537</v>
      </c>
      <c r="E658" s="1" t="n">
        <v>6.53071936954705</v>
      </c>
      <c r="F658" s="1" t="n">
        <v>2.70724191577119</v>
      </c>
      <c r="G658" s="1" t="n">
        <v>0.0388253578561057</v>
      </c>
      <c r="H658" s="1" t="n">
        <v>0.698582594841952</v>
      </c>
      <c r="I658" s="1" t="s">
        <v>22</v>
      </c>
      <c r="J658" s="1" t="n">
        <v>0</v>
      </c>
      <c r="K658" s="1" t="n">
        <v>0.501935</v>
      </c>
      <c r="L658" s="1" t="n">
        <v>0.0956605</v>
      </c>
      <c r="M658" s="1" t="n">
        <v>1.11941</v>
      </c>
      <c r="N658" s="1" t="n">
        <v>0.245896</v>
      </c>
      <c r="O658" s="1" t="n">
        <v>1.99847</v>
      </c>
      <c r="P658" s="1" t="s">
        <v>23</v>
      </c>
    </row>
    <row r="659" customFormat="false" ht="13.5" hidden="false" customHeight="false" outlineLevel="0" collapsed="false">
      <c r="A659" s="1" t="s">
        <v>1259</v>
      </c>
      <c r="B659" s="1" t="n">
        <v>59.3185269756023</v>
      </c>
      <c r="C659" s="1" t="n">
        <v>115.59731035164</v>
      </c>
      <c r="D659" s="1" t="n">
        <v>3.03974359956469</v>
      </c>
      <c r="E659" s="1" t="n">
        <v>0.0262959716823685</v>
      </c>
      <c r="F659" s="1" t="n">
        <v>-5.24901438185386</v>
      </c>
      <c r="G659" s="1" t="n">
        <v>0.019380768097658</v>
      </c>
      <c r="H659" s="1" t="n">
        <v>0.504493259358424</v>
      </c>
      <c r="I659" s="1" t="s">
        <v>25</v>
      </c>
      <c r="J659" s="1" t="n">
        <v>12.2933</v>
      </c>
      <c r="K659" s="1" t="n">
        <v>0</v>
      </c>
      <c r="L659" s="1" t="n">
        <v>0</v>
      </c>
      <c r="M659" s="1" t="n">
        <v>0</v>
      </c>
      <c r="N659" s="1" t="n">
        <v>0</v>
      </c>
      <c r="O659" s="1" t="n">
        <v>0</v>
      </c>
      <c r="P659" s="1" t="s">
        <v>23</v>
      </c>
    </row>
    <row r="660" customFormat="false" ht="13.5" hidden="false" customHeight="false" outlineLevel="0" collapsed="false">
      <c r="A660" s="1" t="s">
        <v>1260</v>
      </c>
      <c r="B660" s="1" t="n">
        <v>3.23296812454202</v>
      </c>
      <c r="C660" s="1" t="n">
        <v>6.46593624908404</v>
      </c>
      <c r="D660" s="1" t="n">
        <v>0</v>
      </c>
      <c r="E660" s="1" t="n">
        <v>0</v>
      </c>
      <c r="F660" s="1" t="e">
        <f aca="false">-#NAME?</f>
        <v>#NAME?</v>
      </c>
      <c r="G660" s="1" t="n">
        <v>0.0202928806432595</v>
      </c>
      <c r="H660" s="1" t="n">
        <v>0.515951546720482</v>
      </c>
      <c r="I660" s="1" t="s">
        <v>25</v>
      </c>
      <c r="J660" s="1" t="n">
        <v>0.647817</v>
      </c>
      <c r="K660" s="1" t="n">
        <v>0.215608</v>
      </c>
      <c r="L660" s="1" t="n">
        <v>0.743213</v>
      </c>
      <c r="M660" s="1" t="n">
        <v>0</v>
      </c>
      <c r="N660" s="1" t="n">
        <v>0</v>
      </c>
      <c r="O660" s="1" t="n">
        <v>0</v>
      </c>
      <c r="P660" s="1" t="s">
        <v>23</v>
      </c>
    </row>
    <row r="661" customFormat="false" ht="13.5" hidden="false" customHeight="false" outlineLevel="0" collapsed="false">
      <c r="A661" s="1" t="s">
        <v>1261</v>
      </c>
      <c r="B661" s="1" t="n">
        <v>16.9914211058861</v>
      </c>
      <c r="C661" s="1" t="n">
        <v>26.3534136850778</v>
      </c>
      <c r="D661" s="1" t="n">
        <v>7.62942852669438</v>
      </c>
      <c r="E661" s="1" t="n">
        <v>0.289504373811519</v>
      </c>
      <c r="F661" s="1" t="n">
        <v>-1.78834295037398</v>
      </c>
      <c r="G661" s="1" t="n">
        <v>0.0135749111609038</v>
      </c>
      <c r="H661" s="1" t="n">
        <v>0.420035559761712</v>
      </c>
      <c r="I661" s="1" t="s">
        <v>25</v>
      </c>
      <c r="J661" s="1" t="n">
        <v>1.7565</v>
      </c>
      <c r="K661" s="1" t="n">
        <v>1.79111</v>
      </c>
      <c r="L661" s="1" t="n">
        <v>1.6061</v>
      </c>
      <c r="M661" s="1" t="n">
        <v>0</v>
      </c>
      <c r="N661" s="1" t="n">
        <v>0</v>
      </c>
      <c r="O661" s="1" t="n">
        <v>1.50015</v>
      </c>
      <c r="P661" s="1" t="s">
        <v>23</v>
      </c>
    </row>
    <row r="662" customFormat="false" ht="13.5" hidden="false" customHeight="false" outlineLevel="0" collapsed="false">
      <c r="A662" s="1" t="s">
        <v>1262</v>
      </c>
      <c r="B662" s="1" t="n">
        <v>8.89950776634318</v>
      </c>
      <c r="C662" s="1" t="n">
        <v>17.7990155326864</v>
      </c>
      <c r="D662" s="1" t="n">
        <v>0</v>
      </c>
      <c r="E662" s="1" t="n">
        <v>0</v>
      </c>
      <c r="F662" s="1" t="e">
        <f aca="false">-#NAME?</f>
        <v>#NAME?</v>
      </c>
      <c r="G662" s="1" t="n">
        <v>0.0383140243081333</v>
      </c>
      <c r="H662" s="1" t="n">
        <v>0.694279150821179</v>
      </c>
      <c r="I662" s="1" t="s">
        <v>25</v>
      </c>
      <c r="J662" s="1" t="n">
        <v>19.7269</v>
      </c>
      <c r="K662" s="1" t="n">
        <v>2.08109</v>
      </c>
      <c r="L662" s="1" t="n">
        <v>0.952663</v>
      </c>
      <c r="M662" s="1" t="n">
        <v>0</v>
      </c>
      <c r="N662" s="1" t="n">
        <v>0</v>
      </c>
      <c r="O662" s="1" t="n">
        <v>0</v>
      </c>
      <c r="P662" s="1" t="s">
        <v>23</v>
      </c>
    </row>
    <row r="663" customFormat="false" ht="13.5" hidden="false" customHeight="false" outlineLevel="0" collapsed="false">
      <c r="A663" s="1" t="s">
        <v>1263</v>
      </c>
      <c r="B663" s="1" t="n">
        <v>38.5103648905722</v>
      </c>
      <c r="C663" s="1" t="n">
        <v>67.2043319415752</v>
      </c>
      <c r="D663" s="1" t="n">
        <v>9.81639783956922</v>
      </c>
      <c r="E663" s="1" t="n">
        <v>0.146067932765156</v>
      </c>
      <c r="F663" s="1" t="n">
        <v>-2.77528860612683</v>
      </c>
      <c r="G663" s="3" t="n">
        <v>3.28787953530196E-008</v>
      </c>
      <c r="H663" s="3" t="n">
        <v>1.97862352372679E-005</v>
      </c>
      <c r="I663" s="1" t="s">
        <v>25</v>
      </c>
      <c r="J663" s="1" t="n">
        <v>2.39446</v>
      </c>
      <c r="K663" s="1" t="n">
        <v>1.58601</v>
      </c>
      <c r="L663" s="1" t="n">
        <v>1.84092</v>
      </c>
      <c r="M663" s="1" t="n">
        <v>0.467441</v>
      </c>
      <c r="N663" s="1" t="n">
        <v>0.395578</v>
      </c>
      <c r="O663" s="1" t="n">
        <v>0.0447324</v>
      </c>
      <c r="P663" s="1" t="s">
        <v>23</v>
      </c>
    </row>
    <row r="664" customFormat="false" ht="13.5" hidden="false" customHeight="false" outlineLevel="0" collapsed="false">
      <c r="A664" s="1" t="s">
        <v>1264</v>
      </c>
      <c r="B664" s="1" t="n">
        <v>3.70754447944314</v>
      </c>
      <c r="C664" s="1" t="n">
        <v>7.08382392776479</v>
      </c>
      <c r="D664" s="1" t="n">
        <v>0.331265031121477</v>
      </c>
      <c r="E664" s="1" t="n">
        <v>0.046763589058601</v>
      </c>
      <c r="F664" s="1" t="n">
        <v>-4.41847053025717</v>
      </c>
      <c r="G664" s="1" t="n">
        <v>0.0332271065343393</v>
      </c>
      <c r="H664" s="1" t="n">
        <v>0.655179941847064</v>
      </c>
      <c r="I664" s="1" t="s">
        <v>25</v>
      </c>
      <c r="J664" s="1" t="n">
        <v>0.905724</v>
      </c>
      <c r="K664" s="1" t="n">
        <v>0.514459</v>
      </c>
      <c r="L664" s="1" t="n">
        <v>0.69196</v>
      </c>
      <c r="M664" s="1" t="n">
        <v>0</v>
      </c>
      <c r="N664" s="1" t="n">
        <v>0</v>
      </c>
      <c r="O664" s="1" t="n">
        <v>0.100688</v>
      </c>
      <c r="P664" s="1" t="s">
        <v>23</v>
      </c>
    </row>
    <row r="665" customFormat="false" ht="13.5" hidden="false" customHeight="false" outlineLevel="0" collapsed="false">
      <c r="A665" s="1" t="s">
        <v>1265</v>
      </c>
      <c r="B665" s="1" t="n">
        <v>17.1321314005898</v>
      </c>
      <c r="C665" s="1" t="n">
        <v>31.8862049892932</v>
      </c>
      <c r="D665" s="1" t="n">
        <v>2.37805781188646</v>
      </c>
      <c r="E665" s="1" t="n">
        <v>0.0745795184056856</v>
      </c>
      <c r="F665" s="1" t="n">
        <v>-3.74507670877972</v>
      </c>
      <c r="G665" s="1" t="n">
        <v>0.00563246170183617</v>
      </c>
      <c r="H665" s="1" t="n">
        <v>0.25937851133442</v>
      </c>
      <c r="I665" s="1" t="s">
        <v>25</v>
      </c>
      <c r="J665" s="1" t="n">
        <v>5.01707</v>
      </c>
      <c r="K665" s="1" t="n">
        <v>5.5328</v>
      </c>
      <c r="L665" s="1" t="n">
        <v>0.665157</v>
      </c>
      <c r="M665" s="1" t="n">
        <v>0.483925</v>
      </c>
      <c r="N665" s="1" t="n">
        <v>0.114568</v>
      </c>
      <c r="O665" s="1" t="n">
        <v>0.116442</v>
      </c>
      <c r="P665" s="1" t="s">
        <v>23</v>
      </c>
      <c r="Q665" s="1" t="s">
        <v>1266</v>
      </c>
    </row>
    <row r="666" customFormat="false" ht="13.5" hidden="false" customHeight="false" outlineLevel="0" collapsed="false">
      <c r="A666" s="1" t="s">
        <v>1267</v>
      </c>
      <c r="B666" s="1" t="n">
        <v>56.7724534968751</v>
      </c>
      <c r="C666" s="1" t="n">
        <v>79.5096670938439</v>
      </c>
      <c r="D666" s="1" t="n">
        <v>34.0352398999063</v>
      </c>
      <c r="E666" s="1" t="n">
        <v>0.428064173124196</v>
      </c>
      <c r="F666" s="1" t="n">
        <v>-1.22410100081242</v>
      </c>
      <c r="G666" s="1" t="n">
        <v>0.00138944024461875</v>
      </c>
      <c r="H666" s="1" t="n">
        <v>0.099377441047358</v>
      </c>
      <c r="I666" s="1" t="s">
        <v>25</v>
      </c>
      <c r="J666" s="1" t="n">
        <v>1.76049</v>
      </c>
      <c r="K666" s="1" t="n">
        <v>1.04304</v>
      </c>
      <c r="L666" s="1" t="n">
        <v>1.37758</v>
      </c>
      <c r="M666" s="1" t="n">
        <v>0.620438</v>
      </c>
      <c r="N666" s="1" t="n">
        <v>0.409831</v>
      </c>
      <c r="O666" s="1" t="n">
        <v>0.535424</v>
      </c>
      <c r="P666" s="1" t="s">
        <v>23</v>
      </c>
      <c r="Q666" s="1" t="s">
        <v>1268</v>
      </c>
    </row>
    <row r="667" customFormat="false" ht="13.5" hidden="false" customHeight="false" outlineLevel="0" collapsed="false">
      <c r="A667" s="1" t="s">
        <v>1269</v>
      </c>
      <c r="B667" s="1" t="n">
        <v>10.8041245006774</v>
      </c>
      <c r="C667" s="1" t="n">
        <v>21.6082490013547</v>
      </c>
      <c r="D667" s="1" t="n">
        <v>0</v>
      </c>
      <c r="E667" s="1" t="n">
        <v>0</v>
      </c>
      <c r="F667" s="1" t="e">
        <f aca="false">-#NAME?</f>
        <v>#NAME?</v>
      </c>
      <c r="G667" s="3" t="n">
        <v>6.68712464963745E-007</v>
      </c>
      <c r="H667" s="1" t="n">
        <v>0.000247628540050042</v>
      </c>
      <c r="I667" s="1" t="s">
        <v>25</v>
      </c>
      <c r="J667" s="1" t="n">
        <v>0.896553</v>
      </c>
      <c r="K667" s="1" t="n">
        <v>0.520711</v>
      </c>
      <c r="L667" s="1" t="n">
        <v>0.368216</v>
      </c>
      <c r="M667" s="1" t="n">
        <v>0</v>
      </c>
      <c r="N667" s="1" t="n">
        <v>0</v>
      </c>
      <c r="O667" s="1" t="n">
        <v>0</v>
      </c>
      <c r="P667" s="1" t="s">
        <v>23</v>
      </c>
      <c r="Q667" s="1" t="s">
        <v>1270</v>
      </c>
    </row>
    <row r="668" customFormat="false" ht="13.5" hidden="false" customHeight="false" outlineLevel="0" collapsed="false">
      <c r="A668" s="1" t="s">
        <v>1271</v>
      </c>
      <c r="B668" s="1" t="n">
        <v>15.8813852241338</v>
      </c>
      <c r="C668" s="1" t="n">
        <v>6.66973639183962</v>
      </c>
      <c r="D668" s="1" t="n">
        <v>25.093034056428</v>
      </c>
      <c r="E668" s="1" t="n">
        <v>3.76222275997732</v>
      </c>
      <c r="F668" s="1" t="n">
        <v>1.91158527289092</v>
      </c>
      <c r="G668" s="1" t="n">
        <v>0.0218408914864464</v>
      </c>
      <c r="H668" s="1" t="n">
        <v>0.533452157060981</v>
      </c>
      <c r="I668" s="1" t="s">
        <v>22</v>
      </c>
      <c r="J668" s="1" t="n">
        <v>1.49282</v>
      </c>
      <c r="K668" s="1" t="n">
        <v>0.84167</v>
      </c>
      <c r="L668" s="1" t="n">
        <v>0.761807</v>
      </c>
      <c r="M668" s="1" t="n">
        <v>4.7007</v>
      </c>
      <c r="N668" s="1" t="n">
        <v>5.099</v>
      </c>
      <c r="O668" s="1" t="n">
        <v>1.49169</v>
      </c>
      <c r="P668" s="1" t="s">
        <v>23</v>
      </c>
      <c r="Q668" s="1" t="s">
        <v>1272</v>
      </c>
    </row>
    <row r="669" customFormat="false" ht="13.5" hidden="false" customHeight="false" outlineLevel="0" collapsed="false">
      <c r="A669" s="1" t="s">
        <v>1273</v>
      </c>
      <c r="B669" s="1" t="n">
        <v>43.098536518477</v>
      </c>
      <c r="C669" s="1" t="n">
        <v>57.867356891545</v>
      </c>
      <c r="D669" s="1" t="n">
        <v>28.329716145409</v>
      </c>
      <c r="E669" s="1" t="n">
        <v>0.489562987964087</v>
      </c>
      <c r="F669" s="1" t="n">
        <v>-1.03043360364414</v>
      </c>
      <c r="G669" s="1" t="n">
        <v>0.015886715340452</v>
      </c>
      <c r="H669" s="1" t="n">
        <v>0.455522714202552</v>
      </c>
      <c r="I669" s="1" t="s">
        <v>25</v>
      </c>
      <c r="J669" s="1" t="n">
        <v>2.27484</v>
      </c>
      <c r="K669" s="1" t="n">
        <v>1.26416</v>
      </c>
      <c r="L669" s="1" t="n">
        <v>1.07406</v>
      </c>
      <c r="M669" s="1" t="n">
        <v>0.561041</v>
      </c>
      <c r="N669" s="1" t="n">
        <v>1.0126</v>
      </c>
      <c r="O669" s="1" t="n">
        <v>0.769715</v>
      </c>
      <c r="P669" s="1" t="s">
        <v>23</v>
      </c>
      <c r="Q669" s="1" t="s">
        <v>1274</v>
      </c>
      <c r="R669" s="1" t="s">
        <v>1275</v>
      </c>
      <c r="S669" s="1" t="s">
        <v>1276</v>
      </c>
      <c r="T669" s="1" t="s">
        <v>1277</v>
      </c>
      <c r="U669" s="1" t="s">
        <v>1278</v>
      </c>
    </row>
    <row r="670" customFormat="false" ht="13.5" hidden="false" customHeight="false" outlineLevel="0" collapsed="false">
      <c r="A670" s="1" t="s">
        <v>1279</v>
      </c>
      <c r="B670" s="1" t="n">
        <v>25.6953865496668</v>
      </c>
      <c r="C670" s="1" t="n">
        <v>49.7034495110251</v>
      </c>
      <c r="D670" s="1" t="n">
        <v>1.68732358830858</v>
      </c>
      <c r="E670" s="1" t="n">
        <v>0.0339478165984095</v>
      </c>
      <c r="F670" s="1" t="n">
        <v>-4.88053740128241</v>
      </c>
      <c r="G670" s="1" t="n">
        <v>0.00625724198212257</v>
      </c>
      <c r="H670" s="1" t="n">
        <v>0.275210763730943</v>
      </c>
      <c r="I670" s="1" t="s">
        <v>25</v>
      </c>
      <c r="J670" s="1" t="n">
        <v>3.48957</v>
      </c>
      <c r="K670" s="1" t="n">
        <v>0.126845</v>
      </c>
      <c r="L670" s="1" t="n">
        <v>3.79822</v>
      </c>
      <c r="M670" s="1" t="n">
        <v>0.193833</v>
      </c>
      <c r="N670" s="1" t="n">
        <v>0</v>
      </c>
      <c r="O670" s="1" t="n">
        <v>0.123404</v>
      </c>
      <c r="P670" s="1" t="s">
        <v>23</v>
      </c>
      <c r="Q670" s="1" t="s">
        <v>1280</v>
      </c>
      <c r="R670" s="1" t="s">
        <v>1281</v>
      </c>
      <c r="S670" s="1" t="s">
        <v>1282</v>
      </c>
      <c r="T670" s="1" t="s">
        <v>327</v>
      </c>
      <c r="U670" s="1" t="s">
        <v>328</v>
      </c>
    </row>
    <row r="671" customFormat="false" ht="13.5" hidden="false" customHeight="false" outlineLevel="0" collapsed="false">
      <c r="A671" s="1" t="s">
        <v>1283</v>
      </c>
      <c r="B671" s="1" t="n">
        <v>5.97386175605614</v>
      </c>
      <c r="C671" s="1" t="n">
        <v>10.9313128001455</v>
      </c>
      <c r="D671" s="1" t="n">
        <v>1.01641071196679</v>
      </c>
      <c r="E671" s="1" t="n">
        <v>0.0929815778351216</v>
      </c>
      <c r="F671" s="1" t="n">
        <v>-3.42691128214122</v>
      </c>
      <c r="G671" s="1" t="n">
        <v>0.0158780665197695</v>
      </c>
      <c r="H671" s="1" t="n">
        <v>0.455522714202552</v>
      </c>
      <c r="I671" s="1" t="s">
        <v>25</v>
      </c>
      <c r="J671" s="1" t="n">
        <v>2.24107</v>
      </c>
      <c r="K671" s="1" t="n">
        <v>0.721215</v>
      </c>
      <c r="L671" s="1" t="n">
        <v>3.34476</v>
      </c>
      <c r="M671" s="1" t="n">
        <v>0</v>
      </c>
      <c r="N671" s="1" t="n">
        <v>0.641271</v>
      </c>
      <c r="O671" s="1" t="n">
        <v>0</v>
      </c>
      <c r="P671" s="1" t="s">
        <v>23</v>
      </c>
    </row>
    <row r="672" customFormat="false" ht="13.5" hidden="false" customHeight="false" outlineLevel="0" collapsed="false">
      <c r="A672" s="1" t="s">
        <v>1284</v>
      </c>
      <c r="B672" s="1" t="n">
        <v>501.056748198004</v>
      </c>
      <c r="C672" s="1" t="n">
        <v>732.614029172305</v>
      </c>
      <c r="D672" s="1" t="n">
        <v>269.499467223702</v>
      </c>
      <c r="E672" s="1" t="n">
        <v>0.367860096165751</v>
      </c>
      <c r="F672" s="1" t="n">
        <v>-1.44277090725842</v>
      </c>
      <c r="G672" s="1" t="n">
        <v>0.000397712668266167</v>
      </c>
      <c r="H672" s="1" t="n">
        <v>0.0416944527430271</v>
      </c>
      <c r="I672" s="1" t="s">
        <v>25</v>
      </c>
      <c r="J672" s="1" t="n">
        <v>90.179</v>
      </c>
      <c r="K672" s="1" t="n">
        <v>121.23</v>
      </c>
      <c r="L672" s="1" t="n">
        <v>99.6611</v>
      </c>
      <c r="M672" s="1" t="n">
        <v>51.3947</v>
      </c>
      <c r="N672" s="1" t="n">
        <v>35.5952</v>
      </c>
      <c r="O672" s="1" t="n">
        <v>22.3889</v>
      </c>
      <c r="P672" s="1" t="s">
        <v>23</v>
      </c>
      <c r="Q672" s="1" t="s">
        <v>1285</v>
      </c>
      <c r="T672" s="1" t="s">
        <v>1286</v>
      </c>
      <c r="U672" s="1" t="s">
        <v>1287</v>
      </c>
    </row>
    <row r="673" customFormat="false" ht="13.5" hidden="false" customHeight="false" outlineLevel="0" collapsed="false">
      <c r="A673" s="1" t="s">
        <v>1288</v>
      </c>
      <c r="B673" s="1" t="n">
        <v>30.5599194801424</v>
      </c>
      <c r="C673" s="1" t="n">
        <v>49.9708424566955</v>
      </c>
      <c r="D673" s="1" t="n">
        <v>11.1489965035892</v>
      </c>
      <c r="E673" s="1" t="n">
        <v>0.223110036883027</v>
      </c>
      <c r="F673" s="1" t="n">
        <v>-2.16417267841127</v>
      </c>
      <c r="G673" s="1" t="n">
        <v>0.000150918878930626</v>
      </c>
      <c r="H673" s="1" t="n">
        <v>0.0197996945221042</v>
      </c>
      <c r="I673" s="1" t="s">
        <v>25</v>
      </c>
      <c r="J673" s="1" t="n">
        <v>2.64233</v>
      </c>
      <c r="K673" s="1" t="n">
        <v>2.80181</v>
      </c>
      <c r="L673" s="1" t="n">
        <v>1.35242</v>
      </c>
      <c r="M673" s="1" t="n">
        <v>0.50241</v>
      </c>
      <c r="N673" s="1" t="n">
        <v>0.479476</v>
      </c>
      <c r="O673" s="1" t="n">
        <v>0.39036</v>
      </c>
      <c r="P673" s="1" t="s">
        <v>23</v>
      </c>
      <c r="Q673" s="1" t="s">
        <v>1289</v>
      </c>
    </row>
    <row r="674" customFormat="false" ht="13.5" hidden="false" customHeight="false" outlineLevel="0" collapsed="false">
      <c r="A674" s="1" t="s">
        <v>1290</v>
      </c>
      <c r="B674" s="1" t="n">
        <v>50.4187701460828</v>
      </c>
      <c r="C674" s="1" t="n">
        <v>67.3978278732598</v>
      </c>
      <c r="D674" s="1" t="n">
        <v>33.4397124189057</v>
      </c>
      <c r="E674" s="1" t="n">
        <v>0.496154156210915</v>
      </c>
      <c r="F674" s="1" t="n">
        <v>-1.01113965603473</v>
      </c>
      <c r="G674" s="1" t="n">
        <v>0.0120251715207359</v>
      </c>
      <c r="H674" s="1" t="n">
        <v>0.396366004312203</v>
      </c>
      <c r="I674" s="1" t="s">
        <v>25</v>
      </c>
      <c r="J674" s="1" t="n">
        <v>4.65846</v>
      </c>
      <c r="K674" s="1" t="n">
        <v>5.37656</v>
      </c>
      <c r="L674" s="1" t="n">
        <v>3.85301</v>
      </c>
      <c r="M674" s="1" t="n">
        <v>2.84149</v>
      </c>
      <c r="N674" s="1" t="n">
        <v>2.08275</v>
      </c>
      <c r="O674" s="1" t="n">
        <v>1.56875</v>
      </c>
      <c r="P674" s="1" t="s">
        <v>23</v>
      </c>
      <c r="Q674" s="1" t="s">
        <v>1291</v>
      </c>
    </row>
    <row r="675" customFormat="false" ht="13.5" hidden="false" customHeight="false" outlineLevel="0" collapsed="false">
      <c r="A675" s="1" t="s">
        <v>1292</v>
      </c>
      <c r="B675" s="1" t="n">
        <v>49.127529335491</v>
      </c>
      <c r="C675" s="1" t="n">
        <v>71.2691182750581</v>
      </c>
      <c r="D675" s="1" t="n">
        <v>26.9859403959238</v>
      </c>
      <c r="E675" s="1" t="n">
        <v>0.378648439170715</v>
      </c>
      <c r="F675" s="1" t="n">
        <v>-1.40106911310817</v>
      </c>
      <c r="G675" s="1" t="n">
        <v>0.0107129192565544</v>
      </c>
      <c r="H675" s="1" t="n">
        <v>0.379564680881532</v>
      </c>
      <c r="I675" s="1" t="s">
        <v>25</v>
      </c>
      <c r="J675" s="1" t="n">
        <v>15.2332</v>
      </c>
      <c r="K675" s="1" t="n">
        <v>5.50302</v>
      </c>
      <c r="L675" s="1" t="n">
        <v>13.4668</v>
      </c>
      <c r="M675" s="1" t="n">
        <v>2.86354</v>
      </c>
      <c r="N675" s="1" t="n">
        <v>6.61382</v>
      </c>
      <c r="O675" s="1" t="n">
        <v>3.4231</v>
      </c>
      <c r="P675" s="1" t="s">
        <v>23</v>
      </c>
      <c r="Q675" s="1" t="s">
        <v>1293</v>
      </c>
    </row>
    <row r="676" customFormat="false" ht="13.5" hidden="false" customHeight="false" outlineLevel="0" collapsed="false">
      <c r="A676" s="1" t="s">
        <v>1294</v>
      </c>
      <c r="B676" s="1" t="n">
        <v>67.7551762165738</v>
      </c>
      <c r="C676" s="1" t="n">
        <v>90.7389378257399</v>
      </c>
      <c r="D676" s="1" t="n">
        <v>44.7714146074078</v>
      </c>
      <c r="E676" s="1" t="n">
        <v>0.493409066495679</v>
      </c>
      <c r="F676" s="1" t="n">
        <v>-1.01914386918006</v>
      </c>
      <c r="G676" s="1" t="n">
        <v>0.00345643515148375</v>
      </c>
      <c r="H676" s="1" t="n">
        <v>0.187161072271027</v>
      </c>
      <c r="I676" s="1" t="s">
        <v>25</v>
      </c>
      <c r="J676" s="1" t="n">
        <v>8.33822</v>
      </c>
      <c r="K676" s="1" t="n">
        <v>5.38025</v>
      </c>
      <c r="L676" s="1" t="n">
        <v>5.23268</v>
      </c>
      <c r="M676" s="1" t="n">
        <v>2.2828</v>
      </c>
      <c r="N676" s="1" t="n">
        <v>2.76286</v>
      </c>
      <c r="O676" s="1" t="n">
        <v>2.96584</v>
      </c>
      <c r="P676" s="1" t="s">
        <v>23</v>
      </c>
      <c r="Q676" s="1" t="s">
        <v>1295</v>
      </c>
      <c r="T676" s="1" t="s">
        <v>1296</v>
      </c>
      <c r="U676" s="1" t="s">
        <v>1297</v>
      </c>
    </row>
    <row r="677" customFormat="false" ht="13.5" hidden="false" customHeight="false" outlineLevel="0" collapsed="false">
      <c r="A677" s="1" t="s">
        <v>1298</v>
      </c>
      <c r="B677" s="1" t="n">
        <v>340.542154560839</v>
      </c>
      <c r="C677" s="1" t="n">
        <v>173.009145846684</v>
      </c>
      <c r="D677" s="1" t="n">
        <v>508.075163274995</v>
      </c>
      <c r="E677" s="1" t="n">
        <v>2.93669540294267</v>
      </c>
      <c r="F677" s="1" t="n">
        <v>1.55419363561411</v>
      </c>
      <c r="G677" s="1" t="n">
        <v>0.0044647919429033</v>
      </c>
      <c r="H677" s="1" t="n">
        <v>0.220920599605856</v>
      </c>
      <c r="I677" s="1" t="s">
        <v>22</v>
      </c>
      <c r="J677" s="1" t="n">
        <v>19.7732</v>
      </c>
      <c r="K677" s="1" t="n">
        <v>10.4696</v>
      </c>
      <c r="L677" s="1" t="n">
        <v>20.5482</v>
      </c>
      <c r="M677" s="1" t="n">
        <v>48.9485</v>
      </c>
      <c r="N677" s="1" t="n">
        <v>28.8981</v>
      </c>
      <c r="O677" s="1" t="n">
        <v>30.6881</v>
      </c>
      <c r="P677" s="1" t="s">
        <v>23</v>
      </c>
    </row>
    <row r="678" customFormat="false" ht="13.5" hidden="false" customHeight="false" outlineLevel="0" collapsed="false">
      <c r="A678" s="1" t="s">
        <v>1299</v>
      </c>
      <c r="B678" s="1" t="n">
        <v>9.05361656798169</v>
      </c>
      <c r="C678" s="1" t="n">
        <v>18.1072331359634</v>
      </c>
      <c r="D678" s="1" t="n">
        <v>0</v>
      </c>
      <c r="E678" s="1" t="n">
        <v>0</v>
      </c>
      <c r="F678" s="1" t="e">
        <f aca="false">-#NAME?</f>
        <v>#NAME?</v>
      </c>
      <c r="G678" s="1" t="n">
        <v>0.00837958164521328</v>
      </c>
      <c r="H678" s="1" t="n">
        <v>0.327972749676704</v>
      </c>
      <c r="I678" s="1" t="s">
        <v>25</v>
      </c>
      <c r="J678" s="1" t="n">
        <v>0.997037</v>
      </c>
      <c r="K678" s="1" t="n">
        <v>1.78838</v>
      </c>
      <c r="L678" s="1" t="n">
        <v>0</v>
      </c>
      <c r="M678" s="1" t="n">
        <v>0</v>
      </c>
      <c r="N678" s="1" t="n">
        <v>0</v>
      </c>
      <c r="O678" s="1" t="n">
        <v>0</v>
      </c>
      <c r="P678" s="1" t="s">
        <v>23</v>
      </c>
    </row>
    <row r="679" customFormat="false" ht="13.5" hidden="false" customHeight="false" outlineLevel="0" collapsed="false">
      <c r="A679" s="1" t="s">
        <v>1300</v>
      </c>
      <c r="B679" s="1" t="n">
        <v>3.08055691240411</v>
      </c>
      <c r="C679" s="1" t="n">
        <v>6.16111382480823</v>
      </c>
      <c r="D679" s="1" t="n">
        <v>0</v>
      </c>
      <c r="E679" s="1" t="n">
        <v>0</v>
      </c>
      <c r="F679" s="1" t="e">
        <f aca="false">-#NAME?</f>
        <v>#NAME?</v>
      </c>
      <c r="G679" s="1" t="n">
        <v>0.0226913787950188</v>
      </c>
      <c r="H679" s="1" t="n">
        <v>0.542678505994621</v>
      </c>
      <c r="I679" s="1" t="s">
        <v>25</v>
      </c>
      <c r="J679" s="1" t="n">
        <v>0.672655</v>
      </c>
      <c r="K679" s="1" t="n">
        <v>0.858701</v>
      </c>
      <c r="L679" s="1" t="n">
        <v>0.574566</v>
      </c>
      <c r="M679" s="1" t="n">
        <v>0</v>
      </c>
      <c r="N679" s="1" t="n">
        <v>0</v>
      </c>
      <c r="O679" s="1" t="n">
        <v>0</v>
      </c>
      <c r="P679" s="1" t="s">
        <v>23</v>
      </c>
      <c r="Q679" s="1" t="s">
        <v>1301</v>
      </c>
    </row>
    <row r="680" customFormat="false" ht="13.5" hidden="false" customHeight="false" outlineLevel="0" collapsed="false">
      <c r="A680" s="1" t="s">
        <v>1302</v>
      </c>
      <c r="B680" s="1" t="n">
        <v>3.46411757008001</v>
      </c>
      <c r="C680" s="1" t="n">
        <v>6.58663729813814</v>
      </c>
      <c r="D680" s="1" t="n">
        <v>0.341597842021876</v>
      </c>
      <c r="E680" s="1" t="n">
        <v>0.0518622517924945</v>
      </c>
      <c r="F680" s="1" t="n">
        <v>-4.26917134225421</v>
      </c>
      <c r="G680" s="1" t="n">
        <v>0.0420091543515933</v>
      </c>
      <c r="H680" s="1" t="n">
        <v>0.725724736462175</v>
      </c>
      <c r="I680" s="1" t="s">
        <v>25</v>
      </c>
      <c r="J680" s="1" t="n">
        <v>0</v>
      </c>
      <c r="K680" s="1" t="n">
        <v>0</v>
      </c>
      <c r="L680" s="1" t="n">
        <v>0</v>
      </c>
      <c r="M680" s="1" t="n">
        <v>0</v>
      </c>
      <c r="N680" s="1" t="n">
        <v>0</v>
      </c>
      <c r="O680" s="1" t="n">
        <v>0</v>
      </c>
      <c r="P680" s="1" t="s">
        <v>23</v>
      </c>
    </row>
    <row r="681" customFormat="false" ht="13.5" hidden="false" customHeight="false" outlineLevel="0" collapsed="false">
      <c r="A681" s="1" t="s">
        <v>1303</v>
      </c>
      <c r="B681" s="1" t="n">
        <v>25.7172263107867</v>
      </c>
      <c r="C681" s="1" t="n">
        <v>50.7512569375296</v>
      </c>
      <c r="D681" s="1" t="n">
        <v>0.683195684043753</v>
      </c>
      <c r="E681" s="1" t="n">
        <v>0.0134616505140889</v>
      </c>
      <c r="F681" s="1" t="n">
        <v>-6.21500088216617</v>
      </c>
      <c r="G681" s="3" t="n">
        <v>1.40997239468948E-006</v>
      </c>
      <c r="H681" s="1" t="n">
        <v>0.000443445975475009</v>
      </c>
      <c r="I681" s="1" t="s">
        <v>25</v>
      </c>
      <c r="J681" s="1" t="n">
        <v>20.2968</v>
      </c>
      <c r="K681" s="1" t="n">
        <v>11.4199</v>
      </c>
      <c r="L681" s="1" t="n">
        <v>6.65753</v>
      </c>
      <c r="M681" s="1" t="n">
        <v>0.762084</v>
      </c>
      <c r="N681" s="1" t="n">
        <v>0</v>
      </c>
      <c r="O681" s="1" t="n">
        <v>0</v>
      </c>
      <c r="P681" s="1" t="s">
        <v>23</v>
      </c>
      <c r="Q681" s="1" t="s">
        <v>1304</v>
      </c>
      <c r="R681" s="1" t="s">
        <v>1305</v>
      </c>
      <c r="S681" s="1" t="s">
        <v>1306</v>
      </c>
    </row>
    <row r="682" customFormat="false" ht="13.5" hidden="false" customHeight="false" outlineLevel="0" collapsed="false">
      <c r="A682" s="1" t="s">
        <v>1307</v>
      </c>
      <c r="B682" s="1" t="n">
        <v>48.5012571200941</v>
      </c>
      <c r="C682" s="1" t="n">
        <v>70.9600720530358</v>
      </c>
      <c r="D682" s="1" t="n">
        <v>26.0424421871525</v>
      </c>
      <c r="E682" s="1" t="n">
        <v>0.36700134926143</v>
      </c>
      <c r="F682" s="1" t="n">
        <v>-1.44614272781561</v>
      </c>
      <c r="G682" s="1" t="n">
        <v>0.00042263190746224</v>
      </c>
      <c r="H682" s="1" t="n">
        <v>0.0437081349703854</v>
      </c>
      <c r="I682" s="1" t="s">
        <v>25</v>
      </c>
      <c r="J682" s="1" t="n">
        <v>5.21974</v>
      </c>
      <c r="K682" s="1" t="n">
        <v>4.7473</v>
      </c>
      <c r="L682" s="1" t="n">
        <v>3.47942</v>
      </c>
      <c r="M682" s="1" t="n">
        <v>1.79503</v>
      </c>
      <c r="N682" s="1" t="n">
        <v>1.22078</v>
      </c>
      <c r="O682" s="1" t="n">
        <v>0.969427</v>
      </c>
      <c r="P682" s="1" t="s">
        <v>23</v>
      </c>
      <c r="Q682" s="1" t="s">
        <v>1308</v>
      </c>
      <c r="R682" s="1" t="s">
        <v>1309</v>
      </c>
      <c r="S682" s="1" t="s">
        <v>1310</v>
      </c>
    </row>
    <row r="683" customFormat="false" ht="13.5" hidden="false" customHeight="false" outlineLevel="0" collapsed="false">
      <c r="A683" s="1" t="s">
        <v>1311</v>
      </c>
      <c r="B683" s="1" t="n">
        <v>5.89212440189949</v>
      </c>
      <c r="C683" s="1" t="n">
        <v>10.7801208995341</v>
      </c>
      <c r="D683" s="1" t="n">
        <v>1.00412790426483</v>
      </c>
      <c r="E683" s="1" t="n">
        <v>0.093146256301098</v>
      </c>
      <c r="F683" s="1" t="n">
        <v>-3.42435840369291</v>
      </c>
      <c r="G683" s="1" t="n">
        <v>0.0465050324437267</v>
      </c>
      <c r="H683" s="1" t="n">
        <v>0.753499675282655</v>
      </c>
      <c r="I683" s="1" t="s">
        <v>25</v>
      </c>
      <c r="J683" s="1" t="n">
        <v>0.677023</v>
      </c>
      <c r="K683" s="1" t="n">
        <v>0.125297</v>
      </c>
      <c r="L683" s="1" t="n">
        <v>1.27406</v>
      </c>
      <c r="M683" s="1" t="n">
        <v>0.0642113</v>
      </c>
      <c r="N683" s="1" t="n">
        <v>0</v>
      </c>
      <c r="O683" s="1" t="n">
        <v>0.12287</v>
      </c>
      <c r="P683" s="1" t="s">
        <v>23</v>
      </c>
    </row>
    <row r="684" customFormat="false" ht="13.5" hidden="false" customHeight="false" outlineLevel="0" collapsed="false">
      <c r="A684" s="1" t="s">
        <v>1312</v>
      </c>
      <c r="B684" s="1" t="n">
        <v>180.450505886329</v>
      </c>
      <c r="C684" s="1" t="n">
        <v>270.662382686877</v>
      </c>
      <c r="D684" s="1" t="n">
        <v>90.2386290857817</v>
      </c>
      <c r="E684" s="1" t="n">
        <v>0.333399226704425</v>
      </c>
      <c r="F684" s="1" t="n">
        <v>-1.58467733678674</v>
      </c>
      <c r="G684" s="3" t="n">
        <v>8.77667837936491E-005</v>
      </c>
      <c r="H684" s="1" t="n">
        <v>0.0125939849319899</v>
      </c>
      <c r="I684" s="1" t="s">
        <v>25</v>
      </c>
      <c r="J684" s="1" t="n">
        <v>1.1413</v>
      </c>
      <c r="K684" s="1" t="n">
        <v>0.868408</v>
      </c>
      <c r="L684" s="1" t="n">
        <v>0.328279</v>
      </c>
      <c r="M684" s="1" t="n">
        <v>0</v>
      </c>
      <c r="N684" s="1" t="n">
        <v>0</v>
      </c>
      <c r="O684" s="1" t="n">
        <v>0</v>
      </c>
      <c r="P684" s="1" t="s">
        <v>23</v>
      </c>
      <c r="Q684" s="1" t="s">
        <v>1313</v>
      </c>
      <c r="T684" s="1" t="s">
        <v>1314</v>
      </c>
      <c r="U684" s="1" t="s">
        <v>1315</v>
      </c>
    </row>
    <row r="685" customFormat="false" ht="13.5" hidden="false" customHeight="false" outlineLevel="0" collapsed="false">
      <c r="A685" s="1" t="s">
        <v>1316</v>
      </c>
      <c r="B685" s="1" t="n">
        <v>73.7282740805959</v>
      </c>
      <c r="C685" s="1" t="n">
        <v>102.879539219506</v>
      </c>
      <c r="D685" s="1" t="n">
        <v>44.5770089416856</v>
      </c>
      <c r="E685" s="1" t="n">
        <v>0.433293240617798</v>
      </c>
      <c r="F685" s="1" t="n">
        <v>-1.20658436417014</v>
      </c>
      <c r="G685" s="1" t="n">
        <v>0.0177120619761045</v>
      </c>
      <c r="H685" s="1" t="n">
        <v>0.485263998698549</v>
      </c>
      <c r="I685" s="1" t="s">
        <v>25</v>
      </c>
      <c r="J685" s="1" t="n">
        <v>4.84663</v>
      </c>
      <c r="K685" s="1" t="n">
        <v>8.57735</v>
      </c>
      <c r="L685" s="1" t="n">
        <v>5.05268</v>
      </c>
      <c r="M685" s="1" t="n">
        <v>3.39027</v>
      </c>
      <c r="N685" s="1" t="n">
        <v>1.51763</v>
      </c>
      <c r="O685" s="1" t="n">
        <v>3.41283</v>
      </c>
      <c r="P685" s="1" t="s">
        <v>23</v>
      </c>
      <c r="Q685" s="1" t="s">
        <v>1317</v>
      </c>
      <c r="T685" s="1" t="s">
        <v>1318</v>
      </c>
      <c r="U685" s="1" t="s">
        <v>1319</v>
      </c>
    </row>
    <row r="686" customFormat="false" ht="13.5" hidden="false" customHeight="false" outlineLevel="0" collapsed="false">
      <c r="A686" s="1" t="s">
        <v>1320</v>
      </c>
      <c r="B686" s="1" t="n">
        <v>66.513777806421</v>
      </c>
      <c r="C686" s="1" t="n">
        <v>101.391071402039</v>
      </c>
      <c r="D686" s="1" t="n">
        <v>31.636484210803</v>
      </c>
      <c r="E686" s="1" t="n">
        <v>0.312024360462245</v>
      </c>
      <c r="F686" s="1" t="n">
        <v>-1.68026942686995</v>
      </c>
      <c r="G686" s="1" t="n">
        <v>0.000922312281572633</v>
      </c>
      <c r="H686" s="1" t="n">
        <v>0.0750899562859081</v>
      </c>
      <c r="I686" s="1" t="s">
        <v>25</v>
      </c>
      <c r="J686" s="1" t="n">
        <v>3.03877</v>
      </c>
      <c r="K686" s="1" t="n">
        <v>4.92163</v>
      </c>
      <c r="L686" s="1" t="n">
        <v>4.13475</v>
      </c>
      <c r="M686" s="1" t="n">
        <v>3.07291</v>
      </c>
      <c r="N686" s="1" t="n">
        <v>0.558908</v>
      </c>
      <c r="O686" s="1" t="n">
        <v>0.231565</v>
      </c>
      <c r="P686" s="1" t="s">
        <v>23</v>
      </c>
      <c r="Q686" s="1" t="s">
        <v>1321</v>
      </c>
    </row>
    <row r="687" customFormat="false" ht="13.5" hidden="false" customHeight="false" outlineLevel="0" collapsed="false">
      <c r="A687" s="1" t="s">
        <v>1322</v>
      </c>
      <c r="B687" s="1" t="n">
        <v>6.89364816167662</v>
      </c>
      <c r="C687" s="1" t="n">
        <v>12.7652970686539</v>
      </c>
      <c r="D687" s="1" t="n">
        <v>1.02199925469935</v>
      </c>
      <c r="E687" s="1" t="n">
        <v>0.0800607497971154</v>
      </c>
      <c r="F687" s="1" t="n">
        <v>-3.6427610626389</v>
      </c>
      <c r="G687" s="1" t="n">
        <v>0.00876068613136129</v>
      </c>
      <c r="H687" s="1" t="n">
        <v>0.335247641164274</v>
      </c>
      <c r="I687" s="1" t="s">
        <v>25</v>
      </c>
      <c r="J687" s="1" t="n">
        <v>1.30642</v>
      </c>
      <c r="K687" s="1" t="n">
        <v>0.725245</v>
      </c>
      <c r="L687" s="1" t="n">
        <v>3.02333</v>
      </c>
      <c r="M687" s="1" t="n">
        <v>0.298944</v>
      </c>
      <c r="N687" s="1" t="n">
        <v>0</v>
      </c>
      <c r="O687" s="1" t="n">
        <v>0</v>
      </c>
      <c r="P687" s="1" t="s">
        <v>23</v>
      </c>
      <c r="Q687" s="1" t="s">
        <v>1323</v>
      </c>
    </row>
    <row r="688" customFormat="false" ht="13.5" hidden="false" customHeight="false" outlineLevel="0" collapsed="false">
      <c r="A688" s="1" t="s">
        <v>1324</v>
      </c>
      <c r="B688" s="1" t="n">
        <v>18.9527152642043</v>
      </c>
      <c r="C688" s="1" t="n">
        <v>36.8965583559759</v>
      </c>
      <c r="D688" s="1" t="n">
        <v>1.00887217243267</v>
      </c>
      <c r="E688" s="1" t="n">
        <v>0.0273432595717771</v>
      </c>
      <c r="F688" s="1" t="n">
        <v>-5.19267095386323</v>
      </c>
      <c r="G688" s="1" t="n">
        <v>0.0130898901742319</v>
      </c>
      <c r="H688" s="1" t="n">
        <v>0.410561186489331</v>
      </c>
      <c r="I688" s="1" t="s">
        <v>25</v>
      </c>
      <c r="J688" s="1" t="n">
        <v>0</v>
      </c>
      <c r="K688" s="1" t="n">
        <v>4.30436</v>
      </c>
      <c r="L688" s="1" t="n">
        <v>6.69086</v>
      </c>
      <c r="M688" s="1" t="n">
        <v>0</v>
      </c>
      <c r="N688" s="1" t="n">
        <v>0.216993</v>
      </c>
      <c r="O688" s="1" t="n">
        <v>0.112497</v>
      </c>
      <c r="P688" s="1" t="s">
        <v>23</v>
      </c>
      <c r="Q688" s="1" t="s">
        <v>1325</v>
      </c>
    </row>
    <row r="689" customFormat="false" ht="13.5" hidden="false" customHeight="false" outlineLevel="0" collapsed="false">
      <c r="A689" s="1" t="s">
        <v>1326</v>
      </c>
      <c r="B689" s="1" t="n">
        <v>17.9148295841777</v>
      </c>
      <c r="C689" s="1" t="n">
        <v>29.7549162373939</v>
      </c>
      <c r="D689" s="1" t="n">
        <v>6.07474293096154</v>
      </c>
      <c r="E689" s="1" t="n">
        <v>0.204159302029129</v>
      </c>
      <c r="F689" s="1" t="n">
        <v>-2.29223279288607</v>
      </c>
      <c r="G689" s="1" t="n">
        <v>0.00119529117453889</v>
      </c>
      <c r="H689" s="1" t="n">
        <v>0.0893898699551736</v>
      </c>
      <c r="I689" s="1" t="s">
        <v>25</v>
      </c>
      <c r="J689" s="1" t="n">
        <v>1.79649</v>
      </c>
      <c r="K689" s="1" t="n">
        <v>2.04709</v>
      </c>
      <c r="L689" s="1" t="n">
        <v>0.99173</v>
      </c>
      <c r="M689" s="1" t="n">
        <v>0.281277</v>
      </c>
      <c r="N689" s="1" t="n">
        <v>0.466022</v>
      </c>
      <c r="O689" s="1" t="n">
        <v>0.202664</v>
      </c>
      <c r="P689" s="1" t="s">
        <v>23</v>
      </c>
      <c r="Q689" s="1" t="s">
        <v>1327</v>
      </c>
      <c r="R689" s="1" t="s">
        <v>1328</v>
      </c>
      <c r="S689" s="1" t="s">
        <v>1329</v>
      </c>
    </row>
    <row r="690" customFormat="false" ht="13.5" hidden="false" customHeight="false" outlineLevel="0" collapsed="false">
      <c r="A690" s="1" t="s">
        <v>1330</v>
      </c>
      <c r="B690" s="1" t="n">
        <v>5.69261299923907</v>
      </c>
      <c r="C690" s="1" t="n">
        <v>1.2261245946502</v>
      </c>
      <c r="D690" s="1" t="n">
        <v>10.1591014038279</v>
      </c>
      <c r="E690" s="1" t="n">
        <v>8.28553757762786</v>
      </c>
      <c r="F690" s="1" t="n">
        <v>3.05059530461843</v>
      </c>
      <c r="G690" s="1" t="n">
        <v>0.0330134394478088</v>
      </c>
      <c r="H690" s="1" t="n">
        <v>0.653409962312277</v>
      </c>
      <c r="I690" s="1" t="s">
        <v>22</v>
      </c>
      <c r="J690" s="1" t="n">
        <v>0.13942</v>
      </c>
      <c r="K690" s="1" t="n">
        <v>0</v>
      </c>
      <c r="L690" s="1" t="n">
        <v>0</v>
      </c>
      <c r="M690" s="1" t="n">
        <v>0.144567</v>
      </c>
      <c r="N690" s="1" t="n">
        <v>0.366236</v>
      </c>
      <c r="O690" s="1" t="n">
        <v>0.139051</v>
      </c>
      <c r="P690" s="1" t="s">
        <v>23</v>
      </c>
      <c r="R690" s="1" t="s">
        <v>1331</v>
      </c>
      <c r="S690" s="1" t="s">
        <v>1332</v>
      </c>
    </row>
    <row r="691" customFormat="false" ht="13.5" hidden="false" customHeight="false" outlineLevel="0" collapsed="false">
      <c r="A691" s="1" t="s">
        <v>1333</v>
      </c>
      <c r="B691" s="1" t="n">
        <v>102.341393089938</v>
      </c>
      <c r="C691" s="1" t="n">
        <v>172.341564133248</v>
      </c>
      <c r="D691" s="1" t="n">
        <v>32.3412220466284</v>
      </c>
      <c r="E691" s="1" t="n">
        <v>0.18765770294172</v>
      </c>
      <c r="F691" s="1" t="n">
        <v>-2.41382458394447</v>
      </c>
      <c r="G691" s="3" t="n">
        <v>1.41489500929486E-005</v>
      </c>
      <c r="H691" s="1" t="n">
        <v>0.00290040843914292</v>
      </c>
      <c r="I691" s="1" t="s">
        <v>25</v>
      </c>
      <c r="J691" s="1" t="n">
        <v>12.4953</v>
      </c>
      <c r="K691" s="1" t="n">
        <v>15.5206</v>
      </c>
      <c r="L691" s="1" t="n">
        <v>6.82175</v>
      </c>
      <c r="M691" s="1" t="n">
        <v>1.68918</v>
      </c>
      <c r="N691" s="1" t="n">
        <v>1.45484</v>
      </c>
      <c r="O691" s="1" t="n">
        <v>2.00872</v>
      </c>
      <c r="P691" s="1" t="s">
        <v>23</v>
      </c>
      <c r="Q691" s="1" t="s">
        <v>1334</v>
      </c>
    </row>
    <row r="692" customFormat="false" ht="13.5" hidden="false" customHeight="false" outlineLevel="0" collapsed="false">
      <c r="A692" s="1" t="s">
        <v>1335</v>
      </c>
      <c r="B692" s="1" t="n">
        <v>50.4927115600733</v>
      </c>
      <c r="C692" s="1" t="n">
        <v>33.0278521526381</v>
      </c>
      <c r="D692" s="1" t="n">
        <v>67.9575709675085</v>
      </c>
      <c r="E692" s="1" t="n">
        <v>2.05758372217009</v>
      </c>
      <c r="F692" s="1" t="n">
        <v>1.04095113446329</v>
      </c>
      <c r="G692" s="1" t="n">
        <v>0.00871211000243366</v>
      </c>
      <c r="H692" s="1" t="n">
        <v>0.335247641164274</v>
      </c>
      <c r="I692" s="1" t="s">
        <v>22</v>
      </c>
      <c r="J692" s="1" t="n">
        <v>2.4121</v>
      </c>
      <c r="K692" s="1" t="n">
        <v>3.5329</v>
      </c>
      <c r="L692" s="1" t="n">
        <v>4.31894</v>
      </c>
      <c r="M692" s="1" t="n">
        <v>7.70105</v>
      </c>
      <c r="N692" s="1" t="n">
        <v>7.22719</v>
      </c>
      <c r="O692" s="1" t="n">
        <v>4.59466</v>
      </c>
      <c r="P692" s="1" t="s">
        <v>23</v>
      </c>
      <c r="Q692" s="1" t="s">
        <v>1336</v>
      </c>
    </row>
    <row r="693" customFormat="false" ht="13.5" hidden="false" customHeight="false" outlineLevel="0" collapsed="false">
      <c r="A693" s="1" t="s">
        <v>1337</v>
      </c>
      <c r="B693" s="1" t="n">
        <v>4.17891803361396</v>
      </c>
      <c r="C693" s="1" t="n">
        <v>0.317012845903045</v>
      </c>
      <c r="D693" s="1" t="n">
        <v>8.04082322132489</v>
      </c>
      <c r="E693" s="1" t="n">
        <v>25.3643450896122</v>
      </c>
      <c r="F693" s="1" t="n">
        <v>4.66473000528086</v>
      </c>
      <c r="G693" s="1" t="n">
        <v>0.0247322550053665</v>
      </c>
      <c r="H693" s="1" t="n">
        <v>0.569041366121658</v>
      </c>
      <c r="I693" s="1" t="s">
        <v>22</v>
      </c>
      <c r="J693" s="1" t="n">
        <v>0</v>
      </c>
      <c r="K693" s="1" t="n">
        <v>1.56711</v>
      </c>
      <c r="L693" s="1" t="n">
        <v>0</v>
      </c>
      <c r="M693" s="1" t="n">
        <v>0</v>
      </c>
      <c r="N693" s="1" t="n">
        <v>14.1593</v>
      </c>
      <c r="O693" s="1" t="n">
        <v>13.8245</v>
      </c>
      <c r="P693" s="1" t="s">
        <v>23</v>
      </c>
    </row>
    <row r="694" customFormat="false" ht="13.5" hidden="false" customHeight="false" outlineLevel="0" collapsed="false">
      <c r="A694" s="1" t="s">
        <v>1338</v>
      </c>
      <c r="B694" s="1" t="n">
        <v>5.79425777774412</v>
      </c>
      <c r="C694" s="1" t="n">
        <v>11.2469177134664</v>
      </c>
      <c r="D694" s="1" t="n">
        <v>0.341597842021876</v>
      </c>
      <c r="E694" s="1" t="n">
        <v>0.0303725741331661</v>
      </c>
      <c r="F694" s="1" t="n">
        <v>-5.04108700495135</v>
      </c>
      <c r="G694" s="1" t="n">
        <v>0.00522474572131924</v>
      </c>
      <c r="H694" s="1" t="n">
        <v>0.247840778958199</v>
      </c>
      <c r="I694" s="1" t="s">
        <v>25</v>
      </c>
      <c r="J694" s="1" t="n">
        <v>0.287376</v>
      </c>
      <c r="K694" s="1" t="n">
        <v>1.90615</v>
      </c>
      <c r="L694" s="1" t="n">
        <v>0.329796</v>
      </c>
      <c r="M694" s="1" t="n">
        <v>0.150598</v>
      </c>
      <c r="N694" s="1" t="n">
        <v>0</v>
      </c>
      <c r="O694" s="1" t="n">
        <v>0</v>
      </c>
      <c r="P694" s="1" t="s">
        <v>23</v>
      </c>
      <c r="Q694" s="1" t="s">
        <v>1339</v>
      </c>
    </row>
    <row r="695" customFormat="false" ht="13.5" hidden="false" customHeight="false" outlineLevel="0" collapsed="false">
      <c r="A695" s="1" t="s">
        <v>1340</v>
      </c>
      <c r="B695" s="1" t="n">
        <v>16.0147247986856</v>
      </c>
      <c r="C695" s="1" t="n">
        <v>23.969910751047</v>
      </c>
      <c r="D695" s="1" t="n">
        <v>8.05953884632412</v>
      </c>
      <c r="E695" s="1" t="n">
        <v>0.336235663537966</v>
      </c>
      <c r="F695" s="1" t="n">
        <v>-1.57245533973444</v>
      </c>
      <c r="G695" s="1" t="n">
        <v>0.0338376171587027</v>
      </c>
      <c r="H695" s="1" t="n">
        <v>0.658929476120996</v>
      </c>
      <c r="I695" s="1" t="s">
        <v>25</v>
      </c>
      <c r="J695" s="1" t="n">
        <v>0.891823</v>
      </c>
      <c r="K695" s="1" t="n">
        <v>0.289331</v>
      </c>
      <c r="L695" s="1" t="n">
        <v>0.654126</v>
      </c>
      <c r="M695" s="1" t="n">
        <v>0.889226</v>
      </c>
      <c r="N695" s="1" t="n">
        <v>0</v>
      </c>
      <c r="O695" s="1" t="n">
        <v>0.270598</v>
      </c>
      <c r="P695" s="1" t="s">
        <v>23</v>
      </c>
      <c r="Q695" s="1" t="s">
        <v>1341</v>
      </c>
      <c r="R695" s="1" t="s">
        <v>1342</v>
      </c>
      <c r="S695" s="1" t="s">
        <v>1343</v>
      </c>
    </row>
    <row r="696" customFormat="false" ht="13.5" hidden="false" customHeight="false" outlineLevel="0" collapsed="false">
      <c r="A696" s="1" t="s">
        <v>1344</v>
      </c>
      <c r="B696" s="1" t="n">
        <v>177.503168940616</v>
      </c>
      <c r="C696" s="1" t="n">
        <v>67.6302326570164</v>
      </c>
      <c r="D696" s="1" t="n">
        <v>287.376105224215</v>
      </c>
      <c r="E696" s="1" t="n">
        <v>4.24922544155112</v>
      </c>
      <c r="F696" s="1" t="n">
        <v>2.08719988749206</v>
      </c>
      <c r="G696" s="1" t="n">
        <v>0.035479562727403</v>
      </c>
      <c r="H696" s="1" t="n">
        <v>0.669820885031778</v>
      </c>
      <c r="I696" s="1" t="s">
        <v>22</v>
      </c>
      <c r="J696" s="1" t="n">
        <v>13.1517</v>
      </c>
      <c r="K696" s="1" t="n">
        <v>10.5202</v>
      </c>
      <c r="L696" s="1" t="n">
        <v>11.0179</v>
      </c>
      <c r="M696" s="1" t="n">
        <v>17.6371</v>
      </c>
      <c r="N696" s="1" t="n">
        <v>61.9687</v>
      </c>
      <c r="O696" s="1" t="n">
        <v>33.5572</v>
      </c>
      <c r="P696" s="1" t="s">
        <v>23</v>
      </c>
      <c r="Q696" s="1" t="s">
        <v>1345</v>
      </c>
    </row>
    <row r="697" customFormat="false" ht="13.5" hidden="false" customHeight="false" outlineLevel="0" collapsed="false">
      <c r="A697" s="1" t="s">
        <v>1346</v>
      </c>
      <c r="B697" s="1" t="n">
        <v>4.39395162121735</v>
      </c>
      <c r="C697" s="1" t="n">
        <v>0.358562392753781</v>
      </c>
      <c r="D697" s="1" t="n">
        <v>8.42934084968092</v>
      </c>
      <c r="E697" s="1" t="n">
        <v>23.5087142991853</v>
      </c>
      <c r="F697" s="1" t="n">
        <v>4.5551237344776</v>
      </c>
      <c r="G697" s="1" t="n">
        <v>0.0141621484605486</v>
      </c>
      <c r="H697" s="1" t="n">
        <v>0.432954416119488</v>
      </c>
      <c r="I697" s="1" t="s">
        <v>22</v>
      </c>
      <c r="J697" s="1" t="n">
        <v>0</v>
      </c>
      <c r="K697" s="1" t="n">
        <v>0</v>
      </c>
      <c r="L697" s="1" t="n">
        <v>0</v>
      </c>
      <c r="M697" s="1" t="n">
        <v>0</v>
      </c>
      <c r="N697" s="1" t="n">
        <v>0</v>
      </c>
      <c r="O697" s="1" t="n">
        <v>0</v>
      </c>
      <c r="P697" s="1" t="s">
        <v>23</v>
      </c>
      <c r="Q697" s="1" t="s">
        <v>1347</v>
      </c>
    </row>
    <row r="698" customFormat="false" ht="13.5" hidden="false" customHeight="false" outlineLevel="0" collapsed="false">
      <c r="A698" s="1" t="s">
        <v>1348</v>
      </c>
      <c r="B698" s="1" t="n">
        <v>6.54493291325909</v>
      </c>
      <c r="C698" s="1" t="n">
        <v>0.358562392753781</v>
      </c>
      <c r="D698" s="1" t="n">
        <v>12.7313034337644</v>
      </c>
      <c r="E698" s="1" t="n">
        <v>35.5065218524096</v>
      </c>
      <c r="F698" s="1" t="n">
        <v>5.15001213865813</v>
      </c>
      <c r="G698" s="1" t="n">
        <v>0.0119254794183784</v>
      </c>
      <c r="H698" s="1" t="n">
        <v>0.395089584367314</v>
      </c>
      <c r="I698" s="1" t="s">
        <v>22</v>
      </c>
      <c r="J698" s="1" t="n">
        <v>0</v>
      </c>
      <c r="K698" s="1" t="n">
        <v>0</v>
      </c>
      <c r="L698" s="1" t="n">
        <v>0.106936</v>
      </c>
      <c r="M698" s="1" t="n">
        <v>0</v>
      </c>
      <c r="N698" s="1" t="n">
        <v>0.545207</v>
      </c>
      <c r="O698" s="1" t="n">
        <v>0.276717</v>
      </c>
      <c r="P698" s="1" t="s">
        <v>23</v>
      </c>
    </row>
    <row r="699" customFormat="false" ht="13.5" hidden="false" customHeight="false" outlineLevel="0" collapsed="false">
      <c r="A699" s="1" t="s">
        <v>1349</v>
      </c>
      <c r="B699" s="1" t="n">
        <v>108.910109637778</v>
      </c>
      <c r="C699" s="1" t="n">
        <v>158.093852759111</v>
      </c>
      <c r="D699" s="1" t="n">
        <v>59.7263665164452</v>
      </c>
      <c r="E699" s="1" t="n">
        <v>0.377790568539377</v>
      </c>
      <c r="F699" s="1" t="n">
        <v>-1.40434140928419</v>
      </c>
      <c r="G699" s="1" t="n">
        <v>0.0124200069955818</v>
      </c>
      <c r="H699" s="1" t="n">
        <v>0.40036185638437</v>
      </c>
      <c r="I699" s="1" t="s">
        <v>25</v>
      </c>
      <c r="J699" s="1" t="n">
        <v>6.29315</v>
      </c>
      <c r="K699" s="1" t="n">
        <v>3.03182</v>
      </c>
      <c r="L699" s="1" t="n">
        <v>3.06906</v>
      </c>
      <c r="M699" s="1" t="n">
        <v>1.02369</v>
      </c>
      <c r="N699" s="1" t="n">
        <v>1.50336</v>
      </c>
      <c r="O699" s="1" t="n">
        <v>2.16497</v>
      </c>
      <c r="P699" s="1" t="s">
        <v>23</v>
      </c>
      <c r="Q699" s="1" t="s">
        <v>1350</v>
      </c>
    </row>
    <row r="700" customFormat="false" ht="13.5" hidden="false" customHeight="false" outlineLevel="0" collapsed="false">
      <c r="A700" s="1" t="s">
        <v>1351</v>
      </c>
      <c r="B700" s="1" t="n">
        <v>30.987584374722</v>
      </c>
      <c r="C700" s="1" t="n">
        <v>42.0957205231889</v>
      </c>
      <c r="D700" s="1" t="n">
        <v>19.8794482262552</v>
      </c>
      <c r="E700" s="1" t="n">
        <v>0.472243923590864</v>
      </c>
      <c r="F700" s="1" t="n">
        <v>-1.08239586145366</v>
      </c>
      <c r="G700" s="1" t="n">
        <v>0.0387985888721578</v>
      </c>
      <c r="H700" s="1" t="n">
        <v>0.698582594841952</v>
      </c>
      <c r="I700" s="1" t="s">
        <v>25</v>
      </c>
      <c r="J700" s="1" t="n">
        <v>1.17112</v>
      </c>
      <c r="K700" s="1" t="n">
        <v>0.659855</v>
      </c>
      <c r="L700" s="1" t="n">
        <v>1.41884</v>
      </c>
      <c r="M700" s="1" t="n">
        <v>0.37082</v>
      </c>
      <c r="N700" s="1" t="n">
        <v>0.487081</v>
      </c>
      <c r="O700" s="1" t="n">
        <v>0.61696</v>
      </c>
      <c r="P700" s="1" t="s">
        <v>23</v>
      </c>
      <c r="Q700" s="1" t="s">
        <v>1352</v>
      </c>
    </row>
    <row r="701" customFormat="false" ht="13.5" hidden="false" customHeight="false" outlineLevel="0" collapsed="false">
      <c r="A701" s="1" t="s">
        <v>1353</v>
      </c>
      <c r="B701" s="1" t="n">
        <v>36.1403642670946</v>
      </c>
      <c r="C701" s="1" t="n">
        <v>62.1085000480946</v>
      </c>
      <c r="D701" s="1" t="n">
        <v>10.1722284860946</v>
      </c>
      <c r="E701" s="1" t="n">
        <v>0.163781583490466</v>
      </c>
      <c r="F701" s="1" t="n">
        <v>-2.61015495341958</v>
      </c>
      <c r="G701" s="3" t="n">
        <v>1.60890877851015E-005</v>
      </c>
      <c r="H701" s="1" t="n">
        <v>0.00318439109015642</v>
      </c>
      <c r="I701" s="1" t="s">
        <v>25</v>
      </c>
      <c r="J701" s="1" t="n">
        <v>1.17538</v>
      </c>
      <c r="K701" s="1" t="n">
        <v>0.706807</v>
      </c>
      <c r="L701" s="1" t="n">
        <v>1.61512</v>
      </c>
      <c r="M701" s="1" t="n">
        <v>0.289781</v>
      </c>
      <c r="N701" s="1" t="n">
        <v>0.250405</v>
      </c>
      <c r="O701" s="1" t="n">
        <v>0.0280193</v>
      </c>
      <c r="P701" s="1" t="s">
        <v>23</v>
      </c>
      <c r="Q701" s="1" t="s">
        <v>1354</v>
      </c>
      <c r="T701" s="1" t="s">
        <v>557</v>
      </c>
      <c r="U701" s="1" t="s">
        <v>558</v>
      </c>
    </row>
    <row r="702" customFormat="false" ht="13.5" hidden="false" customHeight="false" outlineLevel="0" collapsed="false">
      <c r="A702" s="1" t="s">
        <v>1355</v>
      </c>
      <c r="B702" s="1" t="n">
        <v>10.1790219608285</v>
      </c>
      <c r="C702" s="1" t="n">
        <v>17.2976347002915</v>
      </c>
      <c r="D702" s="1" t="n">
        <v>3.06040922136549</v>
      </c>
      <c r="E702" s="1" t="n">
        <v>0.176926456963154</v>
      </c>
      <c r="F702" s="1" t="n">
        <v>-2.49877829516004</v>
      </c>
      <c r="G702" s="1" t="n">
        <v>0.0103183873567152</v>
      </c>
      <c r="H702" s="1" t="n">
        <v>0.371033245835574</v>
      </c>
      <c r="I702" s="1" t="s">
        <v>25</v>
      </c>
      <c r="J702" s="1" t="n">
        <v>0.648453</v>
      </c>
      <c r="K702" s="1" t="n">
        <v>0.416137</v>
      </c>
      <c r="L702" s="1" t="n">
        <v>0.630567</v>
      </c>
      <c r="M702" s="1" t="n">
        <v>0.0709475</v>
      </c>
      <c r="N702" s="1" t="n">
        <v>0.101488</v>
      </c>
      <c r="O702" s="1" t="n">
        <v>0</v>
      </c>
      <c r="P702" s="1" t="s">
        <v>23</v>
      </c>
      <c r="Q702" s="1" t="s">
        <v>1356</v>
      </c>
      <c r="T702" s="1" t="s">
        <v>557</v>
      </c>
      <c r="U702" s="1" t="s">
        <v>558</v>
      </c>
    </row>
    <row r="703" customFormat="false" ht="13.5" hidden="false" customHeight="false" outlineLevel="0" collapsed="false">
      <c r="A703" s="1" t="s">
        <v>1357</v>
      </c>
      <c r="B703" s="1" t="n">
        <v>145.320743464778</v>
      </c>
      <c r="C703" s="1" t="n">
        <v>199.87110796427</v>
      </c>
      <c r="D703" s="1" t="n">
        <v>90.770378965286</v>
      </c>
      <c r="E703" s="1" t="n">
        <v>0.454144572919025</v>
      </c>
      <c r="F703" s="1" t="n">
        <v>-1.13877645501246</v>
      </c>
      <c r="G703" s="3" t="n">
        <v>5.46525448634078E-006</v>
      </c>
      <c r="H703" s="1" t="n">
        <v>0.00130704976824894</v>
      </c>
      <c r="I703" s="1" t="s">
        <v>25</v>
      </c>
      <c r="J703" s="1" t="n">
        <v>0</v>
      </c>
      <c r="K703" s="1" t="n">
        <v>0</v>
      </c>
      <c r="L703" s="1" t="n">
        <v>0</v>
      </c>
      <c r="M703" s="1" t="n">
        <v>0</v>
      </c>
      <c r="N703" s="1" t="n">
        <v>0</v>
      </c>
      <c r="O703" s="1" t="n">
        <v>0</v>
      </c>
      <c r="P703" s="1" t="s">
        <v>23</v>
      </c>
      <c r="Q703" s="1" t="s">
        <v>1358</v>
      </c>
      <c r="T703" s="1" t="s">
        <v>1359</v>
      </c>
      <c r="U703" s="2" t="s">
        <v>1360</v>
      </c>
    </row>
    <row r="704" customFormat="false" ht="13.5" hidden="false" customHeight="false" outlineLevel="0" collapsed="false">
      <c r="A704" s="1" t="s">
        <v>1361</v>
      </c>
      <c r="B704" s="1" t="n">
        <v>33.969084249553</v>
      </c>
      <c r="C704" s="1" t="n">
        <v>47.0772079871883</v>
      </c>
      <c r="D704" s="1" t="n">
        <v>20.8609605119176</v>
      </c>
      <c r="E704" s="1" t="n">
        <v>0.44312229641135</v>
      </c>
      <c r="F704" s="1" t="n">
        <v>-1.17422317471481</v>
      </c>
      <c r="G704" s="1" t="n">
        <v>0.0155433391333578</v>
      </c>
      <c r="H704" s="1" t="n">
        <v>0.450580206013587</v>
      </c>
      <c r="I704" s="1" t="s">
        <v>25</v>
      </c>
      <c r="J704" s="1" t="n">
        <v>1.74403</v>
      </c>
      <c r="K704" s="1" t="n">
        <v>0.998357</v>
      </c>
      <c r="L704" s="1" t="n">
        <v>0</v>
      </c>
      <c r="M704" s="1" t="n">
        <v>0.764786</v>
      </c>
      <c r="N704" s="1" t="n">
        <v>0.238219</v>
      </c>
      <c r="O704" s="1" t="n">
        <v>1.22596</v>
      </c>
      <c r="P704" s="1" t="s">
        <v>23</v>
      </c>
      <c r="Q704" s="1" t="s">
        <v>1362</v>
      </c>
    </row>
    <row r="705" customFormat="false" ht="13.5" hidden="false" customHeight="false" outlineLevel="0" collapsed="false">
      <c r="A705" s="1" t="s">
        <v>1363</v>
      </c>
      <c r="B705" s="1" t="n">
        <v>39.0647601803875</v>
      </c>
      <c r="C705" s="1" t="n">
        <v>60.5724737113367</v>
      </c>
      <c r="D705" s="1" t="n">
        <v>17.5570466494383</v>
      </c>
      <c r="E705" s="1" t="n">
        <v>0.289851900932887</v>
      </c>
      <c r="F705" s="1" t="n">
        <v>-1.78661214763113</v>
      </c>
      <c r="G705" s="1" t="n">
        <v>0.0323178434346273</v>
      </c>
      <c r="H705" s="1" t="n">
        <v>0.646328717260984</v>
      </c>
      <c r="I705" s="1" t="s">
        <v>25</v>
      </c>
      <c r="J705" s="1" t="n">
        <v>4.81393</v>
      </c>
      <c r="K705" s="1" t="n">
        <v>1.94034</v>
      </c>
      <c r="L705" s="1" t="n">
        <v>3.91782</v>
      </c>
      <c r="M705" s="1" t="n">
        <v>0</v>
      </c>
      <c r="N705" s="1" t="n">
        <v>0</v>
      </c>
      <c r="O705" s="1" t="n">
        <v>2.51305</v>
      </c>
      <c r="P705" s="1" t="s">
        <v>23</v>
      </c>
      <c r="Q705" s="1" t="s">
        <v>1364</v>
      </c>
    </row>
    <row r="706" customFormat="false" ht="13.5" hidden="false" customHeight="false" outlineLevel="0" collapsed="false">
      <c r="A706" s="1" t="s">
        <v>1365</v>
      </c>
      <c r="B706" s="1" t="n">
        <v>11.0729275184142</v>
      </c>
      <c r="C706" s="1" t="n">
        <v>20.7850522114734</v>
      </c>
      <c r="D706" s="1" t="n">
        <v>1.36080282535495</v>
      </c>
      <c r="E706" s="1" t="n">
        <v>0.0654702625478024</v>
      </c>
      <c r="F706" s="1" t="n">
        <v>-3.93301642536406</v>
      </c>
      <c r="G706" s="1" t="n">
        <v>0.0127602628218521</v>
      </c>
      <c r="H706" s="1" t="n">
        <v>0.406402729555315</v>
      </c>
      <c r="I706" s="1" t="s">
        <v>25</v>
      </c>
      <c r="J706" s="1" t="n">
        <v>1.58438</v>
      </c>
      <c r="K706" s="1" t="n">
        <v>0.246724</v>
      </c>
      <c r="L706" s="1" t="n">
        <v>2.37649</v>
      </c>
      <c r="M706" s="1" t="n">
        <v>0.255874</v>
      </c>
      <c r="N706" s="1" t="n">
        <v>0.12014</v>
      </c>
      <c r="O706" s="1" t="n">
        <v>0</v>
      </c>
      <c r="P706" s="1" t="s">
        <v>23</v>
      </c>
      <c r="Q706" s="1" t="s">
        <v>1366</v>
      </c>
      <c r="T706" s="1" t="s">
        <v>526</v>
      </c>
      <c r="U706" s="1" t="s">
        <v>527</v>
      </c>
    </row>
    <row r="707" customFormat="false" ht="13.5" hidden="false" customHeight="false" outlineLevel="0" collapsed="false">
      <c r="A707" s="1" t="s">
        <v>1367</v>
      </c>
      <c r="B707" s="1" t="n">
        <v>2404.27942303584</v>
      </c>
      <c r="C707" s="1" t="n">
        <v>4041.85508897439</v>
      </c>
      <c r="D707" s="1" t="n">
        <v>766.703757097289</v>
      </c>
      <c r="E707" s="1" t="n">
        <v>0.189691055275274</v>
      </c>
      <c r="F707" s="1" t="n">
        <v>-2.3982764436248</v>
      </c>
      <c r="G707" s="3" t="n">
        <v>3.44922139301573E-012</v>
      </c>
      <c r="H707" s="3" t="n">
        <v>6.09159030478833E-009</v>
      </c>
      <c r="I707" s="1" t="s">
        <v>25</v>
      </c>
      <c r="J707" s="1" t="n">
        <v>294.955</v>
      </c>
      <c r="K707" s="1" t="n">
        <v>178.525</v>
      </c>
      <c r="L707" s="1" t="n">
        <v>182.398</v>
      </c>
      <c r="M707" s="1" t="n">
        <v>39.0742</v>
      </c>
      <c r="N707" s="1" t="n">
        <v>40.8917</v>
      </c>
      <c r="O707" s="1" t="n">
        <v>30.4316</v>
      </c>
      <c r="P707" s="1" t="s">
        <v>23</v>
      </c>
      <c r="Q707" s="1" t="s">
        <v>1368</v>
      </c>
      <c r="T707" s="1" t="s">
        <v>1369</v>
      </c>
      <c r="U707" s="1" t="s">
        <v>1370</v>
      </c>
    </row>
    <row r="708" customFormat="false" ht="13.5" hidden="false" customHeight="false" outlineLevel="0" collapsed="false">
      <c r="A708" s="1" t="s">
        <v>1371</v>
      </c>
      <c r="B708" s="1" t="n">
        <v>28.5610324942084</v>
      </c>
      <c r="C708" s="1" t="n">
        <v>16.7860952322329</v>
      </c>
      <c r="D708" s="1" t="n">
        <v>40.3359697561838</v>
      </c>
      <c r="E708" s="1" t="n">
        <v>2.4029394089657</v>
      </c>
      <c r="F708" s="1" t="n">
        <v>1.26480027082035</v>
      </c>
      <c r="G708" s="1" t="n">
        <v>0.0188199576108835</v>
      </c>
      <c r="H708" s="1" t="n">
        <v>0.499523013628062</v>
      </c>
      <c r="I708" s="1" t="s">
        <v>22</v>
      </c>
      <c r="J708" s="1" t="n">
        <v>0.931437</v>
      </c>
      <c r="K708" s="1" t="n">
        <v>0.395975</v>
      </c>
      <c r="L708" s="1" t="n">
        <v>0.623184</v>
      </c>
      <c r="M708" s="1" t="n">
        <v>1.26172</v>
      </c>
      <c r="N708" s="1" t="n">
        <v>1.34715</v>
      </c>
      <c r="O708" s="1" t="n">
        <v>1.91108</v>
      </c>
      <c r="P708" s="1" t="s">
        <v>23</v>
      </c>
      <c r="Q708" s="1" t="s">
        <v>1372</v>
      </c>
    </row>
    <row r="709" customFormat="false" ht="13.5" hidden="false" customHeight="false" outlineLevel="0" collapsed="false">
      <c r="A709" s="1" t="s">
        <v>1373</v>
      </c>
      <c r="B709" s="1" t="n">
        <v>39.0494921425718</v>
      </c>
      <c r="C709" s="1" t="n">
        <v>59.6724899077823</v>
      </c>
      <c r="D709" s="1" t="n">
        <v>18.4264943773614</v>
      </c>
      <c r="E709" s="1" t="n">
        <v>0.308793791005497</v>
      </c>
      <c r="F709" s="1" t="n">
        <v>-1.69528435062216</v>
      </c>
      <c r="G709" s="1" t="n">
        <v>0.000380566594275958</v>
      </c>
      <c r="H709" s="1" t="n">
        <v>0.0408291048503818</v>
      </c>
      <c r="I709" s="1" t="s">
        <v>25</v>
      </c>
      <c r="J709" s="1" t="n">
        <v>18.3469</v>
      </c>
      <c r="K709" s="1" t="n">
        <v>17.9506</v>
      </c>
      <c r="L709" s="1" t="n">
        <v>29.4461</v>
      </c>
      <c r="M709" s="1" t="n">
        <v>4.67931</v>
      </c>
      <c r="N709" s="1" t="n">
        <v>3.06732</v>
      </c>
      <c r="O709" s="1" t="n">
        <v>11.2756</v>
      </c>
      <c r="P709" s="1" t="s">
        <v>23</v>
      </c>
      <c r="Q709" s="1" t="s">
        <v>1374</v>
      </c>
    </row>
    <row r="710" customFormat="false" ht="13.5" hidden="false" customHeight="false" outlineLevel="0" collapsed="false">
      <c r="A710" s="1" t="s">
        <v>1375</v>
      </c>
      <c r="B710" s="1" t="n">
        <v>6.25896551849518</v>
      </c>
      <c r="C710" s="1" t="n">
        <v>11.5090588645577</v>
      </c>
      <c r="D710" s="1" t="n">
        <v>1.00887217243267</v>
      </c>
      <c r="E710" s="1" t="n">
        <v>0.0876589636307714</v>
      </c>
      <c r="F710" s="1" t="n">
        <v>-3.51195456742123</v>
      </c>
      <c r="G710" s="1" t="n">
        <v>0.0116281605120953</v>
      </c>
      <c r="H710" s="1" t="n">
        <v>0.390689858062465</v>
      </c>
      <c r="I710" s="1" t="s">
        <v>25</v>
      </c>
      <c r="J710" s="1" t="n">
        <v>0.460632</v>
      </c>
      <c r="K710" s="1" t="n">
        <v>0.118433</v>
      </c>
      <c r="L710" s="1" t="n">
        <v>0.524919</v>
      </c>
      <c r="M710" s="1" t="n">
        <v>0</v>
      </c>
      <c r="N710" s="1" t="n">
        <v>0</v>
      </c>
      <c r="O710" s="1" t="n">
        <v>0</v>
      </c>
      <c r="P710" s="1" t="s">
        <v>23</v>
      </c>
    </row>
    <row r="711" customFormat="false" ht="13.5" hidden="false" customHeight="false" outlineLevel="0" collapsed="false">
      <c r="A711" s="1" t="s">
        <v>1376</v>
      </c>
      <c r="B711" s="1" t="n">
        <v>2636.89390723626</v>
      </c>
      <c r="C711" s="1" t="n">
        <v>1414.21855016895</v>
      </c>
      <c r="D711" s="1" t="n">
        <v>3859.56926430356</v>
      </c>
      <c r="E711" s="1" t="n">
        <v>2.72911797391038</v>
      </c>
      <c r="F711" s="1" t="n">
        <v>1.44843476056908</v>
      </c>
      <c r="G711" s="3" t="n">
        <v>5.32046494690562E-006</v>
      </c>
      <c r="H711" s="1" t="n">
        <v>0.00129949526293623</v>
      </c>
      <c r="I711" s="1" t="s">
        <v>22</v>
      </c>
      <c r="J711" s="1" t="n">
        <v>75.2527</v>
      </c>
      <c r="K711" s="1" t="n">
        <v>76.3878</v>
      </c>
      <c r="L711" s="1" t="n">
        <v>108.709</v>
      </c>
      <c r="M711" s="1" t="n">
        <v>148.975</v>
      </c>
      <c r="N711" s="1" t="n">
        <v>253.223</v>
      </c>
      <c r="O711" s="1" t="n">
        <v>266.091</v>
      </c>
      <c r="P711" s="1" t="s">
        <v>23</v>
      </c>
      <c r="Q711" s="1" t="s">
        <v>1377</v>
      </c>
    </row>
    <row r="712" customFormat="false" ht="13.5" hidden="false" customHeight="false" outlineLevel="0" collapsed="false">
      <c r="A712" s="1" t="s">
        <v>1378</v>
      </c>
      <c r="B712" s="1" t="n">
        <v>5.20572522369675</v>
      </c>
      <c r="C712" s="1" t="n">
        <v>10.0726468767379</v>
      </c>
      <c r="D712" s="1" t="n">
        <v>0.338803570655596</v>
      </c>
      <c r="E712" s="1" t="n">
        <v>0.0336360020163161</v>
      </c>
      <c r="F712" s="1" t="n">
        <v>-4.89384995308791</v>
      </c>
      <c r="G712" s="1" t="n">
        <v>0.00529561822122764</v>
      </c>
      <c r="H712" s="1" t="n">
        <v>0.24845941352065</v>
      </c>
      <c r="I712" s="1" t="s">
        <v>25</v>
      </c>
      <c r="J712" s="1" t="n">
        <v>0.275048</v>
      </c>
      <c r="K712" s="1" t="n">
        <v>0</v>
      </c>
      <c r="L712" s="1" t="n">
        <v>0.315215</v>
      </c>
      <c r="M712" s="1" t="n">
        <v>0</v>
      </c>
      <c r="N712" s="1" t="n">
        <v>0</v>
      </c>
      <c r="O712" s="1" t="n">
        <v>0</v>
      </c>
      <c r="P712" s="1" t="s">
        <v>23</v>
      </c>
      <c r="Q712" s="1" t="s">
        <v>1379</v>
      </c>
    </row>
    <row r="713" customFormat="false" ht="13.5" hidden="false" customHeight="false" outlineLevel="0" collapsed="false">
      <c r="A713" s="1" t="s">
        <v>1380</v>
      </c>
      <c r="B713" s="1" t="n">
        <v>125.052859919018</v>
      </c>
      <c r="C713" s="1" t="n">
        <v>239.664484633894</v>
      </c>
      <c r="D713" s="1" t="n">
        <v>10.4412352041416</v>
      </c>
      <c r="E713" s="1" t="n">
        <v>0.0435660511823076</v>
      </c>
      <c r="F713" s="1" t="n">
        <v>-4.52065183617001</v>
      </c>
      <c r="G713" s="1" t="n">
        <v>0.00452071764266805</v>
      </c>
      <c r="H713" s="1" t="n">
        <v>0.222733139062338</v>
      </c>
      <c r="I713" s="1" t="s">
        <v>25</v>
      </c>
      <c r="J713" s="1" t="n">
        <v>47.48</v>
      </c>
      <c r="K713" s="1" t="n">
        <v>1.88829</v>
      </c>
      <c r="L713" s="1" t="n">
        <v>45.4281</v>
      </c>
      <c r="M713" s="1" t="n">
        <v>1.04878</v>
      </c>
      <c r="N713" s="1" t="n">
        <v>0.494297</v>
      </c>
      <c r="O713" s="1" t="n">
        <v>2.01294</v>
      </c>
      <c r="P713" s="1" t="s">
        <v>23</v>
      </c>
    </row>
    <row r="714" customFormat="false" ht="13.5" hidden="false" customHeight="false" outlineLevel="0" collapsed="false">
      <c r="A714" s="1" t="s">
        <v>1381</v>
      </c>
      <c r="B714" s="1" t="n">
        <v>37.1336793530055</v>
      </c>
      <c r="C714" s="1" t="n">
        <v>19.1666812652366</v>
      </c>
      <c r="D714" s="1" t="n">
        <v>55.1006774407744</v>
      </c>
      <c r="E714" s="1" t="n">
        <v>2.87481576378655</v>
      </c>
      <c r="F714" s="1" t="n">
        <v>1.52346950207848</v>
      </c>
      <c r="G714" s="1" t="n">
        <v>0.00701520729951489</v>
      </c>
      <c r="H714" s="1" t="n">
        <v>0.292308791995576</v>
      </c>
      <c r="I714" s="1" t="s">
        <v>22</v>
      </c>
      <c r="J714" s="1" t="n">
        <v>0</v>
      </c>
      <c r="K714" s="1" t="n">
        <v>0</v>
      </c>
      <c r="L714" s="1" t="n">
        <v>0</v>
      </c>
      <c r="M714" s="1" t="n">
        <v>21.9321</v>
      </c>
      <c r="N714" s="1" t="n">
        <v>15.2425</v>
      </c>
      <c r="O714" s="1" t="n">
        <v>21.8459</v>
      </c>
      <c r="P714" s="1" t="s">
        <v>23</v>
      </c>
    </row>
    <row r="715" customFormat="false" ht="13.5" hidden="false" customHeight="false" outlineLevel="0" collapsed="false">
      <c r="A715" s="1" t="s">
        <v>1382</v>
      </c>
      <c r="B715" s="1" t="n">
        <v>21.0305194155571</v>
      </c>
      <c r="C715" s="1" t="n">
        <v>36.334588007144</v>
      </c>
      <c r="D715" s="1" t="n">
        <v>5.72645082397026</v>
      </c>
      <c r="E715" s="1" t="n">
        <v>0.157603295869059</v>
      </c>
      <c r="F715" s="1" t="n">
        <v>-2.66563038950788</v>
      </c>
      <c r="G715" s="1" t="n">
        <v>0.0354666414652709</v>
      </c>
      <c r="H715" s="1" t="n">
        <v>0.669820885031778</v>
      </c>
      <c r="I715" s="1" t="s">
        <v>25</v>
      </c>
      <c r="J715" s="1" t="n">
        <v>1.54159</v>
      </c>
      <c r="K715" s="1" t="n">
        <v>0.514795</v>
      </c>
      <c r="L715" s="1" t="n">
        <v>0.308118</v>
      </c>
      <c r="M715" s="1" t="n">
        <v>0.141256</v>
      </c>
      <c r="N715" s="1" t="n">
        <v>0.0334287</v>
      </c>
      <c r="O715" s="1" t="n">
        <v>0.0679279</v>
      </c>
      <c r="P715" s="1" t="s">
        <v>23</v>
      </c>
      <c r="Q715" s="1" t="s">
        <v>1383</v>
      </c>
    </row>
    <row r="716" customFormat="false" ht="13.5" hidden="false" customHeight="false" outlineLevel="0" collapsed="false">
      <c r="A716" s="1" t="s">
        <v>1384</v>
      </c>
      <c r="B716" s="1" t="n">
        <v>404.089683885033</v>
      </c>
      <c r="C716" s="1" t="n">
        <v>227.60134492207</v>
      </c>
      <c r="D716" s="1" t="n">
        <v>580.578022847996</v>
      </c>
      <c r="E716" s="1" t="n">
        <v>2.55085497428315</v>
      </c>
      <c r="F716" s="1" t="n">
        <v>1.35098087862283</v>
      </c>
      <c r="G716" s="1" t="n">
        <v>0.0145842669422171</v>
      </c>
      <c r="H716" s="1" t="n">
        <v>0.43868062938583</v>
      </c>
      <c r="I716" s="1" t="s">
        <v>22</v>
      </c>
      <c r="J716" s="1" t="n">
        <v>19.226</v>
      </c>
      <c r="K716" s="1" t="n">
        <v>9.61436</v>
      </c>
      <c r="L716" s="1" t="n">
        <v>8.13915</v>
      </c>
      <c r="M716" s="1" t="n">
        <v>22.9973</v>
      </c>
      <c r="N716" s="1" t="n">
        <v>40.8053</v>
      </c>
      <c r="O716" s="1" t="n">
        <v>35.4315</v>
      </c>
      <c r="P716" s="1" t="s">
        <v>23</v>
      </c>
    </row>
    <row r="717" customFormat="false" ht="13.5" hidden="false" customHeight="false" outlineLevel="0" collapsed="false">
      <c r="A717" s="1" t="s">
        <v>1385</v>
      </c>
      <c r="B717" s="1" t="n">
        <v>10.2042849299938</v>
      </c>
      <c r="C717" s="1" t="n">
        <v>19.0731769246013</v>
      </c>
      <c r="D717" s="1" t="n">
        <v>1.33539293538631</v>
      </c>
      <c r="E717" s="1" t="n">
        <v>0.0700141848767663</v>
      </c>
      <c r="F717" s="1" t="n">
        <v>-3.83620894802888</v>
      </c>
      <c r="G717" s="1" t="n">
        <v>0.0186765953421554</v>
      </c>
      <c r="H717" s="1" t="n">
        <v>0.496866688830297</v>
      </c>
      <c r="I717" s="1" t="s">
        <v>25</v>
      </c>
      <c r="J717" s="1" t="n">
        <v>0.594676</v>
      </c>
      <c r="K717" s="1" t="n">
        <v>0.0196307</v>
      </c>
      <c r="L717" s="1" t="n">
        <v>0.37494</v>
      </c>
      <c r="M717" s="1" t="n">
        <v>0.0203256</v>
      </c>
      <c r="N717" s="1" t="n">
        <v>0</v>
      </c>
      <c r="O717" s="1" t="n">
        <v>0.0585847</v>
      </c>
      <c r="P717" s="1" t="s">
        <v>23</v>
      </c>
    </row>
    <row r="718" customFormat="false" ht="13.5" hidden="false" customHeight="false" outlineLevel="0" collapsed="false">
      <c r="A718" s="1" t="s">
        <v>1386</v>
      </c>
      <c r="B718" s="1" t="n">
        <v>71.1582709430403</v>
      </c>
      <c r="C718" s="1" t="n">
        <v>134.583785250382</v>
      </c>
      <c r="D718" s="1" t="n">
        <v>7.73275663569837</v>
      </c>
      <c r="E718" s="1" t="n">
        <v>0.0574568223156467</v>
      </c>
      <c r="F718" s="1" t="n">
        <v>-4.12137798382089</v>
      </c>
      <c r="G718" s="3" t="n">
        <v>3.99000394352015E-006</v>
      </c>
      <c r="H718" s="1" t="n">
        <v>0.00101785000599199</v>
      </c>
      <c r="I718" s="1" t="s">
        <v>25</v>
      </c>
      <c r="J718" s="1" t="n">
        <v>7.19331</v>
      </c>
      <c r="K718" s="1" t="n">
        <v>11.7517</v>
      </c>
      <c r="L718" s="1" t="n">
        <v>4.99162</v>
      </c>
      <c r="M718" s="1" t="n">
        <v>0.619909</v>
      </c>
      <c r="N718" s="1" t="n">
        <v>0</v>
      </c>
      <c r="O718" s="1" t="n">
        <v>0.600493</v>
      </c>
      <c r="P718" s="1" t="s">
        <v>23</v>
      </c>
      <c r="Q718" s="1" t="s">
        <v>1387</v>
      </c>
      <c r="R718" s="1" t="s">
        <v>1388</v>
      </c>
      <c r="S718" s="2" t="s">
        <v>1389</v>
      </c>
      <c r="T718" s="1" t="s">
        <v>1390</v>
      </c>
      <c r="U718" s="1" t="s">
        <v>1391</v>
      </c>
    </row>
    <row r="719" customFormat="false" ht="13.5" hidden="false" customHeight="false" outlineLevel="0" collapsed="false">
      <c r="A719" s="1" t="s">
        <v>1392</v>
      </c>
      <c r="B719" s="1" t="n">
        <v>14.4803515909567</v>
      </c>
      <c r="C719" s="1" t="n">
        <v>27.9462424667481</v>
      </c>
      <c r="D719" s="1" t="n">
        <v>1.01446071516523</v>
      </c>
      <c r="E719" s="1" t="n">
        <v>0.0363004334615749</v>
      </c>
      <c r="F719" s="1" t="n">
        <v>-4.78386941430491</v>
      </c>
      <c r="G719" s="3" t="n">
        <v>4.78786338046502E-005</v>
      </c>
      <c r="H719" s="1" t="n">
        <v>0.00768703184280395</v>
      </c>
      <c r="I719" s="1" t="s">
        <v>25</v>
      </c>
      <c r="J719" s="1" t="n">
        <v>3.83438</v>
      </c>
      <c r="K719" s="1" t="n">
        <v>1.75861</v>
      </c>
      <c r="L719" s="1" t="n">
        <v>1.7491</v>
      </c>
      <c r="M719" s="1" t="n">
        <v>0.226055</v>
      </c>
      <c r="N719" s="1" t="n">
        <v>0</v>
      </c>
      <c r="O719" s="1" t="n">
        <v>0</v>
      </c>
      <c r="P719" s="1" t="s">
        <v>23</v>
      </c>
    </row>
    <row r="720" customFormat="false" ht="13.5" hidden="false" customHeight="false" outlineLevel="0" collapsed="false">
      <c r="A720" s="1" t="s">
        <v>1393</v>
      </c>
      <c r="B720" s="1" t="n">
        <v>25.7833756054</v>
      </c>
      <c r="C720" s="1" t="n">
        <v>46.4866476477675</v>
      </c>
      <c r="D720" s="1" t="n">
        <v>5.08010356303239</v>
      </c>
      <c r="E720" s="1" t="n">
        <v>0.109280918717234</v>
      </c>
      <c r="F720" s="1" t="n">
        <v>-3.19388657745688</v>
      </c>
      <c r="G720" s="1" t="n">
        <v>0.00582372996508209</v>
      </c>
      <c r="H720" s="1" t="n">
        <v>0.264243115154782</v>
      </c>
      <c r="I720" s="1" t="s">
        <v>25</v>
      </c>
      <c r="J720" s="1" t="n">
        <v>0.956617</v>
      </c>
      <c r="K720" s="1" t="n">
        <v>1.61204</v>
      </c>
      <c r="L720" s="1" t="n">
        <v>3.13463</v>
      </c>
      <c r="M720" s="1" t="n">
        <v>0.143726</v>
      </c>
      <c r="N720" s="1" t="n">
        <v>0.274031</v>
      </c>
      <c r="O720" s="1" t="n">
        <v>0</v>
      </c>
      <c r="P720" s="1" t="s">
        <v>23</v>
      </c>
    </row>
    <row r="721" customFormat="false" ht="13.5" hidden="false" customHeight="false" outlineLevel="0" collapsed="false">
      <c r="A721" s="1" t="s">
        <v>1394</v>
      </c>
      <c r="B721" s="1" t="n">
        <v>17.9223049571679</v>
      </c>
      <c r="C721" s="1" t="n">
        <v>27.7049414045027</v>
      </c>
      <c r="D721" s="1" t="n">
        <v>8.13966850983315</v>
      </c>
      <c r="E721" s="1" t="n">
        <v>0.293798438011143</v>
      </c>
      <c r="F721" s="1" t="n">
        <v>-1.76710136910742</v>
      </c>
      <c r="G721" s="1" t="n">
        <v>0.01087615954183</v>
      </c>
      <c r="H721" s="1" t="n">
        <v>0.380649004452552</v>
      </c>
      <c r="I721" s="1" t="s">
        <v>25</v>
      </c>
      <c r="J721" s="1" t="n">
        <v>1.07786</v>
      </c>
      <c r="K721" s="1" t="n">
        <v>2.37885</v>
      </c>
      <c r="L721" s="1" t="n">
        <v>1.23189</v>
      </c>
      <c r="M721" s="1" t="n">
        <v>0.0943166</v>
      </c>
      <c r="N721" s="1" t="n">
        <v>0.984492</v>
      </c>
      <c r="O721" s="1" t="n">
        <v>0</v>
      </c>
      <c r="P721" s="1" t="s">
        <v>23</v>
      </c>
    </row>
    <row r="722" customFormat="false" ht="13.5" hidden="false" customHeight="false" outlineLevel="0" collapsed="false">
      <c r="A722" s="1" t="s">
        <v>1395</v>
      </c>
      <c r="B722" s="1" t="n">
        <v>9.61581073252183</v>
      </c>
      <c r="C722" s="1" t="n">
        <v>15.5349363459686</v>
      </c>
      <c r="D722" s="1" t="n">
        <v>3.69668511907508</v>
      </c>
      <c r="E722" s="1" t="n">
        <v>0.237959463543885</v>
      </c>
      <c r="F722" s="1" t="n">
        <v>-2.07121226389666</v>
      </c>
      <c r="G722" s="1" t="n">
        <v>0.0374712327782824</v>
      </c>
      <c r="H722" s="1" t="n">
        <v>0.688732620375743</v>
      </c>
      <c r="I722" s="1" t="s">
        <v>25</v>
      </c>
      <c r="J722" s="1" t="n">
        <v>1.29415</v>
      </c>
      <c r="K722" s="1" t="n">
        <v>1.2609</v>
      </c>
      <c r="L722" s="1" t="n">
        <v>2.65035</v>
      </c>
      <c r="M722" s="1" t="n">
        <v>0</v>
      </c>
      <c r="N722" s="1" t="n">
        <v>0.705408</v>
      </c>
      <c r="O722" s="1" t="n">
        <v>0.487109</v>
      </c>
      <c r="P722" s="1" t="s">
        <v>23</v>
      </c>
      <c r="Q722" s="1" t="s">
        <v>1396</v>
      </c>
    </row>
    <row r="723" customFormat="false" ht="13.5" hidden="false" customHeight="false" outlineLevel="0" collapsed="false">
      <c r="A723" s="1" t="s">
        <v>1397</v>
      </c>
      <c r="B723" s="1" t="n">
        <v>99.8155112878645</v>
      </c>
      <c r="C723" s="1" t="n">
        <v>185.140910151918</v>
      </c>
      <c r="D723" s="1" t="n">
        <v>14.4901124238111</v>
      </c>
      <c r="E723" s="1" t="n">
        <v>0.0782653191664724</v>
      </c>
      <c r="F723" s="1" t="n">
        <v>-3.67548302594143</v>
      </c>
      <c r="G723" s="1" t="n">
        <v>0.000439198689044944</v>
      </c>
      <c r="H723" s="1" t="n">
        <v>0.0450159049186735</v>
      </c>
      <c r="I723" s="1" t="s">
        <v>25</v>
      </c>
      <c r="J723" s="1" t="n">
        <v>15.879</v>
      </c>
      <c r="K723" s="1" t="n">
        <v>15.6943</v>
      </c>
      <c r="L723" s="1" t="n">
        <v>41.0833</v>
      </c>
      <c r="M723" s="1" t="n">
        <v>0.929224</v>
      </c>
      <c r="N723" s="1" t="n">
        <v>2.63197</v>
      </c>
      <c r="O723" s="1" t="n">
        <v>1.68071</v>
      </c>
      <c r="P723" s="1" t="s">
        <v>23</v>
      </c>
      <c r="Q723" s="1" t="s">
        <v>1398</v>
      </c>
      <c r="T723" s="1" t="s">
        <v>1399</v>
      </c>
      <c r="U723" s="1" t="s">
        <v>1400</v>
      </c>
    </row>
    <row r="724" customFormat="false" ht="13.5" hidden="false" customHeight="false" outlineLevel="0" collapsed="false">
      <c r="A724" s="1" t="s">
        <v>1401</v>
      </c>
      <c r="B724" s="1" t="n">
        <v>13.9676745842451</v>
      </c>
      <c r="C724" s="1" t="n">
        <v>25.223232054116</v>
      </c>
      <c r="D724" s="1" t="n">
        <v>2.71211711437421</v>
      </c>
      <c r="E724" s="1" t="n">
        <v>0.107524567373262</v>
      </c>
      <c r="F724" s="1" t="n">
        <v>-3.21726176829864</v>
      </c>
      <c r="G724" s="1" t="n">
        <v>0.000221352945910022</v>
      </c>
      <c r="H724" s="1" t="n">
        <v>0.0268573045552404</v>
      </c>
      <c r="I724" s="1" t="s">
        <v>25</v>
      </c>
      <c r="J724" s="1" t="n">
        <v>6.77128</v>
      </c>
      <c r="K724" s="1" t="n">
        <v>4.43011</v>
      </c>
      <c r="L724" s="1" t="n">
        <v>7.77356</v>
      </c>
      <c r="M724" s="1" t="n">
        <v>0.83856</v>
      </c>
      <c r="N724" s="1" t="n">
        <v>0</v>
      </c>
      <c r="O724" s="1" t="n">
        <v>0</v>
      </c>
      <c r="P724" s="1" t="s">
        <v>23</v>
      </c>
    </row>
    <row r="725" customFormat="false" ht="13.5" hidden="false" customHeight="false" outlineLevel="0" collapsed="false">
      <c r="A725" s="1" t="s">
        <v>1402</v>
      </c>
      <c r="B725" s="1" t="n">
        <v>27.9723537689888</v>
      </c>
      <c r="C725" s="1" t="n">
        <v>52.9116582033822</v>
      </c>
      <c r="D725" s="1" t="n">
        <v>3.03304933459529</v>
      </c>
      <c r="E725" s="1" t="n">
        <v>0.0573228932447521</v>
      </c>
      <c r="F725" s="1" t="n">
        <v>-4.12474476153343</v>
      </c>
      <c r="G725" s="3" t="n">
        <v>4.22313579486609E-010</v>
      </c>
      <c r="H725" s="3" t="n">
        <v>3.72919133516656E-007</v>
      </c>
      <c r="I725" s="1" t="s">
        <v>25</v>
      </c>
      <c r="J725" s="1" t="n">
        <v>2.11933</v>
      </c>
      <c r="K725" s="1" t="n">
        <v>1.84034</v>
      </c>
      <c r="L725" s="1" t="n">
        <v>1.87589</v>
      </c>
      <c r="M725" s="1" t="n">
        <v>0.146631</v>
      </c>
      <c r="N725" s="1" t="n">
        <v>0</v>
      </c>
      <c r="O725" s="1" t="n">
        <v>0.139874</v>
      </c>
      <c r="P725" s="1" t="s">
        <v>23</v>
      </c>
      <c r="Q725" s="1" t="s">
        <v>1403</v>
      </c>
      <c r="T725" s="1" t="s">
        <v>557</v>
      </c>
      <c r="U725" s="1" t="s">
        <v>558</v>
      </c>
    </row>
    <row r="726" customFormat="false" ht="13.5" hidden="false" customHeight="false" outlineLevel="0" collapsed="false">
      <c r="A726" s="1" t="s">
        <v>1404</v>
      </c>
      <c r="B726" s="1" t="n">
        <v>32.2067119818118</v>
      </c>
      <c r="C726" s="1" t="n">
        <v>19.653186441681</v>
      </c>
      <c r="D726" s="1" t="n">
        <v>44.7602375219426</v>
      </c>
      <c r="E726" s="1" t="n">
        <v>2.27750536304963</v>
      </c>
      <c r="F726" s="1" t="n">
        <v>1.18745445127694</v>
      </c>
      <c r="G726" s="1" t="n">
        <v>0.0194359887501023</v>
      </c>
      <c r="H726" s="1" t="n">
        <v>0.505357718814947</v>
      </c>
      <c r="I726" s="1" t="s">
        <v>22</v>
      </c>
      <c r="J726" s="1" t="n">
        <v>2.81718</v>
      </c>
      <c r="K726" s="1" t="n">
        <v>1.8893</v>
      </c>
      <c r="L726" s="1" t="n">
        <v>1.24957</v>
      </c>
      <c r="M726" s="1" t="n">
        <v>2.43403</v>
      </c>
      <c r="N726" s="1" t="n">
        <v>4.5244</v>
      </c>
      <c r="O726" s="1" t="n">
        <v>3.56086</v>
      </c>
      <c r="P726" s="1" t="s">
        <v>23</v>
      </c>
      <c r="Q726" s="1" t="s">
        <v>1405</v>
      </c>
    </row>
    <row r="727" customFormat="false" ht="13.5" hidden="false" customHeight="false" outlineLevel="0" collapsed="false">
      <c r="A727" s="1" t="s">
        <v>1406</v>
      </c>
      <c r="B727" s="1" t="n">
        <v>34.614567859338</v>
      </c>
      <c r="C727" s="1" t="n">
        <v>21.2504410928234</v>
      </c>
      <c r="D727" s="1" t="n">
        <v>47.9786946258525</v>
      </c>
      <c r="E727" s="1" t="n">
        <v>2.25777405825499</v>
      </c>
      <c r="F727" s="1" t="n">
        <v>1.17490111881923</v>
      </c>
      <c r="G727" s="1" t="n">
        <v>0.0303040919113564</v>
      </c>
      <c r="H727" s="1" t="n">
        <v>0.627934698729993</v>
      </c>
      <c r="I727" s="1" t="s">
        <v>22</v>
      </c>
      <c r="J727" s="1" t="n">
        <v>1.26399</v>
      </c>
      <c r="K727" s="1" t="n">
        <v>1.43219</v>
      </c>
      <c r="L727" s="1" t="n">
        <v>0.161313</v>
      </c>
      <c r="M727" s="1" t="n">
        <v>1.61434</v>
      </c>
      <c r="N727" s="1" t="n">
        <v>3.70448</v>
      </c>
      <c r="O727" s="1" t="n">
        <v>2.23297</v>
      </c>
      <c r="P727" s="1" t="s">
        <v>23</v>
      </c>
    </row>
    <row r="728" customFormat="false" ht="13.5" hidden="false" customHeight="false" outlineLevel="0" collapsed="false">
      <c r="A728" s="1" t="s">
        <v>1407</v>
      </c>
      <c r="B728" s="1" t="n">
        <v>10.499792191844</v>
      </c>
      <c r="C728" s="1" t="n">
        <v>20.6607808130325</v>
      </c>
      <c r="D728" s="1" t="n">
        <v>0.338803570655596</v>
      </c>
      <c r="E728" s="1" t="n">
        <v>0.016398391412288</v>
      </c>
      <c r="F728" s="1" t="n">
        <v>-5.93030188806154</v>
      </c>
      <c r="G728" s="3" t="n">
        <v>1.00379092647784E-005</v>
      </c>
      <c r="H728" s="1" t="n">
        <v>0.00215383512906586</v>
      </c>
      <c r="I728" s="1" t="s">
        <v>25</v>
      </c>
      <c r="J728" s="1" t="n">
        <v>1.64064</v>
      </c>
      <c r="K728" s="1" t="n">
        <v>0.448284</v>
      </c>
      <c r="L728" s="1" t="n">
        <v>1.81741</v>
      </c>
      <c r="M728" s="1" t="n">
        <v>0</v>
      </c>
      <c r="N728" s="1" t="n">
        <v>0.0621831</v>
      </c>
      <c r="O728" s="1" t="n">
        <v>0</v>
      </c>
      <c r="P728" s="1" t="s">
        <v>23</v>
      </c>
      <c r="Q728" s="1" t="s">
        <v>1408</v>
      </c>
    </row>
    <row r="729" customFormat="false" ht="13.5" hidden="false" customHeight="false" outlineLevel="0" collapsed="false">
      <c r="A729" s="1" t="s">
        <v>1409</v>
      </c>
      <c r="B729" s="1" t="n">
        <v>199.840554909012</v>
      </c>
      <c r="C729" s="1" t="n">
        <v>303.298294583309</v>
      </c>
      <c r="D729" s="1" t="n">
        <v>96.3828152347153</v>
      </c>
      <c r="E729" s="1" t="n">
        <v>0.317782252508648</v>
      </c>
      <c r="F729" s="1" t="n">
        <v>-1.65388953952982</v>
      </c>
      <c r="G729" s="3" t="n">
        <v>2.66602354825232E-005</v>
      </c>
      <c r="H729" s="1" t="n">
        <v>0.0047819714565879</v>
      </c>
      <c r="I729" s="1" t="s">
        <v>25</v>
      </c>
      <c r="J729" s="1" t="n">
        <v>16.1178</v>
      </c>
      <c r="K729" s="1" t="n">
        <v>13.3894</v>
      </c>
      <c r="L729" s="1" t="n">
        <v>8.61703</v>
      </c>
      <c r="M729" s="1" t="n">
        <v>4.59016</v>
      </c>
      <c r="N729" s="1" t="n">
        <v>3.85932</v>
      </c>
      <c r="O729" s="1" t="n">
        <v>2.182</v>
      </c>
      <c r="P729" s="1" t="s">
        <v>23</v>
      </c>
      <c r="Q729" s="1" t="s">
        <v>1410</v>
      </c>
    </row>
    <row r="730" customFormat="false" ht="13.5" hidden="false" customHeight="false" outlineLevel="0" collapsed="false">
      <c r="A730" s="1" t="s">
        <v>1411</v>
      </c>
      <c r="B730" s="1" t="n">
        <v>27.9030406129512</v>
      </c>
      <c r="C730" s="1" t="n">
        <v>12.432900693848</v>
      </c>
      <c r="D730" s="1" t="n">
        <v>43.3731805320543</v>
      </c>
      <c r="E730" s="1" t="n">
        <v>3.48858095146824</v>
      </c>
      <c r="F730" s="1" t="n">
        <v>1.80264031133365</v>
      </c>
      <c r="G730" s="1" t="n">
        <v>0.00105552781495882</v>
      </c>
      <c r="H730" s="1" t="n">
        <v>0.0810497093767211</v>
      </c>
      <c r="I730" s="1" t="s">
        <v>22</v>
      </c>
      <c r="J730" s="1" t="n">
        <v>0.898004</v>
      </c>
      <c r="K730" s="1" t="n">
        <v>1.07011</v>
      </c>
      <c r="L730" s="1" t="n">
        <v>1.22149</v>
      </c>
      <c r="M730" s="1" t="n">
        <v>1.94109</v>
      </c>
      <c r="N730" s="1" t="n">
        <v>3.83172</v>
      </c>
      <c r="O730" s="1" t="n">
        <v>4.202</v>
      </c>
      <c r="P730" s="1" t="s">
        <v>23</v>
      </c>
      <c r="Q730" s="1" t="s">
        <v>1412</v>
      </c>
      <c r="R730" s="1" t="s">
        <v>1413</v>
      </c>
      <c r="S730" s="1" t="s">
        <v>1414</v>
      </c>
      <c r="T730" s="1" t="s">
        <v>1415</v>
      </c>
      <c r="U730" s="1" t="s">
        <v>1416</v>
      </c>
    </row>
    <row r="731" customFormat="false" ht="13.5" hidden="false" customHeight="false" outlineLevel="0" collapsed="false">
      <c r="A731" s="1" t="s">
        <v>1417</v>
      </c>
      <c r="B731" s="1" t="n">
        <v>30.1567237605329</v>
      </c>
      <c r="C731" s="1" t="n">
        <v>42.1204786085546</v>
      </c>
      <c r="D731" s="1" t="n">
        <v>18.1929689125113</v>
      </c>
      <c r="E731" s="1" t="n">
        <v>0.431926927554341</v>
      </c>
      <c r="F731" s="1" t="n">
        <v>-1.21114083382256</v>
      </c>
      <c r="G731" s="1" t="n">
        <v>0.0203386712620769</v>
      </c>
      <c r="H731" s="1" t="n">
        <v>0.516493193337197</v>
      </c>
      <c r="I731" s="1" t="s">
        <v>25</v>
      </c>
      <c r="J731" s="1" t="n">
        <v>7.37524</v>
      </c>
      <c r="K731" s="1" t="n">
        <v>9.00261</v>
      </c>
      <c r="L731" s="1" t="n">
        <v>8.15184</v>
      </c>
      <c r="M731" s="1" t="n">
        <v>3.26761</v>
      </c>
      <c r="N731" s="1" t="n">
        <v>2.81979</v>
      </c>
      <c r="O731" s="1" t="n">
        <v>2.86693</v>
      </c>
      <c r="P731" s="1" t="s">
        <v>23</v>
      </c>
      <c r="Q731" s="1" t="s">
        <v>1418</v>
      </c>
    </row>
    <row r="732" customFormat="false" ht="13.5" hidden="false" customHeight="false" outlineLevel="0" collapsed="false">
      <c r="A732" s="1" t="s">
        <v>1419</v>
      </c>
      <c r="B732" s="1" t="n">
        <v>17.3983131873681</v>
      </c>
      <c r="C732" s="1" t="n">
        <v>7.75902192431037</v>
      </c>
      <c r="D732" s="1" t="n">
        <v>27.0376044504258</v>
      </c>
      <c r="E732" s="1" t="n">
        <v>3.4846665873842</v>
      </c>
      <c r="F732" s="1" t="n">
        <v>1.80102062575273</v>
      </c>
      <c r="G732" s="1" t="n">
        <v>0.0118520722126144</v>
      </c>
      <c r="H732" s="1" t="n">
        <v>0.393225037470251</v>
      </c>
      <c r="I732" s="1" t="s">
        <v>22</v>
      </c>
      <c r="J732" s="1" t="n">
        <v>0.348939</v>
      </c>
      <c r="K732" s="1" t="n">
        <v>0</v>
      </c>
      <c r="L732" s="1" t="n">
        <v>0.32042</v>
      </c>
      <c r="M732" s="1" t="n">
        <v>0.807952</v>
      </c>
      <c r="N732" s="1" t="n">
        <v>1.59854</v>
      </c>
      <c r="O732" s="1" t="n">
        <v>0.279988</v>
      </c>
      <c r="P732" s="1" t="s">
        <v>23</v>
      </c>
      <c r="Q732" s="1" t="s">
        <v>1420</v>
      </c>
    </row>
    <row r="733" customFormat="false" ht="13.5" hidden="false" customHeight="false" outlineLevel="0" collapsed="false">
      <c r="A733" s="1" t="s">
        <v>1421</v>
      </c>
      <c r="B733" s="1" t="n">
        <v>45.4827875086202</v>
      </c>
      <c r="C733" s="1" t="n">
        <v>77.5155946462353</v>
      </c>
      <c r="D733" s="1" t="n">
        <v>13.4499803710051</v>
      </c>
      <c r="E733" s="1" t="n">
        <v>0.173513219273979</v>
      </c>
      <c r="F733" s="1" t="n">
        <v>-2.52688251476677</v>
      </c>
      <c r="G733" s="3" t="n">
        <v>3.36104871402695E-008</v>
      </c>
      <c r="H733" s="3" t="n">
        <v>1.97862352372679E-005</v>
      </c>
      <c r="I733" s="1" t="s">
        <v>25</v>
      </c>
      <c r="J733" s="1" t="n">
        <v>5.03592</v>
      </c>
      <c r="K733" s="1" t="n">
        <v>4.10897</v>
      </c>
      <c r="L733" s="1" t="n">
        <v>4.49574</v>
      </c>
      <c r="M733" s="1" t="n">
        <v>0.484112</v>
      </c>
      <c r="N733" s="1" t="n">
        <v>0.5805</v>
      </c>
      <c r="O733" s="1" t="n">
        <v>1.0712</v>
      </c>
      <c r="P733" s="1" t="s">
        <v>23</v>
      </c>
      <c r="Q733" s="1" t="s">
        <v>1422</v>
      </c>
    </row>
    <row r="734" customFormat="false" ht="13.5" hidden="false" customHeight="false" outlineLevel="0" collapsed="false">
      <c r="A734" s="1" t="s">
        <v>1423</v>
      </c>
      <c r="B734" s="1" t="n">
        <v>2.85344233730725</v>
      </c>
      <c r="C734" s="1" t="n">
        <v>5.70688467461449</v>
      </c>
      <c r="D734" s="1" t="n">
        <v>0</v>
      </c>
      <c r="E734" s="1" t="n">
        <v>0</v>
      </c>
      <c r="F734" s="1" t="e">
        <f aca="false">-#NAME?</f>
        <v>#NAME?</v>
      </c>
      <c r="G734" s="1" t="n">
        <v>0.0326357268775985</v>
      </c>
      <c r="H734" s="1" t="n">
        <v>0.650984929090168</v>
      </c>
      <c r="I734" s="1" t="s">
        <v>25</v>
      </c>
      <c r="J734" s="1" t="n">
        <v>0.522946</v>
      </c>
      <c r="K734" s="1" t="n">
        <v>0</v>
      </c>
      <c r="L734" s="1" t="n">
        <v>0.794678</v>
      </c>
      <c r="M734" s="1" t="n">
        <v>0</v>
      </c>
      <c r="N734" s="1" t="n">
        <v>0</v>
      </c>
      <c r="O734" s="1" t="n">
        <v>0</v>
      </c>
      <c r="P734" s="1" t="s">
        <v>23</v>
      </c>
      <c r="Q734" s="1" t="s">
        <v>1424</v>
      </c>
    </row>
    <row r="735" customFormat="false" ht="13.5" hidden="false" customHeight="false" outlineLevel="0" collapsed="false">
      <c r="A735" s="1" t="s">
        <v>1425</v>
      </c>
      <c r="B735" s="1" t="n">
        <v>69.6161650468358</v>
      </c>
      <c r="C735" s="1" t="n">
        <v>112.554456283374</v>
      </c>
      <c r="D735" s="1" t="n">
        <v>26.6778738102973</v>
      </c>
      <c r="E735" s="1" t="n">
        <v>0.237021924241999</v>
      </c>
      <c r="F735" s="1" t="n">
        <v>-2.07690758204107</v>
      </c>
      <c r="G735" s="1" t="n">
        <v>0.000479031659033465</v>
      </c>
      <c r="H735" s="1" t="n">
        <v>0.0474055511196091</v>
      </c>
      <c r="I735" s="1" t="s">
        <v>25</v>
      </c>
      <c r="J735" s="1" t="n">
        <v>12.0436</v>
      </c>
      <c r="K735" s="1" t="n">
        <v>4.73128</v>
      </c>
      <c r="L735" s="1" t="n">
        <v>8.4221</v>
      </c>
      <c r="M735" s="1" t="n">
        <v>2.65041</v>
      </c>
      <c r="N735" s="1" t="n">
        <v>2.08807</v>
      </c>
      <c r="O735" s="1" t="n">
        <v>1.96286</v>
      </c>
      <c r="P735" s="1" t="s">
        <v>23</v>
      </c>
      <c r="Q735" s="1" t="s">
        <v>1426</v>
      </c>
    </row>
    <row r="736" customFormat="false" ht="13.5" hidden="false" customHeight="false" outlineLevel="0" collapsed="false">
      <c r="A736" s="1" t="s">
        <v>1427</v>
      </c>
      <c r="B736" s="1" t="n">
        <v>5.16675628868834</v>
      </c>
      <c r="C736" s="1" t="n">
        <v>9.31905186221144</v>
      </c>
      <c r="D736" s="1" t="n">
        <v>1.01446071516523</v>
      </c>
      <c r="E736" s="1" t="n">
        <v>0.108858790589936</v>
      </c>
      <c r="F736" s="1" t="n">
        <v>-3.19947018181749</v>
      </c>
      <c r="G736" s="1" t="n">
        <v>0.0355422268134921</v>
      </c>
      <c r="H736" s="1" t="n">
        <v>0.669820885031778</v>
      </c>
      <c r="I736" s="1" t="s">
        <v>25</v>
      </c>
      <c r="J736" s="1" t="n">
        <v>0.492796</v>
      </c>
      <c r="K736" s="1" t="n">
        <v>1.31205</v>
      </c>
      <c r="L736" s="1" t="n">
        <v>1.50306</v>
      </c>
      <c r="M736" s="1" t="n">
        <v>0</v>
      </c>
      <c r="N736" s="1" t="n">
        <v>0</v>
      </c>
      <c r="O736" s="1" t="n">
        <v>0</v>
      </c>
      <c r="P736" s="1" t="s">
        <v>23</v>
      </c>
      <c r="Q736" s="1" t="s">
        <v>1428</v>
      </c>
    </row>
    <row r="737" customFormat="false" ht="13.5" hidden="false" customHeight="false" outlineLevel="0" collapsed="false">
      <c r="A737" s="1" t="s">
        <v>1429</v>
      </c>
      <c r="B737" s="1" t="n">
        <v>63.6847348344936</v>
      </c>
      <c r="C737" s="1" t="n">
        <v>97.1519450868868</v>
      </c>
      <c r="D737" s="1" t="n">
        <v>30.2175245821004</v>
      </c>
      <c r="E737" s="1" t="n">
        <v>0.311033655116999</v>
      </c>
      <c r="F737" s="1" t="n">
        <v>-1.68485740056548</v>
      </c>
      <c r="G737" s="1" t="n">
        <v>0.0377369165130066</v>
      </c>
      <c r="H737" s="1" t="n">
        <v>0.690360052766628</v>
      </c>
      <c r="I737" s="1" t="s">
        <v>25</v>
      </c>
      <c r="J737" s="1" t="n">
        <v>1.12518</v>
      </c>
      <c r="K737" s="1" t="n">
        <v>3.23247</v>
      </c>
      <c r="L737" s="1" t="n">
        <v>2.41842</v>
      </c>
      <c r="M737" s="1" t="n">
        <v>0.644427</v>
      </c>
      <c r="N737" s="1" t="n">
        <v>1.35919</v>
      </c>
      <c r="O737" s="1" t="n">
        <v>0.0881549</v>
      </c>
      <c r="P737" s="1" t="s">
        <v>23</v>
      </c>
    </row>
    <row r="738" customFormat="false" ht="13.5" hidden="false" customHeight="false" outlineLevel="0" collapsed="false">
      <c r="A738" s="1" t="s">
        <v>1430</v>
      </c>
      <c r="B738" s="1" t="n">
        <v>15.9695467839687</v>
      </c>
      <c r="C738" s="1" t="n">
        <v>8.04846081968334</v>
      </c>
      <c r="D738" s="1" t="n">
        <v>23.890632748254</v>
      </c>
      <c r="E738" s="1" t="n">
        <v>2.96834802125483</v>
      </c>
      <c r="F738" s="1" t="n">
        <v>1.56966024933872</v>
      </c>
      <c r="G738" s="1" t="n">
        <v>0.0324704813382518</v>
      </c>
      <c r="H738" s="1" t="n">
        <v>0.648251983517325</v>
      </c>
      <c r="I738" s="1" t="s">
        <v>22</v>
      </c>
      <c r="J738" s="1" t="n">
        <v>0.67037</v>
      </c>
      <c r="K738" s="1" t="n">
        <v>0.30529</v>
      </c>
      <c r="L738" s="1" t="n">
        <v>0.512277</v>
      </c>
      <c r="M738" s="1" t="n">
        <v>0.470102</v>
      </c>
      <c r="N738" s="1" t="n">
        <v>1.55659</v>
      </c>
      <c r="O738" s="1" t="n">
        <v>1.42024</v>
      </c>
      <c r="P738" s="1" t="s">
        <v>23</v>
      </c>
    </row>
    <row r="739" customFormat="false" ht="13.5" hidden="false" customHeight="false" outlineLevel="0" collapsed="false">
      <c r="A739" s="1" t="s">
        <v>1431</v>
      </c>
      <c r="B739" s="1" t="n">
        <v>66.1789310092362</v>
      </c>
      <c r="C739" s="1" t="n">
        <v>89.5910646736633</v>
      </c>
      <c r="D739" s="1" t="n">
        <v>42.7667973448091</v>
      </c>
      <c r="E739" s="1" t="n">
        <v>0.477355610189339</v>
      </c>
      <c r="F739" s="1" t="n">
        <v>-1.06686367999099</v>
      </c>
      <c r="G739" s="1" t="n">
        <v>0.00294023827272265</v>
      </c>
      <c r="H739" s="1" t="n">
        <v>0.165453261037841</v>
      </c>
      <c r="I739" s="1" t="s">
        <v>25</v>
      </c>
      <c r="J739" s="1" t="n">
        <v>2.36134</v>
      </c>
      <c r="K739" s="1" t="n">
        <v>2.71535</v>
      </c>
      <c r="L739" s="1" t="n">
        <v>2.49526</v>
      </c>
      <c r="M739" s="1" t="n">
        <v>1.21894</v>
      </c>
      <c r="N739" s="1" t="n">
        <v>1.20015</v>
      </c>
      <c r="O739" s="1" t="n">
        <v>1.33319</v>
      </c>
      <c r="P739" s="1" t="s">
        <v>23</v>
      </c>
      <c r="Q739" s="1" t="s">
        <v>1432</v>
      </c>
    </row>
    <row r="740" customFormat="false" ht="13.5" hidden="false" customHeight="false" outlineLevel="0" collapsed="false">
      <c r="A740" s="1" t="s">
        <v>1433</v>
      </c>
      <c r="B740" s="1" t="n">
        <v>6.51332256892903</v>
      </c>
      <c r="C740" s="1" t="n">
        <v>1.8737486406657</v>
      </c>
      <c r="D740" s="1" t="n">
        <v>11.1528964971924</v>
      </c>
      <c r="E740" s="1" t="n">
        <v>5.95218390297537</v>
      </c>
      <c r="F740" s="1" t="n">
        <v>2.57341910168315</v>
      </c>
      <c r="G740" s="1" t="n">
        <v>0.0435817870891943</v>
      </c>
      <c r="H740" s="1" t="n">
        <v>0.735731066015302</v>
      </c>
      <c r="I740" s="1" t="s">
        <v>22</v>
      </c>
      <c r="J740" s="1" t="n">
        <v>2.34551</v>
      </c>
      <c r="K740" s="1" t="n">
        <v>0</v>
      </c>
      <c r="L740" s="1" t="n">
        <v>0</v>
      </c>
      <c r="M740" s="1" t="n">
        <v>4.31826</v>
      </c>
      <c r="N740" s="1" t="n">
        <v>6.00745</v>
      </c>
      <c r="O740" s="1" t="n">
        <v>2.22579</v>
      </c>
      <c r="P740" s="1" t="s">
        <v>23</v>
      </c>
      <c r="Q740" s="1" t="s">
        <v>1434</v>
      </c>
    </row>
    <row r="741" customFormat="false" ht="13.5" hidden="false" customHeight="false" outlineLevel="0" collapsed="false">
      <c r="A741" s="1" t="s">
        <v>1435</v>
      </c>
      <c r="B741" s="1" t="n">
        <v>10.4678148473079</v>
      </c>
      <c r="C741" s="1" t="n">
        <v>1.26767414150093</v>
      </c>
      <c r="D741" s="1" t="n">
        <v>19.6679555531149</v>
      </c>
      <c r="E741" s="1" t="n">
        <v>15.5149930958029</v>
      </c>
      <c r="F741" s="1" t="n">
        <v>3.95559114975251</v>
      </c>
      <c r="G741" s="1" t="n">
        <v>0.0226219019881346</v>
      </c>
      <c r="H741" s="1" t="n">
        <v>0.542146396394137</v>
      </c>
      <c r="I741" s="1" t="s">
        <v>22</v>
      </c>
      <c r="J741" s="1" t="n">
        <v>0</v>
      </c>
      <c r="K741" s="1" t="n">
        <v>0</v>
      </c>
      <c r="L741" s="1" t="n">
        <v>0</v>
      </c>
      <c r="M741" s="1" t="n">
        <v>0.416607</v>
      </c>
      <c r="N741" s="1" t="n">
        <v>2.31092</v>
      </c>
      <c r="O741" s="1" t="n">
        <v>0.39817</v>
      </c>
      <c r="P741" s="1" t="s">
        <v>23</v>
      </c>
    </row>
    <row r="742" customFormat="false" ht="13.5" hidden="false" customHeight="false" outlineLevel="0" collapsed="false">
      <c r="A742" s="1" t="s">
        <v>1436</v>
      </c>
      <c r="B742" s="1" t="n">
        <v>79.3777174058796</v>
      </c>
      <c r="C742" s="1" t="n">
        <v>107.420977894996</v>
      </c>
      <c r="D742" s="1" t="n">
        <v>51.3344569167628</v>
      </c>
      <c r="E742" s="1" t="n">
        <v>0.477881117103049</v>
      </c>
      <c r="F742" s="1" t="n">
        <v>-1.06527633253421</v>
      </c>
      <c r="G742" s="1" t="n">
        <v>0.029574424587219</v>
      </c>
      <c r="H742" s="1" t="n">
        <v>0.623667664348776</v>
      </c>
      <c r="I742" s="1" t="s">
        <v>25</v>
      </c>
      <c r="J742" s="1" t="n">
        <v>7.43775</v>
      </c>
      <c r="K742" s="1" t="n">
        <v>6.68765</v>
      </c>
      <c r="L742" s="1" t="n">
        <v>11.1564</v>
      </c>
      <c r="M742" s="1" t="n">
        <v>2.72316</v>
      </c>
      <c r="N742" s="1" t="n">
        <v>2.83792</v>
      </c>
      <c r="O742" s="1" t="n">
        <v>6.08837</v>
      </c>
      <c r="P742" s="1" t="s">
        <v>23</v>
      </c>
      <c r="Q742" s="1" t="s">
        <v>1437</v>
      </c>
    </row>
    <row r="743" customFormat="false" ht="13.5" hidden="false" customHeight="false" outlineLevel="0" collapsed="false">
      <c r="A743" s="1" t="s">
        <v>1438</v>
      </c>
      <c r="B743" s="1" t="n">
        <v>39.0154053937253</v>
      </c>
      <c r="C743" s="1" t="n">
        <v>74.6410865317651</v>
      </c>
      <c r="D743" s="1" t="n">
        <v>3.38972425568541</v>
      </c>
      <c r="E743" s="1" t="n">
        <v>0.0454136510223875</v>
      </c>
      <c r="F743" s="1" t="n">
        <v>-4.460730163139</v>
      </c>
      <c r="G743" s="3" t="n">
        <v>2.6204229673272E-008</v>
      </c>
      <c r="H743" s="3" t="n">
        <v>1.7426181276443E-005</v>
      </c>
      <c r="I743" s="1" t="s">
        <v>25</v>
      </c>
      <c r="J743" s="1" t="n">
        <v>6.56504</v>
      </c>
      <c r="K743" s="1" t="n">
        <v>8.1745</v>
      </c>
      <c r="L743" s="1" t="n">
        <v>2.98139</v>
      </c>
      <c r="M743" s="1" t="n">
        <v>0.355808</v>
      </c>
      <c r="N743" s="1" t="n">
        <v>0.170903</v>
      </c>
      <c r="O743" s="1" t="n">
        <v>0.173177</v>
      </c>
      <c r="P743" s="1" t="s">
        <v>23</v>
      </c>
      <c r="Q743" s="1" t="s">
        <v>1439</v>
      </c>
    </row>
    <row r="744" customFormat="false" ht="13.5" hidden="false" customHeight="false" outlineLevel="0" collapsed="false">
      <c r="A744" s="1" t="s">
        <v>1440</v>
      </c>
      <c r="B744" s="1" t="n">
        <v>20.0475641595647</v>
      </c>
      <c r="C744" s="1" t="n">
        <v>32.0177181223707</v>
      </c>
      <c r="D744" s="1" t="n">
        <v>8.07741019675864</v>
      </c>
      <c r="E744" s="1" t="n">
        <v>0.252279383742684</v>
      </c>
      <c r="F744" s="1" t="n">
        <v>-1.98690578071526</v>
      </c>
      <c r="G744" s="1" t="n">
        <v>0.00267415808153367</v>
      </c>
      <c r="H744" s="1" t="n">
        <v>0.156622437229417</v>
      </c>
      <c r="I744" s="1" t="s">
        <v>25</v>
      </c>
      <c r="J744" s="1" t="n">
        <v>1.74131</v>
      </c>
      <c r="K744" s="1" t="n">
        <v>4.38198</v>
      </c>
      <c r="L744" s="1" t="n">
        <v>2.25704</v>
      </c>
      <c r="M744" s="1" t="n">
        <v>0.369654</v>
      </c>
      <c r="N744" s="1" t="n">
        <v>0.574495</v>
      </c>
      <c r="O744" s="1" t="n">
        <v>0.703927</v>
      </c>
      <c r="P744" s="1" t="s">
        <v>23</v>
      </c>
      <c r="Q744" s="1" t="s">
        <v>1441</v>
      </c>
    </row>
    <row r="745" customFormat="false" ht="13.5" hidden="false" customHeight="false" outlineLevel="0" collapsed="false">
      <c r="A745" s="1" t="s">
        <v>1442</v>
      </c>
      <c r="B745" s="1" t="n">
        <v>12.3697950488209</v>
      </c>
      <c r="C745" s="1" t="n">
        <v>4.60400078793432</v>
      </c>
      <c r="D745" s="1" t="n">
        <v>20.1355893097076</v>
      </c>
      <c r="E745" s="1" t="n">
        <v>4.37349823277111</v>
      </c>
      <c r="F745" s="1" t="n">
        <v>2.12878771087132</v>
      </c>
      <c r="G745" s="1" t="n">
        <v>0.0120395270355583</v>
      </c>
      <c r="H745" s="1" t="n">
        <v>0.396366004312203</v>
      </c>
      <c r="I745" s="1" t="s">
        <v>22</v>
      </c>
      <c r="J745" s="1" t="n">
        <v>0.441042</v>
      </c>
      <c r="K745" s="1" t="n">
        <v>0.878651</v>
      </c>
      <c r="L745" s="1" t="n">
        <v>0.251059</v>
      </c>
      <c r="M745" s="1" t="n">
        <v>1.57557</v>
      </c>
      <c r="N745" s="1" t="n">
        <v>1.6948</v>
      </c>
      <c r="O745" s="1" t="n">
        <v>1.07396</v>
      </c>
      <c r="P745" s="1" t="s">
        <v>23</v>
      </c>
      <c r="Q745" s="1" t="s">
        <v>1443</v>
      </c>
    </row>
    <row r="746" customFormat="false" ht="13.5" hidden="false" customHeight="false" outlineLevel="0" collapsed="false">
      <c r="A746" s="1" t="s">
        <v>1444</v>
      </c>
      <c r="B746" s="1" t="n">
        <v>4.72902667059778</v>
      </c>
      <c r="C746" s="1" t="n">
        <v>9.45805334119556</v>
      </c>
      <c r="D746" s="1" t="n">
        <v>0</v>
      </c>
      <c r="E746" s="1" t="n">
        <v>0</v>
      </c>
      <c r="F746" s="1" t="e">
        <f aca="false">-#NAME?</f>
        <v>#NAME?</v>
      </c>
      <c r="G746" s="1" t="n">
        <v>0.00926740603534449</v>
      </c>
      <c r="H746" s="1" t="n">
        <v>0.347096859976304</v>
      </c>
      <c r="I746" s="1" t="s">
        <v>25</v>
      </c>
      <c r="J746" s="1" t="n">
        <v>0</v>
      </c>
      <c r="K746" s="1" t="n">
        <v>3.85788</v>
      </c>
      <c r="L746" s="1" t="n">
        <v>1.79522</v>
      </c>
      <c r="M746" s="1" t="n">
        <v>0</v>
      </c>
      <c r="N746" s="1" t="n">
        <v>0</v>
      </c>
      <c r="O746" s="1" t="n">
        <v>0</v>
      </c>
      <c r="P746" s="1" t="s">
        <v>23</v>
      </c>
    </row>
    <row r="747" customFormat="false" ht="13.5" hidden="false" customHeight="false" outlineLevel="0" collapsed="false">
      <c r="A747" s="1" t="s">
        <v>1445</v>
      </c>
      <c r="B747" s="1" t="n">
        <v>18.1132363334528</v>
      </c>
      <c r="C747" s="1" t="n">
        <v>28.751545663789</v>
      </c>
      <c r="D747" s="1" t="n">
        <v>7.47492700311652</v>
      </c>
      <c r="E747" s="1" t="n">
        <v>0.259983483689045</v>
      </c>
      <c r="F747" s="1" t="n">
        <v>-1.94350812069813</v>
      </c>
      <c r="G747" s="1" t="n">
        <v>0.00526315448649964</v>
      </c>
      <c r="H747" s="1" t="n">
        <v>0.24845941352065</v>
      </c>
      <c r="I747" s="1" t="s">
        <v>25</v>
      </c>
      <c r="J747" s="1" t="n">
        <v>20.9301</v>
      </c>
      <c r="K747" s="1" t="n">
        <v>4.35844</v>
      </c>
      <c r="L747" s="1" t="n">
        <v>7.6654</v>
      </c>
      <c r="M747" s="1" t="n">
        <v>4.23972</v>
      </c>
      <c r="N747" s="1" t="n">
        <v>5.19588</v>
      </c>
      <c r="O747" s="1" t="n">
        <v>3.69367</v>
      </c>
      <c r="P747" s="1" t="s">
        <v>23</v>
      </c>
    </row>
    <row r="748" customFormat="false" ht="13.5" hidden="false" customHeight="false" outlineLevel="0" collapsed="false">
      <c r="A748" s="1" t="s">
        <v>1446</v>
      </c>
      <c r="B748" s="1" t="n">
        <v>41.0839205398657</v>
      </c>
      <c r="C748" s="1" t="n">
        <v>60.9557941894562</v>
      </c>
      <c r="D748" s="1" t="n">
        <v>21.2120468902752</v>
      </c>
      <c r="E748" s="1" t="n">
        <v>0.347990657366324</v>
      </c>
      <c r="F748" s="1" t="n">
        <v>-1.52287952085992</v>
      </c>
      <c r="G748" s="1" t="n">
        <v>0.000700306025878106</v>
      </c>
      <c r="H748" s="1" t="n">
        <v>0.0618397155697517</v>
      </c>
      <c r="I748" s="1" t="s">
        <v>25</v>
      </c>
      <c r="J748" s="1" t="n">
        <v>4.29221</v>
      </c>
      <c r="K748" s="1" t="n">
        <v>5.4748</v>
      </c>
      <c r="L748" s="1" t="n">
        <v>4.09638</v>
      </c>
      <c r="M748" s="1" t="n">
        <v>0.942344</v>
      </c>
      <c r="N748" s="1" t="n">
        <v>1.06921</v>
      </c>
      <c r="O748" s="1" t="n">
        <v>0.537859</v>
      </c>
      <c r="P748" s="1" t="s">
        <v>23</v>
      </c>
    </row>
    <row r="749" customFormat="false" ht="13.5" hidden="false" customHeight="false" outlineLevel="0" collapsed="false">
      <c r="A749" s="1" t="s">
        <v>1447</v>
      </c>
      <c r="B749" s="1" t="n">
        <v>9.79894148997521</v>
      </c>
      <c r="C749" s="1" t="n">
        <v>15.8777379677083</v>
      </c>
      <c r="D749" s="1" t="n">
        <v>3.72014501224216</v>
      </c>
      <c r="E749" s="1" t="n">
        <v>0.234299433572219</v>
      </c>
      <c r="F749" s="1" t="n">
        <v>-2.09357462845216</v>
      </c>
      <c r="G749" s="1" t="n">
        <v>0.0306772817805306</v>
      </c>
      <c r="H749" s="1" t="n">
        <v>0.631676872106908</v>
      </c>
      <c r="I749" s="1" t="s">
        <v>25</v>
      </c>
      <c r="J749" s="1" t="n">
        <v>2.26178</v>
      </c>
      <c r="K749" s="1" t="n">
        <v>1.32224</v>
      </c>
      <c r="L749" s="1" t="n">
        <v>0.550769</v>
      </c>
      <c r="M749" s="1" t="n">
        <v>0.342385</v>
      </c>
      <c r="N749" s="1" t="n">
        <v>0</v>
      </c>
      <c r="O749" s="1" t="n">
        <v>0</v>
      </c>
      <c r="P749" s="1" t="s">
        <v>23</v>
      </c>
      <c r="Q749" s="1" t="s">
        <v>1448</v>
      </c>
    </row>
    <row r="750" customFormat="false" ht="13.5" hidden="false" customHeight="false" outlineLevel="0" collapsed="false">
      <c r="A750" s="1" t="s">
        <v>1449</v>
      </c>
      <c r="B750" s="1" t="n">
        <v>105.812337799507</v>
      </c>
      <c r="C750" s="1" t="n">
        <v>143.565987966976</v>
      </c>
      <c r="D750" s="1" t="n">
        <v>68.0586876320389</v>
      </c>
      <c r="E750" s="1" t="n">
        <v>0.474058574707084</v>
      </c>
      <c r="F750" s="1" t="n">
        <v>-1.07686276526073</v>
      </c>
      <c r="G750" s="1" t="n">
        <v>0.00426802659256644</v>
      </c>
      <c r="H750" s="1" t="n">
        <v>0.215130055450409</v>
      </c>
      <c r="I750" s="1" t="s">
        <v>25</v>
      </c>
      <c r="J750" s="1" t="n">
        <v>5.77902</v>
      </c>
      <c r="K750" s="1" t="n">
        <v>3.57141</v>
      </c>
      <c r="L750" s="1" t="n">
        <v>3.7305</v>
      </c>
      <c r="M750" s="1" t="n">
        <v>2.99116</v>
      </c>
      <c r="N750" s="1" t="n">
        <v>1.82215</v>
      </c>
      <c r="O750" s="1" t="n">
        <v>1.21435</v>
      </c>
      <c r="P750" s="1" t="s">
        <v>23</v>
      </c>
      <c r="Q750" s="1" t="s">
        <v>1450</v>
      </c>
    </row>
    <row r="751" customFormat="false" ht="13.5" hidden="false" customHeight="false" outlineLevel="0" collapsed="false">
      <c r="A751" s="1" t="s">
        <v>1451</v>
      </c>
      <c r="B751" s="1" t="n">
        <v>6.15612253316394</v>
      </c>
      <c r="C751" s="1" t="n">
        <v>10.9721078627737</v>
      </c>
      <c r="D751" s="1" t="n">
        <v>1.34013720355415</v>
      </c>
      <c r="E751" s="1" t="n">
        <v>0.122140359930381</v>
      </c>
      <c r="F751" s="1" t="n">
        <v>-3.03338809316888</v>
      </c>
      <c r="G751" s="1" t="n">
        <v>0.0331150089749504</v>
      </c>
      <c r="H751" s="1" t="n">
        <v>0.654292160977526</v>
      </c>
      <c r="I751" s="1" t="s">
        <v>25</v>
      </c>
      <c r="J751" s="1" t="n">
        <v>1.06193</v>
      </c>
      <c r="K751" s="1" t="n">
        <v>0.167567</v>
      </c>
      <c r="L751" s="1" t="n">
        <v>0.841546</v>
      </c>
      <c r="M751" s="1" t="n">
        <v>0</v>
      </c>
      <c r="N751" s="1" t="n">
        <v>0.16228</v>
      </c>
      <c r="O751" s="1" t="n">
        <v>0.163427</v>
      </c>
      <c r="P751" s="1" t="s">
        <v>23</v>
      </c>
      <c r="Q751" s="1" t="s">
        <v>1452</v>
      </c>
      <c r="R751" s="1" t="s">
        <v>1453</v>
      </c>
      <c r="S751" s="2" t="s">
        <v>1454</v>
      </c>
      <c r="T751" s="1" t="s">
        <v>1455</v>
      </c>
      <c r="U751" s="2" t="s">
        <v>1456</v>
      </c>
    </row>
    <row r="752" customFormat="false" ht="13.5" hidden="false" customHeight="false" outlineLevel="0" collapsed="false">
      <c r="A752" s="1" t="s">
        <v>1457</v>
      </c>
      <c r="B752" s="1" t="n">
        <v>4.36862858521917</v>
      </c>
      <c r="C752" s="1" t="n">
        <v>8.73725717043834</v>
      </c>
      <c r="D752" s="1" t="n">
        <v>0</v>
      </c>
      <c r="E752" s="1" t="n">
        <v>0</v>
      </c>
      <c r="F752" s="1" t="e">
        <f aca="false">-#NAME?</f>
        <v>#NAME?</v>
      </c>
      <c r="G752" s="1" t="n">
        <v>0.0126157012216387</v>
      </c>
      <c r="H752" s="1" t="n">
        <v>0.403826477729961</v>
      </c>
      <c r="I752" s="1" t="s">
        <v>25</v>
      </c>
      <c r="J752" s="1" t="n">
        <v>2.27598</v>
      </c>
      <c r="K752" s="1" t="n">
        <v>0</v>
      </c>
      <c r="L752" s="1" t="n">
        <v>2.10686</v>
      </c>
      <c r="M752" s="1" t="n">
        <v>0</v>
      </c>
      <c r="N752" s="1" t="n">
        <v>0</v>
      </c>
      <c r="O752" s="1" t="n">
        <v>0</v>
      </c>
      <c r="P752" s="1" t="s">
        <v>23</v>
      </c>
      <c r="Q752" s="1" t="s">
        <v>1458</v>
      </c>
      <c r="R752" s="1" t="s">
        <v>1459</v>
      </c>
      <c r="S752" s="1" t="s">
        <v>1460</v>
      </c>
    </row>
    <row r="753" customFormat="false" ht="13.5" hidden="false" customHeight="false" outlineLevel="0" collapsed="false">
      <c r="A753" s="1" t="s">
        <v>1461</v>
      </c>
      <c r="B753" s="1" t="n">
        <v>32.5009561137915</v>
      </c>
      <c r="C753" s="1" t="n">
        <v>45.8263253071724</v>
      </c>
      <c r="D753" s="1" t="n">
        <v>19.1755869204106</v>
      </c>
      <c r="E753" s="1" t="n">
        <v>0.418440422440099</v>
      </c>
      <c r="F753" s="1" t="n">
        <v>-1.25690586845313</v>
      </c>
      <c r="G753" s="1" t="n">
        <v>0.0130330312058863</v>
      </c>
      <c r="H753" s="1" t="n">
        <v>0.40933702251155</v>
      </c>
      <c r="I753" s="1" t="s">
        <v>25</v>
      </c>
      <c r="J753" s="1" t="n">
        <v>3.84661</v>
      </c>
      <c r="K753" s="1" t="n">
        <v>1.63142</v>
      </c>
      <c r="L753" s="1" t="n">
        <v>3.62293</v>
      </c>
      <c r="M753" s="1" t="n">
        <v>1.19054</v>
      </c>
      <c r="N753" s="1" t="n">
        <v>0.891956</v>
      </c>
      <c r="O753" s="1" t="n">
        <v>1.07488</v>
      </c>
      <c r="P753" s="1" t="s">
        <v>23</v>
      </c>
      <c r="Q753" s="1" t="s">
        <v>1462</v>
      </c>
      <c r="R753" s="1" t="s">
        <v>1463</v>
      </c>
      <c r="S753" s="1" t="s">
        <v>1464</v>
      </c>
    </row>
    <row r="754" customFormat="false" ht="13.5" hidden="false" customHeight="false" outlineLevel="0" collapsed="false">
      <c r="A754" s="1" t="s">
        <v>1465</v>
      </c>
      <c r="B754" s="1" t="n">
        <v>4.05987336693441</v>
      </c>
      <c r="C754" s="1" t="n">
        <v>8.11974673386883</v>
      </c>
      <c r="D754" s="1" t="n">
        <v>0</v>
      </c>
      <c r="E754" s="1" t="n">
        <v>0</v>
      </c>
      <c r="F754" s="1" t="e">
        <f aca="false">-#NAME?</f>
        <v>#NAME?</v>
      </c>
      <c r="G754" s="1" t="n">
        <v>0.0188514769649998</v>
      </c>
      <c r="H754" s="1" t="n">
        <v>0.499781824064007</v>
      </c>
      <c r="I754" s="1" t="s">
        <v>25</v>
      </c>
      <c r="J754" s="1" t="n">
        <v>2.00152</v>
      </c>
      <c r="K754" s="1" t="n">
        <v>0.339425</v>
      </c>
      <c r="L754" s="1" t="n">
        <v>5.35971</v>
      </c>
      <c r="M754" s="1" t="n">
        <v>0</v>
      </c>
      <c r="N754" s="1" t="n">
        <v>0</v>
      </c>
      <c r="O754" s="1" t="n">
        <v>0</v>
      </c>
      <c r="P754" s="1" t="s">
        <v>23</v>
      </c>
    </row>
    <row r="755" customFormat="false" ht="13.5" hidden="false" customHeight="false" outlineLevel="0" collapsed="false">
      <c r="A755" s="1" t="s">
        <v>1466</v>
      </c>
      <c r="B755" s="1" t="n">
        <v>21.5997316832864</v>
      </c>
      <c r="C755" s="1" t="n">
        <v>40.8241998260526</v>
      </c>
      <c r="D755" s="1" t="n">
        <v>2.37526354052018</v>
      </c>
      <c r="E755" s="1" t="n">
        <v>0.0581827335414021</v>
      </c>
      <c r="F755" s="1" t="n">
        <v>-4.10326511104048</v>
      </c>
      <c r="G755" s="3" t="n">
        <v>3.67297638819998E-005</v>
      </c>
      <c r="H755" s="1" t="n">
        <v>0.00615531860559732</v>
      </c>
      <c r="I755" s="1" t="s">
        <v>25</v>
      </c>
      <c r="J755" s="1" t="n">
        <v>0.772996</v>
      </c>
      <c r="K755" s="1" t="n">
        <v>4.02057</v>
      </c>
      <c r="L755" s="1" t="n">
        <v>0.985819</v>
      </c>
      <c r="M755" s="1" t="n">
        <v>0.270108</v>
      </c>
      <c r="N755" s="1" t="n">
        <v>0.169453</v>
      </c>
      <c r="O755" s="1" t="n">
        <v>0</v>
      </c>
      <c r="P755" s="1" t="s">
        <v>23</v>
      </c>
      <c r="Q755" s="1" t="s">
        <v>1467</v>
      </c>
      <c r="R755" s="1" t="s">
        <v>1468</v>
      </c>
      <c r="S755" s="1" t="s">
        <v>1469</v>
      </c>
    </row>
    <row r="756" customFormat="false" ht="13.5" hidden="false" customHeight="false" outlineLevel="0" collapsed="false">
      <c r="A756" s="1" t="s">
        <v>1470</v>
      </c>
      <c r="B756" s="1" t="n">
        <v>13.745993037238</v>
      </c>
      <c r="C756" s="1" t="n">
        <v>0.717124785507561</v>
      </c>
      <c r="D756" s="1" t="n">
        <v>26.7748612889685</v>
      </c>
      <c r="E756" s="1" t="n">
        <v>37.3364048071745</v>
      </c>
      <c r="F756" s="1" t="n">
        <v>5.22251110931345</v>
      </c>
      <c r="G756" s="1" t="n">
        <v>0.00156306409623598</v>
      </c>
      <c r="H756" s="1" t="n">
        <v>0.108746632077218</v>
      </c>
      <c r="I756" s="1" t="s">
        <v>22</v>
      </c>
      <c r="J756" s="1" t="n">
        <v>0</v>
      </c>
      <c r="K756" s="1" t="n">
        <v>0</v>
      </c>
      <c r="L756" s="1" t="n">
        <v>0</v>
      </c>
      <c r="M756" s="1" t="n">
        <v>0.441238</v>
      </c>
      <c r="N756" s="1" t="n">
        <v>0</v>
      </c>
      <c r="O756" s="1" t="n">
        <v>0</v>
      </c>
      <c r="P756" s="1" t="s">
        <v>23</v>
      </c>
    </row>
    <row r="757" customFormat="false" ht="13.5" hidden="false" customHeight="false" outlineLevel="0" collapsed="false">
      <c r="A757" s="1" t="s">
        <v>1471</v>
      </c>
      <c r="B757" s="1" t="n">
        <v>5.73156446639197</v>
      </c>
      <c r="C757" s="1" t="n">
        <v>0.97861248823921</v>
      </c>
      <c r="D757" s="1" t="n">
        <v>10.4845164445447</v>
      </c>
      <c r="E757" s="1" t="n">
        <v>10.7136548639485</v>
      </c>
      <c r="F757" s="1" t="n">
        <v>3.42137882096981</v>
      </c>
      <c r="G757" s="1" t="n">
        <v>0.0173246927961453</v>
      </c>
      <c r="H757" s="1" t="n">
        <v>0.47922605049</v>
      </c>
      <c r="I757" s="1" t="s">
        <v>22</v>
      </c>
      <c r="J757" s="1" t="n">
        <v>0.545513</v>
      </c>
      <c r="K757" s="1" t="n">
        <v>0.539109</v>
      </c>
      <c r="L757" s="1" t="n">
        <v>0.613452</v>
      </c>
      <c r="M757" s="1" t="n">
        <v>0</v>
      </c>
      <c r="N757" s="1" t="n">
        <v>0.488558</v>
      </c>
      <c r="O757" s="1" t="n">
        <v>0.502612</v>
      </c>
      <c r="P757" s="1" t="s">
        <v>23</v>
      </c>
    </row>
    <row r="758" customFormat="false" ht="13.5" hidden="false" customHeight="false" outlineLevel="0" collapsed="false">
      <c r="A758" s="1" t="s">
        <v>1472</v>
      </c>
      <c r="B758" s="1" t="n">
        <v>69.7900078535957</v>
      </c>
      <c r="C758" s="1" t="n">
        <v>109.538088978849</v>
      </c>
      <c r="D758" s="1" t="n">
        <v>30.041926728342</v>
      </c>
      <c r="E758" s="1" t="n">
        <v>0.274260095354984</v>
      </c>
      <c r="F758" s="1" t="n">
        <v>-1.86638336851409</v>
      </c>
      <c r="G758" s="1" t="n">
        <v>0.0207473257294839</v>
      </c>
      <c r="H758" s="1" t="n">
        <v>0.520019488453299</v>
      </c>
      <c r="I758" s="1" t="s">
        <v>25</v>
      </c>
      <c r="J758" s="1" t="n">
        <v>11.6738</v>
      </c>
      <c r="K758" s="1" t="n">
        <v>4.16419</v>
      </c>
      <c r="L758" s="1" t="n">
        <v>15.0637</v>
      </c>
      <c r="M758" s="1" t="n">
        <v>3.87186</v>
      </c>
      <c r="N758" s="1" t="n">
        <v>1.68192</v>
      </c>
      <c r="O758" s="1" t="n">
        <v>2.52531</v>
      </c>
      <c r="P758" s="1" t="s">
        <v>23</v>
      </c>
      <c r="Q758" s="1" t="s">
        <v>1473</v>
      </c>
    </row>
    <row r="759" customFormat="false" ht="13.5" hidden="false" customHeight="false" outlineLevel="0" collapsed="false">
      <c r="A759" s="1" t="s">
        <v>1474</v>
      </c>
      <c r="B759" s="1" t="n">
        <v>39.5509319951393</v>
      </c>
      <c r="C759" s="1" t="n">
        <v>22.8934690885632</v>
      </c>
      <c r="D759" s="1" t="n">
        <v>56.2083949017153</v>
      </c>
      <c r="E759" s="1" t="n">
        <v>2.45521527053299</v>
      </c>
      <c r="F759" s="1" t="n">
        <v>1.29584952397573</v>
      </c>
      <c r="G759" s="1" t="n">
        <v>0.00426723220590854</v>
      </c>
      <c r="H759" s="1" t="n">
        <v>0.215130055450409</v>
      </c>
      <c r="I759" s="1" t="s">
        <v>22</v>
      </c>
      <c r="J759" s="1" t="n">
        <v>2.3943</v>
      </c>
      <c r="K759" s="1" t="n">
        <v>0.958634</v>
      </c>
      <c r="L759" s="1" t="n">
        <v>2.98097</v>
      </c>
      <c r="M759" s="1" t="n">
        <v>4.58581</v>
      </c>
      <c r="N759" s="1" t="n">
        <v>4.98611</v>
      </c>
      <c r="O759" s="1" t="n">
        <v>6.81862</v>
      </c>
      <c r="P759" s="1" t="s">
        <v>23</v>
      </c>
      <c r="Q759" s="1" t="s">
        <v>1475</v>
      </c>
      <c r="R759" s="1" t="s">
        <v>1476</v>
      </c>
      <c r="S759" s="1" t="s">
        <v>1477</v>
      </c>
    </row>
    <row r="760" customFormat="false" ht="13.5" hidden="false" customHeight="false" outlineLevel="0" collapsed="false">
      <c r="A760" s="1" t="s">
        <v>1478</v>
      </c>
      <c r="B760" s="1" t="n">
        <v>31.0351410769854</v>
      </c>
      <c r="C760" s="1" t="n">
        <v>42.1447584159462</v>
      </c>
      <c r="D760" s="1" t="n">
        <v>19.9255237380246</v>
      </c>
      <c r="E760" s="1" t="n">
        <v>0.47278770805542</v>
      </c>
      <c r="F760" s="1" t="n">
        <v>-1.08073556732033</v>
      </c>
      <c r="G760" s="1" t="n">
        <v>0.0328849535358057</v>
      </c>
      <c r="H760" s="1" t="n">
        <v>0.652554579281385</v>
      </c>
      <c r="I760" s="1" t="s">
        <v>25</v>
      </c>
      <c r="J760" s="1" t="n">
        <v>2.06102</v>
      </c>
      <c r="K760" s="1" t="n">
        <v>1.46624</v>
      </c>
      <c r="L760" s="1" t="n">
        <v>1.29947</v>
      </c>
      <c r="M760" s="1" t="n">
        <v>0.810958</v>
      </c>
      <c r="N760" s="1" t="n">
        <v>0.657985</v>
      </c>
      <c r="O760" s="1" t="n">
        <v>0.548215</v>
      </c>
      <c r="P760" s="1" t="s">
        <v>23</v>
      </c>
      <c r="Q760" s="1" t="s">
        <v>1479</v>
      </c>
      <c r="R760" s="1" t="s">
        <v>1480</v>
      </c>
      <c r="S760" s="1" t="s">
        <v>1481</v>
      </c>
    </row>
    <row r="761" customFormat="false" ht="13.5" hidden="false" customHeight="false" outlineLevel="0" collapsed="false">
      <c r="A761" s="1" t="s">
        <v>1482</v>
      </c>
      <c r="B761" s="1" t="n">
        <v>28.3106706285097</v>
      </c>
      <c r="C761" s="1" t="n">
        <v>39.4174231697048</v>
      </c>
      <c r="D761" s="1" t="n">
        <v>17.2039180873147</v>
      </c>
      <c r="E761" s="1" t="n">
        <v>0.436454661514688</v>
      </c>
      <c r="F761" s="1" t="n">
        <v>-1.19609629900549</v>
      </c>
      <c r="G761" s="1" t="n">
        <v>0.0256394081342456</v>
      </c>
      <c r="H761" s="1" t="n">
        <v>0.582035657022665</v>
      </c>
      <c r="I761" s="1" t="s">
        <v>25</v>
      </c>
      <c r="J761" s="1" t="n">
        <v>3.10266</v>
      </c>
      <c r="K761" s="1" t="n">
        <v>3.43345</v>
      </c>
      <c r="L761" s="1" t="n">
        <v>3.13739</v>
      </c>
      <c r="M761" s="1" t="n">
        <v>1.96781</v>
      </c>
      <c r="N761" s="1" t="n">
        <v>1.34999</v>
      </c>
      <c r="O761" s="1" t="n">
        <v>1.49645</v>
      </c>
      <c r="P761" s="1" t="s">
        <v>23</v>
      </c>
    </row>
    <row r="762" customFormat="false" ht="13.5" hidden="false" customHeight="false" outlineLevel="0" collapsed="false">
      <c r="A762" s="1" t="s">
        <v>1483</v>
      </c>
      <c r="B762" s="1" t="n">
        <v>31.9522143374338</v>
      </c>
      <c r="C762" s="1" t="n">
        <v>47.1230823676484</v>
      </c>
      <c r="D762" s="1" t="n">
        <v>16.7813463072191</v>
      </c>
      <c r="E762" s="1" t="n">
        <v>0.356117330702035</v>
      </c>
      <c r="F762" s="1" t="n">
        <v>-1.48957544770231</v>
      </c>
      <c r="G762" s="1" t="n">
        <v>0.00383873374608903</v>
      </c>
      <c r="H762" s="1" t="n">
        <v>0.201218009306982</v>
      </c>
      <c r="I762" s="1" t="s">
        <v>25</v>
      </c>
      <c r="J762" s="1" t="n">
        <v>6.96042</v>
      </c>
      <c r="K762" s="1" t="n">
        <v>4.04861</v>
      </c>
      <c r="L762" s="1" t="n">
        <v>6.32465</v>
      </c>
      <c r="M762" s="1" t="n">
        <v>1.45188</v>
      </c>
      <c r="N762" s="1" t="n">
        <v>0.894145</v>
      </c>
      <c r="O762" s="1" t="n">
        <v>2.12278</v>
      </c>
      <c r="P762" s="1" t="s">
        <v>23</v>
      </c>
    </row>
    <row r="763" customFormat="false" ht="13.5" hidden="false" customHeight="false" outlineLevel="0" collapsed="false">
      <c r="A763" s="1" t="s">
        <v>1484</v>
      </c>
      <c r="B763" s="1" t="n">
        <v>8.46607867771322</v>
      </c>
      <c r="C763" s="1" t="n">
        <v>16.5933537847708</v>
      </c>
      <c r="D763" s="1" t="n">
        <v>0.338803570655596</v>
      </c>
      <c r="E763" s="1" t="n">
        <v>0.0204180285100982</v>
      </c>
      <c r="F763" s="1" t="n">
        <v>-5.6140126181729</v>
      </c>
      <c r="G763" s="1" t="n">
        <v>0.00365138485980739</v>
      </c>
      <c r="H763" s="1" t="n">
        <v>0.194506136882408</v>
      </c>
      <c r="I763" s="1" t="s">
        <v>25</v>
      </c>
      <c r="J763" s="1" t="n">
        <v>107.933</v>
      </c>
      <c r="K763" s="1" t="n">
        <v>6.84622</v>
      </c>
      <c r="L763" s="1" t="n">
        <v>44.676</v>
      </c>
      <c r="M763" s="1" t="n">
        <v>0</v>
      </c>
      <c r="N763" s="1" t="n">
        <v>2.51121</v>
      </c>
      <c r="O763" s="1" t="n">
        <v>0</v>
      </c>
      <c r="P763" s="1" t="s">
        <v>23</v>
      </c>
    </row>
    <row r="764" customFormat="false" ht="13.5" hidden="false" customHeight="false" outlineLevel="0" collapsed="false">
      <c r="A764" s="1" t="s">
        <v>1485</v>
      </c>
      <c r="B764" s="1" t="n">
        <v>10.3038331999783</v>
      </c>
      <c r="C764" s="1" t="n">
        <v>18.5692564332905</v>
      </c>
      <c r="D764" s="1" t="n">
        <v>2.03840996666614</v>
      </c>
      <c r="E764" s="1" t="n">
        <v>0.109773375901672</v>
      </c>
      <c r="F764" s="1" t="n">
        <v>-3.18739990495433</v>
      </c>
      <c r="G764" s="1" t="n">
        <v>0.0406402346939498</v>
      </c>
      <c r="H764" s="1" t="n">
        <v>0.718290337442951</v>
      </c>
      <c r="I764" s="1" t="s">
        <v>25</v>
      </c>
      <c r="J764" s="1" t="n">
        <v>2.53343</v>
      </c>
      <c r="K764" s="1" t="n">
        <v>0.749716</v>
      </c>
      <c r="L764" s="1" t="n">
        <v>4.95126</v>
      </c>
      <c r="M764" s="1" t="n">
        <v>0.304868</v>
      </c>
      <c r="N764" s="1" t="n">
        <v>0.592415</v>
      </c>
      <c r="O764" s="1" t="n">
        <v>0</v>
      </c>
      <c r="P764" s="1" t="s">
        <v>23</v>
      </c>
    </row>
    <row r="765" customFormat="false" ht="13.5" hidden="false" customHeight="false" outlineLevel="0" collapsed="false">
      <c r="A765" s="1" t="s">
        <v>1486</v>
      </c>
      <c r="B765" s="1" t="n">
        <v>154.339090706009</v>
      </c>
      <c r="C765" s="1" t="n">
        <v>296.90155327249</v>
      </c>
      <c r="D765" s="1" t="n">
        <v>11.7766281395279</v>
      </c>
      <c r="E765" s="1" t="n">
        <v>0.0396650944049442</v>
      </c>
      <c r="F765" s="1" t="n">
        <v>-4.65598620709577</v>
      </c>
      <c r="G765" s="3" t="n">
        <v>3.84122066311629E-007</v>
      </c>
      <c r="H765" s="1" t="n">
        <v>0.000160346518553612</v>
      </c>
      <c r="I765" s="1" t="s">
        <v>25</v>
      </c>
      <c r="J765" s="1" t="n">
        <v>19.8927</v>
      </c>
      <c r="K765" s="1" t="n">
        <v>18.872</v>
      </c>
      <c r="L765" s="1" t="n">
        <v>6.42843</v>
      </c>
      <c r="M765" s="1" t="n">
        <v>0.654011</v>
      </c>
      <c r="N765" s="1" t="n">
        <v>0.20617</v>
      </c>
      <c r="O765" s="1" t="n">
        <v>0.785043</v>
      </c>
      <c r="P765" s="1" t="s">
        <v>23</v>
      </c>
      <c r="Q765" s="1" t="s">
        <v>1487</v>
      </c>
      <c r="T765" s="1" t="s">
        <v>1488</v>
      </c>
      <c r="U765" s="1" t="s">
        <v>1489</v>
      </c>
    </row>
    <row r="766" customFormat="false" ht="13.5" hidden="false" customHeight="false" outlineLevel="0" collapsed="false">
      <c r="A766" s="1" t="s">
        <v>1490</v>
      </c>
      <c r="B766" s="1" t="n">
        <v>33.514302992494</v>
      </c>
      <c r="C766" s="1" t="n">
        <v>19.1548680857206</v>
      </c>
      <c r="D766" s="1" t="n">
        <v>47.8737378992675</v>
      </c>
      <c r="E766" s="1" t="n">
        <v>2.49929875189044</v>
      </c>
      <c r="F766" s="1" t="n">
        <v>1.32152336325321</v>
      </c>
      <c r="G766" s="1" t="n">
        <v>0.00893279140762324</v>
      </c>
      <c r="H766" s="1" t="n">
        <v>0.339549599217917</v>
      </c>
      <c r="I766" s="1" t="s">
        <v>22</v>
      </c>
      <c r="J766" s="1" t="n">
        <v>1.00859</v>
      </c>
      <c r="K766" s="1" t="n">
        <v>0.376794</v>
      </c>
      <c r="L766" s="1" t="n">
        <v>0.78836</v>
      </c>
      <c r="M766" s="1" t="n">
        <v>1.78234</v>
      </c>
      <c r="N766" s="1" t="n">
        <v>0.841997</v>
      </c>
      <c r="O766" s="1" t="n">
        <v>1.87652</v>
      </c>
      <c r="P766" s="1" t="s">
        <v>23</v>
      </c>
      <c r="Q766" s="1" t="s">
        <v>1491</v>
      </c>
    </row>
    <row r="767" customFormat="false" ht="13.5" hidden="false" customHeight="false" outlineLevel="0" collapsed="false">
      <c r="A767" s="1" t="s">
        <v>1492</v>
      </c>
      <c r="B767" s="1" t="n">
        <v>59.7472934761483</v>
      </c>
      <c r="C767" s="1" t="n">
        <v>30.5179154033616</v>
      </c>
      <c r="D767" s="1" t="n">
        <v>88.976671548935</v>
      </c>
      <c r="E767" s="1" t="n">
        <v>2.91555535078042</v>
      </c>
      <c r="F767" s="1" t="n">
        <v>1.54377071207282</v>
      </c>
      <c r="G767" s="3" t="n">
        <v>3.99124085817567E-005</v>
      </c>
      <c r="H767" s="1" t="n">
        <v>0.00659243876711188</v>
      </c>
      <c r="I767" s="1" t="s">
        <v>22</v>
      </c>
      <c r="J767" s="1" t="n">
        <v>6.00469</v>
      </c>
      <c r="K767" s="1" t="n">
        <v>7.03233</v>
      </c>
      <c r="L767" s="1" t="n">
        <v>8.02355</v>
      </c>
      <c r="M767" s="1" t="n">
        <v>20.8701</v>
      </c>
      <c r="N767" s="1" t="n">
        <v>19.7053</v>
      </c>
      <c r="O767" s="1" t="n">
        <v>18.302</v>
      </c>
      <c r="P767" s="1" t="s">
        <v>23</v>
      </c>
      <c r="Q767" s="1" t="s">
        <v>14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86"/>
  <sheetViews>
    <sheetView showFormulas="false" showGridLines="true" showRowColHeaders="true" showZeros="true" rightToLeft="false" tabSelected="true" showOutlineSymbols="true" defaultGridColor="true" view="normal" topLeftCell="A766" colorId="64" zoomScale="100" zoomScaleNormal="100" zoomScalePageLayoutView="100" workbookViewId="0">
      <selection pane="topLeft" activeCell="E15" activeCellId="0" sqref="E15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1494</v>
      </c>
      <c r="D1" s="1" t="s">
        <v>1495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496</v>
      </c>
      <c r="K1" s="1" t="s">
        <v>1497</v>
      </c>
      <c r="L1" s="1" t="s">
        <v>1498</v>
      </c>
      <c r="M1" s="1" t="s">
        <v>1499</v>
      </c>
      <c r="N1" s="1" t="s">
        <v>1500</v>
      </c>
      <c r="O1" s="1" t="s">
        <v>1501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customFormat="false" ht="13.5" hidden="false" customHeight="false" outlineLevel="0" collapsed="false">
      <c r="A2" s="1" t="s">
        <v>1502</v>
      </c>
      <c r="B2" s="1" t="n">
        <v>2.98887772694773</v>
      </c>
      <c r="C2" s="1" t="n">
        <v>0</v>
      </c>
      <c r="D2" s="1" t="n">
        <v>5.97775545389545</v>
      </c>
      <c r="E2" s="1" t="s">
        <v>84</v>
      </c>
      <c r="F2" s="1" t="s">
        <v>84</v>
      </c>
      <c r="G2" s="1" t="n">
        <v>0.0153544100023216</v>
      </c>
      <c r="H2" s="1" t="n">
        <v>0.747292196831137</v>
      </c>
      <c r="I2" s="1" t="s">
        <v>22</v>
      </c>
      <c r="J2" s="1" t="n">
        <v>0</v>
      </c>
      <c r="K2" s="1" t="n">
        <v>0</v>
      </c>
      <c r="L2" s="1" t="n">
        <v>0</v>
      </c>
      <c r="M2" s="1" t="n">
        <v>1.97544</v>
      </c>
      <c r="N2" s="1" t="n">
        <v>1.78595</v>
      </c>
      <c r="O2" s="1" t="n">
        <v>1.03991</v>
      </c>
      <c r="P2" s="1" t="s">
        <v>23</v>
      </c>
      <c r="Q2" s="1" t="s">
        <v>1503</v>
      </c>
    </row>
    <row r="3" customFormat="false" ht="13.5" hidden="false" customHeight="false" outlineLevel="0" collapsed="false">
      <c r="A3" s="1" t="s">
        <v>1504</v>
      </c>
      <c r="B3" s="1" t="n">
        <v>15.1467614875571</v>
      </c>
      <c r="C3" s="1" t="n">
        <v>6.65752650685186</v>
      </c>
      <c r="D3" s="1" t="n">
        <v>23.6359964682624</v>
      </c>
      <c r="E3" s="1" t="n">
        <v>3.55026697136489</v>
      </c>
      <c r="F3" s="1" t="n">
        <v>1.82792751582361</v>
      </c>
      <c r="G3" s="1" t="n">
        <v>0.0234324249468984</v>
      </c>
      <c r="H3" s="1" t="n">
        <v>0.951691201771886</v>
      </c>
      <c r="I3" s="1" t="s">
        <v>22</v>
      </c>
      <c r="J3" s="1" t="n">
        <v>0</v>
      </c>
      <c r="K3" s="1" t="n">
        <v>0</v>
      </c>
      <c r="L3" s="1" t="n">
        <v>0</v>
      </c>
      <c r="M3" s="1" t="n">
        <v>0</v>
      </c>
      <c r="N3" s="1" t="n">
        <v>0</v>
      </c>
      <c r="O3" s="1" t="n">
        <v>0</v>
      </c>
      <c r="P3" s="1" t="s">
        <v>23</v>
      </c>
      <c r="Q3" s="1" t="s">
        <v>1505</v>
      </c>
      <c r="R3" s="1" t="s">
        <v>1506</v>
      </c>
      <c r="S3" s="1" t="s">
        <v>1507</v>
      </c>
    </row>
    <row r="4" customFormat="false" ht="13.5" hidden="false" customHeight="false" outlineLevel="0" collapsed="false">
      <c r="A4" s="1" t="s">
        <v>1508</v>
      </c>
      <c r="B4" s="1" t="n">
        <v>13.2840250102004</v>
      </c>
      <c r="C4" s="1" t="n">
        <v>21.0762111019234</v>
      </c>
      <c r="D4" s="1" t="n">
        <v>5.49183891847734</v>
      </c>
      <c r="E4" s="1" t="n">
        <v>0.260570502540476</v>
      </c>
      <c r="F4" s="1" t="n">
        <v>-1.9402543196813</v>
      </c>
      <c r="G4" s="1" t="n">
        <v>0.0280616232570808</v>
      </c>
      <c r="H4" s="1" t="n">
        <v>1</v>
      </c>
      <c r="I4" s="1" t="s">
        <v>25</v>
      </c>
      <c r="J4" s="1" t="n">
        <v>3.98948</v>
      </c>
      <c r="K4" s="1" t="n">
        <v>16.0961</v>
      </c>
      <c r="L4" s="1" t="n">
        <v>3.01262</v>
      </c>
      <c r="M4" s="1" t="n">
        <v>5.34674</v>
      </c>
      <c r="N4" s="1" t="n">
        <v>2.57299</v>
      </c>
      <c r="O4" s="1" t="n">
        <v>0.790047</v>
      </c>
      <c r="P4" s="1" t="s">
        <v>23</v>
      </c>
      <c r="Q4" s="1" t="s">
        <v>1509</v>
      </c>
      <c r="R4" s="1" t="s">
        <v>1510</v>
      </c>
      <c r="S4" s="1" t="s">
        <v>1511</v>
      </c>
    </row>
    <row r="5" customFormat="false" ht="13.5" hidden="false" customHeight="false" outlineLevel="0" collapsed="false">
      <c r="A5" s="1" t="s">
        <v>1512</v>
      </c>
      <c r="B5" s="1" t="n">
        <v>55.3559028554446</v>
      </c>
      <c r="C5" s="1" t="n">
        <v>34.5390928345376</v>
      </c>
      <c r="D5" s="1" t="n">
        <v>76.1727128763516</v>
      </c>
      <c r="E5" s="1" t="n">
        <v>2.20540571928925</v>
      </c>
      <c r="F5" s="1" t="n">
        <v>1.14104408678643</v>
      </c>
      <c r="G5" s="1" t="n">
        <v>0.0287826049674409</v>
      </c>
      <c r="H5" s="1" t="n">
        <v>1</v>
      </c>
      <c r="I5" s="1" t="s">
        <v>22</v>
      </c>
      <c r="J5" s="1" t="n">
        <v>2.39358</v>
      </c>
      <c r="K5" s="1" t="n">
        <v>0.696396</v>
      </c>
      <c r="L5" s="1" t="n">
        <v>3.00186</v>
      </c>
      <c r="M5" s="1" t="n">
        <v>5.38649</v>
      </c>
      <c r="N5" s="1" t="n">
        <v>3.1982</v>
      </c>
      <c r="O5" s="1" t="n">
        <v>5.03852</v>
      </c>
      <c r="P5" s="1" t="s">
        <v>23</v>
      </c>
      <c r="Q5" s="1" t="s">
        <v>1513</v>
      </c>
    </row>
    <row r="6" customFormat="false" ht="13.5" hidden="false" customHeight="false" outlineLevel="0" collapsed="false">
      <c r="A6" s="1" t="s">
        <v>1514</v>
      </c>
      <c r="B6" s="1" t="n">
        <v>30.2867471053514</v>
      </c>
      <c r="C6" s="1" t="n">
        <v>46.1668642227361</v>
      </c>
      <c r="D6" s="1" t="n">
        <v>14.4066299879666</v>
      </c>
      <c r="E6" s="1" t="n">
        <v>0.312055631902148</v>
      </c>
      <c r="F6" s="1" t="n">
        <v>-1.68012484556032</v>
      </c>
      <c r="G6" s="1" t="n">
        <v>0.00653796790596831</v>
      </c>
      <c r="H6" s="1" t="n">
        <v>0.437351594274539</v>
      </c>
      <c r="I6" s="1" t="s">
        <v>25</v>
      </c>
      <c r="J6" s="1" t="n">
        <v>15.2812</v>
      </c>
      <c r="K6" s="1" t="n">
        <v>13.1447</v>
      </c>
      <c r="L6" s="1" t="n">
        <v>12.1315</v>
      </c>
      <c r="M6" s="1" t="n">
        <v>4.01571</v>
      </c>
      <c r="N6" s="1" t="n">
        <v>4.79227</v>
      </c>
      <c r="O6" s="1" t="n">
        <v>4.79376</v>
      </c>
      <c r="P6" s="1" t="s">
        <v>23</v>
      </c>
      <c r="Q6" s="1" t="s">
        <v>1515</v>
      </c>
    </row>
    <row r="7" customFormat="false" ht="13.5" hidden="false" customHeight="false" outlineLevel="0" collapsed="false">
      <c r="A7" s="1" t="s">
        <v>1516</v>
      </c>
      <c r="B7" s="1" t="n">
        <v>39.3359602282962</v>
      </c>
      <c r="C7" s="1" t="n">
        <v>56.248159870796</v>
      </c>
      <c r="D7" s="1" t="n">
        <v>22.4237605857964</v>
      </c>
      <c r="E7" s="1" t="n">
        <v>0.398657674087553</v>
      </c>
      <c r="F7" s="1" t="n">
        <v>-1.32677765389989</v>
      </c>
      <c r="G7" s="1" t="n">
        <v>0.0266948983847258</v>
      </c>
      <c r="H7" s="1" t="n">
        <v>1</v>
      </c>
      <c r="I7" s="1" t="s">
        <v>25</v>
      </c>
      <c r="J7" s="1" t="n">
        <v>7.34009</v>
      </c>
      <c r="K7" s="1" t="n">
        <v>5.31663</v>
      </c>
      <c r="L7" s="1" t="n">
        <v>11.873</v>
      </c>
      <c r="M7" s="1" t="n">
        <v>3.48501</v>
      </c>
      <c r="N7" s="1" t="n">
        <v>1.96712</v>
      </c>
      <c r="O7" s="1" t="n">
        <v>5.57418</v>
      </c>
      <c r="P7" s="1" t="s">
        <v>23</v>
      </c>
    </row>
    <row r="8" customFormat="false" ht="13.5" hidden="false" customHeight="false" outlineLevel="0" collapsed="false">
      <c r="A8" s="1" t="s">
        <v>1517</v>
      </c>
      <c r="B8" s="1" t="n">
        <v>25.7579664516079</v>
      </c>
      <c r="C8" s="1" t="n">
        <v>0</v>
      </c>
      <c r="D8" s="1" t="n">
        <v>51.5159329032157</v>
      </c>
      <c r="E8" s="1" t="s">
        <v>84</v>
      </c>
      <c r="F8" s="1" t="s">
        <v>84</v>
      </c>
      <c r="G8" s="3" t="n">
        <v>1.42397584934316E-009</v>
      </c>
      <c r="H8" s="3" t="n">
        <v>2.12530311729479E-006</v>
      </c>
      <c r="I8" s="1" t="s">
        <v>22</v>
      </c>
      <c r="J8" s="1" t="n">
        <v>0</v>
      </c>
      <c r="K8" s="1" t="n">
        <v>0</v>
      </c>
      <c r="L8" s="1" t="n">
        <v>0</v>
      </c>
      <c r="M8" s="1" t="n">
        <v>13.7966</v>
      </c>
      <c r="N8" s="1" t="n">
        <v>13.007</v>
      </c>
      <c r="O8" s="1" t="n">
        <v>10.7322</v>
      </c>
      <c r="P8" s="1" t="s">
        <v>23</v>
      </c>
      <c r="Q8" s="1" t="s">
        <v>1518</v>
      </c>
    </row>
    <row r="9" customFormat="false" ht="13.5" hidden="false" customHeight="false" outlineLevel="0" collapsed="false">
      <c r="A9" s="1" t="s">
        <v>1519</v>
      </c>
      <c r="B9" s="1" t="n">
        <v>108.890279158925</v>
      </c>
      <c r="C9" s="1" t="n">
        <v>69.0575340016211</v>
      </c>
      <c r="D9" s="1" t="n">
        <v>148.723024316229</v>
      </c>
      <c r="E9" s="1" t="n">
        <v>2.15361041291654</v>
      </c>
      <c r="F9" s="1" t="n">
        <v>1.10675729064906</v>
      </c>
      <c r="G9" s="1" t="n">
        <v>0.0383110198472229</v>
      </c>
      <c r="H9" s="1" t="n">
        <v>1</v>
      </c>
      <c r="I9" s="1" t="s">
        <v>22</v>
      </c>
      <c r="J9" s="1" t="n">
        <v>27.9041</v>
      </c>
      <c r="K9" s="1" t="n">
        <v>21.5105</v>
      </c>
      <c r="L9" s="1" t="n">
        <v>27.158</v>
      </c>
      <c r="M9" s="1" t="n">
        <v>45.2703</v>
      </c>
      <c r="N9" s="1" t="n">
        <v>42.2073</v>
      </c>
      <c r="O9" s="1" t="n">
        <v>43.9504</v>
      </c>
      <c r="P9" s="1" t="s">
        <v>23</v>
      </c>
      <c r="Q9" s="1" t="s">
        <v>1520</v>
      </c>
      <c r="R9" s="1" t="s">
        <v>1521</v>
      </c>
      <c r="S9" s="2" t="s">
        <v>1522</v>
      </c>
    </row>
    <row r="10" customFormat="false" ht="13.5" hidden="false" customHeight="false" outlineLevel="0" collapsed="false">
      <c r="A10" s="1" t="s">
        <v>1523</v>
      </c>
      <c r="B10" s="1" t="n">
        <v>2.28427690872678</v>
      </c>
      <c r="C10" s="1" t="n">
        <v>0</v>
      </c>
      <c r="D10" s="1" t="n">
        <v>4.56855381745356</v>
      </c>
      <c r="E10" s="1" t="s">
        <v>84</v>
      </c>
      <c r="F10" s="1" t="s">
        <v>84</v>
      </c>
      <c r="G10" s="1" t="n">
        <v>0.0329164777943299</v>
      </c>
      <c r="H10" s="1" t="n">
        <v>1</v>
      </c>
      <c r="I10" s="1" t="s">
        <v>22</v>
      </c>
      <c r="J10" s="1" t="n">
        <v>0</v>
      </c>
      <c r="K10" s="1" t="n">
        <v>0</v>
      </c>
      <c r="L10" s="1" t="n">
        <v>0</v>
      </c>
      <c r="M10" s="1" t="n">
        <v>0.220532</v>
      </c>
      <c r="N10" s="1" t="n">
        <v>0</v>
      </c>
      <c r="O10" s="1" t="n">
        <v>0.960061</v>
      </c>
      <c r="P10" s="1" t="s">
        <v>23</v>
      </c>
      <c r="Q10" s="1" t="s">
        <v>1524</v>
      </c>
    </row>
    <row r="11" customFormat="false" ht="13.5" hidden="false" customHeight="false" outlineLevel="0" collapsed="false">
      <c r="A11" s="1" t="s">
        <v>33</v>
      </c>
      <c r="B11" s="1" t="n">
        <v>17.8727020383329</v>
      </c>
      <c r="C11" s="1" t="n">
        <v>5.53007838321835</v>
      </c>
      <c r="D11" s="1" t="n">
        <v>30.2153256934475</v>
      </c>
      <c r="E11" s="1" t="n">
        <v>5.46381508535925</v>
      </c>
      <c r="F11" s="1" t="n">
        <v>2.44990865860065</v>
      </c>
      <c r="G11" s="1" t="n">
        <v>0.00187329143342515</v>
      </c>
      <c r="H11" s="1" t="n">
        <v>0.182077522913768</v>
      </c>
      <c r="I11" s="1" t="s">
        <v>22</v>
      </c>
      <c r="J11" s="1" t="n">
        <v>4.09187</v>
      </c>
      <c r="K11" s="1" t="n">
        <v>3.25541</v>
      </c>
      <c r="L11" s="1" t="n">
        <v>0</v>
      </c>
      <c r="M11" s="1" t="n">
        <v>19.5731</v>
      </c>
      <c r="N11" s="1" t="n">
        <v>11.5352</v>
      </c>
      <c r="O11" s="1" t="n">
        <v>21.3275</v>
      </c>
      <c r="P11" s="1" t="s">
        <v>23</v>
      </c>
      <c r="Q11" s="1" t="s">
        <v>34</v>
      </c>
      <c r="R11" s="1" t="s">
        <v>35</v>
      </c>
      <c r="S11" s="1" t="s">
        <v>36</v>
      </c>
    </row>
    <row r="12" customFormat="false" ht="13.5" hidden="false" customHeight="false" outlineLevel="0" collapsed="false">
      <c r="A12" s="1" t="s">
        <v>1525</v>
      </c>
      <c r="B12" s="1" t="n">
        <v>3.45854365160806</v>
      </c>
      <c r="C12" s="1" t="n">
        <v>0.286710051414793</v>
      </c>
      <c r="D12" s="1" t="n">
        <v>6.63037725180133</v>
      </c>
      <c r="E12" s="1" t="n">
        <v>23.1257230748738</v>
      </c>
      <c r="F12" s="1" t="n">
        <v>4.5314265701477</v>
      </c>
      <c r="G12" s="1" t="n">
        <v>0.0310246987096069</v>
      </c>
      <c r="H12" s="1" t="n">
        <v>1</v>
      </c>
      <c r="I12" s="1" t="s">
        <v>22</v>
      </c>
      <c r="J12" s="1" t="n">
        <v>0</v>
      </c>
      <c r="K12" s="1" t="n">
        <v>0</v>
      </c>
      <c r="L12" s="1" t="n">
        <v>0</v>
      </c>
      <c r="M12" s="1" t="n">
        <v>1.39044</v>
      </c>
      <c r="N12" s="1" t="n">
        <v>1.30489</v>
      </c>
      <c r="O12" s="1" t="n">
        <v>0.993704</v>
      </c>
      <c r="P12" s="1" t="s">
        <v>23</v>
      </c>
      <c r="Q12" s="1" t="s">
        <v>1526</v>
      </c>
      <c r="T12" s="1" t="s">
        <v>1527</v>
      </c>
      <c r="U12" s="1" t="s">
        <v>1528</v>
      </c>
    </row>
    <row r="13" customFormat="false" ht="13.5" hidden="false" customHeight="false" outlineLevel="0" collapsed="false">
      <c r="A13" s="1" t="s">
        <v>1529</v>
      </c>
      <c r="B13" s="1" t="n">
        <v>115.918191645996</v>
      </c>
      <c r="C13" s="1" t="n">
        <v>76.9781317708868</v>
      </c>
      <c r="D13" s="1" t="n">
        <v>154.858251521106</v>
      </c>
      <c r="E13" s="1" t="n">
        <v>2.01171745739448</v>
      </c>
      <c r="F13" s="1" t="n">
        <v>1.00842769508406</v>
      </c>
      <c r="G13" s="1" t="n">
        <v>0.0379902668961393</v>
      </c>
      <c r="H13" s="1" t="n">
        <v>1</v>
      </c>
      <c r="I13" s="1" t="s">
        <v>22</v>
      </c>
      <c r="J13" s="1" t="n">
        <v>6.1732</v>
      </c>
      <c r="K13" s="1" t="n">
        <v>3.41028</v>
      </c>
      <c r="L13" s="1" t="n">
        <v>6.11741</v>
      </c>
      <c r="M13" s="1" t="n">
        <v>9.19774</v>
      </c>
      <c r="N13" s="1" t="n">
        <v>5.35183</v>
      </c>
      <c r="O13" s="1" t="n">
        <v>11.4685</v>
      </c>
      <c r="P13" s="1" t="s">
        <v>23</v>
      </c>
      <c r="Q13" s="1" t="s">
        <v>1530</v>
      </c>
      <c r="R13" s="1" t="s">
        <v>1531</v>
      </c>
      <c r="S13" s="1" t="s">
        <v>1532</v>
      </c>
    </row>
    <row r="14" customFormat="false" ht="13.5" hidden="false" customHeight="false" outlineLevel="0" collapsed="false">
      <c r="A14" s="1" t="s">
        <v>1533</v>
      </c>
      <c r="B14" s="1" t="n">
        <v>21.6676070912313</v>
      </c>
      <c r="C14" s="1" t="n">
        <v>43.3352141824626</v>
      </c>
      <c r="D14" s="1" t="n">
        <v>0</v>
      </c>
      <c r="E14" s="1" t="n">
        <v>0</v>
      </c>
      <c r="F14" s="1" t="e">
        <f aca="false">-#NAME?</f>
        <v>#NAME?</v>
      </c>
      <c r="G14" s="3" t="n">
        <v>1.1567129520906E-009</v>
      </c>
      <c r="H14" s="3" t="n">
        <v>1.8791628130249E-006</v>
      </c>
      <c r="I14" s="1" t="s">
        <v>25</v>
      </c>
      <c r="J14" s="1" t="n">
        <v>10.4374</v>
      </c>
      <c r="K14" s="1" t="n">
        <v>31.1211</v>
      </c>
      <c r="L14" s="1" t="n">
        <v>11.708</v>
      </c>
      <c r="M14" s="1" t="n">
        <v>0</v>
      </c>
      <c r="N14" s="1" t="n">
        <v>0</v>
      </c>
      <c r="O14" s="1" t="n">
        <v>0</v>
      </c>
      <c r="P14" s="1" t="s">
        <v>23</v>
      </c>
      <c r="Q14" s="1" t="s">
        <v>1534</v>
      </c>
      <c r="R14" s="1" t="s">
        <v>1535</v>
      </c>
      <c r="S14" s="1" t="s">
        <v>1536</v>
      </c>
    </row>
    <row r="15" customFormat="false" ht="13.5" hidden="false" customHeight="false" outlineLevel="0" collapsed="false">
      <c r="A15" s="1" t="s">
        <v>1537</v>
      </c>
      <c r="B15" s="1" t="n">
        <v>77.7714750019952</v>
      </c>
      <c r="C15" s="1" t="n">
        <v>34.7058123363915</v>
      </c>
      <c r="D15" s="1" t="n">
        <v>120.837137667599</v>
      </c>
      <c r="E15" s="1" t="n">
        <v>3.48175505867334</v>
      </c>
      <c r="F15" s="1" t="n">
        <v>1.79981471302147</v>
      </c>
      <c r="G15" s="1" t="n">
        <v>0.00132150746773175</v>
      </c>
      <c r="H15" s="1" t="n">
        <v>0.139895073523267</v>
      </c>
      <c r="I15" s="1" t="s">
        <v>22</v>
      </c>
      <c r="J15" s="1" t="n">
        <v>0</v>
      </c>
      <c r="K15" s="1" t="n">
        <v>0.327158</v>
      </c>
      <c r="L15" s="1" t="n">
        <v>0</v>
      </c>
      <c r="M15" s="1" t="n">
        <v>0.173885</v>
      </c>
      <c r="N15" s="1" t="n">
        <v>0.648319</v>
      </c>
      <c r="O15" s="1" t="n">
        <v>0</v>
      </c>
      <c r="P15" s="1" t="s">
        <v>23</v>
      </c>
      <c r="Q15" s="1" t="s">
        <v>1538</v>
      </c>
    </row>
    <row r="16" customFormat="false" ht="13.5" hidden="false" customHeight="false" outlineLevel="0" collapsed="false">
      <c r="A16" s="1" t="s">
        <v>1539</v>
      </c>
      <c r="B16" s="1" t="n">
        <v>2.45471401450675</v>
      </c>
      <c r="C16" s="1" t="n">
        <v>4.9094280290135</v>
      </c>
      <c r="D16" s="1" t="n">
        <v>0</v>
      </c>
      <c r="E16" s="1" t="n">
        <v>0</v>
      </c>
      <c r="F16" s="1" t="e">
        <f aca="false">-#NAME?</f>
        <v>#NAME?</v>
      </c>
      <c r="G16" s="1" t="n">
        <v>0.044624639275722</v>
      </c>
      <c r="H16" s="1" t="n">
        <v>1</v>
      </c>
      <c r="I16" s="1" t="s">
        <v>25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s">
        <v>23</v>
      </c>
    </row>
    <row r="17" customFormat="false" ht="13.5" hidden="false" customHeight="false" outlineLevel="0" collapsed="false">
      <c r="A17" s="1" t="s">
        <v>1540</v>
      </c>
      <c r="B17" s="1" t="n">
        <v>130.360986972285</v>
      </c>
      <c r="C17" s="1" t="n">
        <v>182.774671599534</v>
      </c>
      <c r="D17" s="1" t="n">
        <v>77.9473023450351</v>
      </c>
      <c r="E17" s="1" t="n">
        <v>0.42646665242447</v>
      </c>
      <c r="F17" s="1" t="n">
        <v>-1.22949516052502</v>
      </c>
      <c r="G17" s="1" t="n">
        <v>0.0392317534574411</v>
      </c>
      <c r="H17" s="1" t="n">
        <v>1</v>
      </c>
      <c r="I17" s="1" t="s">
        <v>25</v>
      </c>
      <c r="J17" s="1" t="n">
        <v>45.0344</v>
      </c>
      <c r="K17" s="1" t="n">
        <v>23.0915</v>
      </c>
      <c r="L17" s="1" t="n">
        <v>45.3427</v>
      </c>
      <c r="M17" s="1" t="n">
        <v>23.2671</v>
      </c>
      <c r="N17" s="1" t="n">
        <v>2.44679</v>
      </c>
      <c r="O17" s="1" t="n">
        <v>29.6659</v>
      </c>
      <c r="P17" s="1" t="s">
        <v>23</v>
      </c>
    </row>
    <row r="18" customFormat="false" ht="13.5" hidden="false" customHeight="false" outlineLevel="0" collapsed="false">
      <c r="A18" s="1" t="s">
        <v>1541</v>
      </c>
      <c r="B18" s="1" t="n">
        <v>8.13170302905215</v>
      </c>
      <c r="C18" s="1" t="n">
        <v>1.43935573814173</v>
      </c>
      <c r="D18" s="1" t="n">
        <v>14.8240503199626</v>
      </c>
      <c r="E18" s="1" t="n">
        <v>10.2990872423943</v>
      </c>
      <c r="F18" s="1" t="n">
        <v>3.36444457897337</v>
      </c>
      <c r="G18" s="1" t="n">
        <v>0.00349212869578341</v>
      </c>
      <c r="H18" s="1" t="n">
        <v>0.285701349125532</v>
      </c>
      <c r="I18" s="1" t="s">
        <v>22</v>
      </c>
      <c r="J18" s="1" t="n">
        <v>0</v>
      </c>
      <c r="K18" s="1" t="n">
        <v>0</v>
      </c>
      <c r="L18" s="1" t="n">
        <v>0</v>
      </c>
      <c r="M18" s="1" t="n">
        <v>8.23141</v>
      </c>
      <c r="N18" s="1" t="n">
        <v>3.17985</v>
      </c>
      <c r="O18" s="1" t="n">
        <v>6.05371</v>
      </c>
      <c r="P18" s="1" t="s">
        <v>23</v>
      </c>
    </row>
    <row r="19" customFormat="false" ht="13.5" hidden="false" customHeight="false" outlineLevel="0" collapsed="false">
      <c r="A19" s="1" t="s">
        <v>1542</v>
      </c>
      <c r="B19" s="1" t="n">
        <v>48.6009251851798</v>
      </c>
      <c r="C19" s="1" t="n">
        <v>26.7020095733207</v>
      </c>
      <c r="D19" s="1" t="n">
        <v>70.4998407970388</v>
      </c>
      <c r="E19" s="1" t="n">
        <v>2.64024475773833</v>
      </c>
      <c r="F19" s="1" t="n">
        <v>1.40067167746541</v>
      </c>
      <c r="G19" s="1" t="n">
        <v>0.0405769061766896</v>
      </c>
      <c r="H19" s="1" t="n">
        <v>1</v>
      </c>
      <c r="I19" s="1" t="s">
        <v>22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s">
        <v>23</v>
      </c>
      <c r="R19" s="1" t="s">
        <v>1543</v>
      </c>
      <c r="S19" s="2" t="s">
        <v>1544</v>
      </c>
    </row>
    <row r="20" customFormat="false" ht="13.5" hidden="false" customHeight="false" outlineLevel="0" collapsed="false">
      <c r="A20" s="1" t="s">
        <v>1545</v>
      </c>
      <c r="B20" s="1" t="n">
        <v>2.49655503418853</v>
      </c>
      <c r="C20" s="1" t="n">
        <v>0</v>
      </c>
      <c r="D20" s="1" t="n">
        <v>4.99311006837707</v>
      </c>
      <c r="E20" s="1" t="s">
        <v>84</v>
      </c>
      <c r="F20" s="1" t="s">
        <v>84</v>
      </c>
      <c r="G20" s="1" t="n">
        <v>0.037238798473227</v>
      </c>
      <c r="H20" s="1" t="n">
        <v>1</v>
      </c>
      <c r="I20" s="1" t="s">
        <v>22</v>
      </c>
      <c r="J20" s="1" t="n">
        <v>0</v>
      </c>
      <c r="K20" s="1" t="n">
        <v>0</v>
      </c>
      <c r="L20" s="1" t="n">
        <v>0</v>
      </c>
      <c r="M20" s="1" t="n">
        <v>0.772817</v>
      </c>
      <c r="N20" s="1" t="n">
        <v>0.478236</v>
      </c>
      <c r="O20" s="1" t="n">
        <v>0.277784</v>
      </c>
      <c r="P20" s="1" t="s">
        <v>23</v>
      </c>
      <c r="Q20" s="1" t="s">
        <v>1546</v>
      </c>
      <c r="R20" s="1" t="s">
        <v>1547</v>
      </c>
      <c r="S20" s="2" t="s">
        <v>1548</v>
      </c>
      <c r="T20" s="1" t="s">
        <v>1549</v>
      </c>
      <c r="U20" s="1" t="s">
        <v>1550</v>
      </c>
    </row>
    <row r="21" customFormat="false" ht="13.5" hidden="false" customHeight="false" outlineLevel="0" collapsed="false">
      <c r="A21" s="1" t="s">
        <v>1551</v>
      </c>
      <c r="B21" s="1" t="n">
        <v>2.07761085586838</v>
      </c>
      <c r="C21" s="1" t="n">
        <v>0</v>
      </c>
      <c r="D21" s="1" t="n">
        <v>4.15522171173676</v>
      </c>
      <c r="E21" s="1" t="s">
        <v>84</v>
      </c>
      <c r="F21" s="1" t="s">
        <v>84</v>
      </c>
      <c r="G21" s="1" t="n">
        <v>0.0436789306057885</v>
      </c>
      <c r="H21" s="1" t="n">
        <v>1</v>
      </c>
      <c r="I21" s="1" t="s">
        <v>22</v>
      </c>
      <c r="J21" s="1" t="n">
        <v>0</v>
      </c>
      <c r="K21" s="1" t="n">
        <v>0</v>
      </c>
      <c r="L21" s="1" t="n">
        <v>0</v>
      </c>
      <c r="M21" s="1" t="n">
        <v>0.951115</v>
      </c>
      <c r="N21" s="1" t="n">
        <v>0</v>
      </c>
      <c r="O21" s="1" t="n">
        <v>0.441974</v>
      </c>
      <c r="P21" s="1" t="s">
        <v>23</v>
      </c>
      <c r="Q21" s="1" t="s">
        <v>1552</v>
      </c>
    </row>
    <row r="22" customFormat="false" ht="13.5" hidden="false" customHeight="false" outlineLevel="0" collapsed="false">
      <c r="A22" s="1" t="s">
        <v>1553</v>
      </c>
      <c r="B22" s="1" t="n">
        <v>154.677689133386</v>
      </c>
      <c r="C22" s="1" t="n">
        <v>83.4306085309497</v>
      </c>
      <c r="D22" s="1" t="n">
        <v>225.924769735822</v>
      </c>
      <c r="E22" s="1" t="n">
        <v>2.70793625641617</v>
      </c>
      <c r="F22" s="1" t="n">
        <v>1.43719377892965</v>
      </c>
      <c r="G22" s="1" t="n">
        <v>0.0025046836874711</v>
      </c>
      <c r="H22" s="1" t="n">
        <v>0.231571243040011</v>
      </c>
      <c r="I22" s="1" t="s">
        <v>22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s">
        <v>23</v>
      </c>
    </row>
    <row r="23" customFormat="false" ht="13.5" hidden="false" customHeight="false" outlineLevel="0" collapsed="false">
      <c r="A23" s="1" t="s">
        <v>1554</v>
      </c>
      <c r="B23" s="1" t="n">
        <v>21.4894238088916</v>
      </c>
      <c r="C23" s="1" t="n">
        <v>1.15264568672694</v>
      </c>
      <c r="D23" s="1" t="n">
        <v>41.8262019310562</v>
      </c>
      <c r="E23" s="1" t="n">
        <v>36.2871283107181</v>
      </c>
      <c r="F23" s="1" t="n">
        <v>5.18138598428067</v>
      </c>
      <c r="G23" s="3" t="n">
        <v>1.27020801187902E-008</v>
      </c>
      <c r="H23" s="3" t="n">
        <v>1.37569576296079E-005</v>
      </c>
      <c r="I23" s="1" t="s">
        <v>22</v>
      </c>
      <c r="J23" s="1" t="n">
        <v>0</v>
      </c>
      <c r="K23" s="1" t="n">
        <v>0</v>
      </c>
      <c r="L23" s="1" t="n">
        <v>0</v>
      </c>
      <c r="M23" s="1" t="n">
        <v>18.7296</v>
      </c>
      <c r="N23" s="1" t="n">
        <v>9.61465</v>
      </c>
      <c r="O23" s="1" t="n">
        <v>23.0225</v>
      </c>
      <c r="P23" s="1" t="s">
        <v>23</v>
      </c>
    </row>
    <row r="24" customFormat="false" ht="13.5" hidden="false" customHeight="false" outlineLevel="0" collapsed="false">
      <c r="A24" s="1" t="s">
        <v>1555</v>
      </c>
      <c r="B24" s="1" t="n">
        <v>126.452465754853</v>
      </c>
      <c r="C24" s="1" t="n">
        <v>54.7772397339991</v>
      </c>
      <c r="D24" s="1" t="n">
        <v>198.127691775708</v>
      </c>
      <c r="E24" s="1" t="n">
        <v>3.61697107663375</v>
      </c>
      <c r="F24" s="1" t="n">
        <v>1.8547820614264</v>
      </c>
      <c r="G24" s="1" t="n">
        <v>0.00914316770021156</v>
      </c>
      <c r="H24" s="1" t="n">
        <v>0.538736285423864</v>
      </c>
      <c r="I24" s="1" t="s">
        <v>22</v>
      </c>
      <c r="J24" s="1" t="n">
        <v>17.9464</v>
      </c>
      <c r="K24" s="1" t="n">
        <v>0</v>
      </c>
      <c r="L24" s="1" t="n">
        <v>1.29612</v>
      </c>
      <c r="M24" s="1" t="n">
        <v>25.5802</v>
      </c>
      <c r="N24" s="1" t="n">
        <v>17.5061</v>
      </c>
      <c r="O24" s="1" t="n">
        <v>15.3877</v>
      </c>
      <c r="P24" s="1" t="s">
        <v>23</v>
      </c>
    </row>
    <row r="25" customFormat="false" ht="13.5" hidden="false" customHeight="false" outlineLevel="0" collapsed="false">
      <c r="A25" s="1" t="s">
        <v>1556</v>
      </c>
      <c r="B25" s="1" t="n">
        <v>95.8764013791516</v>
      </c>
      <c r="C25" s="1" t="n">
        <v>133.493206777916</v>
      </c>
      <c r="D25" s="1" t="n">
        <v>58.2595959803874</v>
      </c>
      <c r="E25" s="1" t="n">
        <v>0.436423675680442</v>
      </c>
      <c r="F25" s="1" t="n">
        <v>-1.1961987259017</v>
      </c>
      <c r="G25" s="1" t="n">
        <v>0.0251584485100433</v>
      </c>
      <c r="H25" s="1" t="n">
        <v>0.986265915365082</v>
      </c>
      <c r="I25" s="1" t="s">
        <v>25</v>
      </c>
      <c r="J25" s="1" t="n">
        <v>16.0149</v>
      </c>
      <c r="K25" s="1" t="n">
        <v>12.2224</v>
      </c>
      <c r="L25" s="1" t="n">
        <v>16.487</v>
      </c>
      <c r="M25" s="1" t="n">
        <v>7.75062</v>
      </c>
      <c r="N25" s="1" t="n">
        <v>1.9715</v>
      </c>
      <c r="O25" s="1" t="n">
        <v>7.05927</v>
      </c>
      <c r="P25" s="1" t="s">
        <v>23</v>
      </c>
      <c r="Q25" s="1" t="s">
        <v>1557</v>
      </c>
    </row>
    <row r="26" customFormat="false" ht="13.5" hidden="false" customHeight="false" outlineLevel="0" collapsed="false">
      <c r="A26" s="1" t="s">
        <v>1558</v>
      </c>
      <c r="B26" s="1" t="n">
        <v>16.642668836937</v>
      </c>
      <c r="C26" s="1" t="n">
        <v>26.1033215579585</v>
      </c>
      <c r="D26" s="1" t="n">
        <v>7.18201611591553</v>
      </c>
      <c r="E26" s="1" t="n">
        <v>0.275138016438595</v>
      </c>
      <c r="F26" s="1" t="n">
        <v>-1.86177260104148</v>
      </c>
      <c r="G26" s="1" t="n">
        <v>0.0211601818536823</v>
      </c>
      <c r="H26" s="1" t="n">
        <v>0.906341197891054</v>
      </c>
      <c r="I26" s="1" t="s">
        <v>25</v>
      </c>
      <c r="J26" s="1" t="n">
        <v>4.61946</v>
      </c>
      <c r="K26" s="1" t="n">
        <v>3.97715</v>
      </c>
      <c r="L26" s="1" t="n">
        <v>4.82721</v>
      </c>
      <c r="M26" s="1" t="n">
        <v>1.0027</v>
      </c>
      <c r="N26" s="1" t="n">
        <v>0.160204</v>
      </c>
      <c r="O26" s="1" t="n">
        <v>1.65609</v>
      </c>
      <c r="P26" s="1" t="s">
        <v>23</v>
      </c>
      <c r="Q26" s="1" t="s">
        <v>1559</v>
      </c>
    </row>
    <row r="27" customFormat="false" ht="13.5" hidden="false" customHeight="false" outlineLevel="0" collapsed="false">
      <c r="A27" s="1" t="s">
        <v>1560</v>
      </c>
      <c r="B27" s="1" t="n">
        <v>13.5594961849993</v>
      </c>
      <c r="C27" s="1" t="n">
        <v>2.30990761853241</v>
      </c>
      <c r="D27" s="1" t="n">
        <v>24.8090847514661</v>
      </c>
      <c r="E27" s="1" t="n">
        <v>10.7402930543293</v>
      </c>
      <c r="F27" s="1" t="n">
        <v>3.42496145341177</v>
      </c>
      <c r="G27" s="1" t="n">
        <v>0.0110800170955059</v>
      </c>
      <c r="H27" s="1" t="n">
        <v>0.607350142135643</v>
      </c>
      <c r="I27" s="1" t="s">
        <v>22</v>
      </c>
      <c r="J27" s="1" t="n">
        <v>0</v>
      </c>
      <c r="K27" s="1" t="n">
        <v>0</v>
      </c>
      <c r="L27" s="1" t="n">
        <v>0</v>
      </c>
      <c r="M27" s="1" t="n">
        <v>0.753234</v>
      </c>
      <c r="N27" s="1" t="n">
        <v>0</v>
      </c>
      <c r="O27" s="1" t="n">
        <v>0</v>
      </c>
      <c r="P27" s="1" t="s">
        <v>23</v>
      </c>
      <c r="Q27" s="1" t="s">
        <v>1561</v>
      </c>
    </row>
    <row r="28" customFormat="false" ht="13.5" hidden="false" customHeight="false" outlineLevel="0" collapsed="false">
      <c r="A28" s="1" t="s">
        <v>1562</v>
      </c>
      <c r="B28" s="1" t="n">
        <v>13.2373658056376</v>
      </c>
      <c r="C28" s="1" t="n">
        <v>23.4394869366158</v>
      </c>
      <c r="D28" s="1" t="n">
        <v>3.03524467465943</v>
      </c>
      <c r="E28" s="1" t="n">
        <v>0.129492794909173</v>
      </c>
      <c r="F28" s="1" t="n">
        <v>-2.94905626753913</v>
      </c>
      <c r="G28" s="1" t="n">
        <v>0.00276037560140223</v>
      </c>
      <c r="H28" s="1" t="n">
        <v>0.243341018132916</v>
      </c>
      <c r="I28" s="1" t="s">
        <v>25</v>
      </c>
      <c r="J28" s="1" t="n">
        <v>2.89871</v>
      </c>
      <c r="K28" s="1" t="n">
        <v>2.26051</v>
      </c>
      <c r="L28" s="1" t="n">
        <v>2.0932</v>
      </c>
      <c r="M28" s="1" t="n">
        <v>0</v>
      </c>
      <c r="N28" s="1" t="n">
        <v>0</v>
      </c>
      <c r="O28" s="1" t="n">
        <v>0.23693</v>
      </c>
      <c r="P28" s="1" t="s">
        <v>23</v>
      </c>
      <c r="Q28" s="1" t="s">
        <v>1563</v>
      </c>
    </row>
    <row r="29" customFormat="false" ht="13.5" hidden="false" customHeight="false" outlineLevel="0" collapsed="false">
      <c r="A29" s="1" t="s">
        <v>1564</v>
      </c>
      <c r="B29" s="1" t="n">
        <v>14.4505420956553</v>
      </c>
      <c r="C29" s="1" t="n">
        <v>0</v>
      </c>
      <c r="D29" s="1" t="n">
        <v>28.9010841913105</v>
      </c>
      <c r="E29" s="1" t="s">
        <v>84</v>
      </c>
      <c r="F29" s="1" t="s">
        <v>84</v>
      </c>
      <c r="G29" s="1" t="n">
        <v>0.00106355701366435</v>
      </c>
      <c r="H29" s="1" t="n">
        <v>0.116845416107427</v>
      </c>
      <c r="I29" s="1" t="s">
        <v>22</v>
      </c>
      <c r="J29" s="1" t="n">
        <v>0</v>
      </c>
      <c r="K29" s="1" t="n">
        <v>0</v>
      </c>
      <c r="L29" s="1" t="n">
        <v>0</v>
      </c>
      <c r="M29" s="1" t="n">
        <v>2.70014</v>
      </c>
      <c r="N29" s="1" t="n">
        <v>0</v>
      </c>
      <c r="O29" s="1" t="n">
        <v>0</v>
      </c>
      <c r="P29" s="1" t="s">
        <v>23</v>
      </c>
    </row>
    <row r="30" customFormat="false" ht="13.5" hidden="false" customHeight="false" outlineLevel="0" collapsed="false">
      <c r="A30" s="1" t="s">
        <v>1565</v>
      </c>
      <c r="B30" s="1" t="n">
        <v>38.699567059364</v>
      </c>
      <c r="C30" s="1" t="n">
        <v>62.5691335850886</v>
      </c>
      <c r="D30" s="1" t="n">
        <v>14.8300005336395</v>
      </c>
      <c r="E30" s="1" t="n">
        <v>0.237017834256439</v>
      </c>
      <c r="F30" s="1" t="n">
        <v>-2.07693247700728</v>
      </c>
      <c r="G30" s="1" t="n">
        <v>0.031797144441744</v>
      </c>
      <c r="H30" s="1" t="n">
        <v>1</v>
      </c>
      <c r="I30" s="1" t="s">
        <v>25</v>
      </c>
      <c r="J30" s="1" t="n">
        <v>15.199</v>
      </c>
      <c r="K30" s="1" t="n">
        <v>16.1813</v>
      </c>
      <c r="L30" s="1" t="n">
        <v>6.43193</v>
      </c>
      <c r="M30" s="1" t="n">
        <v>3.82683</v>
      </c>
      <c r="N30" s="1" t="n">
        <v>0.379679</v>
      </c>
      <c r="O30" s="1" t="n">
        <v>3.81064</v>
      </c>
      <c r="P30" s="1" t="s">
        <v>23</v>
      </c>
    </row>
    <row r="31" customFormat="false" ht="13.5" hidden="false" customHeight="false" outlineLevel="0" collapsed="false">
      <c r="A31" s="1" t="s">
        <v>66</v>
      </c>
      <c r="B31" s="1" t="n">
        <v>25.0272474827945</v>
      </c>
      <c r="C31" s="1" t="n">
        <v>37.8365697930485</v>
      </c>
      <c r="D31" s="1" t="n">
        <v>12.2179251725405</v>
      </c>
      <c r="E31" s="1" t="n">
        <v>0.322913129793951</v>
      </c>
      <c r="F31" s="1" t="n">
        <v>-1.63078199210978</v>
      </c>
      <c r="G31" s="1" t="n">
        <v>0.0303297283602204</v>
      </c>
      <c r="H31" s="1" t="n">
        <v>1</v>
      </c>
      <c r="I31" s="1" t="s">
        <v>25</v>
      </c>
      <c r="J31" s="1" t="n">
        <v>18.6479</v>
      </c>
      <c r="K31" s="1" t="n">
        <v>18.246</v>
      </c>
      <c r="L31" s="1" t="n">
        <v>12.4715</v>
      </c>
      <c r="M31" s="1" t="n">
        <v>4.11174</v>
      </c>
      <c r="N31" s="1" t="n">
        <v>0</v>
      </c>
      <c r="O31" s="1" t="n">
        <v>4.11758</v>
      </c>
      <c r="P31" s="1" t="s">
        <v>23</v>
      </c>
    </row>
    <row r="32" customFormat="false" ht="13.5" hidden="false" customHeight="false" outlineLevel="0" collapsed="false">
      <c r="A32" s="1" t="s">
        <v>1566</v>
      </c>
      <c r="B32" s="1" t="n">
        <v>2.755200107362</v>
      </c>
      <c r="C32" s="1" t="n">
        <v>0</v>
      </c>
      <c r="D32" s="1" t="n">
        <v>5.510400214724</v>
      </c>
      <c r="E32" s="1" t="s">
        <v>84</v>
      </c>
      <c r="F32" s="1" t="s">
        <v>84</v>
      </c>
      <c r="G32" s="1" t="n">
        <v>0.0273156570432944</v>
      </c>
      <c r="H32" s="1" t="n">
        <v>1</v>
      </c>
      <c r="I32" s="1" t="s">
        <v>22</v>
      </c>
      <c r="J32" s="1" t="n">
        <v>0</v>
      </c>
      <c r="K32" s="1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1" t="s">
        <v>23</v>
      </c>
    </row>
    <row r="33" customFormat="false" ht="13.5" hidden="false" customHeight="false" outlineLevel="0" collapsed="false">
      <c r="A33" s="1" t="s">
        <v>1567</v>
      </c>
      <c r="B33" s="1" t="n">
        <v>90.7246758506013</v>
      </c>
      <c r="C33" s="1" t="n">
        <v>60.1984794636622</v>
      </c>
      <c r="D33" s="1" t="n">
        <v>121.25087223754</v>
      </c>
      <c r="E33" s="1" t="n">
        <v>2.01418496476695</v>
      </c>
      <c r="F33" s="1" t="n">
        <v>1.01019617366207</v>
      </c>
      <c r="G33" s="1" t="n">
        <v>0.0452007397107577</v>
      </c>
      <c r="H33" s="1" t="n">
        <v>1</v>
      </c>
      <c r="I33" s="1" t="s">
        <v>22</v>
      </c>
      <c r="J33" s="1" t="n">
        <v>1.44921</v>
      </c>
      <c r="K33" s="1" t="n">
        <v>1.06815</v>
      </c>
      <c r="L33" s="1" t="n">
        <v>1.50305</v>
      </c>
      <c r="M33" s="1" t="n">
        <v>3.56617</v>
      </c>
      <c r="N33" s="1" t="n">
        <v>2.52367</v>
      </c>
      <c r="O33" s="1" t="n">
        <v>4.30069</v>
      </c>
      <c r="P33" s="1" t="s">
        <v>23</v>
      </c>
    </row>
    <row r="34" customFormat="false" ht="13.5" hidden="false" customHeight="false" outlineLevel="0" collapsed="false">
      <c r="A34" s="1" t="s">
        <v>1568</v>
      </c>
      <c r="B34" s="1" t="n">
        <v>44.736119008631</v>
      </c>
      <c r="C34" s="1" t="n">
        <v>24.0801239908409</v>
      </c>
      <c r="D34" s="1" t="n">
        <v>65.392114026421</v>
      </c>
      <c r="E34" s="1" t="n">
        <v>2.71560537027523</v>
      </c>
      <c r="F34" s="1" t="n">
        <v>1.44127384345885</v>
      </c>
      <c r="G34" s="1" t="n">
        <v>0.0103277826929694</v>
      </c>
      <c r="H34" s="1" t="n">
        <v>0.5857732906955</v>
      </c>
      <c r="I34" s="1" t="s">
        <v>22</v>
      </c>
      <c r="J34" s="1" t="n">
        <v>1.97392</v>
      </c>
      <c r="K34" s="1" t="n">
        <v>1.01317</v>
      </c>
      <c r="L34" s="1" t="n">
        <v>2.15375</v>
      </c>
      <c r="M34" s="1" t="n">
        <v>6.31589</v>
      </c>
      <c r="N34" s="1" t="n">
        <v>2.84325</v>
      </c>
      <c r="O34" s="1" t="n">
        <v>3.00239</v>
      </c>
      <c r="P34" s="1" t="s">
        <v>23</v>
      </c>
      <c r="Q34" s="1" t="s">
        <v>1569</v>
      </c>
    </row>
    <row r="35" customFormat="false" ht="13.5" hidden="false" customHeight="false" outlineLevel="0" collapsed="false">
      <c r="A35" s="1" t="s">
        <v>72</v>
      </c>
      <c r="B35" s="1" t="n">
        <v>5.46918939595149</v>
      </c>
      <c r="C35" s="1" t="n">
        <v>0</v>
      </c>
      <c r="D35" s="1" t="n">
        <v>10.938378791903</v>
      </c>
      <c r="E35" s="1" t="s">
        <v>84</v>
      </c>
      <c r="F35" s="1" t="s">
        <v>84</v>
      </c>
      <c r="G35" s="1" t="n">
        <v>0.00692664139044781</v>
      </c>
      <c r="H35" s="1" t="n">
        <v>0.455316565850708</v>
      </c>
      <c r="I35" s="1" t="s">
        <v>22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0.377026</v>
      </c>
      <c r="O35" s="1" t="n">
        <v>1.11574</v>
      </c>
      <c r="P35" s="1" t="s">
        <v>23</v>
      </c>
    </row>
    <row r="36" customFormat="false" ht="13.5" hidden="false" customHeight="false" outlineLevel="0" collapsed="false">
      <c r="A36" s="1" t="s">
        <v>1570</v>
      </c>
      <c r="B36" s="1" t="n">
        <v>15.2846078199353</v>
      </c>
      <c r="C36" s="1" t="n">
        <v>23.418573134884</v>
      </c>
      <c r="D36" s="1" t="n">
        <v>7.15064250498672</v>
      </c>
      <c r="E36" s="1" t="n">
        <v>0.305340656913688</v>
      </c>
      <c r="F36" s="1" t="n">
        <v>-1.71150839390306</v>
      </c>
      <c r="G36" s="1" t="n">
        <v>0.039367916005743</v>
      </c>
      <c r="H36" s="1" t="n">
        <v>1</v>
      </c>
      <c r="I36" s="1" t="s">
        <v>25</v>
      </c>
      <c r="J36" s="1" t="n">
        <v>2.32115</v>
      </c>
      <c r="K36" s="1" t="n">
        <v>4.78784</v>
      </c>
      <c r="L36" s="1" t="n">
        <v>1.56107</v>
      </c>
      <c r="M36" s="1" t="n">
        <v>0.601226</v>
      </c>
      <c r="N36" s="1" t="n">
        <v>0.495731</v>
      </c>
      <c r="O36" s="1" t="n">
        <v>0.528468</v>
      </c>
      <c r="P36" s="1" t="s">
        <v>23</v>
      </c>
      <c r="Q36" s="1" t="s">
        <v>1571</v>
      </c>
      <c r="R36" s="1" t="s">
        <v>1572</v>
      </c>
      <c r="S36" s="1" t="s">
        <v>1573</v>
      </c>
      <c r="T36" s="1" t="s">
        <v>1574</v>
      </c>
      <c r="U36" s="1" t="s">
        <v>1575</v>
      </c>
    </row>
    <row r="37" customFormat="false" ht="13.5" hidden="false" customHeight="false" outlineLevel="0" collapsed="false">
      <c r="A37" s="1" t="s">
        <v>1576</v>
      </c>
      <c r="B37" s="1" t="n">
        <v>14.7599013668897</v>
      </c>
      <c r="C37" s="1" t="n">
        <v>5.79218548953433</v>
      </c>
      <c r="D37" s="1" t="n">
        <v>23.7276172442451</v>
      </c>
      <c r="E37" s="1" t="n">
        <v>4.09648780881026</v>
      </c>
      <c r="F37" s="1" t="n">
        <v>2.03438752135551</v>
      </c>
      <c r="G37" s="1" t="n">
        <v>0.0126150988376564</v>
      </c>
      <c r="H37" s="1" t="n">
        <v>0.667250716194551</v>
      </c>
      <c r="I37" s="1" t="s">
        <v>22</v>
      </c>
      <c r="J37" s="1" t="n">
        <v>0</v>
      </c>
      <c r="K37" s="1" t="n">
        <v>0.226676</v>
      </c>
      <c r="L37" s="1" t="n">
        <v>1.71101</v>
      </c>
      <c r="M37" s="1" t="n">
        <v>4.76848</v>
      </c>
      <c r="N37" s="1" t="n">
        <v>2.20678</v>
      </c>
      <c r="O37" s="1" t="n">
        <v>5.48206</v>
      </c>
      <c r="P37" s="1" t="s">
        <v>23</v>
      </c>
      <c r="Q37" s="1" t="s">
        <v>1577</v>
      </c>
      <c r="R37" s="1" t="s">
        <v>1578</v>
      </c>
      <c r="S37" s="1" t="s">
        <v>1579</v>
      </c>
    </row>
    <row r="38" customFormat="false" ht="13.5" hidden="false" customHeight="false" outlineLevel="0" collapsed="false">
      <c r="A38" s="1" t="s">
        <v>1580</v>
      </c>
      <c r="B38" s="1" t="n">
        <v>8.08207123332687</v>
      </c>
      <c r="C38" s="1" t="n">
        <v>16.1641424666537</v>
      </c>
      <c r="D38" s="1" t="n">
        <v>0</v>
      </c>
      <c r="E38" s="1" t="n">
        <v>0</v>
      </c>
      <c r="F38" s="1" t="e">
        <f aca="false">-#NAME?</f>
        <v>#NAME?</v>
      </c>
      <c r="G38" s="1" t="n">
        <v>0.0191709723520221</v>
      </c>
      <c r="H38" s="1" t="n">
        <v>0.862863350338554</v>
      </c>
      <c r="I38" s="1" t="s">
        <v>25</v>
      </c>
      <c r="J38" s="1" t="n">
        <v>0.313672</v>
      </c>
      <c r="K38" s="1" t="n">
        <v>2.15066</v>
      </c>
      <c r="L38" s="1" t="n">
        <v>0</v>
      </c>
      <c r="M38" s="1" t="n">
        <v>0</v>
      </c>
      <c r="N38" s="1" t="n">
        <v>0</v>
      </c>
      <c r="O38" s="1" t="n">
        <v>0</v>
      </c>
      <c r="P38" s="1" t="s">
        <v>23</v>
      </c>
      <c r="R38" s="1" t="s">
        <v>1581</v>
      </c>
      <c r="S38" s="1" t="s">
        <v>1582</v>
      </c>
    </row>
    <row r="39" customFormat="false" ht="13.5" hidden="false" customHeight="false" outlineLevel="0" collapsed="false">
      <c r="A39" s="1" t="s">
        <v>73</v>
      </c>
      <c r="B39" s="1" t="n">
        <v>37.8200618747282</v>
      </c>
      <c r="C39" s="1" t="n">
        <v>17.9698929220137</v>
      </c>
      <c r="D39" s="1" t="n">
        <v>57.6702308274426</v>
      </c>
      <c r="E39" s="1" t="n">
        <v>3.20926958650905</v>
      </c>
      <c r="F39" s="1" t="n">
        <v>1.68224498462865</v>
      </c>
      <c r="G39" s="1" t="n">
        <v>0.038088961319412</v>
      </c>
      <c r="H39" s="1" t="n">
        <v>1</v>
      </c>
      <c r="I39" s="1" t="s">
        <v>22</v>
      </c>
      <c r="J39" s="1" t="n">
        <v>2.1988</v>
      </c>
      <c r="K39" s="1" t="n">
        <v>5.64478</v>
      </c>
      <c r="L39" s="1" t="n">
        <v>0.281719</v>
      </c>
      <c r="M39" s="1" t="n">
        <v>17.231</v>
      </c>
      <c r="N39" s="1" t="n">
        <v>15.0925</v>
      </c>
      <c r="O39" s="1" t="n">
        <v>8.71979</v>
      </c>
      <c r="P39" s="1" t="s">
        <v>23</v>
      </c>
      <c r="R39" s="1" t="s">
        <v>74</v>
      </c>
      <c r="S39" s="2" t="s">
        <v>75</v>
      </c>
    </row>
    <row r="40" customFormat="false" ht="13.5" hidden="false" customHeight="false" outlineLevel="0" collapsed="false">
      <c r="A40" s="1" t="s">
        <v>1583</v>
      </c>
      <c r="B40" s="1" t="n">
        <v>4.79041076698803</v>
      </c>
      <c r="C40" s="1" t="n">
        <v>8.68593493704264</v>
      </c>
      <c r="D40" s="1" t="n">
        <v>0.894886596933423</v>
      </c>
      <c r="E40" s="1" t="n">
        <v>0.10302708959021</v>
      </c>
      <c r="F40" s="1" t="n">
        <v>-3.27890437030451</v>
      </c>
      <c r="G40" s="1" t="n">
        <v>0.0453158165549545</v>
      </c>
      <c r="H40" s="1" t="n">
        <v>1</v>
      </c>
      <c r="I40" s="1" t="s">
        <v>25</v>
      </c>
      <c r="J40" s="1" t="n">
        <v>1.82927</v>
      </c>
      <c r="K40" s="1" t="n">
        <v>2.49395</v>
      </c>
      <c r="L40" s="1" t="n">
        <v>1.71248</v>
      </c>
      <c r="M40" s="1" t="n">
        <v>0.502771</v>
      </c>
      <c r="N40" s="1" t="n">
        <v>0</v>
      </c>
      <c r="O40" s="1" t="n">
        <v>0</v>
      </c>
      <c r="P40" s="1" t="s">
        <v>23</v>
      </c>
    </row>
    <row r="41" customFormat="false" ht="13.5" hidden="false" customHeight="false" outlineLevel="0" collapsed="false">
      <c r="A41" s="1" t="s">
        <v>1584</v>
      </c>
      <c r="B41" s="1" t="n">
        <v>19.073273018806</v>
      </c>
      <c r="C41" s="1" t="n">
        <v>7.87969726751361</v>
      </c>
      <c r="D41" s="1" t="n">
        <v>30.2668487700985</v>
      </c>
      <c r="E41" s="1" t="n">
        <v>3.84111822352395</v>
      </c>
      <c r="F41" s="1" t="n">
        <v>1.94152636841647</v>
      </c>
      <c r="G41" s="1" t="n">
        <v>0.00779105006318866</v>
      </c>
      <c r="H41" s="1" t="n">
        <v>0.481520768035769</v>
      </c>
      <c r="I41" s="1" t="s">
        <v>22</v>
      </c>
      <c r="J41" s="1" t="n">
        <v>0.937138</v>
      </c>
      <c r="K41" s="1" t="n">
        <v>0.228728</v>
      </c>
      <c r="L41" s="1" t="n">
        <v>0.407834</v>
      </c>
      <c r="M41" s="1" t="n">
        <v>2.55966</v>
      </c>
      <c r="N41" s="1" t="n">
        <v>1.16853</v>
      </c>
      <c r="O41" s="1" t="n">
        <v>2.96084</v>
      </c>
      <c r="P41" s="1" t="s">
        <v>23</v>
      </c>
    </row>
    <row r="42" customFormat="false" ht="13.5" hidden="false" customHeight="false" outlineLevel="0" collapsed="false">
      <c r="A42" s="1" t="s">
        <v>1585</v>
      </c>
      <c r="B42" s="1" t="n">
        <v>9.75991323452044</v>
      </c>
      <c r="C42" s="1" t="n">
        <v>3.77360416749525</v>
      </c>
      <c r="D42" s="1" t="n">
        <v>15.7462223015456</v>
      </c>
      <c r="E42" s="1" t="n">
        <v>4.17272761069619</v>
      </c>
      <c r="F42" s="1" t="n">
        <v>2.06099074673984</v>
      </c>
      <c r="G42" s="1" t="n">
        <v>0.0456101567898457</v>
      </c>
      <c r="H42" s="1" t="n">
        <v>1</v>
      </c>
      <c r="I42" s="1" t="s">
        <v>22</v>
      </c>
      <c r="J42" s="1" t="n">
        <v>2.81755</v>
      </c>
      <c r="K42" s="1" t="n">
        <v>2.27126</v>
      </c>
      <c r="L42" s="1" t="n">
        <v>2.49951</v>
      </c>
      <c r="M42" s="1" t="n">
        <v>4.43103</v>
      </c>
      <c r="N42" s="1" t="n">
        <v>4.87528</v>
      </c>
      <c r="O42" s="1" t="n">
        <v>8.60105</v>
      </c>
      <c r="P42" s="1" t="s">
        <v>23</v>
      </c>
      <c r="Q42" s="1" t="s">
        <v>1586</v>
      </c>
      <c r="T42" s="1" t="s">
        <v>1587</v>
      </c>
      <c r="U42" s="1" t="s">
        <v>1588</v>
      </c>
    </row>
    <row r="43" customFormat="false" ht="13.5" hidden="false" customHeight="false" outlineLevel="0" collapsed="false">
      <c r="A43" s="1" t="s">
        <v>1589</v>
      </c>
      <c r="B43" s="1" t="n">
        <v>10.8885740723</v>
      </c>
      <c r="C43" s="1" t="n">
        <v>4.62040985505944</v>
      </c>
      <c r="D43" s="1" t="n">
        <v>17.1567382895407</v>
      </c>
      <c r="E43" s="1" t="n">
        <v>3.71325030197347</v>
      </c>
      <c r="F43" s="1" t="n">
        <v>1.89268256734584</v>
      </c>
      <c r="G43" s="1" t="n">
        <v>0.0411213979546996</v>
      </c>
      <c r="H43" s="1" t="n">
        <v>1</v>
      </c>
      <c r="I43" s="1" t="s">
        <v>22</v>
      </c>
      <c r="J43" s="1" t="n">
        <v>0.226991</v>
      </c>
      <c r="K43" s="1" t="n">
        <v>0.796432</v>
      </c>
      <c r="L43" s="1" t="n">
        <v>0.347743</v>
      </c>
      <c r="M43" s="1" t="n">
        <v>3.36478</v>
      </c>
      <c r="N43" s="1" t="n">
        <v>0.344684</v>
      </c>
      <c r="O43" s="1" t="n">
        <v>1.70847</v>
      </c>
      <c r="P43" s="1" t="s">
        <v>23</v>
      </c>
    </row>
    <row r="44" customFormat="false" ht="13.5" hidden="false" customHeight="false" outlineLevel="0" collapsed="false">
      <c r="A44" s="1" t="s">
        <v>1590</v>
      </c>
      <c r="B44" s="1" t="n">
        <v>57.4079791898017</v>
      </c>
      <c r="C44" s="1" t="n">
        <v>104.31958401543</v>
      </c>
      <c r="D44" s="1" t="n">
        <v>10.4963743641735</v>
      </c>
      <c r="E44" s="1" t="n">
        <v>0.100617486766637</v>
      </c>
      <c r="F44" s="1" t="n">
        <v>-3.31304703547821</v>
      </c>
      <c r="G44" s="3" t="n">
        <v>2.84427048333557E-007</v>
      </c>
      <c r="H44" s="1" t="n">
        <v>0.000169777595742961</v>
      </c>
      <c r="I44" s="1" t="s">
        <v>25</v>
      </c>
      <c r="J44" s="1" t="n">
        <v>0.910494</v>
      </c>
      <c r="K44" s="1" t="n">
        <v>1.20068</v>
      </c>
      <c r="L44" s="1" t="n">
        <v>1.48771</v>
      </c>
      <c r="M44" s="1" t="n">
        <v>1.03568</v>
      </c>
      <c r="N44" s="1" t="n">
        <v>0.0785839</v>
      </c>
      <c r="O44" s="1" t="n">
        <v>0.0859384</v>
      </c>
      <c r="P44" s="1" t="s">
        <v>23</v>
      </c>
      <c r="Q44" s="1" t="s">
        <v>1591</v>
      </c>
    </row>
    <row r="45" customFormat="false" ht="13.5" hidden="false" customHeight="false" outlineLevel="0" collapsed="false">
      <c r="A45" s="1" t="s">
        <v>1592</v>
      </c>
      <c r="B45" s="1" t="n">
        <v>7.26259254447024</v>
      </c>
      <c r="C45" s="1" t="n">
        <v>12.1867481377979</v>
      </c>
      <c r="D45" s="1" t="n">
        <v>2.33843695114259</v>
      </c>
      <c r="E45" s="1" t="n">
        <v>0.19188358737716</v>
      </c>
      <c r="F45" s="1" t="n">
        <v>-2.38169677794608</v>
      </c>
      <c r="G45" s="1" t="n">
        <v>0.0474277873593403</v>
      </c>
      <c r="H45" s="1" t="n">
        <v>1</v>
      </c>
      <c r="I45" s="1" t="s">
        <v>25</v>
      </c>
      <c r="J45" s="1" t="n">
        <v>1.79734</v>
      </c>
      <c r="K45" s="1" t="n">
        <v>0.220612</v>
      </c>
      <c r="L45" s="1" t="n">
        <v>1.89901</v>
      </c>
      <c r="M45" s="1" t="n">
        <v>0.242968</v>
      </c>
      <c r="N45" s="1" t="n">
        <v>0.22729</v>
      </c>
      <c r="O45" s="1" t="n">
        <v>0.515433</v>
      </c>
      <c r="P45" s="1" t="s">
        <v>23</v>
      </c>
    </row>
    <row r="46" customFormat="false" ht="13.5" hidden="false" customHeight="false" outlineLevel="0" collapsed="false">
      <c r="A46" s="1" t="s">
        <v>1593</v>
      </c>
      <c r="B46" s="1" t="n">
        <v>31.5516337426294</v>
      </c>
      <c r="C46" s="1" t="n">
        <v>9.32861797952932</v>
      </c>
      <c r="D46" s="1" t="n">
        <v>53.7746495057295</v>
      </c>
      <c r="E46" s="1" t="n">
        <v>5.76448190114895</v>
      </c>
      <c r="F46" s="1" t="n">
        <v>2.52719094747253</v>
      </c>
      <c r="G46" s="1" t="n">
        <v>0.000140870039322237</v>
      </c>
      <c r="H46" s="1" t="n">
        <v>0.023217015756123</v>
      </c>
      <c r="I46" s="1" t="s">
        <v>22</v>
      </c>
      <c r="J46" s="1" t="n">
        <v>0.36271</v>
      </c>
      <c r="K46" s="1" t="n">
        <v>0.356195</v>
      </c>
      <c r="L46" s="1" t="n">
        <v>0</v>
      </c>
      <c r="M46" s="1" t="n">
        <v>0.386767</v>
      </c>
      <c r="N46" s="1" t="n">
        <v>0.72464</v>
      </c>
      <c r="O46" s="1" t="n">
        <v>0.834193</v>
      </c>
      <c r="P46" s="1" t="s">
        <v>23</v>
      </c>
    </row>
    <row r="47" customFormat="false" ht="13.5" hidden="false" customHeight="false" outlineLevel="0" collapsed="false">
      <c r="A47" s="1" t="s">
        <v>1594</v>
      </c>
      <c r="B47" s="1" t="n">
        <v>6.61573012498176</v>
      </c>
      <c r="C47" s="1" t="n">
        <v>1.72751715982347</v>
      </c>
      <c r="D47" s="1" t="n">
        <v>11.5039430901401</v>
      </c>
      <c r="E47" s="1" t="n">
        <v>6.65923520627467</v>
      </c>
      <c r="F47" s="1" t="n">
        <v>2.73535649749601</v>
      </c>
      <c r="G47" s="1" t="n">
        <v>0.0217724871757208</v>
      </c>
      <c r="H47" s="1" t="n">
        <v>0.915329849028826</v>
      </c>
      <c r="I47" s="1" t="s">
        <v>22</v>
      </c>
      <c r="J47" s="1" t="n">
        <v>0</v>
      </c>
      <c r="K47" s="1" t="n">
        <v>0</v>
      </c>
      <c r="L47" s="1" t="n">
        <v>0</v>
      </c>
      <c r="M47" s="1" t="n">
        <v>1.25553</v>
      </c>
      <c r="N47" s="1" t="n">
        <v>0</v>
      </c>
      <c r="O47" s="1" t="n">
        <v>1.32321</v>
      </c>
      <c r="P47" s="1" t="s">
        <v>23</v>
      </c>
    </row>
    <row r="48" customFormat="false" ht="13.5" hidden="false" customHeight="false" outlineLevel="0" collapsed="false">
      <c r="A48" s="1" t="s">
        <v>98</v>
      </c>
      <c r="B48" s="1" t="n">
        <v>8.30909699582083</v>
      </c>
      <c r="C48" s="1" t="n">
        <v>15.1604443853873</v>
      </c>
      <c r="D48" s="1" t="n">
        <v>1.45774960625434</v>
      </c>
      <c r="E48" s="1" t="n">
        <v>0.0961548071545597</v>
      </c>
      <c r="F48" s="1" t="n">
        <v>-3.37849720444376</v>
      </c>
      <c r="G48" s="1" t="n">
        <v>0.0397892793358205</v>
      </c>
      <c r="H48" s="1" t="n">
        <v>1</v>
      </c>
      <c r="I48" s="1" t="s">
        <v>25</v>
      </c>
      <c r="J48" s="1" t="n">
        <v>4.18771</v>
      </c>
      <c r="K48" s="1" t="n">
        <v>2.28515</v>
      </c>
      <c r="L48" s="1" t="n">
        <v>0</v>
      </c>
      <c r="M48" s="1" t="n">
        <v>0</v>
      </c>
      <c r="N48" s="1" t="n">
        <v>0.580369</v>
      </c>
      <c r="O48" s="1" t="n">
        <v>0</v>
      </c>
      <c r="P48" s="1" t="s">
        <v>23</v>
      </c>
    </row>
    <row r="49" customFormat="false" ht="13.5" hidden="false" customHeight="false" outlineLevel="0" collapsed="false">
      <c r="A49" s="1" t="s">
        <v>1595</v>
      </c>
      <c r="B49" s="1" t="n">
        <v>129.198058148143</v>
      </c>
      <c r="C49" s="1" t="n">
        <v>186.480721184903</v>
      </c>
      <c r="D49" s="1" t="n">
        <v>71.9153951113825</v>
      </c>
      <c r="E49" s="1" t="n">
        <v>0.385645200503463</v>
      </c>
      <c r="F49" s="1" t="n">
        <v>-1.37465393875398</v>
      </c>
      <c r="G49" s="1" t="n">
        <v>0.00506522330683019</v>
      </c>
      <c r="H49" s="1" t="n">
        <v>0.375255501272136</v>
      </c>
      <c r="I49" s="1" t="s">
        <v>25</v>
      </c>
      <c r="J49" s="1" t="n">
        <v>14.3715</v>
      </c>
      <c r="K49" s="1" t="n">
        <v>17.2178</v>
      </c>
      <c r="L49" s="1" t="n">
        <v>17.3054</v>
      </c>
      <c r="M49" s="1" t="n">
        <v>5.2757</v>
      </c>
      <c r="N49" s="1" t="n">
        <v>2.41547</v>
      </c>
      <c r="O49" s="1" t="n">
        <v>8.26775</v>
      </c>
      <c r="P49" s="1" t="s">
        <v>23</v>
      </c>
    </row>
    <row r="50" customFormat="false" ht="13.5" hidden="false" customHeight="false" outlineLevel="0" collapsed="false">
      <c r="A50" s="1" t="s">
        <v>1596</v>
      </c>
      <c r="B50" s="1" t="n">
        <v>4.04468193475573</v>
      </c>
      <c r="C50" s="1" t="n">
        <v>0.294823655021828</v>
      </c>
      <c r="D50" s="1" t="n">
        <v>7.79454021448963</v>
      </c>
      <c r="E50" s="1" t="n">
        <v>26.4379742999677</v>
      </c>
      <c r="F50" s="1" t="n">
        <v>4.72453973544896</v>
      </c>
      <c r="G50" s="1" t="n">
        <v>0.0107168270690644</v>
      </c>
      <c r="H50" s="1" t="n">
        <v>0.59887841488649</v>
      </c>
      <c r="I50" s="1" t="s">
        <v>22</v>
      </c>
      <c r="J50" s="1" t="n">
        <v>0.0375027</v>
      </c>
      <c r="K50" s="1" t="n">
        <v>0</v>
      </c>
      <c r="L50" s="1" t="n">
        <v>0</v>
      </c>
      <c r="M50" s="1" t="n">
        <v>0.272205</v>
      </c>
      <c r="N50" s="1" t="n">
        <v>0</v>
      </c>
      <c r="O50" s="1" t="n">
        <v>0</v>
      </c>
      <c r="P50" s="1" t="s">
        <v>23</v>
      </c>
      <c r="Q50" s="1" t="s">
        <v>1597</v>
      </c>
    </row>
    <row r="51" customFormat="false" ht="13.5" hidden="false" customHeight="false" outlineLevel="0" collapsed="false">
      <c r="A51" s="1" t="s">
        <v>1598</v>
      </c>
      <c r="B51" s="1" t="n">
        <v>18.2395246908396</v>
      </c>
      <c r="C51" s="1" t="n">
        <v>35.0084874607427</v>
      </c>
      <c r="D51" s="1" t="n">
        <v>1.4705619209365</v>
      </c>
      <c r="E51" s="1" t="n">
        <v>0.0420058685079021</v>
      </c>
      <c r="F51" s="1" t="n">
        <v>-4.5732652934117</v>
      </c>
      <c r="G51" s="3" t="n">
        <v>2.95953019183437E-006</v>
      </c>
      <c r="H51" s="1" t="n">
        <v>0.00108589204856187</v>
      </c>
      <c r="I51" s="1" t="s">
        <v>25</v>
      </c>
      <c r="J51" s="1" t="n">
        <v>0.661293</v>
      </c>
      <c r="K51" s="1" t="n">
        <v>0.328079</v>
      </c>
      <c r="L51" s="1" t="n">
        <v>0.717432</v>
      </c>
      <c r="M51" s="1" t="n">
        <v>0.371708</v>
      </c>
      <c r="N51" s="1" t="n">
        <v>0</v>
      </c>
      <c r="O51" s="1" t="n">
        <v>0</v>
      </c>
      <c r="P51" s="1" t="s">
        <v>23</v>
      </c>
      <c r="Q51" s="1" t="s">
        <v>1599</v>
      </c>
    </row>
    <row r="52" customFormat="false" ht="13.5" hidden="false" customHeight="false" outlineLevel="0" collapsed="false">
      <c r="A52" s="1" t="s">
        <v>1600</v>
      </c>
      <c r="B52" s="1" t="n">
        <v>17.8600443853064</v>
      </c>
      <c r="C52" s="1" t="n">
        <v>33.930315576746</v>
      </c>
      <c r="D52" s="1" t="n">
        <v>1.78977319386685</v>
      </c>
      <c r="E52" s="1" t="n">
        <v>0.052748498310268</v>
      </c>
      <c r="F52" s="1" t="n">
        <v>-4.24472616725666</v>
      </c>
      <c r="G52" s="3" t="n">
        <v>9.45851659652501E-006</v>
      </c>
      <c r="H52" s="1" t="n">
        <v>0.00288722467881727</v>
      </c>
      <c r="I52" s="1" t="s">
        <v>25</v>
      </c>
      <c r="J52" s="1" t="n">
        <v>3.29102</v>
      </c>
      <c r="K52" s="1" t="n">
        <v>2.18142</v>
      </c>
      <c r="L52" s="1" t="n">
        <v>3.51633</v>
      </c>
      <c r="M52" s="1" t="n">
        <v>0.233353</v>
      </c>
      <c r="N52" s="1" t="n">
        <v>0</v>
      </c>
      <c r="O52" s="1" t="n">
        <v>0</v>
      </c>
      <c r="P52" s="1" t="s">
        <v>23</v>
      </c>
      <c r="Q52" s="1" t="s">
        <v>1601</v>
      </c>
    </row>
    <row r="53" customFormat="false" ht="13.5" hidden="false" customHeight="false" outlineLevel="0" collapsed="false">
      <c r="A53" s="1" t="s">
        <v>1602</v>
      </c>
      <c r="B53" s="1" t="n">
        <v>144.244640803269</v>
      </c>
      <c r="C53" s="1" t="n">
        <v>81.1950992186946</v>
      </c>
      <c r="D53" s="1" t="n">
        <v>207.294182387843</v>
      </c>
      <c r="E53" s="1" t="n">
        <v>2.5530381067644</v>
      </c>
      <c r="F53" s="1" t="n">
        <v>1.35221507163838</v>
      </c>
      <c r="G53" s="1" t="n">
        <v>0.0207627523028615</v>
      </c>
      <c r="H53" s="1" t="n">
        <v>0.902093401806821</v>
      </c>
      <c r="I53" s="1" t="s">
        <v>22</v>
      </c>
      <c r="J53" s="1" t="n">
        <v>5.75527</v>
      </c>
      <c r="K53" s="1" t="n">
        <v>10.5007</v>
      </c>
      <c r="L53" s="1" t="n">
        <v>5.92585</v>
      </c>
      <c r="M53" s="1" t="n">
        <v>19.4749</v>
      </c>
      <c r="N53" s="1" t="n">
        <v>11.6038</v>
      </c>
      <c r="O53" s="1" t="n">
        <v>10.5906</v>
      </c>
      <c r="P53" s="1" t="s">
        <v>23</v>
      </c>
      <c r="Q53" s="1" t="s">
        <v>1603</v>
      </c>
    </row>
    <row r="54" customFormat="false" ht="13.5" hidden="false" customHeight="false" outlineLevel="0" collapsed="false">
      <c r="A54" s="1" t="s">
        <v>102</v>
      </c>
      <c r="B54" s="1" t="n">
        <v>600.96120464951</v>
      </c>
      <c r="C54" s="1" t="n">
        <v>818.311315742843</v>
      </c>
      <c r="D54" s="1" t="n">
        <v>383.611093556178</v>
      </c>
      <c r="E54" s="1" t="n">
        <v>0.468783806573596</v>
      </c>
      <c r="F54" s="1" t="n">
        <v>-1.09300535998102</v>
      </c>
      <c r="G54" s="1" t="n">
        <v>0.00588464319848462</v>
      </c>
      <c r="H54" s="1" t="n">
        <v>0.406809498195544</v>
      </c>
      <c r="I54" s="1" t="s">
        <v>25</v>
      </c>
      <c r="J54" s="1" t="n">
        <v>245.061</v>
      </c>
      <c r="K54" s="1" t="n">
        <v>249.778</v>
      </c>
      <c r="L54" s="1" t="n">
        <v>400.41</v>
      </c>
      <c r="M54" s="1" t="n">
        <v>74.5832</v>
      </c>
      <c r="N54" s="1" t="n">
        <v>124.3</v>
      </c>
      <c r="O54" s="1" t="n">
        <v>112.202</v>
      </c>
      <c r="P54" s="1" t="s">
        <v>23</v>
      </c>
      <c r="Q54" s="1" t="s">
        <v>103</v>
      </c>
    </row>
    <row r="55" customFormat="false" ht="13.5" hidden="false" customHeight="false" outlineLevel="0" collapsed="false">
      <c r="A55" s="1" t="s">
        <v>1604</v>
      </c>
      <c r="B55" s="1" t="n">
        <v>38.2237137517527</v>
      </c>
      <c r="C55" s="1" t="n">
        <v>20.4863720070412</v>
      </c>
      <c r="D55" s="1" t="n">
        <v>55.9610554964642</v>
      </c>
      <c r="E55" s="1" t="n">
        <v>2.73162351426744</v>
      </c>
      <c r="F55" s="1" t="n">
        <v>1.44975865803222</v>
      </c>
      <c r="G55" s="1" t="n">
        <v>0.0227048551533272</v>
      </c>
      <c r="H55" s="1" t="n">
        <v>0.933793769417346</v>
      </c>
      <c r="I55" s="1" t="s">
        <v>22</v>
      </c>
      <c r="J55" s="1" t="n">
        <v>0.307604</v>
      </c>
      <c r="K55" s="1" t="n">
        <v>0.554482</v>
      </c>
      <c r="L55" s="1" t="n">
        <v>3.23302</v>
      </c>
      <c r="M55" s="1" t="n">
        <v>2.85066</v>
      </c>
      <c r="N55" s="1" t="n">
        <v>1.9669</v>
      </c>
      <c r="O55" s="1" t="n">
        <v>4.73148</v>
      </c>
      <c r="P55" s="1" t="s">
        <v>23</v>
      </c>
      <c r="Q55" s="1" t="s">
        <v>1605</v>
      </c>
    </row>
    <row r="56" customFormat="false" ht="13.5" hidden="false" customHeight="false" outlineLevel="0" collapsed="false">
      <c r="A56" s="1" t="s">
        <v>1606</v>
      </c>
      <c r="B56" s="1" t="n">
        <v>3175.57079409479</v>
      </c>
      <c r="C56" s="1" t="n">
        <v>1539.96963091587</v>
      </c>
      <c r="D56" s="1" t="n">
        <v>4811.17195727372</v>
      </c>
      <c r="E56" s="1" t="n">
        <v>3.12419924437884</v>
      </c>
      <c r="F56" s="1" t="n">
        <v>1.6434864636307</v>
      </c>
      <c r="G56" s="1" t="n">
        <v>0.0210668766000628</v>
      </c>
      <c r="H56" s="1" t="n">
        <v>0.90575622191272</v>
      </c>
      <c r="I56" s="1" t="s">
        <v>22</v>
      </c>
      <c r="J56" s="1" t="n">
        <v>427.093</v>
      </c>
      <c r="K56" s="1" t="n">
        <v>440.683</v>
      </c>
      <c r="L56" s="1" t="n">
        <v>482.017</v>
      </c>
      <c r="M56" s="1" t="n">
        <v>981.282</v>
      </c>
      <c r="N56" s="1" t="n">
        <v>1075.96</v>
      </c>
      <c r="O56" s="1" t="n">
        <v>930.556</v>
      </c>
      <c r="P56" s="1" t="s">
        <v>23</v>
      </c>
    </row>
    <row r="57" customFormat="false" ht="13.5" hidden="false" customHeight="false" outlineLevel="0" collapsed="false">
      <c r="A57" s="1" t="s">
        <v>104</v>
      </c>
      <c r="B57" s="1" t="n">
        <v>64.0610869498768</v>
      </c>
      <c r="C57" s="1" t="n">
        <v>119.017552995216</v>
      </c>
      <c r="D57" s="1" t="n">
        <v>9.10462090453758</v>
      </c>
      <c r="E57" s="1" t="n">
        <v>0.0764981355725196</v>
      </c>
      <c r="F57" s="1" t="n">
        <v>-3.70843160318588</v>
      </c>
      <c r="G57" s="1" t="n">
        <v>0.00115490947606181</v>
      </c>
      <c r="H57" s="1" t="n">
        <v>0.123902175111084</v>
      </c>
      <c r="I57" s="1" t="s">
        <v>25</v>
      </c>
      <c r="J57" s="1" t="n">
        <v>23.1378</v>
      </c>
      <c r="K57" s="1" t="n">
        <v>36.4606</v>
      </c>
      <c r="L57" s="1" t="n">
        <v>32.4551</v>
      </c>
      <c r="M57" s="1" t="n">
        <v>0</v>
      </c>
      <c r="N57" s="1" t="n">
        <v>0.508332</v>
      </c>
      <c r="O57" s="1" t="n">
        <v>11.7363</v>
      </c>
      <c r="P57" s="1" t="s">
        <v>23</v>
      </c>
      <c r="Q57" s="1" t="s">
        <v>105</v>
      </c>
    </row>
    <row r="58" customFormat="false" ht="13.5" hidden="false" customHeight="false" outlineLevel="0" collapsed="false">
      <c r="A58" s="1" t="s">
        <v>1607</v>
      </c>
      <c r="B58" s="1" t="n">
        <v>3.10360396912042</v>
      </c>
      <c r="C58" s="1" t="n">
        <v>0</v>
      </c>
      <c r="D58" s="1" t="n">
        <v>6.20720793824084</v>
      </c>
      <c r="E58" s="1" t="s">
        <v>84</v>
      </c>
      <c r="F58" s="1" t="s">
        <v>84</v>
      </c>
      <c r="G58" s="1" t="n">
        <v>0.0142364292621718</v>
      </c>
      <c r="H58" s="1" t="n">
        <v>0.719149444681033</v>
      </c>
      <c r="I58" s="1" t="s">
        <v>22</v>
      </c>
      <c r="J58" s="1" t="n">
        <v>0</v>
      </c>
      <c r="K58" s="1" t="n">
        <v>0</v>
      </c>
      <c r="L58" s="1" t="n">
        <v>0</v>
      </c>
      <c r="M58" s="1" t="n">
        <v>0.412251</v>
      </c>
      <c r="N58" s="1" t="n">
        <v>0.397011</v>
      </c>
      <c r="O58" s="1" t="n">
        <v>0.294501</v>
      </c>
      <c r="P58" s="1" t="s">
        <v>23</v>
      </c>
      <c r="R58" s="1" t="s">
        <v>1608</v>
      </c>
      <c r="S58" s="1" t="s">
        <v>1609</v>
      </c>
    </row>
    <row r="59" customFormat="false" ht="13.5" hidden="false" customHeight="false" outlineLevel="0" collapsed="false">
      <c r="A59" s="1" t="s">
        <v>1610</v>
      </c>
      <c r="B59" s="1" t="n">
        <v>65.407393446783</v>
      </c>
      <c r="C59" s="1" t="n">
        <v>27.4165487817547</v>
      </c>
      <c r="D59" s="1" t="n">
        <v>103.398238111811</v>
      </c>
      <c r="E59" s="1" t="n">
        <v>3.77138052403668</v>
      </c>
      <c r="F59" s="1" t="n">
        <v>1.91509272259421</v>
      </c>
      <c r="G59" s="1" t="n">
        <v>0.00455487212788099</v>
      </c>
      <c r="H59" s="1" t="n">
        <v>0.351172920937374</v>
      </c>
      <c r="I59" s="1" t="s">
        <v>22</v>
      </c>
      <c r="J59" s="1" t="n">
        <v>23.0355</v>
      </c>
      <c r="K59" s="1" t="n">
        <v>80.7873</v>
      </c>
      <c r="L59" s="1" t="n">
        <v>0</v>
      </c>
      <c r="M59" s="1" t="n">
        <v>62.819</v>
      </c>
      <c r="N59" s="1" t="n">
        <v>79.9431</v>
      </c>
      <c r="O59" s="1" t="n">
        <v>80.672</v>
      </c>
      <c r="P59" s="1" t="s">
        <v>23</v>
      </c>
      <c r="Q59" s="1" t="s">
        <v>1611</v>
      </c>
    </row>
    <row r="60" customFormat="false" ht="13.5" hidden="false" customHeight="false" outlineLevel="0" collapsed="false">
      <c r="A60" s="1" t="s">
        <v>1612</v>
      </c>
      <c r="B60" s="1" t="n">
        <v>17.7375998953352</v>
      </c>
      <c r="C60" s="1" t="n">
        <v>29.3405762821309</v>
      </c>
      <c r="D60" s="1" t="n">
        <v>6.13462350853952</v>
      </c>
      <c r="E60" s="1" t="n">
        <v>0.209083265766517</v>
      </c>
      <c r="F60" s="1" t="n">
        <v>-2.25785049619166</v>
      </c>
      <c r="G60" s="1" t="n">
        <v>0.00384276649323549</v>
      </c>
      <c r="H60" s="1" t="n">
        <v>0.307746060289254</v>
      </c>
      <c r="I60" s="1" t="s">
        <v>25</v>
      </c>
      <c r="J60" s="1" t="n">
        <v>1.25223</v>
      </c>
      <c r="K60" s="1" t="n">
        <v>0.684568</v>
      </c>
      <c r="L60" s="1" t="n">
        <v>1.22908</v>
      </c>
      <c r="M60" s="1" t="n">
        <v>0.0745281</v>
      </c>
      <c r="N60" s="1" t="n">
        <v>0.222741</v>
      </c>
      <c r="O60" s="1" t="n">
        <v>0.0815557</v>
      </c>
      <c r="P60" s="1" t="s">
        <v>23</v>
      </c>
      <c r="Q60" s="1" t="s">
        <v>1613</v>
      </c>
    </row>
    <row r="61" customFormat="false" ht="13.5" hidden="false" customHeight="false" outlineLevel="0" collapsed="false">
      <c r="A61" s="1" t="s">
        <v>1614</v>
      </c>
      <c r="B61" s="1" t="n">
        <v>32.2260824660137</v>
      </c>
      <c r="C61" s="1" t="n">
        <v>47.638674375306</v>
      </c>
      <c r="D61" s="1" t="n">
        <v>16.8134905567214</v>
      </c>
      <c r="E61" s="1" t="n">
        <v>0.352937834169392</v>
      </c>
      <c r="F61" s="1" t="n">
        <v>-1.50251400270439</v>
      </c>
      <c r="G61" s="1" t="n">
        <v>0.0363552864789652</v>
      </c>
      <c r="H61" s="1" t="n">
        <v>1</v>
      </c>
      <c r="I61" s="1" t="s">
        <v>25</v>
      </c>
      <c r="J61" s="1" t="n">
        <v>6.6333</v>
      </c>
      <c r="K61" s="1" t="n">
        <v>3.91372</v>
      </c>
      <c r="L61" s="1" t="n">
        <v>6.08222</v>
      </c>
      <c r="M61" s="1" t="n">
        <v>3.13931</v>
      </c>
      <c r="N61" s="1" t="n">
        <v>0.103479</v>
      </c>
      <c r="O61" s="1" t="n">
        <v>2.69877</v>
      </c>
      <c r="P61" s="1" t="s">
        <v>23</v>
      </c>
    </row>
    <row r="62" customFormat="false" ht="13.5" hidden="false" customHeight="false" outlineLevel="0" collapsed="false">
      <c r="A62" s="1" t="s">
        <v>1615</v>
      </c>
      <c r="B62" s="1" t="n">
        <v>136.095686835152</v>
      </c>
      <c r="C62" s="1" t="n">
        <v>47.9143680825799</v>
      </c>
      <c r="D62" s="1" t="n">
        <v>224.277005587725</v>
      </c>
      <c r="E62" s="1" t="n">
        <v>4.68078813438979</v>
      </c>
      <c r="F62" s="1" t="n">
        <v>2.22675146610038</v>
      </c>
      <c r="G62" s="1" t="n">
        <v>0.030261767845532</v>
      </c>
      <c r="H62" s="1" t="n">
        <v>1</v>
      </c>
      <c r="I62" s="1" t="s">
        <v>22</v>
      </c>
      <c r="J62" s="1" t="n">
        <v>5.87515</v>
      </c>
      <c r="K62" s="1" t="n">
        <v>3.28868</v>
      </c>
      <c r="L62" s="1" t="n">
        <v>4.91419</v>
      </c>
      <c r="M62" s="1" t="n">
        <v>12.0666</v>
      </c>
      <c r="N62" s="1" t="n">
        <v>27.2105</v>
      </c>
      <c r="O62" s="1" t="n">
        <v>14.8967</v>
      </c>
      <c r="P62" s="1" t="s">
        <v>23</v>
      </c>
      <c r="Q62" s="1" t="s">
        <v>1616</v>
      </c>
    </row>
    <row r="63" customFormat="false" ht="13.5" hidden="false" customHeight="false" outlineLevel="0" collapsed="false">
      <c r="A63" s="1" t="s">
        <v>1617</v>
      </c>
      <c r="B63" s="1" t="n">
        <v>27.5967983823627</v>
      </c>
      <c r="C63" s="1" t="n">
        <v>38.4127941704859</v>
      </c>
      <c r="D63" s="1" t="n">
        <v>16.7808025942395</v>
      </c>
      <c r="E63" s="1" t="n">
        <v>0.436854515705417</v>
      </c>
      <c r="F63" s="1" t="n">
        <v>-1.19477519139915</v>
      </c>
      <c r="G63" s="1" t="n">
        <v>0.0471045186374225</v>
      </c>
      <c r="H63" s="1" t="n">
        <v>1</v>
      </c>
      <c r="I63" s="1" t="s">
        <v>25</v>
      </c>
      <c r="J63" s="1" t="n">
        <v>4.87461</v>
      </c>
      <c r="K63" s="1" t="n">
        <v>19.746</v>
      </c>
      <c r="L63" s="1" t="n">
        <v>25.6149</v>
      </c>
      <c r="M63" s="1" t="n">
        <v>3.41734</v>
      </c>
      <c r="N63" s="1" t="n">
        <v>3.10137</v>
      </c>
      <c r="O63" s="1" t="n">
        <v>6.27929</v>
      </c>
      <c r="P63" s="1" t="s">
        <v>23</v>
      </c>
    </row>
    <row r="64" customFormat="false" ht="13.5" hidden="false" customHeight="false" outlineLevel="0" collapsed="false">
      <c r="A64" s="1" t="s">
        <v>1618</v>
      </c>
      <c r="B64" s="1" t="n">
        <v>452.605533677312</v>
      </c>
      <c r="C64" s="1" t="n">
        <v>617.894192842653</v>
      </c>
      <c r="D64" s="1" t="n">
        <v>287.316874511972</v>
      </c>
      <c r="E64" s="1" t="n">
        <v>0.464993647521037</v>
      </c>
      <c r="F64" s="1" t="n">
        <v>-1.10471708781185</v>
      </c>
      <c r="G64" s="1" t="n">
        <v>0.0326079588288309</v>
      </c>
      <c r="H64" s="1" t="n">
        <v>1</v>
      </c>
      <c r="I64" s="1" t="s">
        <v>25</v>
      </c>
      <c r="J64" s="1" t="n">
        <v>27.371</v>
      </c>
      <c r="K64" s="1" t="n">
        <v>25.7723</v>
      </c>
      <c r="L64" s="1" t="n">
        <v>27.3386</v>
      </c>
      <c r="M64" s="1" t="n">
        <v>19.4986</v>
      </c>
      <c r="N64" s="1" t="n">
        <v>1.34966</v>
      </c>
      <c r="O64" s="1" t="n">
        <v>17.9451</v>
      </c>
      <c r="P64" s="1" t="s">
        <v>23</v>
      </c>
      <c r="Q64" s="1" t="s">
        <v>1619</v>
      </c>
      <c r="T64" s="1" t="s">
        <v>1620</v>
      </c>
      <c r="U64" s="1" t="s">
        <v>1621</v>
      </c>
    </row>
    <row r="65" customFormat="false" ht="13.5" hidden="false" customHeight="false" outlineLevel="0" collapsed="false">
      <c r="A65" s="1" t="s">
        <v>110</v>
      </c>
      <c r="B65" s="1" t="n">
        <v>13.3492754641911</v>
      </c>
      <c r="C65" s="1" t="n">
        <v>23.8913718007051</v>
      </c>
      <c r="D65" s="1" t="n">
        <v>2.80717912767707</v>
      </c>
      <c r="E65" s="1" t="n">
        <v>0.117497611735891</v>
      </c>
      <c r="F65" s="1" t="n">
        <v>-3.08929666211243</v>
      </c>
      <c r="G65" s="1" t="n">
        <v>0.0209009180097512</v>
      </c>
      <c r="H65" s="1" t="n">
        <v>0.902093401806821</v>
      </c>
      <c r="I65" s="1" t="s">
        <v>25</v>
      </c>
      <c r="J65" s="1" t="n">
        <v>27.8766</v>
      </c>
      <c r="K65" s="1" t="n">
        <v>2.08038</v>
      </c>
      <c r="L65" s="1" t="n">
        <v>18.0818</v>
      </c>
      <c r="M65" s="1" t="n">
        <v>3.64654</v>
      </c>
      <c r="N65" s="1" t="n">
        <v>1.94878</v>
      </c>
      <c r="O65" s="1" t="n">
        <v>0</v>
      </c>
      <c r="P65" s="1" t="s">
        <v>23</v>
      </c>
      <c r="Q65" s="1" t="s">
        <v>111</v>
      </c>
    </row>
    <row r="66" customFormat="false" ht="13.5" hidden="false" customHeight="false" outlineLevel="0" collapsed="false">
      <c r="A66" s="1" t="s">
        <v>116</v>
      </c>
      <c r="B66" s="1" t="n">
        <v>209.391783275591</v>
      </c>
      <c r="C66" s="1" t="n">
        <v>314.102750891402</v>
      </c>
      <c r="D66" s="1" t="n">
        <v>104.68081565978</v>
      </c>
      <c r="E66" s="1" t="n">
        <v>0.333269337383079</v>
      </c>
      <c r="F66" s="1" t="n">
        <v>-1.58523950723316</v>
      </c>
      <c r="G66" s="1" t="n">
        <v>0.00145678278610194</v>
      </c>
      <c r="H66" s="1" t="n">
        <v>0.150604853123193</v>
      </c>
      <c r="I66" s="1" t="s">
        <v>25</v>
      </c>
      <c r="J66" s="1" t="n">
        <v>37.4814</v>
      </c>
      <c r="K66" s="1" t="n">
        <v>35.8875</v>
      </c>
      <c r="L66" s="1" t="n">
        <v>35.9142</v>
      </c>
      <c r="M66" s="1" t="n">
        <v>19.5093</v>
      </c>
      <c r="N66" s="1" t="n">
        <v>4.33879</v>
      </c>
      <c r="O66" s="1" t="n">
        <v>16.7426</v>
      </c>
      <c r="P66" s="1" t="s">
        <v>23</v>
      </c>
    </row>
    <row r="67" customFormat="false" ht="13.5" hidden="false" customHeight="false" outlineLevel="0" collapsed="false">
      <c r="A67" s="1" t="s">
        <v>1622</v>
      </c>
      <c r="B67" s="1" t="n">
        <v>9.17785412275493</v>
      </c>
      <c r="C67" s="1" t="n">
        <v>15.3518371817792</v>
      </c>
      <c r="D67" s="1" t="n">
        <v>3.00387106373062</v>
      </c>
      <c r="E67" s="1" t="n">
        <v>0.195668507173581</v>
      </c>
      <c r="F67" s="1" t="n">
        <v>-2.353516521859</v>
      </c>
      <c r="G67" s="1" t="n">
        <v>0.0386952800959733</v>
      </c>
      <c r="H67" s="1" t="n">
        <v>1</v>
      </c>
      <c r="I67" s="1" t="s">
        <v>25</v>
      </c>
      <c r="J67" s="1" t="n">
        <v>1.83886</v>
      </c>
      <c r="K67" s="1" t="n">
        <v>2.08783</v>
      </c>
      <c r="L67" s="1" t="n">
        <v>1.15657</v>
      </c>
      <c r="M67" s="1" t="n">
        <v>1.14335</v>
      </c>
      <c r="N67" s="1" t="n">
        <v>0</v>
      </c>
      <c r="O67" s="1" t="n">
        <v>0.87885</v>
      </c>
      <c r="P67" s="1" t="s">
        <v>23</v>
      </c>
      <c r="Q67" s="1" t="s">
        <v>1623</v>
      </c>
    </row>
    <row r="68" customFormat="false" ht="13.5" hidden="false" customHeight="false" outlineLevel="0" collapsed="false">
      <c r="A68" s="1" t="s">
        <v>1624</v>
      </c>
      <c r="B68" s="1" t="n">
        <v>59.1890846147235</v>
      </c>
      <c r="C68" s="1" t="n">
        <v>95.8960234659945</v>
      </c>
      <c r="D68" s="1" t="n">
        <v>22.4821457634525</v>
      </c>
      <c r="E68" s="1" t="n">
        <v>0.234442940915322</v>
      </c>
      <c r="F68" s="1" t="n">
        <v>-2.09269125476989</v>
      </c>
      <c r="G68" s="1" t="n">
        <v>0.000274491036435503</v>
      </c>
      <c r="H68" s="1" t="n">
        <v>0.0397644849215865</v>
      </c>
      <c r="I68" s="1" t="s">
        <v>25</v>
      </c>
      <c r="J68" s="1" t="n">
        <v>7.79466</v>
      </c>
      <c r="K68" s="1" t="n">
        <v>2.4531</v>
      </c>
      <c r="L68" s="1" t="n">
        <v>7.46694</v>
      </c>
      <c r="M68" s="1" t="n">
        <v>1.33568</v>
      </c>
      <c r="N68" s="1" t="n">
        <v>0.517475</v>
      </c>
      <c r="O68" s="1" t="n">
        <v>1.37631</v>
      </c>
      <c r="P68" s="1" t="s">
        <v>23</v>
      </c>
      <c r="Q68" s="1" t="s">
        <v>1625</v>
      </c>
    </row>
    <row r="69" customFormat="false" ht="13.5" hidden="false" customHeight="false" outlineLevel="0" collapsed="false">
      <c r="A69" s="1" t="s">
        <v>1626</v>
      </c>
      <c r="B69" s="1" t="n">
        <v>3.04828705921507</v>
      </c>
      <c r="C69" s="1" t="n">
        <v>6.09657411843014</v>
      </c>
      <c r="D69" s="1" t="n">
        <v>0</v>
      </c>
      <c r="E69" s="1" t="n">
        <v>0</v>
      </c>
      <c r="F69" s="1" t="e">
        <f aca="false">-#NAME?</f>
        <v>#NAME?</v>
      </c>
      <c r="G69" s="1" t="n">
        <v>0.0202733623464173</v>
      </c>
      <c r="H69" s="1" t="n">
        <v>0.893599521718826</v>
      </c>
      <c r="I69" s="1" t="s">
        <v>25</v>
      </c>
      <c r="J69" s="1" t="n">
        <v>0</v>
      </c>
      <c r="K69" s="1" t="n">
        <v>0</v>
      </c>
      <c r="L69" s="1" t="n">
        <v>0.504317</v>
      </c>
      <c r="M69" s="1" t="n">
        <v>0</v>
      </c>
      <c r="N69" s="1" t="n">
        <v>0</v>
      </c>
      <c r="O69" s="1" t="n">
        <v>0</v>
      </c>
      <c r="P69" s="1" t="s">
        <v>23</v>
      </c>
    </row>
    <row r="70" customFormat="false" ht="13.5" hidden="false" customHeight="false" outlineLevel="0" collapsed="false">
      <c r="A70" s="1" t="s">
        <v>1627</v>
      </c>
      <c r="B70" s="1" t="n">
        <v>21.3067167008567</v>
      </c>
      <c r="C70" s="1" t="n">
        <v>35.4284421789593</v>
      </c>
      <c r="D70" s="1" t="n">
        <v>7.18499122275399</v>
      </c>
      <c r="E70" s="1" t="n">
        <v>0.202802911470409</v>
      </c>
      <c r="F70" s="1" t="n">
        <v>-2.30184973084113</v>
      </c>
      <c r="G70" s="1" t="n">
        <v>0.00376302909005254</v>
      </c>
      <c r="H70" s="1" t="n">
        <v>0.303497636965088</v>
      </c>
      <c r="I70" s="1" t="s">
        <v>25</v>
      </c>
      <c r="J70" s="1" t="n">
        <v>37.2727</v>
      </c>
      <c r="K70" s="1" t="n">
        <v>37.8825</v>
      </c>
      <c r="L70" s="1" t="n">
        <v>24.9302</v>
      </c>
      <c r="M70" s="1" t="n">
        <v>0</v>
      </c>
      <c r="N70" s="1" t="n">
        <v>0</v>
      </c>
      <c r="O70" s="1" t="n">
        <v>24.1946</v>
      </c>
      <c r="P70" s="1" t="s">
        <v>23</v>
      </c>
    </row>
    <row r="71" customFormat="false" ht="13.5" hidden="false" customHeight="false" outlineLevel="0" collapsed="false">
      <c r="A71" s="1" t="s">
        <v>1628</v>
      </c>
      <c r="B71" s="1" t="n">
        <v>49.7101920819226</v>
      </c>
      <c r="C71" s="1" t="n">
        <v>0</v>
      </c>
      <c r="D71" s="1" t="n">
        <v>99.4203841638451</v>
      </c>
      <c r="E71" s="1" t="s">
        <v>84</v>
      </c>
      <c r="F71" s="1" t="s">
        <v>84</v>
      </c>
      <c r="G71" s="1" t="n">
        <v>0.00576482660122499</v>
      </c>
      <c r="H71" s="1" t="n">
        <v>0.402592665384658</v>
      </c>
      <c r="I71" s="1" t="s">
        <v>22</v>
      </c>
      <c r="J71" s="1" t="n">
        <v>0</v>
      </c>
      <c r="K71" s="1" t="n">
        <v>0</v>
      </c>
      <c r="L71" s="1" t="n">
        <v>0</v>
      </c>
      <c r="M71" s="1" t="n">
        <v>0</v>
      </c>
      <c r="N71" s="1" t="n">
        <v>3.24375</v>
      </c>
      <c r="O71" s="1" t="n">
        <v>22.0877</v>
      </c>
      <c r="P71" s="1" t="s">
        <v>23</v>
      </c>
    </row>
    <row r="72" customFormat="false" ht="13.5" hidden="false" customHeight="false" outlineLevel="0" collapsed="false">
      <c r="A72" s="1" t="s">
        <v>1629</v>
      </c>
      <c r="B72" s="1" t="n">
        <v>4.06502878124658</v>
      </c>
      <c r="C72" s="1" t="n">
        <v>0.573420102829586</v>
      </c>
      <c r="D72" s="1" t="n">
        <v>7.55663745966357</v>
      </c>
      <c r="E72" s="1" t="n">
        <v>13.178187200579</v>
      </c>
      <c r="F72" s="1" t="n">
        <v>3.72008002087758</v>
      </c>
      <c r="G72" s="1" t="n">
        <v>0.0336853897399422</v>
      </c>
      <c r="H72" s="1" t="n">
        <v>1</v>
      </c>
      <c r="I72" s="1" t="s">
        <v>22</v>
      </c>
      <c r="J72" s="1" t="n">
        <v>0</v>
      </c>
      <c r="K72" s="1" t="n">
        <v>0</v>
      </c>
      <c r="L72" s="1" t="n">
        <v>0</v>
      </c>
      <c r="M72" s="1" t="n">
        <v>2.61311</v>
      </c>
      <c r="N72" s="1" t="n">
        <v>0.612916</v>
      </c>
      <c r="O72" s="1" t="n">
        <v>1.03337</v>
      </c>
      <c r="P72" s="1" t="s">
        <v>23</v>
      </c>
      <c r="Q72" s="1" t="s">
        <v>1630</v>
      </c>
    </row>
    <row r="73" customFormat="false" ht="13.5" hidden="false" customHeight="false" outlineLevel="0" collapsed="false">
      <c r="A73" s="1" t="s">
        <v>1631</v>
      </c>
      <c r="B73" s="1" t="n">
        <v>194.67457370368</v>
      </c>
      <c r="C73" s="1" t="n">
        <v>0.861581524511321</v>
      </c>
      <c r="D73" s="1" t="n">
        <v>388.487565882848</v>
      </c>
      <c r="E73" s="1" t="n">
        <v>450.90052981718</v>
      </c>
      <c r="F73" s="1" t="n">
        <v>8.81666539494681</v>
      </c>
      <c r="G73" s="3" t="n">
        <v>8.03873204824477E-008</v>
      </c>
      <c r="H73" s="3" t="n">
        <v>6.30458350707859E-005</v>
      </c>
      <c r="I73" s="1" t="s">
        <v>22</v>
      </c>
      <c r="J73" s="1" t="n">
        <v>0</v>
      </c>
      <c r="K73" s="1" t="n">
        <v>0.138621</v>
      </c>
      <c r="L73" s="1" t="n">
        <v>0.0742435</v>
      </c>
      <c r="M73" s="1" t="n">
        <v>54.2234</v>
      </c>
      <c r="N73" s="1" t="n">
        <v>9.79862</v>
      </c>
      <c r="O73" s="1" t="n">
        <v>23.7821</v>
      </c>
      <c r="P73" s="1" t="s">
        <v>23</v>
      </c>
      <c r="Q73" s="1" t="s">
        <v>1632</v>
      </c>
    </row>
    <row r="74" customFormat="false" ht="13.5" hidden="false" customHeight="false" outlineLevel="0" collapsed="false">
      <c r="A74" s="1" t="s">
        <v>1633</v>
      </c>
      <c r="B74" s="1" t="n">
        <v>5.74837644244446</v>
      </c>
      <c r="C74" s="1" t="n">
        <v>10.1473233634662</v>
      </c>
      <c r="D74" s="1" t="n">
        <v>1.34942952142272</v>
      </c>
      <c r="E74" s="1" t="n">
        <v>0.132983790216159</v>
      </c>
      <c r="F74" s="1" t="n">
        <v>-2.91067769276979</v>
      </c>
      <c r="G74" s="1" t="n">
        <v>0.0361883783280304</v>
      </c>
      <c r="H74" s="1" t="n">
        <v>1</v>
      </c>
      <c r="I74" s="1" t="s">
        <v>25</v>
      </c>
      <c r="J74" s="1" t="n">
        <v>1.11318</v>
      </c>
      <c r="K74" s="1" t="n">
        <v>0.772612</v>
      </c>
      <c r="L74" s="1" t="n">
        <v>1.15697</v>
      </c>
      <c r="M74" s="1" t="n">
        <v>0.356686</v>
      </c>
      <c r="N74" s="1" t="n">
        <v>0.116737</v>
      </c>
      <c r="O74" s="1" t="n">
        <v>0</v>
      </c>
      <c r="P74" s="1" t="s">
        <v>23</v>
      </c>
      <c r="Q74" s="1" t="s">
        <v>1634</v>
      </c>
    </row>
    <row r="75" customFormat="false" ht="13.5" hidden="false" customHeight="false" outlineLevel="0" collapsed="false">
      <c r="A75" s="1" t="s">
        <v>1635</v>
      </c>
      <c r="B75" s="1" t="n">
        <v>35.9812321087944</v>
      </c>
      <c r="C75" s="1" t="n">
        <v>63.5320015140421</v>
      </c>
      <c r="D75" s="1" t="n">
        <v>8.43046270354658</v>
      </c>
      <c r="E75" s="1" t="n">
        <v>0.132696318432267</v>
      </c>
      <c r="F75" s="1" t="n">
        <v>-2.9137997502018</v>
      </c>
      <c r="G75" s="3" t="n">
        <v>5.190100118593E-005</v>
      </c>
      <c r="H75" s="1" t="n">
        <v>0.0104463395661309</v>
      </c>
      <c r="I75" s="1" t="s">
        <v>25</v>
      </c>
      <c r="J75" s="1" t="n">
        <v>0.115418</v>
      </c>
      <c r="K75" s="1" t="n">
        <v>0.229414</v>
      </c>
      <c r="L75" s="1" t="n">
        <v>0.120914</v>
      </c>
      <c r="M75" s="1" t="n">
        <v>0.249323</v>
      </c>
      <c r="N75" s="1" t="n">
        <v>0</v>
      </c>
      <c r="O75" s="1" t="n">
        <v>0.545953</v>
      </c>
      <c r="P75" s="1" t="s">
        <v>23</v>
      </c>
    </row>
    <row r="76" customFormat="false" ht="13.5" hidden="false" customHeight="false" outlineLevel="0" collapsed="false">
      <c r="A76" s="1" t="s">
        <v>1636</v>
      </c>
      <c r="B76" s="1" t="n">
        <v>34.0361918543409</v>
      </c>
      <c r="C76" s="1" t="n">
        <v>49.3951485910291</v>
      </c>
      <c r="D76" s="1" t="n">
        <v>18.6772351176526</v>
      </c>
      <c r="E76" s="1" t="n">
        <v>0.378118816329357</v>
      </c>
      <c r="F76" s="1" t="n">
        <v>-1.40308845093222</v>
      </c>
      <c r="G76" s="1" t="n">
        <v>0.0367464721497234</v>
      </c>
      <c r="H76" s="1" t="n">
        <v>1</v>
      </c>
      <c r="I76" s="1" t="s">
        <v>25</v>
      </c>
      <c r="J76" s="1" t="n">
        <v>4.22233</v>
      </c>
      <c r="K76" s="1" t="n">
        <v>3.14444</v>
      </c>
      <c r="L76" s="1" t="n">
        <v>3.7942</v>
      </c>
      <c r="M76" s="1" t="n">
        <v>2.56066</v>
      </c>
      <c r="N76" s="1" t="n">
        <v>0.59837</v>
      </c>
      <c r="O76" s="1" t="n">
        <v>1.46704</v>
      </c>
      <c r="P76" s="1" t="s">
        <v>23</v>
      </c>
      <c r="Q76" s="1" t="s">
        <v>1637</v>
      </c>
    </row>
    <row r="77" customFormat="false" ht="13.5" hidden="false" customHeight="false" outlineLevel="0" collapsed="false">
      <c r="A77" s="1" t="s">
        <v>124</v>
      </c>
      <c r="B77" s="1" t="n">
        <v>5.33860076930456</v>
      </c>
      <c r="C77" s="1" t="n">
        <v>0.294823655021828</v>
      </c>
      <c r="D77" s="1" t="n">
        <v>10.3823778835873</v>
      </c>
      <c r="E77" s="1" t="n">
        <v>35.2155524386896</v>
      </c>
      <c r="F77" s="1" t="n">
        <v>5.1381408098539</v>
      </c>
      <c r="G77" s="1" t="n">
        <v>0.01726296653059</v>
      </c>
      <c r="H77" s="1" t="n">
        <v>0.804567440106021</v>
      </c>
      <c r="I77" s="1" t="s">
        <v>22</v>
      </c>
      <c r="J77" s="1" t="n">
        <v>0.162349</v>
      </c>
      <c r="K77" s="1" t="n">
        <v>0</v>
      </c>
      <c r="L77" s="1" t="n">
        <v>0</v>
      </c>
      <c r="M77" s="1" t="n">
        <v>1.36502</v>
      </c>
      <c r="N77" s="1" t="n">
        <v>1.67404</v>
      </c>
      <c r="O77" s="1" t="n">
        <v>0.734283</v>
      </c>
      <c r="P77" s="1" t="s">
        <v>23</v>
      </c>
      <c r="Q77" s="1" t="s">
        <v>125</v>
      </c>
      <c r="T77" s="1" t="s">
        <v>126</v>
      </c>
      <c r="U77" s="1" t="s">
        <v>127</v>
      </c>
    </row>
    <row r="78" customFormat="false" ht="13.5" hidden="false" customHeight="false" outlineLevel="0" collapsed="false">
      <c r="A78" s="1" t="s">
        <v>128</v>
      </c>
      <c r="B78" s="1" t="n">
        <v>23.8697593098145</v>
      </c>
      <c r="C78" s="1" t="n">
        <v>0.884470965065483</v>
      </c>
      <c r="D78" s="1" t="n">
        <v>46.8550476545636</v>
      </c>
      <c r="E78" s="1" t="n">
        <v>52.9752241794558</v>
      </c>
      <c r="F78" s="1" t="n">
        <v>5.7272458826647</v>
      </c>
      <c r="G78" s="3" t="n">
        <v>7.09377878611004E-010</v>
      </c>
      <c r="H78" s="3" t="n">
        <v>1.34450753926072E-006</v>
      </c>
      <c r="I78" s="1" t="s">
        <v>22</v>
      </c>
      <c r="J78" s="1" t="n">
        <v>0</v>
      </c>
      <c r="K78" s="1" t="n">
        <v>0</v>
      </c>
      <c r="L78" s="1" t="n">
        <v>0</v>
      </c>
      <c r="M78" s="1" t="n">
        <v>0</v>
      </c>
      <c r="N78" s="1" t="n">
        <v>0</v>
      </c>
      <c r="O78" s="1" t="n">
        <v>0</v>
      </c>
      <c r="P78" s="1" t="s">
        <v>23</v>
      </c>
    </row>
    <row r="79" customFormat="false" ht="13.5" hidden="false" customHeight="false" outlineLevel="0" collapsed="false">
      <c r="A79" s="1" t="s">
        <v>129</v>
      </c>
      <c r="B79" s="1" t="n">
        <v>97.135335868361</v>
      </c>
      <c r="C79" s="1" t="n">
        <v>48.1405234159392</v>
      </c>
      <c r="D79" s="1" t="n">
        <v>146.130148320783</v>
      </c>
      <c r="E79" s="1" t="n">
        <v>3.03549147270799</v>
      </c>
      <c r="F79" s="1" t="n">
        <v>1.6019301203805</v>
      </c>
      <c r="G79" s="1" t="n">
        <v>0.0344984119151653</v>
      </c>
      <c r="H79" s="1" t="n">
        <v>1</v>
      </c>
      <c r="I79" s="1" t="s">
        <v>22</v>
      </c>
      <c r="J79" s="1" t="n">
        <v>0</v>
      </c>
      <c r="K79" s="1" t="n">
        <v>0</v>
      </c>
      <c r="L79" s="1" t="n">
        <v>0</v>
      </c>
      <c r="M79" s="1" t="n">
        <v>0</v>
      </c>
      <c r="N79" s="1" t="n">
        <v>0</v>
      </c>
      <c r="O79" s="1" t="n">
        <v>0</v>
      </c>
      <c r="P79" s="1" t="s">
        <v>23</v>
      </c>
    </row>
    <row r="80" customFormat="false" ht="13.5" hidden="false" customHeight="false" outlineLevel="0" collapsed="false">
      <c r="A80" s="1" t="s">
        <v>1638</v>
      </c>
      <c r="B80" s="1" t="n">
        <v>11.1654996460168</v>
      </c>
      <c r="C80" s="1" t="n">
        <v>0.582985076703562</v>
      </c>
      <c r="D80" s="1" t="n">
        <v>21.7480142153299</v>
      </c>
      <c r="E80" s="1" t="n">
        <v>37.3045813424628</v>
      </c>
      <c r="F80" s="1" t="n">
        <v>5.22128091234329</v>
      </c>
      <c r="G80" s="3" t="n">
        <v>2.09636157148917E-005</v>
      </c>
      <c r="H80" s="1" t="n">
        <v>0.00521140261771065</v>
      </c>
      <c r="I80" s="1" t="s">
        <v>22</v>
      </c>
      <c r="J80" s="1" t="n">
        <v>0</v>
      </c>
      <c r="K80" s="1" t="n">
        <v>0</v>
      </c>
      <c r="L80" s="1" t="n">
        <v>0</v>
      </c>
      <c r="M80" s="1" t="n">
        <v>1.90012</v>
      </c>
      <c r="N80" s="1" t="n">
        <v>1.45617</v>
      </c>
      <c r="O80" s="1" t="n">
        <v>1.4943</v>
      </c>
      <c r="P80" s="1" t="s">
        <v>23</v>
      </c>
    </row>
    <row r="81" customFormat="false" ht="13.5" hidden="false" customHeight="false" outlineLevel="0" collapsed="false">
      <c r="A81" s="1" t="s">
        <v>1639</v>
      </c>
      <c r="B81" s="1" t="n">
        <v>92.0022031290175</v>
      </c>
      <c r="C81" s="1" t="n">
        <v>134.555844538619</v>
      </c>
      <c r="D81" s="1" t="n">
        <v>49.4485617194158</v>
      </c>
      <c r="E81" s="1" t="n">
        <v>0.367494714844761</v>
      </c>
      <c r="F81" s="1" t="n">
        <v>-1.44420459302566</v>
      </c>
      <c r="G81" s="1" t="n">
        <v>0.00545791359420883</v>
      </c>
      <c r="H81" s="1" t="n">
        <v>0.394078688211701</v>
      </c>
      <c r="I81" s="1" t="s">
        <v>25</v>
      </c>
      <c r="J81" s="1" t="n">
        <v>16.8808</v>
      </c>
      <c r="K81" s="1" t="n">
        <v>10.2636</v>
      </c>
      <c r="L81" s="1" t="n">
        <v>13.3226</v>
      </c>
      <c r="M81" s="1" t="n">
        <v>4.65006</v>
      </c>
      <c r="N81" s="1" t="n">
        <v>2.5326</v>
      </c>
      <c r="O81" s="1" t="n">
        <v>5.61278</v>
      </c>
      <c r="P81" s="1" t="s">
        <v>23</v>
      </c>
      <c r="Q81" s="1" t="s">
        <v>1640</v>
      </c>
    </row>
    <row r="82" customFormat="false" ht="13.5" hidden="false" customHeight="false" outlineLevel="0" collapsed="false">
      <c r="A82" s="1" t="s">
        <v>133</v>
      </c>
      <c r="B82" s="1" t="n">
        <v>47.8400742965293</v>
      </c>
      <c r="C82" s="1" t="n">
        <v>84.1347208662237</v>
      </c>
      <c r="D82" s="1" t="n">
        <v>11.5454277268349</v>
      </c>
      <c r="E82" s="1" t="n">
        <v>0.137225483224606</v>
      </c>
      <c r="F82" s="1" t="n">
        <v>-2.86537967527236</v>
      </c>
      <c r="G82" s="1" t="n">
        <v>0.0404046681722012</v>
      </c>
      <c r="H82" s="1" t="n">
        <v>1</v>
      </c>
      <c r="I82" s="1" t="s">
        <v>25</v>
      </c>
      <c r="J82" s="1" t="n">
        <v>4.24636</v>
      </c>
      <c r="K82" s="1" t="n">
        <v>10.9613</v>
      </c>
      <c r="L82" s="1" t="n">
        <v>3.23327</v>
      </c>
      <c r="M82" s="1" t="n">
        <v>0</v>
      </c>
      <c r="N82" s="1" t="n">
        <v>0.96009</v>
      </c>
      <c r="O82" s="1" t="n">
        <v>0.533174</v>
      </c>
      <c r="P82" s="1" t="s">
        <v>23</v>
      </c>
    </row>
    <row r="83" customFormat="false" ht="13.5" hidden="false" customHeight="false" outlineLevel="0" collapsed="false">
      <c r="A83" s="1" t="s">
        <v>1641</v>
      </c>
      <c r="B83" s="1" t="n">
        <v>15.8295116534498</v>
      </c>
      <c r="C83" s="1" t="n">
        <v>31.6590233068996</v>
      </c>
      <c r="D83" s="1" t="n">
        <v>0</v>
      </c>
      <c r="E83" s="1" t="n">
        <v>0</v>
      </c>
      <c r="F83" s="1" t="e">
        <f aca="false">-#NAME?</f>
        <v>#NAME?</v>
      </c>
      <c r="G83" s="1" t="n">
        <v>0.000582270070032148</v>
      </c>
      <c r="H83" s="1" t="n">
        <v>0.0739840808536937</v>
      </c>
      <c r="I83" s="1" t="s">
        <v>25</v>
      </c>
      <c r="J83" s="1" t="n">
        <v>0.60539</v>
      </c>
      <c r="K83" s="1" t="n">
        <v>4.53957</v>
      </c>
      <c r="L83" s="1" t="n">
        <v>2.30488</v>
      </c>
      <c r="M83" s="1" t="n">
        <v>0</v>
      </c>
      <c r="N83" s="1" t="n">
        <v>0</v>
      </c>
      <c r="O83" s="1" t="n">
        <v>0</v>
      </c>
      <c r="P83" s="1" t="s">
        <v>23</v>
      </c>
    </row>
    <row r="84" customFormat="false" ht="13.5" hidden="false" customHeight="false" outlineLevel="0" collapsed="false">
      <c r="A84" s="1" t="s">
        <v>1642</v>
      </c>
      <c r="B84" s="1" t="n">
        <v>143.314487770549</v>
      </c>
      <c r="C84" s="1" t="n">
        <v>92.7719793286378</v>
      </c>
      <c r="D84" s="1" t="n">
        <v>193.85699621246</v>
      </c>
      <c r="E84" s="1" t="n">
        <v>2.08960720268494</v>
      </c>
      <c r="F84" s="1" t="n">
        <v>1.06323177484343</v>
      </c>
      <c r="G84" s="1" t="n">
        <v>0.0336681630615576</v>
      </c>
      <c r="H84" s="1" t="n">
        <v>1</v>
      </c>
      <c r="I84" s="1" t="s">
        <v>22</v>
      </c>
      <c r="J84" s="1" t="n">
        <v>7.22739</v>
      </c>
      <c r="K84" s="1" t="n">
        <v>8.47863</v>
      </c>
      <c r="L84" s="1" t="n">
        <v>3.52578</v>
      </c>
      <c r="M84" s="1" t="n">
        <v>10.739</v>
      </c>
      <c r="N84" s="1" t="n">
        <v>10.6167</v>
      </c>
      <c r="O84" s="1" t="n">
        <v>12.2618</v>
      </c>
      <c r="P84" s="1" t="s">
        <v>23</v>
      </c>
      <c r="Q84" s="1" t="s">
        <v>1643</v>
      </c>
      <c r="T84" s="1" t="s">
        <v>1644</v>
      </c>
      <c r="U84" s="1" t="s">
        <v>1645</v>
      </c>
    </row>
    <row r="85" customFormat="false" ht="13.5" hidden="false" customHeight="false" outlineLevel="0" collapsed="false">
      <c r="A85" s="1" t="s">
        <v>1646</v>
      </c>
      <c r="B85" s="1" t="n">
        <v>6.82802748364881</v>
      </c>
      <c r="C85" s="1" t="n">
        <v>1.74750385984375</v>
      </c>
      <c r="D85" s="1" t="n">
        <v>11.9085511074539</v>
      </c>
      <c r="E85" s="1" t="n">
        <v>6.81460646874834</v>
      </c>
      <c r="F85" s="1" t="n">
        <v>2.76863034639541</v>
      </c>
      <c r="G85" s="1" t="n">
        <v>0.0151457762849736</v>
      </c>
      <c r="H85" s="1" t="n">
        <v>0.746734960539465</v>
      </c>
      <c r="I85" s="1" t="s">
        <v>22</v>
      </c>
      <c r="J85" s="1" t="n">
        <v>0</v>
      </c>
      <c r="K85" s="1" t="n">
        <v>0</v>
      </c>
      <c r="L85" s="1" t="n">
        <v>0</v>
      </c>
      <c r="M85" s="1" t="n">
        <v>0</v>
      </c>
      <c r="N85" s="1" t="n">
        <v>0</v>
      </c>
      <c r="O85" s="1" t="n">
        <v>0</v>
      </c>
      <c r="P85" s="1" t="s">
        <v>23</v>
      </c>
    </row>
    <row r="86" customFormat="false" ht="13.5" hidden="false" customHeight="false" outlineLevel="0" collapsed="false">
      <c r="A86" s="1" t="s">
        <v>1647</v>
      </c>
      <c r="B86" s="1" t="n">
        <v>51.2425152536454</v>
      </c>
      <c r="C86" s="1" t="n">
        <v>101.999113971873</v>
      </c>
      <c r="D86" s="1" t="n">
        <v>0.485916535418114</v>
      </c>
      <c r="E86" s="1" t="n">
        <v>0.00476392898424697</v>
      </c>
      <c r="F86" s="1" t="n">
        <v>-7.71363237751345</v>
      </c>
      <c r="G86" s="3" t="n">
        <v>8.71858311270341E-013</v>
      </c>
      <c r="H86" s="3" t="n">
        <v>3.30492423858877E-009</v>
      </c>
      <c r="I86" s="1" t="s">
        <v>25</v>
      </c>
      <c r="J86" s="1" t="n">
        <v>2.52394</v>
      </c>
      <c r="K86" s="1" t="n">
        <v>6.21054</v>
      </c>
      <c r="L86" s="1" t="n">
        <v>3.81426</v>
      </c>
      <c r="M86" s="1" t="n">
        <v>0</v>
      </c>
      <c r="N86" s="1" t="n">
        <v>0</v>
      </c>
      <c r="O86" s="1" t="n">
        <v>0</v>
      </c>
      <c r="P86" s="1" t="s">
        <v>23</v>
      </c>
    </row>
    <row r="87" customFormat="false" ht="13.5" hidden="false" customHeight="false" outlineLevel="0" collapsed="false">
      <c r="A87" s="1" t="s">
        <v>1648</v>
      </c>
      <c r="B87" s="1" t="n">
        <v>10.295262945413</v>
      </c>
      <c r="C87" s="1" t="n">
        <v>3.44632609804528</v>
      </c>
      <c r="D87" s="1" t="n">
        <v>17.1441997927808</v>
      </c>
      <c r="E87" s="1" t="n">
        <v>4.97463075316778</v>
      </c>
      <c r="F87" s="1" t="n">
        <v>2.31458944418017</v>
      </c>
      <c r="G87" s="1" t="n">
        <v>0.0209023576658545</v>
      </c>
      <c r="H87" s="1" t="n">
        <v>0.902093401806821</v>
      </c>
      <c r="I87" s="1" t="s">
        <v>22</v>
      </c>
      <c r="J87" s="1" t="n">
        <v>0</v>
      </c>
      <c r="K87" s="1" t="n">
        <v>0.897189</v>
      </c>
      <c r="L87" s="1" t="n">
        <v>0.352085</v>
      </c>
      <c r="M87" s="1" t="n">
        <v>1.31998</v>
      </c>
      <c r="N87" s="1" t="n">
        <v>1.44184</v>
      </c>
      <c r="O87" s="1" t="n">
        <v>2.74333</v>
      </c>
      <c r="P87" s="1" t="s">
        <v>23</v>
      </c>
    </row>
    <row r="88" customFormat="false" ht="13.5" hidden="false" customHeight="false" outlineLevel="0" collapsed="false">
      <c r="A88" s="1" t="s">
        <v>1649</v>
      </c>
      <c r="B88" s="1" t="n">
        <v>46.7938204838539</v>
      </c>
      <c r="C88" s="1" t="n">
        <v>20.4832071322296</v>
      </c>
      <c r="D88" s="1" t="n">
        <v>73.1044338354781</v>
      </c>
      <c r="E88" s="1" t="n">
        <v>3.56899353521894</v>
      </c>
      <c r="F88" s="1" t="n">
        <v>1.83551728812943</v>
      </c>
      <c r="G88" s="1" t="n">
        <v>0.0157546526036977</v>
      </c>
      <c r="H88" s="1" t="n">
        <v>0.760772439105097</v>
      </c>
      <c r="I88" s="1" t="s">
        <v>22</v>
      </c>
      <c r="J88" s="1" t="n">
        <v>0.576084</v>
      </c>
      <c r="K88" s="1" t="n">
        <v>0</v>
      </c>
      <c r="L88" s="1" t="n">
        <v>11.5429</v>
      </c>
      <c r="M88" s="1" t="n">
        <v>18.0627</v>
      </c>
      <c r="N88" s="1" t="n">
        <v>3.03743</v>
      </c>
      <c r="O88" s="1" t="n">
        <v>11.785</v>
      </c>
      <c r="P88" s="1" t="s">
        <v>23</v>
      </c>
    </row>
    <row r="89" customFormat="false" ht="13.5" hidden="false" customHeight="false" outlineLevel="0" collapsed="false">
      <c r="A89" s="1" t="s">
        <v>1650</v>
      </c>
      <c r="B89" s="1" t="n">
        <v>7.21810928641781</v>
      </c>
      <c r="C89" s="1" t="n">
        <v>2.02755167791845</v>
      </c>
      <c r="D89" s="1" t="n">
        <v>12.4086668949172</v>
      </c>
      <c r="E89" s="1" t="n">
        <v>6.12002496905842</v>
      </c>
      <c r="F89" s="1" t="n">
        <v>2.61353753897402</v>
      </c>
      <c r="G89" s="1" t="n">
        <v>0.0202101771068356</v>
      </c>
      <c r="H89" s="1" t="n">
        <v>0.892544209937608</v>
      </c>
      <c r="I89" s="1" t="s">
        <v>22</v>
      </c>
      <c r="J89" s="1" t="n">
        <v>0.544781</v>
      </c>
      <c r="K89" s="1" t="n">
        <v>0.547044</v>
      </c>
      <c r="L89" s="1" t="n">
        <v>0.865362</v>
      </c>
      <c r="M89" s="1" t="n">
        <v>6.75935</v>
      </c>
      <c r="N89" s="1" t="n">
        <v>1.5709</v>
      </c>
      <c r="O89" s="1" t="n">
        <v>2.81935</v>
      </c>
      <c r="P89" s="1" t="s">
        <v>23</v>
      </c>
    </row>
    <row r="90" customFormat="false" ht="13.5" hidden="false" customHeight="false" outlineLevel="0" collapsed="false">
      <c r="A90" s="1" t="s">
        <v>1651</v>
      </c>
      <c r="B90" s="1" t="n">
        <v>185.912608673712</v>
      </c>
      <c r="C90" s="1" t="n">
        <v>116.157644129977</v>
      </c>
      <c r="D90" s="1" t="n">
        <v>255.667573217447</v>
      </c>
      <c r="E90" s="1" t="n">
        <v>2.20103958833189</v>
      </c>
      <c r="F90" s="1" t="n">
        <v>1.13818509406021</v>
      </c>
      <c r="G90" s="1" t="n">
        <v>0.0238252918006178</v>
      </c>
      <c r="H90" s="1" t="n">
        <v>0.957961159214855</v>
      </c>
      <c r="I90" s="1" t="s">
        <v>22</v>
      </c>
      <c r="J90" s="1" t="n">
        <v>15.3393</v>
      </c>
      <c r="K90" s="1" t="n">
        <v>21.8201</v>
      </c>
      <c r="L90" s="1" t="n">
        <v>21.7499</v>
      </c>
      <c r="M90" s="1" t="n">
        <v>29.7694</v>
      </c>
      <c r="N90" s="1" t="n">
        <v>27.282</v>
      </c>
      <c r="O90" s="1" t="n">
        <v>26.573</v>
      </c>
      <c r="P90" s="1" t="s">
        <v>23</v>
      </c>
      <c r="Q90" s="1" t="s">
        <v>1652</v>
      </c>
    </row>
    <row r="91" customFormat="false" ht="13.5" hidden="false" customHeight="false" outlineLevel="0" collapsed="false">
      <c r="A91" s="1" t="s">
        <v>1653</v>
      </c>
      <c r="B91" s="1" t="n">
        <v>6.89500705822437</v>
      </c>
      <c r="C91" s="1" t="n">
        <v>2.30324538519232</v>
      </c>
      <c r="D91" s="1" t="n">
        <v>11.4867687312564</v>
      </c>
      <c r="E91" s="1" t="n">
        <v>4.98721013623013</v>
      </c>
      <c r="F91" s="1" t="n">
        <v>2.31823299227717</v>
      </c>
      <c r="G91" s="1" t="n">
        <v>0.04496957927536</v>
      </c>
      <c r="H91" s="1" t="n">
        <v>1</v>
      </c>
      <c r="I91" s="1" t="s">
        <v>22</v>
      </c>
      <c r="J91" s="1" t="n">
        <v>0.0443188</v>
      </c>
      <c r="K91" s="1" t="n">
        <v>0.264787</v>
      </c>
      <c r="L91" s="1" t="n">
        <v>0.0449902</v>
      </c>
      <c r="M91" s="1" t="n">
        <v>0.779991</v>
      </c>
      <c r="N91" s="1" t="n">
        <v>0.301252</v>
      </c>
      <c r="O91" s="1" t="n">
        <v>0.346975</v>
      </c>
      <c r="P91" s="1" t="s">
        <v>23</v>
      </c>
      <c r="Q91" s="1" t="s">
        <v>1654</v>
      </c>
    </row>
    <row r="92" customFormat="false" ht="13.5" hidden="false" customHeight="false" outlineLevel="0" collapsed="false">
      <c r="A92" s="1" t="s">
        <v>1655</v>
      </c>
      <c r="B92" s="1" t="n">
        <v>360.780771193451</v>
      </c>
      <c r="C92" s="1" t="n">
        <v>481.310427172903</v>
      </c>
      <c r="D92" s="1" t="n">
        <v>240.251115213998</v>
      </c>
      <c r="E92" s="1" t="n">
        <v>0.499160420490312</v>
      </c>
      <c r="F92" s="1" t="n">
        <v>-1.00242455056325</v>
      </c>
      <c r="G92" s="1" t="n">
        <v>0.0401791752901916</v>
      </c>
      <c r="H92" s="1" t="n">
        <v>1</v>
      </c>
      <c r="I92" s="1" t="s">
        <v>25</v>
      </c>
      <c r="J92" s="1" t="n">
        <v>19.3235</v>
      </c>
      <c r="K92" s="1" t="n">
        <v>25.4952</v>
      </c>
      <c r="L92" s="1" t="n">
        <v>34.0726</v>
      </c>
      <c r="M92" s="1" t="n">
        <v>17.9025</v>
      </c>
      <c r="N92" s="1" t="n">
        <v>4.80407</v>
      </c>
      <c r="O92" s="1" t="n">
        <v>12.8789</v>
      </c>
      <c r="P92" s="1" t="s">
        <v>23</v>
      </c>
      <c r="Q92" s="1" t="s">
        <v>1656</v>
      </c>
      <c r="T92" s="1" t="s">
        <v>1657</v>
      </c>
      <c r="U92" s="1" t="s">
        <v>1658</v>
      </c>
    </row>
    <row r="93" customFormat="false" ht="13.5" hidden="false" customHeight="false" outlineLevel="0" collapsed="false">
      <c r="A93" s="1" t="s">
        <v>1659</v>
      </c>
      <c r="B93" s="1" t="n">
        <v>47.9339149328259</v>
      </c>
      <c r="C93" s="1" t="n">
        <v>19.5783466339878</v>
      </c>
      <c r="D93" s="1" t="n">
        <v>76.2894832316639</v>
      </c>
      <c r="E93" s="1" t="n">
        <v>3.89662542286519</v>
      </c>
      <c r="F93" s="1" t="n">
        <v>1.96222525392215</v>
      </c>
      <c r="G93" s="1" t="n">
        <v>0.000467934443982685</v>
      </c>
      <c r="H93" s="1" t="n">
        <v>0.0627791459027512</v>
      </c>
      <c r="I93" s="1" t="s">
        <v>22</v>
      </c>
      <c r="J93" s="1" t="n">
        <v>0</v>
      </c>
      <c r="K93" s="1" t="n">
        <v>0.593829</v>
      </c>
      <c r="L93" s="1" t="n">
        <v>0.832032</v>
      </c>
      <c r="M93" s="1" t="n">
        <v>3.6853</v>
      </c>
      <c r="N93" s="1" t="n">
        <v>1.32134</v>
      </c>
      <c r="O93" s="1" t="n">
        <v>3.20235</v>
      </c>
      <c r="P93" s="1" t="s">
        <v>23</v>
      </c>
      <c r="Q93" s="1" t="s">
        <v>1660</v>
      </c>
    </row>
    <row r="94" customFormat="false" ht="13.5" hidden="false" customHeight="false" outlineLevel="0" collapsed="false">
      <c r="A94" s="1" t="s">
        <v>1661</v>
      </c>
      <c r="B94" s="1" t="n">
        <v>9.16144521481335</v>
      </c>
      <c r="C94" s="1" t="n">
        <v>1.74750385984375</v>
      </c>
      <c r="D94" s="1" t="n">
        <v>16.575386569783</v>
      </c>
      <c r="E94" s="1" t="n">
        <v>9.48517880313298</v>
      </c>
      <c r="F94" s="1" t="n">
        <v>3.24567496983726</v>
      </c>
      <c r="G94" s="1" t="n">
        <v>0.00442283763907843</v>
      </c>
      <c r="H94" s="1" t="n">
        <v>0.343320884857337</v>
      </c>
      <c r="I94" s="1" t="s">
        <v>22</v>
      </c>
      <c r="J94" s="1" t="n">
        <v>0.187455</v>
      </c>
      <c r="K94" s="1" t="n">
        <v>0.0922589</v>
      </c>
      <c r="L94" s="1" t="n">
        <v>0.0951471</v>
      </c>
      <c r="M94" s="1" t="n">
        <v>1.07316</v>
      </c>
      <c r="N94" s="1" t="n">
        <v>1.15813</v>
      </c>
      <c r="O94" s="1" t="n">
        <v>0.856179</v>
      </c>
      <c r="P94" s="1" t="s">
        <v>23</v>
      </c>
      <c r="Q94" s="1" t="s">
        <v>1662</v>
      </c>
    </row>
    <row r="95" customFormat="false" ht="13.5" hidden="false" customHeight="false" outlineLevel="0" collapsed="false">
      <c r="A95" s="1" t="s">
        <v>1663</v>
      </c>
      <c r="B95" s="1" t="n">
        <v>26.5826409029174</v>
      </c>
      <c r="C95" s="1" t="n">
        <v>7.23094660968145</v>
      </c>
      <c r="D95" s="1" t="n">
        <v>45.9343351961534</v>
      </c>
      <c r="E95" s="1" t="n">
        <v>6.35246499187981</v>
      </c>
      <c r="F95" s="1" t="n">
        <v>2.66731651967957</v>
      </c>
      <c r="G95" s="1" t="n">
        <v>0.00347823120738612</v>
      </c>
      <c r="H95" s="1" t="n">
        <v>0.285591662746534</v>
      </c>
      <c r="I95" s="1" t="s">
        <v>22</v>
      </c>
      <c r="J95" s="1" t="n">
        <v>3.9005</v>
      </c>
      <c r="K95" s="1" t="n">
        <v>3.90313</v>
      </c>
      <c r="L95" s="1" t="n">
        <v>7.27529</v>
      </c>
      <c r="M95" s="1" t="n">
        <v>24.0958</v>
      </c>
      <c r="N95" s="1" t="n">
        <v>31.8412</v>
      </c>
      <c r="O95" s="1" t="n">
        <v>23.5748</v>
      </c>
      <c r="P95" s="1" t="s">
        <v>23</v>
      </c>
      <c r="Q95" s="1" t="s">
        <v>1664</v>
      </c>
    </row>
    <row r="96" customFormat="false" ht="13.5" hidden="false" customHeight="false" outlineLevel="0" collapsed="false">
      <c r="A96" s="1" t="s">
        <v>1665</v>
      </c>
      <c r="B96" s="1" t="n">
        <v>52.7730749094755</v>
      </c>
      <c r="C96" s="1" t="n">
        <v>76.830897669971</v>
      </c>
      <c r="D96" s="1" t="n">
        <v>28.71525214898</v>
      </c>
      <c r="E96" s="1" t="n">
        <v>0.37374614926832</v>
      </c>
      <c r="F96" s="1" t="n">
        <v>-1.41986937968396</v>
      </c>
      <c r="G96" s="1" t="n">
        <v>0.0100371087547211</v>
      </c>
      <c r="H96" s="1" t="n">
        <v>0.573577893259743</v>
      </c>
      <c r="I96" s="1" t="s">
        <v>25</v>
      </c>
      <c r="J96" s="1" t="n">
        <v>3.01853</v>
      </c>
      <c r="K96" s="1" t="n">
        <v>2.80847</v>
      </c>
      <c r="L96" s="1" t="n">
        <v>3.36728</v>
      </c>
      <c r="M96" s="1" t="n">
        <v>0.846527</v>
      </c>
      <c r="N96" s="1" t="n">
        <v>0.803173</v>
      </c>
      <c r="O96" s="1" t="n">
        <v>2.16153</v>
      </c>
      <c r="P96" s="1" t="s">
        <v>23</v>
      </c>
      <c r="Q96" s="1" t="s">
        <v>1666</v>
      </c>
      <c r="T96" s="1" t="s">
        <v>557</v>
      </c>
      <c r="U96" s="1" t="s">
        <v>558</v>
      </c>
    </row>
    <row r="97" customFormat="false" ht="13.5" hidden="false" customHeight="false" outlineLevel="0" collapsed="false">
      <c r="A97" s="1" t="s">
        <v>1667</v>
      </c>
      <c r="B97" s="1" t="n">
        <v>2.45808179723713</v>
      </c>
      <c r="C97" s="1" t="n">
        <v>0</v>
      </c>
      <c r="D97" s="1" t="n">
        <v>4.91616359447426</v>
      </c>
      <c r="E97" s="1" t="s">
        <v>84</v>
      </c>
      <c r="F97" s="1" t="s">
        <v>84</v>
      </c>
      <c r="G97" s="1" t="n">
        <v>0.0331165566751945</v>
      </c>
      <c r="H97" s="1" t="n">
        <v>1</v>
      </c>
      <c r="I97" s="1" t="s">
        <v>22</v>
      </c>
      <c r="J97" s="1" t="n">
        <v>0</v>
      </c>
      <c r="K97" s="1" t="n">
        <v>0</v>
      </c>
      <c r="L97" s="1" t="n">
        <v>0</v>
      </c>
      <c r="M97" s="1" t="n">
        <v>0</v>
      </c>
      <c r="N97" s="1" t="n">
        <v>0</v>
      </c>
      <c r="O97" s="1" t="n">
        <v>0</v>
      </c>
      <c r="P97" s="1" t="s">
        <v>23</v>
      </c>
      <c r="Q97" s="1" t="s">
        <v>1668</v>
      </c>
    </row>
    <row r="98" customFormat="false" ht="13.5" hidden="false" customHeight="false" outlineLevel="0" collapsed="false">
      <c r="A98" s="1" t="s">
        <v>1669</v>
      </c>
      <c r="B98" s="1" t="n">
        <v>79.5380624861434</v>
      </c>
      <c r="C98" s="1" t="n">
        <v>108.333197398534</v>
      </c>
      <c r="D98" s="1" t="n">
        <v>50.7429275737531</v>
      </c>
      <c r="E98" s="1" t="n">
        <v>0.468396842263237</v>
      </c>
      <c r="F98" s="1" t="n">
        <v>-1.09419674506558</v>
      </c>
      <c r="G98" s="1" t="n">
        <v>0.0168692356845029</v>
      </c>
      <c r="H98" s="1" t="n">
        <v>0.794355893184954</v>
      </c>
      <c r="I98" s="1" t="s">
        <v>25</v>
      </c>
      <c r="J98" s="1" t="n">
        <v>0</v>
      </c>
      <c r="K98" s="1" t="n">
        <v>0.258831</v>
      </c>
      <c r="L98" s="1" t="n">
        <v>0</v>
      </c>
      <c r="M98" s="1" t="n">
        <v>0.278716</v>
      </c>
      <c r="N98" s="1" t="n">
        <v>0</v>
      </c>
      <c r="O98" s="1" t="n">
        <v>0</v>
      </c>
      <c r="P98" s="1" t="s">
        <v>23</v>
      </c>
      <c r="Q98" s="1" t="s">
        <v>1670</v>
      </c>
      <c r="T98" s="1" t="s">
        <v>1671</v>
      </c>
      <c r="U98" s="1" t="s">
        <v>1672</v>
      </c>
    </row>
    <row r="99" customFormat="false" ht="13.5" hidden="false" customHeight="false" outlineLevel="0" collapsed="false">
      <c r="A99" s="1" t="s">
        <v>1673</v>
      </c>
      <c r="B99" s="1" t="n">
        <v>46.4161532675613</v>
      </c>
      <c r="C99" s="1" t="n">
        <v>68.6702958321103</v>
      </c>
      <c r="D99" s="1" t="n">
        <v>24.1620107030123</v>
      </c>
      <c r="E99" s="1" t="n">
        <v>0.351855346044892</v>
      </c>
      <c r="F99" s="1" t="n">
        <v>-1.50694566158216</v>
      </c>
      <c r="G99" s="1" t="n">
        <v>0.00734729304025537</v>
      </c>
      <c r="H99" s="1" t="n">
        <v>0.467983130944496</v>
      </c>
      <c r="I99" s="1" t="s">
        <v>25</v>
      </c>
      <c r="J99" s="1" t="n">
        <v>9.5307</v>
      </c>
      <c r="K99" s="1" t="n">
        <v>8.50233</v>
      </c>
      <c r="L99" s="1" t="n">
        <v>10.6271</v>
      </c>
      <c r="M99" s="1" t="n">
        <v>1.80762</v>
      </c>
      <c r="N99" s="1" t="n">
        <v>1.72657</v>
      </c>
      <c r="O99" s="1" t="n">
        <v>1.95369</v>
      </c>
      <c r="P99" s="1" t="s">
        <v>23</v>
      </c>
      <c r="Q99" s="1" t="s">
        <v>1674</v>
      </c>
    </row>
    <row r="100" customFormat="false" ht="13.5" hidden="false" customHeight="false" outlineLevel="0" collapsed="false">
      <c r="A100" s="1" t="s">
        <v>1675</v>
      </c>
      <c r="B100" s="1" t="n">
        <v>23.3804802715199</v>
      </c>
      <c r="C100" s="1" t="n">
        <v>36.4269293971526</v>
      </c>
      <c r="D100" s="1" t="n">
        <v>10.3340311458873</v>
      </c>
      <c r="E100" s="1" t="n">
        <v>0.283692073883533</v>
      </c>
      <c r="F100" s="1" t="n">
        <v>-1.81760225139057</v>
      </c>
      <c r="G100" s="1" t="n">
        <v>0.0172220478532873</v>
      </c>
      <c r="H100" s="1" t="n">
        <v>0.804308534651264</v>
      </c>
      <c r="I100" s="1" t="s">
        <v>25</v>
      </c>
      <c r="J100" s="1" t="n">
        <v>4.81181</v>
      </c>
      <c r="K100" s="1" t="n">
        <v>8.27806</v>
      </c>
      <c r="L100" s="1" t="n">
        <v>6.42098</v>
      </c>
      <c r="M100" s="1" t="n">
        <v>3.24597</v>
      </c>
      <c r="N100" s="1" t="n">
        <v>0</v>
      </c>
      <c r="O100" s="1" t="n">
        <v>1.72961</v>
      </c>
      <c r="P100" s="1" t="s">
        <v>23</v>
      </c>
      <c r="Q100" s="1" t="s">
        <v>1676</v>
      </c>
    </row>
    <row r="101" customFormat="false" ht="13.5" hidden="false" customHeight="false" outlineLevel="0" collapsed="false">
      <c r="A101" s="1" t="s">
        <v>1677</v>
      </c>
      <c r="B101" s="1" t="n">
        <v>71.9895509655515</v>
      </c>
      <c r="C101" s="1" t="n">
        <v>96.0253398246249</v>
      </c>
      <c r="D101" s="1" t="n">
        <v>47.9537621064781</v>
      </c>
      <c r="E101" s="1" t="n">
        <v>0.499386538949595</v>
      </c>
      <c r="F101" s="1" t="n">
        <v>-1.00177116119112</v>
      </c>
      <c r="G101" s="1" t="n">
        <v>0.045353486590043</v>
      </c>
      <c r="H101" s="1" t="n">
        <v>1</v>
      </c>
      <c r="I101" s="1" t="s">
        <v>25</v>
      </c>
      <c r="J101" s="1" t="n">
        <v>5.27891</v>
      </c>
      <c r="K101" s="1" t="n">
        <v>5.9226</v>
      </c>
      <c r="L101" s="1" t="n">
        <v>3.53953</v>
      </c>
      <c r="M101" s="1" t="n">
        <v>1.87309</v>
      </c>
      <c r="N101" s="1" t="n">
        <v>1.60397</v>
      </c>
      <c r="O101" s="1" t="n">
        <v>1.92267</v>
      </c>
      <c r="P101" s="1" t="s">
        <v>23</v>
      </c>
      <c r="Q101" s="1" t="s">
        <v>1678</v>
      </c>
    </row>
    <row r="102" customFormat="false" ht="13.5" hidden="false" customHeight="false" outlineLevel="0" collapsed="false">
      <c r="A102" s="1" t="s">
        <v>1679</v>
      </c>
      <c r="B102" s="1" t="n">
        <v>9.63368451023858</v>
      </c>
      <c r="C102" s="1" t="n">
        <v>0.286710051414793</v>
      </c>
      <c r="D102" s="1" t="n">
        <v>18.9806589690624</v>
      </c>
      <c r="E102" s="1" t="n">
        <v>66.2015819654764</v>
      </c>
      <c r="F102" s="1" t="n">
        <v>6.0487937872443</v>
      </c>
      <c r="G102" s="3" t="n">
        <v>1.69267212913528E-005</v>
      </c>
      <c r="H102" s="1" t="n">
        <v>0.00461614144664877</v>
      </c>
      <c r="I102" s="1" t="s">
        <v>22</v>
      </c>
      <c r="J102" s="1" t="n">
        <v>0</v>
      </c>
      <c r="K102" s="1" t="n">
        <v>0.149065</v>
      </c>
      <c r="L102" s="1" t="n">
        <v>0</v>
      </c>
      <c r="M102" s="1" t="n">
        <v>4.32464</v>
      </c>
      <c r="N102" s="1" t="n">
        <v>1.72337</v>
      </c>
      <c r="O102" s="1" t="n">
        <v>1.99717</v>
      </c>
      <c r="P102" s="1" t="s">
        <v>23</v>
      </c>
    </row>
    <row r="103" customFormat="false" ht="13.5" hidden="false" customHeight="false" outlineLevel="0" collapsed="false">
      <c r="A103" s="1" t="s">
        <v>191</v>
      </c>
      <c r="B103" s="1" t="n">
        <v>13.6371621895712</v>
      </c>
      <c r="C103" s="1" t="n">
        <v>0.288161421681735</v>
      </c>
      <c r="D103" s="1" t="n">
        <v>26.9861629574606</v>
      </c>
      <c r="E103" s="1" t="n">
        <v>93.6494649421392</v>
      </c>
      <c r="F103" s="1" t="n">
        <v>6.54919884666986</v>
      </c>
      <c r="G103" s="1" t="n">
        <v>0.00313044204432575</v>
      </c>
      <c r="H103" s="1" t="n">
        <v>0.263699162430166</v>
      </c>
      <c r="I103" s="1" t="s">
        <v>22</v>
      </c>
      <c r="J103" s="1" t="n">
        <v>0</v>
      </c>
      <c r="K103" s="1" t="n">
        <v>0</v>
      </c>
      <c r="L103" s="1" t="n">
        <v>0</v>
      </c>
      <c r="M103" s="1" t="n">
        <v>1.28913</v>
      </c>
      <c r="N103" s="1" t="n">
        <v>1.7053</v>
      </c>
      <c r="O103" s="1" t="n">
        <v>0.397026</v>
      </c>
      <c r="P103" s="1" t="s">
        <v>23</v>
      </c>
    </row>
    <row r="104" customFormat="false" ht="13.5" hidden="false" customHeight="false" outlineLevel="0" collapsed="false">
      <c r="A104" s="1" t="s">
        <v>1680</v>
      </c>
      <c r="B104" s="1" t="n">
        <v>19.7859251919124</v>
      </c>
      <c r="C104" s="1" t="n">
        <v>2.02088944457835</v>
      </c>
      <c r="D104" s="1" t="n">
        <v>37.5509609392464</v>
      </c>
      <c r="E104" s="1" t="n">
        <v>18.5814028768314</v>
      </c>
      <c r="F104" s="1" t="n">
        <v>4.21578752271361</v>
      </c>
      <c r="G104" s="3" t="n">
        <v>8.85017141663429E-007</v>
      </c>
      <c r="H104" s="1" t="n">
        <v>0.000428272975957298</v>
      </c>
      <c r="I104" s="1" t="s">
        <v>22</v>
      </c>
      <c r="J104" s="1" t="n">
        <v>0.0572179</v>
      </c>
      <c r="K104" s="1" t="n">
        <v>0.114189</v>
      </c>
      <c r="L104" s="1" t="n">
        <v>0.234556</v>
      </c>
      <c r="M104" s="1" t="n">
        <v>3.19959</v>
      </c>
      <c r="N104" s="1" t="n">
        <v>0.915508</v>
      </c>
      <c r="O104" s="1" t="n">
        <v>1.50894</v>
      </c>
      <c r="P104" s="1" t="s">
        <v>23</v>
      </c>
      <c r="Q104" s="1" t="s">
        <v>1681</v>
      </c>
    </row>
    <row r="105" customFormat="false" ht="13.5" hidden="false" customHeight="false" outlineLevel="0" collapsed="false">
      <c r="A105" s="1" t="s">
        <v>1682</v>
      </c>
      <c r="B105" s="1" t="n">
        <v>284.639379708867</v>
      </c>
      <c r="C105" s="1" t="n">
        <v>101.117784912146</v>
      </c>
      <c r="D105" s="1" t="n">
        <v>468.160974505589</v>
      </c>
      <c r="E105" s="1" t="n">
        <v>4.62985789208439</v>
      </c>
      <c r="F105" s="1" t="n">
        <v>2.2109679123772</v>
      </c>
      <c r="G105" s="1" t="n">
        <v>0.00412702146104879</v>
      </c>
      <c r="H105" s="1" t="n">
        <v>0.324749137926993</v>
      </c>
      <c r="I105" s="1" t="s">
        <v>22</v>
      </c>
      <c r="J105" s="1" t="n">
        <v>8.98929</v>
      </c>
      <c r="K105" s="1" t="n">
        <v>9.60163</v>
      </c>
      <c r="L105" s="1" t="n">
        <v>10.4217</v>
      </c>
      <c r="M105" s="1" t="n">
        <v>36.5705</v>
      </c>
      <c r="N105" s="1" t="n">
        <v>41.0837</v>
      </c>
      <c r="O105" s="1" t="n">
        <v>32.8186</v>
      </c>
      <c r="P105" s="1" t="s">
        <v>23</v>
      </c>
    </row>
    <row r="106" customFormat="false" ht="13.5" hidden="false" customHeight="false" outlineLevel="0" collapsed="false">
      <c r="A106" s="1" t="s">
        <v>207</v>
      </c>
      <c r="B106" s="1" t="n">
        <v>16.4114573416899</v>
      </c>
      <c r="C106" s="1" t="n">
        <v>2.87000325468181</v>
      </c>
      <c r="D106" s="1" t="n">
        <v>29.9529114286979</v>
      </c>
      <c r="E106" s="1" t="n">
        <v>10.4365426693632</v>
      </c>
      <c r="F106" s="1" t="n">
        <v>3.38357196198253</v>
      </c>
      <c r="G106" s="1" t="n">
        <v>0.00083131314781562</v>
      </c>
      <c r="H106" s="1" t="n">
        <v>0.0974607537830849</v>
      </c>
      <c r="I106" s="1" t="s">
        <v>22</v>
      </c>
      <c r="J106" s="1" t="n">
        <v>0</v>
      </c>
      <c r="K106" s="1" t="n">
        <v>0.960508</v>
      </c>
      <c r="L106" s="1" t="n">
        <v>0.12428</v>
      </c>
      <c r="M106" s="1" t="n">
        <v>4.30937</v>
      </c>
      <c r="N106" s="1" t="n">
        <v>2.61558</v>
      </c>
      <c r="O106" s="1" t="n">
        <v>1.67653</v>
      </c>
      <c r="P106" s="1" t="s">
        <v>23</v>
      </c>
      <c r="Q106" s="1" t="s">
        <v>208</v>
      </c>
    </row>
    <row r="107" customFormat="false" ht="13.5" hidden="false" customHeight="false" outlineLevel="0" collapsed="false">
      <c r="A107" s="1" t="s">
        <v>1683</v>
      </c>
      <c r="B107" s="1" t="n">
        <v>15.5745957422426</v>
      </c>
      <c r="C107" s="1" t="n">
        <v>3.20249218720493</v>
      </c>
      <c r="D107" s="1" t="n">
        <v>27.9466992972802</v>
      </c>
      <c r="E107" s="1" t="n">
        <v>8.72654722123508</v>
      </c>
      <c r="F107" s="1" t="n">
        <v>3.12541094456115</v>
      </c>
      <c r="G107" s="1" t="n">
        <v>0.00019187102195067</v>
      </c>
      <c r="H107" s="1" t="n">
        <v>0.0295716651609256</v>
      </c>
      <c r="I107" s="1" t="s">
        <v>22</v>
      </c>
      <c r="J107" s="1" t="n">
        <v>0.153798</v>
      </c>
      <c r="K107" s="1" t="n">
        <v>0.101802</v>
      </c>
      <c r="L107" s="1" t="n">
        <v>0</v>
      </c>
      <c r="M107" s="1" t="n">
        <v>1.04516</v>
      </c>
      <c r="N107" s="1" t="n">
        <v>0.0788403</v>
      </c>
      <c r="O107" s="1" t="n">
        <v>0.67328</v>
      </c>
      <c r="P107" s="1" t="s">
        <v>23</v>
      </c>
      <c r="Q107" s="1" t="s">
        <v>1684</v>
      </c>
      <c r="T107" s="1" t="s">
        <v>1685</v>
      </c>
      <c r="U107" s="1" t="s">
        <v>1686</v>
      </c>
    </row>
    <row r="108" customFormat="false" ht="13.5" hidden="false" customHeight="false" outlineLevel="0" collapsed="false">
      <c r="A108" s="1" t="s">
        <v>1687</v>
      </c>
      <c r="B108" s="1" t="n">
        <v>3.23824215199786</v>
      </c>
      <c r="C108" s="1" t="n">
        <v>0</v>
      </c>
      <c r="D108" s="1" t="n">
        <v>6.47648430399572</v>
      </c>
      <c r="E108" s="1" t="s">
        <v>84</v>
      </c>
      <c r="F108" s="1" t="s">
        <v>84</v>
      </c>
      <c r="G108" s="1" t="n">
        <v>0.00873625173093782</v>
      </c>
      <c r="H108" s="1" t="n">
        <v>0.520150024524737</v>
      </c>
      <c r="I108" s="1" t="s">
        <v>22</v>
      </c>
      <c r="J108" s="1" t="n">
        <v>0</v>
      </c>
      <c r="K108" s="1" t="n">
        <v>0</v>
      </c>
      <c r="L108" s="1" t="n">
        <v>0</v>
      </c>
      <c r="M108" s="1" t="n">
        <v>2.89833</v>
      </c>
      <c r="N108" s="1" t="n">
        <v>0.612417</v>
      </c>
      <c r="O108" s="1" t="n">
        <v>1.04171</v>
      </c>
      <c r="P108" s="1" t="s">
        <v>23</v>
      </c>
    </row>
    <row r="109" customFormat="false" ht="13.5" hidden="false" customHeight="false" outlineLevel="0" collapsed="false">
      <c r="A109" s="1" t="s">
        <v>1688</v>
      </c>
      <c r="B109" s="1" t="n">
        <v>45.5283015960949</v>
      </c>
      <c r="C109" s="1" t="n">
        <v>20.9288836820952</v>
      </c>
      <c r="D109" s="1" t="n">
        <v>70.1277195100946</v>
      </c>
      <c r="E109" s="1" t="n">
        <v>3.35076254306337</v>
      </c>
      <c r="F109" s="1" t="n">
        <v>1.74448945136385</v>
      </c>
      <c r="G109" s="1" t="n">
        <v>0.00448146189187755</v>
      </c>
      <c r="H109" s="1" t="n">
        <v>0.346688330846473</v>
      </c>
      <c r="I109" s="1" t="s">
        <v>22</v>
      </c>
      <c r="J109" s="1" t="n">
        <v>6.14077</v>
      </c>
      <c r="K109" s="1" t="n">
        <v>4.22812</v>
      </c>
      <c r="L109" s="1" t="n">
        <v>3.18619</v>
      </c>
      <c r="M109" s="1" t="n">
        <v>12.703</v>
      </c>
      <c r="N109" s="1" t="n">
        <v>12.5126</v>
      </c>
      <c r="O109" s="1" t="n">
        <v>11.0053</v>
      </c>
      <c r="P109" s="1" t="s">
        <v>23</v>
      </c>
    </row>
    <row r="110" customFormat="false" ht="13.5" hidden="false" customHeight="false" outlineLevel="0" collapsed="false">
      <c r="A110" s="1" t="s">
        <v>1689</v>
      </c>
      <c r="B110" s="1" t="n">
        <v>93.7186539584276</v>
      </c>
      <c r="C110" s="1" t="n">
        <v>61.5568679810989</v>
      </c>
      <c r="D110" s="1" t="n">
        <v>125.880439935756</v>
      </c>
      <c r="E110" s="1" t="n">
        <v>2.0449454961615</v>
      </c>
      <c r="F110" s="1" t="n">
        <v>1.0320623915947</v>
      </c>
      <c r="G110" s="1" t="n">
        <v>0.0339399427865272</v>
      </c>
      <c r="H110" s="1" t="n">
        <v>1</v>
      </c>
      <c r="I110" s="1" t="s">
        <v>22</v>
      </c>
      <c r="J110" s="1" t="n">
        <v>6.76621</v>
      </c>
      <c r="K110" s="1" t="n">
        <v>1.12406</v>
      </c>
      <c r="L110" s="1" t="n">
        <v>4.86695</v>
      </c>
      <c r="M110" s="1" t="n">
        <v>11.5065</v>
      </c>
      <c r="N110" s="1" t="n">
        <v>4.07896</v>
      </c>
      <c r="O110" s="1" t="n">
        <v>9.13842</v>
      </c>
      <c r="P110" s="1" t="s">
        <v>23</v>
      </c>
      <c r="Q110" s="1" t="s">
        <v>1690</v>
      </c>
    </row>
    <row r="111" customFormat="false" ht="13.5" hidden="false" customHeight="false" outlineLevel="0" collapsed="false">
      <c r="A111" s="1" t="s">
        <v>1691</v>
      </c>
      <c r="B111" s="1" t="n">
        <v>104.332338245178</v>
      </c>
      <c r="C111" s="1" t="n">
        <v>143.124855334987</v>
      </c>
      <c r="D111" s="1" t="n">
        <v>65.5398211553685</v>
      </c>
      <c r="E111" s="1" t="n">
        <v>0.457920610658235</v>
      </c>
      <c r="F111" s="1" t="n">
        <v>-1.12683059380855</v>
      </c>
      <c r="G111" s="1" t="n">
        <v>0.0365357858938372</v>
      </c>
      <c r="H111" s="1" t="n">
        <v>1</v>
      </c>
      <c r="I111" s="1" t="s">
        <v>25</v>
      </c>
      <c r="J111" s="1" t="n">
        <v>14.7196</v>
      </c>
      <c r="K111" s="1" t="n">
        <v>14.2142</v>
      </c>
      <c r="L111" s="1" t="n">
        <v>12.5317</v>
      </c>
      <c r="M111" s="1" t="n">
        <v>7.9497</v>
      </c>
      <c r="N111" s="1" t="n">
        <v>1.91644</v>
      </c>
      <c r="O111" s="1" t="n">
        <v>11.7206</v>
      </c>
      <c r="P111" s="1" t="s">
        <v>23</v>
      </c>
      <c r="Q111" s="1" t="s">
        <v>1692</v>
      </c>
    </row>
    <row r="112" customFormat="false" ht="13.5" hidden="false" customHeight="false" outlineLevel="0" collapsed="false">
      <c r="A112" s="1" t="s">
        <v>1693</v>
      </c>
      <c r="B112" s="1" t="n">
        <v>4.48842837425141</v>
      </c>
      <c r="C112" s="1" t="n">
        <v>0.860130154244379</v>
      </c>
      <c r="D112" s="1" t="n">
        <v>8.11672659425844</v>
      </c>
      <c r="E112" s="1" t="n">
        <v>9.43662602015034</v>
      </c>
      <c r="F112" s="1" t="n">
        <v>3.23827112928194</v>
      </c>
      <c r="G112" s="1" t="n">
        <v>0.0461886854630945</v>
      </c>
      <c r="H112" s="1" t="n">
        <v>1</v>
      </c>
      <c r="I112" s="1" t="s">
        <v>22</v>
      </c>
      <c r="J112" s="1" t="n">
        <v>0</v>
      </c>
      <c r="K112" s="1" t="n">
        <v>0</v>
      </c>
      <c r="L112" s="1" t="n">
        <v>0</v>
      </c>
      <c r="M112" s="1" t="n">
        <v>1.19956</v>
      </c>
      <c r="N112" s="1" t="n">
        <v>0</v>
      </c>
      <c r="O112" s="1" t="n">
        <v>1.27846</v>
      </c>
      <c r="P112" s="1" t="s">
        <v>23</v>
      </c>
    </row>
    <row r="113" customFormat="false" ht="13.5" hidden="false" customHeight="false" outlineLevel="0" collapsed="false">
      <c r="A113" s="1" t="s">
        <v>1694</v>
      </c>
      <c r="B113" s="1" t="n">
        <v>17.1139485988119</v>
      </c>
      <c r="C113" s="1" t="n">
        <v>5.75102285350455</v>
      </c>
      <c r="D113" s="1" t="n">
        <v>28.4768743441192</v>
      </c>
      <c r="E113" s="1" t="n">
        <v>4.95161905447238</v>
      </c>
      <c r="F113" s="1" t="n">
        <v>2.30790032720083</v>
      </c>
      <c r="G113" s="1" t="n">
        <v>0.006258942179719</v>
      </c>
      <c r="H113" s="1" t="n">
        <v>0.426207727351883</v>
      </c>
      <c r="I113" s="1" t="s">
        <v>22</v>
      </c>
      <c r="J113" s="1" t="n">
        <v>0</v>
      </c>
      <c r="K113" s="1" t="n">
        <v>0</v>
      </c>
      <c r="L113" s="1" t="n">
        <v>4.23616</v>
      </c>
      <c r="M113" s="1" t="n">
        <v>3.23543</v>
      </c>
      <c r="N113" s="1" t="n">
        <v>8.76611</v>
      </c>
      <c r="O113" s="1" t="n">
        <v>2.17533</v>
      </c>
      <c r="P113" s="1" t="s">
        <v>23</v>
      </c>
    </row>
    <row r="114" customFormat="false" ht="13.5" hidden="false" customHeight="false" outlineLevel="0" collapsed="false">
      <c r="A114" s="1" t="s">
        <v>1695</v>
      </c>
      <c r="B114" s="1" t="n">
        <v>10.0226345463408</v>
      </c>
      <c r="C114" s="1" t="n">
        <v>3.46690741606018</v>
      </c>
      <c r="D114" s="1" t="n">
        <v>16.5783616766214</v>
      </c>
      <c r="E114" s="1" t="n">
        <v>4.78188762694483</v>
      </c>
      <c r="F114" s="1" t="n">
        <v>2.25758022750786</v>
      </c>
      <c r="G114" s="1" t="n">
        <v>0.0261573799651052</v>
      </c>
      <c r="H114" s="1" t="n">
        <v>1</v>
      </c>
      <c r="I114" s="1" t="s">
        <v>22</v>
      </c>
      <c r="J114" s="1" t="n">
        <v>0.194038</v>
      </c>
      <c r="K114" s="1" t="n">
        <v>0.286261</v>
      </c>
      <c r="L114" s="1" t="n">
        <v>0.611211</v>
      </c>
      <c r="M114" s="1" t="n">
        <v>1.03423</v>
      </c>
      <c r="N114" s="1" t="n">
        <v>1.27463</v>
      </c>
      <c r="O114" s="1" t="n">
        <v>1.24225</v>
      </c>
      <c r="P114" s="1" t="s">
        <v>23</v>
      </c>
    </row>
    <row r="115" customFormat="false" ht="13.5" hidden="false" customHeight="false" outlineLevel="0" collapsed="false">
      <c r="A115" s="1" t="s">
        <v>1696</v>
      </c>
      <c r="B115" s="1" t="n">
        <v>36.3222415170939</v>
      </c>
      <c r="C115" s="1" t="n">
        <v>60.7446560151368</v>
      </c>
      <c r="D115" s="1" t="n">
        <v>11.8998270190509</v>
      </c>
      <c r="E115" s="1" t="n">
        <v>0.195899158867335</v>
      </c>
      <c r="F115" s="1" t="n">
        <v>-2.35181689177155</v>
      </c>
      <c r="G115" s="1" t="n">
        <v>0.000716517241066072</v>
      </c>
      <c r="H115" s="1" t="n">
        <v>0.0866833411213124</v>
      </c>
      <c r="I115" s="1" t="s">
        <v>25</v>
      </c>
      <c r="J115" s="1" t="n">
        <v>3.45555</v>
      </c>
      <c r="K115" s="1" t="n">
        <v>3.24661</v>
      </c>
      <c r="L115" s="1" t="n">
        <v>3.81149</v>
      </c>
      <c r="M115" s="1" t="n">
        <v>2.1677</v>
      </c>
      <c r="N115" s="1" t="n">
        <v>0</v>
      </c>
      <c r="O115" s="1" t="n">
        <v>0.453477</v>
      </c>
      <c r="P115" s="1" t="s">
        <v>23</v>
      </c>
      <c r="Q115" s="1" t="s">
        <v>1697</v>
      </c>
    </row>
    <row r="116" customFormat="false" ht="13.5" hidden="false" customHeight="false" outlineLevel="0" collapsed="false">
      <c r="A116" s="1" t="s">
        <v>1698</v>
      </c>
      <c r="B116" s="1" t="n">
        <v>5.94800630534702</v>
      </c>
      <c r="C116" s="1" t="n">
        <v>0</v>
      </c>
      <c r="D116" s="1" t="n">
        <v>11.896012610694</v>
      </c>
      <c r="E116" s="1" t="s">
        <v>84</v>
      </c>
      <c r="F116" s="1" t="s">
        <v>84</v>
      </c>
      <c r="G116" s="1" t="n">
        <v>0.00553938848389719</v>
      </c>
      <c r="H116" s="1" t="n">
        <v>0.397438017910907</v>
      </c>
      <c r="I116" s="1" t="s">
        <v>22</v>
      </c>
      <c r="J116" s="1" t="n">
        <v>0</v>
      </c>
      <c r="K116" s="1" t="n">
        <v>0</v>
      </c>
      <c r="L116" s="1" t="n">
        <v>0</v>
      </c>
      <c r="M116" s="1" t="n">
        <v>0</v>
      </c>
      <c r="N116" s="1" t="n">
        <v>0.811642</v>
      </c>
      <c r="O116" s="1" t="n">
        <v>2.03217</v>
      </c>
      <c r="P116" s="1" t="s">
        <v>23</v>
      </c>
      <c r="Q116" s="1" t="s">
        <v>1699</v>
      </c>
    </row>
    <row r="117" customFormat="false" ht="13.5" hidden="false" customHeight="false" outlineLevel="0" collapsed="false">
      <c r="A117" s="1" t="s">
        <v>1700</v>
      </c>
      <c r="B117" s="1" t="n">
        <v>2.46863309918155</v>
      </c>
      <c r="C117" s="1" t="n">
        <v>4.9372661983631</v>
      </c>
      <c r="D117" s="1" t="n">
        <v>0</v>
      </c>
      <c r="E117" s="1" t="n">
        <v>0</v>
      </c>
      <c r="F117" s="1" t="e">
        <f aca="false">-#NAME?</f>
        <v>#NAME?</v>
      </c>
      <c r="G117" s="1" t="n">
        <v>0.0441583602226549</v>
      </c>
      <c r="H117" s="1" t="n">
        <v>1</v>
      </c>
      <c r="I117" s="1" t="s">
        <v>25</v>
      </c>
      <c r="J117" s="1" t="n">
        <v>0</v>
      </c>
      <c r="K117" s="1" t="n">
        <v>0.0955998</v>
      </c>
      <c r="L117" s="1" t="n">
        <v>0.301195</v>
      </c>
      <c r="M117" s="1" t="n">
        <v>0</v>
      </c>
      <c r="N117" s="1" t="n">
        <v>0</v>
      </c>
      <c r="O117" s="1" t="n">
        <v>0</v>
      </c>
      <c r="P117" s="1" t="s">
        <v>23</v>
      </c>
    </row>
    <row r="118" customFormat="false" ht="13.5" hidden="false" customHeight="false" outlineLevel="0" collapsed="false">
      <c r="A118" s="1" t="s">
        <v>1701</v>
      </c>
      <c r="B118" s="1" t="n">
        <v>85.9452089220161</v>
      </c>
      <c r="C118" s="1" t="n">
        <v>32.1373934359978</v>
      </c>
      <c r="D118" s="1" t="n">
        <v>139.753024408034</v>
      </c>
      <c r="E118" s="1" t="n">
        <v>4.34861105603836</v>
      </c>
      <c r="F118" s="1" t="n">
        <v>2.12055467853806</v>
      </c>
      <c r="G118" s="3" t="n">
        <v>6.1750138132684E-005</v>
      </c>
      <c r="H118" s="1" t="n">
        <v>0.0121072857042221</v>
      </c>
      <c r="I118" s="1" t="s">
        <v>22</v>
      </c>
      <c r="J118" s="1" t="n">
        <v>15.5971</v>
      </c>
      <c r="K118" s="1" t="n">
        <v>3.85776</v>
      </c>
      <c r="L118" s="1" t="n">
        <v>5.42455</v>
      </c>
      <c r="M118" s="1" t="n">
        <v>36.543</v>
      </c>
      <c r="N118" s="1" t="n">
        <v>28.1853</v>
      </c>
      <c r="O118" s="1" t="n">
        <v>42.9157</v>
      </c>
      <c r="P118" s="1" t="s">
        <v>23</v>
      </c>
    </row>
    <row r="119" customFormat="false" ht="13.5" hidden="false" customHeight="false" outlineLevel="0" collapsed="false">
      <c r="A119" s="1" t="s">
        <v>1702</v>
      </c>
      <c r="B119" s="1" t="n">
        <v>994.514849208318</v>
      </c>
      <c r="C119" s="1" t="n">
        <v>600.258409038794</v>
      </c>
      <c r="D119" s="1" t="n">
        <v>1388.77128937784</v>
      </c>
      <c r="E119" s="1" t="n">
        <v>2.31362238073717</v>
      </c>
      <c r="F119" s="1" t="n">
        <v>1.21015341332419</v>
      </c>
      <c r="G119" s="1" t="n">
        <v>0.0459664762734433</v>
      </c>
      <c r="H119" s="1" t="n">
        <v>1</v>
      </c>
      <c r="I119" s="1" t="s">
        <v>22</v>
      </c>
      <c r="J119" s="1" t="n">
        <v>7.68733</v>
      </c>
      <c r="K119" s="1" t="n">
        <v>8.43836</v>
      </c>
      <c r="L119" s="1" t="n">
        <v>7.60432</v>
      </c>
      <c r="M119" s="1" t="n">
        <v>14.6652</v>
      </c>
      <c r="N119" s="1" t="n">
        <v>16.1779</v>
      </c>
      <c r="O119" s="1" t="n">
        <v>14.232</v>
      </c>
      <c r="P119" s="1" t="s">
        <v>23</v>
      </c>
    </row>
    <row r="120" customFormat="false" ht="13.5" hidden="false" customHeight="false" outlineLevel="0" collapsed="false">
      <c r="A120" s="1" t="s">
        <v>1703</v>
      </c>
      <c r="B120" s="1" t="n">
        <v>56.3712389172325</v>
      </c>
      <c r="C120" s="1" t="n">
        <v>78.3233824594681</v>
      </c>
      <c r="D120" s="1" t="n">
        <v>34.4190953749968</v>
      </c>
      <c r="E120" s="1" t="n">
        <v>0.439448531130642</v>
      </c>
      <c r="F120" s="1" t="n">
        <v>-1.1862338902258</v>
      </c>
      <c r="G120" s="1" t="n">
        <v>0.0347169077649914</v>
      </c>
      <c r="H120" s="1" t="n">
        <v>1</v>
      </c>
      <c r="I120" s="1" t="s">
        <v>25</v>
      </c>
      <c r="J120" s="1" t="n">
        <v>1.09981</v>
      </c>
      <c r="K120" s="1" t="n">
        <v>3.11888</v>
      </c>
      <c r="L120" s="1" t="n">
        <v>1.66413</v>
      </c>
      <c r="M120" s="1" t="n">
        <v>1.35694</v>
      </c>
      <c r="N120" s="1" t="n">
        <v>0.351172</v>
      </c>
      <c r="O120" s="1" t="n">
        <v>0.979323</v>
      </c>
      <c r="P120" s="1" t="s">
        <v>23</v>
      </c>
    </row>
    <row r="121" customFormat="false" ht="13.5" hidden="false" customHeight="false" outlineLevel="0" collapsed="false">
      <c r="A121" s="1" t="s">
        <v>1704</v>
      </c>
      <c r="B121" s="1" t="n">
        <v>7.97253773226312</v>
      </c>
      <c r="C121" s="1" t="n">
        <v>15.3066529186655</v>
      </c>
      <c r="D121" s="1" t="n">
        <v>0.638422545860701</v>
      </c>
      <c r="E121" s="1" t="n">
        <v>0.041708827478683</v>
      </c>
      <c r="F121" s="1" t="n">
        <v>-4.58350343411594</v>
      </c>
      <c r="G121" s="1" t="n">
        <v>0.000920764849768321</v>
      </c>
      <c r="H121" s="1" t="n">
        <v>0.105767049207731</v>
      </c>
      <c r="I121" s="1" t="s">
        <v>25</v>
      </c>
      <c r="J121" s="1" t="n">
        <v>0.452986</v>
      </c>
      <c r="K121" s="1" t="n">
        <v>0</v>
      </c>
      <c r="L121" s="1" t="n">
        <v>0</v>
      </c>
      <c r="M121" s="1" t="n">
        <v>0</v>
      </c>
      <c r="N121" s="1" t="n">
        <v>0</v>
      </c>
      <c r="O121" s="1" t="n">
        <v>0.516019</v>
      </c>
      <c r="P121" s="1" t="s">
        <v>23</v>
      </c>
    </row>
    <row r="122" customFormat="false" ht="13.5" hidden="false" customHeight="false" outlineLevel="0" collapsed="false">
      <c r="A122" s="1" t="s">
        <v>1705</v>
      </c>
      <c r="B122" s="1" t="n">
        <v>33.6238343499887</v>
      </c>
      <c r="C122" s="1" t="n">
        <v>59.5014026373779</v>
      </c>
      <c r="D122" s="1" t="n">
        <v>7.74626606259948</v>
      </c>
      <c r="E122" s="1" t="n">
        <v>0.130186276612803</v>
      </c>
      <c r="F122" s="1" t="n">
        <v>-2.94135071785953</v>
      </c>
      <c r="G122" s="1" t="n">
        <v>0.00040499291980597</v>
      </c>
      <c r="H122" s="1" t="n">
        <v>0.0565101777182023</v>
      </c>
      <c r="I122" s="1" t="s">
        <v>25</v>
      </c>
      <c r="J122" s="1" t="n">
        <v>8.31865</v>
      </c>
      <c r="K122" s="1" t="n">
        <v>3.6572</v>
      </c>
      <c r="L122" s="1" t="n">
        <v>0</v>
      </c>
      <c r="M122" s="1" t="n">
        <v>0</v>
      </c>
      <c r="N122" s="1" t="n">
        <v>0</v>
      </c>
      <c r="O122" s="1" t="n">
        <v>0</v>
      </c>
      <c r="P122" s="1" t="s">
        <v>23</v>
      </c>
    </row>
    <row r="123" customFormat="false" ht="13.5" hidden="false" customHeight="false" outlineLevel="0" collapsed="false">
      <c r="A123" s="1" t="s">
        <v>1706</v>
      </c>
      <c r="B123" s="1" t="n">
        <v>48.4752037510708</v>
      </c>
      <c r="C123" s="1" t="n">
        <v>88.4860711308624</v>
      </c>
      <c r="D123" s="1" t="n">
        <v>8.46433637127914</v>
      </c>
      <c r="E123" s="1" t="n">
        <v>0.0956572742252416</v>
      </c>
      <c r="F123" s="1" t="n">
        <v>-3.38598150777263</v>
      </c>
      <c r="G123" s="1" t="n">
        <v>0.0492615545774813</v>
      </c>
      <c r="H123" s="1" t="n">
        <v>1</v>
      </c>
      <c r="I123" s="1" t="s">
        <v>25</v>
      </c>
      <c r="J123" s="1" t="n">
        <v>0</v>
      </c>
      <c r="K123" s="1" t="n">
        <v>14.3108</v>
      </c>
      <c r="L123" s="1" t="n">
        <v>8.73953</v>
      </c>
      <c r="M123" s="1" t="n">
        <v>1.45743</v>
      </c>
      <c r="N123" s="1" t="n">
        <v>0.425001</v>
      </c>
      <c r="O123" s="1" t="n">
        <v>0.513161</v>
      </c>
      <c r="P123" s="1" t="s">
        <v>23</v>
      </c>
      <c r="Q123" s="1" t="s">
        <v>1707</v>
      </c>
      <c r="R123" s="1" t="s">
        <v>1708</v>
      </c>
      <c r="S123" s="1" t="s">
        <v>1709</v>
      </c>
    </row>
    <row r="124" customFormat="false" ht="13.5" hidden="false" customHeight="false" outlineLevel="0" collapsed="false">
      <c r="A124" s="1" t="s">
        <v>1710</v>
      </c>
      <c r="B124" s="1" t="n">
        <v>266.387938717521</v>
      </c>
      <c r="C124" s="1" t="n">
        <v>382.47615781675</v>
      </c>
      <c r="D124" s="1" t="n">
        <v>150.299719618291</v>
      </c>
      <c r="E124" s="1" t="n">
        <v>0.392964937935561</v>
      </c>
      <c r="F124" s="1" t="n">
        <v>-1.34752750027391</v>
      </c>
      <c r="G124" s="1" t="n">
        <v>0.0133364980507487</v>
      </c>
      <c r="H124" s="1" t="n">
        <v>0.690946040241977</v>
      </c>
      <c r="I124" s="1" t="s">
        <v>25</v>
      </c>
      <c r="J124" s="1" t="n">
        <v>49.653</v>
      </c>
      <c r="K124" s="1" t="n">
        <v>48.0179</v>
      </c>
      <c r="L124" s="1" t="n">
        <v>32.4126</v>
      </c>
      <c r="M124" s="1" t="n">
        <v>24.3147</v>
      </c>
      <c r="N124" s="1" t="n">
        <v>2.33077</v>
      </c>
      <c r="O124" s="1" t="n">
        <v>23.0313</v>
      </c>
      <c r="P124" s="1" t="s">
        <v>23</v>
      </c>
      <c r="Q124" s="1" t="s">
        <v>1711</v>
      </c>
      <c r="T124" s="1" t="s">
        <v>1712</v>
      </c>
      <c r="U124" s="1" t="s">
        <v>1713</v>
      </c>
    </row>
    <row r="125" customFormat="false" ht="13.5" hidden="false" customHeight="false" outlineLevel="0" collapsed="false">
      <c r="A125" s="1" t="s">
        <v>1714</v>
      </c>
      <c r="B125" s="1" t="n">
        <v>56.0194009229693</v>
      </c>
      <c r="C125" s="1" t="n">
        <v>84.9097688537667</v>
      </c>
      <c r="D125" s="1" t="n">
        <v>27.1290329921719</v>
      </c>
      <c r="E125" s="1" t="n">
        <v>0.31950426150487</v>
      </c>
      <c r="F125" s="1" t="n">
        <v>-1.64609292111434</v>
      </c>
      <c r="G125" s="1" t="n">
        <v>0.00260977600105847</v>
      </c>
      <c r="H125" s="1" t="n">
        <v>0.237426981472295</v>
      </c>
      <c r="I125" s="1" t="s">
        <v>25</v>
      </c>
      <c r="J125" s="1" t="n">
        <v>11.8458</v>
      </c>
      <c r="K125" s="1" t="n">
        <v>13.6373</v>
      </c>
      <c r="L125" s="1" t="n">
        <v>10.5666</v>
      </c>
      <c r="M125" s="1" t="n">
        <v>3.83806</v>
      </c>
      <c r="N125" s="1" t="n">
        <v>2.55025</v>
      </c>
      <c r="O125" s="1" t="n">
        <v>5.06791</v>
      </c>
      <c r="P125" s="1" t="s">
        <v>23</v>
      </c>
      <c r="Q125" s="1" t="s">
        <v>1715</v>
      </c>
    </row>
    <row r="126" customFormat="false" ht="13.5" hidden="false" customHeight="false" outlineLevel="0" collapsed="false">
      <c r="A126" s="1" t="s">
        <v>1716</v>
      </c>
      <c r="B126" s="1" t="n">
        <v>36.9430175805335</v>
      </c>
      <c r="C126" s="1" t="n">
        <v>20.7869307936916</v>
      </c>
      <c r="D126" s="1" t="n">
        <v>53.0991043673754</v>
      </c>
      <c r="E126" s="1" t="n">
        <v>2.55444658446113</v>
      </c>
      <c r="F126" s="1" t="n">
        <v>1.35301076813583</v>
      </c>
      <c r="G126" s="1" t="n">
        <v>0.0238218308031577</v>
      </c>
      <c r="H126" s="1" t="n">
        <v>0.957961159214855</v>
      </c>
      <c r="I126" s="1" t="s">
        <v>22</v>
      </c>
      <c r="J126" s="1" t="n">
        <v>3.98467</v>
      </c>
      <c r="K126" s="1" t="n">
        <v>6.34641</v>
      </c>
      <c r="L126" s="1" t="n">
        <v>10.491</v>
      </c>
      <c r="M126" s="1" t="n">
        <v>14.1068</v>
      </c>
      <c r="N126" s="1" t="n">
        <v>7.96222</v>
      </c>
      <c r="O126" s="1" t="n">
        <v>11.4327</v>
      </c>
      <c r="P126" s="1" t="s">
        <v>23</v>
      </c>
      <c r="Q126" s="1" t="s">
        <v>1717</v>
      </c>
      <c r="T126" s="1" t="s">
        <v>933</v>
      </c>
      <c r="U126" s="1" t="s">
        <v>934</v>
      </c>
    </row>
    <row r="127" customFormat="false" ht="13.5" hidden="false" customHeight="false" outlineLevel="0" collapsed="false">
      <c r="A127" s="1" t="s">
        <v>1718</v>
      </c>
      <c r="B127" s="1" t="n">
        <v>54.11177111937</v>
      </c>
      <c r="C127" s="1" t="n">
        <v>77.8257238612842</v>
      </c>
      <c r="D127" s="1" t="n">
        <v>30.3978183774559</v>
      </c>
      <c r="E127" s="1" t="n">
        <v>0.390588315396034</v>
      </c>
      <c r="F127" s="1" t="n">
        <v>-1.35627930380997</v>
      </c>
      <c r="G127" s="1" t="n">
        <v>0.0185483570295898</v>
      </c>
      <c r="H127" s="1" t="n">
        <v>0.846969003838915</v>
      </c>
      <c r="I127" s="1" t="s">
        <v>25</v>
      </c>
      <c r="J127" s="1" t="n">
        <v>19.2721</v>
      </c>
      <c r="K127" s="1" t="n">
        <v>17.1712</v>
      </c>
      <c r="L127" s="1" t="n">
        <v>12.895</v>
      </c>
      <c r="M127" s="1" t="n">
        <v>8.32228</v>
      </c>
      <c r="N127" s="1" t="n">
        <v>3.03422</v>
      </c>
      <c r="O127" s="1" t="n">
        <v>5.817</v>
      </c>
      <c r="P127" s="1" t="s">
        <v>23</v>
      </c>
    </row>
    <row r="128" customFormat="false" ht="13.5" hidden="false" customHeight="false" outlineLevel="0" collapsed="false">
      <c r="A128" s="1" t="s">
        <v>1719</v>
      </c>
      <c r="B128" s="1" t="n">
        <v>70.1673990912466</v>
      </c>
      <c r="C128" s="1" t="n">
        <v>101.51801506462</v>
      </c>
      <c r="D128" s="1" t="n">
        <v>38.8167831178735</v>
      </c>
      <c r="E128" s="1" t="n">
        <v>0.382363495712217</v>
      </c>
      <c r="F128" s="1" t="n">
        <v>-1.38698329925913</v>
      </c>
      <c r="G128" s="1" t="n">
        <v>0.0204812727425933</v>
      </c>
      <c r="H128" s="1" t="n">
        <v>0.899278122118807</v>
      </c>
      <c r="I128" s="1" t="s">
        <v>25</v>
      </c>
      <c r="J128" s="1" t="n">
        <v>3.06986</v>
      </c>
      <c r="K128" s="1" t="n">
        <v>2.85372</v>
      </c>
      <c r="L128" s="1" t="n">
        <v>2.5834</v>
      </c>
      <c r="M128" s="1" t="n">
        <v>1.63752</v>
      </c>
      <c r="N128" s="1" t="n">
        <v>0.0555603</v>
      </c>
      <c r="O128" s="1" t="n">
        <v>1.51869</v>
      </c>
      <c r="P128" s="1" t="s">
        <v>23</v>
      </c>
      <c r="Q128" s="1" t="s">
        <v>1720</v>
      </c>
    </row>
    <row r="129" customFormat="false" ht="13.5" hidden="false" customHeight="false" outlineLevel="0" collapsed="false">
      <c r="A129" s="1" t="s">
        <v>1721</v>
      </c>
      <c r="B129" s="1" t="n">
        <v>117.590414633821</v>
      </c>
      <c r="C129" s="1" t="n">
        <v>0</v>
      </c>
      <c r="D129" s="1" t="n">
        <v>235.180829267641</v>
      </c>
      <c r="E129" s="1" t="s">
        <v>84</v>
      </c>
      <c r="F129" s="1" t="s">
        <v>84</v>
      </c>
      <c r="G129" s="1" t="n">
        <v>0.0394381307318189</v>
      </c>
      <c r="H129" s="1" t="n">
        <v>1</v>
      </c>
      <c r="I129" s="1" t="s">
        <v>22</v>
      </c>
      <c r="J129" s="1" t="n">
        <v>0</v>
      </c>
      <c r="K129" s="1" t="n">
        <v>0</v>
      </c>
      <c r="L129" s="1" t="n">
        <v>0</v>
      </c>
      <c r="M129" s="1" t="n">
        <v>7.99738</v>
      </c>
      <c r="N129" s="1" t="n">
        <v>183.143</v>
      </c>
      <c r="O129" s="1" t="n">
        <v>6.16536</v>
      </c>
      <c r="P129" s="1" t="s">
        <v>23</v>
      </c>
    </row>
    <row r="130" customFormat="false" ht="13.5" hidden="false" customHeight="false" outlineLevel="0" collapsed="false">
      <c r="A130" s="1" t="s">
        <v>1722</v>
      </c>
      <c r="B130" s="1" t="n">
        <v>5.10606993171603</v>
      </c>
      <c r="C130" s="1" t="n">
        <v>1.15495380926621</v>
      </c>
      <c r="D130" s="1" t="n">
        <v>9.05718605416585</v>
      </c>
      <c r="E130" s="1" t="n">
        <v>7.84203314582795</v>
      </c>
      <c r="F130" s="1" t="n">
        <v>2.97122773968931</v>
      </c>
      <c r="G130" s="1" t="n">
        <v>0.0270296225223412</v>
      </c>
      <c r="H130" s="1" t="n">
        <v>1</v>
      </c>
      <c r="I130" s="1" t="s">
        <v>22</v>
      </c>
      <c r="J130" s="1" t="n">
        <v>0</v>
      </c>
      <c r="K130" s="1" t="n">
        <v>0.267592</v>
      </c>
      <c r="L130" s="1" t="n">
        <v>0</v>
      </c>
      <c r="M130" s="1" t="n">
        <v>0.287536</v>
      </c>
      <c r="N130" s="1" t="n">
        <v>0.143896</v>
      </c>
      <c r="O130" s="1" t="n">
        <v>0.46915</v>
      </c>
      <c r="P130" s="1" t="s">
        <v>23</v>
      </c>
      <c r="Q130" s="1" t="s">
        <v>1723</v>
      </c>
    </row>
    <row r="131" customFormat="false" ht="13.5" hidden="false" customHeight="false" outlineLevel="0" collapsed="false">
      <c r="A131" s="1" t="s">
        <v>1724</v>
      </c>
      <c r="B131" s="1" t="n">
        <v>23.3938225191222</v>
      </c>
      <c r="C131" s="1" t="n">
        <v>1.14974294619306</v>
      </c>
      <c r="D131" s="1" t="n">
        <v>45.6379020920514</v>
      </c>
      <c r="E131" s="1" t="n">
        <v>39.6940048583593</v>
      </c>
      <c r="F131" s="1" t="n">
        <v>5.31084922280371</v>
      </c>
      <c r="G131" s="3" t="n">
        <v>1.8596777854336E-006</v>
      </c>
      <c r="H131" s="1" t="n">
        <v>0.000783268732442625</v>
      </c>
      <c r="I131" s="1" t="s">
        <v>22</v>
      </c>
      <c r="J131" s="1" t="n">
        <v>0</v>
      </c>
      <c r="K131" s="1" t="n">
        <v>0.0846574</v>
      </c>
      <c r="L131" s="1" t="n">
        <v>0.0871943</v>
      </c>
      <c r="M131" s="1" t="n">
        <v>2.66797</v>
      </c>
      <c r="N131" s="1" t="n">
        <v>0.50438</v>
      </c>
      <c r="O131" s="1" t="n">
        <v>1.93835</v>
      </c>
      <c r="P131" s="1" t="s">
        <v>23</v>
      </c>
      <c r="Q131" s="1" t="s">
        <v>1725</v>
      </c>
    </row>
    <row r="132" customFormat="false" ht="13.5" hidden="false" customHeight="false" outlineLevel="0" collapsed="false">
      <c r="A132" s="1" t="s">
        <v>1726</v>
      </c>
      <c r="B132" s="1" t="n">
        <v>243.036164662851</v>
      </c>
      <c r="C132" s="1" t="n">
        <v>417.76758039506</v>
      </c>
      <c r="D132" s="1" t="n">
        <v>68.3047489306423</v>
      </c>
      <c r="E132" s="1" t="n">
        <v>0.163499400470592</v>
      </c>
      <c r="F132" s="1" t="n">
        <v>-2.61264274931501</v>
      </c>
      <c r="G132" s="1" t="n">
        <v>0.00112682871437816</v>
      </c>
      <c r="H132" s="1" t="n">
        <v>0.121462522653161</v>
      </c>
      <c r="I132" s="1" t="s">
        <v>25</v>
      </c>
      <c r="J132" s="1" t="n">
        <v>6.36982</v>
      </c>
      <c r="K132" s="1" t="n">
        <v>27.6227</v>
      </c>
      <c r="L132" s="1" t="n">
        <v>17.0655</v>
      </c>
      <c r="M132" s="1" t="n">
        <v>1.51424</v>
      </c>
      <c r="N132" s="1" t="n">
        <v>1.76808</v>
      </c>
      <c r="O132" s="1" t="n">
        <v>3.46235</v>
      </c>
      <c r="P132" s="1" t="s">
        <v>23</v>
      </c>
      <c r="Q132" s="1" t="s">
        <v>1727</v>
      </c>
    </row>
    <row r="133" customFormat="false" ht="13.5" hidden="false" customHeight="false" outlineLevel="0" collapsed="false">
      <c r="A133" s="1" t="s">
        <v>1728</v>
      </c>
      <c r="B133" s="1" t="n">
        <v>21.2419289227714</v>
      </c>
      <c r="C133" s="1" t="n">
        <v>9.2932608245673</v>
      </c>
      <c r="D133" s="1" t="n">
        <v>33.1905970209754</v>
      </c>
      <c r="E133" s="1" t="n">
        <v>3.57146943871779</v>
      </c>
      <c r="F133" s="1" t="n">
        <v>1.83651777615261</v>
      </c>
      <c r="G133" s="1" t="n">
        <v>0.0146900622030252</v>
      </c>
      <c r="H133" s="1" t="n">
        <v>0.72949950817818</v>
      </c>
      <c r="I133" s="1" t="s">
        <v>22</v>
      </c>
      <c r="J133" s="1" t="n">
        <v>0</v>
      </c>
      <c r="K133" s="1" t="n">
        <v>0</v>
      </c>
      <c r="L133" s="1" t="n">
        <v>1.58672</v>
      </c>
      <c r="M133" s="1" t="n">
        <v>7.04916</v>
      </c>
      <c r="N133" s="1" t="n">
        <v>5.28665</v>
      </c>
      <c r="O133" s="1" t="n">
        <v>1.67901</v>
      </c>
      <c r="P133" s="1" t="s">
        <v>23</v>
      </c>
      <c r="Q133" s="1" t="s">
        <v>1729</v>
      </c>
    </row>
    <row r="134" customFormat="false" ht="13.5" hidden="false" customHeight="false" outlineLevel="0" collapsed="false">
      <c r="A134" s="1" t="s">
        <v>254</v>
      </c>
      <c r="B134" s="1" t="n">
        <v>30.4398675872387</v>
      </c>
      <c r="C134" s="1" t="n">
        <v>49.5967942982021</v>
      </c>
      <c r="D134" s="1" t="n">
        <v>11.2829408762753</v>
      </c>
      <c r="E134" s="1" t="n">
        <v>0.227493349841047</v>
      </c>
      <c r="F134" s="1" t="n">
        <v>-2.13610372228623</v>
      </c>
      <c r="G134" s="1" t="n">
        <v>0.0382730453030599</v>
      </c>
      <c r="H134" s="1" t="n">
        <v>1</v>
      </c>
      <c r="I134" s="1" t="s">
        <v>25</v>
      </c>
      <c r="J134" s="1" t="n">
        <v>0.46544</v>
      </c>
      <c r="K134" s="1" t="n">
        <v>1.51428</v>
      </c>
      <c r="L134" s="1" t="n">
        <v>0.701909</v>
      </c>
      <c r="M134" s="1" t="n">
        <v>0.520363</v>
      </c>
      <c r="N134" s="1" t="n">
        <v>0</v>
      </c>
      <c r="O134" s="1" t="n">
        <v>0.192435</v>
      </c>
      <c r="P134" s="1" t="s">
        <v>23</v>
      </c>
    </row>
    <row r="135" customFormat="false" ht="13.5" hidden="false" customHeight="false" outlineLevel="0" collapsed="false">
      <c r="A135" s="1" t="s">
        <v>255</v>
      </c>
      <c r="B135" s="1" t="n">
        <v>5.11753000373708</v>
      </c>
      <c r="C135" s="1" t="n">
        <v>9.94722234547262</v>
      </c>
      <c r="D135" s="1" t="n">
        <v>0.287837662001536</v>
      </c>
      <c r="E135" s="1" t="n">
        <v>0.0289364861872765</v>
      </c>
      <c r="F135" s="1" t="n">
        <v>-5.1109664464804</v>
      </c>
      <c r="G135" s="1" t="n">
        <v>0.0492624255482223</v>
      </c>
      <c r="H135" s="1" t="n">
        <v>1</v>
      </c>
      <c r="I135" s="1" t="s">
        <v>25</v>
      </c>
      <c r="J135" s="1" t="n">
        <v>1.17532</v>
      </c>
      <c r="K135" s="1" t="n">
        <v>0.310454</v>
      </c>
      <c r="L135" s="1" t="n">
        <v>0.112336</v>
      </c>
      <c r="M135" s="1" t="n">
        <v>0.112453</v>
      </c>
      <c r="N135" s="1" t="n">
        <v>0</v>
      </c>
      <c r="O135" s="1" t="n">
        <v>0</v>
      </c>
      <c r="P135" s="1" t="s">
        <v>23</v>
      </c>
      <c r="Q135" s="1" t="s">
        <v>256</v>
      </c>
    </row>
    <row r="136" customFormat="false" ht="13.5" hidden="false" customHeight="false" outlineLevel="0" collapsed="false">
      <c r="A136" s="1" t="s">
        <v>261</v>
      </c>
      <c r="B136" s="1" t="n">
        <v>51.4357843729828</v>
      </c>
      <c r="C136" s="1" t="n">
        <v>78.7816674226199</v>
      </c>
      <c r="D136" s="1" t="n">
        <v>24.0899013233457</v>
      </c>
      <c r="E136" s="1" t="n">
        <v>0.305780546559351</v>
      </c>
      <c r="F136" s="1" t="n">
        <v>-1.70943146802867</v>
      </c>
      <c r="G136" s="1" t="n">
        <v>0.00297828626812964</v>
      </c>
      <c r="H136" s="1" t="n">
        <v>0.254654672490002</v>
      </c>
      <c r="I136" s="1" t="s">
        <v>25</v>
      </c>
      <c r="J136" s="1" t="n">
        <v>5.25392</v>
      </c>
      <c r="K136" s="1" t="n">
        <v>6.34176</v>
      </c>
      <c r="L136" s="1" t="n">
        <v>6.88568</v>
      </c>
      <c r="M136" s="1" t="n">
        <v>0.978803</v>
      </c>
      <c r="N136" s="1" t="n">
        <v>0.858861</v>
      </c>
      <c r="O136" s="1" t="n">
        <v>3.12397</v>
      </c>
      <c r="P136" s="1" t="s">
        <v>23</v>
      </c>
    </row>
    <row r="137" customFormat="false" ht="13.5" hidden="false" customHeight="false" outlineLevel="0" collapsed="false">
      <c r="A137" s="1" t="s">
        <v>263</v>
      </c>
      <c r="B137" s="1" t="n">
        <v>36.2741523886406</v>
      </c>
      <c r="C137" s="1" t="n">
        <v>50.2971996676495</v>
      </c>
      <c r="D137" s="1" t="n">
        <v>22.2511051096317</v>
      </c>
      <c r="E137" s="1" t="n">
        <v>0.442392523970739</v>
      </c>
      <c r="F137" s="1" t="n">
        <v>-1.17660108933616</v>
      </c>
      <c r="G137" s="1" t="n">
        <v>0.0386899202928506</v>
      </c>
      <c r="H137" s="1" t="n">
        <v>1</v>
      </c>
      <c r="I137" s="1" t="s">
        <v>25</v>
      </c>
      <c r="J137" s="1" t="n">
        <v>2.66748</v>
      </c>
      <c r="K137" s="1" t="n">
        <v>4.52775</v>
      </c>
      <c r="L137" s="1" t="n">
        <v>5.72025</v>
      </c>
      <c r="M137" s="1" t="n">
        <v>2.55573</v>
      </c>
      <c r="N137" s="1" t="n">
        <v>0.921537</v>
      </c>
      <c r="O137" s="1" t="n">
        <v>1.14651</v>
      </c>
      <c r="P137" s="1" t="s">
        <v>23</v>
      </c>
    </row>
    <row r="138" customFormat="false" ht="13.5" hidden="false" customHeight="false" outlineLevel="0" collapsed="false">
      <c r="A138" s="1" t="s">
        <v>1730</v>
      </c>
      <c r="B138" s="1" t="n">
        <v>10.6341073673331</v>
      </c>
      <c r="C138" s="1" t="n">
        <v>4.03016792702117</v>
      </c>
      <c r="D138" s="1" t="n">
        <v>17.2380468076449</v>
      </c>
      <c r="E138" s="1" t="n">
        <v>4.277252739785</v>
      </c>
      <c r="F138" s="1" t="n">
        <v>2.09668445754426</v>
      </c>
      <c r="G138" s="1" t="n">
        <v>0.021225188435547</v>
      </c>
      <c r="H138" s="1" t="n">
        <v>0.907416702590377</v>
      </c>
      <c r="I138" s="1" t="s">
        <v>22</v>
      </c>
      <c r="J138" s="1" t="n">
        <v>0.0859803</v>
      </c>
      <c r="K138" s="1" t="n">
        <v>0.472936</v>
      </c>
      <c r="L138" s="1" t="n">
        <v>0</v>
      </c>
      <c r="M138" s="1" t="n">
        <v>1.03514</v>
      </c>
      <c r="N138" s="1" t="n">
        <v>0.26499</v>
      </c>
      <c r="O138" s="1" t="n">
        <v>0.921161</v>
      </c>
      <c r="P138" s="1" t="s">
        <v>23</v>
      </c>
      <c r="Q138" s="1" t="s">
        <v>1731</v>
      </c>
    </row>
    <row r="139" customFormat="false" ht="13.5" hidden="false" customHeight="false" outlineLevel="0" collapsed="false">
      <c r="A139" s="1" t="s">
        <v>1732</v>
      </c>
      <c r="B139" s="1" t="n">
        <v>1017.44041037094</v>
      </c>
      <c r="C139" s="1" t="n">
        <v>620.296180226983</v>
      </c>
      <c r="D139" s="1" t="n">
        <v>1414.58464051489</v>
      </c>
      <c r="E139" s="1" t="n">
        <v>2.28049871272342</v>
      </c>
      <c r="F139" s="1" t="n">
        <v>1.18934935583563</v>
      </c>
      <c r="G139" s="1" t="n">
        <v>0.0153097526549842</v>
      </c>
      <c r="H139" s="1" t="n">
        <v>0.747292196831137</v>
      </c>
      <c r="I139" s="1" t="s">
        <v>22</v>
      </c>
      <c r="J139" s="1" t="n">
        <v>55.2861</v>
      </c>
      <c r="K139" s="1" t="n">
        <v>23.561</v>
      </c>
      <c r="L139" s="1" t="n">
        <v>78.0176</v>
      </c>
      <c r="M139" s="1" t="n">
        <v>120.971</v>
      </c>
      <c r="N139" s="1" t="n">
        <v>89.1837</v>
      </c>
      <c r="O139" s="1" t="n">
        <v>85.5832</v>
      </c>
      <c r="P139" s="1" t="s">
        <v>23</v>
      </c>
      <c r="Q139" s="1" t="s">
        <v>1733</v>
      </c>
    </row>
    <row r="140" customFormat="false" ht="13.5" hidden="false" customHeight="false" outlineLevel="0" collapsed="false">
      <c r="A140" s="1" t="s">
        <v>1734</v>
      </c>
      <c r="B140" s="1" t="n">
        <v>8.79384594073823</v>
      </c>
      <c r="C140" s="1" t="n">
        <v>15.9774362647795</v>
      </c>
      <c r="D140" s="1" t="n">
        <v>1.61025561669693</v>
      </c>
      <c r="E140" s="1" t="n">
        <v>0.100783103747787</v>
      </c>
      <c r="F140" s="1" t="n">
        <v>-3.31067430309803</v>
      </c>
      <c r="G140" s="1" t="n">
        <v>0.00275739715371618</v>
      </c>
      <c r="H140" s="1" t="n">
        <v>0.243341018132916</v>
      </c>
      <c r="I140" s="1" t="s">
        <v>25</v>
      </c>
      <c r="J140" s="1" t="n">
        <v>1.36742</v>
      </c>
      <c r="K140" s="1" t="n">
        <v>1.08117</v>
      </c>
      <c r="L140" s="1" t="n">
        <v>1.04972</v>
      </c>
      <c r="M140" s="1" t="n">
        <v>0</v>
      </c>
      <c r="N140" s="1" t="n">
        <v>0</v>
      </c>
      <c r="O140" s="1" t="n">
        <v>0.163357</v>
      </c>
      <c r="P140" s="1" t="s">
        <v>23</v>
      </c>
    </row>
    <row r="141" customFormat="false" ht="13.5" hidden="false" customHeight="false" outlineLevel="0" collapsed="false">
      <c r="A141" s="1" t="s">
        <v>271</v>
      </c>
      <c r="B141" s="1" t="n">
        <v>19.8288105064163</v>
      </c>
      <c r="C141" s="1" t="n">
        <v>10.6847916933392</v>
      </c>
      <c r="D141" s="1" t="n">
        <v>28.9728293194934</v>
      </c>
      <c r="E141" s="1" t="n">
        <v>2.71159514860313</v>
      </c>
      <c r="F141" s="1" t="n">
        <v>1.43914179473427</v>
      </c>
      <c r="G141" s="1" t="n">
        <v>0.0447596260143303</v>
      </c>
      <c r="H141" s="1" t="n">
        <v>1</v>
      </c>
      <c r="I141" s="1" t="s">
        <v>22</v>
      </c>
      <c r="J141" s="1" t="n">
        <v>0.322539</v>
      </c>
      <c r="K141" s="1" t="n">
        <v>1.56965</v>
      </c>
      <c r="L141" s="1" t="n">
        <v>0.780714</v>
      </c>
      <c r="M141" s="1" t="n">
        <v>3.43081</v>
      </c>
      <c r="N141" s="1" t="n">
        <v>1.47757</v>
      </c>
      <c r="O141" s="1" t="n">
        <v>3.37937</v>
      </c>
      <c r="P141" s="1" t="s">
        <v>23</v>
      </c>
      <c r="Q141" s="1" t="s">
        <v>272</v>
      </c>
    </row>
    <row r="142" customFormat="false" ht="13.5" hidden="false" customHeight="false" outlineLevel="0" collapsed="false">
      <c r="A142" s="1" t="s">
        <v>1735</v>
      </c>
      <c r="B142" s="1" t="n">
        <v>11.970743945127</v>
      </c>
      <c r="C142" s="1" t="n">
        <v>3.21060579081197</v>
      </c>
      <c r="D142" s="1" t="n">
        <v>20.730882099442</v>
      </c>
      <c r="E142" s="1" t="n">
        <v>6.45700015827828</v>
      </c>
      <c r="F142" s="1" t="n">
        <v>2.69086406244956</v>
      </c>
      <c r="G142" s="1" t="n">
        <v>0.0401443867335716</v>
      </c>
      <c r="H142" s="1" t="n">
        <v>1</v>
      </c>
      <c r="I142" s="1" t="s">
        <v>22</v>
      </c>
      <c r="J142" s="1" t="n">
        <v>1.09039</v>
      </c>
      <c r="K142" s="1" t="n">
        <v>0.717179</v>
      </c>
      <c r="L142" s="1" t="n">
        <v>0</v>
      </c>
      <c r="M142" s="1" t="n">
        <v>0.772769</v>
      </c>
      <c r="N142" s="1" t="n">
        <v>5.47576</v>
      </c>
      <c r="O142" s="1" t="n">
        <v>6.9805</v>
      </c>
      <c r="P142" s="1" t="s">
        <v>23</v>
      </c>
    </row>
    <row r="143" customFormat="false" ht="13.5" hidden="false" customHeight="false" outlineLevel="0" collapsed="false">
      <c r="A143" s="1" t="s">
        <v>1736</v>
      </c>
      <c r="B143" s="1" t="n">
        <v>23.1983010574867</v>
      </c>
      <c r="C143" s="1" t="n">
        <v>10.1009498643633</v>
      </c>
      <c r="D143" s="1" t="n">
        <v>36.2956522506101</v>
      </c>
      <c r="E143" s="1" t="n">
        <v>3.5932910011427</v>
      </c>
      <c r="F143" s="1" t="n">
        <v>1.84530577611528</v>
      </c>
      <c r="G143" s="1" t="n">
        <v>0.00738682483332194</v>
      </c>
      <c r="H143" s="1" t="n">
        <v>0.467983130944496</v>
      </c>
      <c r="I143" s="1" t="s">
        <v>22</v>
      </c>
      <c r="J143" s="1" t="n">
        <v>0.696933</v>
      </c>
      <c r="K143" s="1" t="n">
        <v>1.87294</v>
      </c>
      <c r="L143" s="1" t="n">
        <v>1.07327</v>
      </c>
      <c r="M143" s="1" t="n">
        <v>5.30283</v>
      </c>
      <c r="N143" s="1" t="n">
        <v>2.26188</v>
      </c>
      <c r="O143" s="1" t="n">
        <v>2.79854</v>
      </c>
      <c r="P143" s="1" t="s">
        <v>23</v>
      </c>
      <c r="Q143" s="1" t="s">
        <v>1737</v>
      </c>
    </row>
    <row r="144" customFormat="false" ht="13.5" hidden="false" customHeight="false" outlineLevel="0" collapsed="false">
      <c r="A144" s="1" t="s">
        <v>1738</v>
      </c>
      <c r="B144" s="1" t="n">
        <v>19.0217955887621</v>
      </c>
      <c r="C144" s="1" t="n">
        <v>1.14684020565917</v>
      </c>
      <c r="D144" s="1" t="n">
        <v>36.8967509718651</v>
      </c>
      <c r="E144" s="1" t="n">
        <v>32.1725300436758</v>
      </c>
      <c r="F144" s="1" t="n">
        <v>5.00775748869398</v>
      </c>
      <c r="G144" s="3" t="n">
        <v>2.96013484922775E-006</v>
      </c>
      <c r="H144" s="1" t="n">
        <v>0.00108589204856187</v>
      </c>
      <c r="I144" s="1" t="s">
        <v>22</v>
      </c>
      <c r="J144" s="1" t="n">
        <v>0</v>
      </c>
      <c r="K144" s="1" t="n">
        <v>0.138814</v>
      </c>
      <c r="L144" s="1" t="n">
        <v>0</v>
      </c>
      <c r="M144" s="1" t="n">
        <v>5.10874</v>
      </c>
      <c r="N144" s="1" t="n">
        <v>3.04805</v>
      </c>
      <c r="O144" s="1" t="n">
        <v>1.96431</v>
      </c>
      <c r="P144" s="1" t="s">
        <v>23</v>
      </c>
      <c r="Q144" s="1" t="s">
        <v>1739</v>
      </c>
      <c r="R144" s="1" t="s">
        <v>1740</v>
      </c>
      <c r="S144" s="1" t="s">
        <v>1741</v>
      </c>
    </row>
    <row r="145" customFormat="false" ht="13.5" hidden="false" customHeight="false" outlineLevel="0" collapsed="false">
      <c r="A145" s="1" t="s">
        <v>1742</v>
      </c>
      <c r="B145" s="1" t="n">
        <v>36.7133384473705</v>
      </c>
      <c r="C145" s="1" t="n">
        <v>67.4175478299167</v>
      </c>
      <c r="D145" s="1" t="n">
        <v>6.00912906482426</v>
      </c>
      <c r="E145" s="1" t="n">
        <v>0.0891330114821782</v>
      </c>
      <c r="F145" s="1" t="n">
        <v>-3.48789633960774</v>
      </c>
      <c r="G145" s="1" t="n">
        <v>0.00159738197622979</v>
      </c>
      <c r="H145" s="1" t="n">
        <v>0.160755998528188</v>
      </c>
      <c r="I145" s="1" t="s">
        <v>25</v>
      </c>
      <c r="J145" s="1" t="n">
        <v>1.35988</v>
      </c>
      <c r="K145" s="1" t="n">
        <v>7.14261</v>
      </c>
      <c r="L145" s="1" t="n">
        <v>6.82953</v>
      </c>
      <c r="M145" s="1" t="n">
        <v>0.622379</v>
      </c>
      <c r="N145" s="1" t="n">
        <v>0.349361</v>
      </c>
      <c r="O145" s="1" t="n">
        <v>0.384808</v>
      </c>
      <c r="P145" s="1" t="s">
        <v>23</v>
      </c>
    </row>
    <row r="146" customFormat="false" ht="13.5" hidden="false" customHeight="false" outlineLevel="0" collapsed="false">
      <c r="A146" s="1" t="s">
        <v>1743</v>
      </c>
      <c r="B146" s="1" t="n">
        <v>29.5461840995975</v>
      </c>
      <c r="C146" s="1" t="n">
        <v>16.4937990080822</v>
      </c>
      <c r="D146" s="1" t="n">
        <v>42.5985691911128</v>
      </c>
      <c r="E146" s="1" t="n">
        <v>2.58270209126709</v>
      </c>
      <c r="F146" s="1" t="n">
        <v>1.36888124150532</v>
      </c>
      <c r="G146" s="1" t="n">
        <v>0.0238417969011723</v>
      </c>
      <c r="H146" s="1" t="n">
        <v>0.957961159214855</v>
      </c>
      <c r="I146" s="1" t="s">
        <v>22</v>
      </c>
      <c r="J146" s="1" t="n">
        <v>1.25093</v>
      </c>
      <c r="K146" s="1" t="n">
        <v>1.87487</v>
      </c>
      <c r="L146" s="1" t="n">
        <v>2.51726</v>
      </c>
      <c r="M146" s="1" t="n">
        <v>5.40287</v>
      </c>
      <c r="N146" s="1" t="n">
        <v>2.28979</v>
      </c>
      <c r="O146" s="1" t="n">
        <v>4.9778</v>
      </c>
      <c r="P146" s="1" t="s">
        <v>23</v>
      </c>
      <c r="Q146" s="1" t="s">
        <v>1744</v>
      </c>
      <c r="R146" s="1" t="s">
        <v>1745</v>
      </c>
      <c r="S146" s="2" t="s">
        <v>1746</v>
      </c>
    </row>
    <row r="147" customFormat="false" ht="13.5" hidden="false" customHeight="false" outlineLevel="0" collapsed="false">
      <c r="A147" s="1" t="s">
        <v>1747</v>
      </c>
      <c r="B147" s="1" t="n">
        <v>26.4901658320745</v>
      </c>
      <c r="C147" s="1" t="n">
        <v>44.6524400638695</v>
      </c>
      <c r="D147" s="1" t="n">
        <v>8.32789160027947</v>
      </c>
      <c r="E147" s="1" t="n">
        <v>0.186504737218559</v>
      </c>
      <c r="F147" s="1" t="n">
        <v>-2.42271581950108</v>
      </c>
      <c r="G147" s="1" t="n">
        <v>0.000548714231744605</v>
      </c>
      <c r="H147" s="1" t="n">
        <v>0.0713140370674245</v>
      </c>
      <c r="I147" s="1" t="s">
        <v>25</v>
      </c>
      <c r="J147" s="1" t="n">
        <v>22.7658</v>
      </c>
      <c r="K147" s="1" t="n">
        <v>31.1926</v>
      </c>
      <c r="L147" s="1" t="n">
        <v>34.6496</v>
      </c>
      <c r="M147" s="1" t="n">
        <v>0</v>
      </c>
      <c r="N147" s="1" t="n">
        <v>1.54511</v>
      </c>
      <c r="O147" s="1" t="n">
        <v>15.8974</v>
      </c>
      <c r="P147" s="1" t="s">
        <v>23</v>
      </c>
      <c r="Q147" s="1" t="s">
        <v>1748</v>
      </c>
    </row>
    <row r="148" customFormat="false" ht="13.5" hidden="false" customHeight="false" outlineLevel="0" collapsed="false">
      <c r="A148" s="1" t="s">
        <v>1749</v>
      </c>
      <c r="B148" s="1" t="n">
        <v>98.3514754676622</v>
      </c>
      <c r="C148" s="1" t="n">
        <v>171.293131714087</v>
      </c>
      <c r="D148" s="1" t="n">
        <v>25.4098192212373</v>
      </c>
      <c r="E148" s="1" t="n">
        <v>0.148341144603801</v>
      </c>
      <c r="F148" s="1" t="n">
        <v>-2.75300928884776</v>
      </c>
      <c r="G148" s="3" t="n">
        <v>2.49422604405913E-007</v>
      </c>
      <c r="H148" s="1" t="n">
        <v>0.000153320749043462</v>
      </c>
      <c r="I148" s="1" t="s">
        <v>25</v>
      </c>
      <c r="J148" s="1" t="n">
        <v>15.4892</v>
      </c>
      <c r="K148" s="1" t="n">
        <v>16.8504</v>
      </c>
      <c r="L148" s="1" t="n">
        <v>15.6542</v>
      </c>
      <c r="M148" s="1" t="n">
        <v>0.104476</v>
      </c>
      <c r="N148" s="1" t="n">
        <v>0.634794</v>
      </c>
      <c r="O148" s="1" t="n">
        <v>6.52355</v>
      </c>
      <c r="P148" s="1" t="s">
        <v>23</v>
      </c>
      <c r="Q148" s="1" t="s">
        <v>1750</v>
      </c>
    </row>
    <row r="149" customFormat="false" ht="13.5" hidden="false" customHeight="false" outlineLevel="0" collapsed="false">
      <c r="A149" s="1" t="s">
        <v>1751</v>
      </c>
      <c r="B149" s="1" t="n">
        <v>89.0903193576226</v>
      </c>
      <c r="C149" s="1" t="n">
        <v>127.183511542042</v>
      </c>
      <c r="D149" s="1" t="n">
        <v>50.9971271732033</v>
      </c>
      <c r="E149" s="1" t="n">
        <v>0.400972787705626</v>
      </c>
      <c r="F149" s="1" t="n">
        <v>-1.31842376437745</v>
      </c>
      <c r="G149" s="1" t="n">
        <v>0.020670740764256</v>
      </c>
      <c r="H149" s="1" t="n">
        <v>0.902093401806821</v>
      </c>
      <c r="I149" s="1" t="s">
        <v>25</v>
      </c>
      <c r="J149" s="1" t="n">
        <v>2.58014</v>
      </c>
      <c r="K149" s="1" t="n">
        <v>2.46548</v>
      </c>
      <c r="L149" s="1" t="n">
        <v>3.66778</v>
      </c>
      <c r="M149" s="1" t="n">
        <v>0.409331</v>
      </c>
      <c r="N149" s="1" t="n">
        <v>1.89331</v>
      </c>
      <c r="O149" s="1" t="n">
        <v>0.450553</v>
      </c>
      <c r="P149" s="1" t="s">
        <v>23</v>
      </c>
    </row>
    <row r="150" customFormat="false" ht="13.5" hidden="false" customHeight="false" outlineLevel="0" collapsed="false">
      <c r="A150" s="1" t="s">
        <v>278</v>
      </c>
      <c r="B150" s="1" t="n">
        <v>33.9617466520342</v>
      </c>
      <c r="C150" s="1" t="n">
        <v>56.2486841393515</v>
      </c>
      <c r="D150" s="1" t="n">
        <v>11.6748091647169</v>
      </c>
      <c r="E150" s="1" t="n">
        <v>0.20755701832586</v>
      </c>
      <c r="F150" s="1" t="n">
        <v>-2.26842037888068</v>
      </c>
      <c r="G150" s="3" t="n">
        <v>6.33170454261262E-005</v>
      </c>
      <c r="H150" s="1" t="n">
        <v>0.0123084006937762</v>
      </c>
      <c r="I150" s="1" t="s">
        <v>25</v>
      </c>
      <c r="J150" s="1" t="n">
        <v>2.15478</v>
      </c>
      <c r="K150" s="1" t="n">
        <v>1.52591</v>
      </c>
      <c r="L150" s="1" t="n">
        <v>1.71502</v>
      </c>
      <c r="M150" s="1" t="n">
        <v>0</v>
      </c>
      <c r="N150" s="1" t="n">
        <v>0.107533</v>
      </c>
      <c r="O150" s="1" t="n">
        <v>0</v>
      </c>
      <c r="P150" s="1" t="s">
        <v>23</v>
      </c>
      <c r="Q150" s="1" t="s">
        <v>279</v>
      </c>
    </row>
    <row r="151" customFormat="false" ht="13.5" hidden="false" customHeight="false" outlineLevel="0" collapsed="false">
      <c r="A151" s="1" t="s">
        <v>1752</v>
      </c>
      <c r="B151" s="1" t="n">
        <v>31.7388386903881</v>
      </c>
      <c r="C151" s="1" t="n">
        <v>18.6516926122686</v>
      </c>
      <c r="D151" s="1" t="n">
        <v>44.8259847685076</v>
      </c>
      <c r="E151" s="1" t="n">
        <v>2.40331993992986</v>
      </c>
      <c r="F151" s="1" t="n">
        <v>1.2650287188071</v>
      </c>
      <c r="G151" s="1" t="n">
        <v>0.0402718551414647</v>
      </c>
      <c r="H151" s="1" t="n">
        <v>1</v>
      </c>
      <c r="I151" s="1" t="s">
        <v>22</v>
      </c>
      <c r="J151" s="1" t="n">
        <v>2.79352</v>
      </c>
      <c r="K151" s="1" t="n">
        <v>0.791729</v>
      </c>
      <c r="L151" s="1" t="n">
        <v>0.842793</v>
      </c>
      <c r="M151" s="1" t="n">
        <v>5.63178</v>
      </c>
      <c r="N151" s="1" t="n">
        <v>3.17556</v>
      </c>
      <c r="O151" s="1" t="n">
        <v>9.25275</v>
      </c>
      <c r="P151" s="1" t="s">
        <v>23</v>
      </c>
    </row>
    <row r="152" customFormat="false" ht="13.5" hidden="false" customHeight="false" outlineLevel="0" collapsed="false">
      <c r="A152" s="1" t="s">
        <v>281</v>
      </c>
      <c r="B152" s="1" t="n">
        <v>21.0576519967752</v>
      </c>
      <c r="C152" s="1" t="n">
        <v>10.7128919969665</v>
      </c>
      <c r="D152" s="1" t="n">
        <v>31.402411996584</v>
      </c>
      <c r="E152" s="1" t="n">
        <v>2.93127308718095</v>
      </c>
      <c r="F152" s="1" t="n">
        <v>1.55152738057225</v>
      </c>
      <c r="G152" s="1" t="n">
        <v>0.0313874332991537</v>
      </c>
      <c r="H152" s="1" t="n">
        <v>1</v>
      </c>
      <c r="I152" s="1" t="s">
        <v>22</v>
      </c>
      <c r="J152" s="1" t="n">
        <v>0.539069</v>
      </c>
      <c r="K152" s="1" t="n">
        <v>1.58792</v>
      </c>
      <c r="L152" s="1" t="n">
        <v>0</v>
      </c>
      <c r="M152" s="1" t="n">
        <v>4.85582</v>
      </c>
      <c r="N152" s="1" t="n">
        <v>2.63084</v>
      </c>
      <c r="O152" s="1" t="n">
        <v>3.28955</v>
      </c>
      <c r="P152" s="1" t="s">
        <v>23</v>
      </c>
      <c r="Q152" s="1" t="s">
        <v>282</v>
      </c>
    </row>
    <row r="153" customFormat="false" ht="13.5" hidden="false" customHeight="false" outlineLevel="0" collapsed="false">
      <c r="A153" s="1" t="s">
        <v>1753</v>
      </c>
      <c r="B153" s="1" t="n">
        <v>8.73705084372994</v>
      </c>
      <c r="C153" s="1" t="n">
        <v>2.03566528152548</v>
      </c>
      <c r="D153" s="1" t="n">
        <v>15.4384364059344</v>
      </c>
      <c r="E153" s="1" t="n">
        <v>7.58397588544871</v>
      </c>
      <c r="F153" s="1" t="n">
        <v>2.92295437694729</v>
      </c>
      <c r="G153" s="1" t="n">
        <v>0.00569329898331481</v>
      </c>
      <c r="H153" s="1" t="n">
        <v>0.400892854726044</v>
      </c>
      <c r="I153" s="1" t="s">
        <v>22</v>
      </c>
      <c r="J153" s="1" t="n">
        <v>0.257661</v>
      </c>
      <c r="K153" s="1" t="n">
        <v>0</v>
      </c>
      <c r="L153" s="1" t="n">
        <v>0.264501</v>
      </c>
      <c r="M153" s="1" t="n">
        <v>1.07257</v>
      </c>
      <c r="N153" s="1" t="n">
        <v>0.525727</v>
      </c>
      <c r="O153" s="1" t="n">
        <v>2.02679</v>
      </c>
      <c r="P153" s="1" t="s">
        <v>23</v>
      </c>
      <c r="Q153" s="1" t="s">
        <v>1754</v>
      </c>
    </row>
    <row r="154" customFormat="false" ht="13.5" hidden="false" customHeight="false" outlineLevel="0" collapsed="false">
      <c r="A154" s="1" t="s">
        <v>1755</v>
      </c>
      <c r="B154" s="1" t="n">
        <v>8.85418857682743</v>
      </c>
      <c r="C154" s="1" t="n">
        <v>0</v>
      </c>
      <c r="D154" s="1" t="n">
        <v>17.7083771536549</v>
      </c>
      <c r="E154" s="1" t="s">
        <v>84</v>
      </c>
      <c r="F154" s="1" t="s">
        <v>84</v>
      </c>
      <c r="G154" s="1" t="n">
        <v>0.000679641605234951</v>
      </c>
      <c r="H154" s="1" t="n">
        <v>0.0844410608739998</v>
      </c>
      <c r="I154" s="1" t="s">
        <v>22</v>
      </c>
      <c r="J154" s="1" t="n">
        <v>0</v>
      </c>
      <c r="K154" s="1" t="n">
        <v>0</v>
      </c>
      <c r="L154" s="1" t="n">
        <v>0</v>
      </c>
      <c r="M154" s="1" t="n">
        <v>6.32002</v>
      </c>
      <c r="N154" s="1" t="n">
        <v>0.293807</v>
      </c>
      <c r="O154" s="1" t="n">
        <v>6.52039</v>
      </c>
      <c r="P154" s="1" t="s">
        <v>23</v>
      </c>
      <c r="Q154" s="1" t="s">
        <v>1756</v>
      </c>
    </row>
    <row r="155" customFormat="false" ht="13.5" hidden="false" customHeight="false" outlineLevel="0" collapsed="false">
      <c r="A155" s="1" t="s">
        <v>1757</v>
      </c>
      <c r="B155" s="1" t="n">
        <v>16.6508164062281</v>
      </c>
      <c r="C155" s="1" t="n">
        <v>26.5785216652314</v>
      </c>
      <c r="D155" s="1" t="n">
        <v>6.72311114722475</v>
      </c>
      <c r="E155" s="1" t="n">
        <v>0.252952787664619</v>
      </c>
      <c r="F155" s="1" t="n">
        <v>-1.98305995644287</v>
      </c>
      <c r="G155" s="1" t="n">
        <v>0.0191542958717316</v>
      </c>
      <c r="H155" s="1" t="n">
        <v>0.862863350338554</v>
      </c>
      <c r="I155" s="1" t="s">
        <v>25</v>
      </c>
      <c r="J155" s="1" t="n">
        <v>0</v>
      </c>
      <c r="K155" s="1" t="n">
        <v>0</v>
      </c>
      <c r="L155" s="1" t="n">
        <v>0</v>
      </c>
      <c r="M155" s="1" t="n">
        <v>0</v>
      </c>
      <c r="N155" s="1" t="n">
        <v>0</v>
      </c>
      <c r="O155" s="1" t="n">
        <v>0</v>
      </c>
      <c r="P155" s="1" t="s">
        <v>23</v>
      </c>
    </row>
    <row r="156" customFormat="false" ht="13.5" hidden="false" customHeight="false" outlineLevel="0" collapsed="false">
      <c r="A156" s="1" t="s">
        <v>1758</v>
      </c>
      <c r="B156" s="1" t="n">
        <v>65.1243816752953</v>
      </c>
      <c r="C156" s="1" t="n">
        <v>5.20774904256383</v>
      </c>
      <c r="D156" s="1" t="n">
        <v>125.041014308027</v>
      </c>
      <c r="E156" s="1" t="n">
        <v>24.0105683446044</v>
      </c>
      <c r="F156" s="1" t="n">
        <v>4.58559764831982</v>
      </c>
      <c r="G156" s="1" t="n">
        <v>0.0424322776563774</v>
      </c>
      <c r="H156" s="1" t="n">
        <v>1</v>
      </c>
      <c r="I156" s="1" t="s">
        <v>22</v>
      </c>
      <c r="J156" s="1" t="n">
        <v>0</v>
      </c>
      <c r="K156" s="1" t="n">
        <v>1.4885</v>
      </c>
      <c r="L156" s="1" t="n">
        <v>0</v>
      </c>
      <c r="M156" s="1" t="n">
        <v>0</v>
      </c>
      <c r="N156" s="1" t="n">
        <v>1.56728</v>
      </c>
      <c r="O156" s="1" t="n">
        <v>0.889154</v>
      </c>
      <c r="P156" s="1" t="s">
        <v>23</v>
      </c>
    </row>
    <row r="157" customFormat="false" ht="13.5" hidden="false" customHeight="false" outlineLevel="0" collapsed="false">
      <c r="A157" s="1" t="s">
        <v>1759</v>
      </c>
      <c r="B157" s="1" t="n">
        <v>9.1491129295627</v>
      </c>
      <c r="C157" s="1" t="n">
        <v>1.43500162734091</v>
      </c>
      <c r="D157" s="1" t="n">
        <v>16.8632242317845</v>
      </c>
      <c r="E157" s="1" t="n">
        <v>11.7513624448165</v>
      </c>
      <c r="F157" s="1" t="n">
        <v>3.55475612643773</v>
      </c>
      <c r="G157" s="1" t="n">
        <v>0.00233367900052971</v>
      </c>
      <c r="H157" s="1" t="n">
        <v>0.219129808458073</v>
      </c>
      <c r="I157" s="1" t="s">
        <v>22</v>
      </c>
      <c r="J157" s="1" t="n">
        <v>0</v>
      </c>
      <c r="K157" s="1" t="n">
        <v>0</v>
      </c>
      <c r="L157" s="1" t="n">
        <v>0</v>
      </c>
      <c r="M157" s="1" t="n">
        <v>0.901669</v>
      </c>
      <c r="N157" s="1" t="n">
        <v>3.42609</v>
      </c>
      <c r="O157" s="1" t="n">
        <v>0.966275</v>
      </c>
      <c r="P157" s="1" t="s">
        <v>23</v>
      </c>
      <c r="Q157" s="1" t="s">
        <v>1760</v>
      </c>
    </row>
    <row r="158" customFormat="false" ht="13.5" hidden="false" customHeight="false" outlineLevel="0" collapsed="false">
      <c r="A158" s="1" t="s">
        <v>1761</v>
      </c>
      <c r="B158" s="1" t="n">
        <v>4.58126551607951</v>
      </c>
      <c r="C158" s="1" t="n">
        <v>0</v>
      </c>
      <c r="D158" s="1" t="n">
        <v>9.16253103215901</v>
      </c>
      <c r="E158" s="1" t="s">
        <v>84</v>
      </c>
      <c r="F158" s="1" t="s">
        <v>84</v>
      </c>
      <c r="G158" s="1" t="n">
        <v>0.00165383859507496</v>
      </c>
      <c r="H158" s="1" t="n">
        <v>0.165704427340903</v>
      </c>
      <c r="I158" s="1" t="s">
        <v>22</v>
      </c>
      <c r="J158" s="1" t="n">
        <v>0</v>
      </c>
      <c r="K158" s="1" t="n">
        <v>0</v>
      </c>
      <c r="L158" s="1" t="n">
        <v>0</v>
      </c>
      <c r="M158" s="1" t="n">
        <v>0.0881388</v>
      </c>
      <c r="N158" s="1" t="n">
        <v>0.346255</v>
      </c>
      <c r="O158" s="1" t="n">
        <v>0.0950757</v>
      </c>
      <c r="P158" s="1" t="s">
        <v>23</v>
      </c>
    </row>
    <row r="159" customFormat="false" ht="13.5" hidden="false" customHeight="false" outlineLevel="0" collapsed="false">
      <c r="A159" s="1" t="s">
        <v>1762</v>
      </c>
      <c r="B159" s="1" t="n">
        <v>19.9610537037586</v>
      </c>
      <c r="C159" s="1" t="n">
        <v>6.03858965719166</v>
      </c>
      <c r="D159" s="1" t="n">
        <v>33.8835177503255</v>
      </c>
      <c r="E159" s="1" t="n">
        <v>5.6111641416091</v>
      </c>
      <c r="F159" s="1" t="n">
        <v>2.4883001161268</v>
      </c>
      <c r="G159" s="1" t="n">
        <v>0.00107807885290755</v>
      </c>
      <c r="H159" s="1" t="n">
        <v>0.117319738902054</v>
      </c>
      <c r="I159" s="1" t="s">
        <v>22</v>
      </c>
      <c r="J159" s="1" t="n">
        <v>0.0418289</v>
      </c>
      <c r="K159" s="1" t="n">
        <v>0.663088</v>
      </c>
      <c r="L159" s="1" t="n">
        <v>0.0427818</v>
      </c>
      <c r="M159" s="1" t="n">
        <v>1.26817</v>
      </c>
      <c r="N159" s="1" t="n">
        <v>0.962553</v>
      </c>
      <c r="O159" s="1" t="n">
        <v>1.5367</v>
      </c>
      <c r="P159" s="1" t="s">
        <v>23</v>
      </c>
    </row>
    <row r="160" customFormat="false" ht="13.5" hidden="false" customHeight="false" outlineLevel="0" collapsed="false">
      <c r="A160" s="1" t="s">
        <v>1763</v>
      </c>
      <c r="B160" s="1" t="n">
        <v>121.66681005789</v>
      </c>
      <c r="C160" s="1" t="n">
        <v>177.668231930886</v>
      </c>
      <c r="D160" s="1" t="n">
        <v>65.6653881848937</v>
      </c>
      <c r="E160" s="1" t="n">
        <v>0.369595551614641</v>
      </c>
      <c r="F160" s="1" t="n">
        <v>-1.43598070204605</v>
      </c>
      <c r="G160" s="1" t="n">
        <v>0.00311123422740151</v>
      </c>
      <c r="H160" s="1" t="n">
        <v>0.263055432223122</v>
      </c>
      <c r="I160" s="1" t="s">
        <v>25</v>
      </c>
      <c r="J160" s="1" t="n">
        <v>36.9625</v>
      </c>
      <c r="K160" s="1" t="n">
        <v>39.7955</v>
      </c>
      <c r="L160" s="1" t="n">
        <v>32.564</v>
      </c>
      <c r="M160" s="1" t="n">
        <v>10.1969</v>
      </c>
      <c r="N160" s="1" t="n">
        <v>8.63811</v>
      </c>
      <c r="O160" s="1" t="n">
        <v>20.1357</v>
      </c>
      <c r="P160" s="1" t="s">
        <v>23</v>
      </c>
      <c r="Q160" s="1" t="s">
        <v>1764</v>
      </c>
    </row>
    <row r="161" customFormat="false" ht="13.5" hidden="false" customHeight="false" outlineLevel="0" collapsed="false">
      <c r="A161" s="1" t="s">
        <v>1765</v>
      </c>
      <c r="B161" s="1" t="n">
        <v>62.9021858704761</v>
      </c>
      <c r="C161" s="1" t="n">
        <v>89.1167225555979</v>
      </c>
      <c r="D161" s="1" t="n">
        <v>36.6876491853542</v>
      </c>
      <c r="E161" s="1" t="n">
        <v>0.411680862281101</v>
      </c>
      <c r="F161" s="1" t="n">
        <v>-1.28040171092064</v>
      </c>
      <c r="G161" s="1" t="n">
        <v>0.0319568366715861</v>
      </c>
      <c r="H161" s="1" t="n">
        <v>1</v>
      </c>
      <c r="I161" s="1" t="s">
        <v>25</v>
      </c>
      <c r="J161" s="1" t="n">
        <v>7.94641</v>
      </c>
      <c r="K161" s="1" t="n">
        <v>5.88689</v>
      </c>
      <c r="L161" s="1" t="n">
        <v>6.31412</v>
      </c>
      <c r="M161" s="1" t="n">
        <v>4.35477</v>
      </c>
      <c r="N161" s="1" t="n">
        <v>0.76851</v>
      </c>
      <c r="O161" s="1" t="n">
        <v>3.15509</v>
      </c>
      <c r="P161" s="1" t="s">
        <v>23</v>
      </c>
      <c r="Q161" s="1" t="s">
        <v>1766</v>
      </c>
    </row>
    <row r="162" customFormat="false" ht="13.5" hidden="false" customHeight="false" outlineLevel="0" collapsed="false">
      <c r="A162" s="1" t="s">
        <v>1767</v>
      </c>
      <c r="B162" s="1" t="n">
        <v>14.4443967392904</v>
      </c>
      <c r="C162" s="1" t="n">
        <v>0.589647310043655</v>
      </c>
      <c r="D162" s="1" t="n">
        <v>28.2991461685371</v>
      </c>
      <c r="E162" s="1" t="n">
        <v>47.9933439642792</v>
      </c>
      <c r="F162" s="1" t="n">
        <v>5.58476243206337</v>
      </c>
      <c r="G162" s="3" t="n">
        <v>1.74206372049881E-005</v>
      </c>
      <c r="H162" s="1" t="n">
        <v>0.00461614144664877</v>
      </c>
      <c r="I162" s="1" t="s">
        <v>22</v>
      </c>
      <c r="J162" s="1" t="n">
        <v>0.522861</v>
      </c>
      <c r="K162" s="1" t="n">
        <v>0</v>
      </c>
      <c r="L162" s="1" t="n">
        <v>0</v>
      </c>
      <c r="M162" s="1" t="n">
        <v>1.65774</v>
      </c>
      <c r="N162" s="1" t="n">
        <v>0.540864</v>
      </c>
      <c r="O162" s="1" t="n">
        <v>2.35077</v>
      </c>
      <c r="P162" s="1" t="s">
        <v>23</v>
      </c>
    </row>
    <row r="163" customFormat="false" ht="13.5" hidden="false" customHeight="false" outlineLevel="0" collapsed="false">
      <c r="A163" s="1" t="s">
        <v>1768</v>
      </c>
      <c r="B163" s="1" t="n">
        <v>6.56981105204444</v>
      </c>
      <c r="C163" s="1" t="n">
        <v>0</v>
      </c>
      <c r="D163" s="1" t="n">
        <v>13.1396221040889</v>
      </c>
      <c r="E163" s="1" t="s">
        <v>84</v>
      </c>
      <c r="F163" s="1" t="s">
        <v>84</v>
      </c>
      <c r="G163" s="1" t="n">
        <v>0.000934992738707626</v>
      </c>
      <c r="H163" s="1" t="n">
        <v>0.106327374245831</v>
      </c>
      <c r="I163" s="1" t="s">
        <v>22</v>
      </c>
      <c r="J163" s="1" t="n">
        <v>0</v>
      </c>
      <c r="K163" s="1" t="n">
        <v>0</v>
      </c>
      <c r="L163" s="1" t="n">
        <v>0</v>
      </c>
      <c r="M163" s="1" t="n">
        <v>3.02118</v>
      </c>
      <c r="N163" s="1" t="n">
        <v>2.56305</v>
      </c>
      <c r="O163" s="1" t="n">
        <v>0.43334</v>
      </c>
      <c r="P163" s="1" t="s">
        <v>23</v>
      </c>
    </row>
    <row r="164" customFormat="false" ht="13.5" hidden="false" customHeight="false" outlineLevel="0" collapsed="false">
      <c r="A164" s="1" t="s">
        <v>297</v>
      </c>
      <c r="B164" s="1" t="n">
        <v>97.89065799618</v>
      </c>
      <c r="C164" s="1" t="n">
        <v>135.013932569919</v>
      </c>
      <c r="D164" s="1" t="n">
        <v>60.7673834224413</v>
      </c>
      <c r="E164" s="1" t="n">
        <v>0.450082315697101</v>
      </c>
      <c r="F164" s="1" t="n">
        <v>-1.15173921436143</v>
      </c>
      <c r="G164" s="1" t="n">
        <v>0.0085137881050006</v>
      </c>
      <c r="H164" s="1" t="n">
        <v>0.515472197464118</v>
      </c>
      <c r="I164" s="1" t="s">
        <v>25</v>
      </c>
      <c r="J164" s="1" t="n">
        <v>23.5703</v>
      </c>
      <c r="K164" s="1" t="n">
        <v>22.8693</v>
      </c>
      <c r="L164" s="1" t="n">
        <v>40.8231</v>
      </c>
      <c r="M164" s="1" t="n">
        <v>7.10035</v>
      </c>
      <c r="N164" s="1" t="n">
        <v>11.7832</v>
      </c>
      <c r="O164" s="1" t="n">
        <v>11.0194</v>
      </c>
      <c r="P164" s="1" t="s">
        <v>23</v>
      </c>
    </row>
    <row r="165" customFormat="false" ht="13.5" hidden="false" customHeight="false" outlineLevel="0" collapsed="false">
      <c r="A165" s="1" t="s">
        <v>1769</v>
      </c>
      <c r="B165" s="1" t="n">
        <v>2.82286593314147</v>
      </c>
      <c r="C165" s="1" t="n">
        <v>0</v>
      </c>
      <c r="D165" s="1" t="n">
        <v>5.64573186628295</v>
      </c>
      <c r="E165" s="1" t="s">
        <v>84</v>
      </c>
      <c r="F165" s="1" t="s">
        <v>84</v>
      </c>
      <c r="G165" s="1" t="n">
        <v>0.0362785380534496</v>
      </c>
      <c r="H165" s="1" t="n">
        <v>1</v>
      </c>
      <c r="I165" s="1" t="s">
        <v>22</v>
      </c>
      <c r="J165" s="1" t="n">
        <v>0</v>
      </c>
      <c r="K165" s="1" t="n">
        <v>0</v>
      </c>
      <c r="L165" s="1" t="n">
        <v>0</v>
      </c>
      <c r="M165" s="1" t="n">
        <v>1.31137</v>
      </c>
      <c r="N165" s="1" t="n">
        <v>1.66186</v>
      </c>
      <c r="O165" s="1" t="n">
        <v>0.281924</v>
      </c>
      <c r="P165" s="1" t="s">
        <v>23</v>
      </c>
    </row>
    <row r="166" customFormat="false" ht="13.5" hidden="false" customHeight="false" outlineLevel="0" collapsed="false">
      <c r="A166" s="1" t="s">
        <v>300</v>
      </c>
      <c r="B166" s="1" t="n">
        <v>40.0168803867512</v>
      </c>
      <c r="C166" s="1" t="n">
        <v>0</v>
      </c>
      <c r="D166" s="1" t="n">
        <v>80.0337607735024</v>
      </c>
      <c r="E166" s="1" t="s">
        <v>84</v>
      </c>
      <c r="F166" s="1" t="s">
        <v>84</v>
      </c>
      <c r="G166" s="1" t="n">
        <v>0.0453061412461122</v>
      </c>
      <c r="H166" s="1" t="n">
        <v>1</v>
      </c>
      <c r="I166" s="1" t="s">
        <v>22</v>
      </c>
      <c r="J166" s="1" t="n">
        <v>0</v>
      </c>
      <c r="K166" s="1" t="n">
        <v>0</v>
      </c>
      <c r="L166" s="1" t="n">
        <v>0</v>
      </c>
      <c r="M166" s="1" t="n">
        <v>4.84387</v>
      </c>
      <c r="N166" s="1" t="n">
        <v>33.5967</v>
      </c>
      <c r="O166" s="1" t="n">
        <v>3.39684</v>
      </c>
      <c r="P166" s="1" t="s">
        <v>23</v>
      </c>
      <c r="Q166" s="1" t="s">
        <v>301</v>
      </c>
    </row>
    <row r="167" customFormat="false" ht="13.5" hidden="false" customHeight="false" outlineLevel="0" collapsed="false">
      <c r="A167" s="1" t="s">
        <v>1770</v>
      </c>
      <c r="B167" s="1" t="n">
        <v>11.96693628511</v>
      </c>
      <c r="C167" s="1" t="n">
        <v>0</v>
      </c>
      <c r="D167" s="1" t="n">
        <v>23.9338725702201</v>
      </c>
      <c r="E167" s="1" t="s">
        <v>84</v>
      </c>
      <c r="F167" s="1" t="s">
        <v>84</v>
      </c>
      <c r="G167" s="1" t="n">
        <v>0.000554321998522284</v>
      </c>
      <c r="H167" s="1" t="n">
        <v>0.071633520081766</v>
      </c>
      <c r="I167" s="1" t="s">
        <v>22</v>
      </c>
      <c r="J167" s="1" t="n">
        <v>0</v>
      </c>
      <c r="K167" s="1" t="n">
        <v>0</v>
      </c>
      <c r="L167" s="1" t="n">
        <v>0</v>
      </c>
      <c r="M167" s="1" t="n">
        <v>3.0239</v>
      </c>
      <c r="N167" s="1" t="n">
        <v>0</v>
      </c>
      <c r="O167" s="1" t="n">
        <v>0.722669</v>
      </c>
      <c r="P167" s="1" t="s">
        <v>23</v>
      </c>
    </row>
    <row r="168" customFormat="false" ht="13.5" hidden="false" customHeight="false" outlineLevel="0" collapsed="false">
      <c r="A168" s="1" t="s">
        <v>1771</v>
      </c>
      <c r="B168" s="1" t="n">
        <v>10.471095978472</v>
      </c>
      <c r="C168" s="1" t="n">
        <v>1.15640517953315</v>
      </c>
      <c r="D168" s="1" t="n">
        <v>19.7857867774108</v>
      </c>
      <c r="E168" s="1" t="n">
        <v>17.1097355214187</v>
      </c>
      <c r="F168" s="1" t="n">
        <v>4.09674555401996</v>
      </c>
      <c r="G168" s="1" t="n">
        <v>0.000219679479040063</v>
      </c>
      <c r="H168" s="1" t="n">
        <v>0.0328709873111</v>
      </c>
      <c r="I168" s="1" t="s">
        <v>22</v>
      </c>
      <c r="J168" s="1" t="n">
        <v>0.0958801</v>
      </c>
      <c r="K168" s="1" t="n">
        <v>0.190478</v>
      </c>
      <c r="L168" s="1" t="n">
        <v>0.0979047</v>
      </c>
      <c r="M168" s="1" t="n">
        <v>2.20351</v>
      </c>
      <c r="N168" s="1" t="n">
        <v>0.866259</v>
      </c>
      <c r="O168" s="1" t="n">
        <v>0.874613</v>
      </c>
      <c r="P168" s="1" t="s">
        <v>23</v>
      </c>
      <c r="Q168" s="1" t="s">
        <v>1772</v>
      </c>
    </row>
    <row r="169" customFormat="false" ht="13.5" hidden="false" customHeight="false" outlineLevel="0" collapsed="false">
      <c r="A169" s="1" t="s">
        <v>1773</v>
      </c>
      <c r="B169" s="1" t="n">
        <v>50.0791256799306</v>
      </c>
      <c r="C169" s="1" t="n">
        <v>7.48229950613422</v>
      </c>
      <c r="D169" s="1" t="n">
        <v>92.6759518537269</v>
      </c>
      <c r="E169" s="1" t="n">
        <v>12.3860254160834</v>
      </c>
      <c r="F169" s="1" t="n">
        <v>3.63064140646396</v>
      </c>
      <c r="G169" s="3" t="n">
        <v>5.93717754787185E-006</v>
      </c>
      <c r="H169" s="1" t="n">
        <v>0.00190190374857461</v>
      </c>
      <c r="I169" s="1" t="s">
        <v>22</v>
      </c>
      <c r="J169" s="1" t="n">
        <v>0.0797955</v>
      </c>
      <c r="K169" s="1" t="n">
        <v>0.93917</v>
      </c>
      <c r="L169" s="1" t="n">
        <v>0.409984</v>
      </c>
      <c r="M169" s="1" t="n">
        <v>10.5755</v>
      </c>
      <c r="N169" s="1" t="n">
        <v>5.98832</v>
      </c>
      <c r="O169" s="1" t="n">
        <v>3.94057</v>
      </c>
      <c r="P169" s="1" t="s">
        <v>23</v>
      </c>
      <c r="Q169" s="1" t="s">
        <v>1774</v>
      </c>
    </row>
    <row r="170" customFormat="false" ht="13.5" hidden="false" customHeight="false" outlineLevel="0" collapsed="false">
      <c r="A170" s="1" t="s">
        <v>317</v>
      </c>
      <c r="B170" s="1" t="n">
        <v>9.28941241323729</v>
      </c>
      <c r="C170" s="1" t="n">
        <v>0</v>
      </c>
      <c r="D170" s="1" t="n">
        <v>18.5788248264746</v>
      </c>
      <c r="E170" s="1" t="s">
        <v>84</v>
      </c>
      <c r="F170" s="1" t="s">
        <v>84</v>
      </c>
      <c r="G170" s="1" t="n">
        <v>0.00471338261128186</v>
      </c>
      <c r="H170" s="1" t="n">
        <v>0.362166128753361</v>
      </c>
      <c r="I170" s="1" t="s">
        <v>22</v>
      </c>
      <c r="J170" s="1" t="n">
        <v>0</v>
      </c>
      <c r="K170" s="1" t="n">
        <v>0</v>
      </c>
      <c r="L170" s="1" t="n">
        <v>0</v>
      </c>
      <c r="M170" s="1" t="n">
        <v>4.05509</v>
      </c>
      <c r="N170" s="1" t="n">
        <v>7.86293</v>
      </c>
      <c r="O170" s="1" t="n">
        <v>2.18691</v>
      </c>
      <c r="P170" s="1" t="s">
        <v>23</v>
      </c>
      <c r="Q170" s="1" t="s">
        <v>318</v>
      </c>
    </row>
    <row r="171" customFormat="false" ht="13.5" hidden="false" customHeight="false" outlineLevel="0" collapsed="false">
      <c r="A171" s="1" t="s">
        <v>1775</v>
      </c>
      <c r="B171" s="1" t="n">
        <v>9.92425285925416</v>
      </c>
      <c r="C171" s="1" t="n">
        <v>19.5606680565068</v>
      </c>
      <c r="D171" s="1" t="n">
        <v>0.287837662001536</v>
      </c>
      <c r="E171" s="1" t="n">
        <v>0.0147151243081285</v>
      </c>
      <c r="F171" s="1" t="n">
        <v>-6.08655646007113</v>
      </c>
      <c r="G171" s="1" t="n">
        <v>0.00586629084060296</v>
      </c>
      <c r="H171" s="1" t="n">
        <v>0.406777191703274</v>
      </c>
      <c r="I171" s="1" t="s">
        <v>25</v>
      </c>
      <c r="J171" s="1" t="n">
        <v>0</v>
      </c>
      <c r="K171" s="1" t="n">
        <v>6.34081</v>
      </c>
      <c r="L171" s="1" t="n">
        <v>1.49362</v>
      </c>
      <c r="M171" s="1" t="n">
        <v>0</v>
      </c>
      <c r="N171" s="1" t="n">
        <v>0</v>
      </c>
      <c r="O171" s="1" t="n">
        <v>0</v>
      </c>
      <c r="P171" s="1" t="s">
        <v>23</v>
      </c>
    </row>
    <row r="172" customFormat="false" ht="13.5" hidden="false" customHeight="false" outlineLevel="0" collapsed="false">
      <c r="A172" s="1" t="s">
        <v>1776</v>
      </c>
      <c r="B172" s="1" t="n">
        <v>40.3666142170148</v>
      </c>
      <c r="C172" s="1" t="n">
        <v>59.3186247436753</v>
      </c>
      <c r="D172" s="1" t="n">
        <v>21.4146036903544</v>
      </c>
      <c r="E172" s="1" t="n">
        <v>0.361009780366456</v>
      </c>
      <c r="F172" s="1" t="n">
        <v>-1.46989017219306</v>
      </c>
      <c r="G172" s="1" t="n">
        <v>0.0100809682685236</v>
      </c>
      <c r="H172" s="1" t="n">
        <v>0.57464045689048</v>
      </c>
      <c r="I172" s="1" t="s">
        <v>25</v>
      </c>
      <c r="J172" s="1" t="n">
        <v>4.51538</v>
      </c>
      <c r="K172" s="1" t="n">
        <v>2.38775</v>
      </c>
      <c r="L172" s="1" t="n">
        <v>3.24046</v>
      </c>
      <c r="M172" s="1" t="n">
        <v>1.18031</v>
      </c>
      <c r="N172" s="1" t="n">
        <v>0.894234</v>
      </c>
      <c r="O172" s="1" t="n">
        <v>1.08197</v>
      </c>
      <c r="P172" s="1" t="s">
        <v>23</v>
      </c>
    </row>
    <row r="173" customFormat="false" ht="13.5" hidden="false" customHeight="false" outlineLevel="0" collapsed="false">
      <c r="A173" s="1" t="s">
        <v>1777</v>
      </c>
      <c r="B173" s="1" t="n">
        <v>54.0797639943625</v>
      </c>
      <c r="C173" s="1" t="n">
        <v>91.5585167895777</v>
      </c>
      <c r="D173" s="1" t="n">
        <v>16.6010111991473</v>
      </c>
      <c r="E173" s="1" t="n">
        <v>0.181315859859331</v>
      </c>
      <c r="F173" s="1" t="n">
        <v>-2.46342297046901</v>
      </c>
      <c r="G173" s="3" t="n">
        <v>8.47969793598645E-005</v>
      </c>
      <c r="H173" s="1" t="n">
        <v>0.0154289799884861</v>
      </c>
      <c r="I173" s="1" t="s">
        <v>25</v>
      </c>
      <c r="J173" s="1" t="n">
        <v>419.851</v>
      </c>
      <c r="K173" s="1" t="n">
        <v>327.227</v>
      </c>
      <c r="L173" s="1" t="n">
        <v>0</v>
      </c>
      <c r="M173" s="1" t="n">
        <v>0</v>
      </c>
      <c r="N173" s="1" t="n">
        <v>0</v>
      </c>
      <c r="O173" s="1" t="n">
        <v>0</v>
      </c>
      <c r="P173" s="1" t="s">
        <v>23</v>
      </c>
    </row>
    <row r="174" customFormat="false" ht="13.5" hidden="false" customHeight="false" outlineLevel="0" collapsed="false">
      <c r="A174" s="1" t="s">
        <v>1778</v>
      </c>
      <c r="B174" s="1" t="n">
        <v>2.75450663868049</v>
      </c>
      <c r="C174" s="1" t="n">
        <v>0</v>
      </c>
      <c r="D174" s="1" t="n">
        <v>5.50901327736097</v>
      </c>
      <c r="E174" s="1" t="s">
        <v>84</v>
      </c>
      <c r="F174" s="1" t="s">
        <v>84</v>
      </c>
      <c r="G174" s="1" t="n">
        <v>0.0180613634352333</v>
      </c>
      <c r="H174" s="1" t="n">
        <v>0.831553947309607</v>
      </c>
      <c r="I174" s="1" t="s">
        <v>22</v>
      </c>
      <c r="J174" s="1" t="n">
        <v>0</v>
      </c>
      <c r="K174" s="1" t="n">
        <v>0</v>
      </c>
      <c r="L174" s="1" t="n">
        <v>0</v>
      </c>
      <c r="M174" s="1" t="n">
        <v>1.71314</v>
      </c>
      <c r="N174" s="1" t="n">
        <v>0.200062</v>
      </c>
      <c r="O174" s="1" t="n">
        <v>0.910236</v>
      </c>
      <c r="P174" s="1" t="s">
        <v>23</v>
      </c>
    </row>
    <row r="175" customFormat="false" ht="13.5" hidden="false" customHeight="false" outlineLevel="0" collapsed="false">
      <c r="A175" s="1" t="s">
        <v>1779</v>
      </c>
      <c r="B175" s="1" t="n">
        <v>84.5613488277791</v>
      </c>
      <c r="C175" s="1" t="n">
        <v>48.0985040276371</v>
      </c>
      <c r="D175" s="1" t="n">
        <v>121.024193627921</v>
      </c>
      <c r="E175" s="1" t="n">
        <v>2.51617375788613</v>
      </c>
      <c r="F175" s="1" t="n">
        <v>1.33123155297433</v>
      </c>
      <c r="G175" s="1" t="n">
        <v>0.0108581736703163</v>
      </c>
      <c r="H175" s="1" t="n">
        <v>0.600871780918915</v>
      </c>
      <c r="I175" s="1" t="s">
        <v>22</v>
      </c>
      <c r="J175" s="1" t="n">
        <v>3.0109</v>
      </c>
      <c r="K175" s="1" t="n">
        <v>3.69304</v>
      </c>
      <c r="L175" s="1" t="n">
        <v>2.90446</v>
      </c>
      <c r="M175" s="1" t="n">
        <v>8.46481</v>
      </c>
      <c r="N175" s="1" t="n">
        <v>5.39795</v>
      </c>
      <c r="O175" s="1" t="n">
        <v>7.55622</v>
      </c>
      <c r="P175" s="1" t="s">
        <v>23</v>
      </c>
      <c r="Q175" s="1" t="s">
        <v>1780</v>
      </c>
      <c r="T175" s="1" t="s">
        <v>1212</v>
      </c>
      <c r="U175" s="1" t="s">
        <v>1213</v>
      </c>
    </row>
    <row r="176" customFormat="false" ht="13.5" hidden="false" customHeight="false" outlineLevel="0" collapsed="false">
      <c r="A176" s="1" t="s">
        <v>319</v>
      </c>
      <c r="B176" s="1" t="n">
        <v>15.141344064065</v>
      </c>
      <c r="C176" s="1" t="n">
        <v>27.6921491701162</v>
      </c>
      <c r="D176" s="1" t="n">
        <v>2.59053895801383</v>
      </c>
      <c r="E176" s="1" t="n">
        <v>0.093547775656553</v>
      </c>
      <c r="F176" s="1" t="n">
        <v>-3.41815283975508</v>
      </c>
      <c r="G176" s="1" t="n">
        <v>0.00650147759224099</v>
      </c>
      <c r="H176" s="1" t="n">
        <v>0.436193529079437</v>
      </c>
      <c r="I176" s="1" t="s">
        <v>25</v>
      </c>
      <c r="J176" s="1" t="n">
        <v>1.18652</v>
      </c>
      <c r="K176" s="1" t="n">
        <v>0.425018</v>
      </c>
      <c r="L176" s="1" t="n">
        <v>0.71902</v>
      </c>
      <c r="M176" s="1" t="n">
        <v>0.218245</v>
      </c>
      <c r="N176" s="1" t="n">
        <v>0</v>
      </c>
      <c r="O176" s="1" t="n">
        <v>0</v>
      </c>
      <c r="P176" s="1" t="s">
        <v>23</v>
      </c>
    </row>
    <row r="177" customFormat="false" ht="13.5" hidden="false" customHeight="false" outlineLevel="0" collapsed="false">
      <c r="A177" s="1" t="s">
        <v>1781</v>
      </c>
      <c r="B177" s="1" t="n">
        <v>30.6311480738232</v>
      </c>
      <c r="C177" s="1" t="n">
        <v>41.7812475731985</v>
      </c>
      <c r="D177" s="1" t="n">
        <v>19.481048574448</v>
      </c>
      <c r="E177" s="1" t="n">
        <v>0.46626296977653</v>
      </c>
      <c r="F177" s="1" t="n">
        <v>-1.10078423831941</v>
      </c>
      <c r="G177" s="1" t="n">
        <v>0.0461147378771134</v>
      </c>
      <c r="H177" s="1" t="n">
        <v>1</v>
      </c>
      <c r="I177" s="1" t="s">
        <v>25</v>
      </c>
      <c r="J177" s="1" t="n">
        <v>16.2474</v>
      </c>
      <c r="K177" s="1" t="n">
        <v>13.2438</v>
      </c>
      <c r="L177" s="1" t="n">
        <v>7.16719</v>
      </c>
      <c r="M177" s="1" t="n">
        <v>2.76806</v>
      </c>
      <c r="N177" s="1" t="n">
        <v>5.2004</v>
      </c>
      <c r="O177" s="1" t="n">
        <v>5.16603</v>
      </c>
      <c r="P177" s="1" t="s">
        <v>23</v>
      </c>
      <c r="Q177" s="1" t="s">
        <v>1782</v>
      </c>
    </row>
    <row r="178" customFormat="false" ht="13.5" hidden="false" customHeight="false" outlineLevel="0" collapsed="false">
      <c r="A178" s="1" t="s">
        <v>1783</v>
      </c>
      <c r="B178" s="1" t="n">
        <v>17.6399280141066</v>
      </c>
      <c r="C178" s="1" t="n">
        <v>6.69604853662548</v>
      </c>
      <c r="D178" s="1" t="n">
        <v>28.5838074915878</v>
      </c>
      <c r="E178" s="1" t="n">
        <v>4.26875751202258</v>
      </c>
      <c r="F178" s="1" t="n">
        <v>2.09381621221343</v>
      </c>
      <c r="G178" s="1" t="n">
        <v>0.00976105912261113</v>
      </c>
      <c r="H178" s="1" t="n">
        <v>0.559207880817803</v>
      </c>
      <c r="I178" s="1" t="s">
        <v>22</v>
      </c>
      <c r="J178" s="1" t="n">
        <v>1.54989</v>
      </c>
      <c r="K178" s="1" t="n">
        <v>0.985348</v>
      </c>
      <c r="L178" s="1" t="n">
        <v>0.436612</v>
      </c>
      <c r="M178" s="1" t="n">
        <v>3.72688</v>
      </c>
      <c r="N178" s="1" t="n">
        <v>3.07951</v>
      </c>
      <c r="O178" s="1" t="n">
        <v>3.68176</v>
      </c>
      <c r="P178" s="1" t="s">
        <v>23</v>
      </c>
      <c r="Q178" s="1" t="s">
        <v>1784</v>
      </c>
    </row>
    <row r="179" customFormat="false" ht="13.5" hidden="false" customHeight="false" outlineLevel="0" collapsed="false">
      <c r="A179" s="1" t="s">
        <v>1785</v>
      </c>
      <c r="B179" s="1" t="n">
        <v>244.318450419156</v>
      </c>
      <c r="C179" s="1" t="n">
        <v>10.9274363681903</v>
      </c>
      <c r="D179" s="1" t="n">
        <v>477.709464470122</v>
      </c>
      <c r="E179" s="1" t="n">
        <v>43.7165176143906</v>
      </c>
      <c r="F179" s="1" t="n">
        <v>5.4501065777694</v>
      </c>
      <c r="G179" s="3" t="n">
        <v>3.69949512574544E-019</v>
      </c>
      <c r="H179" s="3" t="n">
        <v>4.20706585699772E-015</v>
      </c>
      <c r="I179" s="1" t="s">
        <v>22</v>
      </c>
      <c r="J179" s="1" t="n">
        <v>0.257445</v>
      </c>
      <c r="K179" s="1" t="n">
        <v>2.86069</v>
      </c>
      <c r="L179" s="1" t="n">
        <v>0</v>
      </c>
      <c r="M179" s="1" t="n">
        <v>59.0049</v>
      </c>
      <c r="N179" s="1" t="n">
        <v>23.9421</v>
      </c>
      <c r="O179" s="1" t="n">
        <v>32.6055</v>
      </c>
      <c r="P179" s="1" t="s">
        <v>23</v>
      </c>
    </row>
    <row r="180" customFormat="false" ht="13.5" hidden="false" customHeight="false" outlineLevel="0" collapsed="false">
      <c r="A180" s="1" t="s">
        <v>329</v>
      </c>
      <c r="B180" s="1" t="n">
        <v>19.2538074455703</v>
      </c>
      <c r="C180" s="1" t="n">
        <v>2.30179401492538</v>
      </c>
      <c r="D180" s="1" t="n">
        <v>36.2058208762153</v>
      </c>
      <c r="E180" s="1" t="n">
        <v>15.7293922225221</v>
      </c>
      <c r="F180" s="1" t="n">
        <v>3.97539102155365</v>
      </c>
      <c r="G180" s="1" t="n">
        <v>0.0117374605174298</v>
      </c>
      <c r="H180" s="1" t="n">
        <v>0.632599056892001</v>
      </c>
      <c r="I180" s="1" t="s">
        <v>22</v>
      </c>
      <c r="J180" s="1" t="n">
        <v>0</v>
      </c>
      <c r="K180" s="1" t="n">
        <v>0</v>
      </c>
      <c r="L180" s="1" t="n">
        <v>0</v>
      </c>
      <c r="M180" s="1" t="n">
        <v>0</v>
      </c>
      <c r="N180" s="1" t="n">
        <v>0</v>
      </c>
      <c r="O180" s="1" t="n">
        <v>0</v>
      </c>
      <c r="P180" s="1" t="s">
        <v>23</v>
      </c>
    </row>
    <row r="181" customFormat="false" ht="13.5" hidden="false" customHeight="false" outlineLevel="0" collapsed="false">
      <c r="A181" s="1" t="s">
        <v>1786</v>
      </c>
      <c r="B181" s="1" t="n">
        <v>11.5519886449584</v>
      </c>
      <c r="C181" s="1" t="n">
        <v>18.566797083392</v>
      </c>
      <c r="D181" s="1" t="n">
        <v>4.53718020652474</v>
      </c>
      <c r="E181" s="1" t="n">
        <v>0.244370646490409</v>
      </c>
      <c r="F181" s="1" t="n">
        <v>-2.03285709412525</v>
      </c>
      <c r="G181" s="1" t="n">
        <v>0.0471518807422386</v>
      </c>
      <c r="H181" s="1" t="n">
        <v>1</v>
      </c>
      <c r="I181" s="1" t="s">
        <v>25</v>
      </c>
      <c r="J181" s="1" t="n">
        <v>0.496697</v>
      </c>
      <c r="K181" s="1" t="n">
        <v>0.40217</v>
      </c>
      <c r="L181" s="1" t="n">
        <v>0</v>
      </c>
      <c r="M181" s="1" t="n">
        <v>0</v>
      </c>
      <c r="N181" s="1" t="n">
        <v>0</v>
      </c>
      <c r="O181" s="1" t="n">
        <v>0.114303</v>
      </c>
      <c r="P181" s="1" t="s">
        <v>23</v>
      </c>
    </row>
    <row r="182" customFormat="false" ht="13.5" hidden="false" customHeight="false" outlineLevel="0" collapsed="false">
      <c r="A182" s="1" t="s">
        <v>1787</v>
      </c>
      <c r="B182" s="1" t="n">
        <v>25.1291101345616</v>
      </c>
      <c r="C182" s="1" t="n">
        <v>39.96976198621</v>
      </c>
      <c r="D182" s="1" t="n">
        <v>10.2884582829133</v>
      </c>
      <c r="E182" s="1" t="n">
        <v>0.257406043259975</v>
      </c>
      <c r="F182" s="1" t="n">
        <v>-1.95788217000454</v>
      </c>
      <c r="G182" s="1" t="n">
        <v>0.0105405755135227</v>
      </c>
      <c r="H182" s="1" t="n">
        <v>0.592642392801597</v>
      </c>
      <c r="I182" s="1" t="s">
        <v>25</v>
      </c>
      <c r="J182" s="1" t="n">
        <v>0.47189</v>
      </c>
      <c r="K182" s="1" t="n">
        <v>0.950352</v>
      </c>
      <c r="L182" s="1" t="n">
        <v>0.486827</v>
      </c>
      <c r="M182" s="1" t="n">
        <v>0</v>
      </c>
      <c r="N182" s="1" t="n">
        <v>0</v>
      </c>
      <c r="O182" s="1" t="n">
        <v>0</v>
      </c>
      <c r="P182" s="1" t="s">
        <v>23</v>
      </c>
    </row>
    <row r="183" customFormat="false" ht="13.5" hidden="false" customHeight="false" outlineLevel="0" collapsed="false">
      <c r="A183" s="1" t="s">
        <v>1788</v>
      </c>
      <c r="B183" s="1" t="n">
        <v>5.69145359215095</v>
      </c>
      <c r="C183" s="1" t="n">
        <v>0.87780873172539</v>
      </c>
      <c r="D183" s="1" t="n">
        <v>10.5050984525765</v>
      </c>
      <c r="E183" s="1" t="n">
        <v>11.9674116614539</v>
      </c>
      <c r="F183" s="1" t="n">
        <v>3.58103925159867</v>
      </c>
      <c r="G183" s="1" t="n">
        <v>0.00918351617403302</v>
      </c>
      <c r="H183" s="1" t="n">
        <v>0.53971548284808</v>
      </c>
      <c r="I183" s="1" t="s">
        <v>22</v>
      </c>
      <c r="J183" s="1" t="n">
        <v>0</v>
      </c>
      <c r="K183" s="1" t="n">
        <v>0</v>
      </c>
      <c r="L183" s="1" t="n">
        <v>0.121253</v>
      </c>
      <c r="M183" s="1" t="n">
        <v>1.10913</v>
      </c>
      <c r="N183" s="1" t="n">
        <v>0.505093</v>
      </c>
      <c r="O183" s="1" t="n">
        <v>1.89398</v>
      </c>
      <c r="P183" s="1" t="s">
        <v>23</v>
      </c>
      <c r="Q183" s="1" t="s">
        <v>1789</v>
      </c>
    </row>
    <row r="184" customFormat="false" ht="13.5" hidden="false" customHeight="false" outlineLevel="0" collapsed="false">
      <c r="A184" s="1" t="s">
        <v>338</v>
      </c>
      <c r="B184" s="1" t="n">
        <v>13.2331532182723</v>
      </c>
      <c r="C184" s="1" t="n">
        <v>24.9329972937506</v>
      </c>
      <c r="D184" s="1" t="n">
        <v>1.53330914279412</v>
      </c>
      <c r="E184" s="1" t="n">
        <v>0.0614971848241626</v>
      </c>
      <c r="F184" s="1" t="n">
        <v>-4.02333582051276</v>
      </c>
      <c r="G184" s="1" t="n">
        <v>0.000137038938813975</v>
      </c>
      <c r="H184" s="1" t="n">
        <v>0.0229177472381254</v>
      </c>
      <c r="I184" s="1" t="s">
        <v>25</v>
      </c>
      <c r="J184" s="1" t="n">
        <v>2.03655</v>
      </c>
      <c r="K184" s="1" t="n">
        <v>2.03234</v>
      </c>
      <c r="L184" s="1" t="n">
        <v>2.68507</v>
      </c>
      <c r="M184" s="1" t="n">
        <v>0.230467</v>
      </c>
      <c r="N184" s="1" t="n">
        <v>0</v>
      </c>
      <c r="O184" s="1" t="n">
        <v>0.250359</v>
      </c>
      <c r="P184" s="1" t="s">
        <v>23</v>
      </c>
    </row>
    <row r="185" customFormat="false" ht="13.5" hidden="false" customHeight="false" outlineLevel="0" collapsed="false">
      <c r="A185" s="1" t="s">
        <v>1790</v>
      </c>
      <c r="B185" s="1" t="n">
        <v>21.2272777932518</v>
      </c>
      <c r="C185" s="1" t="n">
        <v>9.22254651464326</v>
      </c>
      <c r="D185" s="1" t="n">
        <v>33.2320090718603</v>
      </c>
      <c r="E185" s="1" t="n">
        <v>3.6033441543608</v>
      </c>
      <c r="F185" s="1" t="n">
        <v>1.84933644973254</v>
      </c>
      <c r="G185" s="1" t="n">
        <v>0.00862280411005664</v>
      </c>
      <c r="H185" s="1" t="n">
        <v>0.516097517576653</v>
      </c>
      <c r="I185" s="1" t="s">
        <v>22</v>
      </c>
      <c r="J185" s="1" t="n">
        <v>0.191295</v>
      </c>
      <c r="K185" s="1" t="n">
        <v>0.442338</v>
      </c>
      <c r="L185" s="1" t="n">
        <v>0.129466</v>
      </c>
      <c r="M185" s="1" t="n">
        <v>2.10784</v>
      </c>
      <c r="N185" s="1" t="n">
        <v>0.436561</v>
      </c>
      <c r="O185" s="1" t="n">
        <v>0.996773</v>
      </c>
      <c r="P185" s="1" t="s">
        <v>23</v>
      </c>
      <c r="Q185" s="1" t="s">
        <v>1791</v>
      </c>
    </row>
    <row r="186" customFormat="false" ht="13.5" hidden="false" customHeight="false" outlineLevel="0" collapsed="false">
      <c r="A186" s="1" t="s">
        <v>1792</v>
      </c>
      <c r="B186" s="1" t="n">
        <v>85.0684681133924</v>
      </c>
      <c r="C186" s="1" t="n">
        <v>115.139263530676</v>
      </c>
      <c r="D186" s="1" t="n">
        <v>54.9976726961086</v>
      </c>
      <c r="E186" s="1" t="n">
        <v>0.477662189331754</v>
      </c>
      <c r="F186" s="1" t="n">
        <v>-1.06593741406418</v>
      </c>
      <c r="G186" s="1" t="n">
        <v>0.0394131775006362</v>
      </c>
      <c r="H186" s="1" t="n">
        <v>1</v>
      </c>
      <c r="I186" s="1" t="s">
        <v>25</v>
      </c>
      <c r="J186" s="1" t="n">
        <v>4.95381</v>
      </c>
      <c r="K186" s="1" t="n">
        <v>7.74158</v>
      </c>
      <c r="L186" s="1" t="n">
        <v>5.43937</v>
      </c>
      <c r="M186" s="1" t="n">
        <v>3.36826</v>
      </c>
      <c r="N186" s="1" t="n">
        <v>0.980907</v>
      </c>
      <c r="O186" s="1" t="n">
        <v>5.19467</v>
      </c>
      <c r="P186" s="1" t="s">
        <v>23</v>
      </c>
      <c r="Q186" s="1" t="s">
        <v>1793</v>
      </c>
    </row>
    <row r="187" customFormat="false" ht="13.5" hidden="false" customHeight="false" outlineLevel="0" collapsed="false">
      <c r="A187" s="1" t="s">
        <v>339</v>
      </c>
      <c r="B187" s="1" t="n">
        <v>19.3581307958514</v>
      </c>
      <c r="C187" s="1" t="n">
        <v>10.4331766626087</v>
      </c>
      <c r="D187" s="1" t="n">
        <v>28.2830849290942</v>
      </c>
      <c r="E187" s="1" t="n">
        <v>2.71087951864724</v>
      </c>
      <c r="F187" s="1" t="n">
        <v>1.43876099598173</v>
      </c>
      <c r="G187" s="1" t="n">
        <v>0.0335871505618852</v>
      </c>
      <c r="H187" s="1" t="n">
        <v>1</v>
      </c>
      <c r="I187" s="1" t="s">
        <v>22</v>
      </c>
      <c r="J187" s="1" t="n">
        <v>0.380821</v>
      </c>
      <c r="K187" s="1" t="n">
        <v>0</v>
      </c>
      <c r="L187" s="1" t="n">
        <v>1.60666</v>
      </c>
      <c r="M187" s="1" t="n">
        <v>3.68526</v>
      </c>
      <c r="N187" s="1" t="n">
        <v>1.14445</v>
      </c>
      <c r="O187" s="1" t="n">
        <v>3.05018</v>
      </c>
      <c r="P187" s="1" t="s">
        <v>23</v>
      </c>
    </row>
    <row r="188" customFormat="false" ht="13.5" hidden="false" customHeight="false" outlineLevel="0" collapsed="false">
      <c r="A188" s="1" t="s">
        <v>1794</v>
      </c>
      <c r="B188" s="1" t="n">
        <v>7.91048174801642</v>
      </c>
      <c r="C188" s="1" t="n">
        <v>0.861581524511321</v>
      </c>
      <c r="D188" s="1" t="n">
        <v>14.9593819715215</v>
      </c>
      <c r="E188" s="1" t="n">
        <v>17.3627005059171</v>
      </c>
      <c r="F188" s="1" t="n">
        <v>4.11791944955318</v>
      </c>
      <c r="G188" s="1" t="n">
        <v>0.00102944615217395</v>
      </c>
      <c r="H188" s="1" t="n">
        <v>0.11421328431729</v>
      </c>
      <c r="I188" s="1" t="s">
        <v>22</v>
      </c>
      <c r="J188" s="1" t="n">
        <v>0</v>
      </c>
      <c r="K188" s="1" t="n">
        <v>0</v>
      </c>
      <c r="L188" s="1" t="n">
        <v>0</v>
      </c>
      <c r="M188" s="1" t="n">
        <v>0</v>
      </c>
      <c r="N188" s="1" t="n">
        <v>0</v>
      </c>
      <c r="O188" s="1" t="n">
        <v>0</v>
      </c>
      <c r="P188" s="1" t="s">
        <v>23</v>
      </c>
    </row>
    <row r="189" customFormat="false" ht="13.5" hidden="false" customHeight="false" outlineLevel="0" collapsed="false">
      <c r="A189" s="1" t="s">
        <v>1795</v>
      </c>
      <c r="B189" s="1" t="n">
        <v>271.241049078191</v>
      </c>
      <c r="C189" s="1" t="n">
        <v>179.842451208212</v>
      </c>
      <c r="D189" s="1" t="n">
        <v>362.639646948169</v>
      </c>
      <c r="E189" s="1" t="n">
        <v>2.01642962777639</v>
      </c>
      <c r="F189" s="1" t="n">
        <v>1.01180305740281</v>
      </c>
      <c r="G189" s="1" t="n">
        <v>0.0324168668719179</v>
      </c>
      <c r="H189" s="1" t="n">
        <v>1</v>
      </c>
      <c r="I189" s="1" t="s">
        <v>22</v>
      </c>
      <c r="J189" s="1" t="n">
        <v>6.96799</v>
      </c>
      <c r="K189" s="1" t="n">
        <v>4.65912</v>
      </c>
      <c r="L189" s="1" t="n">
        <v>3.43824</v>
      </c>
      <c r="M189" s="1" t="n">
        <v>7.80369</v>
      </c>
      <c r="N189" s="1" t="n">
        <v>8.03092</v>
      </c>
      <c r="O189" s="1" t="n">
        <v>10.9664</v>
      </c>
      <c r="P189" s="1" t="s">
        <v>23</v>
      </c>
      <c r="Q189" s="1" t="s">
        <v>1796</v>
      </c>
    </row>
    <row r="190" customFormat="false" ht="13.5" hidden="false" customHeight="false" outlineLevel="0" collapsed="false">
      <c r="A190" s="1" t="s">
        <v>1797</v>
      </c>
      <c r="B190" s="1" t="n">
        <v>81.2089275829257</v>
      </c>
      <c r="C190" s="1" t="n">
        <v>142.299295932871</v>
      </c>
      <c r="D190" s="1" t="n">
        <v>20.1185592329803</v>
      </c>
      <c r="E190" s="1" t="n">
        <v>0.141382001232607</v>
      </c>
      <c r="F190" s="1" t="n">
        <v>-2.82232962668665</v>
      </c>
      <c r="G190" s="3" t="n">
        <v>2.45562088620122E-007</v>
      </c>
      <c r="H190" s="1" t="n">
        <v>0.000153320749043462</v>
      </c>
      <c r="I190" s="1" t="s">
        <v>25</v>
      </c>
      <c r="J190" s="1" t="n">
        <v>27.9018</v>
      </c>
      <c r="K190" s="1" t="n">
        <v>21.6863</v>
      </c>
      <c r="L190" s="1" t="n">
        <v>29.5191</v>
      </c>
      <c r="M190" s="1" t="n">
        <v>0.322925</v>
      </c>
      <c r="N190" s="1" t="n">
        <v>1.48108</v>
      </c>
      <c r="O190" s="1" t="n">
        <v>5.52224</v>
      </c>
      <c r="P190" s="1" t="s">
        <v>23</v>
      </c>
      <c r="Q190" s="1" t="s">
        <v>1798</v>
      </c>
    </row>
    <row r="191" customFormat="false" ht="13.5" hidden="false" customHeight="false" outlineLevel="0" collapsed="false">
      <c r="A191" s="1" t="s">
        <v>1799</v>
      </c>
      <c r="B191" s="1" t="n">
        <v>18.9755534519197</v>
      </c>
      <c r="C191" s="1" t="n">
        <v>29.5050580108847</v>
      </c>
      <c r="D191" s="1" t="n">
        <v>8.44604889295478</v>
      </c>
      <c r="E191" s="1" t="n">
        <v>0.286257660969145</v>
      </c>
      <c r="F191" s="1" t="n">
        <v>-1.80461379104268</v>
      </c>
      <c r="G191" s="1" t="n">
        <v>0.0132061195206197</v>
      </c>
      <c r="H191" s="1" t="n">
        <v>0.686603568388555</v>
      </c>
      <c r="I191" s="1" t="s">
        <v>25</v>
      </c>
      <c r="J191" s="1" t="n">
        <v>2.80665</v>
      </c>
      <c r="K191" s="1" t="n">
        <v>2.35299</v>
      </c>
      <c r="L191" s="1" t="n">
        <v>7.60577</v>
      </c>
      <c r="M191" s="1" t="n">
        <v>0.230558</v>
      </c>
      <c r="N191" s="1" t="n">
        <v>1.54902</v>
      </c>
      <c r="O191" s="1" t="n">
        <v>2.49796</v>
      </c>
      <c r="P191" s="1" t="s">
        <v>23</v>
      </c>
    </row>
    <row r="192" customFormat="false" ht="13.5" hidden="false" customHeight="false" outlineLevel="0" collapsed="false">
      <c r="A192" s="1" t="s">
        <v>1800</v>
      </c>
      <c r="B192" s="1" t="n">
        <v>356.660344181775</v>
      </c>
      <c r="C192" s="1" t="n">
        <v>529.60079191607</v>
      </c>
      <c r="D192" s="1" t="n">
        <v>183.71989644748</v>
      </c>
      <c r="E192" s="1" t="n">
        <v>0.346902609006286</v>
      </c>
      <c r="F192" s="1" t="n">
        <v>-1.52739740391347</v>
      </c>
      <c r="G192" s="1" t="n">
        <v>0.0005346939586409</v>
      </c>
      <c r="H192" s="1" t="n">
        <v>0.0700343252280573</v>
      </c>
      <c r="I192" s="1" t="s">
        <v>25</v>
      </c>
      <c r="J192" s="1" t="n">
        <v>38.63</v>
      </c>
      <c r="K192" s="1" t="n">
        <v>37.455</v>
      </c>
      <c r="L192" s="1" t="n">
        <v>37.2691</v>
      </c>
      <c r="M192" s="1" t="n">
        <v>9.48187</v>
      </c>
      <c r="N192" s="1" t="n">
        <v>7.0577</v>
      </c>
      <c r="O192" s="1" t="n">
        <v>18.0432</v>
      </c>
      <c r="P192" s="1" t="s">
        <v>23</v>
      </c>
      <c r="Q192" s="1" t="s">
        <v>1801</v>
      </c>
    </row>
    <row r="193" customFormat="false" ht="13.5" hidden="false" customHeight="false" outlineLevel="0" collapsed="false">
      <c r="A193" s="1" t="s">
        <v>1802</v>
      </c>
      <c r="B193" s="1" t="n">
        <v>43.8664215373156</v>
      </c>
      <c r="C193" s="1" t="n">
        <v>63.4312112616684</v>
      </c>
      <c r="D193" s="1" t="n">
        <v>24.3016318129629</v>
      </c>
      <c r="E193" s="1" t="n">
        <v>0.383117889909323</v>
      </c>
      <c r="F193" s="1" t="n">
        <v>-1.38413970008132</v>
      </c>
      <c r="G193" s="1" t="n">
        <v>0.0391496930182188</v>
      </c>
      <c r="H193" s="1" t="n">
        <v>1</v>
      </c>
      <c r="I193" s="1" t="s">
        <v>25</v>
      </c>
      <c r="J193" s="1" t="n">
        <v>5.37921</v>
      </c>
      <c r="K193" s="1" t="n">
        <v>6.62865</v>
      </c>
      <c r="L193" s="1" t="n">
        <v>4.99452</v>
      </c>
      <c r="M193" s="1" t="n">
        <v>4.12869</v>
      </c>
      <c r="N193" s="1" t="n">
        <v>0.148395</v>
      </c>
      <c r="O193" s="1" t="n">
        <v>2.4949</v>
      </c>
      <c r="P193" s="1" t="s">
        <v>23</v>
      </c>
      <c r="Q193" s="1" t="s">
        <v>1803</v>
      </c>
      <c r="T193" s="1" t="s">
        <v>1574</v>
      </c>
      <c r="U193" s="1" t="s">
        <v>1575</v>
      </c>
    </row>
    <row r="194" customFormat="false" ht="13.5" hidden="false" customHeight="false" outlineLevel="0" collapsed="false">
      <c r="A194" s="1" t="s">
        <v>1804</v>
      </c>
      <c r="B194" s="1" t="n">
        <v>39.8975593943783</v>
      </c>
      <c r="C194" s="1" t="n">
        <v>73.6506580723733</v>
      </c>
      <c r="D194" s="1" t="n">
        <v>6.14446071638321</v>
      </c>
      <c r="E194" s="1" t="n">
        <v>0.0834270986464957</v>
      </c>
      <c r="F194" s="1" t="n">
        <v>-3.58334011626273</v>
      </c>
      <c r="G194" s="1" t="n">
        <v>0.0251943588123071</v>
      </c>
      <c r="H194" s="1" t="n">
        <v>0.986265915365082</v>
      </c>
      <c r="I194" s="1" t="s">
        <v>25</v>
      </c>
      <c r="J194" s="1" t="n">
        <v>18.5666</v>
      </c>
      <c r="K194" s="1" t="n">
        <v>13.5274</v>
      </c>
      <c r="L194" s="1" t="n">
        <v>0.202659</v>
      </c>
      <c r="M194" s="1" t="n">
        <v>1.86013</v>
      </c>
      <c r="N194" s="1" t="n">
        <v>1.22605</v>
      </c>
      <c r="O194" s="1" t="n">
        <v>0.452261</v>
      </c>
      <c r="P194" s="1" t="s">
        <v>23</v>
      </c>
      <c r="Q194" s="1" t="s">
        <v>1805</v>
      </c>
    </row>
    <row r="195" customFormat="false" ht="13.5" hidden="false" customHeight="false" outlineLevel="0" collapsed="false">
      <c r="A195" s="1" t="s">
        <v>1806</v>
      </c>
      <c r="B195" s="1" t="n">
        <v>27.1865549588864</v>
      </c>
      <c r="C195" s="1" t="n">
        <v>6.47800680687317</v>
      </c>
      <c r="D195" s="1" t="n">
        <v>47.8951031108996</v>
      </c>
      <c r="E195" s="1" t="n">
        <v>7.39349379196127</v>
      </c>
      <c r="F195" s="1" t="n">
        <v>2.88625627035403</v>
      </c>
      <c r="G195" s="3" t="n">
        <v>3.33041038211094E-005</v>
      </c>
      <c r="H195" s="1" t="n">
        <v>0.00718824705662434</v>
      </c>
      <c r="I195" s="1" t="s">
        <v>22</v>
      </c>
      <c r="J195" s="1" t="n">
        <v>1.99731</v>
      </c>
      <c r="K195" s="1" t="n">
        <v>0.15192</v>
      </c>
      <c r="L195" s="1" t="n">
        <v>0</v>
      </c>
      <c r="M195" s="1" t="n">
        <v>5.60714</v>
      </c>
      <c r="N195" s="1" t="n">
        <v>3.55247</v>
      </c>
      <c r="O195" s="1" t="n">
        <v>4.99914</v>
      </c>
      <c r="P195" s="1" t="s">
        <v>23</v>
      </c>
    </row>
    <row r="196" customFormat="false" ht="13.5" hidden="false" customHeight="false" outlineLevel="0" collapsed="false">
      <c r="A196" s="1" t="s">
        <v>1807</v>
      </c>
      <c r="B196" s="1" t="n">
        <v>184.755872663656</v>
      </c>
      <c r="C196" s="1" t="n">
        <v>50.7278382462902</v>
      </c>
      <c r="D196" s="1" t="n">
        <v>318.783907081022</v>
      </c>
      <c r="E196" s="1" t="n">
        <v>6.28420051202035</v>
      </c>
      <c r="F196" s="1" t="n">
        <v>2.65172921390428</v>
      </c>
      <c r="G196" s="3" t="n">
        <v>4.56876272564514E-007</v>
      </c>
      <c r="H196" s="1" t="n">
        <v>0.000247409379600174</v>
      </c>
      <c r="I196" s="1" t="s">
        <v>22</v>
      </c>
      <c r="J196" s="1" t="n">
        <v>1.16998</v>
      </c>
      <c r="K196" s="1" t="n">
        <v>1.24998</v>
      </c>
      <c r="L196" s="1" t="n">
        <v>0.996037</v>
      </c>
      <c r="M196" s="1" t="n">
        <v>4.22661</v>
      </c>
      <c r="N196" s="1" t="n">
        <v>4.43647</v>
      </c>
      <c r="O196" s="1" t="n">
        <v>5.89673</v>
      </c>
      <c r="P196" s="1" t="s">
        <v>23</v>
      </c>
      <c r="Q196" s="1" t="s">
        <v>1808</v>
      </c>
    </row>
    <row r="197" customFormat="false" ht="13.5" hidden="false" customHeight="false" outlineLevel="0" collapsed="false">
      <c r="A197" s="1" t="s">
        <v>356</v>
      </c>
      <c r="B197" s="1" t="n">
        <v>14.4001224060776</v>
      </c>
      <c r="C197" s="1" t="n">
        <v>23.3681780086971</v>
      </c>
      <c r="D197" s="1" t="n">
        <v>5.43206680345817</v>
      </c>
      <c r="E197" s="1" t="n">
        <v>0.232455726819458</v>
      </c>
      <c r="F197" s="1" t="n">
        <v>-2.10497212610831</v>
      </c>
      <c r="G197" s="1" t="n">
        <v>0.0240233233032943</v>
      </c>
      <c r="H197" s="1" t="n">
        <v>0.957961159214855</v>
      </c>
      <c r="I197" s="1" t="s">
        <v>25</v>
      </c>
      <c r="J197" s="1" t="n">
        <v>0.841414</v>
      </c>
      <c r="K197" s="1" t="n">
        <v>2.71036</v>
      </c>
      <c r="L197" s="1" t="n">
        <v>0.967509</v>
      </c>
      <c r="M197" s="1" t="n">
        <v>0.883774</v>
      </c>
      <c r="N197" s="1" t="n">
        <v>0</v>
      </c>
      <c r="O197" s="1" t="n">
        <v>0.485785</v>
      </c>
      <c r="P197" s="1" t="s">
        <v>23</v>
      </c>
    </row>
    <row r="198" customFormat="false" ht="13.5" hidden="false" customHeight="false" outlineLevel="0" collapsed="false">
      <c r="A198" s="1" t="s">
        <v>1809</v>
      </c>
      <c r="B198" s="1" t="n">
        <v>71.0604152623331</v>
      </c>
      <c r="C198" s="1" t="n">
        <v>37.3084976216842</v>
      </c>
      <c r="D198" s="1" t="n">
        <v>104.812332902982</v>
      </c>
      <c r="E198" s="1" t="n">
        <v>2.80934209588926</v>
      </c>
      <c r="F198" s="1" t="n">
        <v>1.49023231331883</v>
      </c>
      <c r="G198" s="1" t="n">
        <v>0.00259264537668022</v>
      </c>
      <c r="H198" s="1" t="n">
        <v>0.236815768864317</v>
      </c>
      <c r="I198" s="1" t="s">
        <v>22</v>
      </c>
      <c r="J198" s="1" t="n">
        <v>2.5822</v>
      </c>
      <c r="K198" s="1" t="n">
        <v>3.64878</v>
      </c>
      <c r="L198" s="1" t="n">
        <v>2.65707</v>
      </c>
      <c r="M198" s="1" t="n">
        <v>14.5449</v>
      </c>
      <c r="N198" s="1" t="n">
        <v>3.97442</v>
      </c>
      <c r="O198" s="1" t="n">
        <v>13.9363</v>
      </c>
      <c r="P198" s="1" t="s">
        <v>23</v>
      </c>
    </row>
    <row r="199" customFormat="false" ht="13.5" hidden="false" customHeight="false" outlineLevel="0" collapsed="false">
      <c r="A199" s="1" t="s">
        <v>1810</v>
      </c>
      <c r="B199" s="1" t="n">
        <v>33.1686198789362</v>
      </c>
      <c r="C199" s="1" t="n">
        <v>1.43790436787479</v>
      </c>
      <c r="D199" s="1" t="n">
        <v>64.8993353899977</v>
      </c>
      <c r="E199" s="1" t="n">
        <v>45.1346673951052</v>
      </c>
      <c r="F199" s="1" t="n">
        <v>5.49616407085847</v>
      </c>
      <c r="G199" s="3" t="n">
        <v>1.12788237605074E-011</v>
      </c>
      <c r="H199" s="3" t="n">
        <v>3.66465096584258E-008</v>
      </c>
      <c r="I199" s="1" t="s">
        <v>22</v>
      </c>
      <c r="J199" s="1" t="n">
        <v>0</v>
      </c>
      <c r="K199" s="1" t="n">
        <v>0</v>
      </c>
      <c r="L199" s="1" t="n">
        <v>0.0690313</v>
      </c>
      <c r="M199" s="1" t="n">
        <v>4.40224</v>
      </c>
      <c r="N199" s="1" t="n">
        <v>0.974504</v>
      </c>
      <c r="O199" s="1" t="n">
        <v>2.5182</v>
      </c>
      <c r="P199" s="1" t="s">
        <v>23</v>
      </c>
      <c r="Q199" s="1" t="s">
        <v>1811</v>
      </c>
    </row>
    <row r="200" customFormat="false" ht="13.5" hidden="false" customHeight="false" outlineLevel="0" collapsed="false">
      <c r="A200" s="1" t="s">
        <v>1812</v>
      </c>
      <c r="B200" s="1" t="n">
        <v>93.6869052292877</v>
      </c>
      <c r="C200" s="1" t="n">
        <v>148.556479704857</v>
      </c>
      <c r="D200" s="1" t="n">
        <v>38.8173307537181</v>
      </c>
      <c r="E200" s="1" t="n">
        <v>0.261296786453461</v>
      </c>
      <c r="F200" s="1" t="n">
        <v>-1.93623871303909</v>
      </c>
      <c r="G200" s="1" t="n">
        <v>0.000222981370273722</v>
      </c>
      <c r="H200" s="1" t="n">
        <v>0.0331469822582061</v>
      </c>
      <c r="I200" s="1" t="s">
        <v>25</v>
      </c>
      <c r="J200" s="1" t="n">
        <v>6.95854</v>
      </c>
      <c r="K200" s="1" t="n">
        <v>7.46987</v>
      </c>
      <c r="L200" s="1" t="n">
        <v>4.33464</v>
      </c>
      <c r="M200" s="1" t="n">
        <v>1.17675</v>
      </c>
      <c r="N200" s="1" t="n">
        <v>0.391666</v>
      </c>
      <c r="O200" s="1" t="n">
        <v>2.78271</v>
      </c>
      <c r="P200" s="1" t="s">
        <v>23</v>
      </c>
    </row>
    <row r="201" customFormat="false" ht="13.5" hidden="false" customHeight="false" outlineLevel="0" collapsed="false">
      <c r="A201" s="1" t="s">
        <v>1813</v>
      </c>
      <c r="B201" s="1" t="n">
        <v>39.213434439939</v>
      </c>
      <c r="C201" s="1" t="n">
        <v>60.9066608059861</v>
      </c>
      <c r="D201" s="1" t="n">
        <v>17.5202080738919</v>
      </c>
      <c r="E201" s="1" t="n">
        <v>0.287656683883907</v>
      </c>
      <c r="F201" s="1" t="n">
        <v>-1.79758010234942</v>
      </c>
      <c r="G201" s="1" t="n">
        <v>0.00358864846999203</v>
      </c>
      <c r="H201" s="1" t="n">
        <v>0.291564671324086</v>
      </c>
      <c r="I201" s="1" t="s">
        <v>25</v>
      </c>
      <c r="J201" s="1" t="n">
        <v>1.11102</v>
      </c>
      <c r="K201" s="1" t="n">
        <v>2.622</v>
      </c>
      <c r="L201" s="1" t="n">
        <v>2.78962</v>
      </c>
      <c r="M201" s="1" t="n">
        <v>0.337859</v>
      </c>
      <c r="N201" s="1" t="n">
        <v>0.685736</v>
      </c>
      <c r="O201" s="1" t="n">
        <v>0.414694</v>
      </c>
      <c r="P201" s="1" t="s">
        <v>23</v>
      </c>
      <c r="Q201" s="1" t="s">
        <v>1814</v>
      </c>
    </row>
    <row r="202" customFormat="false" ht="13.5" hidden="false" customHeight="false" outlineLevel="0" collapsed="false">
      <c r="A202" s="1" t="s">
        <v>1815</v>
      </c>
      <c r="B202" s="1" t="n">
        <v>77.1411328739715</v>
      </c>
      <c r="C202" s="1" t="n">
        <v>123.935624043406</v>
      </c>
      <c r="D202" s="1" t="n">
        <v>30.3466417045372</v>
      </c>
      <c r="E202" s="1" t="n">
        <v>0.244858102250802</v>
      </c>
      <c r="F202" s="1" t="n">
        <v>-2.02998215988354</v>
      </c>
      <c r="G202" s="3" t="n">
        <v>1.19725892818264E-005</v>
      </c>
      <c r="H202" s="1" t="n">
        <v>0.00340380713282326</v>
      </c>
      <c r="I202" s="1" t="s">
        <v>25</v>
      </c>
      <c r="J202" s="1" t="n">
        <v>12.2535</v>
      </c>
      <c r="K202" s="1" t="n">
        <v>15.3994</v>
      </c>
      <c r="L202" s="1" t="n">
        <v>12.1106</v>
      </c>
      <c r="M202" s="1" t="n">
        <v>0</v>
      </c>
      <c r="N202" s="1" t="n">
        <v>4.9502</v>
      </c>
      <c r="O202" s="1" t="n">
        <v>2.47535</v>
      </c>
      <c r="P202" s="1" t="s">
        <v>23</v>
      </c>
      <c r="Q202" s="1" t="s">
        <v>1816</v>
      </c>
    </row>
    <row r="203" customFormat="false" ht="13.5" hidden="false" customHeight="false" outlineLevel="0" collapsed="false">
      <c r="A203" s="1" t="s">
        <v>1817</v>
      </c>
      <c r="B203" s="1" t="n">
        <v>14.0996832548109</v>
      </c>
      <c r="C203" s="1" t="n">
        <v>1.16306741287324</v>
      </c>
      <c r="D203" s="1" t="n">
        <v>27.0362990967485</v>
      </c>
      <c r="E203" s="1" t="n">
        <v>23.2456853295872</v>
      </c>
      <c r="F203" s="1" t="n">
        <v>4.53889105492458</v>
      </c>
      <c r="G203" s="3" t="n">
        <v>1.17522532589324E-005</v>
      </c>
      <c r="H203" s="1" t="n">
        <v>0.00338345883697668</v>
      </c>
      <c r="I203" s="1" t="s">
        <v>22</v>
      </c>
      <c r="J203" s="1" t="n">
        <v>0.213574</v>
      </c>
      <c r="K203" s="1" t="n">
        <v>0.212839</v>
      </c>
      <c r="L203" s="1" t="n">
        <v>0</v>
      </c>
      <c r="M203" s="1" t="n">
        <v>1.48403</v>
      </c>
      <c r="N203" s="1" t="n">
        <v>1.58761</v>
      </c>
      <c r="O203" s="1" t="n">
        <v>2.86762</v>
      </c>
      <c r="P203" s="1" t="s">
        <v>23</v>
      </c>
      <c r="Q203" s="1" t="s">
        <v>1818</v>
      </c>
    </row>
    <row r="204" customFormat="false" ht="13.5" hidden="false" customHeight="false" outlineLevel="0" collapsed="false">
      <c r="A204" s="1" t="s">
        <v>1819</v>
      </c>
      <c r="B204" s="1" t="n">
        <v>4.21591757488179</v>
      </c>
      <c r="C204" s="1" t="n">
        <v>0.286710051414793</v>
      </c>
      <c r="D204" s="1" t="n">
        <v>8.14512509834879</v>
      </c>
      <c r="E204" s="1" t="n">
        <v>28.4089276192308</v>
      </c>
      <c r="F204" s="1" t="n">
        <v>4.82827246856133</v>
      </c>
      <c r="G204" s="1" t="n">
        <v>0.00865614964205425</v>
      </c>
      <c r="H204" s="1" t="n">
        <v>0.516733510390766</v>
      </c>
      <c r="I204" s="1" t="s">
        <v>22</v>
      </c>
      <c r="J204" s="1" t="n">
        <v>0</v>
      </c>
      <c r="K204" s="1" t="n">
        <v>0.0544573</v>
      </c>
      <c r="L204" s="1" t="n">
        <v>0</v>
      </c>
      <c r="M204" s="1" t="n">
        <v>0.812348</v>
      </c>
      <c r="N204" s="1" t="n">
        <v>0.16656</v>
      </c>
      <c r="O204" s="1" t="n">
        <v>0.315341</v>
      </c>
      <c r="P204" s="1" t="s">
        <v>23</v>
      </c>
      <c r="Q204" s="1" t="s">
        <v>1820</v>
      </c>
    </row>
    <row r="205" customFormat="false" ht="13.5" hidden="false" customHeight="false" outlineLevel="0" collapsed="false">
      <c r="A205" s="1" t="s">
        <v>1821</v>
      </c>
      <c r="B205" s="1" t="n">
        <v>23.2332126288956</v>
      </c>
      <c r="C205" s="1" t="n">
        <v>9.63762285350366</v>
      </c>
      <c r="D205" s="1" t="n">
        <v>36.8288024042875</v>
      </c>
      <c r="E205" s="1" t="n">
        <v>3.8213575032041</v>
      </c>
      <c r="F205" s="1" t="n">
        <v>1.93408523387256</v>
      </c>
      <c r="G205" s="1" t="n">
        <v>0.00908022452748799</v>
      </c>
      <c r="H205" s="1" t="n">
        <v>0.536417212086199</v>
      </c>
      <c r="I205" s="1" t="s">
        <v>22</v>
      </c>
      <c r="J205" s="1" t="n">
        <v>1.78281</v>
      </c>
      <c r="K205" s="1" t="n">
        <v>1.1841</v>
      </c>
      <c r="L205" s="1" t="n">
        <v>0.204703</v>
      </c>
      <c r="M205" s="1" t="n">
        <v>2.48136</v>
      </c>
      <c r="N205" s="1" t="n">
        <v>2.39385</v>
      </c>
      <c r="O205" s="1" t="n">
        <v>1.78311</v>
      </c>
      <c r="P205" s="1" t="s">
        <v>23</v>
      </c>
      <c r="Q205" s="1" t="s">
        <v>1822</v>
      </c>
    </row>
    <row r="206" customFormat="false" ht="13.5" hidden="false" customHeight="false" outlineLevel="0" collapsed="false">
      <c r="A206" s="1" t="s">
        <v>1823</v>
      </c>
      <c r="B206" s="1" t="n">
        <v>12.6532318034563</v>
      </c>
      <c r="C206" s="1" t="n">
        <v>2.33860254015434</v>
      </c>
      <c r="D206" s="1" t="n">
        <v>22.9678610667582</v>
      </c>
      <c r="E206" s="1" t="n">
        <v>9.82119050689238</v>
      </c>
      <c r="F206" s="1" t="n">
        <v>3.29589791601524</v>
      </c>
      <c r="G206" s="1" t="n">
        <v>0.010762968056908</v>
      </c>
      <c r="H206" s="1" t="n">
        <v>0.599982709525286</v>
      </c>
      <c r="I206" s="1" t="s">
        <v>22</v>
      </c>
      <c r="J206" s="1" t="n">
        <v>88.9447</v>
      </c>
      <c r="K206" s="1" t="n">
        <v>0</v>
      </c>
      <c r="L206" s="1" t="n">
        <v>0</v>
      </c>
      <c r="M206" s="1" t="n">
        <v>58.4377</v>
      </c>
      <c r="N206" s="1" t="n">
        <v>42.1388</v>
      </c>
      <c r="O206" s="1" t="n">
        <v>0</v>
      </c>
      <c r="P206" s="1" t="s">
        <v>23</v>
      </c>
    </row>
    <row r="207" customFormat="false" ht="13.5" hidden="false" customHeight="false" outlineLevel="0" collapsed="false">
      <c r="A207" s="1" t="s">
        <v>1824</v>
      </c>
      <c r="B207" s="1" t="n">
        <v>21.0449318663007</v>
      </c>
      <c r="C207" s="1" t="n">
        <v>8.1212230558147</v>
      </c>
      <c r="D207" s="1" t="n">
        <v>33.9686406767866</v>
      </c>
      <c r="E207" s="1" t="n">
        <v>4.18270012328568</v>
      </c>
      <c r="F207" s="1" t="n">
        <v>2.06443456834846</v>
      </c>
      <c r="G207" s="1" t="n">
        <v>0.00287080352830041</v>
      </c>
      <c r="H207" s="1" t="n">
        <v>0.250829511239086</v>
      </c>
      <c r="I207" s="1" t="s">
        <v>22</v>
      </c>
      <c r="J207" s="1" t="n">
        <v>0.725251</v>
      </c>
      <c r="K207" s="1" t="n">
        <v>0.472931</v>
      </c>
      <c r="L207" s="1" t="n">
        <v>1.25877</v>
      </c>
      <c r="M207" s="1" t="n">
        <v>3.93479</v>
      </c>
      <c r="N207" s="1" t="n">
        <v>1.03573</v>
      </c>
      <c r="O207" s="1" t="n">
        <v>3.29856</v>
      </c>
      <c r="P207" s="1" t="s">
        <v>23</v>
      </c>
      <c r="Q207" s="1" t="s">
        <v>1825</v>
      </c>
    </row>
    <row r="208" customFormat="false" ht="13.5" hidden="false" customHeight="false" outlineLevel="0" collapsed="false">
      <c r="A208" s="1" t="s">
        <v>1826</v>
      </c>
      <c r="B208" s="1" t="n">
        <v>11.3404884518677</v>
      </c>
      <c r="C208" s="1" t="n">
        <v>18.8705910942932</v>
      </c>
      <c r="D208" s="1" t="n">
        <v>3.81038580944211</v>
      </c>
      <c r="E208" s="1" t="n">
        <v>0.201921910681136</v>
      </c>
      <c r="F208" s="1" t="n">
        <v>-2.30813062792318</v>
      </c>
      <c r="G208" s="1" t="n">
        <v>0.0243763545686743</v>
      </c>
      <c r="H208" s="1" t="n">
        <v>0.966937581776464</v>
      </c>
      <c r="I208" s="1" t="s">
        <v>25</v>
      </c>
      <c r="J208" s="1" t="n">
        <v>0</v>
      </c>
      <c r="K208" s="1" t="n">
        <v>0</v>
      </c>
      <c r="L208" s="1" t="n">
        <v>0</v>
      </c>
      <c r="M208" s="1" t="n">
        <v>0</v>
      </c>
      <c r="N208" s="1" t="n">
        <v>0</v>
      </c>
      <c r="O208" s="1" t="n">
        <v>0</v>
      </c>
      <c r="P208" s="1" t="s">
        <v>23</v>
      </c>
      <c r="Q208" s="1" t="s">
        <v>1827</v>
      </c>
    </row>
    <row r="209" customFormat="false" ht="13.5" hidden="false" customHeight="false" outlineLevel="0" collapsed="false">
      <c r="A209" s="1" t="s">
        <v>1828</v>
      </c>
      <c r="B209" s="1" t="n">
        <v>25.325100294803</v>
      </c>
      <c r="C209" s="1" t="n">
        <v>10.7007567662755</v>
      </c>
      <c r="D209" s="1" t="n">
        <v>39.9494438233304</v>
      </c>
      <c r="E209" s="1" t="n">
        <v>3.73332883794117</v>
      </c>
      <c r="F209" s="1" t="n">
        <v>1.9004625892659</v>
      </c>
      <c r="G209" s="1" t="n">
        <v>0.00701129304402838</v>
      </c>
      <c r="H209" s="1" t="n">
        <v>0.457726668923259</v>
      </c>
      <c r="I209" s="1" t="s">
        <v>22</v>
      </c>
      <c r="J209" s="1" t="n">
        <v>0.133243</v>
      </c>
      <c r="K209" s="1" t="n">
        <v>0.394467</v>
      </c>
      <c r="L209" s="1" t="n">
        <v>0.275684</v>
      </c>
      <c r="M209" s="1" t="n">
        <v>0.493723</v>
      </c>
      <c r="N209" s="1" t="n">
        <v>0.800484</v>
      </c>
      <c r="O209" s="1" t="n">
        <v>0.845983</v>
      </c>
      <c r="P209" s="1" t="s">
        <v>23</v>
      </c>
      <c r="Q209" s="1" t="s">
        <v>1829</v>
      </c>
    </row>
    <row r="210" customFormat="false" ht="13.5" hidden="false" customHeight="false" outlineLevel="0" collapsed="false">
      <c r="A210" s="1" t="s">
        <v>1830</v>
      </c>
      <c r="B210" s="1" t="n">
        <v>13.1615292388077</v>
      </c>
      <c r="C210" s="1" t="n">
        <v>6.3577541230346</v>
      </c>
      <c r="D210" s="1" t="n">
        <v>19.9653043545807</v>
      </c>
      <c r="E210" s="1" t="n">
        <v>3.14030772002412</v>
      </c>
      <c r="F210" s="1" t="n">
        <v>1.65090593631462</v>
      </c>
      <c r="G210" s="1" t="n">
        <v>0.0486829844438608</v>
      </c>
      <c r="H210" s="1" t="n">
        <v>1</v>
      </c>
      <c r="I210" s="1" t="s">
        <v>22</v>
      </c>
      <c r="J210" s="1" t="n">
        <v>0</v>
      </c>
      <c r="K210" s="1" t="n">
        <v>1.00469</v>
      </c>
      <c r="L210" s="1" t="n">
        <v>0</v>
      </c>
      <c r="M210" s="1" t="n">
        <v>4.33415</v>
      </c>
      <c r="N210" s="1" t="n">
        <v>1.68849</v>
      </c>
      <c r="O210" s="1" t="n">
        <v>1.91459</v>
      </c>
      <c r="P210" s="1" t="s">
        <v>23</v>
      </c>
    </row>
    <row r="211" customFormat="false" ht="13.5" hidden="false" customHeight="false" outlineLevel="0" collapsed="false">
      <c r="A211" s="1" t="s">
        <v>1831</v>
      </c>
      <c r="B211" s="1" t="n">
        <v>5483.26227126818</v>
      </c>
      <c r="C211" s="1" t="n">
        <v>3632.85902454173</v>
      </c>
      <c r="D211" s="1" t="n">
        <v>7333.66551799463</v>
      </c>
      <c r="E211" s="1" t="n">
        <v>2.01870357986703</v>
      </c>
      <c r="F211" s="1" t="n">
        <v>1.01342908538396</v>
      </c>
      <c r="G211" s="1" t="n">
        <v>0.00859790064576043</v>
      </c>
      <c r="H211" s="1" t="n">
        <v>0.516097517576653</v>
      </c>
      <c r="I211" s="1" t="s">
        <v>22</v>
      </c>
      <c r="J211" s="1" t="n">
        <v>48.7158</v>
      </c>
      <c r="K211" s="1" t="n">
        <v>57.3357</v>
      </c>
      <c r="L211" s="1" t="n">
        <v>52.8589</v>
      </c>
      <c r="M211" s="1" t="n">
        <v>136.394</v>
      </c>
      <c r="N211" s="1" t="n">
        <v>39.2175</v>
      </c>
      <c r="O211" s="1" t="n">
        <v>103.589</v>
      </c>
      <c r="P211" s="1" t="s">
        <v>23</v>
      </c>
      <c r="Q211" s="1" t="s">
        <v>1832</v>
      </c>
    </row>
    <row r="212" customFormat="false" ht="13.5" hidden="false" customHeight="false" outlineLevel="0" collapsed="false">
      <c r="A212" s="1" t="s">
        <v>1833</v>
      </c>
      <c r="B212" s="1" t="n">
        <v>4.12094816414295</v>
      </c>
      <c r="C212" s="1" t="n">
        <v>7.27006325744968</v>
      </c>
      <c r="D212" s="1" t="n">
        <v>0.971833070836229</v>
      </c>
      <c r="E212" s="1" t="n">
        <v>0.133676013044369</v>
      </c>
      <c r="F212" s="1" t="n">
        <v>-2.90318748485329</v>
      </c>
      <c r="G212" s="1" t="n">
        <v>0.0498479471082805</v>
      </c>
      <c r="H212" s="1" t="n">
        <v>1</v>
      </c>
      <c r="I212" s="1" t="s">
        <v>25</v>
      </c>
      <c r="J212" s="1" t="n">
        <v>0.706698</v>
      </c>
      <c r="K212" s="1" t="n">
        <v>0.463171</v>
      </c>
      <c r="L212" s="1" t="n">
        <v>0.492184</v>
      </c>
      <c r="M212" s="1" t="n">
        <v>0</v>
      </c>
      <c r="N212" s="1" t="n">
        <v>0</v>
      </c>
      <c r="O212" s="1" t="n">
        <v>0</v>
      </c>
      <c r="P212" s="1" t="s">
        <v>23</v>
      </c>
    </row>
    <row r="213" customFormat="false" ht="13.5" hidden="false" customHeight="false" outlineLevel="0" collapsed="false">
      <c r="A213" s="1" t="s">
        <v>1834</v>
      </c>
      <c r="B213" s="1" t="n">
        <v>40.4137695139804</v>
      </c>
      <c r="C213" s="1" t="n">
        <v>5.5005267093241</v>
      </c>
      <c r="D213" s="1" t="n">
        <v>75.3270123186367</v>
      </c>
      <c r="E213" s="1" t="n">
        <v>13.6945089623777</v>
      </c>
      <c r="F213" s="1" t="n">
        <v>3.77552563181469</v>
      </c>
      <c r="G213" s="3" t="n">
        <v>5.970310958294E-008</v>
      </c>
      <c r="H213" s="3" t="n">
        <v>4.84959830126567E-005</v>
      </c>
      <c r="I213" s="1" t="s">
        <v>22</v>
      </c>
      <c r="J213" s="1" t="n">
        <v>0.0829533</v>
      </c>
      <c r="K213" s="1" t="n">
        <v>0.163761</v>
      </c>
      <c r="L213" s="1" t="n">
        <v>0.084885</v>
      </c>
      <c r="M213" s="1" t="n">
        <v>1.77939</v>
      </c>
      <c r="N213" s="1" t="n">
        <v>0.361315</v>
      </c>
      <c r="O213" s="1" t="n">
        <v>0.948508</v>
      </c>
      <c r="P213" s="1" t="s">
        <v>23</v>
      </c>
      <c r="Q213" s="1" t="s">
        <v>1835</v>
      </c>
      <c r="T213" s="1" t="s">
        <v>1836</v>
      </c>
      <c r="U213" s="1" t="s">
        <v>1837</v>
      </c>
    </row>
    <row r="214" customFormat="false" ht="13.5" hidden="false" customHeight="false" outlineLevel="0" collapsed="false">
      <c r="A214" s="1" t="s">
        <v>1838</v>
      </c>
      <c r="B214" s="1" t="n">
        <v>268.016016660044</v>
      </c>
      <c r="C214" s="1" t="n">
        <v>410.134728538874</v>
      </c>
      <c r="D214" s="1" t="n">
        <v>125.897304781215</v>
      </c>
      <c r="E214" s="1" t="n">
        <v>0.30696572618888</v>
      </c>
      <c r="F214" s="1" t="n">
        <v>-1.70385051231367</v>
      </c>
      <c r="G214" s="1" t="n">
        <v>0.000430232334895255</v>
      </c>
      <c r="H214" s="1" t="n">
        <v>0.0583067294297645</v>
      </c>
      <c r="I214" s="1" t="s">
        <v>25</v>
      </c>
      <c r="J214" s="1" t="n">
        <v>0</v>
      </c>
      <c r="K214" s="1" t="n">
        <v>0</v>
      </c>
      <c r="L214" s="1" t="n">
        <v>0</v>
      </c>
      <c r="M214" s="1" t="n">
        <v>0</v>
      </c>
      <c r="N214" s="1" t="n">
        <v>0</v>
      </c>
      <c r="O214" s="1" t="n">
        <v>0</v>
      </c>
      <c r="P214" s="1" t="s">
        <v>23</v>
      </c>
    </row>
    <row r="215" customFormat="false" ht="13.5" hidden="false" customHeight="false" outlineLevel="0" collapsed="false">
      <c r="A215" s="1" t="s">
        <v>1839</v>
      </c>
      <c r="B215" s="1" t="n">
        <v>229.809596319096</v>
      </c>
      <c r="C215" s="1" t="n">
        <v>109.177264013916</v>
      </c>
      <c r="D215" s="1" t="n">
        <v>350.441928624277</v>
      </c>
      <c r="E215" s="1" t="n">
        <v>3.2098434760154</v>
      </c>
      <c r="F215" s="1" t="n">
        <v>1.6825029478516</v>
      </c>
      <c r="G215" s="1" t="n">
        <v>0.000174387582811616</v>
      </c>
      <c r="H215" s="1" t="n">
        <v>0.0279314872075169</v>
      </c>
      <c r="I215" s="1" t="s">
        <v>22</v>
      </c>
      <c r="J215" s="1" t="n">
        <v>154.052</v>
      </c>
      <c r="K215" s="1" t="n">
        <v>97.061</v>
      </c>
      <c r="L215" s="1" t="n">
        <v>327.824</v>
      </c>
      <c r="M215" s="1" t="n">
        <v>684.633</v>
      </c>
      <c r="N215" s="1" t="n">
        <v>138.796</v>
      </c>
      <c r="O215" s="1" t="n">
        <v>378.429</v>
      </c>
      <c r="P215" s="1" t="s">
        <v>23</v>
      </c>
    </row>
    <row r="216" customFormat="false" ht="13.5" hidden="false" customHeight="false" outlineLevel="0" collapsed="false">
      <c r="A216" s="1" t="s">
        <v>1840</v>
      </c>
      <c r="B216" s="1" t="n">
        <v>3.86097789239415</v>
      </c>
      <c r="C216" s="1" t="n">
        <v>0</v>
      </c>
      <c r="D216" s="1" t="n">
        <v>7.7219557847883</v>
      </c>
      <c r="E216" s="1" t="s">
        <v>84</v>
      </c>
      <c r="F216" s="1" t="s">
        <v>84</v>
      </c>
      <c r="G216" s="1" t="n">
        <v>0.00342985366403251</v>
      </c>
      <c r="H216" s="1" t="n">
        <v>0.285364436339911</v>
      </c>
      <c r="I216" s="1" t="s">
        <v>22</v>
      </c>
      <c r="J216" s="1" t="n">
        <v>0</v>
      </c>
      <c r="K216" s="1" t="n">
        <v>0</v>
      </c>
      <c r="L216" s="1" t="n">
        <v>0</v>
      </c>
      <c r="M216" s="1" t="n">
        <v>7.27022</v>
      </c>
      <c r="N216" s="1" t="n">
        <v>0.781853</v>
      </c>
      <c r="O216" s="1" t="n">
        <v>1.87216</v>
      </c>
      <c r="P216" s="1" t="s">
        <v>23</v>
      </c>
    </row>
    <row r="217" customFormat="false" ht="13.5" hidden="false" customHeight="false" outlineLevel="0" collapsed="false">
      <c r="A217" s="1" t="s">
        <v>1841</v>
      </c>
      <c r="B217" s="1" t="n">
        <v>13.9223191916496</v>
      </c>
      <c r="C217" s="1" t="n">
        <v>2.32613482574648</v>
      </c>
      <c r="D217" s="1" t="n">
        <v>25.5185035575527</v>
      </c>
      <c r="E217" s="1" t="n">
        <v>10.9703458609126</v>
      </c>
      <c r="F217" s="1" t="n">
        <v>3.45553710503666</v>
      </c>
      <c r="G217" s="1" t="n">
        <v>0.00013180923197676</v>
      </c>
      <c r="H217" s="1" t="n">
        <v>0.0222064383116995</v>
      </c>
      <c r="I217" s="1" t="s">
        <v>22</v>
      </c>
      <c r="J217" s="1" t="n">
        <v>0.116094</v>
      </c>
      <c r="K217" s="1" t="n">
        <v>0.115439</v>
      </c>
      <c r="L217" s="1" t="n">
        <v>0</v>
      </c>
      <c r="M217" s="1" t="n">
        <v>1.17911</v>
      </c>
      <c r="N217" s="1" t="n">
        <v>0.297919</v>
      </c>
      <c r="O217" s="1" t="n">
        <v>0.61985</v>
      </c>
      <c r="P217" s="1" t="s">
        <v>23</v>
      </c>
      <c r="Q217" s="1" t="s">
        <v>1842</v>
      </c>
    </row>
    <row r="218" customFormat="false" ht="13.5" hidden="false" customHeight="false" outlineLevel="0" collapsed="false">
      <c r="A218" s="1" t="s">
        <v>1843</v>
      </c>
      <c r="B218" s="1" t="n">
        <v>11.7482595641966</v>
      </c>
      <c r="C218" s="1" t="n">
        <v>20.2004483584596</v>
      </c>
      <c r="D218" s="1" t="n">
        <v>3.29607076993364</v>
      </c>
      <c r="E218" s="1" t="n">
        <v>0.163168198618389</v>
      </c>
      <c r="F218" s="1" t="n">
        <v>-2.61556819055722</v>
      </c>
      <c r="G218" s="1" t="n">
        <v>0.00764336938919927</v>
      </c>
      <c r="H218" s="1" t="n">
        <v>0.478900257267075</v>
      </c>
      <c r="I218" s="1" t="s">
        <v>25</v>
      </c>
      <c r="J218" s="1" t="n">
        <v>0.795785</v>
      </c>
      <c r="K218" s="1" t="n">
        <v>3.05881</v>
      </c>
      <c r="L218" s="1" t="n">
        <v>2.11621</v>
      </c>
      <c r="M218" s="1" t="n">
        <v>0</v>
      </c>
      <c r="N218" s="1" t="n">
        <v>0</v>
      </c>
      <c r="O218" s="1" t="n">
        <v>0.632453</v>
      </c>
      <c r="P218" s="1" t="s">
        <v>23</v>
      </c>
      <c r="Q218" s="1" t="s">
        <v>1844</v>
      </c>
    </row>
    <row r="219" customFormat="false" ht="13.5" hidden="false" customHeight="false" outlineLevel="0" collapsed="false">
      <c r="A219" s="1" t="s">
        <v>1845</v>
      </c>
      <c r="B219" s="1" t="n">
        <v>2.32493116777892</v>
      </c>
      <c r="C219" s="1" t="n">
        <v>0</v>
      </c>
      <c r="D219" s="1" t="n">
        <v>4.64986233555785</v>
      </c>
      <c r="E219" s="1" t="s">
        <v>84</v>
      </c>
      <c r="F219" s="1" t="s">
        <v>84</v>
      </c>
      <c r="G219" s="1" t="n">
        <v>0.0490962084197143</v>
      </c>
      <c r="H219" s="1" t="n">
        <v>1</v>
      </c>
      <c r="I219" s="1" t="s">
        <v>22</v>
      </c>
      <c r="J219" s="1" t="n">
        <v>0</v>
      </c>
      <c r="K219" s="1" t="n">
        <v>0</v>
      </c>
      <c r="L219" s="1" t="n">
        <v>0</v>
      </c>
      <c r="M219" s="1" t="n">
        <v>0</v>
      </c>
      <c r="N219" s="1" t="n">
        <v>0.512315</v>
      </c>
      <c r="O219" s="1" t="n">
        <v>1.91991</v>
      </c>
      <c r="P219" s="1" t="s">
        <v>23</v>
      </c>
      <c r="Q219" s="1" t="s">
        <v>1846</v>
      </c>
    </row>
    <row r="220" customFormat="false" ht="13.5" hidden="false" customHeight="false" outlineLevel="0" collapsed="false">
      <c r="A220" s="1" t="s">
        <v>403</v>
      </c>
      <c r="B220" s="1" t="n">
        <v>20.2648890494477</v>
      </c>
      <c r="C220" s="1" t="n">
        <v>8.94078519202391</v>
      </c>
      <c r="D220" s="1" t="n">
        <v>31.5889929068715</v>
      </c>
      <c r="E220" s="1" t="n">
        <v>3.53313408480635</v>
      </c>
      <c r="F220" s="1" t="n">
        <v>1.82094850151118</v>
      </c>
      <c r="G220" s="1" t="n">
        <v>0.00830512964630672</v>
      </c>
      <c r="H220" s="1" t="n">
        <v>0.508203749711212</v>
      </c>
      <c r="I220" s="1" t="s">
        <v>22</v>
      </c>
      <c r="J220" s="1" t="n">
        <v>0.169362</v>
      </c>
      <c r="K220" s="1" t="n">
        <v>1.34209</v>
      </c>
      <c r="L220" s="1" t="n">
        <v>1.22982</v>
      </c>
      <c r="M220" s="1" t="n">
        <v>5.16644</v>
      </c>
      <c r="N220" s="1" t="n">
        <v>1.4871</v>
      </c>
      <c r="O220" s="1" t="n">
        <v>4.24977</v>
      </c>
      <c r="P220" s="1" t="s">
        <v>23</v>
      </c>
    </row>
    <row r="221" customFormat="false" ht="13.5" hidden="false" customHeight="false" outlineLevel="0" collapsed="false">
      <c r="A221" s="1" t="s">
        <v>406</v>
      </c>
      <c r="B221" s="1" t="n">
        <v>445.704771100646</v>
      </c>
      <c r="C221" s="1" t="n">
        <v>609.01843420889</v>
      </c>
      <c r="D221" s="1" t="n">
        <v>282.391107992401</v>
      </c>
      <c r="E221" s="1" t="n">
        <v>0.463682365147493</v>
      </c>
      <c r="F221" s="1" t="n">
        <v>-1.10879123597319</v>
      </c>
      <c r="G221" s="1" t="n">
        <v>0.013571507629222</v>
      </c>
      <c r="H221" s="1" t="n">
        <v>0.693641279818032</v>
      </c>
      <c r="I221" s="1" t="s">
        <v>25</v>
      </c>
      <c r="J221" s="1" t="n">
        <v>12.434</v>
      </c>
      <c r="K221" s="1" t="n">
        <v>10.7092</v>
      </c>
      <c r="L221" s="1" t="n">
        <v>14.7304</v>
      </c>
      <c r="M221" s="1" t="n">
        <v>6.13839</v>
      </c>
      <c r="N221" s="1" t="n">
        <v>3.00343</v>
      </c>
      <c r="O221" s="1" t="n">
        <v>6.54765</v>
      </c>
      <c r="P221" s="1" t="s">
        <v>23</v>
      </c>
      <c r="R221" s="2" t="s">
        <v>407</v>
      </c>
      <c r="S221" s="2" t="s">
        <v>408</v>
      </c>
    </row>
    <row r="222" customFormat="false" ht="13.5" hidden="false" customHeight="false" outlineLevel="0" collapsed="false">
      <c r="A222" s="1" t="s">
        <v>1847</v>
      </c>
      <c r="B222" s="1" t="n">
        <v>36.1062546966114</v>
      </c>
      <c r="C222" s="1" t="n">
        <v>12.2090429603574</v>
      </c>
      <c r="D222" s="1" t="n">
        <v>60.0034664328653</v>
      </c>
      <c r="E222" s="1" t="n">
        <v>4.91467403527824</v>
      </c>
      <c r="F222" s="1" t="n">
        <v>2.29709573329374</v>
      </c>
      <c r="G222" s="1" t="n">
        <v>0.0165282703531359</v>
      </c>
      <c r="H222" s="1" t="n">
        <v>0.787212372110944</v>
      </c>
      <c r="I222" s="1" t="s">
        <v>22</v>
      </c>
      <c r="J222" s="1" t="n">
        <v>1.71253</v>
      </c>
      <c r="K222" s="1" t="n">
        <v>1.07479</v>
      </c>
      <c r="L222" s="1" t="n">
        <v>0.997121</v>
      </c>
      <c r="M222" s="1" t="n">
        <v>4.1063</v>
      </c>
      <c r="N222" s="1" t="n">
        <v>6.89103</v>
      </c>
      <c r="O222" s="1" t="n">
        <v>5.08858</v>
      </c>
      <c r="P222" s="1" t="s">
        <v>23</v>
      </c>
      <c r="Q222" s="1" t="s">
        <v>1848</v>
      </c>
    </row>
    <row r="223" customFormat="false" ht="13.5" hidden="false" customHeight="false" outlineLevel="0" collapsed="false">
      <c r="A223" s="1" t="s">
        <v>1849</v>
      </c>
      <c r="B223" s="1" t="n">
        <v>9.01001200477033</v>
      </c>
      <c r="C223" s="1" t="n">
        <v>0.589647310043655</v>
      </c>
      <c r="D223" s="1" t="n">
        <v>17.430376699497</v>
      </c>
      <c r="E223" s="1" t="n">
        <v>29.560682127434</v>
      </c>
      <c r="F223" s="1" t="n">
        <v>4.88560765566073</v>
      </c>
      <c r="G223" s="1" t="n">
        <v>0.00366919462907364</v>
      </c>
      <c r="H223" s="1" t="n">
        <v>0.296982785208722</v>
      </c>
      <c r="I223" s="1" t="s">
        <v>22</v>
      </c>
      <c r="J223" s="1" t="n">
        <v>0</v>
      </c>
      <c r="K223" s="1" t="n">
        <v>0</v>
      </c>
      <c r="L223" s="1" t="n">
        <v>0</v>
      </c>
      <c r="M223" s="1" t="n">
        <v>8.05912</v>
      </c>
      <c r="N223" s="1" t="n">
        <v>0.529617</v>
      </c>
      <c r="O223" s="1" t="n">
        <v>3.8234</v>
      </c>
      <c r="P223" s="1" t="s">
        <v>23</v>
      </c>
      <c r="Q223" s="1" t="s">
        <v>1850</v>
      </c>
    </row>
    <row r="224" customFormat="false" ht="13.5" hidden="false" customHeight="false" outlineLevel="0" collapsed="false">
      <c r="A224" s="1" t="s">
        <v>1851</v>
      </c>
      <c r="B224" s="1" t="n">
        <v>33.9814249612225</v>
      </c>
      <c r="C224" s="1" t="n">
        <v>0</v>
      </c>
      <c r="D224" s="1" t="n">
        <v>67.962849922445</v>
      </c>
      <c r="E224" s="1" t="s">
        <v>84</v>
      </c>
      <c r="F224" s="1" t="s">
        <v>84</v>
      </c>
      <c r="G224" s="3" t="n">
        <v>1.40417784166422E-007</v>
      </c>
      <c r="H224" s="3" t="n">
        <v>9.67776388812454E-005</v>
      </c>
      <c r="I224" s="1" t="s">
        <v>22</v>
      </c>
      <c r="J224" s="1" t="n">
        <v>0</v>
      </c>
      <c r="K224" s="1" t="n">
        <v>0</v>
      </c>
      <c r="L224" s="1" t="n">
        <v>0</v>
      </c>
      <c r="M224" s="1" t="n">
        <v>8.60819</v>
      </c>
      <c r="N224" s="1" t="n">
        <v>8.97897</v>
      </c>
      <c r="O224" s="1" t="n">
        <v>4.71147</v>
      </c>
      <c r="P224" s="1" t="s">
        <v>23</v>
      </c>
      <c r="Q224" s="1" t="s">
        <v>1852</v>
      </c>
      <c r="T224" s="1" t="s">
        <v>1035</v>
      </c>
      <c r="U224" s="2" t="s">
        <v>1036</v>
      </c>
    </row>
    <row r="225" customFormat="false" ht="13.5" hidden="false" customHeight="false" outlineLevel="0" collapsed="false">
      <c r="A225" s="1" t="s">
        <v>1853</v>
      </c>
      <c r="B225" s="1" t="n">
        <v>23.8439038603654</v>
      </c>
      <c r="C225" s="1" t="n">
        <v>37.0274293829856</v>
      </c>
      <c r="D225" s="1" t="n">
        <v>10.6603783377451</v>
      </c>
      <c r="E225" s="1" t="n">
        <v>0.287904899567337</v>
      </c>
      <c r="F225" s="1" t="n">
        <v>-1.79633575398409</v>
      </c>
      <c r="G225" s="1" t="n">
        <v>0.0300089844711173</v>
      </c>
      <c r="H225" s="1" t="n">
        <v>1</v>
      </c>
      <c r="I225" s="1" t="s">
        <v>25</v>
      </c>
      <c r="J225" s="1" t="n">
        <v>4.39118</v>
      </c>
      <c r="K225" s="1" t="n">
        <v>3.79034</v>
      </c>
      <c r="L225" s="1" t="n">
        <v>2.05459</v>
      </c>
      <c r="M225" s="1" t="n">
        <v>0.561152</v>
      </c>
      <c r="N225" s="1" t="n">
        <v>1.69496</v>
      </c>
      <c r="O225" s="1" t="n">
        <v>1.51505</v>
      </c>
      <c r="P225" s="1" t="s">
        <v>23</v>
      </c>
      <c r="Q225" s="1" t="s">
        <v>1854</v>
      </c>
    </row>
    <row r="226" customFormat="false" ht="13.5" hidden="false" customHeight="false" outlineLevel="0" collapsed="false">
      <c r="A226" s="1" t="s">
        <v>1855</v>
      </c>
      <c r="B226" s="1" t="n">
        <v>2.62501528257183</v>
      </c>
      <c r="C226" s="1" t="n">
        <v>5.25003056514366</v>
      </c>
      <c r="D226" s="1" t="n">
        <v>0</v>
      </c>
      <c r="E226" s="1" t="n">
        <v>0</v>
      </c>
      <c r="F226" s="1" t="e">
        <f aca="false">-#NAME?</f>
        <v>#NAME?</v>
      </c>
      <c r="G226" s="1" t="n">
        <v>0.0359900326668598</v>
      </c>
      <c r="H226" s="1" t="n">
        <v>1</v>
      </c>
      <c r="I226" s="1" t="s">
        <v>25</v>
      </c>
      <c r="J226" s="1" t="n">
        <v>0.448314</v>
      </c>
      <c r="K226" s="1" t="n">
        <v>1.55387</v>
      </c>
      <c r="L226" s="1" t="n">
        <v>0</v>
      </c>
      <c r="M226" s="1" t="n">
        <v>0</v>
      </c>
      <c r="N226" s="1" t="n">
        <v>0</v>
      </c>
      <c r="O226" s="1" t="n">
        <v>0</v>
      </c>
      <c r="P226" s="1" t="s">
        <v>23</v>
      </c>
    </row>
    <row r="227" customFormat="false" ht="13.5" hidden="false" customHeight="false" outlineLevel="0" collapsed="false">
      <c r="A227" s="1" t="s">
        <v>424</v>
      </c>
      <c r="B227" s="1" t="n">
        <v>212.761680738196</v>
      </c>
      <c r="C227" s="1" t="n">
        <v>323.642679458924</v>
      </c>
      <c r="D227" s="1" t="n">
        <v>101.880682017469</v>
      </c>
      <c r="E227" s="1" t="n">
        <v>0.314793716909637</v>
      </c>
      <c r="F227" s="1" t="n">
        <v>-1.66752134906664</v>
      </c>
      <c r="G227" s="1" t="n">
        <v>0.0214329722357575</v>
      </c>
      <c r="H227" s="1" t="n">
        <v>0.909386009389103</v>
      </c>
      <c r="I227" s="1" t="s">
        <v>25</v>
      </c>
      <c r="J227" s="1" t="n">
        <v>37.3488</v>
      </c>
      <c r="K227" s="1" t="n">
        <v>9.50756</v>
      </c>
      <c r="L227" s="1" t="n">
        <v>26.5583</v>
      </c>
      <c r="M227" s="1" t="n">
        <v>7.95129</v>
      </c>
      <c r="N227" s="1" t="n">
        <v>4.22627</v>
      </c>
      <c r="O227" s="1" t="n">
        <v>12.507</v>
      </c>
      <c r="P227" s="1" t="s">
        <v>23</v>
      </c>
      <c r="Q227" s="1" t="s">
        <v>425</v>
      </c>
    </row>
    <row r="228" customFormat="false" ht="13.5" hidden="false" customHeight="false" outlineLevel="0" collapsed="false">
      <c r="A228" s="1" t="s">
        <v>1856</v>
      </c>
      <c r="B228" s="1" t="n">
        <v>15.6427578932723</v>
      </c>
      <c r="C228" s="1" t="n">
        <v>2.01798670404447</v>
      </c>
      <c r="D228" s="1" t="n">
        <v>29.2675290825002</v>
      </c>
      <c r="E228" s="1" t="n">
        <v>14.5033309802497</v>
      </c>
      <c r="F228" s="1" t="n">
        <v>3.85831237697554</v>
      </c>
      <c r="G228" s="3" t="n">
        <v>2.74298516527566E-005</v>
      </c>
      <c r="H228" s="1" t="n">
        <v>0.00617687669297324</v>
      </c>
      <c r="I228" s="1" t="s">
        <v>22</v>
      </c>
      <c r="J228" s="1" t="n">
        <v>0</v>
      </c>
      <c r="K228" s="1" t="n">
        <v>0.718549</v>
      </c>
      <c r="L228" s="1" t="n">
        <v>0.188887</v>
      </c>
      <c r="M228" s="1" t="n">
        <v>5.59049</v>
      </c>
      <c r="N228" s="1" t="n">
        <v>2.10103</v>
      </c>
      <c r="O228" s="1" t="n">
        <v>2.05362</v>
      </c>
      <c r="P228" s="1" t="s">
        <v>23</v>
      </c>
    </row>
    <row r="229" customFormat="false" ht="13.5" hidden="false" customHeight="false" outlineLevel="0" collapsed="false">
      <c r="A229" s="1" t="s">
        <v>435</v>
      </c>
      <c r="B229" s="1" t="n">
        <v>57.696918437155</v>
      </c>
      <c r="C229" s="1" t="n">
        <v>14.8494638725906</v>
      </c>
      <c r="D229" s="1" t="n">
        <v>100.544373001719</v>
      </c>
      <c r="E229" s="1" t="n">
        <v>6.770909297763</v>
      </c>
      <c r="F229" s="1" t="n">
        <v>2.75934959322167</v>
      </c>
      <c r="G229" s="3" t="n">
        <v>8.79703202823084E-006</v>
      </c>
      <c r="H229" s="1" t="n">
        <v>0.00274081775959017</v>
      </c>
      <c r="I229" s="1" t="s">
        <v>22</v>
      </c>
      <c r="J229" s="1" t="n">
        <v>2.79683</v>
      </c>
      <c r="K229" s="1" t="n">
        <v>0</v>
      </c>
      <c r="L229" s="1" t="n">
        <v>3.20021</v>
      </c>
      <c r="M229" s="1" t="n">
        <v>11.1527</v>
      </c>
      <c r="N229" s="1" t="n">
        <v>11.119</v>
      </c>
      <c r="O229" s="1" t="n">
        <v>13.9196</v>
      </c>
      <c r="P229" s="1" t="s">
        <v>23</v>
      </c>
      <c r="Q229" s="1" t="s">
        <v>436</v>
      </c>
    </row>
    <row r="230" customFormat="false" ht="13.5" hidden="false" customHeight="false" outlineLevel="0" collapsed="false">
      <c r="A230" s="1" t="s">
        <v>1857</v>
      </c>
      <c r="B230" s="1" t="n">
        <v>61.8643741078292</v>
      </c>
      <c r="C230" s="1" t="n">
        <v>86.0872796198701</v>
      </c>
      <c r="D230" s="1" t="n">
        <v>37.6414685957884</v>
      </c>
      <c r="E230" s="1" t="n">
        <v>0.437247741617569</v>
      </c>
      <c r="F230" s="1" t="n">
        <v>-1.19347716223397</v>
      </c>
      <c r="G230" s="1" t="n">
        <v>0.0281244612495055</v>
      </c>
      <c r="H230" s="1" t="n">
        <v>1</v>
      </c>
      <c r="I230" s="1" t="s">
        <v>25</v>
      </c>
      <c r="J230" s="1" t="n">
        <v>1.87225</v>
      </c>
      <c r="K230" s="1" t="n">
        <v>1.99662</v>
      </c>
      <c r="L230" s="1" t="n">
        <v>1.62373</v>
      </c>
      <c r="M230" s="1" t="n">
        <v>0.653651</v>
      </c>
      <c r="N230" s="1" t="n">
        <v>0.427992</v>
      </c>
      <c r="O230" s="1" t="n">
        <v>1.52321</v>
      </c>
      <c r="P230" s="1" t="s">
        <v>23</v>
      </c>
      <c r="Q230" s="1" t="s">
        <v>1858</v>
      </c>
    </row>
    <row r="231" customFormat="false" ht="13.5" hidden="false" customHeight="false" outlineLevel="0" collapsed="false">
      <c r="A231" s="1" t="s">
        <v>1859</v>
      </c>
      <c r="B231" s="1" t="n">
        <v>75.8828531306263</v>
      </c>
      <c r="C231" s="1" t="n">
        <v>44.5910285935418</v>
      </c>
      <c r="D231" s="1" t="n">
        <v>107.174677667711</v>
      </c>
      <c r="E231" s="1" t="n">
        <v>2.40350314958272</v>
      </c>
      <c r="F231" s="1" t="n">
        <v>1.26513869400395</v>
      </c>
      <c r="G231" s="1" t="n">
        <v>0.0157998575330534</v>
      </c>
      <c r="H231" s="1" t="n">
        <v>0.761338897736792</v>
      </c>
      <c r="I231" s="1" t="s">
        <v>22</v>
      </c>
      <c r="J231" s="1" t="n">
        <v>2.03598</v>
      </c>
      <c r="K231" s="1" t="n">
        <v>2.46839</v>
      </c>
      <c r="L231" s="1" t="n">
        <v>2.58102</v>
      </c>
      <c r="M231" s="1" t="n">
        <v>5.25233</v>
      </c>
      <c r="N231" s="1" t="n">
        <v>2.94127</v>
      </c>
      <c r="O231" s="1" t="n">
        <v>4.96578</v>
      </c>
      <c r="P231" s="1" t="s">
        <v>23</v>
      </c>
      <c r="Q231" s="1" t="s">
        <v>1860</v>
      </c>
    </row>
    <row r="232" customFormat="false" ht="13.5" hidden="false" customHeight="false" outlineLevel="0" collapsed="false">
      <c r="A232" s="1" t="s">
        <v>1861</v>
      </c>
      <c r="B232" s="1" t="n">
        <v>65.9924470490531</v>
      </c>
      <c r="C232" s="1" t="n">
        <v>0.286710051414793</v>
      </c>
      <c r="D232" s="1" t="n">
        <v>131.698184046691</v>
      </c>
      <c r="E232" s="1" t="n">
        <v>459.34275201311</v>
      </c>
      <c r="F232" s="1" t="n">
        <v>8.843427254298</v>
      </c>
      <c r="G232" s="1" t="n">
        <v>0.0231646909529392</v>
      </c>
      <c r="H232" s="1" t="n">
        <v>0.947585847182821</v>
      </c>
      <c r="I232" s="1" t="s">
        <v>22</v>
      </c>
      <c r="J232" s="1" t="n">
        <v>0</v>
      </c>
      <c r="K232" s="1" t="n">
        <v>0</v>
      </c>
      <c r="L232" s="1" t="n">
        <v>0</v>
      </c>
      <c r="M232" s="1" t="n">
        <v>0.716138</v>
      </c>
      <c r="N232" s="1" t="n">
        <v>5.42887</v>
      </c>
      <c r="O232" s="1" t="n">
        <v>2.60437</v>
      </c>
      <c r="P232" s="1" t="s">
        <v>23</v>
      </c>
      <c r="Q232" s="1" t="s">
        <v>1862</v>
      </c>
      <c r="T232" s="1" t="s">
        <v>276</v>
      </c>
      <c r="U232" s="1" t="s">
        <v>277</v>
      </c>
    </row>
    <row r="233" customFormat="false" ht="13.5" hidden="false" customHeight="false" outlineLevel="0" collapsed="false">
      <c r="A233" s="1" t="s">
        <v>1863</v>
      </c>
      <c r="B233" s="1" t="n">
        <v>153.450907118056</v>
      </c>
      <c r="C233" s="1" t="n">
        <v>102.140093819618</v>
      </c>
      <c r="D233" s="1" t="n">
        <v>204.761720416495</v>
      </c>
      <c r="E233" s="1" t="n">
        <v>2.00471443445224</v>
      </c>
      <c r="F233" s="1" t="n">
        <v>1.00339674374197</v>
      </c>
      <c r="G233" s="1" t="n">
        <v>0.0284842161853954</v>
      </c>
      <c r="H233" s="1" t="n">
        <v>1</v>
      </c>
      <c r="I233" s="1" t="s">
        <v>22</v>
      </c>
      <c r="J233" s="1" t="n">
        <v>13.3528</v>
      </c>
      <c r="K233" s="1" t="n">
        <v>3.6015</v>
      </c>
      <c r="L233" s="1" t="n">
        <v>13.0333</v>
      </c>
      <c r="M233" s="1" t="n">
        <v>19.7022</v>
      </c>
      <c r="N233" s="1" t="n">
        <v>8.40152</v>
      </c>
      <c r="O233" s="1" t="n">
        <v>17.482</v>
      </c>
      <c r="P233" s="1" t="s">
        <v>23</v>
      </c>
      <c r="Q233" s="1" t="s">
        <v>1864</v>
      </c>
      <c r="T233" s="1" t="s">
        <v>1865</v>
      </c>
      <c r="U233" s="1" t="s">
        <v>1866</v>
      </c>
    </row>
    <row r="234" customFormat="false" ht="13.5" hidden="false" customHeight="false" outlineLevel="0" collapsed="false">
      <c r="A234" s="1" t="s">
        <v>1867</v>
      </c>
      <c r="B234" s="1" t="n">
        <v>143.13188959613</v>
      </c>
      <c r="C234" s="1" t="n">
        <v>88.7637226544991</v>
      </c>
      <c r="D234" s="1" t="n">
        <v>197.50005653776</v>
      </c>
      <c r="E234" s="1" t="n">
        <v>2.22500871562702</v>
      </c>
      <c r="F234" s="1" t="n">
        <v>1.15381098730027</v>
      </c>
      <c r="G234" s="1" t="n">
        <v>0.0144342422181292</v>
      </c>
      <c r="H234" s="1" t="n">
        <v>0.724707295825893</v>
      </c>
      <c r="I234" s="1" t="s">
        <v>22</v>
      </c>
      <c r="J234" s="1" t="n">
        <v>8.19986</v>
      </c>
      <c r="K234" s="1" t="n">
        <v>6.75157</v>
      </c>
      <c r="L234" s="1" t="n">
        <v>11.2605</v>
      </c>
      <c r="M234" s="1" t="n">
        <v>22.7547</v>
      </c>
      <c r="N234" s="1" t="n">
        <v>12.7095</v>
      </c>
      <c r="O234" s="1" t="n">
        <v>17.5172</v>
      </c>
      <c r="P234" s="1" t="s">
        <v>23</v>
      </c>
      <c r="Q234" s="1" t="s">
        <v>1868</v>
      </c>
      <c r="T234" s="1" t="s">
        <v>1865</v>
      </c>
      <c r="U234" s="1" t="s">
        <v>1866</v>
      </c>
    </row>
    <row r="235" customFormat="false" ht="13.5" hidden="false" customHeight="false" outlineLevel="0" collapsed="false">
      <c r="A235" s="1" t="s">
        <v>1869</v>
      </c>
      <c r="B235" s="1" t="n">
        <v>696.943133557806</v>
      </c>
      <c r="C235" s="1" t="n">
        <v>210.858984814927</v>
      </c>
      <c r="D235" s="1" t="n">
        <v>1183.02728230068</v>
      </c>
      <c r="E235" s="1" t="n">
        <v>5.61051398089125</v>
      </c>
      <c r="F235" s="1" t="n">
        <v>2.48813294261955</v>
      </c>
      <c r="G235" s="1" t="n">
        <v>0.0010685827712955</v>
      </c>
      <c r="H235" s="1" t="n">
        <v>0.116845416107427</v>
      </c>
      <c r="I235" s="1" t="s">
        <v>22</v>
      </c>
      <c r="J235" s="1" t="n">
        <v>5.63048</v>
      </c>
      <c r="K235" s="1" t="n">
        <v>0</v>
      </c>
      <c r="L235" s="1" t="n">
        <v>38.6272</v>
      </c>
      <c r="M235" s="1" t="n">
        <v>63.698</v>
      </c>
      <c r="N235" s="1" t="n">
        <v>64.3381</v>
      </c>
      <c r="O235" s="1" t="n">
        <v>65.9475</v>
      </c>
      <c r="P235" s="1" t="s">
        <v>23</v>
      </c>
      <c r="Q235" s="1" t="s">
        <v>1870</v>
      </c>
      <c r="T235" s="1" t="s">
        <v>1871</v>
      </c>
      <c r="U235" s="1" t="s">
        <v>1872</v>
      </c>
    </row>
    <row r="236" customFormat="false" ht="13.5" hidden="false" customHeight="false" outlineLevel="0" collapsed="false">
      <c r="A236" s="1" t="s">
        <v>1873</v>
      </c>
      <c r="B236" s="1" t="n">
        <v>54.4223793334652</v>
      </c>
      <c r="C236" s="1" t="n">
        <v>26.64983059315</v>
      </c>
      <c r="D236" s="1" t="n">
        <v>82.1949280737804</v>
      </c>
      <c r="E236" s="1" t="n">
        <v>3.08425705696259</v>
      </c>
      <c r="F236" s="1" t="n">
        <v>1.62492301147548</v>
      </c>
      <c r="G236" s="1" t="n">
        <v>0.00289391981111936</v>
      </c>
      <c r="H236" s="1" t="n">
        <v>0.25121874879427</v>
      </c>
      <c r="I236" s="1" t="s">
        <v>22</v>
      </c>
      <c r="J236" s="1" t="n">
        <v>1.5813</v>
      </c>
      <c r="K236" s="1" t="n">
        <v>1.58012</v>
      </c>
      <c r="L236" s="1" t="n">
        <v>2.82472</v>
      </c>
      <c r="M236" s="1" t="n">
        <v>6.80953</v>
      </c>
      <c r="N236" s="1" t="n">
        <v>4.76511</v>
      </c>
      <c r="O236" s="1" t="n">
        <v>8.67672</v>
      </c>
      <c r="P236" s="1" t="s">
        <v>23</v>
      </c>
    </row>
    <row r="237" customFormat="false" ht="13.5" hidden="false" customHeight="false" outlineLevel="0" collapsed="false">
      <c r="A237" s="1" t="s">
        <v>1874</v>
      </c>
      <c r="B237" s="1" t="n">
        <v>16.2801527904743</v>
      </c>
      <c r="C237" s="1" t="n">
        <v>1.74229299677059</v>
      </c>
      <c r="D237" s="1" t="n">
        <v>30.8180125841779</v>
      </c>
      <c r="E237" s="1" t="n">
        <v>17.6881917342837</v>
      </c>
      <c r="F237" s="1" t="n">
        <v>4.14471466358703</v>
      </c>
      <c r="G237" s="3" t="n">
        <v>6.71435337115686E-006</v>
      </c>
      <c r="H237" s="1" t="n">
        <v>0.00212098962602211</v>
      </c>
      <c r="I237" s="1" t="s">
        <v>22</v>
      </c>
      <c r="J237" s="1" t="n">
        <v>0.138015</v>
      </c>
      <c r="K237" s="1" t="n">
        <v>0</v>
      </c>
      <c r="L237" s="1" t="n">
        <v>0.212875</v>
      </c>
      <c r="M237" s="1" t="n">
        <v>2.93117</v>
      </c>
      <c r="N237" s="1" t="n">
        <v>1.29855</v>
      </c>
      <c r="O237" s="1" t="n">
        <v>1.46843</v>
      </c>
      <c r="P237" s="1" t="s">
        <v>23</v>
      </c>
      <c r="Q237" s="1" t="s">
        <v>1875</v>
      </c>
      <c r="R237" s="1" t="s">
        <v>1876</v>
      </c>
      <c r="S237" s="1" t="s">
        <v>1877</v>
      </c>
    </row>
    <row r="238" customFormat="false" ht="13.5" hidden="false" customHeight="false" outlineLevel="0" collapsed="false">
      <c r="A238" s="1" t="s">
        <v>1878</v>
      </c>
      <c r="B238" s="1" t="n">
        <v>84.4178409893524</v>
      </c>
      <c r="C238" s="1" t="n">
        <v>125.119909625241</v>
      </c>
      <c r="D238" s="1" t="n">
        <v>43.7157723534641</v>
      </c>
      <c r="E238" s="1" t="n">
        <v>0.349391016061325</v>
      </c>
      <c r="F238" s="1" t="n">
        <v>-1.5170855823694</v>
      </c>
      <c r="G238" s="1" t="n">
        <v>0.0321627619200542</v>
      </c>
      <c r="H238" s="1" t="n">
        <v>1</v>
      </c>
      <c r="I238" s="1" t="s">
        <v>25</v>
      </c>
      <c r="J238" s="1" t="n">
        <v>0.820828</v>
      </c>
      <c r="K238" s="1" t="n">
        <v>1.29326</v>
      </c>
      <c r="L238" s="1" t="n">
        <v>2.15377</v>
      </c>
      <c r="M238" s="1" t="n">
        <v>0.738759</v>
      </c>
      <c r="N238" s="1" t="n">
        <v>0.0796151</v>
      </c>
      <c r="O238" s="1" t="n">
        <v>0.667847</v>
      </c>
      <c r="P238" s="1" t="s">
        <v>23</v>
      </c>
      <c r="Q238" s="1" t="s">
        <v>1879</v>
      </c>
      <c r="T238" s="1" t="s">
        <v>963</v>
      </c>
      <c r="U238" s="1" t="s">
        <v>964</v>
      </c>
    </row>
    <row r="239" customFormat="false" ht="13.5" hidden="false" customHeight="false" outlineLevel="0" collapsed="false">
      <c r="A239" s="1" t="s">
        <v>1880</v>
      </c>
      <c r="B239" s="1" t="n">
        <v>33.4988005789999</v>
      </c>
      <c r="C239" s="1" t="n">
        <v>48.0169421889374</v>
      </c>
      <c r="D239" s="1" t="n">
        <v>18.9806589690624</v>
      </c>
      <c r="E239" s="1" t="n">
        <v>0.395290872425343</v>
      </c>
      <c r="F239" s="1" t="n">
        <v>-1.33901345229934</v>
      </c>
      <c r="G239" s="1" t="n">
        <v>0.0328596056635585</v>
      </c>
      <c r="H239" s="1" t="n">
        <v>1</v>
      </c>
      <c r="I239" s="1" t="s">
        <v>25</v>
      </c>
      <c r="J239" s="1" t="n">
        <v>4.36359</v>
      </c>
      <c r="K239" s="1" t="n">
        <v>1.46009</v>
      </c>
      <c r="L239" s="1" t="n">
        <v>3.62817</v>
      </c>
      <c r="M239" s="1" t="n">
        <v>1.82115</v>
      </c>
      <c r="N239" s="1" t="n">
        <v>0</v>
      </c>
      <c r="O239" s="1" t="n">
        <v>1.79871</v>
      </c>
      <c r="P239" s="1" t="s">
        <v>23</v>
      </c>
    </row>
    <row r="240" customFormat="false" ht="13.5" hidden="false" customHeight="false" outlineLevel="0" collapsed="false">
      <c r="A240" s="1" t="s">
        <v>1881</v>
      </c>
      <c r="B240" s="1" t="n">
        <v>102.546571727014</v>
      </c>
      <c r="C240" s="1" t="n">
        <v>144.090631151488</v>
      </c>
      <c r="D240" s="1" t="n">
        <v>61.0025123025413</v>
      </c>
      <c r="E240" s="1" t="n">
        <v>0.423362100748987</v>
      </c>
      <c r="F240" s="1" t="n">
        <v>-1.24003596939815</v>
      </c>
      <c r="G240" s="1" t="n">
        <v>0.00771015716947499</v>
      </c>
      <c r="H240" s="1" t="n">
        <v>0.479238389650427</v>
      </c>
      <c r="I240" s="1" t="s">
        <v>25</v>
      </c>
      <c r="J240" s="1" t="n">
        <v>13.4227</v>
      </c>
      <c r="K240" s="1" t="n">
        <v>10.5218</v>
      </c>
      <c r="L240" s="1" t="n">
        <v>12.2421</v>
      </c>
      <c r="M240" s="1" t="n">
        <v>2.5251</v>
      </c>
      <c r="N240" s="1" t="n">
        <v>2.86735</v>
      </c>
      <c r="O240" s="1" t="n">
        <v>4.32155</v>
      </c>
      <c r="P240" s="1" t="s">
        <v>23</v>
      </c>
      <c r="Q240" s="1" t="s">
        <v>1882</v>
      </c>
    </row>
    <row r="241" customFormat="false" ht="13.5" hidden="false" customHeight="false" outlineLevel="0" collapsed="false">
      <c r="A241" s="1" t="s">
        <v>1883</v>
      </c>
      <c r="B241" s="1" t="n">
        <v>15.448077820207</v>
      </c>
      <c r="C241" s="1" t="n">
        <v>2.58764731406785</v>
      </c>
      <c r="D241" s="1" t="n">
        <v>28.3085083263461</v>
      </c>
      <c r="E241" s="1" t="n">
        <v>10.9398634707465</v>
      </c>
      <c r="F241" s="1" t="n">
        <v>3.45152282832807</v>
      </c>
      <c r="G241" s="3" t="n">
        <v>9.07109841976885E-005</v>
      </c>
      <c r="H241" s="1" t="n">
        <v>0.0162451230282853</v>
      </c>
      <c r="I241" s="1" t="s">
        <v>22</v>
      </c>
      <c r="J241" s="1" t="n">
        <v>0</v>
      </c>
      <c r="K241" s="1" t="n">
        <v>0.306686</v>
      </c>
      <c r="L241" s="1" t="n">
        <v>0.0789978</v>
      </c>
      <c r="M241" s="1" t="n">
        <v>2.80509</v>
      </c>
      <c r="N241" s="1" t="n">
        <v>1.13297</v>
      </c>
      <c r="O241" s="1" t="n">
        <v>0.866212</v>
      </c>
      <c r="P241" s="1" t="s">
        <v>23</v>
      </c>
    </row>
    <row r="242" customFormat="false" ht="13.5" hidden="false" customHeight="false" outlineLevel="0" collapsed="false">
      <c r="A242" s="1" t="s">
        <v>1884</v>
      </c>
      <c r="B242" s="1" t="n">
        <v>57.8801705489383</v>
      </c>
      <c r="C242" s="1" t="n">
        <v>77.7527014288208</v>
      </c>
      <c r="D242" s="1" t="n">
        <v>38.0076396690557</v>
      </c>
      <c r="E242" s="1" t="n">
        <v>0.488827255781589</v>
      </c>
      <c r="F242" s="1" t="n">
        <v>-1.03260336643147</v>
      </c>
      <c r="G242" s="1" t="n">
        <v>0.0483441402515073</v>
      </c>
      <c r="H242" s="1" t="n">
        <v>1</v>
      </c>
      <c r="I242" s="1" t="s">
        <v>25</v>
      </c>
      <c r="J242" s="1" t="n">
        <v>8.89671</v>
      </c>
      <c r="K242" s="1" t="n">
        <v>8.15974</v>
      </c>
      <c r="L242" s="1" t="n">
        <v>7.41764</v>
      </c>
      <c r="M242" s="1" t="n">
        <v>1.54979</v>
      </c>
      <c r="N242" s="1" t="n">
        <v>2.18597</v>
      </c>
      <c r="O242" s="1" t="n">
        <v>4.10927</v>
      </c>
      <c r="P242" s="1" t="s">
        <v>23</v>
      </c>
    </row>
    <row r="243" customFormat="false" ht="13.5" hidden="false" customHeight="false" outlineLevel="0" collapsed="false">
      <c r="A243" s="1" t="s">
        <v>475</v>
      </c>
      <c r="B243" s="1" t="n">
        <v>12.5917974755692</v>
      </c>
      <c r="C243" s="1" t="n">
        <v>1.73417939316356</v>
      </c>
      <c r="D243" s="1" t="n">
        <v>23.4494155579749</v>
      </c>
      <c r="E243" s="1" t="n">
        <v>13.5219087773829</v>
      </c>
      <c r="F243" s="1" t="n">
        <v>3.75722691435441</v>
      </c>
      <c r="G243" s="1" t="n">
        <v>0.00490149093167393</v>
      </c>
      <c r="H243" s="1" t="n">
        <v>0.369137449503284</v>
      </c>
      <c r="I243" s="1" t="s">
        <v>22</v>
      </c>
      <c r="J243" s="1" t="n">
        <v>0.0354628</v>
      </c>
      <c r="K243" s="1" t="n">
        <v>0.0353062</v>
      </c>
      <c r="L243" s="1" t="n">
        <v>0.144541</v>
      </c>
      <c r="M243" s="1" t="n">
        <v>0.77678</v>
      </c>
      <c r="N243" s="1" t="n">
        <v>0.779744</v>
      </c>
      <c r="O243" s="1" t="n">
        <v>0.320431</v>
      </c>
      <c r="P243" s="1" t="s">
        <v>23</v>
      </c>
    </row>
    <row r="244" customFormat="false" ht="13.5" hidden="false" customHeight="false" outlineLevel="0" collapsed="false">
      <c r="A244" s="1" t="s">
        <v>1885</v>
      </c>
      <c r="B244" s="1" t="n">
        <v>13.1677739992167</v>
      </c>
      <c r="C244" s="1" t="n">
        <v>1.15640517953315</v>
      </c>
      <c r="D244" s="1" t="n">
        <v>25.1791428189002</v>
      </c>
      <c r="E244" s="1" t="n">
        <v>21.773633726775</v>
      </c>
      <c r="F244" s="1" t="n">
        <v>4.44451028891482</v>
      </c>
      <c r="G244" s="1" t="n">
        <v>0.00031588019956153</v>
      </c>
      <c r="H244" s="1" t="n">
        <v>0.0449023703676715</v>
      </c>
      <c r="I244" s="1" t="s">
        <v>22</v>
      </c>
      <c r="J244" s="1" t="n">
        <v>0.0631186</v>
      </c>
      <c r="K244" s="1" t="n">
        <v>0.0630118</v>
      </c>
      <c r="L244" s="1" t="n">
        <v>0.0639977</v>
      </c>
      <c r="M244" s="1" t="n">
        <v>2.7195</v>
      </c>
      <c r="N244" s="1" t="n">
        <v>0.853409</v>
      </c>
      <c r="O244" s="1" t="n">
        <v>0.693784</v>
      </c>
      <c r="P244" s="1" t="s">
        <v>23</v>
      </c>
    </row>
    <row r="245" customFormat="false" ht="13.5" hidden="false" customHeight="false" outlineLevel="0" collapsed="false">
      <c r="A245" s="1" t="s">
        <v>1886</v>
      </c>
      <c r="B245" s="1" t="n">
        <v>3.92466782421723</v>
      </c>
      <c r="C245" s="1" t="n">
        <v>7.5301243755041</v>
      </c>
      <c r="D245" s="1" t="n">
        <v>0.31921127293035</v>
      </c>
      <c r="E245" s="1" t="n">
        <v>0.0423912351260441</v>
      </c>
      <c r="F245" s="1" t="n">
        <v>-4.56009018789553</v>
      </c>
      <c r="G245" s="1" t="n">
        <v>0.0236952106776236</v>
      </c>
      <c r="H245" s="1" t="n">
        <v>0.957236006486451</v>
      </c>
      <c r="I245" s="1" t="s">
        <v>25</v>
      </c>
      <c r="J245" s="1" t="n">
        <v>1.29006</v>
      </c>
      <c r="K245" s="1" t="n">
        <v>0.31495</v>
      </c>
      <c r="L245" s="1" t="n">
        <v>2.66181</v>
      </c>
      <c r="M245" s="1" t="n">
        <v>0</v>
      </c>
      <c r="N245" s="1" t="n">
        <v>0</v>
      </c>
      <c r="O245" s="1" t="n">
        <v>0</v>
      </c>
      <c r="P245" s="1" t="s">
        <v>23</v>
      </c>
    </row>
    <row r="246" customFormat="false" ht="13.5" hidden="false" customHeight="false" outlineLevel="0" collapsed="false">
      <c r="A246" s="1" t="s">
        <v>1887</v>
      </c>
      <c r="B246" s="1" t="n">
        <v>24.3088098043787</v>
      </c>
      <c r="C246" s="1" t="n">
        <v>38.7593939725223</v>
      </c>
      <c r="D246" s="1" t="n">
        <v>9.85822563623513</v>
      </c>
      <c r="E246" s="1" t="n">
        <v>0.254344163461996</v>
      </c>
      <c r="F246" s="1" t="n">
        <v>-1.97514610641139</v>
      </c>
      <c r="G246" s="1" t="n">
        <v>0.0220522625177401</v>
      </c>
      <c r="H246" s="1" t="n">
        <v>0.918601939017362</v>
      </c>
      <c r="I246" s="1" t="s">
        <v>25</v>
      </c>
      <c r="J246" s="1" t="n">
        <v>1.82251</v>
      </c>
      <c r="K246" s="1" t="n">
        <v>2.38744</v>
      </c>
      <c r="L246" s="1" t="n">
        <v>1.06368</v>
      </c>
      <c r="M246" s="1" t="n">
        <v>0</v>
      </c>
      <c r="N246" s="1" t="n">
        <v>0.212799</v>
      </c>
      <c r="O246" s="1" t="n">
        <v>0.450794</v>
      </c>
      <c r="P246" s="1" t="s">
        <v>23</v>
      </c>
    </row>
    <row r="247" customFormat="false" ht="13.5" hidden="false" customHeight="false" outlineLevel="0" collapsed="false">
      <c r="A247" s="1" t="s">
        <v>1888</v>
      </c>
      <c r="B247" s="1" t="n">
        <v>22.7056954889825</v>
      </c>
      <c r="C247" s="1" t="n">
        <v>0.868243757851414</v>
      </c>
      <c r="D247" s="1" t="n">
        <v>44.5431472201136</v>
      </c>
      <c r="E247" s="1" t="n">
        <v>51.3025827336112</v>
      </c>
      <c r="F247" s="1" t="n">
        <v>5.68095955236062</v>
      </c>
      <c r="G247" s="3" t="n">
        <v>3.13175214188841E-007</v>
      </c>
      <c r="H247" s="1" t="n">
        <v>0.000178071426787775</v>
      </c>
      <c r="I247" s="1" t="s">
        <v>22</v>
      </c>
      <c r="J247" s="1" t="n">
        <v>0</v>
      </c>
      <c r="K247" s="1" t="n">
        <v>0</v>
      </c>
      <c r="L247" s="1" t="n">
        <v>0</v>
      </c>
      <c r="M247" s="1" t="n">
        <v>1.73058</v>
      </c>
      <c r="N247" s="1" t="n">
        <v>1.11971</v>
      </c>
      <c r="O247" s="1" t="n">
        <v>0.78486</v>
      </c>
      <c r="P247" s="1" t="s">
        <v>23</v>
      </c>
      <c r="Q247" s="1" t="s">
        <v>1889</v>
      </c>
    </row>
    <row r="248" customFormat="false" ht="13.5" hidden="false" customHeight="false" outlineLevel="0" collapsed="false">
      <c r="A248" s="1" t="s">
        <v>490</v>
      </c>
      <c r="B248" s="1" t="n">
        <v>8.4813319483335</v>
      </c>
      <c r="C248" s="1" t="n">
        <v>1.15119431646</v>
      </c>
      <c r="D248" s="1" t="n">
        <v>15.811469580207</v>
      </c>
      <c r="E248" s="1" t="n">
        <v>13.734839856427</v>
      </c>
      <c r="F248" s="1" t="n">
        <v>3.77976818406447</v>
      </c>
      <c r="G248" s="1" t="n">
        <v>0.00672080775820509</v>
      </c>
      <c r="H248" s="1" t="n">
        <v>0.445650296363313</v>
      </c>
      <c r="I248" s="1" t="s">
        <v>22</v>
      </c>
      <c r="J248" s="1" t="n">
        <v>0</v>
      </c>
      <c r="K248" s="1" t="n">
        <v>0.119838</v>
      </c>
      <c r="L248" s="1" t="n">
        <v>0.369585</v>
      </c>
      <c r="M248" s="1" t="n">
        <v>1.1341</v>
      </c>
      <c r="N248" s="1" t="n">
        <v>1.51904</v>
      </c>
      <c r="O248" s="1" t="n">
        <v>0.689855</v>
      </c>
      <c r="P248" s="1" t="s">
        <v>23</v>
      </c>
      <c r="Q248" s="1" t="s">
        <v>491</v>
      </c>
    </row>
    <row r="249" customFormat="false" ht="13.5" hidden="false" customHeight="false" outlineLevel="0" collapsed="false">
      <c r="A249" s="1" t="s">
        <v>1890</v>
      </c>
      <c r="B249" s="1" t="n">
        <v>35.6896251201637</v>
      </c>
      <c r="C249" s="1" t="n">
        <v>13.6507068210384</v>
      </c>
      <c r="D249" s="1" t="n">
        <v>57.7285434192889</v>
      </c>
      <c r="E249" s="1" t="n">
        <v>4.2289783361487</v>
      </c>
      <c r="F249" s="1" t="n">
        <v>2.08030916986993</v>
      </c>
      <c r="G249" s="1" t="n">
        <v>0.000698754484119248</v>
      </c>
      <c r="H249" s="1" t="n">
        <v>0.0854433977785386</v>
      </c>
      <c r="I249" s="1" t="s">
        <v>22</v>
      </c>
      <c r="J249" s="1" t="n">
        <v>0.275127</v>
      </c>
      <c r="K249" s="1" t="n">
        <v>0.316067</v>
      </c>
      <c r="L249" s="1" t="n">
        <v>0.039886</v>
      </c>
      <c r="M249" s="1" t="n">
        <v>2.7515</v>
      </c>
      <c r="N249" s="1" t="n">
        <v>0.947514</v>
      </c>
      <c r="O249" s="1" t="n">
        <v>0.922275</v>
      </c>
      <c r="P249" s="1" t="s">
        <v>23</v>
      </c>
      <c r="Q249" s="1" t="s">
        <v>1891</v>
      </c>
    </row>
    <row r="250" customFormat="false" ht="13.5" hidden="false" customHeight="false" outlineLevel="0" collapsed="false">
      <c r="A250" s="1" t="s">
        <v>1892</v>
      </c>
      <c r="B250" s="1" t="n">
        <v>225.854613437177</v>
      </c>
      <c r="C250" s="1" t="n">
        <v>135.513413432601</v>
      </c>
      <c r="D250" s="1" t="n">
        <v>316.195813441754</v>
      </c>
      <c r="E250" s="1" t="n">
        <v>2.33331745863679</v>
      </c>
      <c r="F250" s="1" t="n">
        <v>1.22238260601193</v>
      </c>
      <c r="G250" s="1" t="n">
        <v>0.020702318848496</v>
      </c>
      <c r="H250" s="1" t="n">
        <v>0.902093401806821</v>
      </c>
      <c r="I250" s="1" t="s">
        <v>22</v>
      </c>
      <c r="J250" s="1" t="n">
        <v>16.8792</v>
      </c>
      <c r="K250" s="1" t="n">
        <v>1.48138</v>
      </c>
      <c r="L250" s="1" t="n">
        <v>8.25356</v>
      </c>
      <c r="M250" s="1" t="n">
        <v>21.2021</v>
      </c>
      <c r="N250" s="1" t="n">
        <v>14.8705</v>
      </c>
      <c r="O250" s="1" t="n">
        <v>13.7389</v>
      </c>
      <c r="P250" s="1" t="s">
        <v>23</v>
      </c>
      <c r="Q250" s="1" t="s">
        <v>1893</v>
      </c>
    </row>
    <row r="251" customFormat="false" ht="13.5" hidden="false" customHeight="false" outlineLevel="0" collapsed="false">
      <c r="A251" s="1" t="s">
        <v>1894</v>
      </c>
      <c r="B251" s="1" t="n">
        <v>17.7189135145965</v>
      </c>
      <c r="C251" s="1" t="n">
        <v>33.5711073614233</v>
      </c>
      <c r="D251" s="1" t="n">
        <v>1.86671966776965</v>
      </c>
      <c r="E251" s="1" t="n">
        <v>0.0556049476614735</v>
      </c>
      <c r="F251" s="1" t="n">
        <v>-4.16864293184215</v>
      </c>
      <c r="G251" s="3" t="n">
        <v>4.70351325226702E-006</v>
      </c>
      <c r="H251" s="1" t="n">
        <v>0.00156281663915856</v>
      </c>
      <c r="I251" s="1" t="s">
        <v>25</v>
      </c>
      <c r="J251" s="1" t="n">
        <v>0</v>
      </c>
      <c r="K251" s="1" t="n">
        <v>0</v>
      </c>
      <c r="L251" s="1" t="n">
        <v>0</v>
      </c>
      <c r="M251" s="1" t="n">
        <v>0</v>
      </c>
      <c r="N251" s="1" t="n">
        <v>0</v>
      </c>
      <c r="O251" s="1" t="n">
        <v>0</v>
      </c>
      <c r="P251" s="1" t="s">
        <v>23</v>
      </c>
    </row>
    <row r="252" customFormat="false" ht="13.5" hidden="false" customHeight="false" outlineLevel="0" collapsed="false">
      <c r="A252" s="1" t="s">
        <v>1895</v>
      </c>
      <c r="B252" s="1" t="n">
        <v>8.8952890133749</v>
      </c>
      <c r="C252" s="1" t="n">
        <v>1.14974294619306</v>
      </c>
      <c r="D252" s="1" t="n">
        <v>16.6408350805567</v>
      </c>
      <c r="E252" s="1" t="n">
        <v>14.4735265701405</v>
      </c>
      <c r="F252" s="1" t="n">
        <v>3.85534458174448</v>
      </c>
      <c r="G252" s="1" t="n">
        <v>0.000707098958275685</v>
      </c>
      <c r="H252" s="1" t="n">
        <v>0.0860013834600117</v>
      </c>
      <c r="I252" s="1" t="s">
        <v>22</v>
      </c>
      <c r="J252" s="1" t="n">
        <v>0</v>
      </c>
      <c r="K252" s="1" t="n">
        <v>0.120586</v>
      </c>
      <c r="L252" s="1" t="n">
        <v>0.123139</v>
      </c>
      <c r="M252" s="1" t="n">
        <v>1.5174</v>
      </c>
      <c r="N252" s="1" t="n">
        <v>0.430707</v>
      </c>
      <c r="O252" s="1" t="n">
        <v>0.788072</v>
      </c>
      <c r="P252" s="1" t="s">
        <v>23</v>
      </c>
    </row>
    <row r="253" customFormat="false" ht="13.5" hidden="false" customHeight="false" outlineLevel="0" collapsed="false">
      <c r="A253" s="1" t="s">
        <v>493</v>
      </c>
      <c r="B253" s="1" t="n">
        <v>22.8867485569051</v>
      </c>
      <c r="C253" s="1" t="n">
        <v>44.9683693054617</v>
      </c>
      <c r="D253" s="1" t="n">
        <v>0.805127808348465</v>
      </c>
      <c r="E253" s="1" t="n">
        <v>0.0179043140941888</v>
      </c>
      <c r="F253" s="1" t="n">
        <v>-5.80354893902284</v>
      </c>
      <c r="G253" s="3" t="n">
        <v>6.04638222741766E-007</v>
      </c>
      <c r="H253" s="1" t="n">
        <v>0.000312542994046335</v>
      </c>
      <c r="I253" s="1" t="s">
        <v>25</v>
      </c>
      <c r="J253" s="1" t="n">
        <v>2.75655</v>
      </c>
      <c r="K253" s="1" t="n">
        <v>1.27923</v>
      </c>
      <c r="L253" s="1" t="n">
        <v>0.388004</v>
      </c>
      <c r="M253" s="1" t="n">
        <v>0</v>
      </c>
      <c r="N253" s="1" t="n">
        <v>0</v>
      </c>
      <c r="O253" s="1" t="n">
        <v>0.206807</v>
      </c>
      <c r="P253" s="1" t="s">
        <v>23</v>
      </c>
    </row>
    <row r="254" customFormat="false" ht="13.5" hidden="false" customHeight="false" outlineLevel="0" collapsed="false">
      <c r="A254" s="1" t="s">
        <v>1896</v>
      </c>
      <c r="B254" s="1" t="n">
        <v>65.8661570728585</v>
      </c>
      <c r="C254" s="1" t="n">
        <v>110.487827661982</v>
      </c>
      <c r="D254" s="1" t="n">
        <v>21.2444864837346</v>
      </c>
      <c r="E254" s="1" t="n">
        <v>0.192278977089931</v>
      </c>
      <c r="F254" s="1" t="n">
        <v>-2.3787270613104</v>
      </c>
      <c r="G254" s="3" t="n">
        <v>3.86173571844126E-005</v>
      </c>
      <c r="H254" s="1" t="n">
        <v>0.00813252936853964</v>
      </c>
      <c r="I254" s="1" t="s">
        <v>25</v>
      </c>
      <c r="J254" s="1" t="n">
        <v>4.23923</v>
      </c>
      <c r="K254" s="1" t="n">
        <v>3.18351</v>
      </c>
      <c r="L254" s="1" t="n">
        <v>4.65552</v>
      </c>
      <c r="M254" s="1" t="n">
        <v>0.202973</v>
      </c>
      <c r="N254" s="1" t="n">
        <v>0.0438748</v>
      </c>
      <c r="O254" s="1" t="n">
        <v>2.05843</v>
      </c>
      <c r="P254" s="1" t="s">
        <v>23</v>
      </c>
      <c r="Q254" s="1" t="s">
        <v>1897</v>
      </c>
    </row>
    <row r="255" customFormat="false" ht="13.5" hidden="false" customHeight="false" outlineLevel="0" collapsed="false">
      <c r="A255" s="1" t="s">
        <v>1898</v>
      </c>
      <c r="B255" s="1" t="n">
        <v>8.47655247483626</v>
      </c>
      <c r="C255" s="1" t="n">
        <v>2.60763401408812</v>
      </c>
      <c r="D255" s="1" t="n">
        <v>14.3454709355844</v>
      </c>
      <c r="E255" s="1" t="n">
        <v>5.50133602264769</v>
      </c>
      <c r="F255" s="1" t="n">
        <v>2.45978202576128</v>
      </c>
      <c r="G255" s="1" t="n">
        <v>0.0170232913998071</v>
      </c>
      <c r="H255" s="1" t="n">
        <v>0.796662015632124</v>
      </c>
      <c r="I255" s="1" t="s">
        <v>22</v>
      </c>
      <c r="J255" s="1" t="n">
        <v>0</v>
      </c>
      <c r="K255" s="1" t="n">
        <v>0</v>
      </c>
      <c r="L255" s="1" t="n">
        <v>0</v>
      </c>
      <c r="M255" s="1" t="n">
        <v>0</v>
      </c>
      <c r="N255" s="1" t="n">
        <v>5.7299</v>
      </c>
      <c r="O255" s="1" t="n">
        <v>0</v>
      </c>
      <c r="P255" s="1" t="s">
        <v>23</v>
      </c>
      <c r="Q255" s="1" t="s">
        <v>1899</v>
      </c>
    </row>
    <row r="256" customFormat="false" ht="13.5" hidden="false" customHeight="false" outlineLevel="0" collapsed="false">
      <c r="A256" s="1" t="s">
        <v>1900</v>
      </c>
      <c r="B256" s="1" t="n">
        <v>131.931684389138</v>
      </c>
      <c r="C256" s="1" t="n">
        <v>77.3832351557035</v>
      </c>
      <c r="D256" s="1" t="n">
        <v>186.480133622572</v>
      </c>
      <c r="E256" s="1" t="n">
        <v>2.40982602042101</v>
      </c>
      <c r="F256" s="1" t="n">
        <v>1.26892899353566</v>
      </c>
      <c r="G256" s="1" t="n">
        <v>0.00536409840406719</v>
      </c>
      <c r="H256" s="1" t="n">
        <v>0.391029019558026</v>
      </c>
      <c r="I256" s="1" t="s">
        <v>22</v>
      </c>
      <c r="J256" s="1" t="n">
        <v>3.24739</v>
      </c>
      <c r="K256" s="1" t="n">
        <v>8.49</v>
      </c>
      <c r="L256" s="1" t="n">
        <v>4.30038</v>
      </c>
      <c r="M256" s="1" t="n">
        <v>14.4622</v>
      </c>
      <c r="N256" s="1" t="n">
        <v>5.97492</v>
      </c>
      <c r="O256" s="1" t="n">
        <v>15.9434</v>
      </c>
      <c r="P256" s="1" t="s">
        <v>23</v>
      </c>
      <c r="Q256" s="1" t="s">
        <v>1901</v>
      </c>
      <c r="R256" s="1" t="s">
        <v>1902</v>
      </c>
      <c r="S256" s="1" t="s">
        <v>1903</v>
      </c>
    </row>
    <row r="257" customFormat="false" ht="13.5" hidden="false" customHeight="false" outlineLevel="0" collapsed="false">
      <c r="A257" s="1" t="s">
        <v>1904</v>
      </c>
      <c r="B257" s="1" t="n">
        <v>12.0675595209916</v>
      </c>
      <c r="C257" s="1" t="n">
        <v>19.1376469294046</v>
      </c>
      <c r="D257" s="1" t="n">
        <v>4.99747211257855</v>
      </c>
      <c r="E257" s="1" t="n">
        <v>0.261133050004179</v>
      </c>
      <c r="F257" s="1" t="n">
        <v>-1.93714303264199</v>
      </c>
      <c r="G257" s="1" t="n">
        <v>0.0176051289205035</v>
      </c>
      <c r="H257" s="1" t="n">
        <v>0.81550112457827</v>
      </c>
      <c r="I257" s="1" t="s">
        <v>25</v>
      </c>
      <c r="J257" s="1" t="n">
        <v>2.04334</v>
      </c>
      <c r="K257" s="1" t="n">
        <v>1.01619</v>
      </c>
      <c r="L257" s="1" t="n">
        <v>1.99124</v>
      </c>
      <c r="M257" s="1" t="n">
        <v>0</v>
      </c>
      <c r="N257" s="1" t="n">
        <v>0.690047</v>
      </c>
      <c r="O257" s="1" t="n">
        <v>0</v>
      </c>
      <c r="P257" s="1" t="s">
        <v>23</v>
      </c>
      <c r="Q257" s="1" t="s">
        <v>1905</v>
      </c>
    </row>
    <row r="258" customFormat="false" ht="13.5" hidden="false" customHeight="false" outlineLevel="0" collapsed="false">
      <c r="A258" s="1" t="s">
        <v>1906</v>
      </c>
      <c r="B258" s="1" t="n">
        <v>122.146240714789</v>
      </c>
      <c r="C258" s="1" t="n">
        <v>173.745826003822</v>
      </c>
      <c r="D258" s="1" t="n">
        <v>70.5466554257561</v>
      </c>
      <c r="E258" s="1" t="n">
        <v>0.406033670266152</v>
      </c>
      <c r="F258" s="1" t="n">
        <v>-1.30032872729989</v>
      </c>
      <c r="G258" s="1" t="n">
        <v>0.0101858870663031</v>
      </c>
      <c r="H258" s="1" t="n">
        <v>0.579169538589992</v>
      </c>
      <c r="I258" s="1" t="s">
        <v>25</v>
      </c>
      <c r="J258" s="1" t="n">
        <v>1.71064</v>
      </c>
      <c r="K258" s="1" t="n">
        <v>0.812842</v>
      </c>
      <c r="L258" s="1" t="n">
        <v>0.183996</v>
      </c>
      <c r="M258" s="1" t="n">
        <v>1.59692</v>
      </c>
      <c r="N258" s="1" t="n">
        <v>0.169069</v>
      </c>
      <c r="O258" s="1" t="n">
        <v>0.204457</v>
      </c>
      <c r="P258" s="1" t="s">
        <v>23</v>
      </c>
      <c r="Q258" s="1" t="s">
        <v>1907</v>
      </c>
      <c r="T258" s="1" t="s">
        <v>1908</v>
      </c>
      <c r="U258" s="1" t="s">
        <v>1909</v>
      </c>
    </row>
    <row r="259" customFormat="false" ht="13.5" hidden="false" customHeight="false" outlineLevel="0" collapsed="false">
      <c r="A259" s="1" t="s">
        <v>1910</v>
      </c>
      <c r="B259" s="1" t="n">
        <v>5.79900219355699</v>
      </c>
      <c r="C259" s="1" t="n">
        <v>11.2787931141836</v>
      </c>
      <c r="D259" s="1" t="n">
        <v>0.31921127293035</v>
      </c>
      <c r="E259" s="1" t="n">
        <v>0.0283018998308362</v>
      </c>
      <c r="F259" s="1" t="n">
        <v>-5.14295728920767</v>
      </c>
      <c r="G259" s="1" t="n">
        <v>0.00287840759907674</v>
      </c>
      <c r="H259" s="1" t="n">
        <v>0.250829511239086</v>
      </c>
      <c r="I259" s="1" t="s">
        <v>25</v>
      </c>
      <c r="J259" s="1" t="n">
        <v>1.97953</v>
      </c>
      <c r="K259" s="1" t="n">
        <v>3.69215</v>
      </c>
      <c r="L259" s="1" t="n">
        <v>1.38736</v>
      </c>
      <c r="M259" s="1" t="n">
        <v>0</v>
      </c>
      <c r="N259" s="1" t="n">
        <v>0</v>
      </c>
      <c r="O259" s="1" t="n">
        <v>0</v>
      </c>
      <c r="P259" s="1" t="s">
        <v>23</v>
      </c>
    </row>
    <row r="260" customFormat="false" ht="13.5" hidden="false" customHeight="false" outlineLevel="0" collapsed="false">
      <c r="A260" s="1" t="s">
        <v>1911</v>
      </c>
      <c r="B260" s="1" t="n">
        <v>7.11221352007737</v>
      </c>
      <c r="C260" s="1" t="n">
        <v>1.72461441928958</v>
      </c>
      <c r="D260" s="1" t="n">
        <v>12.4998126208652</v>
      </c>
      <c r="E260" s="1" t="n">
        <v>7.24788827059337</v>
      </c>
      <c r="F260" s="1" t="n">
        <v>2.85756071577277</v>
      </c>
      <c r="G260" s="1" t="n">
        <v>0.0173276257749382</v>
      </c>
      <c r="H260" s="1" t="n">
        <v>0.805929490031074</v>
      </c>
      <c r="I260" s="1" t="s">
        <v>22</v>
      </c>
      <c r="J260" s="1" t="n">
        <v>0</v>
      </c>
      <c r="K260" s="1" t="n">
        <v>0.231089</v>
      </c>
      <c r="L260" s="1" t="n">
        <v>0.246051</v>
      </c>
      <c r="M260" s="1" t="n">
        <v>1.60905</v>
      </c>
      <c r="N260" s="1" t="n">
        <v>0.850814</v>
      </c>
      <c r="O260" s="1" t="n">
        <v>0.364495</v>
      </c>
      <c r="P260" s="1" t="s">
        <v>23</v>
      </c>
      <c r="Q260" s="1" t="s">
        <v>1912</v>
      </c>
    </row>
    <row r="261" customFormat="false" ht="13.5" hidden="false" customHeight="false" outlineLevel="0" collapsed="false">
      <c r="A261" s="1" t="s">
        <v>1913</v>
      </c>
      <c r="B261" s="1" t="n">
        <v>16.4533706909697</v>
      </c>
      <c r="C261" s="1" t="n">
        <v>24.8200014612467</v>
      </c>
      <c r="D261" s="1" t="n">
        <v>8.08673992069265</v>
      </c>
      <c r="E261" s="1" t="n">
        <v>0.325815449016757</v>
      </c>
      <c r="F261" s="1" t="n">
        <v>-1.61787308190349</v>
      </c>
      <c r="G261" s="1" t="n">
        <v>0.0461008845657738</v>
      </c>
      <c r="H261" s="1" t="n">
        <v>1</v>
      </c>
      <c r="I261" s="1" t="s">
        <v>25</v>
      </c>
      <c r="J261" s="1" t="n">
        <v>1.19621</v>
      </c>
      <c r="K261" s="1" t="n">
        <v>2.72149</v>
      </c>
      <c r="L261" s="1" t="n">
        <v>2.47507</v>
      </c>
      <c r="M261" s="1" t="n">
        <v>1.08737</v>
      </c>
      <c r="N261" s="1" t="n">
        <v>0.343938</v>
      </c>
      <c r="O261" s="1" t="n">
        <v>0.193658</v>
      </c>
      <c r="P261" s="1" t="s">
        <v>23</v>
      </c>
      <c r="Q261" s="1" t="s">
        <v>1914</v>
      </c>
      <c r="R261" s="1" t="s">
        <v>1915</v>
      </c>
      <c r="S261" s="1" t="s">
        <v>1916</v>
      </c>
    </row>
    <row r="262" customFormat="false" ht="13.5" hidden="false" customHeight="false" outlineLevel="0" collapsed="false">
      <c r="A262" s="1" t="s">
        <v>1917</v>
      </c>
      <c r="B262" s="1" t="n">
        <v>63.0607239026871</v>
      </c>
      <c r="C262" s="1" t="n">
        <v>24.6538062279482</v>
      </c>
      <c r="D262" s="1" t="n">
        <v>101.467641577426</v>
      </c>
      <c r="E262" s="1" t="n">
        <v>4.11569883527354</v>
      </c>
      <c r="F262" s="1" t="n">
        <v>2.04113741742291</v>
      </c>
      <c r="G262" s="1" t="n">
        <v>0.00685632930927665</v>
      </c>
      <c r="H262" s="1" t="n">
        <v>0.453314982006361</v>
      </c>
      <c r="I262" s="1" t="s">
        <v>22</v>
      </c>
      <c r="J262" s="1" t="n">
        <v>2.81029</v>
      </c>
      <c r="K262" s="1" t="n">
        <v>1.9796</v>
      </c>
      <c r="L262" s="1" t="n">
        <v>2.07542</v>
      </c>
      <c r="M262" s="1" t="n">
        <v>17.1586</v>
      </c>
      <c r="N262" s="1" t="n">
        <v>3.00035</v>
      </c>
      <c r="O262" s="1" t="n">
        <v>12.3628</v>
      </c>
      <c r="P262" s="1" t="s">
        <v>23</v>
      </c>
      <c r="Q262" s="1" t="s">
        <v>1918</v>
      </c>
      <c r="R262" s="1" t="s">
        <v>1919</v>
      </c>
      <c r="S262" s="1" t="s">
        <v>1920</v>
      </c>
    </row>
    <row r="263" customFormat="false" ht="13.5" hidden="false" customHeight="false" outlineLevel="0" collapsed="false">
      <c r="A263" s="1" t="s">
        <v>1921</v>
      </c>
      <c r="B263" s="1" t="n">
        <v>30.1101111720416</v>
      </c>
      <c r="C263" s="1" t="n">
        <v>10.7717332104773</v>
      </c>
      <c r="D263" s="1" t="n">
        <v>49.448489133606</v>
      </c>
      <c r="E263" s="1" t="n">
        <v>4.59057870886639</v>
      </c>
      <c r="F263" s="1" t="n">
        <v>2.19867603768784</v>
      </c>
      <c r="G263" s="1" t="n">
        <v>0.0260432257581024</v>
      </c>
      <c r="H263" s="1" t="n">
        <v>1</v>
      </c>
      <c r="I263" s="1" t="s">
        <v>22</v>
      </c>
      <c r="J263" s="1" t="n">
        <v>2.65685</v>
      </c>
      <c r="K263" s="1" t="n">
        <v>0.263144</v>
      </c>
      <c r="L263" s="1" t="n">
        <v>2.48742</v>
      </c>
      <c r="M263" s="1" t="n">
        <v>22.2919</v>
      </c>
      <c r="N263" s="1" t="n">
        <v>1.66284</v>
      </c>
      <c r="O263" s="1" t="n">
        <v>15.7949</v>
      </c>
      <c r="P263" s="1" t="s">
        <v>23</v>
      </c>
      <c r="Q263" s="1" t="s">
        <v>1922</v>
      </c>
      <c r="R263" s="1" t="s">
        <v>1923</v>
      </c>
      <c r="S263" s="2" t="s">
        <v>1924</v>
      </c>
    </row>
    <row r="264" customFormat="false" ht="13.5" hidden="false" customHeight="false" outlineLevel="0" collapsed="false">
      <c r="A264" s="1" t="s">
        <v>1925</v>
      </c>
      <c r="B264" s="1" t="n">
        <v>9.89029271584546</v>
      </c>
      <c r="C264" s="1" t="n">
        <v>0</v>
      </c>
      <c r="D264" s="1" t="n">
        <v>19.7805854316909</v>
      </c>
      <c r="E264" s="1" t="s">
        <v>84</v>
      </c>
      <c r="F264" s="1" t="s">
        <v>84</v>
      </c>
      <c r="G264" s="1" t="n">
        <v>0.00240785633237635</v>
      </c>
      <c r="H264" s="1" t="n">
        <v>0.223527691524767</v>
      </c>
      <c r="I264" s="1" t="s">
        <v>22</v>
      </c>
      <c r="J264" s="1" t="n">
        <v>0</v>
      </c>
      <c r="K264" s="1" t="n">
        <v>0</v>
      </c>
      <c r="L264" s="1" t="n">
        <v>0</v>
      </c>
      <c r="M264" s="1" t="n">
        <v>0</v>
      </c>
      <c r="N264" s="1" t="n">
        <v>1.61935</v>
      </c>
      <c r="O264" s="1" t="n">
        <v>2.2473</v>
      </c>
      <c r="P264" s="1" t="s">
        <v>23</v>
      </c>
    </row>
    <row r="265" customFormat="false" ht="13.5" hidden="false" customHeight="false" outlineLevel="0" collapsed="false">
      <c r="A265" s="1" t="s">
        <v>1926</v>
      </c>
      <c r="B265" s="1" t="n">
        <v>5.06415525766439</v>
      </c>
      <c r="C265" s="1" t="n">
        <v>0.884470965065483</v>
      </c>
      <c r="D265" s="1" t="n">
        <v>9.2438395502633</v>
      </c>
      <c r="E265" s="1" t="n">
        <v>10.4512639932493</v>
      </c>
      <c r="F265" s="1" t="n">
        <v>3.38560552968309</v>
      </c>
      <c r="G265" s="1" t="n">
        <v>0.0295017682619784</v>
      </c>
      <c r="H265" s="1" t="n">
        <v>1</v>
      </c>
      <c r="I265" s="1" t="s">
        <v>22</v>
      </c>
      <c r="J265" s="1" t="n">
        <v>0.26968</v>
      </c>
      <c r="K265" s="1" t="n">
        <v>0</v>
      </c>
      <c r="L265" s="1" t="n">
        <v>0</v>
      </c>
      <c r="M265" s="1" t="n">
        <v>0.479137</v>
      </c>
      <c r="N265" s="1" t="n">
        <v>0.650018</v>
      </c>
      <c r="O265" s="1" t="n">
        <v>0.315479</v>
      </c>
      <c r="P265" s="1" t="s">
        <v>23</v>
      </c>
      <c r="Q265" s="1" t="s">
        <v>1927</v>
      </c>
    </row>
    <row r="266" customFormat="false" ht="13.5" hidden="false" customHeight="false" outlineLevel="0" collapsed="false">
      <c r="A266" s="1" t="s">
        <v>1928</v>
      </c>
      <c r="B266" s="1" t="n">
        <v>4.76143457931015</v>
      </c>
      <c r="C266" s="1" t="n">
        <v>1.14829157592611</v>
      </c>
      <c r="D266" s="1" t="n">
        <v>8.37457758269418</v>
      </c>
      <c r="E266" s="1" t="n">
        <v>7.29307586876614</v>
      </c>
      <c r="F266" s="1" t="n">
        <v>2.86652740230435</v>
      </c>
      <c r="G266" s="1" t="n">
        <v>0.0467454820985858</v>
      </c>
      <c r="H266" s="1" t="n">
        <v>1</v>
      </c>
      <c r="I266" s="1" t="s">
        <v>22</v>
      </c>
      <c r="J266" s="1" t="n">
        <v>0</v>
      </c>
      <c r="K266" s="1" t="n">
        <v>0.17229</v>
      </c>
      <c r="L266" s="1" t="n">
        <v>0</v>
      </c>
      <c r="M266" s="1" t="n">
        <v>0.716196</v>
      </c>
      <c r="N266" s="1" t="n">
        <v>0.335313</v>
      </c>
      <c r="O266" s="1" t="n">
        <v>0.290605</v>
      </c>
      <c r="P266" s="1" t="s">
        <v>23</v>
      </c>
    </row>
    <row r="267" customFormat="false" ht="13.5" hidden="false" customHeight="false" outlineLevel="0" collapsed="false">
      <c r="A267" s="1" t="s">
        <v>1929</v>
      </c>
      <c r="B267" s="1" t="n">
        <v>18.9815656073663</v>
      </c>
      <c r="C267" s="1" t="n">
        <v>34.8195664552416</v>
      </c>
      <c r="D267" s="1" t="n">
        <v>3.14356475949105</v>
      </c>
      <c r="E267" s="1" t="n">
        <v>0.0902815594654778</v>
      </c>
      <c r="F267" s="1" t="n">
        <v>-3.46942485084533</v>
      </c>
      <c r="G267" s="1" t="n">
        <v>0.0134539217166928</v>
      </c>
      <c r="H267" s="1" t="n">
        <v>0.693641279818032</v>
      </c>
      <c r="I267" s="1" t="s">
        <v>25</v>
      </c>
      <c r="J267" s="1" t="n">
        <v>0.103746</v>
      </c>
      <c r="K267" s="1" t="n">
        <v>1.17625</v>
      </c>
      <c r="L267" s="1" t="n">
        <v>1.51021</v>
      </c>
      <c r="M267" s="1" t="n">
        <v>0</v>
      </c>
      <c r="N267" s="1" t="n">
        <v>0.0341113</v>
      </c>
      <c r="O267" s="1" t="n">
        <v>0.199937</v>
      </c>
      <c r="P267" s="1" t="s">
        <v>23</v>
      </c>
      <c r="Q267" s="1" t="s">
        <v>1930</v>
      </c>
    </row>
    <row r="268" customFormat="false" ht="13.5" hidden="false" customHeight="false" outlineLevel="0" collapsed="false">
      <c r="A268" s="1" t="s">
        <v>1931</v>
      </c>
      <c r="B268" s="1" t="n">
        <v>173.689839523335</v>
      </c>
      <c r="C268" s="1" t="n">
        <v>112.857723497063</v>
      </c>
      <c r="D268" s="1" t="n">
        <v>234.521955549608</v>
      </c>
      <c r="E268" s="1" t="n">
        <v>2.07803195282166</v>
      </c>
      <c r="F268" s="1" t="n">
        <v>1.05521783798752</v>
      </c>
      <c r="G268" s="1" t="n">
        <v>0.017591881464065</v>
      </c>
      <c r="H268" s="1" t="n">
        <v>0.81550112457827</v>
      </c>
      <c r="I268" s="1" t="s">
        <v>22</v>
      </c>
      <c r="J268" s="1" t="n">
        <v>7.82062</v>
      </c>
      <c r="K268" s="1" t="n">
        <v>5.62429</v>
      </c>
      <c r="L268" s="1" t="n">
        <v>2.82444</v>
      </c>
      <c r="M268" s="1" t="n">
        <v>16.952</v>
      </c>
      <c r="N268" s="1" t="n">
        <v>7.88473</v>
      </c>
      <c r="O268" s="1" t="n">
        <v>10.892</v>
      </c>
      <c r="P268" s="1" t="s">
        <v>23</v>
      </c>
      <c r="Q268" s="1" t="s">
        <v>1932</v>
      </c>
    </row>
    <row r="269" customFormat="false" ht="13.5" hidden="false" customHeight="false" outlineLevel="0" collapsed="false">
      <c r="A269" s="1" t="s">
        <v>1933</v>
      </c>
      <c r="B269" s="1" t="n">
        <v>38.1941155850807</v>
      </c>
      <c r="C269" s="1" t="n">
        <v>16.4926097720929</v>
      </c>
      <c r="D269" s="1" t="n">
        <v>59.8956213980684</v>
      </c>
      <c r="E269" s="1" t="n">
        <v>3.63166425603651</v>
      </c>
      <c r="F269" s="1" t="n">
        <v>1.86063083298662</v>
      </c>
      <c r="G269" s="1" t="n">
        <v>0.0234142494943469</v>
      </c>
      <c r="H269" s="1" t="n">
        <v>0.951691201771886</v>
      </c>
      <c r="I269" s="1" t="s">
        <v>22</v>
      </c>
      <c r="J269" s="1" t="n">
        <v>2.79316</v>
      </c>
      <c r="K269" s="1" t="n">
        <v>6.46073</v>
      </c>
      <c r="L269" s="1" t="n">
        <v>2.89592</v>
      </c>
      <c r="M269" s="1" t="n">
        <v>5.56352</v>
      </c>
      <c r="N269" s="1" t="n">
        <v>10.6956</v>
      </c>
      <c r="O269" s="1" t="n">
        <v>16.1915</v>
      </c>
      <c r="P269" s="1" t="s">
        <v>23</v>
      </c>
      <c r="Q269" s="1" t="s">
        <v>1934</v>
      </c>
    </row>
    <row r="270" customFormat="false" ht="13.5" hidden="false" customHeight="false" outlineLevel="0" collapsed="false">
      <c r="A270" s="1" t="s">
        <v>1935</v>
      </c>
      <c r="B270" s="1" t="n">
        <v>5.28945674404735</v>
      </c>
      <c r="C270" s="1" t="n">
        <v>1.15119431646</v>
      </c>
      <c r="D270" s="1" t="n">
        <v>9.4277191716347</v>
      </c>
      <c r="E270" s="1" t="n">
        <v>8.18951156797368</v>
      </c>
      <c r="F270" s="1" t="n">
        <v>3.03377741041633</v>
      </c>
      <c r="G270" s="1" t="n">
        <v>0.0403258699023763</v>
      </c>
      <c r="H270" s="1" t="n">
        <v>1</v>
      </c>
      <c r="I270" s="1" t="s">
        <v>22</v>
      </c>
      <c r="J270" s="1" t="n">
        <v>0</v>
      </c>
      <c r="K270" s="1" t="n">
        <v>0.310066</v>
      </c>
      <c r="L270" s="1" t="n">
        <v>0.316146</v>
      </c>
      <c r="M270" s="1" t="n">
        <v>1.28788</v>
      </c>
      <c r="N270" s="1" t="n">
        <v>2.57162</v>
      </c>
      <c r="O270" s="1" t="n">
        <v>1.08178</v>
      </c>
      <c r="P270" s="1" t="s">
        <v>23</v>
      </c>
      <c r="Q270" s="1" t="s">
        <v>1936</v>
      </c>
    </row>
    <row r="271" customFormat="false" ht="13.5" hidden="false" customHeight="false" outlineLevel="0" collapsed="false">
      <c r="A271" s="1" t="s">
        <v>1937</v>
      </c>
      <c r="B271" s="1" t="n">
        <v>53.1435363303814</v>
      </c>
      <c r="C271" s="1" t="n">
        <v>27.2872324231244</v>
      </c>
      <c r="D271" s="1" t="n">
        <v>78.9998402376384</v>
      </c>
      <c r="E271" s="1" t="n">
        <v>2.8951210226322</v>
      </c>
      <c r="F271" s="1" t="n">
        <v>1.53362365740344</v>
      </c>
      <c r="G271" s="1" t="n">
        <v>0.00545317838464062</v>
      </c>
      <c r="H271" s="1" t="n">
        <v>0.394078688211701</v>
      </c>
      <c r="I271" s="1" t="s">
        <v>22</v>
      </c>
      <c r="J271" s="1" t="n">
        <v>1.04677</v>
      </c>
      <c r="K271" s="1" t="n">
        <v>0.764821</v>
      </c>
      <c r="L271" s="1" t="n">
        <v>0.68656</v>
      </c>
      <c r="M271" s="1" t="n">
        <v>2.74502</v>
      </c>
      <c r="N271" s="1" t="n">
        <v>1.12392</v>
      </c>
      <c r="O271" s="1" t="n">
        <v>2.48134</v>
      </c>
      <c r="P271" s="1" t="s">
        <v>23</v>
      </c>
      <c r="Q271" s="1" t="s">
        <v>1938</v>
      </c>
    </row>
    <row r="272" customFormat="false" ht="13.5" hidden="false" customHeight="false" outlineLevel="0" collapsed="false">
      <c r="A272" s="1" t="s">
        <v>1939</v>
      </c>
      <c r="B272" s="1" t="n">
        <v>80.0871690972119</v>
      </c>
      <c r="C272" s="1" t="n">
        <v>160.174338194424</v>
      </c>
      <c r="D272" s="1" t="n">
        <v>0</v>
      </c>
      <c r="E272" s="1" t="n">
        <v>0</v>
      </c>
      <c r="F272" s="1" t="e">
        <f aca="false">-#NAME?</f>
        <v>#NAME?</v>
      </c>
      <c r="G272" s="1" t="n">
        <v>0.00345661803491855</v>
      </c>
      <c r="H272" s="1" t="n">
        <v>0.285364436339911</v>
      </c>
      <c r="I272" s="1" t="s">
        <v>25</v>
      </c>
      <c r="J272" s="1" t="n">
        <v>0</v>
      </c>
      <c r="K272" s="1" t="n">
        <v>6.87311</v>
      </c>
      <c r="L272" s="1" t="n">
        <v>2.28463</v>
      </c>
      <c r="M272" s="1" t="n">
        <v>0</v>
      </c>
      <c r="N272" s="1" t="n">
        <v>0</v>
      </c>
      <c r="O272" s="1" t="n">
        <v>0</v>
      </c>
      <c r="P272" s="1" t="s">
        <v>23</v>
      </c>
    </row>
    <row r="273" customFormat="false" ht="13.5" hidden="false" customHeight="false" outlineLevel="0" collapsed="false">
      <c r="A273" s="1" t="s">
        <v>1940</v>
      </c>
      <c r="B273" s="1" t="n">
        <v>19.2181445692114</v>
      </c>
      <c r="C273" s="1" t="n">
        <v>7.879102649519</v>
      </c>
      <c r="D273" s="1" t="n">
        <v>30.5571864889037</v>
      </c>
      <c r="E273" s="1" t="n">
        <v>3.87825718843366</v>
      </c>
      <c r="F273" s="1" t="n">
        <v>1.95540847961143</v>
      </c>
      <c r="G273" s="1" t="n">
        <v>0.00770990510242519</v>
      </c>
      <c r="H273" s="1" t="n">
        <v>0.479238389650427</v>
      </c>
      <c r="I273" s="1" t="s">
        <v>22</v>
      </c>
      <c r="J273" s="1" t="n">
        <v>2.65387</v>
      </c>
      <c r="K273" s="1" t="n">
        <v>2.66416</v>
      </c>
      <c r="L273" s="1" t="n">
        <v>0</v>
      </c>
      <c r="M273" s="1" t="n">
        <v>8.3262</v>
      </c>
      <c r="N273" s="1" t="n">
        <v>7.68914</v>
      </c>
      <c r="O273" s="1" t="n">
        <v>3.91661</v>
      </c>
      <c r="P273" s="1" t="s">
        <v>23</v>
      </c>
    </row>
    <row r="274" customFormat="false" ht="13.5" hidden="false" customHeight="false" outlineLevel="0" collapsed="false">
      <c r="A274" s="1" t="s">
        <v>541</v>
      </c>
      <c r="B274" s="1" t="n">
        <v>14.7630048317855</v>
      </c>
      <c r="C274" s="1" t="n">
        <v>25.1997206451451</v>
      </c>
      <c r="D274" s="1" t="n">
        <v>4.32628901842601</v>
      </c>
      <c r="E274" s="1" t="n">
        <v>0.171680038812633</v>
      </c>
      <c r="F274" s="1" t="n">
        <v>-2.5422057875224</v>
      </c>
      <c r="G274" s="1" t="n">
        <v>0.00415502986004023</v>
      </c>
      <c r="H274" s="1" t="n">
        <v>0.324749137926993</v>
      </c>
      <c r="I274" s="1" t="s">
        <v>25</v>
      </c>
      <c r="J274" s="1" t="n">
        <v>4.48997</v>
      </c>
      <c r="K274" s="1" t="n">
        <v>4.09012</v>
      </c>
      <c r="L274" s="1" t="n">
        <v>5.14268</v>
      </c>
      <c r="M274" s="1" t="n">
        <v>0.747045</v>
      </c>
      <c r="N274" s="1" t="n">
        <v>0.3751</v>
      </c>
      <c r="O274" s="1" t="n">
        <v>1.02035</v>
      </c>
      <c r="P274" s="1" t="s">
        <v>23</v>
      </c>
      <c r="Q274" s="1" t="s">
        <v>542</v>
      </c>
      <c r="R274" s="1" t="s">
        <v>543</v>
      </c>
      <c r="S274" s="1" t="s">
        <v>544</v>
      </c>
    </row>
    <row r="275" customFormat="false" ht="13.5" hidden="false" customHeight="false" outlineLevel="0" collapsed="false">
      <c r="A275" s="1" t="s">
        <v>545</v>
      </c>
      <c r="B275" s="1" t="n">
        <v>27.4703406021933</v>
      </c>
      <c r="C275" s="1" t="n">
        <v>44.8461409828007</v>
      </c>
      <c r="D275" s="1" t="n">
        <v>10.0945402215858</v>
      </c>
      <c r="E275" s="1" t="n">
        <v>0.225092728167117</v>
      </c>
      <c r="F275" s="1" t="n">
        <v>-2.15140864496646</v>
      </c>
      <c r="G275" s="1" t="n">
        <v>0.000599177010235373</v>
      </c>
      <c r="H275" s="1" t="n">
        <v>0.0752910603358747</v>
      </c>
      <c r="I275" s="1" t="s">
        <v>25</v>
      </c>
      <c r="J275" s="1" t="n">
        <v>5.27618</v>
      </c>
      <c r="K275" s="1" t="n">
        <v>7.4228</v>
      </c>
      <c r="L275" s="1" t="n">
        <v>5.99022</v>
      </c>
      <c r="M275" s="1" t="n">
        <v>0.475015</v>
      </c>
      <c r="N275" s="1" t="n">
        <v>1.78619</v>
      </c>
      <c r="O275" s="1" t="n">
        <v>0.171778</v>
      </c>
      <c r="P275" s="1" t="s">
        <v>23</v>
      </c>
      <c r="Q275" s="1" t="s">
        <v>546</v>
      </c>
      <c r="R275" s="1" t="s">
        <v>547</v>
      </c>
      <c r="S275" s="1" t="s">
        <v>548</v>
      </c>
    </row>
    <row r="276" customFormat="false" ht="13.5" hidden="false" customHeight="false" outlineLevel="0" collapsed="false">
      <c r="A276" s="1" t="s">
        <v>1941</v>
      </c>
      <c r="B276" s="1" t="n">
        <v>6.31170148410389</v>
      </c>
      <c r="C276" s="1" t="n">
        <v>11.6657691494167</v>
      </c>
      <c r="D276" s="1" t="n">
        <v>0.957633818791051</v>
      </c>
      <c r="E276" s="1" t="n">
        <v>0.0820892138808466</v>
      </c>
      <c r="F276" s="1" t="n">
        <v>-3.60666351835499</v>
      </c>
      <c r="G276" s="1" t="n">
        <v>0.01142717867812</v>
      </c>
      <c r="H276" s="1" t="n">
        <v>0.620285803950265</v>
      </c>
      <c r="I276" s="1" t="s">
        <v>25</v>
      </c>
      <c r="J276" s="1" t="n">
        <v>1.87863</v>
      </c>
      <c r="K276" s="1" t="n">
        <v>0.286079</v>
      </c>
      <c r="L276" s="1" t="n">
        <v>0.599045</v>
      </c>
      <c r="M276" s="1" t="n">
        <v>0</v>
      </c>
      <c r="N276" s="1" t="n">
        <v>0</v>
      </c>
      <c r="O276" s="1" t="n">
        <v>0.49941</v>
      </c>
      <c r="P276" s="1" t="s">
        <v>23</v>
      </c>
    </row>
    <row r="277" customFormat="false" ht="13.5" hidden="false" customHeight="false" outlineLevel="0" collapsed="false">
      <c r="A277" s="1" t="s">
        <v>553</v>
      </c>
      <c r="B277" s="1" t="n">
        <v>35.4579867978825</v>
      </c>
      <c r="C277" s="1" t="n">
        <v>57.0206835404685</v>
      </c>
      <c r="D277" s="1" t="n">
        <v>13.8952900552966</v>
      </c>
      <c r="E277" s="1" t="n">
        <v>0.243688591446556</v>
      </c>
      <c r="F277" s="1" t="n">
        <v>-2.036889383624</v>
      </c>
      <c r="G277" s="1" t="n">
        <v>0.00169409638050467</v>
      </c>
      <c r="H277" s="1" t="n">
        <v>0.168993544202624</v>
      </c>
      <c r="I277" s="1" t="s">
        <v>25</v>
      </c>
      <c r="J277" s="1" t="n">
        <v>2.66302</v>
      </c>
      <c r="K277" s="1" t="n">
        <v>5.47853</v>
      </c>
      <c r="L277" s="1" t="n">
        <v>3.22698</v>
      </c>
      <c r="M277" s="1" t="n">
        <v>0.725751</v>
      </c>
      <c r="N277" s="1" t="n">
        <v>0.231778</v>
      </c>
      <c r="O277" s="1" t="n">
        <v>1.55423</v>
      </c>
      <c r="P277" s="1" t="s">
        <v>23</v>
      </c>
      <c r="Q277" s="1" t="s">
        <v>554</v>
      </c>
    </row>
    <row r="278" customFormat="false" ht="13.5" hidden="false" customHeight="false" outlineLevel="0" collapsed="false">
      <c r="A278" s="1" t="s">
        <v>555</v>
      </c>
      <c r="B278" s="1" t="n">
        <v>11.3924173678511</v>
      </c>
      <c r="C278" s="1" t="n">
        <v>3.44922883857917</v>
      </c>
      <c r="D278" s="1" t="n">
        <v>19.335605897123</v>
      </c>
      <c r="E278" s="1" t="n">
        <v>5.6057764799067</v>
      </c>
      <c r="F278" s="1" t="n">
        <v>2.48691422068881</v>
      </c>
      <c r="G278" s="1" t="n">
        <v>0.00930344627885819</v>
      </c>
      <c r="H278" s="1" t="n">
        <v>0.542557902990643</v>
      </c>
      <c r="I278" s="1" t="s">
        <v>22</v>
      </c>
      <c r="J278" s="1" t="n">
        <v>0</v>
      </c>
      <c r="K278" s="1" t="n">
        <v>0.136558</v>
      </c>
      <c r="L278" s="1" t="n">
        <v>0.141427</v>
      </c>
      <c r="M278" s="1" t="n">
        <v>0.523282</v>
      </c>
      <c r="N278" s="1" t="n">
        <v>0.281529</v>
      </c>
      <c r="O278" s="1" t="n">
        <v>0.362738</v>
      </c>
      <c r="P278" s="1" t="s">
        <v>23</v>
      </c>
      <c r="Q278" s="1" t="s">
        <v>556</v>
      </c>
      <c r="T278" s="1" t="s">
        <v>557</v>
      </c>
      <c r="U278" s="1" t="s">
        <v>558</v>
      </c>
    </row>
    <row r="279" customFormat="false" ht="13.5" hidden="false" customHeight="false" outlineLevel="0" collapsed="false">
      <c r="A279" s="1" t="s">
        <v>1942</v>
      </c>
      <c r="B279" s="1" t="n">
        <v>43.664016208719</v>
      </c>
      <c r="C279" s="1" t="n">
        <v>16.4963692648992</v>
      </c>
      <c r="D279" s="1" t="n">
        <v>70.8316631525389</v>
      </c>
      <c r="E279" s="1" t="n">
        <v>4.29377289118121</v>
      </c>
      <c r="F279" s="1" t="n">
        <v>2.10224588532068</v>
      </c>
      <c r="G279" s="1" t="n">
        <v>0.0233897558293135</v>
      </c>
      <c r="H279" s="1" t="n">
        <v>0.951691201771886</v>
      </c>
      <c r="I279" s="1" t="s">
        <v>22</v>
      </c>
      <c r="J279" s="1" t="n">
        <v>3.33821</v>
      </c>
      <c r="K279" s="1" t="n">
        <v>6.06603</v>
      </c>
      <c r="L279" s="1" t="n">
        <v>2.57444</v>
      </c>
      <c r="M279" s="1" t="n">
        <v>12.2868</v>
      </c>
      <c r="N279" s="1" t="n">
        <v>17.796</v>
      </c>
      <c r="O279" s="1" t="n">
        <v>10.9079</v>
      </c>
      <c r="P279" s="1" t="s">
        <v>23</v>
      </c>
    </row>
    <row r="280" customFormat="false" ht="13.5" hidden="false" customHeight="false" outlineLevel="0" collapsed="false">
      <c r="A280" s="1" t="s">
        <v>1943</v>
      </c>
      <c r="B280" s="1" t="n">
        <v>31.2379446343861</v>
      </c>
      <c r="C280" s="1" t="n">
        <v>53.279009518846</v>
      </c>
      <c r="D280" s="1" t="n">
        <v>9.19687974992628</v>
      </c>
      <c r="E280" s="1" t="n">
        <v>0.172617318395777</v>
      </c>
      <c r="F280" s="1" t="n">
        <v>-2.53435088002111</v>
      </c>
      <c r="G280" s="1" t="n">
        <v>0.000234155138272087</v>
      </c>
      <c r="H280" s="1" t="n">
        <v>0.0345819770445477</v>
      </c>
      <c r="I280" s="1" t="s">
        <v>25</v>
      </c>
      <c r="J280" s="1" t="n">
        <v>1.83967</v>
      </c>
      <c r="K280" s="1" t="n">
        <v>2.45986</v>
      </c>
      <c r="L280" s="1" t="n">
        <v>2.49554</v>
      </c>
      <c r="M280" s="1" t="n">
        <v>0.486412</v>
      </c>
      <c r="N280" s="1" t="n">
        <v>0.146159</v>
      </c>
      <c r="O280" s="1" t="n">
        <v>0.473326</v>
      </c>
      <c r="P280" s="1" t="s">
        <v>23</v>
      </c>
    </row>
    <row r="281" customFormat="false" ht="13.5" hidden="false" customHeight="false" outlineLevel="0" collapsed="false">
      <c r="A281" s="1" t="s">
        <v>1944</v>
      </c>
      <c r="B281" s="1" t="n">
        <v>53.4703261965013</v>
      </c>
      <c r="C281" s="1" t="n">
        <v>26.0868322164667</v>
      </c>
      <c r="D281" s="1" t="n">
        <v>80.8538201765358</v>
      </c>
      <c r="E281" s="1" t="n">
        <v>3.0994112089048</v>
      </c>
      <c r="F281" s="1" t="n">
        <v>1.63199417463753</v>
      </c>
      <c r="G281" s="1" t="n">
        <v>0.00585119062772386</v>
      </c>
      <c r="H281" s="1" t="n">
        <v>0.406777191703274</v>
      </c>
      <c r="I281" s="1" t="s">
        <v>22</v>
      </c>
      <c r="J281" s="1" t="n">
        <v>1.35728</v>
      </c>
      <c r="K281" s="1" t="n">
        <v>0.810465</v>
      </c>
      <c r="L281" s="1" t="n">
        <v>1.81892</v>
      </c>
      <c r="M281" s="1" t="n">
        <v>2.44495</v>
      </c>
      <c r="N281" s="1" t="n">
        <v>3.51699</v>
      </c>
      <c r="O281" s="1" t="n">
        <v>3.2962</v>
      </c>
      <c r="P281" s="1" t="s">
        <v>23</v>
      </c>
      <c r="Q281" s="1" t="s">
        <v>1945</v>
      </c>
    </row>
    <row r="282" customFormat="false" ht="13.5" hidden="false" customHeight="false" outlineLevel="0" collapsed="false">
      <c r="A282" s="1" t="s">
        <v>1946</v>
      </c>
      <c r="B282" s="1" t="n">
        <v>41.3650501212239</v>
      </c>
      <c r="C282" s="1" t="n">
        <v>61.0418581421371</v>
      </c>
      <c r="D282" s="1" t="n">
        <v>21.6882421003108</v>
      </c>
      <c r="E282" s="1" t="n">
        <v>0.355301145155334</v>
      </c>
      <c r="F282" s="1" t="n">
        <v>-1.49288575632445</v>
      </c>
      <c r="G282" s="1" t="n">
        <v>0.0185823748204194</v>
      </c>
      <c r="H282" s="1" t="n">
        <v>0.846969003838915</v>
      </c>
      <c r="I282" s="1" t="s">
        <v>25</v>
      </c>
      <c r="J282" s="1" t="n">
        <v>7.57281</v>
      </c>
      <c r="K282" s="1" t="n">
        <v>2.09985</v>
      </c>
      <c r="L282" s="1" t="n">
        <v>5.08903</v>
      </c>
      <c r="M282" s="1" t="n">
        <v>3.54771</v>
      </c>
      <c r="N282" s="1" t="n">
        <v>2.54411</v>
      </c>
      <c r="O282" s="1" t="n">
        <v>1.80321</v>
      </c>
      <c r="P282" s="1" t="s">
        <v>23</v>
      </c>
      <c r="Q282" s="1" t="s">
        <v>1947</v>
      </c>
    </row>
    <row r="283" customFormat="false" ht="13.5" hidden="false" customHeight="false" outlineLevel="0" collapsed="false">
      <c r="A283" s="1" t="s">
        <v>1948</v>
      </c>
      <c r="B283" s="1" t="n">
        <v>4.02407652536947</v>
      </c>
      <c r="C283" s="1" t="n">
        <v>0.294823655021828</v>
      </c>
      <c r="D283" s="1" t="n">
        <v>7.75332939571712</v>
      </c>
      <c r="E283" s="1" t="n">
        <v>26.2981930508361</v>
      </c>
      <c r="F283" s="1" t="n">
        <v>4.71689177021653</v>
      </c>
      <c r="G283" s="1" t="n">
        <v>0.0108374291544844</v>
      </c>
      <c r="H283" s="1" t="n">
        <v>0.600871780918915</v>
      </c>
      <c r="I283" s="1" t="s">
        <v>22</v>
      </c>
      <c r="J283" s="1" t="n">
        <v>0</v>
      </c>
      <c r="K283" s="1" t="n">
        <v>0</v>
      </c>
      <c r="L283" s="1" t="n">
        <v>0</v>
      </c>
      <c r="M283" s="1" t="n">
        <v>0.511388</v>
      </c>
      <c r="N283" s="1" t="n">
        <v>0.114916</v>
      </c>
      <c r="O283" s="1" t="n">
        <v>0.311341</v>
      </c>
      <c r="P283" s="1" t="s">
        <v>23</v>
      </c>
    </row>
    <row r="284" customFormat="false" ht="13.5" hidden="false" customHeight="false" outlineLevel="0" collapsed="false">
      <c r="A284" s="1" t="s">
        <v>1949</v>
      </c>
      <c r="B284" s="1" t="n">
        <v>19.9468340516735</v>
      </c>
      <c r="C284" s="1" t="n">
        <v>0.581533706436621</v>
      </c>
      <c r="D284" s="1" t="n">
        <v>39.3121343969105</v>
      </c>
      <c r="E284" s="1" t="n">
        <v>67.6007838613478</v>
      </c>
      <c r="F284" s="1" t="n">
        <v>6.07896807018658</v>
      </c>
      <c r="G284" s="3" t="n">
        <v>3.3467635834185E-008</v>
      </c>
      <c r="H284" s="3" t="n">
        <v>3.30951264962045E-005</v>
      </c>
      <c r="I284" s="1" t="s">
        <v>22</v>
      </c>
      <c r="J284" s="1" t="n">
        <v>0</v>
      </c>
      <c r="K284" s="1" t="n">
        <v>0</v>
      </c>
      <c r="L284" s="1" t="n">
        <v>0</v>
      </c>
      <c r="M284" s="1" t="n">
        <v>1.00102</v>
      </c>
      <c r="N284" s="1" t="n">
        <v>0.318219</v>
      </c>
      <c r="O284" s="1" t="n">
        <v>0.732083</v>
      </c>
      <c r="P284" s="1" t="s">
        <v>23</v>
      </c>
      <c r="Q284" s="1" t="s">
        <v>1950</v>
      </c>
    </row>
    <row r="285" customFormat="false" ht="13.5" hidden="false" customHeight="false" outlineLevel="0" collapsed="false">
      <c r="A285" s="1" t="s">
        <v>1951</v>
      </c>
      <c r="B285" s="1" t="n">
        <v>2.51864799699402</v>
      </c>
      <c r="C285" s="1" t="n">
        <v>0</v>
      </c>
      <c r="D285" s="1" t="n">
        <v>5.03729599398804</v>
      </c>
      <c r="E285" s="1" t="s">
        <v>84</v>
      </c>
      <c r="F285" s="1" t="s">
        <v>84</v>
      </c>
      <c r="G285" s="1" t="n">
        <v>0.0277340905238317</v>
      </c>
      <c r="H285" s="1" t="n">
        <v>1</v>
      </c>
      <c r="I285" s="1" t="s">
        <v>22</v>
      </c>
      <c r="J285" s="1" t="n">
        <v>0</v>
      </c>
      <c r="K285" s="1" t="n">
        <v>0</v>
      </c>
      <c r="L285" s="1" t="n">
        <v>0</v>
      </c>
      <c r="M285" s="1" t="n">
        <v>0.728394</v>
      </c>
      <c r="N285" s="1" t="n">
        <v>0</v>
      </c>
      <c r="O285" s="1" t="n">
        <v>1.09552</v>
      </c>
      <c r="P285" s="1" t="s">
        <v>23</v>
      </c>
    </row>
    <row r="286" customFormat="false" ht="13.5" hidden="false" customHeight="false" outlineLevel="0" collapsed="false">
      <c r="A286" s="1" t="s">
        <v>569</v>
      </c>
      <c r="B286" s="1" t="n">
        <v>197.341639446174</v>
      </c>
      <c r="C286" s="1" t="n">
        <v>92.0036409544009</v>
      </c>
      <c r="D286" s="1" t="n">
        <v>302.679637937947</v>
      </c>
      <c r="E286" s="1" t="n">
        <v>3.28986586615591</v>
      </c>
      <c r="F286" s="1" t="n">
        <v>1.71802876384605</v>
      </c>
      <c r="G286" s="1" t="n">
        <v>0.000495123825708472</v>
      </c>
      <c r="H286" s="1" t="n">
        <v>0.0658543642801959</v>
      </c>
      <c r="I286" s="1" t="s">
        <v>22</v>
      </c>
      <c r="J286" s="1" t="n">
        <v>3.92792</v>
      </c>
      <c r="K286" s="1" t="n">
        <v>6.34294</v>
      </c>
      <c r="L286" s="1" t="n">
        <v>4.14649</v>
      </c>
      <c r="M286" s="1" t="n">
        <v>9.08865</v>
      </c>
      <c r="N286" s="1" t="n">
        <v>10.9938</v>
      </c>
      <c r="O286" s="1" t="n">
        <v>19.3086</v>
      </c>
      <c r="P286" s="1" t="s">
        <v>23</v>
      </c>
      <c r="Q286" s="1" t="s">
        <v>570</v>
      </c>
    </row>
    <row r="287" customFormat="false" ht="13.5" hidden="false" customHeight="false" outlineLevel="0" collapsed="false">
      <c r="A287" s="1" t="s">
        <v>1952</v>
      </c>
      <c r="B287" s="1" t="n">
        <v>7.82966283613276</v>
      </c>
      <c r="C287" s="1" t="n">
        <v>1.7217116787557</v>
      </c>
      <c r="D287" s="1" t="n">
        <v>13.9376139935098</v>
      </c>
      <c r="E287" s="1" t="n">
        <v>8.09520790588044</v>
      </c>
      <c r="F287" s="1" t="n">
        <v>3.01706813314439</v>
      </c>
      <c r="G287" s="1" t="n">
        <v>0.0200337664700353</v>
      </c>
      <c r="H287" s="1" t="n">
        <v>0.888202699014585</v>
      </c>
      <c r="I287" s="1" t="s">
        <v>22</v>
      </c>
      <c r="J287" s="1" t="n">
        <v>0</v>
      </c>
      <c r="K287" s="1" t="n">
        <v>0.424367</v>
      </c>
      <c r="L287" s="1" t="n">
        <v>0.0866673</v>
      </c>
      <c r="M287" s="1" t="n">
        <v>2.44514</v>
      </c>
      <c r="N287" s="1" t="n">
        <v>0.408701</v>
      </c>
      <c r="O287" s="1" t="n">
        <v>0.849815</v>
      </c>
      <c r="P287" s="1" t="s">
        <v>23</v>
      </c>
      <c r="Q287" s="1" t="s">
        <v>1953</v>
      </c>
    </row>
    <row r="288" customFormat="false" ht="13.5" hidden="false" customHeight="false" outlineLevel="0" collapsed="false">
      <c r="A288" s="1" t="s">
        <v>1954</v>
      </c>
      <c r="B288" s="1" t="n">
        <v>2.95842786414477</v>
      </c>
      <c r="C288" s="1" t="n">
        <v>0.286710051414793</v>
      </c>
      <c r="D288" s="1" t="n">
        <v>5.63014567687474</v>
      </c>
      <c r="E288" s="1" t="n">
        <v>19.6370711424045</v>
      </c>
      <c r="F288" s="1" t="n">
        <v>4.29550786346948</v>
      </c>
      <c r="G288" s="1" t="n">
        <v>0.0400610720456658</v>
      </c>
      <c r="H288" s="1" t="n">
        <v>1</v>
      </c>
      <c r="I288" s="1" t="s">
        <v>22</v>
      </c>
      <c r="J288" s="1" t="n">
        <v>0</v>
      </c>
      <c r="K288" s="1" t="n">
        <v>0</v>
      </c>
      <c r="L288" s="1" t="n">
        <v>0</v>
      </c>
      <c r="M288" s="1" t="n">
        <v>0.83805</v>
      </c>
      <c r="N288" s="1" t="n">
        <v>0.100937</v>
      </c>
      <c r="O288" s="1" t="n">
        <v>0.918487</v>
      </c>
      <c r="P288" s="1" t="s">
        <v>23</v>
      </c>
      <c r="Q288" s="1" t="s">
        <v>1955</v>
      </c>
    </row>
    <row r="289" customFormat="false" ht="13.5" hidden="false" customHeight="false" outlineLevel="0" collapsed="false">
      <c r="A289" s="1" t="s">
        <v>1956</v>
      </c>
      <c r="B289" s="1" t="n">
        <v>7.24758135478861</v>
      </c>
      <c r="C289" s="1" t="n">
        <v>1.7217116787557</v>
      </c>
      <c r="D289" s="1" t="n">
        <v>12.7734510308215</v>
      </c>
      <c r="E289" s="1" t="n">
        <v>7.41904186887612</v>
      </c>
      <c r="F289" s="1" t="n">
        <v>2.89123288222681</v>
      </c>
      <c r="G289" s="1" t="n">
        <v>0.0135652836369879</v>
      </c>
      <c r="H289" s="1" t="n">
        <v>0.693641279818032</v>
      </c>
      <c r="I289" s="1" t="s">
        <v>22</v>
      </c>
      <c r="J289" s="1" t="n">
        <v>0</v>
      </c>
      <c r="K289" s="1" t="n">
        <v>0.211472</v>
      </c>
      <c r="L289" s="1" t="n">
        <v>0</v>
      </c>
      <c r="M289" s="1" t="n">
        <v>0.92322</v>
      </c>
      <c r="N289" s="1" t="n">
        <v>0.151407</v>
      </c>
      <c r="O289" s="1" t="n">
        <v>0.328837</v>
      </c>
      <c r="P289" s="1" t="s">
        <v>23</v>
      </c>
      <c r="Q289" s="1" t="s">
        <v>1957</v>
      </c>
    </row>
    <row r="290" customFormat="false" ht="13.5" hidden="false" customHeight="false" outlineLevel="0" collapsed="false">
      <c r="A290" s="1" t="s">
        <v>1958</v>
      </c>
      <c r="B290" s="1" t="n">
        <v>4.74014975507921</v>
      </c>
      <c r="C290" s="1" t="n">
        <v>9.48029951015841</v>
      </c>
      <c r="D290" s="1" t="n">
        <v>0</v>
      </c>
      <c r="E290" s="1" t="n">
        <v>0</v>
      </c>
      <c r="F290" s="1" t="e">
        <f aca="false">-#NAME?</f>
        <v>#NAME?</v>
      </c>
      <c r="G290" s="1" t="n">
        <v>0.0145593272916008</v>
      </c>
      <c r="H290" s="1" t="n">
        <v>0.726178377017913</v>
      </c>
      <c r="I290" s="1" t="s">
        <v>25</v>
      </c>
      <c r="J290" s="1" t="n">
        <v>0</v>
      </c>
      <c r="K290" s="1" t="n">
        <v>1.45532</v>
      </c>
      <c r="L290" s="1" t="n">
        <v>1.03969</v>
      </c>
      <c r="M290" s="1" t="n">
        <v>0</v>
      </c>
      <c r="N290" s="1" t="n">
        <v>0</v>
      </c>
      <c r="O290" s="1" t="n">
        <v>0</v>
      </c>
      <c r="P290" s="1" t="s">
        <v>23</v>
      </c>
    </row>
    <row r="291" customFormat="false" ht="13.5" hidden="false" customHeight="false" outlineLevel="0" collapsed="false">
      <c r="A291" s="1" t="s">
        <v>1959</v>
      </c>
      <c r="B291" s="1" t="n">
        <v>14.8061430177662</v>
      </c>
      <c r="C291" s="1" t="n">
        <v>24.3897234828099</v>
      </c>
      <c r="D291" s="1" t="n">
        <v>5.22256255272246</v>
      </c>
      <c r="E291" s="1" t="n">
        <v>0.214129633589466</v>
      </c>
      <c r="F291" s="1" t="n">
        <v>-2.22344362950411</v>
      </c>
      <c r="G291" s="1" t="n">
        <v>0.00487884481122999</v>
      </c>
      <c r="H291" s="1" t="n">
        <v>0.368727884108113</v>
      </c>
      <c r="I291" s="1" t="s">
        <v>25</v>
      </c>
      <c r="J291" s="1" t="n">
        <v>2.1394</v>
      </c>
      <c r="K291" s="1" t="n">
        <v>1.32989</v>
      </c>
      <c r="L291" s="1" t="n">
        <v>2.18222</v>
      </c>
      <c r="M291" s="1" t="n">
        <v>0.211679</v>
      </c>
      <c r="N291" s="1" t="n">
        <v>0.606286</v>
      </c>
      <c r="O291" s="1" t="n">
        <v>0.34115</v>
      </c>
      <c r="P291" s="1" t="s">
        <v>23</v>
      </c>
    </row>
    <row r="292" customFormat="false" ht="13.5" hidden="false" customHeight="false" outlineLevel="0" collapsed="false">
      <c r="A292" s="1" t="s">
        <v>1960</v>
      </c>
      <c r="B292" s="1" t="n">
        <v>8.22233391246763</v>
      </c>
      <c r="C292" s="1" t="n">
        <v>2.03942477433169</v>
      </c>
      <c r="D292" s="1" t="n">
        <v>14.4052430506036</v>
      </c>
      <c r="E292" s="1" t="n">
        <v>7.06338533880177</v>
      </c>
      <c r="F292" s="1" t="n">
        <v>2.82035980402191</v>
      </c>
      <c r="G292" s="1" t="n">
        <v>0.0106712804216196</v>
      </c>
      <c r="H292" s="1" t="n">
        <v>0.597801975146098</v>
      </c>
      <c r="I292" s="1" t="s">
        <v>22</v>
      </c>
      <c r="J292" s="1" t="n">
        <v>0</v>
      </c>
      <c r="K292" s="1" t="n">
        <v>0</v>
      </c>
      <c r="L292" s="1" t="n">
        <v>0</v>
      </c>
      <c r="M292" s="1" t="n">
        <v>0.55918</v>
      </c>
      <c r="N292" s="1" t="n">
        <v>0.30935</v>
      </c>
      <c r="O292" s="1" t="n">
        <v>0.689393</v>
      </c>
      <c r="P292" s="1" t="s">
        <v>23</v>
      </c>
      <c r="Q292" s="1" t="s">
        <v>1961</v>
      </c>
    </row>
    <row r="293" customFormat="false" ht="13.5" hidden="false" customHeight="false" outlineLevel="0" collapsed="false">
      <c r="A293" s="1" t="s">
        <v>1962</v>
      </c>
      <c r="B293" s="1" t="n">
        <v>17.7168845430907</v>
      </c>
      <c r="C293" s="1" t="n">
        <v>30.8965888796566</v>
      </c>
      <c r="D293" s="1" t="n">
        <v>4.53718020652474</v>
      </c>
      <c r="E293" s="1" t="n">
        <v>0.146850522049448</v>
      </c>
      <c r="F293" s="1" t="n">
        <v>-2.76757970047546</v>
      </c>
      <c r="G293" s="1" t="n">
        <v>0.00151819674866736</v>
      </c>
      <c r="H293" s="1" t="n">
        <v>0.154842452249733</v>
      </c>
      <c r="I293" s="1" t="s">
        <v>25</v>
      </c>
      <c r="J293" s="1" t="n">
        <v>3.45392</v>
      </c>
      <c r="K293" s="1" t="n">
        <v>4.934</v>
      </c>
      <c r="L293" s="1" t="n">
        <v>6.10003</v>
      </c>
      <c r="M293" s="1" t="n">
        <v>1.01944</v>
      </c>
      <c r="N293" s="1" t="n">
        <v>0</v>
      </c>
      <c r="O293" s="1" t="n">
        <v>1.83547</v>
      </c>
      <c r="P293" s="1" t="s">
        <v>23</v>
      </c>
    </row>
    <row r="294" customFormat="false" ht="13.5" hidden="false" customHeight="false" outlineLevel="0" collapsed="false">
      <c r="A294" s="1" t="s">
        <v>1963</v>
      </c>
      <c r="B294" s="1" t="n">
        <v>8.17832930354014</v>
      </c>
      <c r="C294" s="1" t="n">
        <v>2.01277584097132</v>
      </c>
      <c r="D294" s="1" t="n">
        <v>14.343882766109</v>
      </c>
      <c r="E294" s="1" t="n">
        <v>7.12641838903777</v>
      </c>
      <c r="F294" s="1" t="n">
        <v>2.83317718597905</v>
      </c>
      <c r="G294" s="1" t="n">
        <v>0.0147343096456628</v>
      </c>
      <c r="H294" s="1" t="n">
        <v>0.730102698433451</v>
      </c>
      <c r="I294" s="1" t="s">
        <v>22</v>
      </c>
      <c r="J294" s="1" t="n">
        <v>0</v>
      </c>
      <c r="K294" s="1" t="n">
        <v>0.10226</v>
      </c>
      <c r="L294" s="1" t="n">
        <v>0</v>
      </c>
      <c r="M294" s="1" t="n">
        <v>1.20667</v>
      </c>
      <c r="N294" s="1" t="n">
        <v>1.14538</v>
      </c>
      <c r="O294" s="1" t="n">
        <v>1.06254</v>
      </c>
      <c r="P294" s="1" t="s">
        <v>23</v>
      </c>
      <c r="Q294" s="1" t="s">
        <v>1964</v>
      </c>
    </row>
    <row r="295" customFormat="false" ht="13.5" hidden="false" customHeight="false" outlineLevel="0" collapsed="false">
      <c r="A295" s="1" t="s">
        <v>1965</v>
      </c>
      <c r="B295" s="1" t="n">
        <v>74.8661960359276</v>
      </c>
      <c r="C295" s="1" t="n">
        <v>46.362278646212</v>
      </c>
      <c r="D295" s="1" t="n">
        <v>103.370113425643</v>
      </c>
      <c r="E295" s="1" t="n">
        <v>2.22961675836632</v>
      </c>
      <c r="F295" s="1" t="n">
        <v>1.15679575125777</v>
      </c>
      <c r="G295" s="1" t="n">
        <v>0.0412460253194149</v>
      </c>
      <c r="H295" s="1" t="n">
        <v>1</v>
      </c>
      <c r="I295" s="1" t="s">
        <v>22</v>
      </c>
      <c r="J295" s="1" t="n">
        <v>1.32739</v>
      </c>
      <c r="K295" s="1" t="n">
        <v>0.989823</v>
      </c>
      <c r="L295" s="1" t="n">
        <v>0.97674</v>
      </c>
      <c r="M295" s="1" t="n">
        <v>1.7774</v>
      </c>
      <c r="N295" s="1" t="n">
        <v>2.84945</v>
      </c>
      <c r="O295" s="1" t="n">
        <v>2.2619</v>
      </c>
      <c r="P295" s="1" t="s">
        <v>23</v>
      </c>
    </row>
    <row r="296" customFormat="false" ht="13.5" hidden="false" customHeight="false" outlineLevel="0" collapsed="false">
      <c r="A296" s="1" t="s">
        <v>1966</v>
      </c>
      <c r="B296" s="1" t="n">
        <v>3.88583171297959</v>
      </c>
      <c r="C296" s="1" t="n">
        <v>0.589647310043655</v>
      </c>
      <c r="D296" s="1" t="n">
        <v>7.18201611591553</v>
      </c>
      <c r="E296" s="1" t="n">
        <v>12.1801897398358</v>
      </c>
      <c r="F296" s="1" t="n">
        <v>3.60646470223572</v>
      </c>
      <c r="G296" s="1" t="n">
        <v>0.0361868422244724</v>
      </c>
      <c r="H296" s="1" t="n">
        <v>1</v>
      </c>
      <c r="I296" s="1" t="s">
        <v>22</v>
      </c>
      <c r="J296" s="1" t="n">
        <v>0</v>
      </c>
      <c r="K296" s="1" t="n">
        <v>0</v>
      </c>
      <c r="L296" s="1" t="n">
        <v>0</v>
      </c>
      <c r="M296" s="1" t="n">
        <v>0</v>
      </c>
      <c r="N296" s="1" t="n">
        <v>0</v>
      </c>
      <c r="O296" s="1" t="n">
        <v>0</v>
      </c>
      <c r="P296" s="1" t="s">
        <v>23</v>
      </c>
      <c r="Q296" s="1" t="s">
        <v>1967</v>
      </c>
    </row>
    <row r="297" customFormat="false" ht="13.5" hidden="false" customHeight="false" outlineLevel="0" collapsed="false">
      <c r="A297" s="1" t="s">
        <v>1968</v>
      </c>
      <c r="B297" s="1" t="n">
        <v>93.8603360623891</v>
      </c>
      <c r="C297" s="1" t="n">
        <v>54.9862074949322</v>
      </c>
      <c r="D297" s="1" t="n">
        <v>132.734464629846</v>
      </c>
      <c r="E297" s="1" t="n">
        <v>2.41395925772985</v>
      </c>
      <c r="F297" s="1" t="n">
        <v>1.27140132681078</v>
      </c>
      <c r="G297" s="1" t="n">
        <v>0.0145298706970524</v>
      </c>
      <c r="H297" s="1" t="n">
        <v>0.726178377017913</v>
      </c>
      <c r="I297" s="1" t="s">
        <v>22</v>
      </c>
      <c r="J297" s="1" t="n">
        <v>2.65617</v>
      </c>
      <c r="K297" s="1" t="n">
        <v>3.29902</v>
      </c>
      <c r="L297" s="1" t="n">
        <v>3.48993</v>
      </c>
      <c r="M297" s="1" t="n">
        <v>8.80927</v>
      </c>
      <c r="N297" s="1" t="n">
        <v>6.00778</v>
      </c>
      <c r="O297" s="1" t="n">
        <v>8.02446</v>
      </c>
      <c r="P297" s="1" t="s">
        <v>23</v>
      </c>
      <c r="Q297" s="1" t="s">
        <v>1969</v>
      </c>
      <c r="T297" s="1" t="s">
        <v>1970</v>
      </c>
      <c r="U297" s="1" t="s">
        <v>1971</v>
      </c>
    </row>
    <row r="298" customFormat="false" ht="13.5" hidden="false" customHeight="false" outlineLevel="0" collapsed="false">
      <c r="A298" s="1" t="s">
        <v>1972</v>
      </c>
      <c r="B298" s="1" t="n">
        <v>4.94188680545999</v>
      </c>
      <c r="C298" s="1" t="n">
        <v>9.59593594891845</v>
      </c>
      <c r="D298" s="1" t="n">
        <v>0.287837662001536</v>
      </c>
      <c r="E298" s="1" t="n">
        <v>0.0299957881684254</v>
      </c>
      <c r="F298" s="1" t="n">
        <v>-5.05909624955727</v>
      </c>
      <c r="G298" s="1" t="n">
        <v>0.033472885426233</v>
      </c>
      <c r="H298" s="1" t="n">
        <v>1</v>
      </c>
      <c r="I298" s="1" t="s">
        <v>25</v>
      </c>
      <c r="J298" s="1" t="n">
        <v>0.843647</v>
      </c>
      <c r="K298" s="1" t="n">
        <v>0</v>
      </c>
      <c r="L298" s="1" t="n">
        <v>1.40402</v>
      </c>
      <c r="M298" s="1" t="n">
        <v>0.0883021</v>
      </c>
      <c r="N298" s="1" t="n">
        <v>0</v>
      </c>
      <c r="O298" s="1" t="n">
        <v>0</v>
      </c>
      <c r="P298" s="1" t="s">
        <v>23</v>
      </c>
      <c r="Q298" s="1" t="s">
        <v>1973</v>
      </c>
    </row>
    <row r="299" customFormat="false" ht="13.5" hidden="false" customHeight="false" outlineLevel="0" collapsed="false">
      <c r="A299" s="1" t="s">
        <v>1974</v>
      </c>
      <c r="B299" s="1" t="n">
        <v>8.03427988959008</v>
      </c>
      <c r="C299" s="1" t="n">
        <v>2.62531259156914</v>
      </c>
      <c r="D299" s="1" t="n">
        <v>13.443247187611</v>
      </c>
      <c r="E299" s="1" t="n">
        <v>5.12062724674477</v>
      </c>
      <c r="F299" s="1" t="n">
        <v>2.35632054271391</v>
      </c>
      <c r="G299" s="1" t="n">
        <v>0.0272361606762973</v>
      </c>
      <c r="H299" s="1" t="n">
        <v>1</v>
      </c>
      <c r="I299" s="1" t="s">
        <v>22</v>
      </c>
      <c r="J299" s="1" t="n">
        <v>1.66486</v>
      </c>
      <c r="K299" s="1" t="n">
        <v>1.63715</v>
      </c>
      <c r="L299" s="1" t="n">
        <v>4.11033</v>
      </c>
      <c r="M299" s="1" t="n">
        <v>10.1306</v>
      </c>
      <c r="N299" s="1" t="n">
        <v>0</v>
      </c>
      <c r="O299" s="1" t="n">
        <v>4.09716</v>
      </c>
      <c r="P299" s="1" t="s">
        <v>23</v>
      </c>
    </row>
    <row r="300" customFormat="false" ht="13.5" hidden="false" customHeight="false" outlineLevel="0" collapsed="false">
      <c r="A300" s="1" t="s">
        <v>1975</v>
      </c>
      <c r="B300" s="1" t="n">
        <v>7.41981825468539</v>
      </c>
      <c r="C300" s="1" t="n">
        <v>0</v>
      </c>
      <c r="D300" s="1" t="n">
        <v>14.8396365093708</v>
      </c>
      <c r="E300" s="1" t="s">
        <v>84</v>
      </c>
      <c r="F300" s="1" t="s">
        <v>84</v>
      </c>
      <c r="G300" s="1" t="n">
        <v>0.000123741299037428</v>
      </c>
      <c r="H300" s="1" t="n">
        <v>0.0211544311679916</v>
      </c>
      <c r="I300" s="1" t="s">
        <v>22</v>
      </c>
      <c r="J300" s="1" t="n">
        <v>0</v>
      </c>
      <c r="K300" s="1" t="n">
        <v>0</v>
      </c>
      <c r="L300" s="1" t="n">
        <v>0</v>
      </c>
      <c r="M300" s="1" t="n">
        <v>4.14679</v>
      </c>
      <c r="N300" s="1" t="n">
        <v>2.21949</v>
      </c>
      <c r="O300" s="1" t="n">
        <v>1.05214</v>
      </c>
      <c r="P300" s="1" t="s">
        <v>23</v>
      </c>
    </row>
    <row r="301" customFormat="false" ht="13.5" hidden="false" customHeight="false" outlineLevel="0" collapsed="false">
      <c r="A301" s="1" t="s">
        <v>1976</v>
      </c>
      <c r="B301" s="1" t="n">
        <v>336.286603405342</v>
      </c>
      <c r="C301" s="1" t="n">
        <v>668.866779041872</v>
      </c>
      <c r="D301" s="1" t="n">
        <v>3.70642776881197</v>
      </c>
      <c r="E301" s="1" t="n">
        <v>0.00554135425012631</v>
      </c>
      <c r="F301" s="1" t="n">
        <v>-7.49554568543072</v>
      </c>
      <c r="G301" s="3" t="n">
        <v>1.04562066424259E-006</v>
      </c>
      <c r="H301" s="1" t="n">
        <v>0.000485338701786398</v>
      </c>
      <c r="I301" s="1" t="s">
        <v>25</v>
      </c>
      <c r="J301" s="1" t="n">
        <v>0</v>
      </c>
      <c r="K301" s="1" t="n">
        <v>0</v>
      </c>
      <c r="L301" s="1" t="n">
        <v>0</v>
      </c>
      <c r="M301" s="1" t="n">
        <v>0</v>
      </c>
      <c r="N301" s="1" t="n">
        <v>0</v>
      </c>
      <c r="O301" s="1" t="n">
        <v>0</v>
      </c>
      <c r="P301" s="1" t="s">
        <v>23</v>
      </c>
    </row>
    <row r="302" customFormat="false" ht="13.5" hidden="false" customHeight="false" outlineLevel="0" collapsed="false">
      <c r="A302" s="1" t="s">
        <v>621</v>
      </c>
      <c r="B302" s="1" t="n">
        <v>53.0786675534384</v>
      </c>
      <c r="C302" s="1" t="n">
        <v>30.5190141499458</v>
      </c>
      <c r="D302" s="1" t="n">
        <v>75.638320956931</v>
      </c>
      <c r="E302" s="1" t="n">
        <v>2.47839987836125</v>
      </c>
      <c r="F302" s="1" t="n">
        <v>1.3094089784333</v>
      </c>
      <c r="G302" s="1" t="n">
        <v>0.0218631823835109</v>
      </c>
      <c r="H302" s="1" t="n">
        <v>0.916156617482461</v>
      </c>
      <c r="I302" s="1" t="s">
        <v>22</v>
      </c>
      <c r="J302" s="1" t="n">
        <v>2.45582</v>
      </c>
      <c r="K302" s="1" t="n">
        <v>1.82976</v>
      </c>
      <c r="L302" s="1" t="n">
        <v>1.9938</v>
      </c>
      <c r="M302" s="1" t="n">
        <v>5.50076</v>
      </c>
      <c r="N302" s="1" t="n">
        <v>4.44236</v>
      </c>
      <c r="O302" s="1" t="n">
        <v>5.55388</v>
      </c>
      <c r="P302" s="1" t="s">
        <v>23</v>
      </c>
      <c r="Q302" s="1" t="s">
        <v>622</v>
      </c>
    </row>
    <row r="303" customFormat="false" ht="13.5" hidden="false" customHeight="false" outlineLevel="0" collapsed="false">
      <c r="A303" s="1" t="s">
        <v>1977</v>
      </c>
      <c r="B303" s="1" t="n">
        <v>4.85503358942401</v>
      </c>
      <c r="C303" s="1" t="n">
        <v>0.286710051414793</v>
      </c>
      <c r="D303" s="1" t="n">
        <v>9.42335712743322</v>
      </c>
      <c r="E303" s="1" t="n">
        <v>32.8672018331165</v>
      </c>
      <c r="F303" s="1" t="n">
        <v>5.03857673191637</v>
      </c>
      <c r="G303" s="1" t="n">
        <v>0.00548785810206709</v>
      </c>
      <c r="H303" s="1" t="n">
        <v>0.394986850232322</v>
      </c>
      <c r="I303" s="1" t="s">
        <v>22</v>
      </c>
      <c r="J303" s="1" t="n">
        <v>0</v>
      </c>
      <c r="K303" s="1" t="n">
        <v>0.0854899</v>
      </c>
      <c r="L303" s="1" t="n">
        <v>0</v>
      </c>
      <c r="M303" s="1" t="n">
        <v>0.890657</v>
      </c>
      <c r="N303" s="1" t="n">
        <v>0.567039</v>
      </c>
      <c r="O303" s="1" t="n">
        <v>0.379892</v>
      </c>
      <c r="P303" s="1" t="s">
        <v>23</v>
      </c>
    </row>
    <row r="304" customFormat="false" ht="13.5" hidden="false" customHeight="false" outlineLevel="0" collapsed="false">
      <c r="A304" s="1" t="s">
        <v>1978</v>
      </c>
      <c r="B304" s="1" t="n">
        <v>150.71927719943</v>
      </c>
      <c r="C304" s="1" t="n">
        <v>87.8696867155597</v>
      </c>
      <c r="D304" s="1" t="n">
        <v>213.568867683299</v>
      </c>
      <c r="E304" s="1" t="n">
        <v>2.43051814187795</v>
      </c>
      <c r="F304" s="1" t="n">
        <v>1.28126390273364</v>
      </c>
      <c r="G304" s="1" t="n">
        <v>0.00496028449120865</v>
      </c>
      <c r="H304" s="1" t="n">
        <v>0.369890853993605</v>
      </c>
      <c r="I304" s="1" t="s">
        <v>22</v>
      </c>
      <c r="J304" s="1" t="n">
        <v>11.9064</v>
      </c>
      <c r="K304" s="1" t="n">
        <v>9.24318</v>
      </c>
      <c r="L304" s="1" t="n">
        <v>14.0233</v>
      </c>
      <c r="M304" s="1" t="n">
        <v>30.6532</v>
      </c>
      <c r="N304" s="1" t="n">
        <v>14.2789</v>
      </c>
      <c r="O304" s="1" t="n">
        <v>32.6593</v>
      </c>
      <c r="P304" s="1" t="s">
        <v>23</v>
      </c>
      <c r="Q304" s="1" t="s">
        <v>1979</v>
      </c>
      <c r="T304" s="1" t="s">
        <v>196</v>
      </c>
      <c r="U304" s="1" t="s">
        <v>197</v>
      </c>
    </row>
    <row r="305" customFormat="false" ht="13.5" hidden="false" customHeight="false" outlineLevel="0" collapsed="false">
      <c r="A305" s="1" t="s">
        <v>1980</v>
      </c>
      <c r="B305" s="1" t="n">
        <v>11.0281230893419</v>
      </c>
      <c r="C305" s="1" t="n">
        <v>0.573420102829586</v>
      </c>
      <c r="D305" s="1" t="n">
        <v>21.4828260758543</v>
      </c>
      <c r="E305" s="1" t="n">
        <v>37.4643755421995</v>
      </c>
      <c r="F305" s="1" t="n">
        <v>5.22744749965756</v>
      </c>
      <c r="G305" s="3" t="n">
        <v>6.75697812707804E-005</v>
      </c>
      <c r="H305" s="1" t="n">
        <v>0.0128940503699462</v>
      </c>
      <c r="I305" s="1" t="s">
        <v>22</v>
      </c>
      <c r="J305" s="1" t="n">
        <v>0</v>
      </c>
      <c r="K305" s="1" t="n">
        <v>0.49579</v>
      </c>
      <c r="L305" s="1" t="n">
        <v>0</v>
      </c>
      <c r="M305" s="1" t="n">
        <v>5.15045</v>
      </c>
      <c r="N305" s="1" t="n">
        <v>2.57608</v>
      </c>
      <c r="O305" s="1" t="n">
        <v>1.41993</v>
      </c>
      <c r="P305" s="1" t="s">
        <v>23</v>
      </c>
      <c r="Q305" s="1" t="s">
        <v>1981</v>
      </c>
    </row>
    <row r="306" customFormat="false" ht="13.5" hidden="false" customHeight="false" outlineLevel="0" collapsed="false">
      <c r="A306" s="1" t="s">
        <v>1982</v>
      </c>
      <c r="B306" s="1" t="n">
        <v>5.23920532276468</v>
      </c>
      <c r="C306" s="1" t="n">
        <v>0.288161421681735</v>
      </c>
      <c r="D306" s="1" t="n">
        <v>10.1902492238476</v>
      </c>
      <c r="E306" s="1" t="n">
        <v>35.3629891342723</v>
      </c>
      <c r="F306" s="1" t="n">
        <v>5.14416832173571</v>
      </c>
      <c r="G306" s="1" t="n">
        <v>0.00274327123882443</v>
      </c>
      <c r="H306" s="1" t="n">
        <v>0.243341018132916</v>
      </c>
      <c r="I306" s="1" t="s">
        <v>22</v>
      </c>
      <c r="J306" s="1" t="n">
        <v>0</v>
      </c>
      <c r="K306" s="1" t="n">
        <v>0</v>
      </c>
      <c r="L306" s="1" t="n">
        <v>0.253195</v>
      </c>
      <c r="M306" s="1" t="n">
        <v>1.78251</v>
      </c>
      <c r="N306" s="1" t="n">
        <v>0.770855</v>
      </c>
      <c r="O306" s="1" t="n">
        <v>2.75949</v>
      </c>
      <c r="P306" s="1" t="s">
        <v>23</v>
      </c>
      <c r="Q306" s="1" t="s">
        <v>1983</v>
      </c>
    </row>
    <row r="307" customFormat="false" ht="13.5" hidden="false" customHeight="false" outlineLevel="0" collapsed="false">
      <c r="A307" s="1" t="s">
        <v>1984</v>
      </c>
      <c r="B307" s="1" t="n">
        <v>6.78139800634137</v>
      </c>
      <c r="C307" s="1" t="n">
        <v>2.03045441845233</v>
      </c>
      <c r="D307" s="1" t="n">
        <v>11.5323415942304</v>
      </c>
      <c r="E307" s="1" t="n">
        <v>5.67968504460233</v>
      </c>
      <c r="F307" s="1" t="n">
        <v>2.50581093022493</v>
      </c>
      <c r="G307" s="1" t="n">
        <v>0.0371441373132625</v>
      </c>
      <c r="H307" s="1" t="n">
        <v>1</v>
      </c>
      <c r="I307" s="1" t="s">
        <v>22</v>
      </c>
      <c r="J307" s="1" t="n">
        <v>0</v>
      </c>
      <c r="K307" s="1" t="n">
        <v>0</v>
      </c>
      <c r="L307" s="1" t="n">
        <v>0.253377</v>
      </c>
      <c r="M307" s="1" t="n">
        <v>0.763704</v>
      </c>
      <c r="N307" s="1" t="n">
        <v>0.764641</v>
      </c>
      <c r="O307" s="1" t="n">
        <v>1.91118</v>
      </c>
      <c r="P307" s="1" t="s">
        <v>23</v>
      </c>
      <c r="Q307" s="1" t="s">
        <v>1985</v>
      </c>
    </row>
    <row r="308" customFormat="false" ht="13.5" hidden="false" customHeight="false" outlineLevel="0" collapsed="false">
      <c r="A308" s="1" t="s">
        <v>1986</v>
      </c>
      <c r="B308" s="1" t="n">
        <v>5.75677651598958</v>
      </c>
      <c r="C308" s="1" t="n">
        <v>0.589647310043655</v>
      </c>
      <c r="D308" s="1" t="n">
        <v>10.9239057219355</v>
      </c>
      <c r="E308" s="1" t="n">
        <v>18.5261690096182</v>
      </c>
      <c r="F308" s="1" t="n">
        <v>4.21149267499837</v>
      </c>
      <c r="G308" s="1" t="n">
        <v>0.003462917007994</v>
      </c>
      <c r="H308" s="1" t="n">
        <v>0.285364436339911</v>
      </c>
      <c r="I308" s="1" t="s">
        <v>22</v>
      </c>
      <c r="J308" s="1" t="n">
        <v>0.248348</v>
      </c>
      <c r="K308" s="1" t="n">
        <v>0</v>
      </c>
      <c r="L308" s="1" t="n">
        <v>0</v>
      </c>
      <c r="M308" s="1" t="n">
        <v>3.16582</v>
      </c>
      <c r="N308" s="1" t="n">
        <v>0.503088</v>
      </c>
      <c r="O308" s="1" t="n">
        <v>2.25377</v>
      </c>
      <c r="P308" s="1" t="s">
        <v>23</v>
      </c>
    </row>
    <row r="309" customFormat="false" ht="13.5" hidden="false" customHeight="false" outlineLevel="0" collapsed="false">
      <c r="A309" s="1" t="s">
        <v>1987</v>
      </c>
      <c r="B309" s="1" t="n">
        <v>3.55048346229376</v>
      </c>
      <c r="C309" s="1" t="n">
        <v>0.286710051414793</v>
      </c>
      <c r="D309" s="1" t="n">
        <v>6.81425687317273</v>
      </c>
      <c r="E309" s="1" t="n">
        <v>23.7670665522442</v>
      </c>
      <c r="F309" s="1" t="n">
        <v>4.57089194466789</v>
      </c>
      <c r="G309" s="1" t="n">
        <v>0.0259812607495056</v>
      </c>
      <c r="H309" s="1" t="n">
        <v>1</v>
      </c>
      <c r="I309" s="1" t="s">
        <v>22</v>
      </c>
      <c r="J309" s="1" t="n">
        <v>0</v>
      </c>
      <c r="K309" s="1" t="n">
        <v>0.234852</v>
      </c>
      <c r="L309" s="1" t="n">
        <v>0</v>
      </c>
      <c r="M309" s="1" t="n">
        <v>1.49739</v>
      </c>
      <c r="N309" s="1" t="n">
        <v>1.16372</v>
      </c>
      <c r="O309" s="1" t="n">
        <v>1.35118</v>
      </c>
      <c r="P309" s="1" t="s">
        <v>23</v>
      </c>
    </row>
    <row r="310" customFormat="false" ht="13.5" hidden="false" customHeight="false" outlineLevel="0" collapsed="false">
      <c r="A310" s="1" t="s">
        <v>1988</v>
      </c>
      <c r="B310" s="1" t="n">
        <v>41.4710060046964</v>
      </c>
      <c r="C310" s="1" t="n">
        <v>19.5743250069039</v>
      </c>
      <c r="D310" s="1" t="n">
        <v>63.3676870024889</v>
      </c>
      <c r="E310" s="1" t="n">
        <v>3.23728593349396</v>
      </c>
      <c r="F310" s="1" t="n">
        <v>1.69478479730968</v>
      </c>
      <c r="G310" s="1" t="n">
        <v>0.0047531223563673</v>
      </c>
      <c r="H310" s="1" t="n">
        <v>0.363989949068073</v>
      </c>
      <c r="I310" s="1" t="s">
        <v>22</v>
      </c>
      <c r="J310" s="1" t="n">
        <v>0.266695</v>
      </c>
      <c r="K310" s="1" t="n">
        <v>1.78003</v>
      </c>
      <c r="L310" s="1" t="n">
        <v>2.01428</v>
      </c>
      <c r="M310" s="1" t="n">
        <v>4.71438</v>
      </c>
      <c r="N310" s="1" t="n">
        <v>2.59028</v>
      </c>
      <c r="O310" s="1" t="n">
        <v>4.09903</v>
      </c>
      <c r="P310" s="1" t="s">
        <v>23</v>
      </c>
      <c r="Q310" s="1" t="s">
        <v>1989</v>
      </c>
    </row>
    <row r="311" customFormat="false" ht="13.5" hidden="false" customHeight="false" outlineLevel="0" collapsed="false">
      <c r="A311" s="1" t="s">
        <v>1990</v>
      </c>
      <c r="B311" s="1" t="n">
        <v>8.78001597765067</v>
      </c>
      <c r="C311" s="1" t="n">
        <v>0</v>
      </c>
      <c r="D311" s="1" t="n">
        <v>17.5600319553013</v>
      </c>
      <c r="E311" s="1" t="s">
        <v>84</v>
      </c>
      <c r="F311" s="1" t="s">
        <v>84</v>
      </c>
      <c r="G311" s="3" t="n">
        <v>9.52083410619484E-006</v>
      </c>
      <c r="H311" s="1" t="n">
        <v>0.00288722467881727</v>
      </c>
      <c r="I311" s="1" t="s">
        <v>22</v>
      </c>
      <c r="J311" s="1" t="n">
        <v>0</v>
      </c>
      <c r="K311" s="1" t="n">
        <v>0</v>
      </c>
      <c r="L311" s="1" t="n">
        <v>0</v>
      </c>
      <c r="M311" s="1" t="n">
        <v>2.22957</v>
      </c>
      <c r="N311" s="1" t="n">
        <v>2.09147</v>
      </c>
      <c r="O311" s="1" t="n">
        <v>1.03847</v>
      </c>
      <c r="P311" s="1" t="s">
        <v>23</v>
      </c>
    </row>
    <row r="312" customFormat="false" ht="13.5" hidden="false" customHeight="false" outlineLevel="0" collapsed="false">
      <c r="A312" s="1" t="s">
        <v>636</v>
      </c>
      <c r="B312" s="1" t="n">
        <v>7.71640497596884</v>
      </c>
      <c r="C312" s="1" t="n">
        <v>0.288161421681735</v>
      </c>
      <c r="D312" s="1" t="n">
        <v>15.1446485302559</v>
      </c>
      <c r="E312" s="1" t="n">
        <v>52.5561278878709</v>
      </c>
      <c r="F312" s="1" t="n">
        <v>5.71578708282409</v>
      </c>
      <c r="G312" s="1" t="n">
        <v>0.000187339203917485</v>
      </c>
      <c r="H312" s="1" t="n">
        <v>0.0291838551636937</v>
      </c>
      <c r="I312" s="1" t="s">
        <v>22</v>
      </c>
      <c r="J312" s="1" t="n">
        <v>0</v>
      </c>
      <c r="K312" s="1" t="n">
        <v>0</v>
      </c>
      <c r="L312" s="1" t="n">
        <v>0.0542859</v>
      </c>
      <c r="M312" s="1" t="n">
        <v>0.843235</v>
      </c>
      <c r="N312" s="1" t="n">
        <v>0.594578</v>
      </c>
      <c r="O312" s="1" t="n">
        <v>0.431285</v>
      </c>
      <c r="P312" s="1" t="s">
        <v>23</v>
      </c>
      <c r="Q312" s="1" t="s">
        <v>637</v>
      </c>
    </row>
    <row r="313" customFormat="false" ht="13.5" hidden="false" customHeight="false" outlineLevel="0" collapsed="false">
      <c r="A313" s="1" t="s">
        <v>1991</v>
      </c>
      <c r="B313" s="1" t="n">
        <v>881.432655840472</v>
      </c>
      <c r="C313" s="1" t="n">
        <v>1201.20041944429</v>
      </c>
      <c r="D313" s="1" t="n">
        <v>561.664892236657</v>
      </c>
      <c r="E313" s="1" t="n">
        <v>0.467586327098105</v>
      </c>
      <c r="F313" s="1" t="n">
        <v>-1.09669535089496</v>
      </c>
      <c r="G313" s="1" t="n">
        <v>0.00903938768247147</v>
      </c>
      <c r="H313" s="1" t="n">
        <v>0.535395399609716</v>
      </c>
      <c r="I313" s="1" t="s">
        <v>25</v>
      </c>
      <c r="J313" s="1" t="n">
        <v>109.602</v>
      </c>
      <c r="K313" s="1" t="n">
        <v>107.909</v>
      </c>
      <c r="L313" s="1" t="n">
        <v>105.281</v>
      </c>
      <c r="M313" s="1" t="n">
        <v>50.8376</v>
      </c>
      <c r="N313" s="1" t="n">
        <v>25.0772</v>
      </c>
      <c r="O313" s="1" t="n">
        <v>48.8044</v>
      </c>
      <c r="P313" s="1" t="s">
        <v>23</v>
      </c>
      <c r="Q313" s="1" t="s">
        <v>1992</v>
      </c>
      <c r="T313" s="1" t="s">
        <v>1993</v>
      </c>
      <c r="U313" s="1" t="s">
        <v>1994</v>
      </c>
    </row>
    <row r="314" customFormat="false" ht="13.5" hidden="false" customHeight="false" outlineLevel="0" collapsed="false">
      <c r="A314" s="1" t="s">
        <v>1995</v>
      </c>
      <c r="B314" s="1" t="n">
        <v>138.034504638329</v>
      </c>
      <c r="C314" s="1" t="n">
        <v>52.4980397618496</v>
      </c>
      <c r="D314" s="1" t="n">
        <v>223.570969514808</v>
      </c>
      <c r="E314" s="1" t="n">
        <v>4.25865366647989</v>
      </c>
      <c r="F314" s="1" t="n">
        <v>2.0903974079891</v>
      </c>
      <c r="G314" s="1" t="n">
        <v>0.0146698778586864</v>
      </c>
      <c r="H314" s="1" t="n">
        <v>0.72949950817818</v>
      </c>
      <c r="I314" s="1" t="s">
        <v>22</v>
      </c>
      <c r="J314" s="1" t="n">
        <v>2.02382</v>
      </c>
      <c r="K314" s="1" t="n">
        <v>0.855658</v>
      </c>
      <c r="L314" s="1" t="n">
        <v>3.88549</v>
      </c>
      <c r="M314" s="1" t="n">
        <v>12.6274</v>
      </c>
      <c r="N314" s="1" t="n">
        <v>1.76667</v>
      </c>
      <c r="O314" s="1" t="n">
        <v>16.237</v>
      </c>
      <c r="P314" s="1" t="s">
        <v>23</v>
      </c>
    </row>
    <row r="315" customFormat="false" ht="13.5" hidden="false" customHeight="false" outlineLevel="0" collapsed="false">
      <c r="A315" s="1" t="s">
        <v>1996</v>
      </c>
      <c r="B315" s="1" t="n">
        <v>9.70487554898016</v>
      </c>
      <c r="C315" s="1" t="n">
        <v>0.582985076703562</v>
      </c>
      <c r="D315" s="1" t="n">
        <v>18.8267660212567</v>
      </c>
      <c r="E315" s="1" t="n">
        <v>32.2937357637198</v>
      </c>
      <c r="F315" s="1" t="n">
        <v>5.01318243754399</v>
      </c>
      <c r="G315" s="3" t="n">
        <v>4.74495442377323E-005</v>
      </c>
      <c r="H315" s="1" t="n">
        <v>0.0097224543616485</v>
      </c>
      <c r="I315" s="1" t="s">
        <v>22</v>
      </c>
      <c r="J315" s="1" t="n">
        <v>0</v>
      </c>
      <c r="K315" s="1" t="n">
        <v>0</v>
      </c>
      <c r="L315" s="1" t="n">
        <v>0.103369</v>
      </c>
      <c r="M315" s="1" t="n">
        <v>0</v>
      </c>
      <c r="N315" s="1" t="n">
        <v>0</v>
      </c>
      <c r="O315" s="1" t="n">
        <v>0</v>
      </c>
      <c r="P315" s="1" t="s">
        <v>23</v>
      </c>
      <c r="Q315" s="1" t="s">
        <v>1997</v>
      </c>
    </row>
    <row r="316" customFormat="false" ht="13.5" hidden="false" customHeight="false" outlineLevel="0" collapsed="false">
      <c r="A316" s="1" t="s">
        <v>1998</v>
      </c>
      <c r="B316" s="1" t="n">
        <v>1009.81976670991</v>
      </c>
      <c r="C316" s="1" t="n">
        <v>1358.66456125331</v>
      </c>
      <c r="D316" s="1" t="n">
        <v>660.974972166512</v>
      </c>
      <c r="E316" s="1" t="n">
        <v>0.48648871179564</v>
      </c>
      <c r="F316" s="1" t="n">
        <v>-1.03952176495886</v>
      </c>
      <c r="G316" s="1" t="n">
        <v>0.0277074753354019</v>
      </c>
      <c r="H316" s="1" t="n">
        <v>1</v>
      </c>
      <c r="I316" s="1" t="s">
        <v>25</v>
      </c>
      <c r="J316" s="1" t="n">
        <v>55.6549</v>
      </c>
      <c r="K316" s="1" t="n">
        <v>52.5573</v>
      </c>
      <c r="L316" s="1" t="n">
        <v>57.8465</v>
      </c>
      <c r="M316" s="1" t="n">
        <v>34.775</v>
      </c>
      <c r="N316" s="1" t="n">
        <v>8.15586</v>
      </c>
      <c r="O316" s="1" t="n">
        <v>38.4984</v>
      </c>
      <c r="P316" s="1" t="s">
        <v>23</v>
      </c>
      <c r="Q316" s="1" t="s">
        <v>1999</v>
      </c>
    </row>
    <row r="317" customFormat="false" ht="13.5" hidden="false" customHeight="false" outlineLevel="0" collapsed="false">
      <c r="A317" s="1" t="s">
        <v>2000</v>
      </c>
      <c r="B317" s="1" t="n">
        <v>4.11744194346687</v>
      </c>
      <c r="C317" s="1" t="n">
        <v>0</v>
      </c>
      <c r="D317" s="1" t="n">
        <v>8.23488388693375</v>
      </c>
      <c r="E317" s="1" t="s">
        <v>84</v>
      </c>
      <c r="F317" s="1" t="s">
        <v>84</v>
      </c>
      <c r="G317" s="1" t="n">
        <v>0.00236863181234305</v>
      </c>
      <c r="H317" s="1" t="n">
        <v>0.220787548934141</v>
      </c>
      <c r="I317" s="1" t="s">
        <v>22</v>
      </c>
      <c r="J317" s="1" t="n">
        <v>0</v>
      </c>
      <c r="K317" s="1" t="n">
        <v>0</v>
      </c>
      <c r="L317" s="1" t="n">
        <v>0</v>
      </c>
      <c r="M317" s="1" t="n">
        <v>0.923559</v>
      </c>
      <c r="N317" s="1" t="n">
        <v>0.100393</v>
      </c>
      <c r="O317" s="1" t="n">
        <v>0.333387</v>
      </c>
      <c r="P317" s="1" t="s">
        <v>23</v>
      </c>
    </row>
    <row r="318" customFormat="false" ht="13.5" hidden="false" customHeight="false" outlineLevel="0" collapsed="false">
      <c r="A318" s="1" t="s">
        <v>2001</v>
      </c>
      <c r="B318" s="1" t="n">
        <v>4.28632822805538</v>
      </c>
      <c r="C318" s="1" t="n">
        <v>0</v>
      </c>
      <c r="D318" s="1" t="n">
        <v>8.57265645611076</v>
      </c>
      <c r="E318" s="1" t="s">
        <v>84</v>
      </c>
      <c r="F318" s="1" t="s">
        <v>84</v>
      </c>
      <c r="G318" s="1" t="n">
        <v>0.0022728447479476</v>
      </c>
      <c r="H318" s="1" t="n">
        <v>0.215389920613834</v>
      </c>
      <c r="I318" s="1" t="s">
        <v>22</v>
      </c>
      <c r="J318" s="1" t="n">
        <v>0</v>
      </c>
      <c r="K318" s="1" t="n">
        <v>0</v>
      </c>
      <c r="L318" s="1" t="n">
        <v>0</v>
      </c>
      <c r="M318" s="1" t="n">
        <v>2.26095</v>
      </c>
      <c r="N318" s="1" t="n">
        <v>1.13794</v>
      </c>
      <c r="O318" s="1" t="n">
        <v>0.819109</v>
      </c>
      <c r="P318" s="1" t="s">
        <v>23</v>
      </c>
    </row>
    <row r="319" customFormat="false" ht="13.5" hidden="false" customHeight="false" outlineLevel="0" collapsed="false">
      <c r="A319" s="1" t="s">
        <v>2002</v>
      </c>
      <c r="B319" s="1" t="n">
        <v>7.15512696700333</v>
      </c>
      <c r="C319" s="1" t="n">
        <v>0.573420102829586</v>
      </c>
      <c r="D319" s="1" t="n">
        <v>13.7368338311771</v>
      </c>
      <c r="E319" s="1" t="n">
        <v>23.9559683439621</v>
      </c>
      <c r="F319" s="1" t="n">
        <v>4.58231322590292</v>
      </c>
      <c r="G319" s="1" t="n">
        <v>0.00133157168539308</v>
      </c>
      <c r="H319" s="1" t="n">
        <v>0.140209566724908</v>
      </c>
      <c r="I319" s="1" t="s">
        <v>22</v>
      </c>
      <c r="J319" s="1" t="n">
        <v>0</v>
      </c>
      <c r="K319" s="1" t="n">
        <v>0.531084</v>
      </c>
      <c r="L319" s="1" t="n">
        <v>0</v>
      </c>
      <c r="M319" s="1" t="n">
        <v>3.02234</v>
      </c>
      <c r="N319" s="1" t="n">
        <v>2.12772</v>
      </c>
      <c r="O319" s="1" t="n">
        <v>4.44016</v>
      </c>
      <c r="P319" s="1" t="s">
        <v>23</v>
      </c>
    </row>
    <row r="320" customFormat="false" ht="13.5" hidden="false" customHeight="false" outlineLevel="0" collapsed="false">
      <c r="A320" s="1" t="s">
        <v>2003</v>
      </c>
      <c r="B320" s="1" t="n">
        <v>23.6233588272873</v>
      </c>
      <c r="C320" s="1" t="n">
        <v>2.59200142486867</v>
      </c>
      <c r="D320" s="1" t="n">
        <v>44.654716229706</v>
      </c>
      <c r="E320" s="1" t="n">
        <v>17.2278903095003</v>
      </c>
      <c r="F320" s="1" t="n">
        <v>4.10667413792597</v>
      </c>
      <c r="G320" s="3" t="n">
        <v>5.55312886301463E-007</v>
      </c>
      <c r="H320" s="1" t="n">
        <v>0.000293721774093965</v>
      </c>
      <c r="I320" s="1" t="s">
        <v>22</v>
      </c>
      <c r="J320" s="1" t="n">
        <v>0</v>
      </c>
      <c r="K320" s="1" t="n">
        <v>0</v>
      </c>
      <c r="L320" s="1" t="n">
        <v>0</v>
      </c>
      <c r="M320" s="1" t="n">
        <v>27.6513</v>
      </c>
      <c r="N320" s="1" t="n">
        <v>6.26101</v>
      </c>
      <c r="O320" s="1" t="n">
        <v>13.2831</v>
      </c>
      <c r="P320" s="1" t="s">
        <v>23</v>
      </c>
    </row>
    <row r="321" customFormat="false" ht="13.5" hidden="false" customHeight="false" outlineLevel="0" collapsed="false">
      <c r="A321" s="1" t="s">
        <v>2004</v>
      </c>
      <c r="B321" s="1" t="n">
        <v>49.4422367128634</v>
      </c>
      <c r="C321" s="1" t="n">
        <v>6.90366854023148</v>
      </c>
      <c r="D321" s="1" t="n">
        <v>91.9808048854954</v>
      </c>
      <c r="E321" s="1" t="n">
        <v>13.3234677113295</v>
      </c>
      <c r="F321" s="1" t="n">
        <v>3.73589771774951</v>
      </c>
      <c r="G321" s="3" t="n">
        <v>2.35570777516985E-005</v>
      </c>
      <c r="H321" s="1" t="n">
        <v>0.00547829996364564</v>
      </c>
      <c r="I321" s="1" t="s">
        <v>22</v>
      </c>
      <c r="J321" s="1" t="n">
        <v>0.150944</v>
      </c>
      <c r="K321" s="1" t="n">
        <v>0.750286</v>
      </c>
      <c r="L321" s="1" t="n">
        <v>1.27304</v>
      </c>
      <c r="M321" s="1" t="n">
        <v>5.09516</v>
      </c>
      <c r="N321" s="1" t="n">
        <v>7.20473</v>
      </c>
      <c r="O321" s="1" t="n">
        <v>2.1121</v>
      </c>
      <c r="P321" s="1" t="s">
        <v>23</v>
      </c>
    </row>
    <row r="322" customFormat="false" ht="13.5" hidden="false" customHeight="false" outlineLevel="0" collapsed="false">
      <c r="A322" s="1" t="s">
        <v>654</v>
      </c>
      <c r="B322" s="1" t="n">
        <v>30.0667425754273</v>
      </c>
      <c r="C322" s="1" t="n">
        <v>46.4678488120159</v>
      </c>
      <c r="D322" s="1" t="n">
        <v>13.6656363388388</v>
      </c>
      <c r="E322" s="1" t="n">
        <v>0.29408799176658</v>
      </c>
      <c r="F322" s="1" t="n">
        <v>-1.76568021774329</v>
      </c>
      <c r="G322" s="1" t="n">
        <v>0.0498130028367867</v>
      </c>
      <c r="H322" s="1" t="n">
        <v>1</v>
      </c>
      <c r="I322" s="1" t="s">
        <v>25</v>
      </c>
      <c r="J322" s="1" t="n">
        <v>15.3442</v>
      </c>
      <c r="K322" s="1" t="n">
        <v>30.8416</v>
      </c>
      <c r="L322" s="1" t="n">
        <v>12.2426</v>
      </c>
      <c r="M322" s="1" t="n">
        <v>3.27796</v>
      </c>
      <c r="N322" s="1" t="n">
        <v>8.53951</v>
      </c>
      <c r="O322" s="1" t="n">
        <v>7.67833</v>
      </c>
      <c r="P322" s="1" t="s">
        <v>23</v>
      </c>
      <c r="Q322" s="1" t="s">
        <v>655</v>
      </c>
    </row>
    <row r="323" customFormat="false" ht="13.5" hidden="false" customHeight="false" outlineLevel="0" collapsed="false">
      <c r="A323" s="1" t="s">
        <v>2005</v>
      </c>
      <c r="B323" s="1" t="n">
        <v>140.037179333565</v>
      </c>
      <c r="C323" s="1" t="n">
        <v>280.074358667129</v>
      </c>
      <c r="D323" s="1" t="n">
        <v>0</v>
      </c>
      <c r="E323" s="1" t="n">
        <v>0</v>
      </c>
      <c r="F323" s="1" t="e">
        <f aca="false">-#NAME?</f>
        <v>#NAME?</v>
      </c>
      <c r="G323" s="1" t="n">
        <v>0.0452454037677818</v>
      </c>
      <c r="H323" s="1" t="n">
        <v>1</v>
      </c>
      <c r="I323" s="1" t="s">
        <v>25</v>
      </c>
      <c r="J323" s="1" t="n">
        <v>123.27</v>
      </c>
      <c r="K323" s="1" t="n">
        <v>0</v>
      </c>
      <c r="L323" s="1" t="n">
        <v>0</v>
      </c>
      <c r="M323" s="1" t="n">
        <v>0</v>
      </c>
      <c r="N323" s="1" t="n">
        <v>0</v>
      </c>
      <c r="O323" s="1" t="n">
        <v>0</v>
      </c>
      <c r="P323" s="1" t="s">
        <v>23</v>
      </c>
      <c r="Q323" s="1" t="s">
        <v>2006</v>
      </c>
    </row>
    <row r="324" customFormat="false" ht="13.5" hidden="false" customHeight="false" outlineLevel="0" collapsed="false">
      <c r="A324" s="1" t="s">
        <v>2007</v>
      </c>
      <c r="B324" s="1" t="n">
        <v>43.3546877387515</v>
      </c>
      <c r="C324" s="1" t="n">
        <v>61.3204545899448</v>
      </c>
      <c r="D324" s="1" t="n">
        <v>25.3889208875582</v>
      </c>
      <c r="E324" s="1" t="n">
        <v>0.414036736311499</v>
      </c>
      <c r="F324" s="1" t="n">
        <v>-1.27216931522288</v>
      </c>
      <c r="G324" s="1" t="n">
        <v>0.0323305896437902</v>
      </c>
      <c r="H324" s="1" t="n">
        <v>1</v>
      </c>
      <c r="I324" s="1" t="s">
        <v>25</v>
      </c>
      <c r="J324" s="1" t="n">
        <v>1.05789</v>
      </c>
      <c r="K324" s="1" t="n">
        <v>0.415901</v>
      </c>
      <c r="L324" s="1" t="n">
        <v>1.11779</v>
      </c>
      <c r="M324" s="1" t="n">
        <v>0.491852</v>
      </c>
      <c r="N324" s="1" t="n">
        <v>0.187397</v>
      </c>
      <c r="O324" s="1" t="n">
        <v>0.312837</v>
      </c>
      <c r="P324" s="1" t="s">
        <v>23</v>
      </c>
      <c r="Q324" s="1" t="s">
        <v>2008</v>
      </c>
    </row>
    <row r="325" customFormat="false" ht="13.5" hidden="false" customHeight="false" outlineLevel="0" collapsed="false">
      <c r="A325" s="1" t="s">
        <v>2009</v>
      </c>
      <c r="B325" s="1" t="n">
        <v>33.0910657871828</v>
      </c>
      <c r="C325" s="1" t="n">
        <v>12.8424231632479</v>
      </c>
      <c r="D325" s="1" t="n">
        <v>53.3397084111177</v>
      </c>
      <c r="E325" s="1" t="n">
        <v>4.15339906909188</v>
      </c>
      <c r="F325" s="1" t="n">
        <v>2.05429249621248</v>
      </c>
      <c r="G325" s="1" t="n">
        <v>0.00557227236424719</v>
      </c>
      <c r="H325" s="1" t="n">
        <v>0.397874148152067</v>
      </c>
      <c r="I325" s="1" t="s">
        <v>22</v>
      </c>
      <c r="J325" s="1" t="n">
        <v>1.41312</v>
      </c>
      <c r="K325" s="1" t="n">
        <v>0.467952</v>
      </c>
      <c r="L325" s="1" t="n">
        <v>0</v>
      </c>
      <c r="M325" s="1" t="n">
        <v>4.1746</v>
      </c>
      <c r="N325" s="1" t="n">
        <v>0.88486</v>
      </c>
      <c r="O325" s="1" t="n">
        <v>1.91198</v>
      </c>
      <c r="P325" s="1" t="s">
        <v>23</v>
      </c>
    </row>
    <row r="326" customFormat="false" ht="13.5" hidden="false" customHeight="false" outlineLevel="0" collapsed="false">
      <c r="A326" s="1" t="s">
        <v>656</v>
      </c>
      <c r="B326" s="1" t="n">
        <v>7.66505403817079</v>
      </c>
      <c r="C326" s="1" t="n">
        <v>1.75561746345078</v>
      </c>
      <c r="D326" s="1" t="n">
        <v>13.5744906128908</v>
      </c>
      <c r="E326" s="1" t="n">
        <v>7.73203211718415</v>
      </c>
      <c r="F326" s="1" t="n">
        <v>2.95084763020384</v>
      </c>
      <c r="G326" s="1" t="n">
        <v>0.015201296461914</v>
      </c>
      <c r="H326" s="1" t="n">
        <v>0.746734960539465</v>
      </c>
      <c r="I326" s="1" t="s">
        <v>22</v>
      </c>
      <c r="J326" s="1" t="n">
        <v>0.367511</v>
      </c>
      <c r="K326" s="1" t="n">
        <v>0</v>
      </c>
      <c r="L326" s="1" t="n">
        <v>0.188886</v>
      </c>
      <c r="M326" s="1" t="n">
        <v>0.576126</v>
      </c>
      <c r="N326" s="1" t="n">
        <v>1.25743</v>
      </c>
      <c r="O326" s="1" t="n">
        <v>1.26027</v>
      </c>
      <c r="P326" s="1" t="s">
        <v>23</v>
      </c>
      <c r="Q326" s="1" t="s">
        <v>657</v>
      </c>
    </row>
    <row r="327" customFormat="false" ht="13.5" hidden="false" customHeight="false" outlineLevel="0" collapsed="false">
      <c r="A327" s="1" t="s">
        <v>2010</v>
      </c>
      <c r="B327" s="1" t="n">
        <v>51.7078011324642</v>
      </c>
      <c r="C327" s="1" t="n">
        <v>25.8409523173648</v>
      </c>
      <c r="D327" s="1" t="n">
        <v>77.5746499475635</v>
      </c>
      <c r="E327" s="1" t="n">
        <v>3.00200429902245</v>
      </c>
      <c r="F327" s="1" t="n">
        <v>1.58592604297257</v>
      </c>
      <c r="G327" s="1" t="n">
        <v>0.00642113286040674</v>
      </c>
      <c r="H327" s="1" t="n">
        <v>0.434060394162165</v>
      </c>
      <c r="I327" s="1" t="s">
        <v>22</v>
      </c>
      <c r="J327" s="1" t="n">
        <v>1.0125</v>
      </c>
      <c r="K327" s="1" t="n">
        <v>0.510446</v>
      </c>
      <c r="L327" s="1" t="n">
        <v>1.22134</v>
      </c>
      <c r="M327" s="1" t="n">
        <v>3.779</v>
      </c>
      <c r="N327" s="1" t="n">
        <v>4.03395</v>
      </c>
      <c r="O327" s="1" t="n">
        <v>2.78616</v>
      </c>
      <c r="P327" s="1" t="s">
        <v>23</v>
      </c>
      <c r="Q327" s="1" t="s">
        <v>2011</v>
      </c>
    </row>
    <row r="328" customFormat="false" ht="13.5" hidden="false" customHeight="false" outlineLevel="0" collapsed="false">
      <c r="A328" s="1" t="s">
        <v>2012</v>
      </c>
      <c r="B328" s="1" t="n">
        <v>86.3815857764781</v>
      </c>
      <c r="C328" s="1" t="n">
        <v>30.016570491318</v>
      </c>
      <c r="D328" s="1" t="n">
        <v>142.746601061638</v>
      </c>
      <c r="E328" s="1" t="n">
        <v>4.75559328481334</v>
      </c>
      <c r="F328" s="1" t="n">
        <v>2.24962533596808</v>
      </c>
      <c r="G328" s="1" t="n">
        <v>0.00041970344841969</v>
      </c>
      <c r="H328" s="1" t="n">
        <v>0.0575044291015508</v>
      </c>
      <c r="I328" s="1" t="s">
        <v>22</v>
      </c>
      <c r="J328" s="1" t="n">
        <v>1.7339</v>
      </c>
      <c r="K328" s="1" t="n">
        <v>0.521596</v>
      </c>
      <c r="L328" s="1" t="n">
        <v>0.93314</v>
      </c>
      <c r="M328" s="1" t="n">
        <v>5.72974</v>
      </c>
      <c r="N328" s="1" t="n">
        <v>3.6434</v>
      </c>
      <c r="O328" s="1" t="n">
        <v>2.43914</v>
      </c>
      <c r="P328" s="1" t="s">
        <v>23</v>
      </c>
      <c r="Q328" s="1" t="s">
        <v>2013</v>
      </c>
    </row>
    <row r="329" customFormat="false" ht="13.5" hidden="false" customHeight="false" outlineLevel="0" collapsed="false">
      <c r="A329" s="1" t="s">
        <v>662</v>
      </c>
      <c r="B329" s="1" t="n">
        <v>6.25575823926941</v>
      </c>
      <c r="C329" s="1" t="n">
        <v>1.45934243816201</v>
      </c>
      <c r="D329" s="1" t="n">
        <v>11.0521740403768</v>
      </c>
      <c r="E329" s="1" t="n">
        <v>7.57339316075576</v>
      </c>
      <c r="F329" s="1" t="n">
        <v>2.92093982589059</v>
      </c>
      <c r="G329" s="1" t="n">
        <v>0.0392993236948509</v>
      </c>
      <c r="H329" s="1" t="n">
        <v>1</v>
      </c>
      <c r="I329" s="1" t="s">
        <v>22</v>
      </c>
      <c r="J329" s="1" t="n">
        <v>0.726805</v>
      </c>
      <c r="K329" s="1" t="n">
        <v>0.243088</v>
      </c>
      <c r="L329" s="1" t="n">
        <v>0</v>
      </c>
      <c r="M329" s="1" t="n">
        <v>1.82243</v>
      </c>
      <c r="N329" s="1" t="n">
        <v>3.10756</v>
      </c>
      <c r="O329" s="1" t="n">
        <v>2.00838</v>
      </c>
      <c r="P329" s="1" t="s">
        <v>23</v>
      </c>
      <c r="Q329" s="1" t="s">
        <v>663</v>
      </c>
    </row>
    <row r="330" customFormat="false" ht="13.5" hidden="false" customHeight="false" outlineLevel="0" collapsed="false">
      <c r="A330" s="1" t="s">
        <v>2014</v>
      </c>
      <c r="B330" s="1" t="n">
        <v>60.6331365018652</v>
      </c>
      <c r="C330" s="1" t="n">
        <v>23.8870176899043</v>
      </c>
      <c r="D330" s="1" t="n">
        <v>97.379255313826</v>
      </c>
      <c r="E330" s="1" t="n">
        <v>4.07666024189293</v>
      </c>
      <c r="F330" s="1" t="n">
        <v>2.02738772436106</v>
      </c>
      <c r="G330" s="1" t="n">
        <v>0.0183686804222571</v>
      </c>
      <c r="H330" s="1" t="n">
        <v>0.842292878072209</v>
      </c>
      <c r="I330" s="1" t="s">
        <v>22</v>
      </c>
      <c r="J330" s="1" t="n">
        <v>1.59126</v>
      </c>
      <c r="K330" s="1" t="n">
        <v>0</v>
      </c>
      <c r="L330" s="1" t="n">
        <v>1.76255</v>
      </c>
      <c r="M330" s="1" t="n">
        <v>1.76001</v>
      </c>
      <c r="N330" s="1" t="n">
        <v>0.537356</v>
      </c>
      <c r="O330" s="1" t="n">
        <v>2.49257</v>
      </c>
      <c r="P330" s="1" t="s">
        <v>23</v>
      </c>
    </row>
    <row r="331" customFormat="false" ht="13.5" hidden="false" customHeight="false" outlineLevel="0" collapsed="false">
      <c r="A331" s="1" t="s">
        <v>2015</v>
      </c>
      <c r="B331" s="1" t="n">
        <v>43.2767226620107</v>
      </c>
      <c r="C331" s="1" t="n">
        <v>20.5894703819542</v>
      </c>
      <c r="D331" s="1" t="n">
        <v>65.9639749420672</v>
      </c>
      <c r="E331" s="1" t="n">
        <v>3.20377230294771</v>
      </c>
      <c r="F331" s="1" t="n">
        <v>1.67977161682237</v>
      </c>
      <c r="G331" s="1" t="n">
        <v>0.0049430588928992</v>
      </c>
      <c r="H331" s="1" t="n">
        <v>0.369818853487169</v>
      </c>
      <c r="I331" s="1" t="s">
        <v>22</v>
      </c>
      <c r="J331" s="1" t="n">
        <v>1.08789</v>
      </c>
      <c r="K331" s="1" t="n">
        <v>0.787416</v>
      </c>
      <c r="L331" s="1" t="n">
        <v>1.56024</v>
      </c>
      <c r="M331" s="1" t="n">
        <v>3.55341</v>
      </c>
      <c r="N331" s="1" t="n">
        <v>2.52864</v>
      </c>
      <c r="O331" s="1" t="n">
        <v>3.00987</v>
      </c>
      <c r="P331" s="1" t="s">
        <v>23</v>
      </c>
      <c r="Q331" s="1" t="s">
        <v>2016</v>
      </c>
    </row>
    <row r="332" customFormat="false" ht="13.5" hidden="false" customHeight="false" outlineLevel="0" collapsed="false">
      <c r="A332" s="1" t="s">
        <v>2017</v>
      </c>
      <c r="B332" s="1" t="n">
        <v>32.2796859725667</v>
      </c>
      <c r="C332" s="1" t="n">
        <v>51.8159075878777</v>
      </c>
      <c r="D332" s="1" t="n">
        <v>12.7434643572557</v>
      </c>
      <c r="E332" s="1" t="n">
        <v>0.245937298997288</v>
      </c>
      <c r="F332" s="1" t="n">
        <v>-2.02363754337061</v>
      </c>
      <c r="G332" s="1" t="n">
        <v>0.00123258494584788</v>
      </c>
      <c r="H332" s="1" t="n">
        <v>0.131614610367907</v>
      </c>
      <c r="I332" s="1" t="s">
        <v>25</v>
      </c>
      <c r="J332" s="1" t="n">
        <v>5.00739</v>
      </c>
      <c r="K332" s="1" t="n">
        <v>7.26776</v>
      </c>
      <c r="L332" s="1" t="n">
        <v>8.1084</v>
      </c>
      <c r="M332" s="1" t="n">
        <v>2.43705</v>
      </c>
      <c r="N332" s="1" t="n">
        <v>1.54522</v>
      </c>
      <c r="O332" s="1" t="n">
        <v>0.419418</v>
      </c>
      <c r="P332" s="1" t="s">
        <v>23</v>
      </c>
      <c r="Q332" s="1" t="s">
        <v>2018</v>
      </c>
    </row>
    <row r="333" customFormat="false" ht="13.5" hidden="false" customHeight="false" outlineLevel="0" collapsed="false">
      <c r="A333" s="1" t="s">
        <v>669</v>
      </c>
      <c r="B333" s="1" t="n">
        <v>8.31139755853617</v>
      </c>
      <c r="C333" s="1" t="n">
        <v>15.075286722233</v>
      </c>
      <c r="D333" s="1" t="n">
        <v>1.5475083948393</v>
      </c>
      <c r="E333" s="1" t="n">
        <v>0.102652004127857</v>
      </c>
      <c r="F333" s="1" t="n">
        <v>-3.28416630068881</v>
      </c>
      <c r="G333" s="1" t="n">
        <v>0.00409754203148102</v>
      </c>
      <c r="H333" s="1" t="n">
        <v>0.324719498132419</v>
      </c>
      <c r="I333" s="1" t="s">
        <v>25</v>
      </c>
      <c r="J333" s="1" t="n">
        <v>0.288825</v>
      </c>
      <c r="K333" s="1" t="n">
        <v>0.708813</v>
      </c>
      <c r="L333" s="1" t="n">
        <v>0</v>
      </c>
      <c r="M333" s="1" t="n">
        <v>0</v>
      </c>
      <c r="N333" s="1" t="n">
        <v>0</v>
      </c>
      <c r="O333" s="1" t="n">
        <v>0</v>
      </c>
      <c r="P333" s="1" t="s">
        <v>23</v>
      </c>
    </row>
    <row r="334" customFormat="false" ht="13.5" hidden="false" customHeight="false" outlineLevel="0" collapsed="false">
      <c r="A334" s="1" t="s">
        <v>2019</v>
      </c>
      <c r="B334" s="1" t="n">
        <v>33.2623783933906</v>
      </c>
      <c r="C334" s="1" t="n">
        <v>16.4523742377747</v>
      </c>
      <c r="D334" s="1" t="n">
        <v>50.0723825490066</v>
      </c>
      <c r="E334" s="1" t="n">
        <v>3.04347456636625</v>
      </c>
      <c r="F334" s="1" t="n">
        <v>1.60571930958751</v>
      </c>
      <c r="G334" s="1" t="n">
        <v>0.0334168138318886</v>
      </c>
      <c r="H334" s="1" t="n">
        <v>1</v>
      </c>
      <c r="I334" s="1" t="s">
        <v>22</v>
      </c>
      <c r="J334" s="1" t="n">
        <v>0.929073</v>
      </c>
      <c r="K334" s="1" t="n">
        <v>1.58334</v>
      </c>
      <c r="L334" s="1" t="n">
        <v>2.63597</v>
      </c>
      <c r="M334" s="1" t="n">
        <v>4.84854</v>
      </c>
      <c r="N334" s="1" t="n">
        <v>4.91411</v>
      </c>
      <c r="O334" s="1" t="n">
        <v>3.80575</v>
      </c>
      <c r="P334" s="1" t="s">
        <v>23</v>
      </c>
      <c r="Q334" s="1" t="s">
        <v>2020</v>
      </c>
      <c r="T334" s="1" t="s">
        <v>2021</v>
      </c>
      <c r="U334" s="1" t="s">
        <v>2022</v>
      </c>
    </row>
    <row r="335" customFormat="false" ht="13.5" hidden="false" customHeight="false" outlineLevel="0" collapsed="false">
      <c r="A335" s="1" t="s">
        <v>2023</v>
      </c>
      <c r="B335" s="1" t="n">
        <v>21.3788894102658</v>
      </c>
      <c r="C335" s="1" t="n">
        <v>3.80170447112256</v>
      </c>
      <c r="D335" s="1" t="n">
        <v>38.9560743494091</v>
      </c>
      <c r="E335" s="1" t="n">
        <v>10.2470022710382</v>
      </c>
      <c r="F335" s="1" t="n">
        <v>3.35713001034978</v>
      </c>
      <c r="G335" s="3" t="n">
        <v>2.36050561219343E-005</v>
      </c>
      <c r="H335" s="1" t="n">
        <v>0.00547829996364564</v>
      </c>
      <c r="I335" s="1" t="s">
        <v>22</v>
      </c>
      <c r="J335" s="1" t="n">
        <v>0.950731</v>
      </c>
      <c r="K335" s="1" t="n">
        <v>0.347939</v>
      </c>
      <c r="L335" s="1" t="n">
        <v>0.123153</v>
      </c>
      <c r="M335" s="1" t="n">
        <v>5.46102</v>
      </c>
      <c r="N335" s="1" t="n">
        <v>3.35332</v>
      </c>
      <c r="O335" s="1" t="n">
        <v>3.09947</v>
      </c>
      <c r="P335" s="1" t="s">
        <v>23</v>
      </c>
      <c r="Q335" s="1" t="s">
        <v>2024</v>
      </c>
      <c r="T335" s="1" t="s">
        <v>2021</v>
      </c>
      <c r="U335" s="1" t="s">
        <v>2022</v>
      </c>
    </row>
    <row r="336" customFormat="false" ht="13.5" hidden="false" customHeight="false" outlineLevel="0" collapsed="false">
      <c r="A336" s="1" t="s">
        <v>672</v>
      </c>
      <c r="B336" s="1" t="n">
        <v>9.44526046073907</v>
      </c>
      <c r="C336" s="1" t="n">
        <v>17.5994765777116</v>
      </c>
      <c r="D336" s="1" t="n">
        <v>1.29104434376658</v>
      </c>
      <c r="E336" s="1" t="n">
        <v>0.0733569738887344</v>
      </c>
      <c r="F336" s="1" t="n">
        <v>-3.7689220634612</v>
      </c>
      <c r="G336" s="1" t="n">
        <v>0.000657704222166791</v>
      </c>
      <c r="H336" s="1" t="n">
        <v>0.0821913452140741</v>
      </c>
      <c r="I336" s="1" t="s">
        <v>25</v>
      </c>
      <c r="J336" s="1" t="n">
        <v>0.524983</v>
      </c>
      <c r="K336" s="1" t="n">
        <v>2.11828</v>
      </c>
      <c r="L336" s="1" t="n">
        <v>1.35466</v>
      </c>
      <c r="M336" s="1" t="n">
        <v>0</v>
      </c>
      <c r="N336" s="1" t="n">
        <v>0.190004</v>
      </c>
      <c r="O336" s="1" t="n">
        <v>0</v>
      </c>
      <c r="P336" s="1" t="s">
        <v>23</v>
      </c>
      <c r="Q336" s="1" t="s">
        <v>673</v>
      </c>
    </row>
    <row r="337" customFormat="false" ht="13.5" hidden="false" customHeight="false" outlineLevel="0" collapsed="false">
      <c r="A337" s="1" t="s">
        <v>2025</v>
      </c>
      <c r="B337" s="1" t="n">
        <v>11.2249268335339</v>
      </c>
      <c r="C337" s="1" t="n">
        <v>3.76984467468904</v>
      </c>
      <c r="D337" s="1" t="n">
        <v>18.6800089923787</v>
      </c>
      <c r="E337" s="1" t="n">
        <v>4.95511369945753</v>
      </c>
      <c r="F337" s="1" t="n">
        <v>2.3089181617027</v>
      </c>
      <c r="G337" s="1" t="n">
        <v>0.0166483094875732</v>
      </c>
      <c r="H337" s="1" t="n">
        <v>0.787212372110944</v>
      </c>
      <c r="I337" s="1" t="s">
        <v>22</v>
      </c>
      <c r="J337" s="1" t="n">
        <v>0.175353</v>
      </c>
      <c r="K337" s="1" t="n">
        <v>0</v>
      </c>
      <c r="L337" s="1" t="n">
        <v>0.0906678</v>
      </c>
      <c r="M337" s="1" t="n">
        <v>1.08311</v>
      </c>
      <c r="N337" s="1" t="n">
        <v>0.591507</v>
      </c>
      <c r="O337" s="1" t="n">
        <v>0.461067</v>
      </c>
      <c r="P337" s="1" t="s">
        <v>23</v>
      </c>
      <c r="Q337" s="1" t="s">
        <v>2026</v>
      </c>
    </row>
    <row r="338" customFormat="false" ht="13.5" hidden="false" customHeight="false" outlineLevel="0" collapsed="false">
      <c r="A338" s="1" t="s">
        <v>2027</v>
      </c>
      <c r="B338" s="1" t="n">
        <v>30.538033099836</v>
      </c>
      <c r="C338" s="1" t="n">
        <v>46.0468736731753</v>
      </c>
      <c r="D338" s="1" t="n">
        <v>15.0291925264968</v>
      </c>
      <c r="E338" s="1" t="n">
        <v>0.326388988602544</v>
      </c>
      <c r="F338" s="1" t="n">
        <v>-1.61533570901323</v>
      </c>
      <c r="G338" s="1" t="n">
        <v>0.0278367522820744</v>
      </c>
      <c r="H338" s="1" t="n">
        <v>1</v>
      </c>
      <c r="I338" s="1" t="s">
        <v>25</v>
      </c>
      <c r="J338" s="1" t="n">
        <v>2.31791</v>
      </c>
      <c r="K338" s="1" t="n">
        <v>2.73856</v>
      </c>
      <c r="L338" s="1" t="n">
        <v>2.10505</v>
      </c>
      <c r="M338" s="1" t="n">
        <v>1.07143</v>
      </c>
      <c r="N338" s="1" t="n">
        <v>0</v>
      </c>
      <c r="O338" s="1" t="n">
        <v>0.531769</v>
      </c>
      <c r="P338" s="1" t="s">
        <v>23</v>
      </c>
      <c r="Q338" s="1" t="s">
        <v>2028</v>
      </c>
    </row>
    <row r="339" customFormat="false" ht="13.5" hidden="false" customHeight="false" outlineLevel="0" collapsed="false">
      <c r="A339" s="1" t="s">
        <v>2029</v>
      </c>
      <c r="B339" s="1" t="n">
        <v>12.2374914096342</v>
      </c>
      <c r="C339" s="1" t="n">
        <v>3.51789716024165</v>
      </c>
      <c r="D339" s="1" t="n">
        <v>20.9570856590267</v>
      </c>
      <c r="E339" s="1" t="n">
        <v>5.95727637972995</v>
      </c>
      <c r="F339" s="1" t="n">
        <v>2.57465289250709</v>
      </c>
      <c r="G339" s="1" t="n">
        <v>0.0151844146450864</v>
      </c>
      <c r="H339" s="1" t="n">
        <v>0.746734960539465</v>
      </c>
      <c r="I339" s="1" t="s">
        <v>22</v>
      </c>
      <c r="J339" s="1" t="n">
        <v>1.47788</v>
      </c>
      <c r="K339" s="1" t="n">
        <v>0</v>
      </c>
      <c r="L339" s="1" t="n">
        <v>1.22426</v>
      </c>
      <c r="M339" s="1" t="n">
        <v>4.10783</v>
      </c>
      <c r="N339" s="1" t="n">
        <v>4.12353</v>
      </c>
      <c r="O339" s="1" t="n">
        <v>1.29049</v>
      </c>
      <c r="P339" s="1" t="s">
        <v>23</v>
      </c>
    </row>
    <row r="340" customFormat="false" ht="13.5" hidden="false" customHeight="false" outlineLevel="0" collapsed="false">
      <c r="A340" s="1" t="s">
        <v>2030</v>
      </c>
      <c r="B340" s="1" t="n">
        <v>6.13863108214924</v>
      </c>
      <c r="C340" s="1" t="n">
        <v>1.44311523094794</v>
      </c>
      <c r="D340" s="1" t="n">
        <v>10.8341469333505</v>
      </c>
      <c r="E340" s="1" t="n">
        <v>7.50747182276907</v>
      </c>
      <c r="F340" s="1" t="n">
        <v>2.90832715503349</v>
      </c>
      <c r="G340" s="1" t="n">
        <v>0.0201809906307547</v>
      </c>
      <c r="H340" s="1" t="n">
        <v>0.892544209937608</v>
      </c>
      <c r="I340" s="1" t="s">
        <v>22</v>
      </c>
      <c r="J340" s="1" t="n">
        <v>0</v>
      </c>
      <c r="K340" s="1" t="n">
        <v>0.0726981</v>
      </c>
      <c r="L340" s="1" t="n">
        <v>0.0757031</v>
      </c>
      <c r="M340" s="1" t="n">
        <v>1.15133</v>
      </c>
      <c r="N340" s="1" t="n">
        <v>0.223038</v>
      </c>
      <c r="O340" s="1" t="n">
        <v>0.66132</v>
      </c>
      <c r="P340" s="1" t="s">
        <v>23</v>
      </c>
      <c r="Q340" s="1" t="s">
        <v>2031</v>
      </c>
    </row>
    <row r="341" customFormat="false" ht="13.5" hidden="false" customHeight="false" outlineLevel="0" collapsed="false">
      <c r="A341" s="1" t="s">
        <v>2032</v>
      </c>
      <c r="B341" s="1" t="n">
        <v>14.1881872563173</v>
      </c>
      <c r="C341" s="1" t="n">
        <v>1.15785654980009</v>
      </c>
      <c r="D341" s="1" t="n">
        <v>27.2185179628346</v>
      </c>
      <c r="E341" s="1" t="n">
        <v>23.5076771535593</v>
      </c>
      <c r="F341" s="1" t="n">
        <v>4.55506008497983</v>
      </c>
      <c r="G341" s="3" t="n">
        <v>4.74122177725732E-006</v>
      </c>
      <c r="H341" s="1" t="n">
        <v>0.00156281663915856</v>
      </c>
      <c r="I341" s="1" t="s">
        <v>22</v>
      </c>
      <c r="J341" s="1" t="n">
        <v>0.0467663</v>
      </c>
      <c r="K341" s="1" t="n">
        <v>0.0463033</v>
      </c>
      <c r="L341" s="1" t="n">
        <v>0.0955664</v>
      </c>
      <c r="M341" s="1" t="n">
        <v>2.00958</v>
      </c>
      <c r="N341" s="1" t="n">
        <v>0.513856</v>
      </c>
      <c r="O341" s="1" t="n">
        <v>1.22365</v>
      </c>
      <c r="P341" s="1" t="s">
        <v>23</v>
      </c>
      <c r="Q341" s="1" t="s">
        <v>2033</v>
      </c>
      <c r="T341" s="1" t="s">
        <v>2034</v>
      </c>
      <c r="U341" s="1" t="s">
        <v>2035</v>
      </c>
    </row>
    <row r="342" customFormat="false" ht="13.5" hidden="false" customHeight="false" outlineLevel="0" collapsed="false">
      <c r="A342" s="1" t="s">
        <v>2036</v>
      </c>
      <c r="B342" s="1" t="n">
        <v>121.846415584297</v>
      </c>
      <c r="C342" s="1" t="n">
        <v>65.4095851658761</v>
      </c>
      <c r="D342" s="1" t="n">
        <v>178.283246002718</v>
      </c>
      <c r="E342" s="1" t="n">
        <v>2.72564404055765</v>
      </c>
      <c r="F342" s="1" t="n">
        <v>1.44659716359063</v>
      </c>
      <c r="G342" s="1" t="n">
        <v>0.00279278522327679</v>
      </c>
      <c r="H342" s="1" t="n">
        <v>0.245247517830916</v>
      </c>
      <c r="I342" s="1" t="s">
        <v>22</v>
      </c>
      <c r="J342" s="1" t="n">
        <v>8.58606</v>
      </c>
      <c r="K342" s="1" t="n">
        <v>6.43115</v>
      </c>
      <c r="L342" s="1" t="n">
        <v>1.87502</v>
      </c>
      <c r="M342" s="1" t="n">
        <v>18.7468</v>
      </c>
      <c r="N342" s="1" t="n">
        <v>7.40943</v>
      </c>
      <c r="O342" s="1" t="n">
        <v>10.0048</v>
      </c>
      <c r="P342" s="1" t="s">
        <v>23</v>
      </c>
      <c r="Q342" s="1" t="s">
        <v>2037</v>
      </c>
    </row>
    <row r="343" customFormat="false" ht="13.5" hidden="false" customHeight="false" outlineLevel="0" collapsed="false">
      <c r="A343" s="1" t="s">
        <v>2038</v>
      </c>
      <c r="B343" s="1" t="n">
        <v>22.8976119654901</v>
      </c>
      <c r="C343" s="1" t="n">
        <v>32.4046129394608</v>
      </c>
      <c r="D343" s="1" t="n">
        <v>13.3906109915194</v>
      </c>
      <c r="E343" s="1" t="n">
        <v>0.413231628982458</v>
      </c>
      <c r="F343" s="1" t="n">
        <v>-1.27497741176429</v>
      </c>
      <c r="G343" s="1" t="n">
        <v>0.0427386603659368</v>
      </c>
      <c r="H343" s="1" t="n">
        <v>1</v>
      </c>
      <c r="I343" s="1" t="s">
        <v>25</v>
      </c>
      <c r="J343" s="1" t="n">
        <v>2.20198</v>
      </c>
      <c r="K343" s="1" t="n">
        <v>3.04297</v>
      </c>
      <c r="L343" s="1" t="n">
        <v>3.72651</v>
      </c>
      <c r="M343" s="1" t="n">
        <v>0.405169</v>
      </c>
      <c r="N343" s="1" t="n">
        <v>0.717611</v>
      </c>
      <c r="O343" s="1" t="n">
        <v>1.33532</v>
      </c>
      <c r="P343" s="1" t="s">
        <v>23</v>
      </c>
    </row>
    <row r="344" customFormat="false" ht="13.5" hidden="false" customHeight="false" outlineLevel="0" collapsed="false">
      <c r="A344" s="1" t="s">
        <v>2039</v>
      </c>
      <c r="B344" s="1" t="n">
        <v>18.3612808720722</v>
      </c>
      <c r="C344" s="1" t="n">
        <v>1.15640517953315</v>
      </c>
      <c r="D344" s="1" t="n">
        <v>35.5661565646113</v>
      </c>
      <c r="E344" s="1" t="n">
        <v>30.7557914769715</v>
      </c>
      <c r="F344" s="1" t="n">
        <v>4.94278619796949</v>
      </c>
      <c r="G344" s="3" t="n">
        <v>1.74546326245073E-005</v>
      </c>
      <c r="H344" s="1" t="n">
        <v>0.00461614144664877</v>
      </c>
      <c r="I344" s="1" t="s">
        <v>22</v>
      </c>
      <c r="J344" s="1" t="n">
        <v>0.0647631</v>
      </c>
      <c r="K344" s="1" t="n">
        <v>0.127281</v>
      </c>
      <c r="L344" s="1" t="n">
        <v>0.0665123</v>
      </c>
      <c r="M344" s="1" t="n">
        <v>1.66628</v>
      </c>
      <c r="N344" s="1" t="n">
        <v>2.28153</v>
      </c>
      <c r="O344" s="1" t="n">
        <v>1.7479</v>
      </c>
      <c r="P344" s="1" t="s">
        <v>23</v>
      </c>
      <c r="Q344" s="1" t="s">
        <v>2040</v>
      </c>
    </row>
    <row r="345" customFormat="false" ht="13.5" hidden="false" customHeight="false" outlineLevel="0" collapsed="false">
      <c r="A345" s="1" t="s">
        <v>2041</v>
      </c>
      <c r="B345" s="1" t="n">
        <v>12.1234917721561</v>
      </c>
      <c r="C345" s="1" t="n">
        <v>2.62010172849598</v>
      </c>
      <c r="D345" s="1" t="n">
        <v>21.6268818158162</v>
      </c>
      <c r="E345" s="1" t="n">
        <v>8.25421455228406</v>
      </c>
      <c r="F345" s="1" t="n">
        <v>3.04513093888933</v>
      </c>
      <c r="G345" s="1" t="n">
        <v>0.00211343470102336</v>
      </c>
      <c r="H345" s="1" t="n">
        <v>0.202818391730276</v>
      </c>
      <c r="I345" s="1" t="s">
        <v>22</v>
      </c>
      <c r="J345" s="1" t="n">
        <v>0.502933</v>
      </c>
      <c r="K345" s="1" t="n">
        <v>0</v>
      </c>
      <c r="L345" s="1" t="n">
        <v>0.346205</v>
      </c>
      <c r="M345" s="1" t="n">
        <v>2.79784</v>
      </c>
      <c r="N345" s="1" t="n">
        <v>2.9527</v>
      </c>
      <c r="O345" s="1" t="n">
        <v>1.90037</v>
      </c>
      <c r="P345" s="1" t="s">
        <v>23</v>
      </c>
    </row>
    <row r="346" customFormat="false" ht="13.5" hidden="false" customHeight="false" outlineLevel="0" collapsed="false">
      <c r="A346" s="1" t="s">
        <v>2042</v>
      </c>
      <c r="B346" s="1" t="n">
        <v>34.6105095169212</v>
      </c>
      <c r="C346" s="1" t="n">
        <v>62.3625762350588</v>
      </c>
      <c r="D346" s="1" t="n">
        <v>6.8584427987837</v>
      </c>
      <c r="E346" s="1" t="n">
        <v>0.109976899814605</v>
      </c>
      <c r="F346" s="1" t="n">
        <v>-3.18472757134394</v>
      </c>
      <c r="G346" s="1" t="n">
        <v>0.00141680753855542</v>
      </c>
      <c r="H346" s="1" t="n">
        <v>0.147140961903673</v>
      </c>
      <c r="I346" s="1" t="s">
        <v>25</v>
      </c>
      <c r="J346" s="1" t="n">
        <v>1.82968</v>
      </c>
      <c r="K346" s="1" t="n">
        <v>3.69486</v>
      </c>
      <c r="L346" s="1" t="n">
        <v>6.0422</v>
      </c>
      <c r="M346" s="1" t="n">
        <v>0.630277</v>
      </c>
      <c r="N346" s="1" t="n">
        <v>0.184459</v>
      </c>
      <c r="O346" s="1" t="n">
        <v>0.47357</v>
      </c>
      <c r="P346" s="1" t="s">
        <v>23</v>
      </c>
      <c r="Q346" s="1" t="s">
        <v>2043</v>
      </c>
    </row>
    <row r="347" customFormat="false" ht="13.5" hidden="false" customHeight="false" outlineLevel="0" collapsed="false">
      <c r="A347" s="1" t="s">
        <v>2044</v>
      </c>
      <c r="B347" s="1" t="n">
        <v>9.12565202851497</v>
      </c>
      <c r="C347" s="1" t="n">
        <v>16.0069879386738</v>
      </c>
      <c r="D347" s="1" t="n">
        <v>2.24431611835615</v>
      </c>
      <c r="E347" s="1" t="n">
        <v>0.140208521862739</v>
      </c>
      <c r="F347" s="1" t="n">
        <v>-2.83435405598478</v>
      </c>
      <c r="G347" s="1" t="n">
        <v>0.011998858902885</v>
      </c>
      <c r="H347" s="1" t="n">
        <v>0.643148018727838</v>
      </c>
      <c r="I347" s="1" t="s">
        <v>25</v>
      </c>
      <c r="J347" s="1" t="n">
        <v>0.615427</v>
      </c>
      <c r="K347" s="1" t="n">
        <v>0</v>
      </c>
      <c r="L347" s="1" t="n">
        <v>0.212555</v>
      </c>
      <c r="M347" s="1" t="n">
        <v>0.215848</v>
      </c>
      <c r="N347" s="1" t="n">
        <v>0.106877</v>
      </c>
      <c r="O347" s="1" t="n">
        <v>0</v>
      </c>
      <c r="P347" s="1" t="s">
        <v>23</v>
      </c>
    </row>
    <row r="348" customFormat="false" ht="13.5" hidden="false" customHeight="false" outlineLevel="0" collapsed="false">
      <c r="A348" s="1" t="s">
        <v>2045</v>
      </c>
      <c r="B348" s="1" t="n">
        <v>33.0684377366837</v>
      </c>
      <c r="C348" s="1" t="n">
        <v>0.576322843363469</v>
      </c>
      <c r="D348" s="1" t="n">
        <v>65.560552630004</v>
      </c>
      <c r="E348" s="1" t="n">
        <v>113.756644188155</v>
      </c>
      <c r="F348" s="1" t="n">
        <v>6.82980700108487</v>
      </c>
      <c r="G348" s="3" t="n">
        <v>5.50992638189048E-006</v>
      </c>
      <c r="H348" s="1" t="n">
        <v>0.00179025379471024</v>
      </c>
      <c r="I348" s="1" t="s">
        <v>22</v>
      </c>
      <c r="J348" s="1" t="n">
        <v>0</v>
      </c>
      <c r="K348" s="1" t="n">
        <v>0</v>
      </c>
      <c r="L348" s="1" t="n">
        <v>0.724556</v>
      </c>
      <c r="M348" s="1" t="n">
        <v>22.6471</v>
      </c>
      <c r="N348" s="1" t="n">
        <v>41.9095</v>
      </c>
      <c r="O348" s="1" t="n">
        <v>21.2898</v>
      </c>
      <c r="P348" s="1" t="s">
        <v>23</v>
      </c>
      <c r="Q348" s="1" t="s">
        <v>2046</v>
      </c>
    </row>
    <row r="349" customFormat="false" ht="13.5" hidden="false" customHeight="false" outlineLevel="0" collapsed="false">
      <c r="A349" s="1" t="s">
        <v>2047</v>
      </c>
      <c r="B349" s="1" t="n">
        <v>6.16227931575457</v>
      </c>
      <c r="C349" s="1" t="n">
        <v>1.43500162734091</v>
      </c>
      <c r="D349" s="1" t="n">
        <v>10.8895570041682</v>
      </c>
      <c r="E349" s="1" t="n">
        <v>7.58853286065386</v>
      </c>
      <c r="F349" s="1" t="n">
        <v>2.92382098718791</v>
      </c>
      <c r="G349" s="1" t="n">
        <v>0.0223332736494392</v>
      </c>
      <c r="H349" s="1" t="n">
        <v>0.928606902893686</v>
      </c>
      <c r="I349" s="1" t="s">
        <v>22</v>
      </c>
      <c r="J349" s="1" t="n">
        <v>0</v>
      </c>
      <c r="K349" s="1" t="n">
        <v>0.1432</v>
      </c>
      <c r="L349" s="1" t="n">
        <v>0.036746</v>
      </c>
      <c r="M349" s="1" t="n">
        <v>0.676383</v>
      </c>
      <c r="N349" s="1" t="n">
        <v>0.218142</v>
      </c>
      <c r="O349" s="1" t="n">
        <v>0.123462</v>
      </c>
      <c r="P349" s="1" t="s">
        <v>23</v>
      </c>
      <c r="Q349" s="1" t="s">
        <v>2048</v>
      </c>
    </row>
    <row r="350" customFormat="false" ht="13.5" hidden="false" customHeight="false" outlineLevel="0" collapsed="false">
      <c r="A350" s="1" t="s">
        <v>2049</v>
      </c>
      <c r="B350" s="1" t="n">
        <v>44.2534746400576</v>
      </c>
      <c r="C350" s="1" t="n">
        <v>60.3634854609715</v>
      </c>
      <c r="D350" s="1" t="n">
        <v>28.1434638191437</v>
      </c>
      <c r="E350" s="1" t="n">
        <v>0.46623324687472</v>
      </c>
      <c r="F350" s="1" t="n">
        <v>-1.10087620884388</v>
      </c>
      <c r="G350" s="1" t="n">
        <v>0.0378002475007667</v>
      </c>
      <c r="H350" s="1" t="n">
        <v>1</v>
      </c>
      <c r="I350" s="1" t="s">
        <v>25</v>
      </c>
      <c r="J350" s="1" t="n">
        <v>30.2437</v>
      </c>
      <c r="K350" s="1" t="n">
        <v>22.3661</v>
      </c>
      <c r="L350" s="1" t="n">
        <v>29.8703</v>
      </c>
      <c r="M350" s="1" t="n">
        <v>10.57</v>
      </c>
      <c r="N350" s="1" t="n">
        <v>9.89397</v>
      </c>
      <c r="O350" s="1" t="n">
        <v>11.278</v>
      </c>
      <c r="P350" s="1" t="s">
        <v>23</v>
      </c>
      <c r="T350" s="2" t="s">
        <v>2050</v>
      </c>
      <c r="U350" s="2" t="s">
        <v>2051</v>
      </c>
    </row>
    <row r="351" customFormat="false" ht="13.5" hidden="false" customHeight="false" outlineLevel="0" collapsed="false">
      <c r="A351" s="1" t="s">
        <v>2052</v>
      </c>
      <c r="B351" s="1" t="n">
        <v>50.5191942213865</v>
      </c>
      <c r="C351" s="1" t="n">
        <v>74.9322365480536</v>
      </c>
      <c r="D351" s="1" t="n">
        <v>26.1061518947195</v>
      </c>
      <c r="E351" s="1" t="n">
        <v>0.348396806199396</v>
      </c>
      <c r="F351" s="1" t="n">
        <v>-1.52119669627037</v>
      </c>
      <c r="G351" s="1" t="n">
        <v>0.00690471023628494</v>
      </c>
      <c r="H351" s="1" t="n">
        <v>0.455190520620477</v>
      </c>
      <c r="I351" s="1" t="s">
        <v>25</v>
      </c>
      <c r="J351" s="1" t="n">
        <v>6.68118</v>
      </c>
      <c r="K351" s="1" t="n">
        <v>5.38313</v>
      </c>
      <c r="L351" s="1" t="n">
        <v>4.05713</v>
      </c>
      <c r="M351" s="1" t="n">
        <v>0.875652</v>
      </c>
      <c r="N351" s="1" t="n">
        <v>1.08039</v>
      </c>
      <c r="O351" s="1" t="n">
        <v>3.0604</v>
      </c>
      <c r="P351" s="1" t="s">
        <v>23</v>
      </c>
      <c r="Q351" s="1" t="s">
        <v>2053</v>
      </c>
    </row>
    <row r="352" customFormat="false" ht="13.5" hidden="false" customHeight="false" outlineLevel="0" collapsed="false">
      <c r="A352" s="1" t="s">
        <v>2054</v>
      </c>
      <c r="B352" s="1" t="n">
        <v>12.5463456977343</v>
      </c>
      <c r="C352" s="1" t="n">
        <v>21.3420777010456</v>
      </c>
      <c r="D352" s="1" t="n">
        <v>3.75061369442294</v>
      </c>
      <c r="E352" s="1" t="n">
        <v>0.175737983291064</v>
      </c>
      <c r="F352" s="1" t="n">
        <v>-2.50850205161571</v>
      </c>
      <c r="G352" s="1" t="n">
        <v>0.00714863655397534</v>
      </c>
      <c r="H352" s="1" t="n">
        <v>0.463215355508875</v>
      </c>
      <c r="I352" s="1" t="s">
        <v>25</v>
      </c>
      <c r="J352" s="1" t="n">
        <v>0.945965</v>
      </c>
      <c r="K352" s="1" t="n">
        <v>3.35387</v>
      </c>
      <c r="L352" s="1" t="n">
        <v>2.5934</v>
      </c>
      <c r="M352" s="1" t="n">
        <v>0.32637</v>
      </c>
      <c r="N352" s="1" t="n">
        <v>0.206911</v>
      </c>
      <c r="O352" s="1" t="n">
        <v>0.698932</v>
      </c>
      <c r="P352" s="1" t="s">
        <v>23</v>
      </c>
    </row>
    <row r="353" customFormat="false" ht="13.5" hidden="false" customHeight="false" outlineLevel="0" collapsed="false">
      <c r="A353" s="1" t="s">
        <v>696</v>
      </c>
      <c r="B353" s="1" t="n">
        <v>124.783724642239</v>
      </c>
      <c r="C353" s="1" t="n">
        <v>35.241637511159</v>
      </c>
      <c r="D353" s="1" t="n">
        <v>214.325811773319</v>
      </c>
      <c r="E353" s="1" t="n">
        <v>6.0816076354413</v>
      </c>
      <c r="F353" s="1" t="n">
        <v>2.60445274161322</v>
      </c>
      <c r="G353" s="3" t="n">
        <v>1.35159463766167E-007</v>
      </c>
      <c r="H353" s="3" t="n">
        <v>9.60645888718032E-005</v>
      </c>
      <c r="I353" s="1" t="s">
        <v>22</v>
      </c>
      <c r="J353" s="1" t="n">
        <v>1.17206</v>
      </c>
      <c r="K353" s="1" t="n">
        <v>1.84697</v>
      </c>
      <c r="L353" s="1" t="n">
        <v>5.19863</v>
      </c>
      <c r="M353" s="1" t="n">
        <v>20.8214</v>
      </c>
      <c r="N353" s="1" t="n">
        <v>7.71522</v>
      </c>
      <c r="O353" s="1" t="n">
        <v>13.6541</v>
      </c>
      <c r="P353" s="1" t="s">
        <v>23</v>
      </c>
      <c r="Q353" s="1" t="s">
        <v>697</v>
      </c>
    </row>
    <row r="354" customFormat="false" ht="13.5" hidden="false" customHeight="false" outlineLevel="0" collapsed="false">
      <c r="A354" s="1" t="s">
        <v>2055</v>
      </c>
      <c r="B354" s="1" t="n">
        <v>10.3132580370012</v>
      </c>
      <c r="C354" s="1" t="n">
        <v>4.34471614778557</v>
      </c>
      <c r="D354" s="1" t="n">
        <v>16.2817999262169</v>
      </c>
      <c r="E354" s="1" t="n">
        <v>3.74749451342535</v>
      </c>
      <c r="F354" s="1" t="n">
        <v>1.90592636597571</v>
      </c>
      <c r="G354" s="1" t="n">
        <v>0.0463065379667322</v>
      </c>
      <c r="H354" s="1" t="n">
        <v>1</v>
      </c>
      <c r="I354" s="1" t="s">
        <v>22</v>
      </c>
      <c r="J354" s="1" t="n">
        <v>0.128455</v>
      </c>
      <c r="K354" s="1" t="n">
        <v>0.0424031</v>
      </c>
      <c r="L354" s="1" t="n">
        <v>0.0879037</v>
      </c>
      <c r="M354" s="1" t="n">
        <v>0.883349</v>
      </c>
      <c r="N354" s="1" t="n">
        <v>0.459819</v>
      </c>
      <c r="O354" s="1" t="n">
        <v>0.475059</v>
      </c>
      <c r="P354" s="1" t="s">
        <v>23</v>
      </c>
    </row>
    <row r="355" customFormat="false" ht="13.5" hidden="false" customHeight="false" outlineLevel="0" collapsed="false">
      <c r="A355" s="1" t="s">
        <v>2056</v>
      </c>
      <c r="B355" s="1" t="n">
        <v>10.7122524480759</v>
      </c>
      <c r="C355" s="1" t="n">
        <v>3.16627827997058</v>
      </c>
      <c r="D355" s="1" t="n">
        <v>18.2582266161812</v>
      </c>
      <c r="E355" s="1" t="n">
        <v>5.76646302116908</v>
      </c>
      <c r="F355" s="1" t="n">
        <v>2.52768668343794</v>
      </c>
      <c r="G355" s="1" t="n">
        <v>0.0208359226707306</v>
      </c>
      <c r="H355" s="1" t="n">
        <v>0.902093401806821</v>
      </c>
      <c r="I355" s="1" t="s">
        <v>22</v>
      </c>
      <c r="J355" s="1" t="n">
        <v>0.342915</v>
      </c>
      <c r="K355" s="1" t="n">
        <v>0.682581</v>
      </c>
      <c r="L355" s="1" t="n">
        <v>0.367404</v>
      </c>
      <c r="M355" s="1" t="n">
        <v>0.368347</v>
      </c>
      <c r="N355" s="1" t="n">
        <v>0.329294</v>
      </c>
      <c r="O355" s="1" t="n">
        <v>0</v>
      </c>
      <c r="P355" s="1" t="s">
        <v>23</v>
      </c>
      <c r="Q355" s="1" t="s">
        <v>2057</v>
      </c>
      <c r="T355" s="1" t="s">
        <v>2058</v>
      </c>
      <c r="U355" s="2" t="s">
        <v>2059</v>
      </c>
    </row>
    <row r="356" customFormat="false" ht="13.5" hidden="false" customHeight="false" outlineLevel="0" collapsed="false">
      <c r="A356" s="1" t="s">
        <v>2060</v>
      </c>
      <c r="B356" s="1" t="n">
        <v>175.571387921041</v>
      </c>
      <c r="C356" s="1" t="n">
        <v>238.659881584661</v>
      </c>
      <c r="D356" s="1" t="n">
        <v>112.482894257422</v>
      </c>
      <c r="E356" s="1" t="n">
        <v>0.471310441916566</v>
      </c>
      <c r="F356" s="1" t="n">
        <v>-1.08525045016815</v>
      </c>
      <c r="G356" s="1" t="n">
        <v>0.0435212580804725</v>
      </c>
      <c r="H356" s="1" t="n">
        <v>1</v>
      </c>
      <c r="I356" s="1" t="s">
        <v>25</v>
      </c>
      <c r="J356" s="1" t="n">
        <v>11.9978</v>
      </c>
      <c r="K356" s="1" t="n">
        <v>21.3218</v>
      </c>
      <c r="L356" s="1" t="n">
        <v>14.6958</v>
      </c>
      <c r="M356" s="1" t="n">
        <v>10.9178</v>
      </c>
      <c r="N356" s="1" t="n">
        <v>0.971167</v>
      </c>
      <c r="O356" s="1" t="n">
        <v>9.27494</v>
      </c>
      <c r="P356" s="1" t="s">
        <v>23</v>
      </c>
      <c r="Q356" s="1" t="s">
        <v>2061</v>
      </c>
      <c r="T356" s="1" t="s">
        <v>160</v>
      </c>
      <c r="U356" s="1" t="s">
        <v>161</v>
      </c>
    </row>
    <row r="357" customFormat="false" ht="13.5" hidden="false" customHeight="false" outlineLevel="0" collapsed="false">
      <c r="A357" s="1" t="s">
        <v>709</v>
      </c>
      <c r="B357" s="1" t="n">
        <v>34.3581349607166</v>
      </c>
      <c r="C357" s="1" t="n">
        <v>53.1669407880536</v>
      </c>
      <c r="D357" s="1" t="n">
        <v>15.5493291333797</v>
      </c>
      <c r="E357" s="1" t="n">
        <v>0.292462362944033</v>
      </c>
      <c r="F357" s="1" t="n">
        <v>-1.77367711903819</v>
      </c>
      <c r="G357" s="1" t="n">
        <v>0.0244030149463459</v>
      </c>
      <c r="H357" s="1" t="n">
        <v>0.966937581776464</v>
      </c>
      <c r="I357" s="1" t="s">
        <v>25</v>
      </c>
      <c r="J357" s="1" t="n">
        <v>1.31815</v>
      </c>
      <c r="K357" s="1" t="n">
        <v>2.8411</v>
      </c>
      <c r="L357" s="1" t="n">
        <v>4.93443</v>
      </c>
      <c r="M357" s="1" t="n">
        <v>0</v>
      </c>
      <c r="N357" s="1" t="n">
        <v>2.07617</v>
      </c>
      <c r="O357" s="1" t="n">
        <v>0</v>
      </c>
      <c r="P357" s="1" t="s">
        <v>23</v>
      </c>
      <c r="Q357" s="1" t="s">
        <v>710</v>
      </c>
      <c r="T357" s="1" t="s">
        <v>711</v>
      </c>
      <c r="U357" s="1" t="s">
        <v>712</v>
      </c>
    </row>
    <row r="358" customFormat="false" ht="13.5" hidden="false" customHeight="false" outlineLevel="0" collapsed="false">
      <c r="A358" s="1" t="s">
        <v>2062</v>
      </c>
      <c r="B358" s="1" t="n">
        <v>18.7780341127379</v>
      </c>
      <c r="C358" s="1" t="n">
        <v>8.3494243774356</v>
      </c>
      <c r="D358" s="1" t="n">
        <v>29.2066438480403</v>
      </c>
      <c r="E358" s="1" t="n">
        <v>3.49804280244415</v>
      </c>
      <c r="F358" s="1" t="n">
        <v>1.80654794234593</v>
      </c>
      <c r="G358" s="1" t="n">
        <v>0.0169793904161968</v>
      </c>
      <c r="H358" s="1" t="n">
        <v>0.796662015632124</v>
      </c>
      <c r="I358" s="1" t="s">
        <v>22</v>
      </c>
      <c r="J358" s="1" t="n">
        <v>0</v>
      </c>
      <c r="K358" s="1" t="n">
        <v>0</v>
      </c>
      <c r="L358" s="1" t="n">
        <v>0.544376</v>
      </c>
      <c r="M358" s="1" t="n">
        <v>1.66781</v>
      </c>
      <c r="N358" s="1" t="n">
        <v>1.78765</v>
      </c>
      <c r="O358" s="1" t="n">
        <v>3.1692</v>
      </c>
      <c r="P358" s="1" t="s">
        <v>23</v>
      </c>
    </row>
    <row r="359" customFormat="false" ht="13.5" hidden="false" customHeight="false" outlineLevel="0" collapsed="false">
      <c r="A359" s="1" t="s">
        <v>2063</v>
      </c>
      <c r="B359" s="1" t="n">
        <v>20.1750510975456</v>
      </c>
      <c r="C359" s="1" t="n">
        <v>28.6095707016783</v>
      </c>
      <c r="D359" s="1" t="n">
        <v>11.740531493413</v>
      </c>
      <c r="E359" s="1" t="n">
        <v>0.410370767734878</v>
      </c>
      <c r="F359" s="1" t="n">
        <v>-1.28500012891796</v>
      </c>
      <c r="G359" s="1" t="n">
        <v>0.0482389012208119</v>
      </c>
      <c r="H359" s="1" t="n">
        <v>1</v>
      </c>
      <c r="I359" s="1" t="s">
        <v>25</v>
      </c>
      <c r="J359" s="1" t="n">
        <v>2.05849</v>
      </c>
      <c r="K359" s="1" t="n">
        <v>0.674007</v>
      </c>
      <c r="L359" s="1" t="n">
        <v>2.29289</v>
      </c>
      <c r="M359" s="1" t="n">
        <v>0</v>
      </c>
      <c r="N359" s="1" t="n">
        <v>0</v>
      </c>
      <c r="O359" s="1" t="n">
        <v>0.801037</v>
      </c>
      <c r="P359" s="1" t="s">
        <v>23</v>
      </c>
    </row>
    <row r="360" customFormat="false" ht="13.5" hidden="false" customHeight="false" outlineLevel="0" collapsed="false">
      <c r="A360" s="1" t="s">
        <v>2064</v>
      </c>
      <c r="B360" s="1" t="n">
        <v>41.7790299872386</v>
      </c>
      <c r="C360" s="1" t="n">
        <v>80.5356276144999</v>
      </c>
      <c r="D360" s="1" t="n">
        <v>3.02243235997728</v>
      </c>
      <c r="E360" s="1" t="n">
        <v>0.0375291339932777</v>
      </c>
      <c r="F360" s="1" t="n">
        <v>-4.73584519019782</v>
      </c>
      <c r="G360" s="1" t="n">
        <v>0.0158955854221753</v>
      </c>
      <c r="H360" s="1" t="n">
        <v>0.763046636877355</v>
      </c>
      <c r="I360" s="1" t="s">
        <v>25</v>
      </c>
      <c r="J360" s="1" t="n">
        <v>10.1922</v>
      </c>
      <c r="K360" s="1" t="n">
        <v>6.04965</v>
      </c>
      <c r="L360" s="1" t="n">
        <v>0</v>
      </c>
      <c r="M360" s="1" t="n">
        <v>0.0652691</v>
      </c>
      <c r="N360" s="1" t="n">
        <v>0.129932</v>
      </c>
      <c r="O360" s="1" t="n">
        <v>0.286431</v>
      </c>
      <c r="P360" s="1" t="s">
        <v>23</v>
      </c>
      <c r="Q360" s="1" t="s">
        <v>2065</v>
      </c>
    </row>
    <row r="361" customFormat="false" ht="13.5" hidden="false" customHeight="false" outlineLevel="0" collapsed="false">
      <c r="A361" s="1" t="s">
        <v>2066</v>
      </c>
      <c r="B361" s="1" t="n">
        <v>23.6366148646363</v>
      </c>
      <c r="C361" s="1" t="n">
        <v>47.2732297292726</v>
      </c>
      <c r="D361" s="1" t="n">
        <v>0</v>
      </c>
      <c r="E361" s="1" t="n">
        <v>0</v>
      </c>
      <c r="F361" s="1" t="e">
        <f aca="false">-#NAME?</f>
        <v>#NAME?</v>
      </c>
      <c r="G361" s="3" t="n">
        <v>6.0422386194378E-005</v>
      </c>
      <c r="H361" s="1" t="n">
        <v>0.0119499717530864</v>
      </c>
      <c r="I361" s="1" t="s">
        <v>25</v>
      </c>
      <c r="J361" s="1" t="n">
        <v>2.17946</v>
      </c>
      <c r="K361" s="1" t="n">
        <v>12.8747</v>
      </c>
      <c r="L361" s="1" t="n">
        <v>6.67944</v>
      </c>
      <c r="M361" s="1" t="n">
        <v>0</v>
      </c>
      <c r="N361" s="1" t="n">
        <v>0</v>
      </c>
      <c r="O361" s="1" t="n">
        <v>0</v>
      </c>
      <c r="P361" s="1" t="s">
        <v>23</v>
      </c>
      <c r="Q361" s="1" t="s">
        <v>2067</v>
      </c>
    </row>
    <row r="362" customFormat="false" ht="13.5" hidden="false" customHeight="false" outlineLevel="0" collapsed="false">
      <c r="A362" s="1" t="s">
        <v>2068</v>
      </c>
      <c r="B362" s="1" t="n">
        <v>15.0693775700656</v>
      </c>
      <c r="C362" s="1" t="n">
        <v>26.5990326338071</v>
      </c>
      <c r="D362" s="1" t="n">
        <v>3.53972250632421</v>
      </c>
      <c r="E362" s="1" t="n">
        <v>0.133077114309235</v>
      </c>
      <c r="F362" s="1" t="n">
        <v>-2.90966560711942</v>
      </c>
      <c r="G362" s="1" t="n">
        <v>0.0103824573019552</v>
      </c>
      <c r="H362" s="1" t="n">
        <v>0.587409474815097</v>
      </c>
      <c r="I362" s="1" t="s">
        <v>25</v>
      </c>
      <c r="J362" s="1" t="n">
        <v>2.54938</v>
      </c>
      <c r="K362" s="1" t="n">
        <v>6.03791</v>
      </c>
      <c r="L362" s="1" t="n">
        <v>1.70809</v>
      </c>
      <c r="M362" s="1" t="n">
        <v>0</v>
      </c>
      <c r="N362" s="1" t="n">
        <v>0.275169</v>
      </c>
      <c r="O362" s="1" t="n">
        <v>0.736431</v>
      </c>
      <c r="P362" s="1" t="s">
        <v>23</v>
      </c>
      <c r="Q362" s="1" t="s">
        <v>2069</v>
      </c>
    </row>
    <row r="363" customFormat="false" ht="13.5" hidden="false" customHeight="false" outlineLevel="0" collapsed="false">
      <c r="A363" s="1" t="s">
        <v>2070</v>
      </c>
      <c r="B363" s="1" t="n">
        <v>5.91363732506064</v>
      </c>
      <c r="C363" s="1" t="n">
        <v>0.876357361458448</v>
      </c>
      <c r="D363" s="1" t="n">
        <v>10.9509172886628</v>
      </c>
      <c r="E363" s="1" t="n">
        <v>12.4959494497064</v>
      </c>
      <c r="F363" s="1" t="n">
        <v>3.64338861730788</v>
      </c>
      <c r="G363" s="1" t="n">
        <v>0.00854436415951339</v>
      </c>
      <c r="H363" s="1" t="n">
        <v>0.515472197464118</v>
      </c>
      <c r="I363" s="1" t="s">
        <v>22</v>
      </c>
      <c r="J363" s="1" t="n">
        <v>0.449411</v>
      </c>
      <c r="K363" s="1" t="n">
        <v>0</v>
      </c>
      <c r="L363" s="1" t="n">
        <v>0</v>
      </c>
      <c r="M363" s="1" t="n">
        <v>4.73642</v>
      </c>
      <c r="N363" s="1" t="n">
        <v>0.660565</v>
      </c>
      <c r="O363" s="1" t="n">
        <v>1.54488</v>
      </c>
      <c r="P363" s="1" t="s">
        <v>23</v>
      </c>
      <c r="Q363" s="1" t="s">
        <v>2071</v>
      </c>
    </row>
    <row r="364" customFormat="false" ht="13.5" hidden="false" customHeight="false" outlineLevel="0" collapsed="false">
      <c r="A364" s="1" t="s">
        <v>2072</v>
      </c>
      <c r="B364" s="1" t="n">
        <v>5.99632550125552</v>
      </c>
      <c r="C364" s="1" t="n">
        <v>1.73417939316356</v>
      </c>
      <c r="D364" s="1" t="n">
        <v>10.2584716093475</v>
      </c>
      <c r="E364" s="1" t="n">
        <v>5.91546160090944</v>
      </c>
      <c r="F364" s="1" t="n">
        <v>2.56449075070526</v>
      </c>
      <c r="G364" s="1" t="n">
        <v>0.0384658187034145</v>
      </c>
      <c r="H364" s="1" t="n">
        <v>1</v>
      </c>
      <c r="I364" s="1" t="s">
        <v>22</v>
      </c>
      <c r="J364" s="1" t="n">
        <v>0.0218028</v>
      </c>
      <c r="K364" s="1" t="n">
        <v>0.0221282</v>
      </c>
      <c r="L364" s="1" t="n">
        <v>0.0871327</v>
      </c>
      <c r="M364" s="1" t="n">
        <v>0.269061</v>
      </c>
      <c r="N364" s="1" t="n">
        <v>0.0561056</v>
      </c>
      <c r="O364" s="1" t="n">
        <v>0.168279</v>
      </c>
      <c r="P364" s="1" t="s">
        <v>23</v>
      </c>
    </row>
    <row r="365" customFormat="false" ht="13.5" hidden="false" customHeight="false" outlineLevel="0" collapsed="false">
      <c r="A365" s="1" t="s">
        <v>716</v>
      </c>
      <c r="B365" s="1" t="n">
        <v>18.7759644973155</v>
      </c>
      <c r="C365" s="1" t="n">
        <v>36.9135064487702</v>
      </c>
      <c r="D365" s="1" t="n">
        <v>0.638422545860701</v>
      </c>
      <c r="E365" s="1" t="n">
        <v>0.0172950935112795</v>
      </c>
      <c r="F365" s="1" t="n">
        <v>-5.85349337566524</v>
      </c>
      <c r="G365" s="1" t="n">
        <v>0.000293724135034892</v>
      </c>
      <c r="H365" s="1" t="n">
        <v>0.0420154825612175</v>
      </c>
      <c r="I365" s="1" t="s">
        <v>25</v>
      </c>
      <c r="J365" s="1" t="n">
        <v>0</v>
      </c>
      <c r="K365" s="1" t="n">
        <v>0</v>
      </c>
      <c r="L365" s="1" t="n">
        <v>0</v>
      </c>
      <c r="M365" s="1" t="n">
        <v>0</v>
      </c>
      <c r="N365" s="1" t="n">
        <v>0</v>
      </c>
      <c r="O365" s="1" t="n">
        <v>0</v>
      </c>
      <c r="P365" s="1" t="s">
        <v>23</v>
      </c>
    </row>
    <row r="366" customFormat="false" ht="13.5" hidden="false" customHeight="false" outlineLevel="0" collapsed="false">
      <c r="A366" s="1" t="s">
        <v>2073</v>
      </c>
      <c r="B366" s="1" t="n">
        <v>63.2446134946547</v>
      </c>
      <c r="C366" s="1" t="n">
        <v>106.33290709443</v>
      </c>
      <c r="D366" s="1" t="n">
        <v>20.1563198948797</v>
      </c>
      <c r="E366" s="1" t="n">
        <v>0.189558627198819</v>
      </c>
      <c r="F366" s="1" t="n">
        <v>-2.39928397689783</v>
      </c>
      <c r="G366" s="1" t="n">
        <v>0.0282535372144205</v>
      </c>
      <c r="H366" s="1" t="n">
        <v>1</v>
      </c>
      <c r="I366" s="1" t="s">
        <v>25</v>
      </c>
      <c r="J366" s="1" t="n">
        <v>5.3886</v>
      </c>
      <c r="K366" s="1" t="n">
        <v>23.1954</v>
      </c>
      <c r="L366" s="1" t="n">
        <v>10.7633</v>
      </c>
      <c r="M366" s="1" t="n">
        <v>1.39777</v>
      </c>
      <c r="N366" s="1" t="n">
        <v>2.08</v>
      </c>
      <c r="O366" s="1" t="n">
        <v>0.976414</v>
      </c>
      <c r="P366" s="1" t="s">
        <v>23</v>
      </c>
    </row>
    <row r="367" customFormat="false" ht="13.5" hidden="false" customHeight="false" outlineLevel="0" collapsed="false">
      <c r="A367" s="1" t="s">
        <v>2074</v>
      </c>
      <c r="B367" s="1" t="n">
        <v>77.9863118403055</v>
      </c>
      <c r="C367" s="1" t="n">
        <v>47.1764662509965</v>
      </c>
      <c r="D367" s="1" t="n">
        <v>108.796157429615</v>
      </c>
      <c r="E367" s="1" t="n">
        <v>2.30615317499149</v>
      </c>
      <c r="F367" s="1" t="n">
        <v>1.20548834016294</v>
      </c>
      <c r="G367" s="1" t="n">
        <v>0.0220391551107602</v>
      </c>
      <c r="H367" s="1" t="n">
        <v>0.918601939017362</v>
      </c>
      <c r="I367" s="1" t="s">
        <v>22</v>
      </c>
      <c r="J367" s="1" t="n">
        <v>6.66994</v>
      </c>
      <c r="K367" s="1" t="n">
        <v>3.46732</v>
      </c>
      <c r="L367" s="1" t="n">
        <v>2.76355</v>
      </c>
      <c r="M367" s="1" t="n">
        <v>10.0722</v>
      </c>
      <c r="N367" s="1" t="n">
        <v>7.03698</v>
      </c>
      <c r="O367" s="1" t="n">
        <v>8.73546</v>
      </c>
      <c r="P367" s="1" t="s">
        <v>23</v>
      </c>
      <c r="Q367" s="1" t="s">
        <v>2075</v>
      </c>
      <c r="R367" s="1" t="s">
        <v>2076</v>
      </c>
      <c r="S367" s="1" t="s">
        <v>2077</v>
      </c>
    </row>
    <row r="368" customFormat="false" ht="13.5" hidden="false" customHeight="false" outlineLevel="0" collapsed="false">
      <c r="A368" s="1" t="s">
        <v>2078</v>
      </c>
      <c r="B368" s="1" t="n">
        <v>12.3191880585277</v>
      </c>
      <c r="C368" s="1" t="n">
        <v>5.51068630119269</v>
      </c>
      <c r="D368" s="1" t="n">
        <v>19.1276898158627</v>
      </c>
      <c r="E368" s="1" t="n">
        <v>3.47101772273317</v>
      </c>
      <c r="F368" s="1" t="n">
        <v>1.79535873146848</v>
      </c>
      <c r="G368" s="1" t="n">
        <v>0.0426197471439666</v>
      </c>
      <c r="H368" s="1" t="n">
        <v>1</v>
      </c>
      <c r="I368" s="1" t="s">
        <v>22</v>
      </c>
      <c r="J368" s="1" t="n">
        <v>0.282858</v>
      </c>
      <c r="K368" s="1" t="n">
        <v>0.18637</v>
      </c>
      <c r="L368" s="1" t="n">
        <v>0.389203</v>
      </c>
      <c r="M368" s="1" t="n">
        <v>1.39898</v>
      </c>
      <c r="N368" s="1" t="n">
        <v>0.739878</v>
      </c>
      <c r="O368" s="1" t="n">
        <v>1.19191</v>
      </c>
      <c r="P368" s="1" t="s">
        <v>23</v>
      </c>
    </row>
    <row r="369" customFormat="false" ht="13.5" hidden="false" customHeight="false" outlineLevel="0" collapsed="false">
      <c r="A369" s="1" t="s">
        <v>720</v>
      </c>
      <c r="B369" s="1" t="n">
        <v>55.4337038480802</v>
      </c>
      <c r="C369" s="1" t="n">
        <v>21.0343324124997</v>
      </c>
      <c r="D369" s="1" t="n">
        <v>89.8330752836606</v>
      </c>
      <c r="E369" s="1" t="n">
        <v>4.27078328524832</v>
      </c>
      <c r="F369" s="1" t="n">
        <v>2.09450069235374</v>
      </c>
      <c r="G369" s="1" t="n">
        <v>0.00156906883867409</v>
      </c>
      <c r="H369" s="1" t="n">
        <v>0.15892574101142</v>
      </c>
      <c r="I369" s="1" t="s">
        <v>22</v>
      </c>
      <c r="J369" s="1" t="n">
        <v>0</v>
      </c>
      <c r="K369" s="1" t="n">
        <v>0</v>
      </c>
      <c r="L369" s="1" t="n">
        <v>0</v>
      </c>
      <c r="M369" s="1" t="n">
        <v>22.9</v>
      </c>
      <c r="N369" s="1" t="n">
        <v>5.22609</v>
      </c>
      <c r="O369" s="1" t="n">
        <v>22.5875</v>
      </c>
      <c r="P369" s="1" t="s">
        <v>23</v>
      </c>
      <c r="Q369" s="1" t="s">
        <v>721</v>
      </c>
    </row>
    <row r="370" customFormat="false" ht="13.5" hidden="false" customHeight="false" outlineLevel="0" collapsed="false">
      <c r="A370" s="1" t="s">
        <v>2079</v>
      </c>
      <c r="B370" s="1" t="n">
        <v>5.48308009302659</v>
      </c>
      <c r="C370" s="1" t="n">
        <v>0.861581524511321</v>
      </c>
      <c r="D370" s="1" t="n">
        <v>10.1045786615419</v>
      </c>
      <c r="E370" s="1" t="n">
        <v>11.7279425963469</v>
      </c>
      <c r="F370" s="1" t="n">
        <v>3.55187804206584</v>
      </c>
      <c r="G370" s="1" t="n">
        <v>0.0132224922157135</v>
      </c>
      <c r="H370" s="1" t="n">
        <v>0.686603568388555</v>
      </c>
      <c r="I370" s="1" t="s">
        <v>22</v>
      </c>
      <c r="J370" s="1" t="n">
        <v>0</v>
      </c>
      <c r="K370" s="1" t="n">
        <v>0.0936288</v>
      </c>
      <c r="L370" s="1" t="n">
        <v>0.096929</v>
      </c>
      <c r="M370" s="1" t="n">
        <v>1.0858</v>
      </c>
      <c r="N370" s="1" t="n">
        <v>0</v>
      </c>
      <c r="O370" s="1" t="n">
        <v>0.529611</v>
      </c>
      <c r="P370" s="1" t="s">
        <v>23</v>
      </c>
    </row>
    <row r="371" customFormat="false" ht="13.5" hidden="false" customHeight="false" outlineLevel="0" collapsed="false">
      <c r="A371" s="1" t="s">
        <v>2080</v>
      </c>
      <c r="B371" s="1" t="n">
        <v>38.8540473131007</v>
      </c>
      <c r="C371" s="1" t="n">
        <v>4.9233471136883</v>
      </c>
      <c r="D371" s="1" t="n">
        <v>72.784747512513</v>
      </c>
      <c r="E371" s="1" t="n">
        <v>14.7835904785488</v>
      </c>
      <c r="F371" s="1" t="n">
        <v>3.88592479309394</v>
      </c>
      <c r="G371" s="3" t="n">
        <v>1.17240087538877E-005</v>
      </c>
      <c r="H371" s="1" t="n">
        <v>0.00338345883697668</v>
      </c>
      <c r="I371" s="1" t="s">
        <v>22</v>
      </c>
      <c r="J371" s="1" t="n">
        <v>0.181151</v>
      </c>
      <c r="K371" s="1" t="n">
        <v>0.214043</v>
      </c>
      <c r="L371" s="1" t="n">
        <v>0.219958</v>
      </c>
      <c r="M371" s="1" t="n">
        <v>4.45593</v>
      </c>
      <c r="N371" s="1" t="n">
        <v>1.37623</v>
      </c>
      <c r="O371" s="1" t="n">
        <v>1.83073</v>
      </c>
      <c r="P371" s="1" t="s">
        <v>23</v>
      </c>
    </row>
    <row r="372" customFormat="false" ht="13.5" hidden="false" customHeight="false" outlineLevel="0" collapsed="false">
      <c r="A372" s="1" t="s">
        <v>2081</v>
      </c>
      <c r="B372" s="1" t="n">
        <v>4.95194025086935</v>
      </c>
      <c r="C372" s="1" t="n">
        <v>1.16451878314018</v>
      </c>
      <c r="D372" s="1" t="n">
        <v>8.73936171859853</v>
      </c>
      <c r="E372" s="1" t="n">
        <v>7.50469794487333</v>
      </c>
      <c r="F372" s="1" t="n">
        <v>2.90779400626264</v>
      </c>
      <c r="G372" s="1" t="n">
        <v>0.0442547743247088</v>
      </c>
      <c r="H372" s="1" t="n">
        <v>1</v>
      </c>
      <c r="I372" s="1" t="s">
        <v>22</v>
      </c>
      <c r="J372" s="1" t="n">
        <v>0.173955</v>
      </c>
      <c r="K372" s="1" t="n">
        <v>0</v>
      </c>
      <c r="L372" s="1" t="n">
        <v>0.176806</v>
      </c>
      <c r="M372" s="1" t="n">
        <v>1.80182</v>
      </c>
      <c r="N372" s="1" t="n">
        <v>0.654463</v>
      </c>
      <c r="O372" s="1" t="n">
        <v>0.589514</v>
      </c>
      <c r="P372" s="1" t="s">
        <v>23</v>
      </c>
      <c r="Q372" s="1" t="s">
        <v>2082</v>
      </c>
    </row>
    <row r="373" customFormat="false" ht="13.5" hidden="false" customHeight="false" outlineLevel="0" collapsed="false">
      <c r="A373" s="1" t="s">
        <v>2083</v>
      </c>
      <c r="B373" s="1" t="n">
        <v>47.4237322312589</v>
      </c>
      <c r="C373" s="1" t="n">
        <v>0</v>
      </c>
      <c r="D373" s="1" t="n">
        <v>94.8474644625178</v>
      </c>
      <c r="E373" s="1" t="s">
        <v>84</v>
      </c>
      <c r="F373" s="1" t="s">
        <v>84</v>
      </c>
      <c r="G373" s="3" t="n">
        <v>2.3309845323966E-005</v>
      </c>
      <c r="H373" s="1" t="n">
        <v>0.00547829996364564</v>
      </c>
      <c r="I373" s="1" t="s">
        <v>22</v>
      </c>
      <c r="J373" s="1" t="n">
        <v>0</v>
      </c>
      <c r="K373" s="1" t="n">
        <v>0</v>
      </c>
      <c r="L373" s="1" t="n">
        <v>0</v>
      </c>
      <c r="M373" s="1" t="n">
        <v>10.6935</v>
      </c>
      <c r="N373" s="1" t="n">
        <v>32.7226</v>
      </c>
      <c r="O373" s="1" t="n">
        <v>26.9183</v>
      </c>
      <c r="P373" s="1" t="s">
        <v>23</v>
      </c>
      <c r="Q373" s="1" t="s">
        <v>2084</v>
      </c>
    </row>
    <row r="374" customFormat="false" ht="13.5" hidden="false" customHeight="false" outlineLevel="0" collapsed="false">
      <c r="A374" s="1" t="s">
        <v>2085</v>
      </c>
      <c r="B374" s="1" t="n">
        <v>12.2896768474555</v>
      </c>
      <c r="C374" s="1" t="n">
        <v>0.294823655021828</v>
      </c>
      <c r="D374" s="1" t="n">
        <v>24.2845300398891</v>
      </c>
      <c r="E374" s="1" t="n">
        <v>82.3696797263136</v>
      </c>
      <c r="F374" s="1" t="n">
        <v>6.3640414740631</v>
      </c>
      <c r="G374" s="3" t="n">
        <v>1.54846973889288E-006</v>
      </c>
      <c r="H374" s="1" t="n">
        <v>0.000690556779242737</v>
      </c>
      <c r="I374" s="1" t="s">
        <v>22</v>
      </c>
      <c r="J374" s="1" t="n">
        <v>0.825395</v>
      </c>
      <c r="K374" s="1" t="n">
        <v>0</v>
      </c>
      <c r="L374" s="1" t="n">
        <v>0</v>
      </c>
      <c r="M374" s="1" t="n">
        <v>9.44966</v>
      </c>
      <c r="N374" s="1" t="n">
        <v>4.17247</v>
      </c>
      <c r="O374" s="1" t="n">
        <v>6.82062</v>
      </c>
      <c r="P374" s="1" t="s">
        <v>23</v>
      </c>
      <c r="Q374" s="1" t="s">
        <v>2086</v>
      </c>
    </row>
    <row r="375" customFormat="false" ht="13.5" hidden="false" customHeight="false" outlineLevel="0" collapsed="false">
      <c r="A375" s="1" t="s">
        <v>2087</v>
      </c>
      <c r="B375" s="1" t="n">
        <v>60.7451196553505</v>
      </c>
      <c r="C375" s="1" t="n">
        <v>36.1578979232188</v>
      </c>
      <c r="D375" s="1" t="n">
        <v>85.3323413874821</v>
      </c>
      <c r="E375" s="1" t="n">
        <v>2.35999176635448</v>
      </c>
      <c r="F375" s="1" t="n">
        <v>1.23878182625649</v>
      </c>
      <c r="G375" s="1" t="n">
        <v>0.0275228871528492</v>
      </c>
      <c r="H375" s="1" t="n">
        <v>1</v>
      </c>
      <c r="I375" s="1" t="s">
        <v>22</v>
      </c>
      <c r="J375" s="1" t="n">
        <v>7.676</v>
      </c>
      <c r="K375" s="1" t="n">
        <v>15.0472</v>
      </c>
      <c r="L375" s="1" t="n">
        <v>11.2245</v>
      </c>
      <c r="M375" s="1" t="n">
        <v>25.9579</v>
      </c>
      <c r="N375" s="1" t="n">
        <v>17.9762</v>
      </c>
      <c r="O375" s="1" t="n">
        <v>20.4351</v>
      </c>
      <c r="P375" s="1" t="s">
        <v>23</v>
      </c>
      <c r="Q375" s="1" t="s">
        <v>2088</v>
      </c>
    </row>
    <row r="376" customFormat="false" ht="13.5" hidden="false" customHeight="false" outlineLevel="0" collapsed="false">
      <c r="A376" s="1" t="s">
        <v>2089</v>
      </c>
      <c r="B376" s="1" t="n">
        <v>7.82788453146158</v>
      </c>
      <c r="C376" s="1" t="n">
        <v>1.15640517953315</v>
      </c>
      <c r="D376" s="1" t="n">
        <v>14.49936388339</v>
      </c>
      <c r="E376" s="1" t="n">
        <v>12.5383076278191</v>
      </c>
      <c r="F376" s="1" t="n">
        <v>3.64827072678149</v>
      </c>
      <c r="G376" s="1" t="n">
        <v>0.00265830544086456</v>
      </c>
      <c r="H376" s="1" t="n">
        <v>0.240878481860652</v>
      </c>
      <c r="I376" s="1" t="s">
        <v>22</v>
      </c>
      <c r="J376" s="1" t="n">
        <v>0.213545</v>
      </c>
      <c r="K376" s="1" t="n">
        <v>0.41845</v>
      </c>
      <c r="L376" s="1" t="n">
        <v>0</v>
      </c>
      <c r="M376" s="1" t="n">
        <v>0.450499</v>
      </c>
      <c r="N376" s="1" t="n">
        <v>0</v>
      </c>
      <c r="O376" s="1" t="n">
        <v>1.21342</v>
      </c>
      <c r="P376" s="1" t="s">
        <v>23</v>
      </c>
    </row>
    <row r="377" customFormat="false" ht="13.5" hidden="false" customHeight="false" outlineLevel="0" collapsed="false">
      <c r="A377" s="1" t="s">
        <v>732</v>
      </c>
      <c r="B377" s="1" t="n">
        <v>51.3502763070163</v>
      </c>
      <c r="C377" s="1" t="n">
        <v>9.86061331205141</v>
      </c>
      <c r="D377" s="1" t="n">
        <v>92.8399393019812</v>
      </c>
      <c r="E377" s="1" t="n">
        <v>9.41522969859435</v>
      </c>
      <c r="F377" s="1" t="n">
        <v>3.23499629196968</v>
      </c>
      <c r="G377" s="1" t="n">
        <v>0.0135337657613295</v>
      </c>
      <c r="H377" s="1" t="n">
        <v>0.693641279818032</v>
      </c>
      <c r="I377" s="1" t="s">
        <v>22</v>
      </c>
      <c r="J377" s="1" t="n">
        <v>0.183158</v>
      </c>
      <c r="K377" s="1" t="n">
        <v>0</v>
      </c>
      <c r="L377" s="1" t="n">
        <v>0.406655</v>
      </c>
      <c r="M377" s="1" t="n">
        <v>22.7624</v>
      </c>
      <c r="N377" s="1" t="n">
        <v>2.04956</v>
      </c>
      <c r="O377" s="1" t="n">
        <v>7.51208</v>
      </c>
      <c r="P377" s="1" t="s">
        <v>23</v>
      </c>
    </row>
    <row r="378" customFormat="false" ht="13.5" hidden="false" customHeight="false" outlineLevel="0" collapsed="false">
      <c r="A378" s="1" t="s">
        <v>2090</v>
      </c>
      <c r="B378" s="1" t="n">
        <v>6.14117784655097</v>
      </c>
      <c r="C378" s="1" t="n">
        <v>0.871146498385297</v>
      </c>
      <c r="D378" s="1" t="n">
        <v>11.4112091947166</v>
      </c>
      <c r="E378" s="1" t="n">
        <v>13.0990702664451</v>
      </c>
      <c r="F378" s="1" t="n">
        <v>3.71139251202495</v>
      </c>
      <c r="G378" s="1" t="n">
        <v>0.00777838326320751</v>
      </c>
      <c r="H378" s="1" t="n">
        <v>0.481520768035769</v>
      </c>
      <c r="I378" s="1" t="s">
        <v>22</v>
      </c>
      <c r="J378" s="1" t="n">
        <v>0</v>
      </c>
      <c r="K378" s="1" t="n">
        <v>0</v>
      </c>
      <c r="L378" s="1" t="n">
        <v>0</v>
      </c>
      <c r="M378" s="1" t="n">
        <v>0</v>
      </c>
      <c r="N378" s="1" t="n">
        <v>0</v>
      </c>
      <c r="O378" s="1" t="n">
        <v>0</v>
      </c>
      <c r="P378" s="1" t="s">
        <v>23</v>
      </c>
    </row>
    <row r="379" customFormat="false" ht="13.5" hidden="false" customHeight="false" outlineLevel="0" collapsed="false">
      <c r="A379" s="1" t="s">
        <v>2091</v>
      </c>
      <c r="B379" s="1" t="n">
        <v>39.7751456633443</v>
      </c>
      <c r="C379" s="1" t="n">
        <v>58.3021916667095</v>
      </c>
      <c r="D379" s="1" t="n">
        <v>21.2480996599791</v>
      </c>
      <c r="E379" s="1" t="n">
        <v>0.364447700035807</v>
      </c>
      <c r="F379" s="1" t="n">
        <v>-1.45621629902553</v>
      </c>
      <c r="G379" s="1" t="n">
        <v>0.0326205905789713</v>
      </c>
      <c r="H379" s="1" t="n">
        <v>1</v>
      </c>
      <c r="I379" s="1" t="s">
        <v>25</v>
      </c>
      <c r="J379" s="1" t="n">
        <v>4.25034</v>
      </c>
      <c r="K379" s="1" t="n">
        <v>10.6112</v>
      </c>
      <c r="L379" s="1" t="n">
        <v>9.37522</v>
      </c>
      <c r="M379" s="1" t="n">
        <v>3.98072</v>
      </c>
      <c r="N379" s="1" t="n">
        <v>0.610789</v>
      </c>
      <c r="O379" s="1" t="n">
        <v>4.06936</v>
      </c>
      <c r="P379" s="1" t="s">
        <v>23</v>
      </c>
    </row>
    <row r="380" customFormat="false" ht="13.5" hidden="false" customHeight="false" outlineLevel="0" collapsed="false">
      <c r="A380" s="1" t="s">
        <v>2092</v>
      </c>
      <c r="B380" s="1" t="n">
        <v>23.1695112769665</v>
      </c>
      <c r="C380" s="1" t="n">
        <v>35.4920633059003</v>
      </c>
      <c r="D380" s="1" t="n">
        <v>10.8469592480327</v>
      </c>
      <c r="E380" s="1" t="n">
        <v>0.305616474154927</v>
      </c>
      <c r="F380" s="1" t="n">
        <v>-1.71020578141873</v>
      </c>
      <c r="G380" s="1" t="n">
        <v>0.0267822448250033</v>
      </c>
      <c r="H380" s="1" t="n">
        <v>1</v>
      </c>
      <c r="I380" s="1" t="s">
        <v>25</v>
      </c>
      <c r="J380" s="1" t="n">
        <v>1.24032</v>
      </c>
      <c r="K380" s="1" t="n">
        <v>1.98637</v>
      </c>
      <c r="L380" s="1" t="n">
        <v>2.79865</v>
      </c>
      <c r="M380" s="1" t="n">
        <v>1.70178</v>
      </c>
      <c r="N380" s="1" t="n">
        <v>0</v>
      </c>
      <c r="O380" s="1" t="n">
        <v>0.952129</v>
      </c>
      <c r="P380" s="1" t="s">
        <v>23</v>
      </c>
    </row>
    <row r="381" customFormat="false" ht="13.5" hidden="false" customHeight="false" outlineLevel="0" collapsed="false">
      <c r="A381" s="1" t="s">
        <v>736</v>
      </c>
      <c r="B381" s="1" t="n">
        <v>35.7976933376854</v>
      </c>
      <c r="C381" s="1" t="n">
        <v>1.72606578955652</v>
      </c>
      <c r="D381" s="1" t="n">
        <v>69.8693208858142</v>
      </c>
      <c r="E381" s="1" t="n">
        <v>40.4789442607316</v>
      </c>
      <c r="F381" s="1" t="n">
        <v>5.33909975819851</v>
      </c>
      <c r="G381" s="3" t="n">
        <v>1.52189898440454E-010</v>
      </c>
      <c r="H381" s="3" t="n">
        <v>3.84600783347742E-007</v>
      </c>
      <c r="I381" s="1" t="s">
        <v>22</v>
      </c>
      <c r="J381" s="1" t="n">
        <v>0</v>
      </c>
      <c r="K381" s="1" t="n">
        <v>0</v>
      </c>
      <c r="L381" s="1" t="n">
        <v>0.671649</v>
      </c>
      <c r="M381" s="1" t="n">
        <v>12.9256</v>
      </c>
      <c r="N381" s="1" t="n">
        <v>6.2435</v>
      </c>
      <c r="O381" s="1" t="n">
        <v>6.55811</v>
      </c>
      <c r="P381" s="1" t="s">
        <v>23</v>
      </c>
    </row>
    <row r="382" customFormat="false" ht="13.5" hidden="false" customHeight="false" outlineLevel="0" collapsed="false">
      <c r="A382" s="1" t="s">
        <v>2093</v>
      </c>
      <c r="B382" s="1" t="n">
        <v>26.6374712903157</v>
      </c>
      <c r="C382" s="1" t="n">
        <v>37.1655243126568</v>
      </c>
      <c r="D382" s="1" t="n">
        <v>16.1094182679745</v>
      </c>
      <c r="E382" s="1" t="n">
        <v>0.43345058534499</v>
      </c>
      <c r="F382" s="1" t="n">
        <v>-1.20606056358841</v>
      </c>
      <c r="G382" s="1" t="n">
        <v>0.0254211833164748</v>
      </c>
      <c r="H382" s="1" t="n">
        <v>0.991731377958668</v>
      </c>
      <c r="I382" s="1" t="s">
        <v>25</v>
      </c>
      <c r="J382" s="1" t="n">
        <v>18.8622</v>
      </c>
      <c r="K382" s="1" t="n">
        <v>13.6281</v>
      </c>
      <c r="L382" s="1" t="n">
        <v>9.84901</v>
      </c>
      <c r="M382" s="1" t="n">
        <v>1.98057</v>
      </c>
      <c r="N382" s="1" t="n">
        <v>7.48086</v>
      </c>
      <c r="O382" s="1" t="n">
        <v>2.05356</v>
      </c>
      <c r="P382" s="1" t="s">
        <v>23</v>
      </c>
      <c r="Q382" s="1" t="s">
        <v>2094</v>
      </c>
    </row>
    <row r="383" customFormat="false" ht="13.5" hidden="false" customHeight="false" outlineLevel="0" collapsed="false">
      <c r="A383" s="1" t="s">
        <v>2095</v>
      </c>
      <c r="B383" s="1" t="n">
        <v>10.3418810346697</v>
      </c>
      <c r="C383" s="1" t="n">
        <v>20.6837620693395</v>
      </c>
      <c r="D383" s="1" t="n">
        <v>0</v>
      </c>
      <c r="E383" s="1" t="n">
        <v>0</v>
      </c>
      <c r="F383" s="1" t="e">
        <f aca="false">-#NAME?</f>
        <v>#NAME?</v>
      </c>
      <c r="G383" s="1" t="n">
        <v>0.00497993027658923</v>
      </c>
      <c r="H383" s="1" t="n">
        <v>0.370142268662566</v>
      </c>
      <c r="I383" s="1" t="s">
        <v>25</v>
      </c>
      <c r="J383" s="1" t="n">
        <v>0</v>
      </c>
      <c r="K383" s="1" t="n">
        <v>2.88915</v>
      </c>
      <c r="L383" s="1" t="n">
        <v>1.83178</v>
      </c>
      <c r="M383" s="1" t="n">
        <v>0</v>
      </c>
      <c r="N383" s="1" t="n">
        <v>0</v>
      </c>
      <c r="O383" s="1" t="n">
        <v>0</v>
      </c>
      <c r="P383" s="1" t="s">
        <v>23</v>
      </c>
      <c r="Q383" s="1" t="s">
        <v>2096</v>
      </c>
    </row>
    <row r="384" customFormat="false" ht="13.5" hidden="false" customHeight="false" outlineLevel="0" collapsed="false">
      <c r="A384" s="1" t="s">
        <v>2097</v>
      </c>
      <c r="B384" s="1" t="n">
        <v>52.8617447164375</v>
      </c>
      <c r="C384" s="1" t="n">
        <v>22.3866110816386</v>
      </c>
      <c r="D384" s="1" t="n">
        <v>83.3368783512364</v>
      </c>
      <c r="E384" s="1" t="n">
        <v>3.72262143865039</v>
      </c>
      <c r="F384" s="1" t="n">
        <v>1.89631891289898</v>
      </c>
      <c r="G384" s="1" t="n">
        <v>0.0170223598376239</v>
      </c>
      <c r="H384" s="1" t="n">
        <v>0.796662015632124</v>
      </c>
      <c r="I384" s="1" t="s">
        <v>22</v>
      </c>
      <c r="J384" s="1" t="n">
        <v>16.1191</v>
      </c>
      <c r="K384" s="1" t="n">
        <v>0</v>
      </c>
      <c r="L384" s="1" t="n">
        <v>0.687324</v>
      </c>
      <c r="M384" s="1" t="n">
        <v>25.7665</v>
      </c>
      <c r="N384" s="1" t="n">
        <v>16.2697</v>
      </c>
      <c r="O384" s="1" t="n">
        <v>12.9442</v>
      </c>
      <c r="P384" s="1" t="s">
        <v>23</v>
      </c>
    </row>
    <row r="385" customFormat="false" ht="13.5" hidden="false" customHeight="false" outlineLevel="0" collapsed="false">
      <c r="A385" s="1" t="s">
        <v>2098</v>
      </c>
      <c r="B385" s="1" t="n">
        <v>370.821439144956</v>
      </c>
      <c r="C385" s="1" t="n">
        <v>246.254058036749</v>
      </c>
      <c r="D385" s="1" t="n">
        <v>495.388820253164</v>
      </c>
      <c r="E385" s="1" t="n">
        <v>2.01169809830803</v>
      </c>
      <c r="F385" s="1" t="n">
        <v>1.00841381172668</v>
      </c>
      <c r="G385" s="1" t="n">
        <v>0.0357086290300941</v>
      </c>
      <c r="H385" s="1" t="n">
        <v>1</v>
      </c>
      <c r="I385" s="1" t="s">
        <v>22</v>
      </c>
      <c r="J385" s="1" t="n">
        <v>8.23397</v>
      </c>
      <c r="K385" s="1" t="n">
        <v>12.7292</v>
      </c>
      <c r="L385" s="1" t="n">
        <v>10.4533</v>
      </c>
      <c r="M385" s="1" t="n">
        <v>18.5709</v>
      </c>
      <c r="N385" s="1" t="n">
        <v>17.147</v>
      </c>
      <c r="O385" s="1" t="n">
        <v>16.8818</v>
      </c>
      <c r="P385" s="1" t="s">
        <v>23</v>
      </c>
      <c r="Q385" s="1" t="s">
        <v>2099</v>
      </c>
    </row>
    <row r="386" customFormat="false" ht="13.5" hidden="false" customHeight="false" outlineLevel="0" collapsed="false">
      <c r="A386" s="1" t="s">
        <v>2100</v>
      </c>
      <c r="B386" s="1" t="n">
        <v>4.21373009918433</v>
      </c>
      <c r="C386" s="1" t="n">
        <v>0.582985076703562</v>
      </c>
      <c r="D386" s="1" t="n">
        <v>7.8444751216651</v>
      </c>
      <c r="E386" s="1" t="n">
        <v>13.4557048458616</v>
      </c>
      <c r="F386" s="1" t="n">
        <v>3.75014606007567</v>
      </c>
      <c r="G386" s="1" t="n">
        <v>0.028011091796824</v>
      </c>
      <c r="H386" s="1" t="n">
        <v>1</v>
      </c>
      <c r="I386" s="1" t="s">
        <v>22</v>
      </c>
      <c r="J386" s="1" t="n">
        <v>0.0979279</v>
      </c>
      <c r="K386" s="1" t="n">
        <v>0</v>
      </c>
      <c r="L386" s="1" t="n">
        <v>0</v>
      </c>
      <c r="M386" s="1" t="n">
        <v>0.413481</v>
      </c>
      <c r="N386" s="1" t="n">
        <v>0.501989</v>
      </c>
      <c r="O386" s="1" t="n">
        <v>0.340373</v>
      </c>
      <c r="P386" s="1" t="s">
        <v>23</v>
      </c>
      <c r="Q386" s="1" t="s">
        <v>2101</v>
      </c>
      <c r="T386" s="1" t="s">
        <v>2102</v>
      </c>
      <c r="U386" s="1" t="s">
        <v>2103</v>
      </c>
    </row>
    <row r="387" customFormat="false" ht="13.5" hidden="false" customHeight="false" outlineLevel="0" collapsed="false">
      <c r="A387" s="1" t="s">
        <v>2104</v>
      </c>
      <c r="B387" s="1" t="n">
        <v>3.8096923407606</v>
      </c>
      <c r="C387" s="1" t="n">
        <v>0</v>
      </c>
      <c r="D387" s="1" t="n">
        <v>7.6193846815212</v>
      </c>
      <c r="E387" s="1" t="s">
        <v>84</v>
      </c>
      <c r="F387" s="1" t="s">
        <v>84</v>
      </c>
      <c r="G387" s="1" t="n">
        <v>0.00522711158961981</v>
      </c>
      <c r="H387" s="1" t="n">
        <v>0.383501374175203</v>
      </c>
      <c r="I387" s="1" t="s">
        <v>22</v>
      </c>
      <c r="J387" s="1" t="n">
        <v>0</v>
      </c>
      <c r="K387" s="1" t="n">
        <v>0</v>
      </c>
      <c r="L387" s="1" t="n">
        <v>0</v>
      </c>
      <c r="M387" s="1" t="n">
        <v>1.18503</v>
      </c>
      <c r="N387" s="1" t="n">
        <v>0.500957</v>
      </c>
      <c r="O387" s="1" t="n">
        <v>0.373692</v>
      </c>
      <c r="P387" s="1" t="s">
        <v>23</v>
      </c>
    </row>
    <row r="388" customFormat="false" ht="13.5" hidden="false" customHeight="false" outlineLevel="0" collapsed="false">
      <c r="A388" s="1" t="s">
        <v>2105</v>
      </c>
      <c r="B388" s="1" t="n">
        <v>25.8893289004734</v>
      </c>
      <c r="C388" s="1" t="n">
        <v>0.581533706436621</v>
      </c>
      <c r="D388" s="1" t="n">
        <v>51.1971240945102</v>
      </c>
      <c r="E388" s="1" t="n">
        <v>88.0381025688491</v>
      </c>
      <c r="F388" s="1" t="n">
        <v>6.4600561469318</v>
      </c>
      <c r="G388" s="3" t="n">
        <v>2.3141664864229E-011</v>
      </c>
      <c r="H388" s="3" t="n">
        <v>6.57917532090029E-008</v>
      </c>
      <c r="I388" s="1" t="s">
        <v>22</v>
      </c>
      <c r="J388" s="1" t="n">
        <v>0.142125</v>
      </c>
      <c r="K388" s="1" t="n">
        <v>0.140348</v>
      </c>
      <c r="L388" s="1" t="n">
        <v>0</v>
      </c>
      <c r="M388" s="1" t="n">
        <v>3.71833</v>
      </c>
      <c r="N388" s="1" t="n">
        <v>1.61078</v>
      </c>
      <c r="O388" s="1" t="n">
        <v>4.4722</v>
      </c>
      <c r="P388" s="1" t="s">
        <v>23</v>
      </c>
    </row>
    <row r="389" customFormat="false" ht="13.5" hidden="false" customHeight="false" outlineLevel="0" collapsed="false">
      <c r="A389" s="1" t="s">
        <v>2106</v>
      </c>
      <c r="B389" s="1" t="n">
        <v>2.58780137619272</v>
      </c>
      <c r="C389" s="1" t="n">
        <v>0</v>
      </c>
      <c r="D389" s="1" t="n">
        <v>5.17560275238544</v>
      </c>
      <c r="E389" s="1" t="s">
        <v>84</v>
      </c>
      <c r="F389" s="1" t="s">
        <v>84</v>
      </c>
      <c r="G389" s="1" t="n">
        <v>0.0204161466332756</v>
      </c>
      <c r="H389" s="1" t="n">
        <v>0.898152493282824</v>
      </c>
      <c r="I389" s="1" t="s">
        <v>22</v>
      </c>
      <c r="J389" s="1" t="n">
        <v>0</v>
      </c>
      <c r="K389" s="1" t="n">
        <v>0</v>
      </c>
      <c r="L389" s="1" t="n">
        <v>0</v>
      </c>
      <c r="M389" s="1" t="n">
        <v>0</v>
      </c>
      <c r="N389" s="1" t="n">
        <v>0</v>
      </c>
      <c r="O389" s="1" t="n">
        <v>0</v>
      </c>
      <c r="P389" s="1" t="s">
        <v>23</v>
      </c>
    </row>
    <row r="390" customFormat="false" ht="13.5" hidden="false" customHeight="false" outlineLevel="0" collapsed="false">
      <c r="A390" s="1" t="s">
        <v>2107</v>
      </c>
      <c r="B390" s="1" t="n">
        <v>18.5669715357376</v>
      </c>
      <c r="C390" s="1" t="n">
        <v>0</v>
      </c>
      <c r="D390" s="1" t="n">
        <v>37.1339430714752</v>
      </c>
      <c r="E390" s="1" t="s">
        <v>84</v>
      </c>
      <c r="F390" s="1" t="s">
        <v>84</v>
      </c>
      <c r="G390" s="1" t="n">
        <v>0.000265480835499597</v>
      </c>
      <c r="H390" s="1" t="n">
        <v>0.0387057443756592</v>
      </c>
      <c r="I390" s="1" t="s">
        <v>22</v>
      </c>
      <c r="J390" s="1" t="n">
        <v>0</v>
      </c>
      <c r="K390" s="1" t="n">
        <v>0</v>
      </c>
      <c r="L390" s="1" t="n">
        <v>0</v>
      </c>
      <c r="M390" s="1" t="n">
        <v>2.56113</v>
      </c>
      <c r="N390" s="1" t="n">
        <v>0.0505656</v>
      </c>
      <c r="O390" s="1" t="n">
        <v>2.72249</v>
      </c>
      <c r="P390" s="1" t="s">
        <v>23</v>
      </c>
      <c r="Q390" s="1" t="s">
        <v>2108</v>
      </c>
      <c r="T390" s="1" t="s">
        <v>2109</v>
      </c>
      <c r="U390" s="1" t="s">
        <v>2110</v>
      </c>
    </row>
    <row r="391" customFormat="false" ht="13.5" hidden="false" customHeight="false" outlineLevel="0" collapsed="false">
      <c r="A391" s="1" t="s">
        <v>2111</v>
      </c>
      <c r="B391" s="1" t="n">
        <v>33.9545784456741</v>
      </c>
      <c r="C391" s="1" t="n">
        <v>49.4897727621313</v>
      </c>
      <c r="D391" s="1" t="n">
        <v>18.4193841292169</v>
      </c>
      <c r="E391" s="1" t="n">
        <v>0.372185667890378</v>
      </c>
      <c r="F391" s="1" t="n">
        <v>-1.42590559365898</v>
      </c>
      <c r="G391" s="1" t="n">
        <v>0.0432066577395335</v>
      </c>
      <c r="H391" s="1" t="n">
        <v>1</v>
      </c>
      <c r="I391" s="1" t="s">
        <v>25</v>
      </c>
      <c r="J391" s="1" t="n">
        <v>5.02709</v>
      </c>
      <c r="K391" s="1" t="n">
        <v>6.42038</v>
      </c>
      <c r="L391" s="1" t="n">
        <v>7.0155</v>
      </c>
      <c r="M391" s="1" t="n">
        <v>3.75771</v>
      </c>
      <c r="N391" s="1" t="n">
        <v>0.151228</v>
      </c>
      <c r="O391" s="1" t="n">
        <v>3.49067</v>
      </c>
      <c r="P391" s="1" t="s">
        <v>23</v>
      </c>
      <c r="Q391" s="1" t="s">
        <v>2112</v>
      </c>
      <c r="T391" s="1" t="s">
        <v>2113</v>
      </c>
      <c r="U391" s="1" t="s">
        <v>2114</v>
      </c>
    </row>
    <row r="392" customFormat="false" ht="13.5" hidden="false" customHeight="false" outlineLevel="0" collapsed="false">
      <c r="A392" s="1" t="s">
        <v>2115</v>
      </c>
      <c r="B392" s="1" t="n">
        <v>12.015291740224</v>
      </c>
      <c r="C392" s="1" t="n">
        <v>2.30529137345388</v>
      </c>
      <c r="D392" s="1" t="n">
        <v>21.7252921069942</v>
      </c>
      <c r="E392" s="1" t="n">
        <v>9.42409812363308</v>
      </c>
      <c r="F392" s="1" t="n">
        <v>3.23635456057562</v>
      </c>
      <c r="G392" s="1" t="n">
        <v>0.00748918484659059</v>
      </c>
      <c r="H392" s="1" t="n">
        <v>0.471839390999602</v>
      </c>
      <c r="I392" s="1" t="s">
        <v>22</v>
      </c>
      <c r="J392" s="1" t="n">
        <v>0</v>
      </c>
      <c r="K392" s="1" t="n">
        <v>0</v>
      </c>
      <c r="L392" s="1" t="n">
        <v>0.380233</v>
      </c>
      <c r="M392" s="1" t="n">
        <v>1.87237</v>
      </c>
      <c r="N392" s="1" t="n">
        <v>0.0615675</v>
      </c>
      <c r="O392" s="1" t="n">
        <v>1.26101</v>
      </c>
      <c r="P392" s="1" t="s">
        <v>23</v>
      </c>
    </row>
    <row r="393" customFormat="false" ht="13.5" hidden="false" customHeight="false" outlineLevel="0" collapsed="false">
      <c r="A393" s="1" t="s">
        <v>2116</v>
      </c>
      <c r="B393" s="1" t="n">
        <v>10.5238756468741</v>
      </c>
      <c r="C393" s="1" t="n">
        <v>0.863032894778262</v>
      </c>
      <c r="D393" s="1" t="n">
        <v>20.18471839897</v>
      </c>
      <c r="E393" s="1" t="n">
        <v>23.3881217287275</v>
      </c>
      <c r="F393" s="1" t="n">
        <v>4.54770410016656</v>
      </c>
      <c r="G393" s="1" t="n">
        <v>0.0187910601454879</v>
      </c>
      <c r="H393" s="1" t="n">
        <v>0.851362294719077</v>
      </c>
      <c r="I393" s="1" t="s">
        <v>22</v>
      </c>
      <c r="J393" s="1" t="n">
        <v>0</v>
      </c>
      <c r="K393" s="1" t="n">
        <v>0</v>
      </c>
      <c r="L393" s="1" t="n">
        <v>0</v>
      </c>
      <c r="M393" s="1" t="n">
        <v>1.51775</v>
      </c>
      <c r="N393" s="1" t="n">
        <v>2.60725</v>
      </c>
      <c r="O393" s="1" t="n">
        <v>0.475567</v>
      </c>
      <c r="P393" s="1" t="s">
        <v>23</v>
      </c>
      <c r="Q393" s="1" t="s">
        <v>2117</v>
      </c>
    </row>
    <row r="394" customFormat="false" ht="13.5" hidden="false" customHeight="false" outlineLevel="0" collapsed="false">
      <c r="A394" s="1" t="s">
        <v>2118</v>
      </c>
      <c r="B394" s="1" t="n">
        <v>8.88163738055698</v>
      </c>
      <c r="C394" s="1" t="n">
        <v>1.73793888596977</v>
      </c>
      <c r="D394" s="1" t="n">
        <v>16.0253358751442</v>
      </c>
      <c r="E394" s="1" t="n">
        <v>9.22088573108948</v>
      </c>
      <c r="F394" s="1" t="n">
        <v>3.20490533834177</v>
      </c>
      <c r="G394" s="1" t="n">
        <v>0.00383890974333274</v>
      </c>
      <c r="H394" s="1" t="n">
        <v>0.307746060289254</v>
      </c>
      <c r="I394" s="1" t="s">
        <v>22</v>
      </c>
      <c r="J394" s="1" t="n">
        <v>0.137222</v>
      </c>
      <c r="K394" s="1" t="n">
        <v>0.136038</v>
      </c>
      <c r="L394" s="1" t="n">
        <v>0</v>
      </c>
      <c r="M394" s="1" t="n">
        <v>0.72415</v>
      </c>
      <c r="N394" s="1" t="n">
        <v>0.447433</v>
      </c>
      <c r="O394" s="1" t="n">
        <v>0.634339</v>
      </c>
      <c r="P394" s="1" t="s">
        <v>23</v>
      </c>
      <c r="Q394" s="1" t="s">
        <v>2119</v>
      </c>
    </row>
    <row r="395" customFormat="false" ht="13.5" hidden="false" customHeight="false" outlineLevel="0" collapsed="false">
      <c r="A395" s="1" t="s">
        <v>752</v>
      </c>
      <c r="B395" s="1" t="n">
        <v>7.63623358344558</v>
      </c>
      <c r="C395" s="1" t="n">
        <v>2.30093726265305</v>
      </c>
      <c r="D395" s="1" t="n">
        <v>12.9715299042381</v>
      </c>
      <c r="E395" s="1" t="n">
        <v>5.63749829896775</v>
      </c>
      <c r="F395" s="1" t="n">
        <v>2.49505509305606</v>
      </c>
      <c r="G395" s="1" t="n">
        <v>0.0261145927028985</v>
      </c>
      <c r="H395" s="1" t="n">
        <v>1</v>
      </c>
      <c r="I395" s="1" t="s">
        <v>22</v>
      </c>
      <c r="J395" s="1" t="n">
        <v>0</v>
      </c>
      <c r="K395" s="1" t="n">
        <v>0.224797</v>
      </c>
      <c r="L395" s="1" t="n">
        <v>0.30864</v>
      </c>
      <c r="M395" s="1" t="n">
        <v>1.4732</v>
      </c>
      <c r="N395" s="1" t="n">
        <v>0.667012</v>
      </c>
      <c r="O395" s="1" t="n">
        <v>0.590987</v>
      </c>
      <c r="P395" s="1" t="s">
        <v>23</v>
      </c>
    </row>
    <row r="396" customFormat="false" ht="13.5" hidden="false" customHeight="false" outlineLevel="0" collapsed="false">
      <c r="A396" s="1" t="s">
        <v>2120</v>
      </c>
      <c r="B396" s="1" t="n">
        <v>550.673702407039</v>
      </c>
      <c r="C396" s="1" t="n">
        <v>750.344891640182</v>
      </c>
      <c r="D396" s="1" t="n">
        <v>351.002513173896</v>
      </c>
      <c r="E396" s="1" t="n">
        <v>0.467788235895947</v>
      </c>
      <c r="F396" s="1" t="n">
        <v>-1.09607251414611</v>
      </c>
      <c r="G396" s="1" t="n">
        <v>0.0239518298377382</v>
      </c>
      <c r="H396" s="1" t="n">
        <v>0.957961159214855</v>
      </c>
      <c r="I396" s="1" t="s">
        <v>25</v>
      </c>
      <c r="J396" s="1" t="n">
        <v>28.5956</v>
      </c>
      <c r="K396" s="1" t="n">
        <v>52.987</v>
      </c>
      <c r="L396" s="1" t="n">
        <v>41.6236</v>
      </c>
      <c r="M396" s="1" t="n">
        <v>23.6211</v>
      </c>
      <c r="N396" s="1" t="n">
        <v>7.70788</v>
      </c>
      <c r="O396" s="1" t="n">
        <v>30.6326</v>
      </c>
      <c r="P396" s="1" t="s">
        <v>23</v>
      </c>
      <c r="Q396" s="1" t="s">
        <v>2121</v>
      </c>
    </row>
    <row r="397" customFormat="false" ht="13.5" hidden="false" customHeight="false" outlineLevel="0" collapsed="false">
      <c r="A397" s="1" t="s">
        <v>2122</v>
      </c>
      <c r="B397" s="1" t="n">
        <v>55.3496869027071</v>
      </c>
      <c r="C397" s="1" t="n">
        <v>80.7230639862334</v>
      </c>
      <c r="D397" s="1" t="n">
        <v>29.9763098191808</v>
      </c>
      <c r="E397" s="1" t="n">
        <v>0.37134752249113</v>
      </c>
      <c r="F397" s="1" t="n">
        <v>-1.42915814173309</v>
      </c>
      <c r="G397" s="1" t="n">
        <v>0.00933294922868626</v>
      </c>
      <c r="H397" s="1" t="n">
        <v>0.542886437998057</v>
      </c>
      <c r="I397" s="1" t="s">
        <v>25</v>
      </c>
      <c r="J397" s="1" t="n">
        <v>4.44987</v>
      </c>
      <c r="K397" s="1" t="n">
        <v>6.69824</v>
      </c>
      <c r="L397" s="1" t="n">
        <v>3.02652</v>
      </c>
      <c r="M397" s="1" t="n">
        <v>0.935473</v>
      </c>
      <c r="N397" s="1" t="n">
        <v>1.00095</v>
      </c>
      <c r="O397" s="1" t="n">
        <v>1.64862</v>
      </c>
      <c r="P397" s="1" t="s">
        <v>23</v>
      </c>
    </row>
    <row r="398" customFormat="false" ht="13.5" hidden="false" customHeight="false" outlineLevel="0" collapsed="false">
      <c r="A398" s="1" t="s">
        <v>2123</v>
      </c>
      <c r="B398" s="1" t="n">
        <v>43.5350587600382</v>
      </c>
      <c r="C398" s="1" t="n">
        <v>68.9115594861337</v>
      </c>
      <c r="D398" s="1" t="n">
        <v>18.1585580339427</v>
      </c>
      <c r="E398" s="1" t="n">
        <v>0.263505254696732</v>
      </c>
      <c r="F398" s="1" t="n">
        <v>-1.9240963631982</v>
      </c>
      <c r="G398" s="1" t="n">
        <v>0.00335218078555793</v>
      </c>
      <c r="H398" s="1" t="n">
        <v>0.281335792570958</v>
      </c>
      <c r="I398" s="1" t="s">
        <v>25</v>
      </c>
      <c r="J398" s="1" t="n">
        <v>0.602238</v>
      </c>
      <c r="K398" s="1" t="n">
        <v>0.593424</v>
      </c>
      <c r="L398" s="1" t="n">
        <v>0.861058</v>
      </c>
      <c r="M398" s="1" t="n">
        <v>0.250689</v>
      </c>
      <c r="N398" s="1" t="n">
        <v>0.0515347</v>
      </c>
      <c r="O398" s="1" t="n">
        <v>0.166165</v>
      </c>
      <c r="P398" s="1" t="s">
        <v>23</v>
      </c>
      <c r="Q398" s="1" t="s">
        <v>2124</v>
      </c>
      <c r="T398" s="1" t="s">
        <v>201</v>
      </c>
      <c r="U398" s="1" t="s">
        <v>202</v>
      </c>
    </row>
    <row r="399" customFormat="false" ht="13.5" hidden="false" customHeight="false" outlineLevel="0" collapsed="false">
      <c r="A399" s="1" t="s">
        <v>2125</v>
      </c>
      <c r="B399" s="1" t="n">
        <v>7.37083931208773</v>
      </c>
      <c r="C399" s="1" t="n">
        <v>0.288161421681735</v>
      </c>
      <c r="D399" s="1" t="n">
        <v>14.4535172024937</v>
      </c>
      <c r="E399" s="1" t="n">
        <v>50.1577106267097</v>
      </c>
      <c r="F399" s="1" t="n">
        <v>5.648399594884</v>
      </c>
      <c r="G399" s="1" t="n">
        <v>0.0110004759262563</v>
      </c>
      <c r="H399" s="1" t="n">
        <v>0.60579860645708</v>
      </c>
      <c r="I399" s="1" t="s">
        <v>22</v>
      </c>
      <c r="J399" s="1" t="n">
        <v>0</v>
      </c>
      <c r="K399" s="1" t="n">
        <v>0</v>
      </c>
      <c r="L399" s="1" t="n">
        <v>0.344279</v>
      </c>
      <c r="M399" s="1" t="n">
        <v>3.44746</v>
      </c>
      <c r="N399" s="1" t="n">
        <v>0</v>
      </c>
      <c r="O399" s="1" t="n">
        <v>0.70745</v>
      </c>
      <c r="P399" s="1" t="s">
        <v>23</v>
      </c>
      <c r="Q399" s="1" t="s">
        <v>2126</v>
      </c>
    </row>
    <row r="400" customFormat="false" ht="13.5" hidden="false" customHeight="false" outlineLevel="0" collapsed="false">
      <c r="A400" s="1" t="s">
        <v>2127</v>
      </c>
      <c r="B400" s="1" t="n">
        <v>60.2834088426611</v>
      </c>
      <c r="C400" s="1" t="n">
        <v>30.5021923247372</v>
      </c>
      <c r="D400" s="1" t="n">
        <v>90.0646253605849</v>
      </c>
      <c r="E400" s="1" t="n">
        <v>2.95272629592408</v>
      </c>
      <c r="F400" s="1" t="n">
        <v>1.56204763150952</v>
      </c>
      <c r="G400" s="1" t="n">
        <v>0.00524706758413833</v>
      </c>
      <c r="H400" s="1" t="n">
        <v>0.383727669240007</v>
      </c>
      <c r="I400" s="1" t="s">
        <v>22</v>
      </c>
      <c r="J400" s="1" t="n">
        <v>4.36746</v>
      </c>
      <c r="K400" s="1" t="n">
        <v>3.38154</v>
      </c>
      <c r="L400" s="1" t="n">
        <v>2.64281</v>
      </c>
      <c r="M400" s="1" t="n">
        <v>5.47679</v>
      </c>
      <c r="N400" s="1" t="n">
        <v>2.88368</v>
      </c>
      <c r="O400" s="1" t="n">
        <v>4.97509</v>
      </c>
      <c r="P400" s="1" t="s">
        <v>23</v>
      </c>
    </row>
    <row r="401" customFormat="false" ht="13.5" hidden="false" customHeight="false" outlineLevel="0" collapsed="false">
      <c r="A401" s="1" t="s">
        <v>2128</v>
      </c>
      <c r="B401" s="1" t="n">
        <v>30.5396114566404</v>
      </c>
      <c r="C401" s="1" t="n">
        <v>14.7569790086624</v>
      </c>
      <c r="D401" s="1" t="n">
        <v>46.3222439046183</v>
      </c>
      <c r="E401" s="1" t="n">
        <v>3.13900588172057</v>
      </c>
      <c r="F401" s="1" t="n">
        <v>1.65030773217621</v>
      </c>
      <c r="G401" s="1" t="n">
        <v>0.0148161525416456</v>
      </c>
      <c r="H401" s="1" t="n">
        <v>0.732562116102582</v>
      </c>
      <c r="I401" s="1" t="s">
        <v>22</v>
      </c>
      <c r="J401" s="1" t="n">
        <v>0.931727</v>
      </c>
      <c r="K401" s="1" t="n">
        <v>0.944306</v>
      </c>
      <c r="L401" s="1" t="n">
        <v>0.492513</v>
      </c>
      <c r="M401" s="1" t="n">
        <v>2.5202</v>
      </c>
      <c r="N401" s="1" t="n">
        <v>2.0488</v>
      </c>
      <c r="O401" s="1" t="n">
        <v>4.65314</v>
      </c>
      <c r="P401" s="1" t="s">
        <v>23</v>
      </c>
      <c r="Q401" s="1" t="s">
        <v>2129</v>
      </c>
    </row>
    <row r="402" customFormat="false" ht="13.5" hidden="false" customHeight="false" outlineLevel="0" collapsed="false">
      <c r="A402" s="1" t="s">
        <v>2130</v>
      </c>
      <c r="B402" s="1" t="n">
        <v>100.713194963157</v>
      </c>
      <c r="C402" s="1" t="n">
        <v>0</v>
      </c>
      <c r="D402" s="1" t="n">
        <v>201.426389926313</v>
      </c>
      <c r="E402" s="1" t="s">
        <v>84</v>
      </c>
      <c r="F402" s="1" t="s">
        <v>84</v>
      </c>
      <c r="G402" s="3" t="n">
        <v>2.07980374239835E-009</v>
      </c>
      <c r="H402" s="3" t="n">
        <v>2.62794757317268E-006</v>
      </c>
      <c r="I402" s="1" t="s">
        <v>22</v>
      </c>
      <c r="J402" s="1" t="n">
        <v>0</v>
      </c>
      <c r="K402" s="1" t="n">
        <v>0</v>
      </c>
      <c r="L402" s="1" t="n">
        <v>0</v>
      </c>
      <c r="M402" s="1" t="n">
        <v>0</v>
      </c>
      <c r="N402" s="1" t="n">
        <v>0</v>
      </c>
      <c r="O402" s="1" t="n">
        <v>0</v>
      </c>
      <c r="P402" s="1" t="s">
        <v>23</v>
      </c>
    </row>
    <row r="403" customFormat="false" ht="13.5" hidden="false" customHeight="false" outlineLevel="0" collapsed="false">
      <c r="A403" s="1" t="s">
        <v>2131</v>
      </c>
      <c r="B403" s="1" t="n">
        <v>81.1458174955252</v>
      </c>
      <c r="C403" s="1" t="n">
        <v>46.4744177264435</v>
      </c>
      <c r="D403" s="1" t="n">
        <v>115.817217264607</v>
      </c>
      <c r="E403" s="1" t="n">
        <v>2.49206386933833</v>
      </c>
      <c r="F403" s="1" t="n">
        <v>1.31734104380208</v>
      </c>
      <c r="G403" s="1" t="n">
        <v>0.0128709859424839</v>
      </c>
      <c r="H403" s="1" t="n">
        <v>0.676068601098967</v>
      </c>
      <c r="I403" s="1" t="s">
        <v>22</v>
      </c>
      <c r="J403" s="1" t="n">
        <v>5.42598</v>
      </c>
      <c r="K403" s="1" t="n">
        <v>4.93432</v>
      </c>
      <c r="L403" s="1" t="n">
        <v>5.46566</v>
      </c>
      <c r="M403" s="1" t="n">
        <v>9.12804</v>
      </c>
      <c r="N403" s="1" t="n">
        <v>10.0377</v>
      </c>
      <c r="O403" s="1" t="n">
        <v>10.7584</v>
      </c>
      <c r="P403" s="1" t="s">
        <v>23</v>
      </c>
      <c r="Q403" s="1" t="s">
        <v>2132</v>
      </c>
      <c r="T403" s="1" t="s">
        <v>2133</v>
      </c>
      <c r="U403" s="1" t="s">
        <v>2134</v>
      </c>
    </row>
    <row r="404" customFormat="false" ht="13.5" hidden="false" customHeight="false" outlineLevel="0" collapsed="false">
      <c r="A404" s="1" t="s">
        <v>2135</v>
      </c>
      <c r="B404" s="1" t="n">
        <v>12.4173886490969</v>
      </c>
      <c r="C404" s="1" t="n">
        <v>24.8347772981938</v>
      </c>
      <c r="D404" s="1" t="n">
        <v>0</v>
      </c>
      <c r="E404" s="1" t="n">
        <v>0</v>
      </c>
      <c r="F404" s="1" t="e">
        <f aca="false">-#NAME?</f>
        <v>#NAME?</v>
      </c>
      <c r="G404" s="3" t="n">
        <v>3.96482573809346E-007</v>
      </c>
      <c r="H404" s="1" t="n">
        <v>0.000219941455090726</v>
      </c>
      <c r="I404" s="1" t="s">
        <v>25</v>
      </c>
      <c r="J404" s="1" t="n">
        <v>0.154825</v>
      </c>
      <c r="K404" s="1" t="n">
        <v>0.562083</v>
      </c>
      <c r="L404" s="1" t="n">
        <v>0.367775</v>
      </c>
      <c r="M404" s="1" t="n">
        <v>0</v>
      </c>
      <c r="N404" s="1" t="n">
        <v>0</v>
      </c>
      <c r="O404" s="1" t="n">
        <v>0</v>
      </c>
      <c r="P404" s="1" t="s">
        <v>23</v>
      </c>
      <c r="Q404" s="1" t="s">
        <v>2136</v>
      </c>
    </row>
    <row r="405" customFormat="false" ht="13.5" hidden="false" customHeight="false" outlineLevel="0" collapsed="false">
      <c r="A405" s="1" t="s">
        <v>2137</v>
      </c>
      <c r="B405" s="1" t="n">
        <v>26.9267266396846</v>
      </c>
      <c r="C405" s="1" t="n">
        <v>11.8461456016677</v>
      </c>
      <c r="D405" s="1" t="n">
        <v>42.0073076777015</v>
      </c>
      <c r="E405" s="1" t="n">
        <v>3.54607389527507</v>
      </c>
      <c r="F405" s="1" t="n">
        <v>1.82622260031897</v>
      </c>
      <c r="G405" s="1" t="n">
        <v>0.00414460927159749</v>
      </c>
      <c r="H405" s="1" t="n">
        <v>0.324749137926993</v>
      </c>
      <c r="I405" s="1" t="s">
        <v>22</v>
      </c>
      <c r="J405" s="1" t="n">
        <v>0.122734</v>
      </c>
      <c r="K405" s="1" t="n">
        <v>0.202909</v>
      </c>
      <c r="L405" s="1" t="n">
        <v>0.336248</v>
      </c>
      <c r="M405" s="1" t="n">
        <v>1.46178</v>
      </c>
      <c r="N405" s="1" t="n">
        <v>0.423448</v>
      </c>
      <c r="O405" s="1" t="n">
        <v>1.816</v>
      </c>
      <c r="P405" s="1" t="s">
        <v>23</v>
      </c>
      <c r="Q405" s="1" t="s">
        <v>2138</v>
      </c>
      <c r="T405" s="1" t="s">
        <v>2139</v>
      </c>
      <c r="U405" s="1" t="s">
        <v>2140</v>
      </c>
    </row>
    <row r="406" customFormat="false" ht="13.5" hidden="false" customHeight="false" outlineLevel="0" collapsed="false">
      <c r="A406" s="1" t="s">
        <v>2141</v>
      </c>
      <c r="B406" s="1" t="n">
        <v>386.868141032485</v>
      </c>
      <c r="C406" s="1" t="n">
        <v>538.782467486468</v>
      </c>
      <c r="D406" s="1" t="n">
        <v>234.953814578503</v>
      </c>
      <c r="E406" s="1" t="n">
        <v>0.436082888284415</v>
      </c>
      <c r="F406" s="1" t="n">
        <v>-1.19732571412518</v>
      </c>
      <c r="G406" s="1" t="n">
        <v>0.0108239586719281</v>
      </c>
      <c r="H406" s="1" t="n">
        <v>0.600871780918915</v>
      </c>
      <c r="I406" s="1" t="s">
        <v>25</v>
      </c>
      <c r="J406" s="1" t="n">
        <v>34.2896</v>
      </c>
      <c r="K406" s="1" t="n">
        <v>20.408</v>
      </c>
      <c r="L406" s="1" t="n">
        <v>30.66</v>
      </c>
      <c r="M406" s="1" t="n">
        <v>16.4053</v>
      </c>
      <c r="N406" s="1" t="n">
        <v>4.28244</v>
      </c>
      <c r="O406" s="1" t="n">
        <v>15.5963</v>
      </c>
      <c r="P406" s="1" t="s">
        <v>23</v>
      </c>
    </row>
    <row r="407" customFormat="false" ht="13.5" hidden="false" customHeight="false" outlineLevel="0" collapsed="false">
      <c r="A407" s="1" t="s">
        <v>2142</v>
      </c>
      <c r="B407" s="1" t="n">
        <v>62.7847299890829</v>
      </c>
      <c r="C407" s="1" t="n">
        <v>21.9812633850038</v>
      </c>
      <c r="D407" s="1" t="n">
        <v>103.588196593162</v>
      </c>
      <c r="E407" s="1" t="n">
        <v>4.71256791653899</v>
      </c>
      <c r="F407" s="1" t="n">
        <v>2.23651341034903</v>
      </c>
      <c r="G407" s="3" t="n">
        <v>3.35013272952067E-005</v>
      </c>
      <c r="H407" s="1" t="n">
        <v>0.00718824705662434</v>
      </c>
      <c r="I407" s="1" t="s">
        <v>22</v>
      </c>
      <c r="J407" s="1" t="n">
        <v>1.01491</v>
      </c>
      <c r="K407" s="1" t="n">
        <v>0.894052</v>
      </c>
      <c r="L407" s="1" t="n">
        <v>0.370705</v>
      </c>
      <c r="M407" s="1" t="n">
        <v>5.68317</v>
      </c>
      <c r="N407" s="1" t="n">
        <v>2.34395</v>
      </c>
      <c r="O407" s="1" t="n">
        <v>4.93398</v>
      </c>
      <c r="P407" s="1" t="s">
        <v>23</v>
      </c>
    </row>
    <row r="408" customFormat="false" ht="13.5" hidden="false" customHeight="false" outlineLevel="0" collapsed="false">
      <c r="A408" s="1" t="s">
        <v>2143</v>
      </c>
      <c r="B408" s="1" t="n">
        <v>47.1528061359793</v>
      </c>
      <c r="C408" s="1" t="n">
        <v>27.7998356736208</v>
      </c>
      <c r="D408" s="1" t="n">
        <v>66.5057765983377</v>
      </c>
      <c r="E408" s="1" t="n">
        <v>2.39230826322635</v>
      </c>
      <c r="F408" s="1" t="n">
        <v>1.25840330139792</v>
      </c>
      <c r="G408" s="1" t="n">
        <v>0.0297657385034866</v>
      </c>
      <c r="H408" s="1" t="n">
        <v>1</v>
      </c>
      <c r="I408" s="1" t="s">
        <v>22</v>
      </c>
      <c r="J408" s="1" t="n">
        <v>0</v>
      </c>
      <c r="K408" s="1" t="n">
        <v>0</v>
      </c>
      <c r="L408" s="1" t="n">
        <v>0</v>
      </c>
      <c r="M408" s="1" t="n">
        <v>0</v>
      </c>
      <c r="N408" s="1" t="n">
        <v>0</v>
      </c>
      <c r="O408" s="1" t="n">
        <v>0</v>
      </c>
      <c r="P408" s="1" t="s">
        <v>23</v>
      </c>
    </row>
    <row r="409" customFormat="false" ht="13.5" hidden="false" customHeight="false" outlineLevel="0" collapsed="false">
      <c r="A409" s="1" t="s">
        <v>2144</v>
      </c>
      <c r="B409" s="1" t="n">
        <v>2.82927209048255</v>
      </c>
      <c r="C409" s="1" t="n">
        <v>0</v>
      </c>
      <c r="D409" s="1" t="n">
        <v>5.6585441809651</v>
      </c>
      <c r="E409" s="1" t="s">
        <v>84</v>
      </c>
      <c r="F409" s="1" t="s">
        <v>84</v>
      </c>
      <c r="G409" s="1" t="n">
        <v>0.0195805156753857</v>
      </c>
      <c r="H409" s="1" t="n">
        <v>0.87321421278622</v>
      </c>
      <c r="I409" s="1" t="s">
        <v>22</v>
      </c>
      <c r="J409" s="1" t="n">
        <v>0</v>
      </c>
      <c r="K409" s="1" t="n">
        <v>0</v>
      </c>
      <c r="L409" s="1" t="n">
        <v>0</v>
      </c>
      <c r="M409" s="1" t="n">
        <v>0.544941</v>
      </c>
      <c r="N409" s="1" t="n">
        <v>1.0157</v>
      </c>
      <c r="O409" s="1" t="n">
        <v>0.293371</v>
      </c>
      <c r="P409" s="1" t="s">
        <v>23</v>
      </c>
      <c r="Q409" s="1" t="s">
        <v>2145</v>
      </c>
    </row>
    <row r="410" customFormat="false" ht="13.5" hidden="false" customHeight="false" outlineLevel="0" collapsed="false">
      <c r="A410" s="1" t="s">
        <v>2146</v>
      </c>
      <c r="B410" s="1" t="n">
        <v>45.0210303295983</v>
      </c>
      <c r="C410" s="1" t="n">
        <v>16.8978590028017</v>
      </c>
      <c r="D410" s="1" t="n">
        <v>73.1442016563949</v>
      </c>
      <c r="E410" s="1" t="n">
        <v>4.3286076445701</v>
      </c>
      <c r="F410" s="1" t="n">
        <v>2.11390303712078</v>
      </c>
      <c r="G410" s="1" t="n">
        <v>0.0194762688738096</v>
      </c>
      <c r="H410" s="1" t="n">
        <v>0.871984762334497</v>
      </c>
      <c r="I410" s="1" t="s">
        <v>22</v>
      </c>
      <c r="J410" s="1" t="n">
        <v>0</v>
      </c>
      <c r="K410" s="1" t="n">
        <v>0</v>
      </c>
      <c r="L410" s="1" t="n">
        <v>0</v>
      </c>
      <c r="M410" s="1" t="n">
        <v>0</v>
      </c>
      <c r="N410" s="1" t="n">
        <v>0</v>
      </c>
      <c r="O410" s="1" t="n">
        <v>0</v>
      </c>
      <c r="P410" s="1" t="s">
        <v>23</v>
      </c>
    </row>
    <row r="411" customFormat="false" ht="13.5" hidden="false" customHeight="false" outlineLevel="0" collapsed="false">
      <c r="A411" s="1" t="s">
        <v>2147</v>
      </c>
      <c r="B411" s="1" t="n">
        <v>11.5516897296418</v>
      </c>
      <c r="C411" s="1" t="n">
        <v>0.286710051414793</v>
      </c>
      <c r="D411" s="1" t="n">
        <v>22.8166694078688</v>
      </c>
      <c r="E411" s="1" t="n">
        <v>79.5809888606212</v>
      </c>
      <c r="F411" s="1" t="n">
        <v>6.31435192072789</v>
      </c>
      <c r="G411" s="3" t="n">
        <v>1.72626651311242E-006</v>
      </c>
      <c r="H411" s="1" t="n">
        <v>0.000740796331589225</v>
      </c>
      <c r="I411" s="1" t="s">
        <v>22</v>
      </c>
      <c r="J411" s="1" t="n">
        <v>0</v>
      </c>
      <c r="K411" s="1" t="n">
        <v>0.0297399</v>
      </c>
      <c r="L411" s="1" t="n">
        <v>0</v>
      </c>
      <c r="M411" s="1" t="n">
        <v>1.19793</v>
      </c>
      <c r="N411" s="1" t="n">
        <v>0.39787</v>
      </c>
      <c r="O411" s="1" t="n">
        <v>0.466441</v>
      </c>
      <c r="P411" s="1" t="s">
        <v>23</v>
      </c>
    </row>
    <row r="412" customFormat="false" ht="13.5" hidden="false" customHeight="false" outlineLevel="0" collapsed="false">
      <c r="A412" s="1" t="s">
        <v>2148</v>
      </c>
      <c r="B412" s="1" t="n">
        <v>14.052625325314</v>
      </c>
      <c r="C412" s="1" t="n">
        <v>0.871146498385297</v>
      </c>
      <c r="D412" s="1" t="n">
        <v>27.2341041522428</v>
      </c>
      <c r="E412" s="1" t="n">
        <v>31.2623699948542</v>
      </c>
      <c r="F412" s="1" t="n">
        <v>4.96635524783198</v>
      </c>
      <c r="G412" s="3" t="n">
        <v>2.72951331927388E-006</v>
      </c>
      <c r="H412" s="1" t="n">
        <v>0.00105220425311127</v>
      </c>
      <c r="I412" s="1" t="s">
        <v>22</v>
      </c>
      <c r="J412" s="1" t="n">
        <v>0.127629</v>
      </c>
      <c r="K412" s="1" t="n">
        <v>0</v>
      </c>
      <c r="L412" s="1" t="n">
        <v>0.266662</v>
      </c>
      <c r="M412" s="1" t="n">
        <v>4.90669</v>
      </c>
      <c r="N412" s="1" t="n">
        <v>2.00369</v>
      </c>
      <c r="O412" s="1" t="n">
        <v>2.19085</v>
      </c>
      <c r="P412" s="1" t="s">
        <v>23</v>
      </c>
    </row>
    <row r="413" customFormat="false" ht="13.5" hidden="false" customHeight="false" outlineLevel="0" collapsed="false">
      <c r="A413" s="1" t="s">
        <v>772</v>
      </c>
      <c r="B413" s="1" t="n">
        <v>6.75070015196907</v>
      </c>
      <c r="C413" s="1" t="n">
        <v>11.5449218475835</v>
      </c>
      <c r="D413" s="1" t="n">
        <v>1.95647845635461</v>
      </c>
      <c r="E413" s="1" t="n">
        <v>0.169466582986365</v>
      </c>
      <c r="F413" s="1" t="n">
        <v>-2.56092727764873</v>
      </c>
      <c r="G413" s="1" t="n">
        <v>0.0434293231562944</v>
      </c>
      <c r="H413" s="1" t="n">
        <v>1</v>
      </c>
      <c r="I413" s="1" t="s">
        <v>25</v>
      </c>
      <c r="J413" s="1" t="n">
        <v>1.57267</v>
      </c>
      <c r="K413" s="1" t="n">
        <v>6.36498</v>
      </c>
      <c r="L413" s="1" t="n">
        <v>3.88144</v>
      </c>
      <c r="M413" s="1" t="n">
        <v>0</v>
      </c>
      <c r="N413" s="1" t="n">
        <v>0</v>
      </c>
      <c r="O413" s="1" t="n">
        <v>0</v>
      </c>
      <c r="P413" s="1" t="s">
        <v>23</v>
      </c>
      <c r="Q413" s="1" t="s">
        <v>773</v>
      </c>
    </row>
    <row r="414" customFormat="false" ht="13.5" hidden="false" customHeight="false" outlineLevel="0" collapsed="false">
      <c r="A414" s="1" t="s">
        <v>2149</v>
      </c>
      <c r="B414" s="1" t="n">
        <v>21.9911320322376</v>
      </c>
      <c r="C414" s="1" t="n">
        <v>33.0226226874095</v>
      </c>
      <c r="D414" s="1" t="n">
        <v>10.9596413770658</v>
      </c>
      <c r="E414" s="1" t="n">
        <v>0.331882827139723</v>
      </c>
      <c r="F414" s="1" t="n">
        <v>-1.59125411398374</v>
      </c>
      <c r="G414" s="1" t="n">
        <v>0.0320083885256317</v>
      </c>
      <c r="H414" s="1" t="n">
        <v>1</v>
      </c>
      <c r="I414" s="1" t="s">
        <v>25</v>
      </c>
      <c r="J414" s="1" t="n">
        <v>1.19988</v>
      </c>
      <c r="K414" s="1" t="n">
        <v>1.44426</v>
      </c>
      <c r="L414" s="1" t="n">
        <v>1.29009</v>
      </c>
      <c r="M414" s="1" t="n">
        <v>0.460447</v>
      </c>
      <c r="N414" s="1" t="n">
        <v>0.161074</v>
      </c>
      <c r="O414" s="1" t="n">
        <v>0.567243</v>
      </c>
      <c r="P414" s="1" t="s">
        <v>23</v>
      </c>
    </row>
    <row r="415" customFormat="false" ht="13.5" hidden="false" customHeight="false" outlineLevel="0" collapsed="false">
      <c r="A415" s="1" t="s">
        <v>2150</v>
      </c>
      <c r="B415" s="1" t="n">
        <v>80.7012693394685</v>
      </c>
      <c r="C415" s="1" t="n">
        <v>42.2141661578915</v>
      </c>
      <c r="D415" s="1" t="n">
        <v>119.188372521046</v>
      </c>
      <c r="E415" s="1" t="n">
        <v>2.82342122014802</v>
      </c>
      <c r="F415" s="1" t="n">
        <v>1.49744437741895</v>
      </c>
      <c r="G415" s="1" t="n">
        <v>0.00493163690374562</v>
      </c>
      <c r="H415" s="1" t="n">
        <v>0.369818853487169</v>
      </c>
      <c r="I415" s="1" t="s">
        <v>22</v>
      </c>
      <c r="J415" s="1" t="n">
        <v>0</v>
      </c>
      <c r="K415" s="1" t="n">
        <v>0</v>
      </c>
      <c r="L415" s="1" t="n">
        <v>0</v>
      </c>
      <c r="M415" s="1" t="n">
        <v>0</v>
      </c>
      <c r="N415" s="1" t="n">
        <v>0</v>
      </c>
      <c r="O415" s="1" t="n">
        <v>0</v>
      </c>
      <c r="P415" s="1" t="s">
        <v>23</v>
      </c>
      <c r="Q415" s="1" t="s">
        <v>2151</v>
      </c>
      <c r="R415" s="1" t="s">
        <v>2152</v>
      </c>
      <c r="S415" s="2" t="s">
        <v>2153</v>
      </c>
      <c r="T415" s="1" t="s">
        <v>2154</v>
      </c>
      <c r="U415" s="2" t="s">
        <v>2155</v>
      </c>
    </row>
    <row r="416" customFormat="false" ht="13.5" hidden="false" customHeight="false" outlineLevel="0" collapsed="false">
      <c r="A416" s="1" t="s">
        <v>2156</v>
      </c>
      <c r="B416" s="1" t="n">
        <v>229.882316751494</v>
      </c>
      <c r="C416" s="1" t="n">
        <v>319.86340906822</v>
      </c>
      <c r="D416" s="1" t="n">
        <v>139.901224434768</v>
      </c>
      <c r="E416" s="1" t="n">
        <v>0.437378019706313</v>
      </c>
      <c r="F416" s="1" t="n">
        <v>-1.19304737486143</v>
      </c>
      <c r="G416" s="1" t="n">
        <v>0.0129764269186529</v>
      </c>
      <c r="H416" s="1" t="n">
        <v>0.680036529580278</v>
      </c>
      <c r="I416" s="1" t="s">
        <v>25</v>
      </c>
      <c r="J416" s="1" t="n">
        <v>23.7348</v>
      </c>
      <c r="K416" s="1" t="n">
        <v>22.539</v>
      </c>
      <c r="L416" s="1" t="n">
        <v>24.5105</v>
      </c>
      <c r="M416" s="1" t="n">
        <v>12.105</v>
      </c>
      <c r="N416" s="1" t="n">
        <v>4.09607</v>
      </c>
      <c r="O416" s="1" t="n">
        <v>13.474</v>
      </c>
      <c r="P416" s="1" t="s">
        <v>23</v>
      </c>
      <c r="Q416" s="1" t="s">
        <v>2157</v>
      </c>
      <c r="T416" s="1" t="s">
        <v>2158</v>
      </c>
      <c r="U416" s="1" t="s">
        <v>2159</v>
      </c>
    </row>
    <row r="417" customFormat="false" ht="13.5" hidden="false" customHeight="false" outlineLevel="0" collapsed="false">
      <c r="A417" s="1" t="s">
        <v>784</v>
      </c>
      <c r="B417" s="1" t="n">
        <v>17.5699320550835</v>
      </c>
      <c r="C417" s="1" t="n">
        <v>30.3732314192969</v>
      </c>
      <c r="D417" s="1" t="n">
        <v>4.76663269087014</v>
      </c>
      <c r="E417" s="1" t="n">
        <v>0.156935316663138</v>
      </c>
      <c r="F417" s="1" t="n">
        <v>-2.67175804250918</v>
      </c>
      <c r="G417" s="1" t="n">
        <v>0.00173448914516634</v>
      </c>
      <c r="H417" s="1" t="n">
        <v>0.171257421835789</v>
      </c>
      <c r="I417" s="1" t="s">
        <v>25</v>
      </c>
      <c r="J417" s="1" t="n">
        <v>1.99004</v>
      </c>
      <c r="K417" s="1" t="n">
        <v>2.54986</v>
      </c>
      <c r="L417" s="1" t="n">
        <v>1.22686</v>
      </c>
      <c r="M417" s="1" t="n">
        <v>0</v>
      </c>
      <c r="N417" s="1" t="n">
        <v>0</v>
      </c>
      <c r="O417" s="1" t="n">
        <v>0.232557</v>
      </c>
      <c r="P417" s="1" t="s">
        <v>23</v>
      </c>
    </row>
    <row r="418" customFormat="false" ht="13.5" hidden="false" customHeight="false" outlineLevel="0" collapsed="false">
      <c r="A418" s="1" t="s">
        <v>2160</v>
      </c>
      <c r="B418" s="1" t="n">
        <v>3.51606702714588</v>
      </c>
      <c r="C418" s="1" t="n">
        <v>0.294823655021828</v>
      </c>
      <c r="D418" s="1" t="n">
        <v>6.73731039926992</v>
      </c>
      <c r="E418" s="1" t="n">
        <v>22.8520007961068</v>
      </c>
      <c r="F418" s="1" t="n">
        <v>4.51424858018177</v>
      </c>
      <c r="G418" s="1" t="n">
        <v>0.0232495411967277</v>
      </c>
      <c r="H418" s="1" t="n">
        <v>0.949349308758303</v>
      </c>
      <c r="I418" s="1" t="s">
        <v>22</v>
      </c>
      <c r="J418" s="1" t="n">
        <v>0</v>
      </c>
      <c r="K418" s="1" t="n">
        <v>0</v>
      </c>
      <c r="L418" s="1" t="n">
        <v>0</v>
      </c>
      <c r="M418" s="1" t="n">
        <v>1.34313</v>
      </c>
      <c r="N418" s="1" t="n">
        <v>0.753774</v>
      </c>
      <c r="O418" s="1" t="n">
        <v>1.03499</v>
      </c>
      <c r="P418" s="1" t="s">
        <v>23</v>
      </c>
      <c r="Q418" s="1" t="s">
        <v>2161</v>
      </c>
    </row>
    <row r="419" customFormat="false" ht="13.5" hidden="false" customHeight="false" outlineLevel="0" collapsed="false">
      <c r="A419" s="1" t="s">
        <v>2162</v>
      </c>
      <c r="B419" s="1" t="n">
        <v>82.1265124757371</v>
      </c>
      <c r="C419" s="1" t="n">
        <v>41.8982369162994</v>
      </c>
      <c r="D419" s="1" t="n">
        <v>122.354788035175</v>
      </c>
      <c r="E419" s="1" t="n">
        <v>2.92028488644056</v>
      </c>
      <c r="F419" s="1" t="n">
        <v>1.5461091171213</v>
      </c>
      <c r="G419" s="1" t="n">
        <v>0.00270038041989308</v>
      </c>
      <c r="H419" s="1" t="n">
        <v>0.242756728340111</v>
      </c>
      <c r="I419" s="1" t="s">
        <v>22</v>
      </c>
      <c r="J419" s="1" t="n">
        <v>1.52025</v>
      </c>
      <c r="K419" s="1" t="n">
        <v>2.57429</v>
      </c>
      <c r="L419" s="1" t="n">
        <v>3.15907</v>
      </c>
      <c r="M419" s="1" t="n">
        <v>7.2491</v>
      </c>
      <c r="N419" s="1" t="n">
        <v>3.52972</v>
      </c>
      <c r="O419" s="1" t="n">
        <v>6.46481</v>
      </c>
      <c r="P419" s="1" t="s">
        <v>23</v>
      </c>
      <c r="Q419" s="1" t="s">
        <v>2163</v>
      </c>
    </row>
    <row r="420" customFormat="false" ht="13.5" hidden="false" customHeight="false" outlineLevel="0" collapsed="false">
      <c r="A420" s="1" t="s">
        <v>2164</v>
      </c>
      <c r="B420" s="1" t="n">
        <v>67.3311117616498</v>
      </c>
      <c r="C420" s="1" t="n">
        <v>37.6777950794363</v>
      </c>
      <c r="D420" s="1" t="n">
        <v>96.9844284438632</v>
      </c>
      <c r="E420" s="1" t="n">
        <v>2.57404734643815</v>
      </c>
      <c r="F420" s="1" t="n">
        <v>1.36403859040528</v>
      </c>
      <c r="G420" s="1" t="n">
        <v>0.011204366665719</v>
      </c>
      <c r="H420" s="1" t="n">
        <v>0.612577200589214</v>
      </c>
      <c r="I420" s="1" t="s">
        <v>22</v>
      </c>
      <c r="J420" s="1" t="n">
        <v>3.4054</v>
      </c>
      <c r="K420" s="1" t="n">
        <v>4.2348</v>
      </c>
      <c r="L420" s="1" t="n">
        <v>2.66499</v>
      </c>
      <c r="M420" s="1" t="n">
        <v>8.68381</v>
      </c>
      <c r="N420" s="1" t="n">
        <v>6.10055</v>
      </c>
      <c r="O420" s="1" t="n">
        <v>6.97282</v>
      </c>
      <c r="P420" s="1" t="s">
        <v>23</v>
      </c>
      <c r="Q420" s="1" t="s">
        <v>2165</v>
      </c>
    </row>
    <row r="421" customFormat="false" ht="13.5" hidden="false" customHeight="false" outlineLevel="0" collapsed="false">
      <c r="A421" s="1" t="s">
        <v>2166</v>
      </c>
      <c r="B421" s="1" t="n">
        <v>7.91003783994236</v>
      </c>
      <c r="C421" s="1" t="n">
        <v>2.58474457353396</v>
      </c>
      <c r="D421" s="1" t="n">
        <v>13.2353311063508</v>
      </c>
      <c r="E421" s="1" t="n">
        <v>5.12055668551222</v>
      </c>
      <c r="F421" s="1" t="n">
        <v>2.35630066252408</v>
      </c>
      <c r="G421" s="1" t="n">
        <v>0.02785802016836</v>
      </c>
      <c r="H421" s="1" t="n">
        <v>1</v>
      </c>
      <c r="I421" s="1" t="s">
        <v>22</v>
      </c>
      <c r="J421" s="1" t="n">
        <v>0</v>
      </c>
      <c r="K421" s="1" t="n">
        <v>0.328473</v>
      </c>
      <c r="L421" s="1" t="n">
        <v>0.170284</v>
      </c>
      <c r="M421" s="1" t="n">
        <v>0.928682</v>
      </c>
      <c r="N421" s="1" t="n">
        <v>0.291431</v>
      </c>
      <c r="O421" s="1" t="n">
        <v>0.902155</v>
      </c>
      <c r="P421" s="1" t="s">
        <v>23</v>
      </c>
      <c r="Q421" s="1" t="s">
        <v>2167</v>
      </c>
      <c r="R421" s="2" t="s">
        <v>2168</v>
      </c>
      <c r="S421" s="2" t="s">
        <v>2169</v>
      </c>
    </row>
    <row r="422" customFormat="false" ht="13.5" hidden="false" customHeight="false" outlineLevel="0" collapsed="false">
      <c r="A422" s="1" t="s">
        <v>2170</v>
      </c>
      <c r="B422" s="1" t="n">
        <v>31.9116240890197</v>
      </c>
      <c r="C422" s="1" t="n">
        <v>17.8475009310011</v>
      </c>
      <c r="D422" s="1" t="n">
        <v>45.9757472470383</v>
      </c>
      <c r="E422" s="1" t="n">
        <v>2.57603276922532</v>
      </c>
      <c r="F422" s="1" t="n">
        <v>1.36515094581983</v>
      </c>
      <c r="G422" s="1" t="n">
        <v>0.0328461642799016</v>
      </c>
      <c r="H422" s="1" t="n">
        <v>1</v>
      </c>
      <c r="I422" s="1" t="s">
        <v>22</v>
      </c>
      <c r="J422" s="1" t="n">
        <v>3.80372</v>
      </c>
      <c r="K422" s="1" t="n">
        <v>0.742955</v>
      </c>
      <c r="L422" s="1" t="n">
        <v>1.23095</v>
      </c>
      <c r="M422" s="1" t="n">
        <v>3.96575</v>
      </c>
      <c r="N422" s="1" t="n">
        <v>3.16779</v>
      </c>
      <c r="O422" s="1" t="n">
        <v>4.81806</v>
      </c>
      <c r="P422" s="1" t="s">
        <v>23</v>
      </c>
    </row>
    <row r="423" customFormat="false" ht="13.5" hidden="false" customHeight="false" outlineLevel="0" collapsed="false">
      <c r="A423" s="1" t="s">
        <v>2171</v>
      </c>
      <c r="B423" s="1" t="n">
        <v>15.4355619841444</v>
      </c>
      <c r="C423" s="1" t="n">
        <v>29.8992908974525</v>
      </c>
      <c r="D423" s="1" t="n">
        <v>0.971833070836229</v>
      </c>
      <c r="E423" s="1" t="n">
        <v>0.0325035491366463</v>
      </c>
      <c r="F423" s="1" t="n">
        <v>-4.9432589318712</v>
      </c>
      <c r="G423" s="1" t="n">
        <v>0.000779843266063385</v>
      </c>
      <c r="H423" s="1" t="n">
        <v>0.0928625928970975</v>
      </c>
      <c r="I423" s="1" t="s">
        <v>25</v>
      </c>
      <c r="J423" s="1" t="n">
        <v>2.14537</v>
      </c>
      <c r="K423" s="1" t="n">
        <v>0</v>
      </c>
      <c r="L423" s="1" t="n">
        <v>8.44351</v>
      </c>
      <c r="M423" s="1" t="n">
        <v>0</v>
      </c>
      <c r="N423" s="1" t="n">
        <v>0</v>
      </c>
      <c r="O423" s="1" t="n">
        <v>0</v>
      </c>
      <c r="P423" s="1" t="s">
        <v>23</v>
      </c>
      <c r="Q423" s="1" t="s">
        <v>2172</v>
      </c>
      <c r="R423" s="1" t="s">
        <v>2173</v>
      </c>
      <c r="S423" s="1" t="s">
        <v>2174</v>
      </c>
    </row>
    <row r="424" customFormat="false" ht="13.5" hidden="false" customHeight="false" outlineLevel="0" collapsed="false">
      <c r="A424" s="1" t="s">
        <v>789</v>
      </c>
      <c r="B424" s="1" t="n">
        <v>16.0804361737664</v>
      </c>
      <c r="C424" s="1" t="n">
        <v>32.1608723475328</v>
      </c>
      <c r="D424" s="1" t="n">
        <v>0</v>
      </c>
      <c r="E424" s="1" t="n">
        <v>0</v>
      </c>
      <c r="F424" s="1" t="e">
        <f aca="false">-#NAME?</f>
        <v>#NAME?</v>
      </c>
      <c r="G424" s="1" t="n">
        <v>0.00738135999447201</v>
      </c>
      <c r="H424" s="1" t="n">
        <v>0.467983130944496</v>
      </c>
      <c r="I424" s="1" t="s">
        <v>25</v>
      </c>
      <c r="J424" s="1" t="n">
        <v>0</v>
      </c>
      <c r="K424" s="1" t="n">
        <v>30.0318</v>
      </c>
      <c r="L424" s="1" t="n">
        <v>14.8921</v>
      </c>
      <c r="M424" s="1" t="n">
        <v>0</v>
      </c>
      <c r="N424" s="1" t="n">
        <v>0</v>
      </c>
      <c r="O424" s="1" t="n">
        <v>0</v>
      </c>
      <c r="P424" s="1" t="s">
        <v>23</v>
      </c>
    </row>
    <row r="425" customFormat="false" ht="13.5" hidden="false" customHeight="false" outlineLevel="0" collapsed="false">
      <c r="A425" s="1" t="s">
        <v>2175</v>
      </c>
      <c r="B425" s="1" t="n">
        <v>65.4734601234654</v>
      </c>
      <c r="C425" s="1" t="n">
        <v>2.01508396351059</v>
      </c>
      <c r="D425" s="1" t="n">
        <v>128.93183628342</v>
      </c>
      <c r="E425" s="1" t="n">
        <v>63.9833568318419</v>
      </c>
      <c r="F425" s="1" t="n">
        <v>5.99962477908228</v>
      </c>
      <c r="G425" s="3" t="n">
        <v>9.31249074054116E-008</v>
      </c>
      <c r="H425" s="3" t="n">
        <v>7.06010964676227E-005</v>
      </c>
      <c r="I425" s="1" t="s">
        <v>22</v>
      </c>
      <c r="J425" s="1" t="n">
        <v>0.0157927</v>
      </c>
      <c r="K425" s="1" t="n">
        <v>0.0941079</v>
      </c>
      <c r="L425" s="1" t="n">
        <v>0</v>
      </c>
      <c r="M425" s="1" t="n">
        <v>3.61706</v>
      </c>
      <c r="N425" s="1" t="n">
        <v>0.606831</v>
      </c>
      <c r="O425" s="1" t="n">
        <v>1.77232</v>
      </c>
      <c r="P425" s="1" t="s">
        <v>23</v>
      </c>
    </row>
    <row r="426" customFormat="false" ht="13.5" hidden="false" customHeight="false" outlineLevel="0" collapsed="false">
      <c r="A426" s="1" t="s">
        <v>794</v>
      </c>
      <c r="B426" s="1" t="n">
        <v>9.24542047416573</v>
      </c>
      <c r="C426" s="1" t="n">
        <v>0.286710051414793</v>
      </c>
      <c r="D426" s="1" t="n">
        <v>18.2041308969167</v>
      </c>
      <c r="E426" s="1" t="n">
        <v>63.4931730055747</v>
      </c>
      <c r="F426" s="1" t="n">
        <v>5.98852957180373</v>
      </c>
      <c r="G426" s="1" t="n">
        <v>0.000829615273116992</v>
      </c>
      <c r="H426" s="1" t="n">
        <v>0.0974607537830849</v>
      </c>
      <c r="I426" s="1" t="s">
        <v>22</v>
      </c>
      <c r="J426" s="1" t="n">
        <v>0</v>
      </c>
      <c r="K426" s="1" t="n">
        <v>0</v>
      </c>
      <c r="L426" s="1" t="n">
        <v>0</v>
      </c>
      <c r="M426" s="1" t="n">
        <v>0.888249</v>
      </c>
      <c r="N426" s="1" t="n">
        <v>0.0707385</v>
      </c>
      <c r="O426" s="1" t="n">
        <v>0.479849</v>
      </c>
      <c r="P426" s="1" t="s">
        <v>23</v>
      </c>
      <c r="Q426" s="1" t="s">
        <v>795</v>
      </c>
    </row>
    <row r="427" customFormat="false" ht="13.5" hidden="false" customHeight="false" outlineLevel="0" collapsed="false">
      <c r="A427" s="1" t="s">
        <v>2176</v>
      </c>
      <c r="B427" s="1" t="n">
        <v>110.950893236608</v>
      </c>
      <c r="C427" s="1" t="n">
        <v>71.0102793930924</v>
      </c>
      <c r="D427" s="1" t="n">
        <v>150.891507080123</v>
      </c>
      <c r="E427" s="1" t="n">
        <v>2.12492484707504</v>
      </c>
      <c r="F427" s="1" t="n">
        <v>1.08741181787649</v>
      </c>
      <c r="G427" s="1" t="n">
        <v>0.0387396991690174</v>
      </c>
      <c r="H427" s="1" t="n">
        <v>1</v>
      </c>
      <c r="I427" s="1" t="s">
        <v>22</v>
      </c>
      <c r="J427" s="1" t="n">
        <v>9.59685</v>
      </c>
      <c r="K427" s="1" t="n">
        <v>14.1676</v>
      </c>
      <c r="L427" s="1" t="n">
        <v>9.40242</v>
      </c>
      <c r="M427" s="1" t="n">
        <v>20.3643</v>
      </c>
      <c r="N427" s="1" t="n">
        <v>19.6352</v>
      </c>
      <c r="O427" s="1" t="n">
        <v>16.0657</v>
      </c>
      <c r="P427" s="1" t="s">
        <v>23</v>
      </c>
      <c r="R427" s="1" t="s">
        <v>2177</v>
      </c>
      <c r="S427" s="1" t="s">
        <v>2178</v>
      </c>
    </row>
    <row r="428" customFormat="false" ht="13.5" hidden="false" customHeight="false" outlineLevel="0" collapsed="false">
      <c r="A428" s="1" t="s">
        <v>2179</v>
      </c>
      <c r="B428" s="1" t="n">
        <v>14.6356938986095</v>
      </c>
      <c r="C428" s="1" t="n">
        <v>6.64129929963779</v>
      </c>
      <c r="D428" s="1" t="n">
        <v>22.6300884975812</v>
      </c>
      <c r="E428" s="1" t="n">
        <v>3.40747909054715</v>
      </c>
      <c r="F428" s="1" t="n">
        <v>1.76870480418926</v>
      </c>
      <c r="G428" s="1" t="n">
        <v>0.0481656279117638</v>
      </c>
      <c r="H428" s="1" t="n">
        <v>1</v>
      </c>
      <c r="I428" s="1" t="s">
        <v>22</v>
      </c>
      <c r="J428" s="1" t="n">
        <v>0.0962943</v>
      </c>
      <c r="K428" s="1" t="n">
        <v>0.764161</v>
      </c>
      <c r="L428" s="1" t="n">
        <v>0.70214</v>
      </c>
      <c r="M428" s="1" t="n">
        <v>1.7442</v>
      </c>
      <c r="N428" s="1" t="n">
        <v>2.20837</v>
      </c>
      <c r="O428" s="1" t="n">
        <v>0.986815</v>
      </c>
      <c r="P428" s="1" t="s">
        <v>23</v>
      </c>
      <c r="Q428" s="1" t="s">
        <v>2180</v>
      </c>
    </row>
    <row r="429" customFormat="false" ht="13.5" hidden="false" customHeight="false" outlineLevel="0" collapsed="false">
      <c r="A429" s="1" t="s">
        <v>2181</v>
      </c>
      <c r="B429" s="1" t="n">
        <v>100.513397270961</v>
      </c>
      <c r="C429" s="1" t="n">
        <v>139.145054417665</v>
      </c>
      <c r="D429" s="1" t="n">
        <v>61.8817401242566</v>
      </c>
      <c r="E429" s="1" t="n">
        <v>0.444728275706509</v>
      </c>
      <c r="F429" s="1" t="n">
        <v>-1.16900396111155</v>
      </c>
      <c r="G429" s="1" t="n">
        <v>0.0250190631780993</v>
      </c>
      <c r="H429" s="1" t="n">
        <v>0.982786827154907</v>
      </c>
      <c r="I429" s="1" t="s">
        <v>25</v>
      </c>
      <c r="J429" s="1" t="n">
        <v>4.70835</v>
      </c>
      <c r="K429" s="1" t="n">
        <v>6.84449</v>
      </c>
      <c r="L429" s="1" t="n">
        <v>8.14815</v>
      </c>
      <c r="M429" s="1" t="n">
        <v>3.37971</v>
      </c>
      <c r="N429" s="1" t="n">
        <v>1.07888</v>
      </c>
      <c r="O429" s="1" t="n">
        <v>3.40017</v>
      </c>
      <c r="P429" s="1" t="s">
        <v>23</v>
      </c>
      <c r="Q429" s="1" t="s">
        <v>2182</v>
      </c>
      <c r="T429" s="1" t="s">
        <v>2183</v>
      </c>
      <c r="U429" s="1" t="s">
        <v>2184</v>
      </c>
    </row>
    <row r="430" customFormat="false" ht="13.5" hidden="false" customHeight="false" outlineLevel="0" collapsed="false">
      <c r="A430" s="1" t="s">
        <v>2185</v>
      </c>
      <c r="B430" s="1" t="n">
        <v>219.127034241546</v>
      </c>
      <c r="C430" s="1" t="n">
        <v>2.928249850198</v>
      </c>
      <c r="D430" s="1" t="n">
        <v>435.325818632895</v>
      </c>
      <c r="E430" s="1" t="n">
        <v>148.664164911836</v>
      </c>
      <c r="F430" s="1" t="n">
        <v>7.21591312139877</v>
      </c>
      <c r="G430" s="3" t="n">
        <v>2.10424407655184E-020</v>
      </c>
      <c r="H430" s="3" t="n">
        <v>4.7858927277095E-016</v>
      </c>
      <c r="I430" s="1" t="s">
        <v>22</v>
      </c>
      <c r="J430" s="1" t="n">
        <v>0.389324</v>
      </c>
      <c r="K430" s="1" t="n">
        <v>0</v>
      </c>
      <c r="L430" s="1" t="n">
        <v>0.202301</v>
      </c>
      <c r="M430" s="1" t="n">
        <v>103.688</v>
      </c>
      <c r="N430" s="1" t="n">
        <v>53.2905</v>
      </c>
      <c r="O430" s="1" t="n">
        <v>47.902</v>
      </c>
      <c r="P430" s="1" t="s">
        <v>23</v>
      </c>
    </row>
    <row r="431" customFormat="false" ht="13.5" hidden="false" customHeight="false" outlineLevel="0" collapsed="false">
      <c r="A431" s="1" t="s">
        <v>2186</v>
      </c>
      <c r="B431" s="1" t="n">
        <v>3.43595131641312</v>
      </c>
      <c r="C431" s="1" t="n">
        <v>0.576322843363469</v>
      </c>
      <c r="D431" s="1" t="n">
        <v>6.29557978946278</v>
      </c>
      <c r="E431" s="1" t="n">
        <v>10.9237033755616</v>
      </c>
      <c r="F431" s="1" t="n">
        <v>3.44939013940378</v>
      </c>
      <c r="G431" s="1" t="n">
        <v>0.0485387014324688</v>
      </c>
      <c r="H431" s="1" t="n">
        <v>1</v>
      </c>
      <c r="I431" s="1" t="s">
        <v>22</v>
      </c>
      <c r="J431" s="1" t="n">
        <v>0</v>
      </c>
      <c r="K431" s="1" t="n">
        <v>0</v>
      </c>
      <c r="L431" s="1" t="n">
        <v>0</v>
      </c>
      <c r="M431" s="1" t="n">
        <v>0</v>
      </c>
      <c r="N431" s="1" t="n">
        <v>0</v>
      </c>
      <c r="O431" s="1" t="n">
        <v>0</v>
      </c>
      <c r="P431" s="1" t="s">
        <v>23</v>
      </c>
    </row>
    <row r="432" customFormat="false" ht="13.5" hidden="false" customHeight="false" outlineLevel="0" collapsed="false">
      <c r="A432" s="1" t="s">
        <v>2187</v>
      </c>
      <c r="B432" s="1" t="n">
        <v>8.17296704271878</v>
      </c>
      <c r="C432" s="1" t="n">
        <v>0</v>
      </c>
      <c r="D432" s="1" t="n">
        <v>16.3459340854376</v>
      </c>
      <c r="E432" s="1" t="s">
        <v>84</v>
      </c>
      <c r="F432" s="1" t="s">
        <v>84</v>
      </c>
      <c r="G432" s="3" t="n">
        <v>2.1309375811075E-005</v>
      </c>
      <c r="H432" s="1" t="n">
        <v>0.00521140261771065</v>
      </c>
      <c r="I432" s="1" t="s">
        <v>22</v>
      </c>
      <c r="J432" s="1" t="n">
        <v>0</v>
      </c>
      <c r="K432" s="1" t="n">
        <v>0</v>
      </c>
      <c r="L432" s="1" t="n">
        <v>0</v>
      </c>
      <c r="M432" s="1" t="n">
        <v>8.84898</v>
      </c>
      <c r="N432" s="1" t="n">
        <v>4.80103</v>
      </c>
      <c r="O432" s="1" t="n">
        <v>3.70656</v>
      </c>
      <c r="P432" s="1" t="s">
        <v>23</v>
      </c>
    </row>
    <row r="433" customFormat="false" ht="13.5" hidden="false" customHeight="false" outlineLevel="0" collapsed="false">
      <c r="A433" s="1" t="s">
        <v>2188</v>
      </c>
      <c r="B433" s="1" t="n">
        <v>5.89010272445761</v>
      </c>
      <c r="C433" s="1" t="n">
        <v>0.294823655021828</v>
      </c>
      <c r="D433" s="1" t="n">
        <v>11.4853817938934</v>
      </c>
      <c r="E433" s="1" t="n">
        <v>38.9567851773734</v>
      </c>
      <c r="F433" s="1" t="n">
        <v>5.28380272199894</v>
      </c>
      <c r="G433" s="1" t="n">
        <v>0.00100459783223656</v>
      </c>
      <c r="H433" s="1" t="n">
        <v>0.112002809296021</v>
      </c>
      <c r="I433" s="1" t="s">
        <v>22</v>
      </c>
      <c r="J433" s="1" t="n">
        <v>0</v>
      </c>
      <c r="K433" s="1" t="n">
        <v>0</v>
      </c>
      <c r="L433" s="1" t="n">
        <v>0</v>
      </c>
      <c r="M433" s="1" t="n">
        <v>2.18516</v>
      </c>
      <c r="N433" s="1" t="n">
        <v>0.371613</v>
      </c>
      <c r="O433" s="1" t="n">
        <v>1.36184</v>
      </c>
      <c r="P433" s="1" t="s">
        <v>23</v>
      </c>
    </row>
    <row r="434" customFormat="false" ht="13.5" hidden="false" customHeight="false" outlineLevel="0" collapsed="false">
      <c r="A434" s="1" t="s">
        <v>2189</v>
      </c>
      <c r="B434" s="1" t="n">
        <v>116.964936301796</v>
      </c>
      <c r="C434" s="1" t="n">
        <v>170.785285407548</v>
      </c>
      <c r="D434" s="1" t="n">
        <v>63.1445871960452</v>
      </c>
      <c r="E434" s="1" t="n">
        <v>0.3697308409525</v>
      </c>
      <c r="F434" s="1" t="n">
        <v>-1.43545270450408</v>
      </c>
      <c r="G434" s="1" t="n">
        <v>0.0074734312157828</v>
      </c>
      <c r="H434" s="1" t="n">
        <v>0.471839390999602</v>
      </c>
      <c r="I434" s="1" t="s">
        <v>25</v>
      </c>
      <c r="J434" s="1" t="n">
        <v>11.607</v>
      </c>
      <c r="K434" s="1" t="n">
        <v>10.3238</v>
      </c>
      <c r="L434" s="1" t="n">
        <v>14.5485</v>
      </c>
      <c r="M434" s="1" t="n">
        <v>5.5653</v>
      </c>
      <c r="N434" s="1" t="n">
        <v>0.744122</v>
      </c>
      <c r="O434" s="1" t="n">
        <v>6.25625</v>
      </c>
      <c r="P434" s="1" t="s">
        <v>23</v>
      </c>
    </row>
    <row r="435" customFormat="false" ht="13.5" hidden="false" customHeight="false" outlineLevel="0" collapsed="false">
      <c r="A435" s="1" t="s">
        <v>2190</v>
      </c>
      <c r="B435" s="1" t="n">
        <v>584.613784515401</v>
      </c>
      <c r="C435" s="1" t="n">
        <v>812.972343611246</v>
      </c>
      <c r="D435" s="1" t="n">
        <v>356.255225419556</v>
      </c>
      <c r="E435" s="1" t="n">
        <v>0.438213216254148</v>
      </c>
      <c r="F435" s="1" t="n">
        <v>-1.19029509906496</v>
      </c>
      <c r="G435" s="1" t="n">
        <v>0.0096540014156024</v>
      </c>
      <c r="H435" s="1" t="n">
        <v>0.555874957459395</v>
      </c>
      <c r="I435" s="1" t="s">
        <v>25</v>
      </c>
      <c r="J435" s="1" t="n">
        <v>16.4655</v>
      </c>
      <c r="K435" s="1" t="n">
        <v>18.5889</v>
      </c>
      <c r="L435" s="1" t="n">
        <v>25.03</v>
      </c>
      <c r="M435" s="1" t="n">
        <v>8.96877</v>
      </c>
      <c r="N435" s="1" t="n">
        <v>5.05752</v>
      </c>
      <c r="O435" s="1" t="n">
        <v>12.9525</v>
      </c>
      <c r="P435" s="1" t="s">
        <v>23</v>
      </c>
    </row>
    <row r="436" customFormat="false" ht="13.5" hidden="false" customHeight="false" outlineLevel="0" collapsed="false">
      <c r="A436" s="1" t="s">
        <v>2191</v>
      </c>
      <c r="B436" s="1" t="n">
        <v>45.8228886180889</v>
      </c>
      <c r="C436" s="1" t="n">
        <v>71.4039880111048</v>
      </c>
      <c r="D436" s="1" t="n">
        <v>20.241789225073</v>
      </c>
      <c r="E436" s="1" t="n">
        <v>0.283482614751504</v>
      </c>
      <c r="F436" s="1" t="n">
        <v>-1.81866783372645</v>
      </c>
      <c r="G436" s="1" t="n">
        <v>0.00231674605786652</v>
      </c>
      <c r="H436" s="1" t="n">
        <v>0.218639304315834</v>
      </c>
      <c r="I436" s="1" t="s">
        <v>25</v>
      </c>
      <c r="J436" s="1" t="n">
        <v>5.16322</v>
      </c>
      <c r="K436" s="1" t="n">
        <v>3.40032</v>
      </c>
      <c r="L436" s="1" t="n">
        <v>5.535</v>
      </c>
      <c r="M436" s="1" t="n">
        <v>0</v>
      </c>
      <c r="N436" s="1" t="n">
        <v>3.00121</v>
      </c>
      <c r="O436" s="1" t="n">
        <v>0.110073</v>
      </c>
      <c r="P436" s="1" t="s">
        <v>23</v>
      </c>
      <c r="Q436" s="1" t="s">
        <v>2192</v>
      </c>
    </row>
    <row r="437" customFormat="false" ht="13.5" hidden="false" customHeight="false" outlineLevel="0" collapsed="false">
      <c r="A437" s="1" t="s">
        <v>2193</v>
      </c>
      <c r="B437" s="1" t="n">
        <v>10.7128233587432</v>
      </c>
      <c r="C437" s="1" t="n">
        <v>16.8071579928573</v>
      </c>
      <c r="D437" s="1" t="n">
        <v>4.61848872462903</v>
      </c>
      <c r="E437" s="1" t="n">
        <v>0.274792961819707</v>
      </c>
      <c r="F437" s="1" t="n">
        <v>-1.86358304152407</v>
      </c>
      <c r="G437" s="1" t="n">
        <v>0.0476435309693761</v>
      </c>
      <c r="H437" s="1" t="n">
        <v>1</v>
      </c>
      <c r="I437" s="1" t="s">
        <v>25</v>
      </c>
      <c r="J437" s="1" t="n">
        <v>1.55302</v>
      </c>
      <c r="K437" s="1" t="n">
        <v>2.32799</v>
      </c>
      <c r="L437" s="1" t="n">
        <v>3.33682</v>
      </c>
      <c r="M437" s="1" t="n">
        <v>0.420253</v>
      </c>
      <c r="N437" s="1" t="n">
        <v>0.77548</v>
      </c>
      <c r="O437" s="1" t="n">
        <v>0</v>
      </c>
      <c r="P437" s="1" t="s">
        <v>23</v>
      </c>
      <c r="Q437" s="1" t="s">
        <v>2194</v>
      </c>
    </row>
    <row r="438" customFormat="false" ht="13.5" hidden="false" customHeight="false" outlineLevel="0" collapsed="false">
      <c r="A438" s="1" t="s">
        <v>2195</v>
      </c>
      <c r="B438" s="1" t="n">
        <v>89.4577574602863</v>
      </c>
      <c r="C438" s="1" t="n">
        <v>2.30990761853241</v>
      </c>
      <c r="D438" s="1" t="n">
        <v>176.60560730204</v>
      </c>
      <c r="E438" s="1" t="n">
        <v>76.4557014683754</v>
      </c>
      <c r="F438" s="1" t="n">
        <v>6.25655218540016</v>
      </c>
      <c r="G438" s="3" t="n">
        <v>4.98606324247791E-014</v>
      </c>
      <c r="H438" s="3" t="n">
        <v>3.78010074623058E-010</v>
      </c>
      <c r="I438" s="1" t="s">
        <v>22</v>
      </c>
      <c r="J438" s="1" t="n">
        <v>0.360091</v>
      </c>
      <c r="K438" s="1" t="n">
        <v>0.88387</v>
      </c>
      <c r="L438" s="1" t="n">
        <v>0</v>
      </c>
      <c r="M438" s="1" t="n">
        <v>27.9657</v>
      </c>
      <c r="N438" s="1" t="n">
        <v>14.5078</v>
      </c>
      <c r="O438" s="1" t="n">
        <v>12.6275</v>
      </c>
      <c r="P438" s="1" t="s">
        <v>23</v>
      </c>
    </row>
    <row r="439" customFormat="false" ht="13.5" hidden="false" customHeight="false" outlineLevel="0" collapsed="false">
      <c r="A439" s="1" t="s">
        <v>2196</v>
      </c>
      <c r="B439" s="1" t="n">
        <v>178.31103013597</v>
      </c>
      <c r="C439" s="1" t="n">
        <v>242.334718518571</v>
      </c>
      <c r="D439" s="1" t="n">
        <v>114.287341753369</v>
      </c>
      <c r="E439" s="1" t="n">
        <v>0.471609443549916</v>
      </c>
      <c r="F439" s="1" t="n">
        <v>-1.08433548762519</v>
      </c>
      <c r="G439" s="1" t="n">
        <v>0.0457190914694094</v>
      </c>
      <c r="H439" s="1" t="n">
        <v>1</v>
      </c>
      <c r="I439" s="1" t="s">
        <v>25</v>
      </c>
      <c r="J439" s="1" t="n">
        <v>5.89139</v>
      </c>
      <c r="K439" s="1" t="n">
        <v>6.42998</v>
      </c>
      <c r="L439" s="1" t="n">
        <v>8.45114</v>
      </c>
      <c r="M439" s="1" t="n">
        <v>4.88529</v>
      </c>
      <c r="N439" s="1" t="n">
        <v>0.340226</v>
      </c>
      <c r="O439" s="1" t="n">
        <v>4.62348</v>
      </c>
      <c r="P439" s="1" t="s">
        <v>23</v>
      </c>
      <c r="Q439" s="1" t="s">
        <v>2197</v>
      </c>
    </row>
    <row r="440" customFormat="false" ht="13.5" hidden="false" customHeight="false" outlineLevel="0" collapsed="false">
      <c r="A440" s="1" t="s">
        <v>2198</v>
      </c>
      <c r="B440" s="1" t="n">
        <v>8.37721202786327</v>
      </c>
      <c r="C440" s="1" t="n">
        <v>0.863032894778262</v>
      </c>
      <c r="D440" s="1" t="n">
        <v>15.8913911609483</v>
      </c>
      <c r="E440" s="1" t="n">
        <v>18.4134246296964</v>
      </c>
      <c r="F440" s="1" t="n">
        <v>4.20268606686592</v>
      </c>
      <c r="G440" s="1" t="n">
        <v>0.000969140365048706</v>
      </c>
      <c r="H440" s="1" t="n">
        <v>0.109662330660039</v>
      </c>
      <c r="I440" s="1" t="s">
        <v>22</v>
      </c>
      <c r="J440" s="1" t="n">
        <v>0</v>
      </c>
      <c r="K440" s="1" t="n">
        <v>0</v>
      </c>
      <c r="L440" s="1" t="n">
        <v>0</v>
      </c>
      <c r="M440" s="1" t="n">
        <v>0</v>
      </c>
      <c r="N440" s="1" t="n">
        <v>0</v>
      </c>
      <c r="O440" s="1" t="n">
        <v>0</v>
      </c>
      <c r="P440" s="1" t="s">
        <v>23</v>
      </c>
    </row>
    <row r="441" customFormat="false" ht="13.5" hidden="false" customHeight="false" outlineLevel="0" collapsed="false">
      <c r="A441" s="1" t="s">
        <v>2199</v>
      </c>
      <c r="B441" s="1" t="n">
        <v>13.9200449547459</v>
      </c>
      <c r="C441" s="1" t="n">
        <v>0.288161421681735</v>
      </c>
      <c r="D441" s="1" t="n">
        <v>27.5519284878101</v>
      </c>
      <c r="E441" s="1" t="n">
        <v>95.6128281399179</v>
      </c>
      <c r="F441" s="1" t="n">
        <v>6.57913228895387</v>
      </c>
      <c r="G441" s="3" t="n">
        <v>1.33325431891561E-007</v>
      </c>
      <c r="H441" s="3" t="n">
        <v>9.60645888718032E-005</v>
      </c>
      <c r="I441" s="1" t="s">
        <v>22</v>
      </c>
      <c r="J441" s="1" t="n">
        <v>0</v>
      </c>
      <c r="K441" s="1" t="n">
        <v>0</v>
      </c>
      <c r="L441" s="1" t="n">
        <v>0</v>
      </c>
      <c r="M441" s="1" t="n">
        <v>4.6049</v>
      </c>
      <c r="N441" s="1" t="n">
        <v>1.51439</v>
      </c>
      <c r="O441" s="1" t="n">
        <v>1.70058</v>
      </c>
      <c r="P441" s="1" t="s">
        <v>23</v>
      </c>
      <c r="Q441" s="1" t="s">
        <v>2200</v>
      </c>
    </row>
    <row r="442" customFormat="false" ht="13.5" hidden="false" customHeight="false" outlineLevel="0" collapsed="false">
      <c r="A442" s="1" t="s">
        <v>2201</v>
      </c>
      <c r="B442" s="1" t="n">
        <v>152.970442448931</v>
      </c>
      <c r="C442" s="1" t="n">
        <v>208.50103601525</v>
      </c>
      <c r="D442" s="1" t="n">
        <v>97.4398488826121</v>
      </c>
      <c r="E442" s="1" t="n">
        <v>0.467335082572373</v>
      </c>
      <c r="F442" s="1" t="n">
        <v>-1.09747075134317</v>
      </c>
      <c r="G442" s="1" t="n">
        <v>0.0276697299170638</v>
      </c>
      <c r="H442" s="1" t="n">
        <v>1</v>
      </c>
      <c r="I442" s="1" t="s">
        <v>25</v>
      </c>
      <c r="J442" s="1" t="n">
        <v>13.7669</v>
      </c>
      <c r="K442" s="1" t="n">
        <v>11.1428</v>
      </c>
      <c r="L442" s="1" t="n">
        <v>9.77047</v>
      </c>
      <c r="M442" s="1" t="n">
        <v>5.45012</v>
      </c>
      <c r="N442" s="1" t="n">
        <v>1.65096</v>
      </c>
      <c r="O442" s="1" t="n">
        <v>6.59168</v>
      </c>
      <c r="P442" s="1" t="s">
        <v>23</v>
      </c>
    </row>
    <row r="443" customFormat="false" ht="13.5" hidden="false" customHeight="false" outlineLevel="0" collapsed="false">
      <c r="A443" s="1" t="s">
        <v>2202</v>
      </c>
      <c r="B443" s="1" t="n">
        <v>10.7980428949867</v>
      </c>
      <c r="C443" s="1" t="n">
        <v>17.9082193174082</v>
      </c>
      <c r="D443" s="1" t="n">
        <v>3.68786647256531</v>
      </c>
      <c r="E443" s="1" t="n">
        <v>0.205931500346348</v>
      </c>
      <c r="F443" s="1" t="n">
        <v>-2.27976356594923</v>
      </c>
      <c r="G443" s="1" t="n">
        <v>0.0214004540218155</v>
      </c>
      <c r="H443" s="1" t="n">
        <v>0.909386009389103</v>
      </c>
      <c r="I443" s="1" t="s">
        <v>25</v>
      </c>
      <c r="J443" s="1" t="n">
        <v>0</v>
      </c>
      <c r="K443" s="1" t="n">
        <v>0</v>
      </c>
      <c r="L443" s="1" t="n">
        <v>0</v>
      </c>
      <c r="M443" s="1" t="n">
        <v>0</v>
      </c>
      <c r="N443" s="1" t="n">
        <v>0</v>
      </c>
      <c r="O443" s="1" t="n">
        <v>0</v>
      </c>
      <c r="P443" s="1" t="s">
        <v>23</v>
      </c>
      <c r="Q443" s="1" t="s">
        <v>2203</v>
      </c>
    </row>
    <row r="444" customFormat="false" ht="13.5" hidden="false" customHeight="false" outlineLevel="0" collapsed="false">
      <c r="A444" s="1" t="s">
        <v>2204</v>
      </c>
      <c r="B444" s="1" t="n">
        <v>23.5093148930624</v>
      </c>
      <c r="C444" s="1" t="n">
        <v>12.1992158522058</v>
      </c>
      <c r="D444" s="1" t="n">
        <v>34.819413933919</v>
      </c>
      <c r="E444" s="1" t="n">
        <v>2.85423377664256</v>
      </c>
      <c r="F444" s="1" t="n">
        <v>1.51310350390635</v>
      </c>
      <c r="G444" s="1" t="n">
        <v>0.0431701224623887</v>
      </c>
      <c r="H444" s="1" t="n">
        <v>1</v>
      </c>
      <c r="I444" s="1" t="s">
        <v>22</v>
      </c>
      <c r="J444" s="1" t="n">
        <v>2.53699</v>
      </c>
      <c r="K444" s="1" t="n">
        <v>1.37072</v>
      </c>
      <c r="L444" s="1" t="n">
        <v>3.76768</v>
      </c>
      <c r="M444" s="1" t="n">
        <v>4.7726</v>
      </c>
      <c r="N444" s="1" t="n">
        <v>5.86478</v>
      </c>
      <c r="O444" s="1" t="n">
        <v>5.22977</v>
      </c>
      <c r="P444" s="1" t="s">
        <v>23</v>
      </c>
      <c r="Q444" s="1" t="s">
        <v>2205</v>
      </c>
      <c r="R444" s="1" t="s">
        <v>2206</v>
      </c>
      <c r="S444" s="2" t="s">
        <v>2207</v>
      </c>
      <c r="T444" s="1" t="s">
        <v>1574</v>
      </c>
      <c r="U444" s="1" t="s">
        <v>1575</v>
      </c>
    </row>
    <row r="445" customFormat="false" ht="13.5" hidden="false" customHeight="false" outlineLevel="0" collapsed="false">
      <c r="A445" s="1" t="s">
        <v>813</v>
      </c>
      <c r="B445" s="1" t="n">
        <v>311.552845168956</v>
      </c>
      <c r="C445" s="1" t="n">
        <v>86.3574070108807</v>
      </c>
      <c r="D445" s="1" t="n">
        <v>536.74828332703</v>
      </c>
      <c r="E445" s="1" t="n">
        <v>6.21542843753289</v>
      </c>
      <c r="F445" s="1" t="n">
        <v>2.63585384154327</v>
      </c>
      <c r="G445" s="1" t="n">
        <v>0.00713855704710304</v>
      </c>
      <c r="H445" s="1" t="n">
        <v>0.463215355508875</v>
      </c>
      <c r="I445" s="1" t="s">
        <v>22</v>
      </c>
      <c r="J445" s="1" t="n">
        <v>0.431773</v>
      </c>
      <c r="K445" s="1" t="n">
        <v>0.403197</v>
      </c>
      <c r="L445" s="1" t="n">
        <v>0.43992</v>
      </c>
      <c r="M445" s="1" t="n">
        <v>10.1045</v>
      </c>
      <c r="N445" s="1" t="n">
        <v>9.42214</v>
      </c>
      <c r="O445" s="1" t="n">
        <v>5.41163</v>
      </c>
      <c r="P445" s="1" t="s">
        <v>23</v>
      </c>
    </row>
    <row r="446" customFormat="false" ht="13.5" hidden="false" customHeight="false" outlineLevel="0" collapsed="false">
      <c r="A446" s="1" t="s">
        <v>2208</v>
      </c>
      <c r="B446" s="1" t="n">
        <v>7.73495558648553</v>
      </c>
      <c r="C446" s="1" t="n">
        <v>2.3371511698874</v>
      </c>
      <c r="D446" s="1" t="n">
        <v>13.1327600030836</v>
      </c>
      <c r="E446" s="1" t="n">
        <v>5.61913160444661</v>
      </c>
      <c r="F446" s="1" t="n">
        <v>2.49034718974135</v>
      </c>
      <c r="G446" s="1" t="n">
        <v>0.0283646036451472</v>
      </c>
      <c r="H446" s="1" t="n">
        <v>1</v>
      </c>
      <c r="I446" s="1" t="s">
        <v>22</v>
      </c>
      <c r="J446" s="1" t="n">
        <v>0.373534</v>
      </c>
      <c r="K446" s="1" t="n">
        <v>0.073385</v>
      </c>
      <c r="L446" s="1" t="n">
        <v>0.154555</v>
      </c>
      <c r="M446" s="1" t="n">
        <v>0.781007</v>
      </c>
      <c r="N446" s="1" t="n">
        <v>0.649214</v>
      </c>
      <c r="O446" s="1" t="n">
        <v>1.19366</v>
      </c>
      <c r="P446" s="1" t="s">
        <v>23</v>
      </c>
      <c r="Q446" s="1" t="s">
        <v>2209</v>
      </c>
    </row>
    <row r="447" customFormat="false" ht="13.5" hidden="false" customHeight="false" outlineLevel="0" collapsed="false">
      <c r="A447" s="1" t="s">
        <v>2210</v>
      </c>
      <c r="B447" s="1" t="n">
        <v>10.5477509091466</v>
      </c>
      <c r="C447" s="1" t="n">
        <v>0.581533706436621</v>
      </c>
      <c r="D447" s="1" t="n">
        <v>20.5139681118565</v>
      </c>
      <c r="E447" s="1" t="n">
        <v>35.275630431737</v>
      </c>
      <c r="F447" s="1" t="n">
        <v>5.1405999612</v>
      </c>
      <c r="G447" s="3" t="n">
        <v>2.4117433813086E-005</v>
      </c>
      <c r="H447" s="1" t="n">
        <v>0.00554067590550331</v>
      </c>
      <c r="I447" s="1" t="s">
        <v>22</v>
      </c>
      <c r="J447" s="1" t="n">
        <v>0</v>
      </c>
      <c r="K447" s="1" t="n">
        <v>0.171245</v>
      </c>
      <c r="L447" s="1" t="n">
        <v>0</v>
      </c>
      <c r="M447" s="1" t="n">
        <v>2.77714</v>
      </c>
      <c r="N447" s="1" t="n">
        <v>1.78169</v>
      </c>
      <c r="O447" s="1" t="n">
        <v>2.24808</v>
      </c>
      <c r="P447" s="1" t="s">
        <v>23</v>
      </c>
      <c r="Q447" s="1" t="s">
        <v>2211</v>
      </c>
      <c r="T447" s="1" t="s">
        <v>2212</v>
      </c>
      <c r="U447" s="1" t="s">
        <v>2213</v>
      </c>
    </row>
    <row r="448" customFormat="false" ht="13.5" hidden="false" customHeight="false" outlineLevel="0" collapsed="false">
      <c r="A448" s="1" t="s">
        <v>2214</v>
      </c>
      <c r="B448" s="1" t="n">
        <v>3.79126070790208</v>
      </c>
      <c r="C448" s="1" t="n">
        <v>0.286710051414793</v>
      </c>
      <c r="D448" s="1" t="n">
        <v>7.29581136438936</v>
      </c>
      <c r="E448" s="1" t="n">
        <v>25.4466536083671</v>
      </c>
      <c r="F448" s="1" t="n">
        <v>4.66940404038111</v>
      </c>
      <c r="G448" s="1" t="n">
        <v>0.0177734097208794</v>
      </c>
      <c r="H448" s="1" t="n">
        <v>0.819956248867508</v>
      </c>
      <c r="I448" s="1" t="s">
        <v>22</v>
      </c>
      <c r="J448" s="1" t="n">
        <v>0</v>
      </c>
      <c r="K448" s="1" t="n">
        <v>0</v>
      </c>
      <c r="L448" s="1" t="n">
        <v>0</v>
      </c>
      <c r="M448" s="1" t="n">
        <v>0</v>
      </c>
      <c r="N448" s="1" t="n">
        <v>0</v>
      </c>
      <c r="O448" s="1" t="n">
        <v>0</v>
      </c>
      <c r="P448" s="1" t="s">
        <v>23</v>
      </c>
    </row>
    <row r="449" customFormat="false" ht="13.5" hidden="false" customHeight="false" outlineLevel="0" collapsed="false">
      <c r="A449" s="1" t="s">
        <v>814</v>
      </c>
      <c r="B449" s="1" t="n">
        <v>17.310965734296</v>
      </c>
      <c r="C449" s="1" t="n">
        <v>7.84348336027927</v>
      </c>
      <c r="D449" s="1" t="n">
        <v>26.7784481083127</v>
      </c>
      <c r="E449" s="1" t="n">
        <v>3.41410147485279</v>
      </c>
      <c r="F449" s="1" t="n">
        <v>1.77150593917738</v>
      </c>
      <c r="G449" s="1" t="n">
        <v>0.0236722782326185</v>
      </c>
      <c r="H449" s="1" t="n">
        <v>0.957236006486451</v>
      </c>
      <c r="I449" s="1" t="s">
        <v>22</v>
      </c>
      <c r="J449" s="1" t="n">
        <v>0.143356</v>
      </c>
      <c r="K449" s="1" t="n">
        <v>0.123489</v>
      </c>
      <c r="L449" s="1" t="n">
        <v>0.146269</v>
      </c>
      <c r="M449" s="1" t="n">
        <v>0.367471</v>
      </c>
      <c r="N449" s="1" t="n">
        <v>0.340031</v>
      </c>
      <c r="O449" s="1" t="n">
        <v>0.639703</v>
      </c>
      <c r="P449" s="1" t="s">
        <v>23</v>
      </c>
      <c r="Q449" s="1" t="s">
        <v>815</v>
      </c>
      <c r="T449" s="1" t="s">
        <v>816</v>
      </c>
      <c r="U449" s="1" t="s">
        <v>817</v>
      </c>
    </row>
    <row r="450" customFormat="false" ht="13.5" hidden="false" customHeight="false" outlineLevel="0" collapsed="false">
      <c r="A450" s="1" t="s">
        <v>2215</v>
      </c>
      <c r="B450" s="1" t="n">
        <v>7.58073586555997</v>
      </c>
      <c r="C450" s="1" t="n">
        <v>0.294823655021828</v>
      </c>
      <c r="D450" s="1" t="n">
        <v>14.8666480760981</v>
      </c>
      <c r="E450" s="1" t="n">
        <v>50.42556057789</v>
      </c>
      <c r="F450" s="1" t="n">
        <v>5.65608331216777</v>
      </c>
      <c r="G450" s="1" t="n">
        <v>0.00139438993078591</v>
      </c>
      <c r="H450" s="1" t="n">
        <v>0.146114307028872</v>
      </c>
      <c r="I450" s="1" t="s">
        <v>22</v>
      </c>
      <c r="J450" s="1" t="n">
        <v>0.156565</v>
      </c>
      <c r="K450" s="1" t="n">
        <v>0</v>
      </c>
      <c r="L450" s="1" t="n">
        <v>0</v>
      </c>
      <c r="M450" s="1" t="n">
        <v>2.76401</v>
      </c>
      <c r="N450" s="1" t="n">
        <v>1.70534</v>
      </c>
      <c r="O450" s="1" t="n">
        <v>0.536246</v>
      </c>
      <c r="P450" s="1" t="s">
        <v>23</v>
      </c>
      <c r="Q450" s="1" t="s">
        <v>2216</v>
      </c>
    </row>
    <row r="451" customFormat="false" ht="13.5" hidden="false" customHeight="false" outlineLevel="0" collapsed="false">
      <c r="A451" s="1" t="s">
        <v>2217</v>
      </c>
      <c r="B451" s="1" t="n">
        <v>48.801197000384</v>
      </c>
      <c r="C451" s="1" t="n">
        <v>20.3723787233867</v>
      </c>
      <c r="D451" s="1" t="n">
        <v>77.2300152773812</v>
      </c>
      <c r="E451" s="1" t="n">
        <v>3.79091790536587</v>
      </c>
      <c r="F451" s="1" t="n">
        <v>1.92254721440781</v>
      </c>
      <c r="G451" s="1" t="n">
        <v>0.00106540005336547</v>
      </c>
      <c r="H451" s="1" t="n">
        <v>0.116845416107427</v>
      </c>
      <c r="I451" s="1" t="s">
        <v>22</v>
      </c>
      <c r="J451" s="1" t="n">
        <v>0</v>
      </c>
      <c r="K451" s="1" t="n">
        <v>3.93181</v>
      </c>
      <c r="L451" s="1" t="n">
        <v>0.872652</v>
      </c>
      <c r="M451" s="1" t="n">
        <v>5.41185</v>
      </c>
      <c r="N451" s="1" t="n">
        <v>4.57698</v>
      </c>
      <c r="O451" s="1" t="n">
        <v>5.35835</v>
      </c>
      <c r="P451" s="1" t="s">
        <v>23</v>
      </c>
      <c r="Q451" s="1" t="s">
        <v>2218</v>
      </c>
    </row>
    <row r="452" customFormat="false" ht="13.5" hidden="false" customHeight="false" outlineLevel="0" collapsed="false">
      <c r="A452" s="1" t="s">
        <v>2219</v>
      </c>
      <c r="B452" s="1" t="n">
        <v>6.81207585107199</v>
      </c>
      <c r="C452" s="1" t="n">
        <v>0</v>
      </c>
      <c r="D452" s="1" t="n">
        <v>13.624151702144</v>
      </c>
      <c r="E452" s="1" t="s">
        <v>84</v>
      </c>
      <c r="F452" s="1" t="s">
        <v>84</v>
      </c>
      <c r="G452" s="3" t="n">
        <v>8.37315533284052E-005</v>
      </c>
      <c r="H452" s="1" t="n">
        <v>0.0153579874911391</v>
      </c>
      <c r="I452" s="1" t="s">
        <v>22</v>
      </c>
      <c r="J452" s="1" t="n">
        <v>0</v>
      </c>
      <c r="K452" s="1" t="n">
        <v>0</v>
      </c>
      <c r="L452" s="1" t="n">
        <v>0</v>
      </c>
      <c r="M452" s="1" t="n">
        <v>3.94318</v>
      </c>
      <c r="N452" s="1" t="n">
        <v>2.43758</v>
      </c>
      <c r="O452" s="1" t="n">
        <v>1.02845</v>
      </c>
      <c r="P452" s="1" t="s">
        <v>23</v>
      </c>
    </row>
    <row r="453" customFormat="false" ht="13.5" hidden="false" customHeight="false" outlineLevel="0" collapsed="false">
      <c r="A453" s="1" t="s">
        <v>2220</v>
      </c>
      <c r="B453" s="1" t="n">
        <v>41.9728472545463</v>
      </c>
      <c r="C453" s="1" t="n">
        <v>21.1822825668095</v>
      </c>
      <c r="D453" s="1" t="n">
        <v>62.7634119422831</v>
      </c>
      <c r="E453" s="1" t="n">
        <v>2.96301457335042</v>
      </c>
      <c r="F453" s="1" t="n">
        <v>1.56706572209693</v>
      </c>
      <c r="G453" s="1" t="n">
        <v>0.0108979241135187</v>
      </c>
      <c r="H453" s="1" t="n">
        <v>0.601607733101623</v>
      </c>
      <c r="I453" s="1" t="s">
        <v>22</v>
      </c>
      <c r="J453" s="1" t="n">
        <v>4.00817</v>
      </c>
      <c r="K453" s="1" t="n">
        <v>3.40079</v>
      </c>
      <c r="L453" s="1" t="n">
        <v>3.97639</v>
      </c>
      <c r="M453" s="1" t="n">
        <v>9.75568</v>
      </c>
      <c r="N453" s="1" t="n">
        <v>9.60026</v>
      </c>
      <c r="O453" s="1" t="n">
        <v>9.24196</v>
      </c>
      <c r="P453" s="1" t="s">
        <v>23</v>
      </c>
      <c r="Q453" s="1" t="s">
        <v>2221</v>
      </c>
    </row>
    <row r="454" customFormat="false" ht="13.5" hidden="false" customHeight="false" outlineLevel="0" collapsed="false">
      <c r="A454" s="1" t="s">
        <v>2222</v>
      </c>
      <c r="B454" s="1" t="n">
        <v>80.8705315424178</v>
      </c>
      <c r="C454" s="1" t="n">
        <v>111.747925834423</v>
      </c>
      <c r="D454" s="1" t="n">
        <v>49.9931372504124</v>
      </c>
      <c r="E454" s="1" t="n">
        <v>0.447374185042926</v>
      </c>
      <c r="F454" s="1" t="n">
        <v>-1.16044608432192</v>
      </c>
      <c r="G454" s="1" t="n">
        <v>0.0226618325296696</v>
      </c>
      <c r="H454" s="1" t="n">
        <v>0.933793769417346</v>
      </c>
      <c r="I454" s="1" t="s">
        <v>25</v>
      </c>
      <c r="J454" s="1" t="n">
        <v>26.7205</v>
      </c>
      <c r="K454" s="1" t="n">
        <v>20.6226</v>
      </c>
      <c r="L454" s="1" t="n">
        <v>23.4352</v>
      </c>
      <c r="M454" s="1" t="n">
        <v>9.66505</v>
      </c>
      <c r="N454" s="1" t="n">
        <v>7.0659</v>
      </c>
      <c r="O454" s="1" t="n">
        <v>15.8199</v>
      </c>
      <c r="P454" s="1" t="s">
        <v>23</v>
      </c>
    </row>
    <row r="455" customFormat="false" ht="13.5" hidden="false" customHeight="false" outlineLevel="0" collapsed="false">
      <c r="A455" s="1" t="s">
        <v>2223</v>
      </c>
      <c r="B455" s="1" t="n">
        <v>4.23439838332504</v>
      </c>
      <c r="C455" s="1" t="n">
        <v>8.14958549371972</v>
      </c>
      <c r="D455" s="1" t="n">
        <v>0.31921127293035</v>
      </c>
      <c r="E455" s="1" t="n">
        <v>0.0391690194766768</v>
      </c>
      <c r="F455" s="1" t="n">
        <v>-4.67414317621268</v>
      </c>
      <c r="G455" s="1" t="n">
        <v>0.0322894934090254</v>
      </c>
      <c r="H455" s="1" t="n">
        <v>1</v>
      </c>
      <c r="I455" s="1" t="s">
        <v>25</v>
      </c>
      <c r="J455" s="1" t="n">
        <v>0.928466</v>
      </c>
      <c r="K455" s="1" t="n">
        <v>0.849084</v>
      </c>
      <c r="L455" s="1" t="n">
        <v>0</v>
      </c>
      <c r="M455" s="1" t="n">
        <v>0</v>
      </c>
      <c r="N455" s="1" t="n">
        <v>0</v>
      </c>
      <c r="O455" s="1" t="n">
        <v>0.0896078</v>
      </c>
      <c r="P455" s="1" t="s">
        <v>23</v>
      </c>
      <c r="Q455" s="1" t="s">
        <v>2224</v>
      </c>
    </row>
    <row r="456" customFormat="false" ht="13.5" hidden="false" customHeight="false" outlineLevel="0" collapsed="false">
      <c r="A456" s="1" t="s">
        <v>2225</v>
      </c>
      <c r="B456" s="1" t="n">
        <v>189.823218392643</v>
      </c>
      <c r="C456" s="1" t="n">
        <v>257.353920921935</v>
      </c>
      <c r="D456" s="1" t="n">
        <v>122.292515863352</v>
      </c>
      <c r="E456" s="1" t="n">
        <v>0.475191966865148</v>
      </c>
      <c r="F456" s="1" t="n">
        <v>-1.07341764734669</v>
      </c>
      <c r="G456" s="1" t="n">
        <v>0.0186799539535574</v>
      </c>
      <c r="H456" s="1" t="n">
        <v>0.84971374543942</v>
      </c>
      <c r="I456" s="1" t="s">
        <v>25</v>
      </c>
      <c r="J456" s="1" t="n">
        <v>5.49959</v>
      </c>
      <c r="K456" s="1" t="n">
        <v>10.9674</v>
      </c>
      <c r="L456" s="1" t="n">
        <v>8.27877</v>
      </c>
      <c r="M456" s="1" t="n">
        <v>2.80491</v>
      </c>
      <c r="N456" s="1" t="n">
        <v>1.59605</v>
      </c>
      <c r="O456" s="1" t="n">
        <v>3.93185</v>
      </c>
      <c r="P456" s="1" t="s">
        <v>23</v>
      </c>
    </row>
    <row r="457" customFormat="false" ht="13.5" hidden="false" customHeight="false" outlineLevel="0" collapsed="false">
      <c r="A457" s="1" t="s">
        <v>2226</v>
      </c>
      <c r="B457" s="1" t="n">
        <v>14.2877032610395</v>
      </c>
      <c r="C457" s="1" t="n">
        <v>24.9958601343453</v>
      </c>
      <c r="D457" s="1" t="n">
        <v>3.57954638773369</v>
      </c>
      <c r="E457" s="1" t="n">
        <v>0.143205569582111</v>
      </c>
      <c r="F457" s="1" t="n">
        <v>-2.80384049158522</v>
      </c>
      <c r="G457" s="1" t="n">
        <v>0.00344822074789861</v>
      </c>
      <c r="H457" s="1" t="n">
        <v>0.285364436339911</v>
      </c>
      <c r="I457" s="1" t="s">
        <v>25</v>
      </c>
      <c r="J457" s="1" t="n">
        <v>2.87196</v>
      </c>
      <c r="K457" s="1" t="n">
        <v>1.44667</v>
      </c>
      <c r="L457" s="1" t="n">
        <v>0.822783</v>
      </c>
      <c r="M457" s="1" t="n">
        <v>0.818837</v>
      </c>
      <c r="N457" s="1" t="n">
        <v>0</v>
      </c>
      <c r="O457" s="1" t="n">
        <v>3.42298</v>
      </c>
      <c r="P457" s="1" t="s">
        <v>23</v>
      </c>
    </row>
    <row r="458" customFormat="false" ht="13.5" hidden="false" customHeight="false" outlineLevel="0" collapsed="false">
      <c r="A458" s="1" t="s">
        <v>2227</v>
      </c>
      <c r="B458" s="1" t="n">
        <v>29.2355753562088</v>
      </c>
      <c r="C458" s="1" t="n">
        <v>9.97011178602678</v>
      </c>
      <c r="D458" s="1" t="n">
        <v>48.5010389263908</v>
      </c>
      <c r="E458" s="1" t="n">
        <v>4.86464344305201</v>
      </c>
      <c r="F458" s="1" t="n">
        <v>2.28233406568636</v>
      </c>
      <c r="G458" s="1" t="n">
        <v>0.000571704290045078</v>
      </c>
      <c r="H458" s="1" t="n">
        <v>0.0730496762516026</v>
      </c>
      <c r="I458" s="1" t="s">
        <v>22</v>
      </c>
      <c r="J458" s="1" t="n">
        <v>2.14682</v>
      </c>
      <c r="K458" s="1" t="n">
        <v>0.353238</v>
      </c>
      <c r="L458" s="1" t="n">
        <v>0</v>
      </c>
      <c r="M458" s="1" t="n">
        <v>3.37228</v>
      </c>
      <c r="N458" s="1" t="n">
        <v>2.5949</v>
      </c>
      <c r="O458" s="1" t="n">
        <v>4.75686</v>
      </c>
      <c r="P458" s="1" t="s">
        <v>23</v>
      </c>
      <c r="Q458" s="1" t="s">
        <v>2228</v>
      </c>
    </row>
    <row r="459" customFormat="false" ht="13.5" hidden="false" customHeight="false" outlineLevel="0" collapsed="false">
      <c r="A459" s="1" t="s">
        <v>2229</v>
      </c>
      <c r="B459" s="1" t="n">
        <v>2.65616067065371</v>
      </c>
      <c r="C459" s="1" t="n">
        <v>0</v>
      </c>
      <c r="D459" s="1" t="n">
        <v>5.31232134130742</v>
      </c>
      <c r="E459" s="1" t="s">
        <v>84</v>
      </c>
      <c r="F459" s="1" t="s">
        <v>84</v>
      </c>
      <c r="G459" s="1" t="n">
        <v>0.0290667161611348</v>
      </c>
      <c r="H459" s="1" t="n">
        <v>1</v>
      </c>
      <c r="I459" s="1" t="s">
        <v>22</v>
      </c>
      <c r="J459" s="1" t="n">
        <v>0</v>
      </c>
      <c r="K459" s="1" t="n">
        <v>0</v>
      </c>
      <c r="L459" s="1" t="n">
        <v>0</v>
      </c>
      <c r="M459" s="1" t="n">
        <v>0.448539</v>
      </c>
      <c r="N459" s="1" t="n">
        <v>0.108993</v>
      </c>
      <c r="O459" s="1" t="n">
        <v>0.122307</v>
      </c>
      <c r="P459" s="1" t="s">
        <v>23</v>
      </c>
      <c r="Q459" s="1" t="s">
        <v>2230</v>
      </c>
    </row>
    <row r="460" customFormat="false" ht="13.5" hidden="false" customHeight="false" outlineLevel="0" collapsed="false">
      <c r="A460" s="1" t="s">
        <v>2231</v>
      </c>
      <c r="B460" s="1" t="n">
        <v>7.064122968129</v>
      </c>
      <c r="C460" s="1" t="n">
        <v>1.74084162650365</v>
      </c>
      <c r="D460" s="1" t="n">
        <v>12.3874043097544</v>
      </c>
      <c r="E460" s="1" t="n">
        <v>7.11575603498953</v>
      </c>
      <c r="F460" s="1" t="n">
        <v>2.83101704838693</v>
      </c>
      <c r="G460" s="1" t="n">
        <v>0.0242837211310346</v>
      </c>
      <c r="H460" s="1" t="n">
        <v>0.965575093364075</v>
      </c>
      <c r="I460" s="1" t="s">
        <v>22</v>
      </c>
      <c r="J460" s="1" t="n">
        <v>0.335786</v>
      </c>
      <c r="K460" s="1" t="n">
        <v>0.338977</v>
      </c>
      <c r="L460" s="1" t="n">
        <v>1.09192</v>
      </c>
      <c r="M460" s="1" t="n">
        <v>2.2344</v>
      </c>
      <c r="N460" s="1" t="n">
        <v>2.85046</v>
      </c>
      <c r="O460" s="1" t="n">
        <v>2.68375</v>
      </c>
      <c r="P460" s="1" t="s">
        <v>23</v>
      </c>
    </row>
    <row r="461" customFormat="false" ht="13.5" hidden="false" customHeight="false" outlineLevel="0" collapsed="false">
      <c r="A461" s="1" t="s">
        <v>2232</v>
      </c>
      <c r="B461" s="1" t="n">
        <v>23.2960813153078</v>
      </c>
      <c r="C461" s="1" t="n">
        <v>11.6814017386362</v>
      </c>
      <c r="D461" s="1" t="n">
        <v>34.9107608919794</v>
      </c>
      <c r="E461" s="1" t="n">
        <v>2.98857634324074</v>
      </c>
      <c r="F461" s="1" t="n">
        <v>1.57945839690709</v>
      </c>
      <c r="G461" s="1" t="n">
        <v>0.0240501152792685</v>
      </c>
      <c r="H461" s="1" t="n">
        <v>0.957961159214855</v>
      </c>
      <c r="I461" s="1" t="s">
        <v>22</v>
      </c>
      <c r="J461" s="1" t="n">
        <v>0.969417</v>
      </c>
      <c r="K461" s="1" t="n">
        <v>0.577618</v>
      </c>
      <c r="L461" s="1" t="n">
        <v>0</v>
      </c>
      <c r="M461" s="1" t="n">
        <v>1.99358</v>
      </c>
      <c r="N461" s="1" t="n">
        <v>0.816955</v>
      </c>
      <c r="O461" s="1" t="n">
        <v>1.53137</v>
      </c>
      <c r="P461" s="1" t="s">
        <v>23</v>
      </c>
    </row>
    <row r="462" customFormat="false" ht="13.5" hidden="false" customHeight="false" outlineLevel="0" collapsed="false">
      <c r="A462" s="1" t="s">
        <v>2233</v>
      </c>
      <c r="B462" s="1" t="n">
        <v>9.8033284789374</v>
      </c>
      <c r="C462" s="1" t="n">
        <v>3.45443970165232</v>
      </c>
      <c r="D462" s="1" t="n">
        <v>16.1522172562225</v>
      </c>
      <c r="E462" s="1" t="n">
        <v>4.67578497563486</v>
      </c>
      <c r="F462" s="1" t="n">
        <v>2.22520858647392</v>
      </c>
      <c r="G462" s="1" t="n">
        <v>0.0357248652149315</v>
      </c>
      <c r="H462" s="1" t="n">
        <v>1</v>
      </c>
      <c r="I462" s="1" t="s">
        <v>22</v>
      </c>
      <c r="J462" s="1" t="n">
        <v>0</v>
      </c>
      <c r="K462" s="1" t="n">
        <v>0.175427</v>
      </c>
      <c r="L462" s="1" t="n">
        <v>0.354513</v>
      </c>
      <c r="M462" s="1" t="n">
        <v>1.31207</v>
      </c>
      <c r="N462" s="1" t="n">
        <v>0.992901</v>
      </c>
      <c r="O462" s="1" t="n">
        <v>1.78285</v>
      </c>
      <c r="P462" s="1" t="s">
        <v>23</v>
      </c>
    </row>
    <row r="463" customFormat="false" ht="13.5" hidden="false" customHeight="false" outlineLevel="0" collapsed="false">
      <c r="A463" s="1" t="s">
        <v>2234</v>
      </c>
      <c r="B463" s="1" t="n">
        <v>13.2745420011614</v>
      </c>
      <c r="C463" s="1" t="n">
        <v>22.0389153625254</v>
      </c>
      <c r="D463" s="1" t="n">
        <v>4.51016863979741</v>
      </c>
      <c r="E463" s="1" t="n">
        <v>0.204645671785937</v>
      </c>
      <c r="F463" s="1" t="n">
        <v>-2.28879994048846</v>
      </c>
      <c r="G463" s="1" t="n">
        <v>0.0139949400757416</v>
      </c>
      <c r="H463" s="1" t="n">
        <v>0.710493118488095</v>
      </c>
      <c r="I463" s="1" t="s">
        <v>25</v>
      </c>
      <c r="J463" s="1" t="n">
        <v>2.05309</v>
      </c>
      <c r="K463" s="1" t="n">
        <v>1.88723</v>
      </c>
      <c r="L463" s="1" t="n">
        <v>1.67998</v>
      </c>
      <c r="M463" s="1" t="n">
        <v>0.3103</v>
      </c>
      <c r="N463" s="1" t="n">
        <v>0</v>
      </c>
      <c r="O463" s="1" t="n">
        <v>1.16539</v>
      </c>
      <c r="P463" s="1" t="s">
        <v>23</v>
      </c>
      <c r="Q463" s="1" t="s">
        <v>2235</v>
      </c>
      <c r="T463" s="1" t="s">
        <v>866</v>
      </c>
      <c r="U463" s="1" t="s">
        <v>867</v>
      </c>
    </row>
    <row r="464" customFormat="false" ht="13.5" hidden="false" customHeight="false" outlineLevel="0" collapsed="false">
      <c r="A464" s="1" t="s">
        <v>2236</v>
      </c>
      <c r="B464" s="1" t="n">
        <v>7.54749919274211</v>
      </c>
      <c r="C464" s="1" t="n">
        <v>2.01653533377753</v>
      </c>
      <c r="D464" s="1" t="n">
        <v>13.0784630517067</v>
      </c>
      <c r="E464" s="1" t="n">
        <v>6.48561065736801</v>
      </c>
      <c r="F464" s="1" t="n">
        <v>2.69724241886864</v>
      </c>
      <c r="G464" s="1" t="n">
        <v>0.0153045973508409</v>
      </c>
      <c r="H464" s="1" t="n">
        <v>0.747292196831137</v>
      </c>
      <c r="I464" s="1" t="s">
        <v>22</v>
      </c>
      <c r="J464" s="1" t="n">
        <v>0.0786784</v>
      </c>
      <c r="K464" s="1" t="n">
        <v>0.388972</v>
      </c>
      <c r="L464" s="1" t="n">
        <v>0.0810398</v>
      </c>
      <c r="M464" s="1" t="n">
        <v>1.4783</v>
      </c>
      <c r="N464" s="1" t="n">
        <v>0.487572</v>
      </c>
      <c r="O464" s="1" t="n">
        <v>0.628966</v>
      </c>
      <c r="P464" s="1" t="s">
        <v>23</v>
      </c>
      <c r="Q464" s="1" t="s">
        <v>2237</v>
      </c>
    </row>
    <row r="465" customFormat="false" ht="13.5" hidden="false" customHeight="false" outlineLevel="0" collapsed="false">
      <c r="A465" s="1" t="s">
        <v>2238</v>
      </c>
      <c r="B465" s="1" t="n">
        <v>3.1869566003643</v>
      </c>
      <c r="C465" s="1" t="n">
        <v>0</v>
      </c>
      <c r="D465" s="1" t="n">
        <v>6.37391320072861</v>
      </c>
      <c r="E465" s="1" t="s">
        <v>84</v>
      </c>
      <c r="F465" s="1" t="s">
        <v>84</v>
      </c>
      <c r="G465" s="1" t="n">
        <v>0.0134957331150095</v>
      </c>
      <c r="H465" s="1" t="n">
        <v>0.693641279818032</v>
      </c>
      <c r="I465" s="1" t="s">
        <v>22</v>
      </c>
      <c r="J465" s="1" t="n">
        <v>0</v>
      </c>
      <c r="K465" s="1" t="n">
        <v>0</v>
      </c>
      <c r="L465" s="1" t="n">
        <v>0</v>
      </c>
      <c r="M465" s="1" t="n">
        <v>0.498394</v>
      </c>
      <c r="N465" s="1" t="n">
        <v>0.540673</v>
      </c>
      <c r="O465" s="1" t="n">
        <v>0.177772</v>
      </c>
      <c r="P465" s="1" t="s">
        <v>23</v>
      </c>
      <c r="Q465" s="1" t="s">
        <v>2239</v>
      </c>
    </row>
    <row r="466" customFormat="false" ht="13.5" hidden="false" customHeight="false" outlineLevel="0" collapsed="false">
      <c r="A466" s="1" t="s">
        <v>2240</v>
      </c>
      <c r="B466" s="1" t="n">
        <v>30.963236907896</v>
      </c>
      <c r="C466" s="1" t="n">
        <v>1.43355025707397</v>
      </c>
      <c r="D466" s="1" t="n">
        <v>60.492923558718</v>
      </c>
      <c r="E466" s="1" t="n">
        <v>42.1979789408924</v>
      </c>
      <c r="F466" s="1" t="n">
        <v>5.39910199804314</v>
      </c>
      <c r="G466" s="3" t="n">
        <v>3.94404174435481E-008</v>
      </c>
      <c r="H466" s="3" t="n">
        <v>3.58813141734423E-005</v>
      </c>
      <c r="I466" s="1" t="s">
        <v>22</v>
      </c>
      <c r="J466" s="1" t="n">
        <v>0</v>
      </c>
      <c r="K466" s="1" t="n">
        <v>0.235482</v>
      </c>
      <c r="L466" s="1" t="n">
        <v>0</v>
      </c>
      <c r="M466" s="1" t="n">
        <v>5.55654</v>
      </c>
      <c r="N466" s="1" t="n">
        <v>2.83664</v>
      </c>
      <c r="O466" s="1" t="n">
        <v>2.15238</v>
      </c>
      <c r="P466" s="1" t="s">
        <v>23</v>
      </c>
      <c r="Q466" s="1" t="s">
        <v>2241</v>
      </c>
    </row>
    <row r="467" customFormat="false" ht="13.5" hidden="false" customHeight="false" outlineLevel="0" collapsed="false">
      <c r="A467" s="1" t="s">
        <v>2242</v>
      </c>
      <c r="B467" s="1" t="n">
        <v>14.9790771316606</v>
      </c>
      <c r="C467" s="1" t="n">
        <v>25.1017627838661</v>
      </c>
      <c r="D467" s="1" t="n">
        <v>4.85639147945509</v>
      </c>
      <c r="E467" s="1" t="n">
        <v>0.193468144897636</v>
      </c>
      <c r="F467" s="1" t="n">
        <v>-2.36983205296984</v>
      </c>
      <c r="G467" s="1" t="n">
        <v>0.0164673317214174</v>
      </c>
      <c r="H467" s="1" t="n">
        <v>0.786834018218316</v>
      </c>
      <c r="I467" s="1" t="s">
        <v>25</v>
      </c>
      <c r="J467" s="1" t="n">
        <v>0.545869</v>
      </c>
      <c r="K467" s="1" t="n">
        <v>2.37243</v>
      </c>
      <c r="L467" s="1" t="n">
        <v>1.51126</v>
      </c>
      <c r="M467" s="1" t="n">
        <v>0.404013</v>
      </c>
      <c r="N467" s="1" t="n">
        <v>0</v>
      </c>
      <c r="O467" s="1" t="n">
        <v>0.520132</v>
      </c>
      <c r="P467" s="1" t="s">
        <v>23</v>
      </c>
    </row>
    <row r="468" customFormat="false" ht="13.5" hidden="false" customHeight="false" outlineLevel="0" collapsed="false">
      <c r="A468" s="1" t="s">
        <v>2243</v>
      </c>
      <c r="B468" s="1" t="n">
        <v>21.2620195141388</v>
      </c>
      <c r="C468" s="1" t="n">
        <v>1.15119431646</v>
      </c>
      <c r="D468" s="1" t="n">
        <v>41.3728447118175</v>
      </c>
      <c r="E468" s="1" t="n">
        <v>35.9390626936397</v>
      </c>
      <c r="F468" s="1" t="n">
        <v>5.16748087811276</v>
      </c>
      <c r="G468" s="3" t="n">
        <v>2.91124086966913E-007</v>
      </c>
      <c r="H468" s="1" t="n">
        <v>0.000169777595742961</v>
      </c>
      <c r="I468" s="1" t="s">
        <v>22</v>
      </c>
      <c r="J468" s="1" t="n">
        <v>0</v>
      </c>
      <c r="K468" s="1" t="n">
        <v>2.8779</v>
      </c>
      <c r="L468" s="1" t="n">
        <v>7.50825</v>
      </c>
      <c r="M468" s="1" t="n">
        <v>82.2684</v>
      </c>
      <c r="N468" s="1" t="n">
        <v>63.7721</v>
      </c>
      <c r="O468" s="1" t="n">
        <v>68.767</v>
      </c>
      <c r="P468" s="1" t="s">
        <v>23</v>
      </c>
    </row>
    <row r="469" customFormat="false" ht="13.5" hidden="false" customHeight="false" outlineLevel="0" collapsed="false">
      <c r="A469" s="1" t="s">
        <v>2244</v>
      </c>
      <c r="B469" s="1" t="n">
        <v>29.0251567880398</v>
      </c>
      <c r="C469" s="1" t="n">
        <v>47.4854430084839</v>
      </c>
      <c r="D469" s="1" t="n">
        <v>10.5648705675957</v>
      </c>
      <c r="E469" s="1" t="n">
        <v>0.222486511618058</v>
      </c>
      <c r="F469" s="1" t="n">
        <v>-2.1682102204335</v>
      </c>
      <c r="G469" s="1" t="n">
        <v>0.00112013905070528</v>
      </c>
      <c r="H469" s="1" t="n">
        <v>0.121316393186861</v>
      </c>
      <c r="I469" s="1" t="s">
        <v>25</v>
      </c>
      <c r="J469" s="1" t="n">
        <v>0.829816</v>
      </c>
      <c r="K469" s="1" t="n">
        <v>0.275003</v>
      </c>
      <c r="L469" s="1" t="n">
        <v>1.56246</v>
      </c>
      <c r="M469" s="1" t="n">
        <v>0.144606</v>
      </c>
      <c r="N469" s="1" t="n">
        <v>0.140061</v>
      </c>
      <c r="O469" s="1" t="n">
        <v>0</v>
      </c>
      <c r="P469" s="1" t="s">
        <v>23</v>
      </c>
      <c r="Q469" s="1" t="s">
        <v>2245</v>
      </c>
    </row>
    <row r="470" customFormat="false" ht="13.5" hidden="false" customHeight="false" outlineLevel="0" collapsed="false">
      <c r="A470" s="1" t="s">
        <v>2246</v>
      </c>
      <c r="B470" s="1" t="n">
        <v>76.0308029304375</v>
      </c>
      <c r="C470" s="1" t="n">
        <v>148.994987575287</v>
      </c>
      <c r="D470" s="1" t="n">
        <v>3.06661828558825</v>
      </c>
      <c r="E470" s="1" t="n">
        <v>0.0205820231639584</v>
      </c>
      <c r="F470" s="1" t="n">
        <v>-5.60247138707885</v>
      </c>
      <c r="G470" s="1" t="n">
        <v>0.0027517959788322</v>
      </c>
      <c r="H470" s="1" t="n">
        <v>0.243341018132916</v>
      </c>
      <c r="I470" s="1" t="s">
        <v>25</v>
      </c>
      <c r="J470" s="1" t="n">
        <v>15.1954</v>
      </c>
      <c r="K470" s="1" t="n">
        <v>47.8202</v>
      </c>
      <c r="L470" s="1" t="n">
        <v>9.37067</v>
      </c>
      <c r="M470" s="1" t="n">
        <v>0.790153</v>
      </c>
      <c r="N470" s="1" t="n">
        <v>0</v>
      </c>
      <c r="O470" s="1" t="n">
        <v>0.569374</v>
      </c>
      <c r="P470" s="1" t="s">
        <v>23</v>
      </c>
      <c r="Q470" s="1" t="s">
        <v>2247</v>
      </c>
      <c r="R470" s="1" t="s">
        <v>584</v>
      </c>
      <c r="S470" s="1" t="s">
        <v>585</v>
      </c>
    </row>
    <row r="471" customFormat="false" ht="13.5" hidden="false" customHeight="false" outlineLevel="0" collapsed="false">
      <c r="A471" s="1" t="s">
        <v>2248</v>
      </c>
      <c r="B471" s="1" t="n">
        <v>5.80259992092702</v>
      </c>
      <c r="C471" s="1" t="n">
        <v>0</v>
      </c>
      <c r="D471" s="1" t="n">
        <v>11.605199841854</v>
      </c>
      <c r="E471" s="1" t="s">
        <v>84</v>
      </c>
      <c r="F471" s="1" t="s">
        <v>84</v>
      </c>
      <c r="G471" s="1" t="n">
        <v>0.0184619343612999</v>
      </c>
      <c r="H471" s="1" t="n">
        <v>0.844865664212084</v>
      </c>
      <c r="I471" s="1" t="s">
        <v>22</v>
      </c>
      <c r="J471" s="1" t="n">
        <v>0</v>
      </c>
      <c r="K471" s="1" t="n">
        <v>0</v>
      </c>
      <c r="L471" s="1" t="n">
        <v>0</v>
      </c>
      <c r="M471" s="1" t="n">
        <v>0</v>
      </c>
      <c r="N471" s="1" t="n">
        <v>3.06928</v>
      </c>
      <c r="O471" s="1" t="n">
        <v>1.45537</v>
      </c>
      <c r="P471" s="1" t="s">
        <v>23</v>
      </c>
      <c r="Q471" s="1" t="s">
        <v>2249</v>
      </c>
      <c r="R471" s="1" t="s">
        <v>2250</v>
      </c>
      <c r="S471" s="1" t="s">
        <v>2251</v>
      </c>
    </row>
    <row r="472" customFormat="false" ht="13.5" hidden="false" customHeight="false" outlineLevel="0" collapsed="false">
      <c r="A472" s="1" t="s">
        <v>853</v>
      </c>
      <c r="B472" s="1" t="n">
        <v>15.42550898405</v>
      </c>
      <c r="C472" s="1" t="n">
        <v>0.573420102829586</v>
      </c>
      <c r="D472" s="1" t="n">
        <v>30.2775978652705</v>
      </c>
      <c r="E472" s="1" t="n">
        <v>52.8017725849919</v>
      </c>
      <c r="F472" s="1" t="n">
        <v>5.72251445736222</v>
      </c>
      <c r="G472" s="1" t="n">
        <v>0.000850094295913639</v>
      </c>
      <c r="H472" s="1" t="n">
        <v>0.0991515111090247</v>
      </c>
      <c r="I472" s="1" t="s">
        <v>22</v>
      </c>
      <c r="J472" s="1" t="n">
        <v>0</v>
      </c>
      <c r="K472" s="1" t="n">
        <v>0.157421</v>
      </c>
      <c r="L472" s="1" t="n">
        <v>0</v>
      </c>
      <c r="M472" s="1" t="n">
        <v>3.51369</v>
      </c>
      <c r="N472" s="1" t="n">
        <v>2.00423</v>
      </c>
      <c r="O472" s="1" t="n">
        <v>0.437191</v>
      </c>
      <c r="P472" s="1" t="s">
        <v>23</v>
      </c>
    </row>
    <row r="473" customFormat="false" ht="13.5" hidden="false" customHeight="false" outlineLevel="0" collapsed="false">
      <c r="A473" s="1" t="s">
        <v>2252</v>
      </c>
      <c r="B473" s="1" t="n">
        <v>31.1163351066829</v>
      </c>
      <c r="C473" s="1" t="n">
        <v>56.4387943808417</v>
      </c>
      <c r="D473" s="1" t="n">
        <v>5.79387583252405</v>
      </c>
      <c r="E473" s="1" t="n">
        <v>0.102657682469752</v>
      </c>
      <c r="F473" s="1" t="n">
        <v>-3.28408649816387</v>
      </c>
      <c r="G473" s="3" t="n">
        <v>2.08073304164467E-005</v>
      </c>
      <c r="H473" s="1" t="n">
        <v>0.00521140261771065</v>
      </c>
      <c r="I473" s="1" t="s">
        <v>25</v>
      </c>
      <c r="J473" s="1" t="n">
        <v>6.27866</v>
      </c>
      <c r="K473" s="1" t="n">
        <v>3.15655</v>
      </c>
      <c r="L473" s="1" t="n">
        <v>6.77783</v>
      </c>
      <c r="M473" s="1" t="n">
        <v>1.07473</v>
      </c>
      <c r="N473" s="1" t="n">
        <v>0.546223</v>
      </c>
      <c r="O473" s="1" t="n">
        <v>0</v>
      </c>
      <c r="P473" s="1" t="s">
        <v>23</v>
      </c>
      <c r="Q473" s="1" t="s">
        <v>2253</v>
      </c>
    </row>
    <row r="474" customFormat="false" ht="13.5" hidden="false" customHeight="false" outlineLevel="0" collapsed="false">
      <c r="A474" s="1" t="s">
        <v>2254</v>
      </c>
      <c r="B474" s="1" t="n">
        <v>11.0983620965066</v>
      </c>
      <c r="C474" s="1" t="n">
        <v>1.14829157592611</v>
      </c>
      <c r="D474" s="1" t="n">
        <v>21.048432617087</v>
      </c>
      <c r="E474" s="1" t="n">
        <v>18.3302159994609</v>
      </c>
      <c r="F474" s="1" t="n">
        <v>4.19615188128426</v>
      </c>
      <c r="G474" s="1" t="n">
        <v>0.000105976498173445</v>
      </c>
      <c r="H474" s="1" t="n">
        <v>0.018399461637075</v>
      </c>
      <c r="I474" s="1" t="s">
        <v>22</v>
      </c>
      <c r="J474" s="1" t="n">
        <v>0</v>
      </c>
      <c r="K474" s="1" t="n">
        <v>0.867881</v>
      </c>
      <c r="L474" s="1" t="n">
        <v>0</v>
      </c>
      <c r="M474" s="1" t="n">
        <v>6.06988</v>
      </c>
      <c r="N474" s="1" t="n">
        <v>2.67256</v>
      </c>
      <c r="O474" s="1" t="n">
        <v>7.1209</v>
      </c>
      <c r="P474" s="1" t="s">
        <v>23</v>
      </c>
    </row>
    <row r="475" customFormat="false" ht="13.5" hidden="false" customHeight="false" outlineLevel="0" collapsed="false">
      <c r="A475" s="1" t="s">
        <v>2255</v>
      </c>
      <c r="B475" s="1" t="n">
        <v>9.13976948566381</v>
      </c>
      <c r="C475" s="1" t="n">
        <v>15.2614686555518</v>
      </c>
      <c r="D475" s="1" t="n">
        <v>3.0180703157758</v>
      </c>
      <c r="E475" s="1" t="n">
        <v>0.197757528052707</v>
      </c>
      <c r="F475" s="1" t="n">
        <v>-2.33819547994865</v>
      </c>
      <c r="G475" s="1" t="n">
        <v>0.037429157448681</v>
      </c>
      <c r="H475" s="1" t="n">
        <v>1</v>
      </c>
      <c r="I475" s="1" t="s">
        <v>25</v>
      </c>
      <c r="J475" s="1" t="n">
        <v>0</v>
      </c>
      <c r="K475" s="1" t="n">
        <v>0.820885</v>
      </c>
      <c r="L475" s="1" t="n">
        <v>0.782654</v>
      </c>
      <c r="M475" s="1" t="n">
        <v>0.148483</v>
      </c>
      <c r="N475" s="1" t="n">
        <v>0.141881</v>
      </c>
      <c r="O475" s="1" t="n">
        <v>0.0811605</v>
      </c>
      <c r="P475" s="1" t="s">
        <v>23</v>
      </c>
      <c r="Q475" s="1" t="s">
        <v>2256</v>
      </c>
    </row>
    <row r="476" customFormat="false" ht="13.5" hidden="false" customHeight="false" outlineLevel="0" collapsed="false">
      <c r="A476" s="1" t="s">
        <v>2257</v>
      </c>
      <c r="B476" s="1" t="n">
        <v>4.20135371292064</v>
      </c>
      <c r="C476" s="1" t="n">
        <v>7.79565849090939</v>
      </c>
      <c r="D476" s="1" t="n">
        <v>0.607048934931887</v>
      </c>
      <c r="E476" s="1" t="n">
        <v>0.0778701293341382</v>
      </c>
      <c r="F476" s="1" t="n">
        <v>-3.68278616733941</v>
      </c>
      <c r="G476" s="1" t="n">
        <v>0.0409116507764304</v>
      </c>
      <c r="H476" s="1" t="n">
        <v>1</v>
      </c>
      <c r="I476" s="1" t="s">
        <v>25</v>
      </c>
      <c r="J476" s="1" t="n">
        <v>0</v>
      </c>
      <c r="K476" s="1" t="n">
        <v>0</v>
      </c>
      <c r="L476" s="1" t="n">
        <v>0</v>
      </c>
      <c r="M476" s="1" t="n">
        <v>0</v>
      </c>
      <c r="N476" s="1" t="n">
        <v>0</v>
      </c>
      <c r="O476" s="1" t="n">
        <v>0</v>
      </c>
      <c r="P476" s="1" t="s">
        <v>23</v>
      </c>
    </row>
    <row r="477" customFormat="false" ht="13.5" hidden="false" customHeight="false" outlineLevel="0" collapsed="false">
      <c r="A477" s="1" t="s">
        <v>2258</v>
      </c>
      <c r="B477" s="1" t="n">
        <v>28.3632756741826</v>
      </c>
      <c r="C477" s="1" t="n">
        <v>10.9987452961089</v>
      </c>
      <c r="D477" s="1" t="n">
        <v>45.7278060522562</v>
      </c>
      <c r="E477" s="1" t="n">
        <v>4.15754750393515</v>
      </c>
      <c r="F477" s="1" t="n">
        <v>2.05573274776994</v>
      </c>
      <c r="G477" s="1" t="n">
        <v>0.0417729666639771</v>
      </c>
      <c r="H477" s="1" t="n">
        <v>1</v>
      </c>
      <c r="I477" s="1" t="s">
        <v>22</v>
      </c>
      <c r="J477" s="1" t="n">
        <v>0.814406</v>
      </c>
      <c r="K477" s="1" t="n">
        <v>2.01735</v>
      </c>
      <c r="L477" s="1" t="n">
        <v>0.856839</v>
      </c>
      <c r="M477" s="1" t="n">
        <v>3.06603</v>
      </c>
      <c r="N477" s="1" t="n">
        <v>5.20367</v>
      </c>
      <c r="O477" s="1" t="n">
        <v>4.69744</v>
      </c>
      <c r="P477" s="1" t="s">
        <v>23</v>
      </c>
    </row>
    <row r="478" customFormat="false" ht="13.5" hidden="false" customHeight="false" outlineLevel="0" collapsed="false">
      <c r="A478" s="1" t="s">
        <v>2259</v>
      </c>
      <c r="B478" s="1" t="n">
        <v>39.2391827365518</v>
      </c>
      <c r="C478" s="1" t="n">
        <v>21.3577102902651</v>
      </c>
      <c r="D478" s="1" t="n">
        <v>57.1206551828386</v>
      </c>
      <c r="E478" s="1" t="n">
        <v>2.67447467010892</v>
      </c>
      <c r="F478" s="1" t="n">
        <v>1.4192555400156</v>
      </c>
      <c r="G478" s="1" t="n">
        <v>0.0208799699174357</v>
      </c>
      <c r="H478" s="1" t="n">
        <v>0.902093401806821</v>
      </c>
      <c r="I478" s="1" t="s">
        <v>22</v>
      </c>
      <c r="J478" s="1" t="n">
        <v>0.87239</v>
      </c>
      <c r="K478" s="1" t="n">
        <v>1.73049</v>
      </c>
      <c r="L478" s="1" t="n">
        <v>0.674198</v>
      </c>
      <c r="M478" s="1" t="n">
        <v>3.3705</v>
      </c>
      <c r="N478" s="1" t="n">
        <v>2.44282</v>
      </c>
      <c r="O478" s="1" t="n">
        <v>3.6744</v>
      </c>
      <c r="P478" s="1" t="s">
        <v>23</v>
      </c>
      <c r="Q478" s="1" t="s">
        <v>2260</v>
      </c>
    </row>
    <row r="479" customFormat="false" ht="13.5" hidden="false" customHeight="false" outlineLevel="0" collapsed="false">
      <c r="A479" s="1" t="s">
        <v>2261</v>
      </c>
      <c r="B479" s="1" t="n">
        <v>21.022002580959</v>
      </c>
      <c r="C479" s="1" t="n">
        <v>0.288161421681735</v>
      </c>
      <c r="D479" s="1" t="n">
        <v>41.7558437402363</v>
      </c>
      <c r="E479" s="1" t="n">
        <v>144.904350820265</v>
      </c>
      <c r="F479" s="1" t="n">
        <v>7.17895710290687</v>
      </c>
      <c r="G479" s="3" t="n">
        <v>1.06268906173174E-005</v>
      </c>
      <c r="H479" s="1" t="n">
        <v>0.00318023684474034</v>
      </c>
      <c r="I479" s="1" t="s">
        <v>22</v>
      </c>
      <c r="J479" s="1" t="n">
        <v>0</v>
      </c>
      <c r="K479" s="1" t="n">
        <v>0</v>
      </c>
      <c r="L479" s="1" t="n">
        <v>0</v>
      </c>
      <c r="M479" s="1" t="n">
        <v>8.72909</v>
      </c>
      <c r="N479" s="1" t="n">
        <v>2.13723</v>
      </c>
      <c r="O479" s="1" t="n">
        <v>2.78727</v>
      </c>
      <c r="P479" s="1" t="s">
        <v>23</v>
      </c>
      <c r="Q479" s="1" t="s">
        <v>2262</v>
      </c>
    </row>
    <row r="480" customFormat="false" ht="13.5" hidden="false" customHeight="false" outlineLevel="0" collapsed="false">
      <c r="A480" s="1" t="s">
        <v>2263</v>
      </c>
      <c r="B480" s="1" t="n">
        <v>4.89353904282737</v>
      </c>
      <c r="C480" s="1" t="n">
        <v>0.288161421681735</v>
      </c>
      <c r="D480" s="1" t="n">
        <v>9.498916663973</v>
      </c>
      <c r="E480" s="1" t="n">
        <v>32.9638735419076</v>
      </c>
      <c r="F480" s="1" t="n">
        <v>5.04281387658776</v>
      </c>
      <c r="G480" s="1" t="n">
        <v>0.00419186413382737</v>
      </c>
      <c r="H480" s="1" t="n">
        <v>0.326506020067705</v>
      </c>
      <c r="I480" s="1" t="s">
        <v>22</v>
      </c>
      <c r="J480" s="1" t="n">
        <v>0</v>
      </c>
      <c r="K480" s="1" t="n">
        <v>0</v>
      </c>
      <c r="L480" s="1" t="n">
        <v>0</v>
      </c>
      <c r="M480" s="1" t="n">
        <v>3.39484</v>
      </c>
      <c r="N480" s="1" t="n">
        <v>0</v>
      </c>
      <c r="O480" s="1" t="n">
        <v>0</v>
      </c>
      <c r="P480" s="1" t="s">
        <v>23</v>
      </c>
    </row>
    <row r="481" customFormat="false" ht="13.5" hidden="false" customHeight="false" outlineLevel="0" collapsed="false">
      <c r="A481" s="1" t="s">
        <v>2264</v>
      </c>
      <c r="B481" s="1" t="n">
        <v>5.20198211421516</v>
      </c>
      <c r="C481" s="1" t="n">
        <v>0.288161421681735</v>
      </c>
      <c r="D481" s="1" t="n">
        <v>10.1158028067486</v>
      </c>
      <c r="E481" s="1" t="n">
        <v>35.1046394333839</v>
      </c>
      <c r="F481" s="1" t="n">
        <v>5.13358980476828</v>
      </c>
      <c r="G481" s="1" t="n">
        <v>0.00296337919271498</v>
      </c>
      <c r="H481" s="1" t="n">
        <v>0.254336212675885</v>
      </c>
      <c r="I481" s="1" t="s">
        <v>22</v>
      </c>
      <c r="J481" s="1" t="n">
        <v>0</v>
      </c>
      <c r="K481" s="1" t="n">
        <v>0</v>
      </c>
      <c r="L481" s="1" t="n">
        <v>0.106844</v>
      </c>
      <c r="M481" s="1" t="n">
        <v>1.96183</v>
      </c>
      <c r="N481" s="1" t="n">
        <v>0.642609</v>
      </c>
      <c r="O481" s="1" t="n">
        <v>0.118465</v>
      </c>
      <c r="P481" s="1" t="s">
        <v>23</v>
      </c>
      <c r="Q481" s="1" t="s">
        <v>2265</v>
      </c>
    </row>
    <row r="482" customFormat="false" ht="13.5" hidden="false" customHeight="false" outlineLevel="0" collapsed="false">
      <c r="A482" s="1" t="s">
        <v>2266</v>
      </c>
      <c r="B482" s="1" t="n">
        <v>3.50616787329465</v>
      </c>
      <c r="C482" s="1" t="n">
        <v>0</v>
      </c>
      <c r="D482" s="1" t="n">
        <v>7.01233574658931</v>
      </c>
      <c r="E482" s="1" t="s">
        <v>84</v>
      </c>
      <c r="F482" s="1" t="s">
        <v>84</v>
      </c>
      <c r="G482" s="1" t="n">
        <v>0.00833355603541763</v>
      </c>
      <c r="H482" s="1" t="n">
        <v>0.508203749711212</v>
      </c>
      <c r="I482" s="1" t="s">
        <v>22</v>
      </c>
      <c r="J482" s="1" t="n">
        <v>0</v>
      </c>
      <c r="K482" s="1" t="n">
        <v>0</v>
      </c>
      <c r="L482" s="1" t="n">
        <v>0</v>
      </c>
      <c r="M482" s="1" t="n">
        <v>1.01499</v>
      </c>
      <c r="N482" s="1" t="n">
        <v>0.792267</v>
      </c>
      <c r="O482" s="1" t="n">
        <v>1.11651</v>
      </c>
      <c r="P482" s="1" t="s">
        <v>23</v>
      </c>
      <c r="Q482" s="1" t="s">
        <v>2267</v>
      </c>
    </row>
    <row r="483" customFormat="false" ht="13.5" hidden="false" customHeight="false" outlineLevel="0" collapsed="false">
      <c r="A483" s="1" t="s">
        <v>2268</v>
      </c>
      <c r="B483" s="1" t="n">
        <v>5.63879412010046</v>
      </c>
      <c r="C483" s="1" t="n">
        <v>0.288161421681735</v>
      </c>
      <c r="D483" s="1" t="n">
        <v>10.9894268185192</v>
      </c>
      <c r="E483" s="1" t="n">
        <v>38.1363568876914</v>
      </c>
      <c r="F483" s="1" t="n">
        <v>5.25309512650087</v>
      </c>
      <c r="G483" s="1" t="n">
        <v>0.00663477284567869</v>
      </c>
      <c r="H483" s="1" t="n">
        <v>0.441231794158234</v>
      </c>
      <c r="I483" s="1" t="s">
        <v>22</v>
      </c>
      <c r="J483" s="1" t="n">
        <v>0</v>
      </c>
      <c r="K483" s="1" t="n">
        <v>0</v>
      </c>
      <c r="L483" s="1" t="n">
        <v>0.189867</v>
      </c>
      <c r="M483" s="1" t="n">
        <v>0.96773</v>
      </c>
      <c r="N483" s="1" t="n">
        <v>1.2399</v>
      </c>
      <c r="O483" s="1" t="n">
        <v>1.02449</v>
      </c>
      <c r="P483" s="1" t="s">
        <v>23</v>
      </c>
      <c r="Q483" s="1" t="s">
        <v>2269</v>
      </c>
      <c r="T483" s="1" t="s">
        <v>2270</v>
      </c>
      <c r="U483" s="1" t="s">
        <v>2271</v>
      </c>
    </row>
    <row r="484" customFormat="false" ht="13.5" hidden="false" customHeight="false" outlineLevel="0" collapsed="false">
      <c r="A484" s="1" t="s">
        <v>2272</v>
      </c>
      <c r="B484" s="1" t="n">
        <v>5.22896871006354</v>
      </c>
      <c r="C484" s="1" t="n">
        <v>0</v>
      </c>
      <c r="D484" s="1" t="n">
        <v>10.4579374201271</v>
      </c>
      <c r="E484" s="1" t="s">
        <v>84</v>
      </c>
      <c r="F484" s="1" t="s">
        <v>84</v>
      </c>
      <c r="G484" s="1" t="n">
        <v>0.000856360308853742</v>
      </c>
      <c r="H484" s="1" t="n">
        <v>0.0993727493090281</v>
      </c>
      <c r="I484" s="1" t="s">
        <v>22</v>
      </c>
      <c r="J484" s="1" t="n">
        <v>0</v>
      </c>
      <c r="K484" s="1" t="n">
        <v>0</v>
      </c>
      <c r="L484" s="1" t="n">
        <v>0</v>
      </c>
      <c r="M484" s="1" t="n">
        <v>2.11796</v>
      </c>
      <c r="N484" s="1" t="n">
        <v>7.16347</v>
      </c>
      <c r="O484" s="1" t="n">
        <v>1.09839</v>
      </c>
      <c r="P484" s="1" t="s">
        <v>23</v>
      </c>
    </row>
    <row r="485" customFormat="false" ht="13.5" hidden="false" customHeight="false" outlineLevel="0" collapsed="false">
      <c r="A485" s="1" t="s">
        <v>2273</v>
      </c>
      <c r="B485" s="1" t="n">
        <v>13.7827962365953</v>
      </c>
      <c r="C485" s="1" t="n">
        <v>4.35137838112566</v>
      </c>
      <c r="D485" s="1" t="n">
        <v>23.214214092065</v>
      </c>
      <c r="E485" s="1" t="n">
        <v>5.33491047176175</v>
      </c>
      <c r="F485" s="1" t="n">
        <v>2.41546406054752</v>
      </c>
      <c r="G485" s="1" t="n">
        <v>0.00643151393038382</v>
      </c>
      <c r="H485" s="1" t="n">
        <v>0.434060394162165</v>
      </c>
      <c r="I485" s="1" t="s">
        <v>22</v>
      </c>
      <c r="J485" s="1" t="n">
        <v>0.530703</v>
      </c>
      <c r="K485" s="1" t="n">
        <v>0.13275</v>
      </c>
      <c r="L485" s="1" t="n">
        <v>0.677858</v>
      </c>
      <c r="M485" s="1" t="n">
        <v>3.17188</v>
      </c>
      <c r="N485" s="1" t="n">
        <v>1.79153</v>
      </c>
      <c r="O485" s="1" t="n">
        <v>1.18466</v>
      </c>
      <c r="P485" s="1" t="s">
        <v>23</v>
      </c>
      <c r="R485" s="2" t="s">
        <v>2274</v>
      </c>
      <c r="S485" s="2" t="s">
        <v>2275</v>
      </c>
    </row>
    <row r="486" customFormat="false" ht="13.5" hidden="false" customHeight="false" outlineLevel="0" collapsed="false">
      <c r="A486" s="1" t="s">
        <v>2276</v>
      </c>
      <c r="B486" s="1" t="n">
        <v>13.5006504484544</v>
      </c>
      <c r="C486" s="1" t="n">
        <v>1.73648751570283</v>
      </c>
      <c r="D486" s="1" t="n">
        <v>25.264813381206</v>
      </c>
      <c r="E486" s="1" t="n">
        <v>14.5493780708123</v>
      </c>
      <c r="F486" s="1" t="n">
        <v>3.8628855797507</v>
      </c>
      <c r="G486" s="3" t="n">
        <v>8.69587617919728E-005</v>
      </c>
      <c r="H486" s="1" t="n">
        <v>0.0156967466523542</v>
      </c>
      <c r="I486" s="1" t="s">
        <v>22</v>
      </c>
      <c r="J486" s="1" t="n">
        <v>0.091801</v>
      </c>
      <c r="K486" s="1" t="n">
        <v>0.139069</v>
      </c>
      <c r="L486" s="1" t="n">
        <v>0</v>
      </c>
      <c r="M486" s="1" t="n">
        <v>1.49287</v>
      </c>
      <c r="N486" s="1" t="n">
        <v>0.860972</v>
      </c>
      <c r="O486" s="1" t="n">
        <v>0.624788</v>
      </c>
      <c r="P486" s="1" t="s">
        <v>23</v>
      </c>
      <c r="Q486" s="1" t="s">
        <v>2277</v>
      </c>
    </row>
    <row r="487" customFormat="false" ht="13.5" hidden="false" customHeight="false" outlineLevel="0" collapsed="false">
      <c r="A487" s="1" t="s">
        <v>2278</v>
      </c>
      <c r="B487" s="1" t="n">
        <v>12.4395787144268</v>
      </c>
      <c r="C487" s="1" t="n">
        <v>5.47532914623067</v>
      </c>
      <c r="D487" s="1" t="n">
        <v>19.4038282826228</v>
      </c>
      <c r="E487" s="1" t="n">
        <v>3.54386517493306</v>
      </c>
      <c r="F487" s="1" t="n">
        <v>1.82532371812671</v>
      </c>
      <c r="G487" s="1" t="n">
        <v>0.0389299907603877</v>
      </c>
      <c r="H487" s="1" t="n">
        <v>1</v>
      </c>
      <c r="I487" s="1" t="s">
        <v>22</v>
      </c>
      <c r="J487" s="1" t="n">
        <v>0.0624833</v>
      </c>
      <c r="K487" s="1" t="n">
        <v>0.436458</v>
      </c>
      <c r="L487" s="1" t="n">
        <v>0.318028</v>
      </c>
      <c r="M487" s="1" t="n">
        <v>1.41896</v>
      </c>
      <c r="N487" s="1" t="n">
        <v>0.613354</v>
      </c>
      <c r="O487" s="1" t="n">
        <v>0.63399</v>
      </c>
      <c r="P487" s="1" t="s">
        <v>23</v>
      </c>
      <c r="Q487" s="1" t="s">
        <v>2279</v>
      </c>
    </row>
    <row r="488" customFormat="false" ht="13.5" hidden="false" customHeight="false" outlineLevel="0" collapsed="false">
      <c r="A488" s="1" t="s">
        <v>2280</v>
      </c>
      <c r="B488" s="1" t="n">
        <v>4.34485031467267</v>
      </c>
      <c r="C488" s="1" t="n">
        <v>0</v>
      </c>
      <c r="D488" s="1" t="n">
        <v>8.68970062934535</v>
      </c>
      <c r="E488" s="1" t="s">
        <v>84</v>
      </c>
      <c r="F488" s="1" t="s">
        <v>84</v>
      </c>
      <c r="G488" s="1" t="n">
        <v>0.0112843390359513</v>
      </c>
      <c r="H488" s="1" t="n">
        <v>0.614727577952338</v>
      </c>
      <c r="I488" s="1" t="s">
        <v>22</v>
      </c>
      <c r="J488" s="1" t="n">
        <v>0</v>
      </c>
      <c r="K488" s="1" t="n">
        <v>0</v>
      </c>
      <c r="L488" s="1" t="n">
        <v>0</v>
      </c>
      <c r="M488" s="1" t="n">
        <v>0</v>
      </c>
      <c r="N488" s="1" t="n">
        <v>0.56333</v>
      </c>
      <c r="O488" s="1" t="n">
        <v>0.627308</v>
      </c>
      <c r="P488" s="1" t="s">
        <v>23</v>
      </c>
      <c r="Q488" s="1" t="s">
        <v>2281</v>
      </c>
      <c r="R488" s="1" t="s">
        <v>2282</v>
      </c>
      <c r="S488" s="1" t="s">
        <v>2283</v>
      </c>
    </row>
    <row r="489" customFormat="false" ht="13.5" hidden="false" customHeight="false" outlineLevel="0" collapsed="false">
      <c r="A489" s="1" t="s">
        <v>2284</v>
      </c>
      <c r="B489" s="1" t="n">
        <v>28.4336466045495</v>
      </c>
      <c r="C489" s="1" t="n">
        <v>1.74460111930986</v>
      </c>
      <c r="D489" s="1" t="n">
        <v>55.1226920897892</v>
      </c>
      <c r="E489" s="1" t="n">
        <v>31.5961577002741</v>
      </c>
      <c r="F489" s="1" t="n">
        <v>4.98167722278989</v>
      </c>
      <c r="G489" s="3" t="n">
        <v>1.05955230222042E-009</v>
      </c>
      <c r="H489" s="3" t="n">
        <v>1.85372750474624E-006</v>
      </c>
      <c r="I489" s="1" t="s">
        <v>22</v>
      </c>
      <c r="J489" s="1" t="n">
        <v>0.0235644</v>
      </c>
      <c r="K489" s="1" t="n">
        <v>0.023383</v>
      </c>
      <c r="L489" s="1" t="n">
        <v>0</v>
      </c>
      <c r="M489" s="1" t="n">
        <v>1.39268</v>
      </c>
      <c r="N489" s="1" t="n">
        <v>0.740721</v>
      </c>
      <c r="O489" s="1" t="n">
        <v>1.19051</v>
      </c>
      <c r="P489" s="1" t="s">
        <v>23</v>
      </c>
    </row>
    <row r="490" customFormat="false" ht="13.5" hidden="false" customHeight="false" outlineLevel="0" collapsed="false">
      <c r="A490" s="1" t="s">
        <v>2285</v>
      </c>
      <c r="B490" s="1" t="n">
        <v>5.22440280340117</v>
      </c>
      <c r="C490" s="1" t="n">
        <v>0.860130154244379</v>
      </c>
      <c r="D490" s="1" t="n">
        <v>9.58867545255796</v>
      </c>
      <c r="E490" s="1" t="n">
        <v>11.1479354667917</v>
      </c>
      <c r="F490" s="1" t="n">
        <v>3.47870465098774</v>
      </c>
      <c r="G490" s="1" t="n">
        <v>0.0153717094400308</v>
      </c>
      <c r="H490" s="1" t="n">
        <v>0.747292196831137</v>
      </c>
      <c r="I490" s="1" t="s">
        <v>22</v>
      </c>
      <c r="J490" s="1" t="n">
        <v>0</v>
      </c>
      <c r="K490" s="1" t="n">
        <v>0.23704</v>
      </c>
      <c r="L490" s="1" t="n">
        <v>0</v>
      </c>
      <c r="M490" s="1" t="n">
        <v>1.29608</v>
      </c>
      <c r="N490" s="1" t="n">
        <v>0.399615</v>
      </c>
      <c r="O490" s="1" t="n">
        <v>0.457771</v>
      </c>
      <c r="P490" s="1" t="s">
        <v>23</v>
      </c>
      <c r="R490" s="1" t="s">
        <v>2286</v>
      </c>
      <c r="S490" s="1" t="s">
        <v>2287</v>
      </c>
    </row>
    <row r="491" customFormat="false" ht="13.5" hidden="false" customHeight="false" outlineLevel="0" collapsed="false">
      <c r="A491" s="1" t="s">
        <v>2288</v>
      </c>
      <c r="B491" s="1" t="n">
        <v>15.3062982798607</v>
      </c>
      <c r="C491" s="1" t="n">
        <v>0</v>
      </c>
      <c r="D491" s="1" t="n">
        <v>30.6125965597214</v>
      </c>
      <c r="E491" s="1" t="s">
        <v>84</v>
      </c>
      <c r="F491" s="1" t="s">
        <v>84</v>
      </c>
      <c r="G491" s="3" t="n">
        <v>2.15267780862001E-007</v>
      </c>
      <c r="H491" s="1" t="n">
        <v>0.00014400148258604</v>
      </c>
      <c r="I491" s="1" t="s">
        <v>22</v>
      </c>
      <c r="J491" s="1" t="n">
        <v>0</v>
      </c>
      <c r="K491" s="1" t="n">
        <v>0</v>
      </c>
      <c r="L491" s="1" t="n">
        <v>0</v>
      </c>
      <c r="M491" s="1" t="n">
        <v>9.86045</v>
      </c>
      <c r="N491" s="1" t="n">
        <v>4.31335</v>
      </c>
      <c r="O491" s="1" t="n">
        <v>1.79111</v>
      </c>
      <c r="P491" s="1" t="s">
        <v>23</v>
      </c>
    </row>
    <row r="492" customFormat="false" ht="13.5" hidden="false" customHeight="false" outlineLevel="0" collapsed="false">
      <c r="A492" s="1" t="s">
        <v>2289</v>
      </c>
      <c r="B492" s="1" t="n">
        <v>1763.33995798305</v>
      </c>
      <c r="C492" s="1" t="n">
        <v>2674.22393908938</v>
      </c>
      <c r="D492" s="1" t="n">
        <v>852.455976876712</v>
      </c>
      <c r="E492" s="1" t="n">
        <v>0.318767611199752</v>
      </c>
      <c r="F492" s="1" t="n">
        <v>-1.64942304502982</v>
      </c>
      <c r="G492" s="3" t="n">
        <v>6.7633888645544E-005</v>
      </c>
      <c r="H492" s="1" t="n">
        <v>0.0128940503699462</v>
      </c>
      <c r="I492" s="1" t="s">
        <v>25</v>
      </c>
      <c r="J492" s="1" t="n">
        <v>504.201</v>
      </c>
      <c r="K492" s="1" t="n">
        <v>428.049</v>
      </c>
      <c r="L492" s="1" t="n">
        <v>290.38</v>
      </c>
      <c r="M492" s="1" t="n">
        <v>77.7204</v>
      </c>
      <c r="N492" s="1" t="n">
        <v>109.936</v>
      </c>
      <c r="O492" s="1" t="n">
        <v>129.668</v>
      </c>
      <c r="P492" s="1" t="s">
        <v>23</v>
      </c>
      <c r="Q492" s="1" t="s">
        <v>2290</v>
      </c>
    </row>
    <row r="493" customFormat="false" ht="13.5" hidden="false" customHeight="false" outlineLevel="0" collapsed="false">
      <c r="A493" s="1" t="s">
        <v>2291</v>
      </c>
      <c r="B493" s="1" t="n">
        <v>24.4048157578697</v>
      </c>
      <c r="C493" s="1" t="n">
        <v>44.1485450349748</v>
      </c>
      <c r="D493" s="1" t="n">
        <v>4.66108648076457</v>
      </c>
      <c r="E493" s="1" t="n">
        <v>0.105577352029881</v>
      </c>
      <c r="F493" s="1" t="n">
        <v>-3.24362770733567</v>
      </c>
      <c r="G493" s="3" t="n">
        <v>3.38937015216993E-006</v>
      </c>
      <c r="H493" s="1" t="n">
        <v>0.00122361642445957</v>
      </c>
      <c r="I493" s="1" t="s">
        <v>25</v>
      </c>
      <c r="J493" s="1" t="n">
        <v>1.96918</v>
      </c>
      <c r="K493" s="1" t="n">
        <v>2.63102</v>
      </c>
      <c r="L493" s="1" t="n">
        <v>3.36239</v>
      </c>
      <c r="M493" s="1" t="n">
        <v>0</v>
      </c>
      <c r="N493" s="1" t="n">
        <v>0.508332</v>
      </c>
      <c r="O493" s="1" t="n">
        <v>0</v>
      </c>
      <c r="P493" s="1" t="s">
        <v>23</v>
      </c>
    </row>
    <row r="494" customFormat="false" ht="13.5" hidden="false" customHeight="false" outlineLevel="0" collapsed="false">
      <c r="A494" s="1" t="s">
        <v>2292</v>
      </c>
      <c r="B494" s="1" t="n">
        <v>28.6135356616941</v>
      </c>
      <c r="C494" s="1" t="n">
        <v>1.44080710840867</v>
      </c>
      <c r="D494" s="1" t="n">
        <v>55.7862642149795</v>
      </c>
      <c r="E494" s="1" t="n">
        <v>38.7187597072544</v>
      </c>
      <c r="F494" s="1" t="n">
        <v>5.27496083384148</v>
      </c>
      <c r="G494" s="3" t="n">
        <v>3.53682178614381E-009</v>
      </c>
      <c r="H494" s="3" t="n">
        <v>4.02207373520274E-006</v>
      </c>
      <c r="I494" s="1" t="s">
        <v>22</v>
      </c>
      <c r="J494" s="1" t="n">
        <v>0</v>
      </c>
      <c r="K494" s="1" t="n">
        <v>0</v>
      </c>
      <c r="L494" s="1" t="n">
        <v>0</v>
      </c>
      <c r="M494" s="1" t="n">
        <v>5.95609</v>
      </c>
      <c r="N494" s="1" t="n">
        <v>2.93319</v>
      </c>
      <c r="O494" s="1" t="n">
        <v>1.95426</v>
      </c>
      <c r="P494" s="1" t="s">
        <v>23</v>
      </c>
    </row>
    <row r="495" customFormat="false" ht="13.5" hidden="false" customHeight="false" outlineLevel="0" collapsed="false">
      <c r="A495" s="1" t="s">
        <v>2293</v>
      </c>
      <c r="B495" s="1" t="n">
        <v>2.35194273450625</v>
      </c>
      <c r="C495" s="1" t="n">
        <v>0</v>
      </c>
      <c r="D495" s="1" t="n">
        <v>4.70388546901251</v>
      </c>
      <c r="E495" s="1" t="s">
        <v>84</v>
      </c>
      <c r="F495" s="1" t="s">
        <v>84</v>
      </c>
      <c r="G495" s="1" t="n">
        <v>0.0312844425544795</v>
      </c>
      <c r="H495" s="1" t="n">
        <v>1</v>
      </c>
      <c r="I495" s="1" t="s">
        <v>22</v>
      </c>
      <c r="J495" s="1" t="n">
        <v>0</v>
      </c>
      <c r="K495" s="1" t="n">
        <v>0</v>
      </c>
      <c r="L495" s="1" t="n">
        <v>0</v>
      </c>
      <c r="M495" s="1" t="n">
        <v>0.590829</v>
      </c>
      <c r="N495" s="1" t="n">
        <v>0.0735221</v>
      </c>
      <c r="O495" s="1" t="n">
        <v>0.319931</v>
      </c>
      <c r="P495" s="1" t="s">
        <v>23</v>
      </c>
    </row>
    <row r="496" customFormat="false" ht="13.5" hidden="false" customHeight="false" outlineLevel="0" collapsed="false">
      <c r="A496" s="1" t="s">
        <v>2294</v>
      </c>
      <c r="B496" s="1" t="n">
        <v>58.3253836371514</v>
      </c>
      <c r="C496" s="1" t="n">
        <v>18.8553894547168</v>
      </c>
      <c r="D496" s="1" t="n">
        <v>97.7953778195861</v>
      </c>
      <c r="E496" s="1" t="n">
        <v>5.18660078883293</v>
      </c>
      <c r="F496" s="1" t="n">
        <v>2.37478933015336</v>
      </c>
      <c r="G496" s="1" t="n">
        <v>0.0110820572012967</v>
      </c>
      <c r="H496" s="1" t="n">
        <v>0.607350142135643</v>
      </c>
      <c r="I496" s="1" t="s">
        <v>22</v>
      </c>
      <c r="J496" s="1" t="n">
        <v>12.0089</v>
      </c>
      <c r="K496" s="1" t="n">
        <v>0</v>
      </c>
      <c r="L496" s="1" t="n">
        <v>0.255001</v>
      </c>
      <c r="M496" s="1" t="n">
        <v>15.3035</v>
      </c>
      <c r="N496" s="1" t="n">
        <v>23.5741</v>
      </c>
      <c r="O496" s="1" t="n">
        <v>11.9409</v>
      </c>
      <c r="P496" s="1" t="s">
        <v>23</v>
      </c>
    </row>
    <row r="497" customFormat="false" ht="13.5" hidden="false" customHeight="false" outlineLevel="0" collapsed="false">
      <c r="A497" s="1" t="s">
        <v>2295</v>
      </c>
      <c r="B497" s="1" t="n">
        <v>6.08568579428889</v>
      </c>
      <c r="C497" s="1" t="n">
        <v>11.2764849916444</v>
      </c>
      <c r="D497" s="1" t="n">
        <v>0.894886596933423</v>
      </c>
      <c r="E497" s="1" t="n">
        <v>0.0793586474505588</v>
      </c>
      <c r="F497" s="1" t="n">
        <v>-3.65546875241939</v>
      </c>
      <c r="G497" s="1" t="n">
        <v>0.0135396882542826</v>
      </c>
      <c r="H497" s="1" t="n">
        <v>0.693641279818032</v>
      </c>
      <c r="I497" s="1" t="s">
        <v>25</v>
      </c>
      <c r="J497" s="1" t="n">
        <v>1.07338</v>
      </c>
      <c r="K497" s="1" t="n">
        <v>1.60637</v>
      </c>
      <c r="L497" s="1" t="n">
        <v>1.80942</v>
      </c>
      <c r="M497" s="1" t="n">
        <v>0.288847</v>
      </c>
      <c r="N497" s="1" t="n">
        <v>0</v>
      </c>
      <c r="O497" s="1" t="n">
        <v>0.157449</v>
      </c>
      <c r="P497" s="1" t="s">
        <v>23</v>
      </c>
    </row>
    <row r="498" customFormat="false" ht="13.5" hidden="false" customHeight="false" outlineLevel="0" collapsed="false">
      <c r="A498" s="1" t="s">
        <v>2296</v>
      </c>
      <c r="B498" s="1" t="n">
        <v>4.36150716029301</v>
      </c>
      <c r="C498" s="1" t="n">
        <v>8.43517665858448</v>
      </c>
      <c r="D498" s="1" t="n">
        <v>0.287837662001536</v>
      </c>
      <c r="E498" s="1" t="n">
        <v>0.0341234894836025</v>
      </c>
      <c r="F498" s="1" t="n">
        <v>-4.87309100492166</v>
      </c>
      <c r="G498" s="1" t="n">
        <v>0.0187499136566115</v>
      </c>
      <c r="H498" s="1" t="n">
        <v>0.851193685041861</v>
      </c>
      <c r="I498" s="1" t="s">
        <v>25</v>
      </c>
      <c r="J498" s="1" t="n">
        <v>1.11219</v>
      </c>
      <c r="K498" s="1" t="n">
        <v>0</v>
      </c>
      <c r="L498" s="1" t="n">
        <v>1.52377</v>
      </c>
      <c r="M498" s="1" t="n">
        <v>0.19391</v>
      </c>
      <c r="N498" s="1" t="n">
        <v>0</v>
      </c>
      <c r="O498" s="1" t="n">
        <v>0</v>
      </c>
      <c r="P498" s="1" t="s">
        <v>23</v>
      </c>
    </row>
    <row r="499" customFormat="false" ht="13.5" hidden="false" customHeight="false" outlineLevel="0" collapsed="false">
      <c r="A499" s="1" t="s">
        <v>2297</v>
      </c>
      <c r="B499" s="1" t="n">
        <v>8.75946753812021</v>
      </c>
      <c r="C499" s="1" t="n">
        <v>3.45443970165232</v>
      </c>
      <c r="D499" s="1" t="n">
        <v>14.0644953745881</v>
      </c>
      <c r="E499" s="1" t="n">
        <v>4.0714259299014</v>
      </c>
      <c r="F499" s="1" t="n">
        <v>2.02553415609185</v>
      </c>
      <c r="G499" s="1" t="n">
        <v>0.0491214137511607</v>
      </c>
      <c r="H499" s="1" t="n">
        <v>1</v>
      </c>
      <c r="I499" s="1" t="s">
        <v>22</v>
      </c>
      <c r="J499" s="1" t="n">
        <v>0</v>
      </c>
      <c r="K499" s="1" t="n">
        <v>0</v>
      </c>
      <c r="L499" s="1" t="n">
        <v>0</v>
      </c>
      <c r="M499" s="1" t="n">
        <v>0.560515</v>
      </c>
      <c r="N499" s="1" t="n">
        <v>0.562829</v>
      </c>
      <c r="O499" s="1" t="n">
        <v>0</v>
      </c>
      <c r="P499" s="1" t="s">
        <v>23</v>
      </c>
    </row>
    <row r="500" customFormat="false" ht="13.5" hidden="false" customHeight="false" outlineLevel="0" collapsed="false">
      <c r="A500" s="1" t="s">
        <v>2298</v>
      </c>
      <c r="B500" s="1" t="n">
        <v>60.0621522780395</v>
      </c>
      <c r="C500" s="1" t="n">
        <v>89.6307771763613</v>
      </c>
      <c r="D500" s="1" t="n">
        <v>30.4935273797178</v>
      </c>
      <c r="E500" s="1" t="n">
        <v>0.340212685199833</v>
      </c>
      <c r="F500" s="1" t="n">
        <v>-1.55549116043015</v>
      </c>
      <c r="G500" s="1" t="n">
        <v>0.00852605442190837</v>
      </c>
      <c r="H500" s="1" t="n">
        <v>0.515472197464118</v>
      </c>
      <c r="I500" s="1" t="s">
        <v>25</v>
      </c>
      <c r="J500" s="1" t="n">
        <v>2.02403</v>
      </c>
      <c r="K500" s="1" t="n">
        <v>1.6926</v>
      </c>
      <c r="L500" s="1" t="n">
        <v>2.15267</v>
      </c>
      <c r="M500" s="1" t="n">
        <v>0.801706</v>
      </c>
      <c r="N500" s="1" t="n">
        <v>0.127636</v>
      </c>
      <c r="O500" s="1" t="n">
        <v>1.00982</v>
      </c>
      <c r="P500" s="1" t="s">
        <v>23</v>
      </c>
      <c r="Q500" s="1" t="s">
        <v>2299</v>
      </c>
    </row>
    <row r="501" customFormat="false" ht="13.5" hidden="false" customHeight="false" outlineLevel="0" collapsed="false">
      <c r="A501" s="1" t="s">
        <v>2300</v>
      </c>
      <c r="B501" s="1" t="n">
        <v>3.48189388838843</v>
      </c>
      <c r="C501" s="1" t="n">
        <v>0</v>
      </c>
      <c r="D501" s="1" t="n">
        <v>6.96378777677686</v>
      </c>
      <c r="E501" s="1" t="s">
        <v>84</v>
      </c>
      <c r="F501" s="1" t="s">
        <v>84</v>
      </c>
      <c r="G501" s="1" t="n">
        <v>0.0226126516025663</v>
      </c>
      <c r="H501" s="1" t="n">
        <v>0.933793769417346</v>
      </c>
      <c r="I501" s="1" t="s">
        <v>22</v>
      </c>
      <c r="J501" s="1" t="n">
        <v>0</v>
      </c>
      <c r="K501" s="1" t="n">
        <v>0</v>
      </c>
      <c r="L501" s="1" t="n">
        <v>0</v>
      </c>
      <c r="M501" s="1" t="n">
        <v>1.21567</v>
      </c>
      <c r="N501" s="1" t="n">
        <v>1.19001</v>
      </c>
      <c r="O501" s="1" t="n">
        <v>0</v>
      </c>
      <c r="P501" s="1" t="s">
        <v>23</v>
      </c>
    </row>
    <row r="502" customFormat="false" ht="13.5" hidden="false" customHeight="false" outlineLevel="0" collapsed="false">
      <c r="A502" s="1" t="s">
        <v>2301</v>
      </c>
      <c r="B502" s="1" t="n">
        <v>8.69422365721122</v>
      </c>
      <c r="C502" s="1" t="n">
        <v>16.2954818440724</v>
      </c>
      <c r="D502" s="1" t="n">
        <v>1.09296547035</v>
      </c>
      <c r="E502" s="1" t="n">
        <v>0.0670716877726186</v>
      </c>
      <c r="F502" s="1" t="n">
        <v>-3.8981522837031</v>
      </c>
      <c r="G502" s="1" t="n">
        <v>0.021912996830393</v>
      </c>
      <c r="H502" s="1" t="n">
        <v>0.916156617482461</v>
      </c>
      <c r="I502" s="1" t="s">
        <v>25</v>
      </c>
      <c r="J502" s="1" t="n">
        <v>4.20693</v>
      </c>
      <c r="K502" s="1" t="n">
        <v>0.46402</v>
      </c>
      <c r="L502" s="1" t="n">
        <v>6.12582</v>
      </c>
      <c r="M502" s="1" t="n">
        <v>0.516564</v>
      </c>
      <c r="N502" s="1" t="n">
        <v>0</v>
      </c>
      <c r="O502" s="1" t="n">
        <v>0</v>
      </c>
      <c r="P502" s="1" t="s">
        <v>23</v>
      </c>
      <c r="Q502" s="1" t="s">
        <v>2302</v>
      </c>
    </row>
    <row r="503" customFormat="false" ht="13.5" hidden="false" customHeight="false" outlineLevel="0" collapsed="false">
      <c r="A503" s="1" t="s">
        <v>2303</v>
      </c>
      <c r="B503" s="1" t="n">
        <v>23.6538169919951</v>
      </c>
      <c r="C503" s="1" t="n">
        <v>8.38154630814683</v>
      </c>
      <c r="D503" s="1" t="n">
        <v>38.9260876758433</v>
      </c>
      <c r="E503" s="1" t="n">
        <v>4.64426088513134</v>
      </c>
      <c r="F503" s="1" t="n">
        <v>2.21544901594029</v>
      </c>
      <c r="G503" s="1" t="n">
        <v>0.00269836556229158</v>
      </c>
      <c r="H503" s="1" t="n">
        <v>0.242756728340111</v>
      </c>
      <c r="I503" s="1" t="s">
        <v>22</v>
      </c>
      <c r="J503" s="1" t="n">
        <v>0.416266</v>
      </c>
      <c r="K503" s="1" t="n">
        <v>1.42319</v>
      </c>
      <c r="L503" s="1" t="n">
        <v>0.430071</v>
      </c>
      <c r="M503" s="1" t="n">
        <v>3.81649</v>
      </c>
      <c r="N503" s="1" t="n">
        <v>3.86242</v>
      </c>
      <c r="O503" s="1" t="n">
        <v>1.91143</v>
      </c>
      <c r="P503" s="1" t="s">
        <v>23</v>
      </c>
      <c r="Q503" s="1" t="s">
        <v>2304</v>
      </c>
    </row>
    <row r="504" customFormat="false" ht="13.5" hidden="false" customHeight="false" outlineLevel="0" collapsed="false">
      <c r="A504" s="1" t="s">
        <v>2305</v>
      </c>
      <c r="B504" s="1" t="n">
        <v>39.9564926653021</v>
      </c>
      <c r="C504" s="1" t="n">
        <v>0.573420102829586</v>
      </c>
      <c r="D504" s="1" t="n">
        <v>79.3395652277746</v>
      </c>
      <c r="E504" s="1" t="n">
        <v>138.362022601348</v>
      </c>
      <c r="F504" s="1" t="n">
        <v>7.11230419833228</v>
      </c>
      <c r="G504" s="3" t="n">
        <v>1.5087353714746E-009</v>
      </c>
      <c r="H504" s="3" t="n">
        <v>2.12530311729479E-006</v>
      </c>
      <c r="I504" s="1" t="s">
        <v>22</v>
      </c>
      <c r="J504" s="1" t="n">
        <v>0</v>
      </c>
      <c r="K504" s="1" t="n">
        <v>0.116993</v>
      </c>
      <c r="L504" s="1" t="n">
        <v>0</v>
      </c>
      <c r="M504" s="1" t="n">
        <v>6.57732</v>
      </c>
      <c r="N504" s="1" t="n">
        <v>2.70878</v>
      </c>
      <c r="O504" s="1" t="n">
        <v>2.45099</v>
      </c>
      <c r="P504" s="1" t="s">
        <v>23</v>
      </c>
    </row>
    <row r="505" customFormat="false" ht="13.5" hidden="false" customHeight="false" outlineLevel="0" collapsed="false">
      <c r="A505" s="1" t="s">
        <v>2306</v>
      </c>
      <c r="B505" s="1" t="n">
        <v>31.1561721808074</v>
      </c>
      <c r="C505" s="1" t="n">
        <v>5.48575087237697</v>
      </c>
      <c r="D505" s="1" t="n">
        <v>56.8265934892378</v>
      </c>
      <c r="E505" s="1" t="n">
        <v>10.3589453497393</v>
      </c>
      <c r="F505" s="1" t="n">
        <v>3.37280522376581</v>
      </c>
      <c r="G505" s="3" t="n">
        <v>1.68218192917333E-006</v>
      </c>
      <c r="H505" s="1" t="n">
        <v>0.000735760496098425</v>
      </c>
      <c r="I505" s="1" t="s">
        <v>22</v>
      </c>
      <c r="J505" s="1" t="n">
        <v>0.297774</v>
      </c>
      <c r="K505" s="1" t="n">
        <v>0.370347</v>
      </c>
      <c r="L505" s="1" t="n">
        <v>0.231069</v>
      </c>
      <c r="M505" s="1" t="n">
        <v>3.65303</v>
      </c>
      <c r="N505" s="1" t="n">
        <v>1.73222</v>
      </c>
      <c r="O505" s="1" t="n">
        <v>1.97268</v>
      </c>
      <c r="P505" s="1" t="s">
        <v>23</v>
      </c>
    </row>
    <row r="506" customFormat="false" ht="13.5" hidden="false" customHeight="false" outlineLevel="0" collapsed="false">
      <c r="A506" s="1" t="s">
        <v>2307</v>
      </c>
      <c r="B506" s="1" t="n">
        <v>52.9787604279439</v>
      </c>
      <c r="C506" s="1" t="n">
        <v>72.4845613365532</v>
      </c>
      <c r="D506" s="1" t="n">
        <v>33.4729595193347</v>
      </c>
      <c r="E506" s="1" t="n">
        <v>0.461794331125443</v>
      </c>
      <c r="F506" s="1" t="n">
        <v>-1.11467763183902</v>
      </c>
      <c r="G506" s="1" t="n">
        <v>0.0289790351778386</v>
      </c>
      <c r="H506" s="1" t="n">
        <v>1</v>
      </c>
      <c r="I506" s="1" t="s">
        <v>25</v>
      </c>
      <c r="J506" s="1" t="n">
        <v>3.08761</v>
      </c>
      <c r="K506" s="1" t="n">
        <v>7.46729</v>
      </c>
      <c r="L506" s="1" t="n">
        <v>5.68772</v>
      </c>
      <c r="M506" s="1" t="n">
        <v>2.53162</v>
      </c>
      <c r="N506" s="1" t="n">
        <v>1.73358</v>
      </c>
      <c r="O506" s="1" t="n">
        <v>1.62945</v>
      </c>
      <c r="P506" s="1" t="s">
        <v>23</v>
      </c>
    </row>
    <row r="507" customFormat="false" ht="13.5" hidden="false" customHeight="false" outlineLevel="0" collapsed="false">
      <c r="A507" s="1" t="s">
        <v>2308</v>
      </c>
      <c r="B507" s="1" t="n">
        <v>12.7152409370743</v>
      </c>
      <c r="C507" s="1" t="n">
        <v>22.7414600391468</v>
      </c>
      <c r="D507" s="1" t="n">
        <v>2.68902183500175</v>
      </c>
      <c r="E507" s="1" t="n">
        <v>0.11824314843343</v>
      </c>
      <c r="F507" s="1" t="n">
        <v>-3.08017150546638</v>
      </c>
      <c r="G507" s="1" t="n">
        <v>0.0165668456566339</v>
      </c>
      <c r="H507" s="1" t="n">
        <v>0.787212372110944</v>
      </c>
      <c r="I507" s="1" t="s">
        <v>25</v>
      </c>
      <c r="J507" s="1" t="n">
        <v>0</v>
      </c>
      <c r="K507" s="1" t="n">
        <v>0</v>
      </c>
      <c r="L507" s="1" t="n">
        <v>0</v>
      </c>
      <c r="M507" s="1" t="n">
        <v>0</v>
      </c>
      <c r="N507" s="1" t="n">
        <v>0</v>
      </c>
      <c r="O507" s="1" t="n">
        <v>0</v>
      </c>
      <c r="P507" s="1" t="s">
        <v>23</v>
      </c>
    </row>
    <row r="508" customFormat="false" ht="13.5" hidden="false" customHeight="false" outlineLevel="0" collapsed="false">
      <c r="A508" s="1" t="s">
        <v>2309</v>
      </c>
      <c r="B508" s="1" t="n">
        <v>11.3107397009883</v>
      </c>
      <c r="C508" s="1" t="n">
        <v>5.21236528764237</v>
      </c>
      <c r="D508" s="1" t="n">
        <v>17.4091141143342</v>
      </c>
      <c r="E508" s="1" t="n">
        <v>3.33996432590944</v>
      </c>
      <c r="F508" s="1" t="n">
        <v>1.73983269338544</v>
      </c>
      <c r="G508" s="1" t="n">
        <v>0.0493558304460351</v>
      </c>
      <c r="H508" s="1" t="n">
        <v>1</v>
      </c>
      <c r="I508" s="1" t="s">
        <v>22</v>
      </c>
      <c r="J508" s="1" t="n">
        <v>0.121086</v>
      </c>
      <c r="K508" s="1" t="n">
        <v>1.08123</v>
      </c>
      <c r="L508" s="1" t="n">
        <v>0.125356</v>
      </c>
      <c r="M508" s="1" t="n">
        <v>0.899275</v>
      </c>
      <c r="N508" s="1" t="n">
        <v>0.368451</v>
      </c>
      <c r="O508" s="1" t="n">
        <v>0.973105</v>
      </c>
      <c r="P508" s="1" t="s">
        <v>23</v>
      </c>
      <c r="Q508" s="1" t="s">
        <v>2310</v>
      </c>
    </row>
    <row r="509" customFormat="false" ht="13.5" hidden="false" customHeight="false" outlineLevel="0" collapsed="false">
      <c r="A509" s="1" t="s">
        <v>2311</v>
      </c>
      <c r="B509" s="1" t="n">
        <v>6.58699182617411</v>
      </c>
      <c r="C509" s="1" t="n">
        <v>11.2758903736497</v>
      </c>
      <c r="D509" s="1" t="n">
        <v>1.89809327869847</v>
      </c>
      <c r="E509" s="1" t="n">
        <v>0.16833200889697</v>
      </c>
      <c r="F509" s="1" t="n">
        <v>-2.57061855882502</v>
      </c>
      <c r="G509" s="1" t="n">
        <v>0.0324606554018715</v>
      </c>
      <c r="H509" s="1" t="n">
        <v>1</v>
      </c>
      <c r="I509" s="1" t="s">
        <v>25</v>
      </c>
      <c r="J509" s="1" t="n">
        <v>0.542497</v>
      </c>
      <c r="K509" s="1" t="n">
        <v>2.13623</v>
      </c>
      <c r="L509" s="1" t="n">
        <v>1.79055</v>
      </c>
      <c r="M509" s="1" t="n">
        <v>0.598212</v>
      </c>
      <c r="N509" s="1" t="n">
        <v>0</v>
      </c>
      <c r="O509" s="1" t="n">
        <v>0</v>
      </c>
      <c r="P509" s="1" t="s">
        <v>23</v>
      </c>
      <c r="Q509" s="1" t="s">
        <v>2312</v>
      </c>
    </row>
    <row r="510" customFormat="false" ht="13.5" hidden="false" customHeight="false" outlineLevel="0" collapsed="false">
      <c r="A510" s="1" t="s">
        <v>2313</v>
      </c>
      <c r="B510" s="1" t="n">
        <v>63.4795798645651</v>
      </c>
      <c r="C510" s="1" t="n">
        <v>98.7060614736018</v>
      </c>
      <c r="D510" s="1" t="n">
        <v>28.2530982555284</v>
      </c>
      <c r="E510" s="1" t="n">
        <v>0.286234683399707</v>
      </c>
      <c r="F510" s="1" t="n">
        <v>-1.80472959914326</v>
      </c>
      <c r="G510" s="1" t="n">
        <v>0.00929346941212326</v>
      </c>
      <c r="H510" s="1" t="n">
        <v>0.542557902990643</v>
      </c>
      <c r="I510" s="1" t="s">
        <v>25</v>
      </c>
      <c r="J510" s="1" t="n">
        <v>1.61936</v>
      </c>
      <c r="K510" s="1" t="n">
        <v>5.81646</v>
      </c>
      <c r="L510" s="1" t="n">
        <v>6.07274</v>
      </c>
      <c r="M510" s="1" t="n">
        <v>2.07855</v>
      </c>
      <c r="N510" s="1" t="n">
        <v>0.606483</v>
      </c>
      <c r="O510" s="1" t="n">
        <v>1.07469</v>
      </c>
      <c r="P510" s="1" t="s">
        <v>23</v>
      </c>
      <c r="Q510" s="1" t="s">
        <v>2314</v>
      </c>
    </row>
    <row r="511" customFormat="false" ht="13.5" hidden="false" customHeight="false" outlineLevel="0" collapsed="false">
      <c r="A511" s="1" t="s">
        <v>2315</v>
      </c>
      <c r="B511" s="1" t="n">
        <v>25.4451845907521</v>
      </c>
      <c r="C511" s="1" t="n">
        <v>39.9179154897562</v>
      </c>
      <c r="D511" s="1" t="n">
        <v>10.972453691748</v>
      </c>
      <c r="E511" s="1" t="n">
        <v>0.274875417644584</v>
      </c>
      <c r="F511" s="1" t="n">
        <v>-1.86315020378051</v>
      </c>
      <c r="G511" s="1" t="n">
        <v>0.0120257812600009</v>
      </c>
      <c r="H511" s="1" t="n">
        <v>0.643148018727838</v>
      </c>
      <c r="I511" s="1" t="s">
        <v>25</v>
      </c>
      <c r="J511" s="1" t="n">
        <v>3.36987</v>
      </c>
      <c r="K511" s="1" t="n">
        <v>4.84731</v>
      </c>
      <c r="L511" s="1" t="n">
        <v>5.72329</v>
      </c>
      <c r="M511" s="1" t="n">
        <v>2.59386</v>
      </c>
      <c r="N511" s="1" t="n">
        <v>0.322892</v>
      </c>
      <c r="O511" s="1" t="n">
        <v>2.81799</v>
      </c>
      <c r="P511" s="1" t="s">
        <v>23</v>
      </c>
      <c r="Q511" s="1" t="s">
        <v>2316</v>
      </c>
    </row>
    <row r="512" customFormat="false" ht="13.5" hidden="false" customHeight="false" outlineLevel="0" collapsed="false">
      <c r="A512" s="1" t="s">
        <v>2317</v>
      </c>
      <c r="B512" s="1" t="n">
        <v>150.404408339135</v>
      </c>
      <c r="C512" s="1" t="n">
        <v>97.4872525196039</v>
      </c>
      <c r="D512" s="1" t="n">
        <v>203.321564158666</v>
      </c>
      <c r="E512" s="1" t="n">
        <v>2.08562205728159</v>
      </c>
      <c r="F512" s="1" t="n">
        <v>1.06047774583157</v>
      </c>
      <c r="G512" s="1" t="n">
        <v>0.0331283782894847</v>
      </c>
      <c r="H512" s="1" t="n">
        <v>1</v>
      </c>
      <c r="I512" s="1" t="s">
        <v>22</v>
      </c>
      <c r="J512" s="1" t="n">
        <v>40.1531</v>
      </c>
      <c r="K512" s="1" t="n">
        <v>38.2459</v>
      </c>
      <c r="L512" s="1" t="n">
        <v>40.119</v>
      </c>
      <c r="M512" s="1" t="n">
        <v>79.0277</v>
      </c>
      <c r="N512" s="1" t="n">
        <v>58.248</v>
      </c>
      <c r="O512" s="1" t="n">
        <v>71.5226</v>
      </c>
      <c r="P512" s="1" t="s">
        <v>23</v>
      </c>
      <c r="Q512" s="1" t="s">
        <v>2318</v>
      </c>
      <c r="T512" s="1" t="s">
        <v>828</v>
      </c>
      <c r="U512" s="1" t="s">
        <v>829</v>
      </c>
    </row>
    <row r="513" customFormat="false" ht="13.5" hidden="false" customHeight="false" outlineLevel="0" collapsed="false">
      <c r="A513" s="1" t="s">
        <v>2319</v>
      </c>
      <c r="B513" s="1" t="n">
        <v>54.9572537152424</v>
      </c>
      <c r="C513" s="1" t="n">
        <v>97.4913674656002</v>
      </c>
      <c r="D513" s="1" t="n">
        <v>12.4231399648847</v>
      </c>
      <c r="E513" s="1" t="n">
        <v>0.127428102485773</v>
      </c>
      <c r="F513" s="1" t="n">
        <v>-2.97224461599094</v>
      </c>
      <c r="G513" s="3" t="n">
        <v>3.25543514370325E-005</v>
      </c>
      <c r="H513" s="1" t="n">
        <v>0.00711938624119103</v>
      </c>
      <c r="I513" s="1" t="s">
        <v>25</v>
      </c>
      <c r="J513" s="1" t="n">
        <v>9.05489</v>
      </c>
      <c r="K513" s="1" t="n">
        <v>15.6719</v>
      </c>
      <c r="L513" s="1" t="n">
        <v>6.28808</v>
      </c>
      <c r="M513" s="1" t="n">
        <v>0.1217</v>
      </c>
      <c r="N513" s="1" t="n">
        <v>1.49601</v>
      </c>
      <c r="O513" s="1" t="n">
        <v>1.60022</v>
      </c>
      <c r="P513" s="1" t="s">
        <v>23</v>
      </c>
      <c r="Q513" s="1" t="s">
        <v>2320</v>
      </c>
      <c r="T513" s="1" t="s">
        <v>1035</v>
      </c>
      <c r="U513" s="2" t="s">
        <v>1036</v>
      </c>
    </row>
    <row r="514" customFormat="false" ht="13.5" hidden="false" customHeight="false" outlineLevel="0" collapsed="false">
      <c r="A514" s="1" t="s">
        <v>2321</v>
      </c>
      <c r="B514" s="1" t="n">
        <v>16.9883174322701</v>
      </c>
      <c r="C514" s="1" t="n">
        <v>0.581533706436621</v>
      </c>
      <c r="D514" s="1" t="n">
        <v>33.3951011581036</v>
      </c>
      <c r="E514" s="1" t="n">
        <v>57.4259080573917</v>
      </c>
      <c r="F514" s="1" t="n">
        <v>5.84362985954303</v>
      </c>
      <c r="G514" s="3" t="n">
        <v>1.82200222432173E-005</v>
      </c>
      <c r="H514" s="1" t="n">
        <v>0.00476317455057165</v>
      </c>
      <c r="I514" s="1" t="s">
        <v>22</v>
      </c>
      <c r="J514" s="1" t="n">
        <v>0.0374183</v>
      </c>
      <c r="K514" s="1" t="n">
        <v>0</v>
      </c>
      <c r="L514" s="1" t="n">
        <v>0</v>
      </c>
      <c r="M514" s="1" t="n">
        <v>0.830084</v>
      </c>
      <c r="N514" s="1" t="n">
        <v>0.410662</v>
      </c>
      <c r="O514" s="1" t="n">
        <v>1.93573</v>
      </c>
      <c r="P514" s="1" t="s">
        <v>23</v>
      </c>
      <c r="Q514" s="1" t="s">
        <v>2322</v>
      </c>
    </row>
    <row r="515" customFormat="false" ht="13.5" hidden="false" customHeight="false" outlineLevel="0" collapsed="false">
      <c r="A515" s="1" t="s">
        <v>907</v>
      </c>
      <c r="B515" s="1" t="n">
        <v>29.4764518304032</v>
      </c>
      <c r="C515" s="1" t="n">
        <v>4.61579360998091</v>
      </c>
      <c r="D515" s="1" t="n">
        <v>54.3371100508256</v>
      </c>
      <c r="E515" s="1" t="n">
        <v>11.7719973296315</v>
      </c>
      <c r="F515" s="1" t="n">
        <v>3.55728721501635</v>
      </c>
      <c r="G515" s="1" t="n">
        <v>0.0389693097741509</v>
      </c>
      <c r="H515" s="1" t="n">
        <v>1</v>
      </c>
      <c r="I515" s="1" t="s">
        <v>22</v>
      </c>
      <c r="J515" s="1" t="n">
        <v>0</v>
      </c>
      <c r="K515" s="1" t="n">
        <v>0.00954579</v>
      </c>
      <c r="L515" s="1" t="n">
        <v>0.0897567</v>
      </c>
      <c r="M515" s="1" t="n">
        <v>0.274319</v>
      </c>
      <c r="N515" s="1" t="n">
        <v>0.23138</v>
      </c>
      <c r="O515" s="1" t="n">
        <v>0.111588</v>
      </c>
      <c r="P515" s="1" t="s">
        <v>23</v>
      </c>
    </row>
    <row r="516" customFormat="false" ht="13.5" hidden="false" customHeight="false" outlineLevel="0" collapsed="false">
      <c r="A516" s="1" t="s">
        <v>2323</v>
      </c>
      <c r="B516" s="1" t="n">
        <v>29.6373711940916</v>
      </c>
      <c r="C516" s="1" t="n">
        <v>13.2678227623285</v>
      </c>
      <c r="D516" s="1" t="n">
        <v>46.0069196258547</v>
      </c>
      <c r="E516" s="1" t="n">
        <v>3.46755609039962</v>
      </c>
      <c r="F516" s="1" t="n">
        <v>1.79391921944488</v>
      </c>
      <c r="G516" s="1" t="n">
        <v>0.0442077961818355</v>
      </c>
      <c r="H516" s="1" t="n">
        <v>1</v>
      </c>
      <c r="I516" s="1" t="s">
        <v>22</v>
      </c>
      <c r="J516" s="1" t="n">
        <v>0.0757124</v>
      </c>
      <c r="K516" s="1" t="n">
        <v>0.374225</v>
      </c>
      <c r="L516" s="1" t="n">
        <v>0.5156</v>
      </c>
      <c r="M516" s="1" t="n">
        <v>1.00121</v>
      </c>
      <c r="N516" s="1" t="n">
        <v>1.20988</v>
      </c>
      <c r="O516" s="1" t="n">
        <v>0.74044</v>
      </c>
      <c r="P516" s="1" t="s">
        <v>23</v>
      </c>
      <c r="Q516" s="1" t="s">
        <v>2324</v>
      </c>
    </row>
    <row r="517" customFormat="false" ht="13.5" hidden="false" customHeight="false" outlineLevel="0" collapsed="false">
      <c r="A517" s="1" t="s">
        <v>2325</v>
      </c>
      <c r="B517" s="1" t="n">
        <v>30.7158324240479</v>
      </c>
      <c r="C517" s="1" t="n">
        <v>46.1074987406699</v>
      </c>
      <c r="D517" s="1" t="n">
        <v>15.3241661074259</v>
      </c>
      <c r="E517" s="1" t="n">
        <v>0.332357350235286</v>
      </c>
      <c r="F517" s="1" t="n">
        <v>-1.58919283477621</v>
      </c>
      <c r="G517" s="1" t="n">
        <v>0.013160174064677</v>
      </c>
      <c r="H517" s="1" t="n">
        <v>0.686502291117002</v>
      </c>
      <c r="I517" s="1" t="s">
        <v>25</v>
      </c>
      <c r="J517" s="1" t="n">
        <v>2.20792</v>
      </c>
      <c r="K517" s="1" t="n">
        <v>1.56041</v>
      </c>
      <c r="L517" s="1" t="n">
        <v>2.68546</v>
      </c>
      <c r="M517" s="1" t="n">
        <v>1.18015</v>
      </c>
      <c r="N517" s="1" t="n">
        <v>0.599681</v>
      </c>
      <c r="O517" s="1" t="n">
        <v>0.412881</v>
      </c>
      <c r="P517" s="1" t="s">
        <v>23</v>
      </c>
    </row>
    <row r="518" customFormat="false" ht="13.5" hidden="false" customHeight="false" outlineLevel="0" collapsed="false">
      <c r="A518" s="1" t="s">
        <v>2326</v>
      </c>
      <c r="B518" s="1" t="n">
        <v>7.31733406830475</v>
      </c>
      <c r="C518" s="1" t="n">
        <v>0.582985076703562</v>
      </c>
      <c r="D518" s="1" t="n">
        <v>14.0516830599059</v>
      </c>
      <c r="E518" s="1" t="n">
        <v>24.1029892898116</v>
      </c>
      <c r="F518" s="1" t="n">
        <v>4.59114017769721</v>
      </c>
      <c r="G518" s="1" t="n">
        <v>0.000980888775211735</v>
      </c>
      <c r="H518" s="1" t="n">
        <v>0.109898198538994</v>
      </c>
      <c r="I518" s="1" t="s">
        <v>22</v>
      </c>
      <c r="J518" s="1" t="n">
        <v>0</v>
      </c>
      <c r="K518" s="1" t="n">
        <v>0</v>
      </c>
      <c r="L518" s="1" t="n">
        <v>0</v>
      </c>
      <c r="M518" s="1" t="n">
        <v>2.28467</v>
      </c>
      <c r="N518" s="1" t="n">
        <v>2.79435</v>
      </c>
      <c r="O518" s="1" t="n">
        <v>2.10225</v>
      </c>
      <c r="P518" s="1" t="s">
        <v>23</v>
      </c>
    </row>
    <row r="519" customFormat="false" ht="13.5" hidden="false" customHeight="false" outlineLevel="0" collapsed="false">
      <c r="A519" s="1" t="s">
        <v>2327</v>
      </c>
      <c r="B519" s="1" t="n">
        <v>6.50812448727382</v>
      </c>
      <c r="C519" s="1" t="n">
        <v>0.286710051414793</v>
      </c>
      <c r="D519" s="1" t="n">
        <v>12.7295389231328</v>
      </c>
      <c r="E519" s="1" t="n">
        <v>44.3986489497593</v>
      </c>
      <c r="F519" s="1" t="n">
        <v>5.47244387094161</v>
      </c>
      <c r="G519" s="1" t="n">
        <v>0.0303646999752008</v>
      </c>
      <c r="H519" s="1" t="n">
        <v>1</v>
      </c>
      <c r="I519" s="1" t="s">
        <v>22</v>
      </c>
      <c r="J519" s="1" t="n">
        <v>0</v>
      </c>
      <c r="K519" s="1" t="n">
        <v>0</v>
      </c>
      <c r="L519" s="1" t="n">
        <v>0</v>
      </c>
      <c r="M519" s="1" t="n">
        <v>0</v>
      </c>
      <c r="N519" s="1" t="n">
        <v>0</v>
      </c>
      <c r="O519" s="1" t="n">
        <v>0</v>
      </c>
      <c r="P519" s="1" t="s">
        <v>23</v>
      </c>
    </row>
    <row r="520" customFormat="false" ht="13.5" hidden="false" customHeight="false" outlineLevel="0" collapsed="false">
      <c r="A520" s="1" t="s">
        <v>909</v>
      </c>
      <c r="B520" s="1" t="n">
        <v>5.93038097194074</v>
      </c>
      <c r="C520" s="1" t="n">
        <v>10.4172115896723</v>
      </c>
      <c r="D520" s="1" t="n">
        <v>1.44355035420917</v>
      </c>
      <c r="E520" s="1" t="n">
        <v>0.138573584858381</v>
      </c>
      <c r="F520" s="1" t="n">
        <v>-2.85127582028229</v>
      </c>
      <c r="G520" s="1" t="n">
        <v>0.0315153186896244</v>
      </c>
      <c r="H520" s="1" t="n">
        <v>1</v>
      </c>
      <c r="I520" s="1" t="s">
        <v>25</v>
      </c>
      <c r="J520" s="1" t="n">
        <v>0.81605</v>
      </c>
      <c r="K520" s="1" t="n">
        <v>0.930964</v>
      </c>
      <c r="L520" s="1" t="n">
        <v>0.861105</v>
      </c>
      <c r="M520" s="1" t="n">
        <v>0</v>
      </c>
      <c r="N520" s="1" t="n">
        <v>0.14239</v>
      </c>
      <c r="O520" s="1" t="n">
        <v>0.312542</v>
      </c>
      <c r="P520" s="1" t="s">
        <v>23</v>
      </c>
      <c r="Q520" s="1" t="s">
        <v>910</v>
      </c>
    </row>
    <row r="521" customFormat="false" ht="13.5" hidden="false" customHeight="false" outlineLevel="0" collapsed="false">
      <c r="A521" s="1" t="s">
        <v>2328</v>
      </c>
      <c r="B521" s="1" t="n">
        <v>25.1832641444939</v>
      </c>
      <c r="C521" s="1" t="n">
        <v>36.7664130467327</v>
      </c>
      <c r="D521" s="1" t="n">
        <v>13.6001152422551</v>
      </c>
      <c r="E521" s="1" t="n">
        <v>0.369905958053846</v>
      </c>
      <c r="F521" s="1" t="n">
        <v>-1.43476955683283</v>
      </c>
      <c r="G521" s="1" t="n">
        <v>0.0381872175514626</v>
      </c>
      <c r="H521" s="1" t="n">
        <v>1</v>
      </c>
      <c r="I521" s="1" t="s">
        <v>25</v>
      </c>
      <c r="J521" s="1" t="n">
        <v>1.51535</v>
      </c>
      <c r="K521" s="1" t="n">
        <v>1.65509</v>
      </c>
      <c r="L521" s="1" t="n">
        <v>2.34998</v>
      </c>
      <c r="M521" s="1" t="n">
        <v>0.876824</v>
      </c>
      <c r="N521" s="1" t="n">
        <v>0.478122</v>
      </c>
      <c r="O521" s="1" t="n">
        <v>0.945146</v>
      </c>
      <c r="P521" s="1" t="s">
        <v>23</v>
      </c>
      <c r="Q521" s="1" t="s">
        <v>2329</v>
      </c>
    </row>
    <row r="522" customFormat="false" ht="13.5" hidden="false" customHeight="false" outlineLevel="0" collapsed="false">
      <c r="A522" s="1" t="s">
        <v>2330</v>
      </c>
      <c r="B522" s="1" t="n">
        <v>2.81576630711888</v>
      </c>
      <c r="C522" s="1" t="n">
        <v>0</v>
      </c>
      <c r="D522" s="1" t="n">
        <v>5.63153261423777</v>
      </c>
      <c r="E522" s="1" t="s">
        <v>84</v>
      </c>
      <c r="F522" s="1" t="s">
        <v>84</v>
      </c>
      <c r="G522" s="1" t="n">
        <v>0.0227235876629652</v>
      </c>
      <c r="H522" s="1" t="n">
        <v>0.933793769417346</v>
      </c>
      <c r="I522" s="1" t="s">
        <v>22</v>
      </c>
      <c r="J522" s="1" t="n">
        <v>0</v>
      </c>
      <c r="K522" s="1" t="n">
        <v>0</v>
      </c>
      <c r="L522" s="1" t="n">
        <v>0</v>
      </c>
      <c r="M522" s="1" t="n">
        <v>1.09856</v>
      </c>
      <c r="N522" s="1" t="n">
        <v>1.94534</v>
      </c>
      <c r="O522" s="1" t="n">
        <v>0</v>
      </c>
      <c r="P522" s="1" t="s">
        <v>23</v>
      </c>
    </row>
    <row r="523" customFormat="false" ht="13.5" hidden="false" customHeight="false" outlineLevel="0" collapsed="false">
      <c r="A523" s="1" t="s">
        <v>2331</v>
      </c>
      <c r="B523" s="1" t="n">
        <v>35.9211195282758</v>
      </c>
      <c r="C523" s="1" t="n">
        <v>13.2701308848677</v>
      </c>
      <c r="D523" s="1" t="n">
        <v>58.5721081716838</v>
      </c>
      <c r="E523" s="1" t="n">
        <v>4.41383047988435</v>
      </c>
      <c r="F523" s="1" t="n">
        <v>2.14203122170484</v>
      </c>
      <c r="G523" s="1" t="n">
        <v>0.00170852658987997</v>
      </c>
      <c r="H523" s="1" t="n">
        <v>0.169688771878734</v>
      </c>
      <c r="I523" s="1" t="s">
        <v>22</v>
      </c>
      <c r="J523" s="1" t="n">
        <v>0.153983</v>
      </c>
      <c r="K523" s="1" t="n">
        <v>0.459226</v>
      </c>
      <c r="L523" s="1" t="n">
        <v>0.518917</v>
      </c>
      <c r="M523" s="1" t="n">
        <v>2.5614</v>
      </c>
      <c r="N523" s="1" t="n">
        <v>0.922322</v>
      </c>
      <c r="O523" s="1" t="n">
        <v>1.11776</v>
      </c>
      <c r="P523" s="1" t="s">
        <v>23</v>
      </c>
      <c r="Q523" s="1" t="s">
        <v>2332</v>
      </c>
    </row>
    <row r="524" customFormat="false" ht="13.5" hidden="false" customHeight="false" outlineLevel="0" collapsed="false">
      <c r="A524" s="1" t="s">
        <v>2333</v>
      </c>
      <c r="B524" s="1" t="n">
        <v>4.96744914610782</v>
      </c>
      <c r="C524" s="1" t="n">
        <v>0</v>
      </c>
      <c r="D524" s="1" t="n">
        <v>9.93489829221564</v>
      </c>
      <c r="E524" s="1" t="s">
        <v>84</v>
      </c>
      <c r="F524" s="1" t="s">
        <v>84</v>
      </c>
      <c r="G524" s="1" t="n">
        <v>0.000692100945962613</v>
      </c>
      <c r="H524" s="1" t="n">
        <v>0.0850872644052631</v>
      </c>
      <c r="I524" s="1" t="s">
        <v>22</v>
      </c>
      <c r="J524" s="1" t="n">
        <v>0</v>
      </c>
      <c r="K524" s="1" t="n">
        <v>0</v>
      </c>
      <c r="L524" s="1" t="n">
        <v>0</v>
      </c>
      <c r="M524" s="1" t="n">
        <v>0.740497</v>
      </c>
      <c r="N524" s="1" t="n">
        <v>0.14388</v>
      </c>
      <c r="O524" s="1" t="n">
        <v>0.241034</v>
      </c>
      <c r="P524" s="1" t="s">
        <v>23</v>
      </c>
      <c r="Q524" s="1" t="s">
        <v>2334</v>
      </c>
    </row>
    <row r="525" customFormat="false" ht="13.5" hidden="false" customHeight="false" outlineLevel="0" collapsed="false">
      <c r="A525" s="1" t="s">
        <v>2335</v>
      </c>
      <c r="B525" s="1" t="n">
        <v>62.5342594180493</v>
      </c>
      <c r="C525" s="1" t="n">
        <v>29.8467794335649</v>
      </c>
      <c r="D525" s="1" t="n">
        <v>95.2217394025336</v>
      </c>
      <c r="E525" s="1" t="n">
        <v>3.1903522326248</v>
      </c>
      <c r="F525" s="1" t="n">
        <v>1.67371571433746</v>
      </c>
      <c r="G525" s="1" t="n">
        <v>0.0054559063633549</v>
      </c>
      <c r="H525" s="1" t="n">
        <v>0.394078688211701</v>
      </c>
      <c r="I525" s="1" t="s">
        <v>22</v>
      </c>
      <c r="J525" s="1" t="n">
        <v>4.0281</v>
      </c>
      <c r="K525" s="1" t="n">
        <v>5.10862</v>
      </c>
      <c r="L525" s="1" t="n">
        <v>5.00183</v>
      </c>
      <c r="M525" s="1" t="n">
        <v>10.5081</v>
      </c>
      <c r="N525" s="1" t="n">
        <v>12.2437</v>
      </c>
      <c r="O525" s="1" t="n">
        <v>10.8046</v>
      </c>
      <c r="P525" s="1" t="s">
        <v>23</v>
      </c>
      <c r="Q525" s="1" t="s">
        <v>2336</v>
      </c>
    </row>
    <row r="526" customFormat="false" ht="13.5" hidden="false" customHeight="false" outlineLevel="0" collapsed="false">
      <c r="A526" s="1" t="s">
        <v>2337</v>
      </c>
      <c r="B526" s="1" t="n">
        <v>4.57274862054967</v>
      </c>
      <c r="C526" s="1" t="n">
        <v>8.17366417026312</v>
      </c>
      <c r="D526" s="1" t="n">
        <v>0.971833070836229</v>
      </c>
      <c r="E526" s="1" t="n">
        <v>0.11889809155261</v>
      </c>
      <c r="F526" s="1" t="n">
        <v>-3.07220253648742</v>
      </c>
      <c r="G526" s="1" t="n">
        <v>0.0393118883946777</v>
      </c>
      <c r="H526" s="1" t="n">
        <v>1</v>
      </c>
      <c r="I526" s="1" t="s">
        <v>25</v>
      </c>
      <c r="J526" s="1" t="n">
        <v>1.12446</v>
      </c>
      <c r="K526" s="1" t="n">
        <v>0.0730902</v>
      </c>
      <c r="L526" s="1" t="n">
        <v>0.776866</v>
      </c>
      <c r="M526" s="1" t="n">
        <v>0</v>
      </c>
      <c r="N526" s="1" t="n">
        <v>0.16258</v>
      </c>
      <c r="O526" s="1" t="n">
        <v>0</v>
      </c>
      <c r="P526" s="1" t="s">
        <v>23</v>
      </c>
      <c r="Q526" s="1" t="s">
        <v>2338</v>
      </c>
    </row>
    <row r="527" customFormat="false" ht="13.5" hidden="false" customHeight="false" outlineLevel="0" collapsed="false">
      <c r="A527" s="1" t="s">
        <v>2339</v>
      </c>
      <c r="B527" s="1" t="n">
        <v>6.83897518619671</v>
      </c>
      <c r="C527" s="1" t="n">
        <v>13.6779503723934</v>
      </c>
      <c r="D527" s="1" t="n">
        <v>0</v>
      </c>
      <c r="E527" s="1" t="n">
        <v>0</v>
      </c>
      <c r="F527" s="1" t="e">
        <f aca="false">-#NAME?</f>
        <v>#NAME?</v>
      </c>
      <c r="G527" s="1" t="n">
        <v>0.000177522601837309</v>
      </c>
      <c r="H527" s="1" t="n">
        <v>0.028038708723526</v>
      </c>
      <c r="I527" s="1" t="s">
        <v>25</v>
      </c>
      <c r="J527" s="1" t="n">
        <v>1.75744</v>
      </c>
      <c r="K527" s="1" t="n">
        <v>0.891395</v>
      </c>
      <c r="L527" s="1" t="n">
        <v>0.555516</v>
      </c>
      <c r="M527" s="1" t="n">
        <v>0</v>
      </c>
      <c r="N527" s="1" t="n">
        <v>0</v>
      </c>
      <c r="O527" s="1" t="n">
        <v>0</v>
      </c>
      <c r="P527" s="1" t="s">
        <v>23</v>
      </c>
      <c r="Q527" s="1" t="s">
        <v>2340</v>
      </c>
    </row>
    <row r="528" customFormat="false" ht="13.5" hidden="false" customHeight="false" outlineLevel="0" collapsed="false">
      <c r="A528" s="1" t="s">
        <v>2341</v>
      </c>
      <c r="B528" s="1" t="n">
        <v>15.466365871963</v>
      </c>
      <c r="C528" s="1" t="n">
        <v>24.6627765838276</v>
      </c>
      <c r="D528" s="1" t="n">
        <v>6.26995516009847</v>
      </c>
      <c r="E528" s="1" t="n">
        <v>0.25422746456739</v>
      </c>
      <c r="F528" s="1" t="n">
        <v>-1.9758081996553</v>
      </c>
      <c r="G528" s="1" t="n">
        <v>0.0130204139532203</v>
      </c>
      <c r="H528" s="1" t="n">
        <v>0.680773091843775</v>
      </c>
      <c r="I528" s="1" t="s">
        <v>25</v>
      </c>
      <c r="J528" s="1" t="n">
        <v>3.44561</v>
      </c>
      <c r="K528" s="1" t="n">
        <v>3.55985</v>
      </c>
      <c r="L528" s="1" t="n">
        <v>1.56193</v>
      </c>
      <c r="M528" s="1" t="n">
        <v>0.389882</v>
      </c>
      <c r="N528" s="1" t="n">
        <v>0.691487</v>
      </c>
      <c r="O528" s="1" t="n">
        <v>0.569798</v>
      </c>
      <c r="P528" s="1" t="s">
        <v>23</v>
      </c>
    </row>
    <row r="529" customFormat="false" ht="13.5" hidden="false" customHeight="false" outlineLevel="0" collapsed="false">
      <c r="A529" s="1" t="s">
        <v>2342</v>
      </c>
      <c r="B529" s="1" t="n">
        <v>15.961887939032</v>
      </c>
      <c r="C529" s="1" t="n">
        <v>0.286710051414793</v>
      </c>
      <c r="D529" s="1" t="n">
        <v>31.6370658266493</v>
      </c>
      <c r="E529" s="1" t="n">
        <v>110.345157662013</v>
      </c>
      <c r="F529" s="1" t="n">
        <v>6.78587951019168</v>
      </c>
      <c r="G529" s="3" t="n">
        <v>9.24621751698444E-005</v>
      </c>
      <c r="H529" s="1" t="n">
        <v>0.0164293727504917</v>
      </c>
      <c r="I529" s="1" t="s">
        <v>22</v>
      </c>
      <c r="J529" s="1" t="n">
        <v>0</v>
      </c>
      <c r="K529" s="1" t="n">
        <v>0</v>
      </c>
      <c r="L529" s="1" t="n">
        <v>0</v>
      </c>
      <c r="M529" s="1" t="n">
        <v>2.5061</v>
      </c>
      <c r="N529" s="1" t="n">
        <v>0.735094</v>
      </c>
      <c r="O529" s="1" t="n">
        <v>0.612882</v>
      </c>
      <c r="P529" s="1" t="s">
        <v>23</v>
      </c>
      <c r="Q529" s="1" t="s">
        <v>2343</v>
      </c>
      <c r="T529" s="1" t="s">
        <v>2344</v>
      </c>
      <c r="U529" s="1" t="s">
        <v>2345</v>
      </c>
    </row>
    <row r="530" customFormat="false" ht="13.5" hidden="false" customHeight="false" outlineLevel="0" collapsed="false">
      <c r="A530" s="1" t="s">
        <v>2346</v>
      </c>
      <c r="B530" s="1" t="n">
        <v>3.31462482060729</v>
      </c>
      <c r="C530" s="1" t="n">
        <v>0.286710051414793</v>
      </c>
      <c r="D530" s="1" t="n">
        <v>6.34253958979979</v>
      </c>
      <c r="E530" s="1" t="n">
        <v>22.1217901447893</v>
      </c>
      <c r="F530" s="1" t="n">
        <v>4.46739623129682</v>
      </c>
      <c r="G530" s="1" t="n">
        <v>0.03802433644314</v>
      </c>
      <c r="H530" s="1" t="n">
        <v>1</v>
      </c>
      <c r="I530" s="1" t="s">
        <v>22</v>
      </c>
      <c r="J530" s="1" t="n">
        <v>0</v>
      </c>
      <c r="K530" s="1" t="n">
        <v>0.0366708</v>
      </c>
      <c r="L530" s="1" t="n">
        <v>0</v>
      </c>
      <c r="M530" s="1" t="n">
        <v>0.256867</v>
      </c>
      <c r="N530" s="1" t="n">
        <v>0.151337</v>
      </c>
      <c r="O530" s="1" t="n">
        <v>0.039677</v>
      </c>
      <c r="P530" s="1" t="s">
        <v>23</v>
      </c>
    </row>
    <row r="531" customFormat="false" ht="13.5" hidden="false" customHeight="false" outlineLevel="0" collapsed="false">
      <c r="A531" s="1" t="s">
        <v>2347</v>
      </c>
      <c r="B531" s="1" t="n">
        <v>52.2043868705913</v>
      </c>
      <c r="C531" s="1" t="n">
        <v>9.67238539047107</v>
      </c>
      <c r="D531" s="1" t="n">
        <v>94.7363883507116</v>
      </c>
      <c r="E531" s="1" t="n">
        <v>9.79452167446129</v>
      </c>
      <c r="F531" s="1" t="n">
        <v>3.29197503871719</v>
      </c>
      <c r="G531" s="3" t="n">
        <v>7.61965412841656E-005</v>
      </c>
      <c r="H531" s="1" t="n">
        <v>0.0140895458127403</v>
      </c>
      <c r="I531" s="1" t="s">
        <v>22</v>
      </c>
      <c r="J531" s="1" t="n">
        <v>3.45403</v>
      </c>
      <c r="K531" s="1" t="n">
        <v>0.953006</v>
      </c>
      <c r="L531" s="1" t="n">
        <v>0</v>
      </c>
      <c r="M531" s="1" t="n">
        <v>17.4878</v>
      </c>
      <c r="N531" s="1" t="n">
        <v>8.47622</v>
      </c>
      <c r="O531" s="1" t="n">
        <v>6.15044</v>
      </c>
      <c r="P531" s="1" t="s">
        <v>23</v>
      </c>
    </row>
    <row r="532" customFormat="false" ht="13.5" hidden="false" customHeight="false" outlineLevel="0" collapsed="false">
      <c r="A532" s="1" t="s">
        <v>2348</v>
      </c>
      <c r="B532" s="1" t="n">
        <v>25.3700742841822</v>
      </c>
      <c r="C532" s="1" t="n">
        <v>44.4573810935838</v>
      </c>
      <c r="D532" s="1" t="n">
        <v>6.28276747478062</v>
      </c>
      <c r="E532" s="1" t="n">
        <v>0.141321133189453</v>
      </c>
      <c r="F532" s="1" t="n">
        <v>-2.82295087218889</v>
      </c>
      <c r="G532" s="1" t="n">
        <v>0.0286807547221551</v>
      </c>
      <c r="H532" s="1" t="n">
        <v>1</v>
      </c>
      <c r="I532" s="1" t="s">
        <v>25</v>
      </c>
      <c r="J532" s="1" t="n">
        <v>0.859423</v>
      </c>
      <c r="K532" s="1" t="n">
        <v>2.2514</v>
      </c>
      <c r="L532" s="1" t="n">
        <v>0.766049</v>
      </c>
      <c r="M532" s="1" t="n">
        <v>0.180745</v>
      </c>
      <c r="N532" s="1" t="n">
        <v>0.124119</v>
      </c>
      <c r="O532" s="1" t="n">
        <v>0.132029</v>
      </c>
      <c r="P532" s="1" t="s">
        <v>23</v>
      </c>
      <c r="Q532" s="1" t="s">
        <v>2349</v>
      </c>
    </row>
    <row r="533" customFormat="false" ht="13.5" hidden="false" customHeight="false" outlineLevel="0" collapsed="false">
      <c r="A533" s="1" t="s">
        <v>2350</v>
      </c>
      <c r="B533" s="1" t="n">
        <v>14.1881673603727</v>
      </c>
      <c r="C533" s="1" t="n">
        <v>26.3115361795591</v>
      </c>
      <c r="D533" s="1" t="n">
        <v>2.06479854118623</v>
      </c>
      <c r="E533" s="1" t="n">
        <v>0.078475028105365</v>
      </c>
      <c r="F533" s="1" t="n">
        <v>-3.67162254927459</v>
      </c>
      <c r="G533" s="3" t="n">
        <v>7.15029217909074E-005</v>
      </c>
      <c r="H533" s="1" t="n">
        <v>0.0134401855637388</v>
      </c>
      <c r="I533" s="1" t="s">
        <v>25</v>
      </c>
      <c r="J533" s="1" t="n">
        <v>1.47931</v>
      </c>
      <c r="K533" s="1" t="n">
        <v>1.93308</v>
      </c>
      <c r="L533" s="1" t="n">
        <v>3.77741</v>
      </c>
      <c r="M533" s="1" t="n">
        <v>0</v>
      </c>
      <c r="N533" s="1" t="n">
        <v>0</v>
      </c>
      <c r="O533" s="1" t="n">
        <v>0</v>
      </c>
      <c r="P533" s="1" t="s">
        <v>23</v>
      </c>
    </row>
    <row r="534" customFormat="false" ht="13.5" hidden="false" customHeight="false" outlineLevel="0" collapsed="false">
      <c r="A534" s="1" t="s">
        <v>2351</v>
      </c>
      <c r="B534" s="1" t="n">
        <v>86.1644499274295</v>
      </c>
      <c r="C534" s="1" t="n">
        <v>120.802727279575</v>
      </c>
      <c r="D534" s="1" t="n">
        <v>51.5261725752842</v>
      </c>
      <c r="E534" s="1" t="n">
        <v>0.42653153397801</v>
      </c>
      <c r="F534" s="1" t="n">
        <v>-1.22927568925952</v>
      </c>
      <c r="G534" s="1" t="n">
        <v>0.0195707702063735</v>
      </c>
      <c r="H534" s="1" t="n">
        <v>0.87321421278622</v>
      </c>
      <c r="I534" s="1" t="s">
        <v>25</v>
      </c>
      <c r="J534" s="1" t="n">
        <v>8.95198</v>
      </c>
      <c r="K534" s="1" t="n">
        <v>12.4629</v>
      </c>
      <c r="L534" s="1" t="n">
        <v>12.1931</v>
      </c>
      <c r="M534" s="1" t="n">
        <v>6.36337</v>
      </c>
      <c r="N534" s="1" t="n">
        <v>1.57203</v>
      </c>
      <c r="O534" s="1" t="n">
        <v>4.86229</v>
      </c>
      <c r="P534" s="1" t="s">
        <v>23</v>
      </c>
      <c r="Q534" s="1" t="s">
        <v>2352</v>
      </c>
    </row>
    <row r="535" customFormat="false" ht="13.5" hidden="false" customHeight="false" outlineLevel="0" collapsed="false">
      <c r="A535" s="1" t="s">
        <v>2353</v>
      </c>
      <c r="B535" s="1" t="n">
        <v>6.91961456897962</v>
      </c>
      <c r="C535" s="1" t="n">
        <v>1.72982528236273</v>
      </c>
      <c r="D535" s="1" t="n">
        <v>12.1094038555965</v>
      </c>
      <c r="E535" s="1" t="n">
        <v>7.00036239443588</v>
      </c>
      <c r="F535" s="1" t="n">
        <v>2.80742960936081</v>
      </c>
      <c r="G535" s="1" t="n">
        <v>0.0280194111296759</v>
      </c>
      <c r="H535" s="1" t="n">
        <v>1</v>
      </c>
      <c r="I535" s="1" t="s">
        <v>22</v>
      </c>
      <c r="J535" s="1" t="n">
        <v>0.382479</v>
      </c>
      <c r="K535" s="1" t="n">
        <v>1.53283</v>
      </c>
      <c r="L535" s="1" t="n">
        <v>0.43063</v>
      </c>
      <c r="M535" s="1" t="n">
        <v>4.9047</v>
      </c>
      <c r="N535" s="1" t="n">
        <v>4.90846</v>
      </c>
      <c r="O535" s="1" t="n">
        <v>0.939455</v>
      </c>
      <c r="P535" s="1" t="s">
        <v>23</v>
      </c>
      <c r="Q535" s="1" t="s">
        <v>2354</v>
      </c>
    </row>
    <row r="536" customFormat="false" ht="13.5" hidden="false" customHeight="false" outlineLevel="0" collapsed="false">
      <c r="A536" s="1" t="s">
        <v>2355</v>
      </c>
      <c r="B536" s="1" t="n">
        <v>18.7890225458918</v>
      </c>
      <c r="C536" s="1" t="n">
        <v>0</v>
      </c>
      <c r="D536" s="1" t="n">
        <v>37.5780450917836</v>
      </c>
      <c r="E536" s="1" t="s">
        <v>84</v>
      </c>
      <c r="F536" s="1" t="s">
        <v>84</v>
      </c>
      <c r="G536" s="3" t="n">
        <v>4.71064897397485E-006</v>
      </c>
      <c r="H536" s="1" t="n">
        <v>0.00156281663915856</v>
      </c>
      <c r="I536" s="1" t="s">
        <v>22</v>
      </c>
      <c r="J536" s="1" t="n">
        <v>0</v>
      </c>
      <c r="K536" s="1" t="n">
        <v>0</v>
      </c>
      <c r="L536" s="1" t="n">
        <v>0</v>
      </c>
      <c r="M536" s="1" t="n">
        <v>15.4063</v>
      </c>
      <c r="N536" s="1" t="n">
        <v>15.7936</v>
      </c>
      <c r="O536" s="1" t="n">
        <v>7.80462</v>
      </c>
      <c r="P536" s="1" t="s">
        <v>23</v>
      </c>
    </row>
    <row r="537" customFormat="false" ht="13.5" hidden="false" customHeight="false" outlineLevel="0" collapsed="false">
      <c r="A537" s="1" t="s">
        <v>935</v>
      </c>
      <c r="B537" s="1" t="n">
        <v>511.308879667707</v>
      </c>
      <c r="C537" s="1" t="n">
        <v>79.0896659924357</v>
      </c>
      <c r="D537" s="1" t="n">
        <v>943.528093342978</v>
      </c>
      <c r="E537" s="1" t="n">
        <v>11.9298530535357</v>
      </c>
      <c r="F537" s="1" t="n">
        <v>3.5765043675734</v>
      </c>
      <c r="G537" s="3" t="n">
        <v>1.04086647522399E-006</v>
      </c>
      <c r="H537" s="1" t="n">
        <v>0.000485338701786398</v>
      </c>
      <c r="I537" s="1" t="s">
        <v>22</v>
      </c>
      <c r="J537" s="1" t="n">
        <v>3.65754</v>
      </c>
      <c r="K537" s="1" t="n">
        <v>4.53101</v>
      </c>
      <c r="L537" s="1" t="n">
        <v>22.0124</v>
      </c>
      <c r="M537" s="1" t="n">
        <v>101.041</v>
      </c>
      <c r="N537" s="1" t="n">
        <v>103.962</v>
      </c>
      <c r="O537" s="1" t="n">
        <v>73.4603</v>
      </c>
      <c r="P537" s="1" t="s">
        <v>23</v>
      </c>
      <c r="Q537" s="1" t="s">
        <v>936</v>
      </c>
    </row>
    <row r="538" customFormat="false" ht="13.5" hidden="false" customHeight="false" outlineLevel="0" collapsed="false">
      <c r="A538" s="1" t="s">
        <v>937</v>
      </c>
      <c r="B538" s="1" t="n">
        <v>13.1880134477573</v>
      </c>
      <c r="C538" s="1" t="n">
        <v>23.7939382079815</v>
      </c>
      <c r="D538" s="1" t="n">
        <v>2.58208868753316</v>
      </c>
      <c r="E538" s="1" t="n">
        <v>0.108518760743315</v>
      </c>
      <c r="F538" s="1" t="n">
        <v>-3.20398361727182</v>
      </c>
      <c r="G538" s="1" t="n">
        <v>0.000516757191166742</v>
      </c>
      <c r="H538" s="1" t="n">
        <v>0.0683321253249789</v>
      </c>
      <c r="I538" s="1" t="s">
        <v>25</v>
      </c>
      <c r="J538" s="1" t="n">
        <v>1.93514</v>
      </c>
      <c r="K538" s="1" t="n">
        <v>2.46286</v>
      </c>
      <c r="L538" s="1" t="n">
        <v>0.688983</v>
      </c>
      <c r="M538" s="1" t="n">
        <v>0</v>
      </c>
      <c r="N538" s="1" t="n">
        <v>0.0668771</v>
      </c>
      <c r="O538" s="1" t="n">
        <v>0.148602</v>
      </c>
      <c r="P538" s="1" t="s">
        <v>23</v>
      </c>
      <c r="Q538" s="1" t="s">
        <v>938</v>
      </c>
    </row>
    <row r="539" customFormat="false" ht="13.5" hidden="false" customHeight="false" outlineLevel="0" collapsed="false">
      <c r="A539" s="1" t="s">
        <v>2356</v>
      </c>
      <c r="B539" s="1" t="n">
        <v>46.3930145217096</v>
      </c>
      <c r="C539" s="1" t="n">
        <v>13.0210861109542</v>
      </c>
      <c r="D539" s="1" t="n">
        <v>79.764942932465</v>
      </c>
      <c r="E539" s="1" t="n">
        <v>6.12582869453273</v>
      </c>
      <c r="F539" s="1" t="n">
        <v>2.6149050233189</v>
      </c>
      <c r="G539" s="3" t="n">
        <v>2.12118084081625E-005</v>
      </c>
      <c r="H539" s="1" t="n">
        <v>0.00521140261771065</v>
      </c>
      <c r="I539" s="1" t="s">
        <v>22</v>
      </c>
      <c r="J539" s="1" t="n">
        <v>1.04286</v>
      </c>
      <c r="K539" s="1" t="n">
        <v>3.39713</v>
      </c>
      <c r="L539" s="1" t="n">
        <v>2.18508</v>
      </c>
      <c r="M539" s="1" t="n">
        <v>15.2157</v>
      </c>
      <c r="N539" s="1" t="n">
        <v>12.9298</v>
      </c>
      <c r="O539" s="1" t="n">
        <v>12.2669</v>
      </c>
      <c r="P539" s="1" t="s">
        <v>23</v>
      </c>
      <c r="Q539" s="1" t="s">
        <v>2357</v>
      </c>
    </row>
    <row r="540" customFormat="false" ht="13.5" hidden="false" customHeight="false" outlineLevel="0" collapsed="false">
      <c r="A540" s="1" t="s">
        <v>2358</v>
      </c>
      <c r="B540" s="1" t="n">
        <v>31.1846250729375</v>
      </c>
      <c r="C540" s="1" t="n">
        <v>45.410590729751</v>
      </c>
      <c r="D540" s="1" t="n">
        <v>16.9586594161241</v>
      </c>
      <c r="E540" s="1" t="n">
        <v>0.373451636360536</v>
      </c>
      <c r="F540" s="1" t="n">
        <v>-1.42100667516773</v>
      </c>
      <c r="G540" s="1" t="n">
        <v>0.048030967886193</v>
      </c>
      <c r="H540" s="1" t="n">
        <v>1</v>
      </c>
      <c r="I540" s="1" t="s">
        <v>25</v>
      </c>
      <c r="J540" s="1" t="n">
        <v>1.57396</v>
      </c>
      <c r="K540" s="1" t="n">
        <v>2.99535</v>
      </c>
      <c r="L540" s="1" t="n">
        <v>2.19875</v>
      </c>
      <c r="M540" s="1" t="n">
        <v>1.57336</v>
      </c>
      <c r="N540" s="1" t="n">
        <v>0.138094</v>
      </c>
      <c r="O540" s="1" t="n">
        <v>0.733722</v>
      </c>
      <c r="P540" s="1" t="s">
        <v>23</v>
      </c>
    </row>
    <row r="541" customFormat="false" ht="13.5" hidden="false" customHeight="false" outlineLevel="0" collapsed="false">
      <c r="A541" s="1" t="s">
        <v>2359</v>
      </c>
      <c r="B541" s="1" t="n">
        <v>17.5856377623183</v>
      </c>
      <c r="C541" s="1" t="n">
        <v>7.21010315738884</v>
      </c>
      <c r="D541" s="1" t="n">
        <v>27.9611723672477</v>
      </c>
      <c r="E541" s="1" t="n">
        <v>3.87805441293768</v>
      </c>
      <c r="F541" s="1" t="n">
        <v>1.95533304602455</v>
      </c>
      <c r="G541" s="1" t="n">
        <v>0.0123673414766668</v>
      </c>
      <c r="H541" s="1" t="n">
        <v>0.655670896376015</v>
      </c>
      <c r="I541" s="1" t="s">
        <v>22</v>
      </c>
      <c r="J541" s="1" t="n">
        <v>0.0951707</v>
      </c>
      <c r="K541" s="1" t="n">
        <v>0.282031</v>
      </c>
      <c r="L541" s="1" t="n">
        <v>1.08355</v>
      </c>
      <c r="M541" s="1" t="n">
        <v>1.60189</v>
      </c>
      <c r="N541" s="1" t="n">
        <v>0.882294</v>
      </c>
      <c r="O541" s="1" t="n">
        <v>2.15504</v>
      </c>
      <c r="P541" s="1" t="s">
        <v>23</v>
      </c>
      <c r="Q541" s="1" t="s">
        <v>2360</v>
      </c>
    </row>
    <row r="542" customFormat="false" ht="13.5" hidden="false" customHeight="false" outlineLevel="0" collapsed="false">
      <c r="A542" s="1" t="s">
        <v>2361</v>
      </c>
      <c r="B542" s="1" t="n">
        <v>42.7549828911296</v>
      </c>
      <c r="C542" s="1" t="n">
        <v>73.8479689322245</v>
      </c>
      <c r="D542" s="1" t="n">
        <v>11.6619968500347</v>
      </c>
      <c r="E542" s="1" t="n">
        <v>0.157918992474089</v>
      </c>
      <c r="F542" s="1" t="n">
        <v>-2.66274340437043</v>
      </c>
      <c r="G542" s="3" t="n">
        <v>4.27630553520046E-005</v>
      </c>
      <c r="H542" s="1" t="n">
        <v>0.00892296266904581</v>
      </c>
      <c r="I542" s="1" t="s">
        <v>25</v>
      </c>
      <c r="J542" s="1" t="n">
        <v>13.1406</v>
      </c>
      <c r="K542" s="1" t="n">
        <v>6.96904</v>
      </c>
      <c r="L542" s="1" t="n">
        <v>19.0567</v>
      </c>
      <c r="M542" s="1" t="n">
        <v>0</v>
      </c>
      <c r="N542" s="1" t="n">
        <v>4.82778</v>
      </c>
      <c r="O542" s="1" t="n">
        <v>0</v>
      </c>
      <c r="P542" s="1" t="s">
        <v>23</v>
      </c>
    </row>
    <row r="543" customFormat="false" ht="13.5" hidden="false" customHeight="false" outlineLevel="0" collapsed="false">
      <c r="A543" s="1" t="s">
        <v>2362</v>
      </c>
      <c r="B543" s="1" t="n">
        <v>54.2593016880364</v>
      </c>
      <c r="C543" s="1" t="n">
        <v>80.1983958544852</v>
      </c>
      <c r="D543" s="1" t="n">
        <v>28.3202075215875</v>
      </c>
      <c r="E543" s="1" t="n">
        <v>0.353126857711378</v>
      </c>
      <c r="F543" s="1" t="n">
        <v>-1.50174154279729</v>
      </c>
      <c r="G543" s="1" t="n">
        <v>0.00833450574403279</v>
      </c>
      <c r="H543" s="1" t="n">
        <v>0.508203749711212</v>
      </c>
      <c r="I543" s="1" t="s">
        <v>25</v>
      </c>
      <c r="J543" s="1" t="n">
        <v>5.86078</v>
      </c>
      <c r="K543" s="1" t="n">
        <v>8.56477</v>
      </c>
      <c r="L543" s="1" t="n">
        <v>7.0775</v>
      </c>
      <c r="M543" s="1" t="n">
        <v>3.10627</v>
      </c>
      <c r="N543" s="1" t="n">
        <v>1.28695</v>
      </c>
      <c r="O543" s="1" t="n">
        <v>3.00578</v>
      </c>
      <c r="P543" s="1" t="s">
        <v>23</v>
      </c>
      <c r="Q543" s="1" t="s">
        <v>2363</v>
      </c>
    </row>
    <row r="544" customFormat="false" ht="13.5" hidden="false" customHeight="false" outlineLevel="0" collapsed="false">
      <c r="A544" s="1" t="s">
        <v>2364</v>
      </c>
      <c r="B544" s="1" t="n">
        <v>448.855693329414</v>
      </c>
      <c r="C544" s="1" t="n">
        <v>604.241931038408</v>
      </c>
      <c r="D544" s="1" t="n">
        <v>293.469455620421</v>
      </c>
      <c r="E544" s="1" t="n">
        <v>0.485682043144681</v>
      </c>
      <c r="F544" s="1" t="n">
        <v>-1.04191594751074</v>
      </c>
      <c r="G544" s="1" t="n">
        <v>0.0354261135795607</v>
      </c>
      <c r="H544" s="1" t="n">
        <v>1</v>
      </c>
      <c r="I544" s="1" t="s">
        <v>25</v>
      </c>
      <c r="J544" s="1" t="n">
        <v>44.3084</v>
      </c>
      <c r="K544" s="1" t="n">
        <v>67.1699</v>
      </c>
      <c r="L544" s="1" t="n">
        <v>65.4115</v>
      </c>
      <c r="M544" s="1" t="n">
        <v>50.5573</v>
      </c>
      <c r="N544" s="1" t="n">
        <v>7.30425</v>
      </c>
      <c r="O544" s="1" t="n">
        <v>42.8387</v>
      </c>
      <c r="P544" s="1" t="s">
        <v>23</v>
      </c>
    </row>
    <row r="545" customFormat="false" ht="13.5" hidden="false" customHeight="false" outlineLevel="0" collapsed="false">
      <c r="A545" s="1" t="s">
        <v>2365</v>
      </c>
      <c r="B545" s="1" t="n">
        <v>3.11710975248409</v>
      </c>
      <c r="C545" s="1" t="n">
        <v>0</v>
      </c>
      <c r="D545" s="1" t="n">
        <v>6.23421950496817</v>
      </c>
      <c r="E545" s="1" t="s">
        <v>84</v>
      </c>
      <c r="F545" s="1" t="s">
        <v>84</v>
      </c>
      <c r="G545" s="1" t="n">
        <v>0.0123137138709213</v>
      </c>
      <c r="H545" s="1" t="n">
        <v>0.654353056729518</v>
      </c>
      <c r="I545" s="1" t="s">
        <v>22</v>
      </c>
      <c r="J545" s="1" t="n">
        <v>0</v>
      </c>
      <c r="K545" s="1" t="n">
        <v>0</v>
      </c>
      <c r="L545" s="1" t="n">
        <v>0</v>
      </c>
      <c r="M545" s="1" t="n">
        <v>2.21178</v>
      </c>
      <c r="N545" s="1" t="n">
        <v>1.16331</v>
      </c>
      <c r="O545" s="1" t="n">
        <v>0.336562</v>
      </c>
      <c r="P545" s="1" t="s">
        <v>23</v>
      </c>
      <c r="Q545" s="1" t="s">
        <v>2366</v>
      </c>
    </row>
    <row r="546" customFormat="false" ht="13.5" hidden="false" customHeight="false" outlineLevel="0" collapsed="false">
      <c r="A546" s="1" t="s">
        <v>950</v>
      </c>
      <c r="B546" s="1" t="n">
        <v>57.6657300134009</v>
      </c>
      <c r="C546" s="1" t="n">
        <v>34.6719769011357</v>
      </c>
      <c r="D546" s="1" t="n">
        <v>80.6594831256662</v>
      </c>
      <c r="E546" s="1" t="n">
        <v>2.32635950801595</v>
      </c>
      <c r="F546" s="1" t="n">
        <v>1.21807406342921</v>
      </c>
      <c r="G546" s="1" t="n">
        <v>0.0191966608895229</v>
      </c>
      <c r="H546" s="1" t="n">
        <v>0.862863350338554</v>
      </c>
      <c r="I546" s="1" t="s">
        <v>22</v>
      </c>
      <c r="J546" s="1" t="n">
        <v>0.30154</v>
      </c>
      <c r="K546" s="1" t="n">
        <v>0.88699</v>
      </c>
      <c r="L546" s="1" t="n">
        <v>1.42688</v>
      </c>
      <c r="M546" s="1" t="n">
        <v>3.33224</v>
      </c>
      <c r="N546" s="1" t="n">
        <v>0.74268</v>
      </c>
      <c r="O546" s="1" t="n">
        <v>2.19101</v>
      </c>
      <c r="P546" s="1" t="s">
        <v>23</v>
      </c>
    </row>
    <row r="547" customFormat="false" ht="13.5" hidden="false" customHeight="false" outlineLevel="0" collapsed="false">
      <c r="A547" s="1" t="s">
        <v>2367</v>
      </c>
      <c r="B547" s="1" t="n">
        <v>67.927193668908</v>
      </c>
      <c r="C547" s="1" t="n">
        <v>24.812744609912</v>
      </c>
      <c r="D547" s="1" t="n">
        <v>111.041642727904</v>
      </c>
      <c r="E547" s="1" t="n">
        <v>4.47518581574188</v>
      </c>
      <c r="F547" s="1" t="n">
        <v>2.16194758626155</v>
      </c>
      <c r="G547" s="1" t="n">
        <v>0.00391151713348343</v>
      </c>
      <c r="H547" s="1" t="n">
        <v>0.312152791873499</v>
      </c>
      <c r="I547" s="1" t="s">
        <v>22</v>
      </c>
      <c r="J547" s="1" t="n">
        <v>0.25761</v>
      </c>
      <c r="K547" s="1" t="n">
        <v>0.580574</v>
      </c>
      <c r="L547" s="1" t="n">
        <v>0.240335</v>
      </c>
      <c r="M547" s="1" t="n">
        <v>2.7266</v>
      </c>
      <c r="N547" s="1" t="n">
        <v>0.355976</v>
      </c>
      <c r="O547" s="1" t="n">
        <v>1.67748</v>
      </c>
      <c r="P547" s="1" t="s">
        <v>23</v>
      </c>
      <c r="Q547" s="1" t="s">
        <v>2368</v>
      </c>
    </row>
    <row r="548" customFormat="false" ht="13.5" hidden="false" customHeight="false" outlineLevel="0" collapsed="false">
      <c r="A548" s="1" t="s">
        <v>2369</v>
      </c>
      <c r="B548" s="1" t="n">
        <v>11.0722638913075</v>
      </c>
      <c r="C548" s="1" t="n">
        <v>1.16451878314018</v>
      </c>
      <c r="D548" s="1" t="n">
        <v>20.9800089994748</v>
      </c>
      <c r="E548" s="1" t="n">
        <v>18.0160331488181</v>
      </c>
      <c r="F548" s="1" t="n">
        <v>4.17120948192477</v>
      </c>
      <c r="G548" s="1" t="n">
        <v>0.00957546401991978</v>
      </c>
      <c r="H548" s="1" t="n">
        <v>0.55275216667273</v>
      </c>
      <c r="I548" s="1" t="s">
        <v>22</v>
      </c>
      <c r="J548" s="1" t="n">
        <v>0.921574</v>
      </c>
      <c r="K548" s="1" t="n">
        <v>0</v>
      </c>
      <c r="L548" s="1" t="n">
        <v>0.505996</v>
      </c>
      <c r="M548" s="1" t="n">
        <v>3.04679</v>
      </c>
      <c r="N548" s="1" t="n">
        <v>7.29705</v>
      </c>
      <c r="O548" s="1" t="n">
        <v>4.27405</v>
      </c>
      <c r="P548" s="1" t="s">
        <v>23</v>
      </c>
    </row>
    <row r="549" customFormat="false" ht="13.5" hidden="false" customHeight="false" outlineLevel="0" collapsed="false">
      <c r="A549" s="1" t="s">
        <v>2370</v>
      </c>
      <c r="B549" s="1" t="n">
        <v>6.51102711340379</v>
      </c>
      <c r="C549" s="1" t="n">
        <v>11.2906662105969</v>
      </c>
      <c r="D549" s="1" t="n">
        <v>1.7313880162107</v>
      </c>
      <c r="E549" s="1" t="n">
        <v>0.153346842774052</v>
      </c>
      <c r="F549" s="1" t="n">
        <v>-2.70512963132193</v>
      </c>
      <c r="G549" s="1" t="n">
        <v>0.0332567867546812</v>
      </c>
      <c r="H549" s="1" t="n">
        <v>1</v>
      </c>
      <c r="I549" s="1" t="s">
        <v>25</v>
      </c>
      <c r="J549" s="1" t="n">
        <v>0.395969</v>
      </c>
      <c r="K549" s="1" t="n">
        <v>1.57752</v>
      </c>
      <c r="L549" s="1" t="n">
        <v>0.837252</v>
      </c>
      <c r="M549" s="1" t="n">
        <v>0</v>
      </c>
      <c r="N549" s="1" t="n">
        <v>0</v>
      </c>
      <c r="O549" s="1" t="n">
        <v>0</v>
      </c>
      <c r="P549" s="1" t="s">
        <v>23</v>
      </c>
      <c r="Q549" s="1" t="s">
        <v>2371</v>
      </c>
    </row>
    <row r="550" customFormat="false" ht="13.5" hidden="false" customHeight="false" outlineLevel="0" collapsed="false">
      <c r="A550" s="1" t="s">
        <v>2372</v>
      </c>
      <c r="B550" s="1" t="n">
        <v>15.8839446784111</v>
      </c>
      <c r="C550" s="1" t="n">
        <v>7.24136833582775</v>
      </c>
      <c r="D550" s="1" t="n">
        <v>24.5265210209944</v>
      </c>
      <c r="E550" s="1" t="n">
        <v>3.38700089313863</v>
      </c>
      <c r="F550" s="1" t="n">
        <v>1.76000836726505</v>
      </c>
      <c r="G550" s="1" t="n">
        <v>0.0314684523361947</v>
      </c>
      <c r="H550" s="1" t="n">
        <v>1</v>
      </c>
      <c r="I550" s="1" t="s">
        <v>22</v>
      </c>
      <c r="J550" s="1" t="n">
        <v>0.358935</v>
      </c>
      <c r="K550" s="1" t="n">
        <v>0.493832</v>
      </c>
      <c r="L550" s="1" t="n">
        <v>0.292949</v>
      </c>
      <c r="M550" s="1" t="n">
        <v>2.83108</v>
      </c>
      <c r="N550" s="1" t="n">
        <v>1.05972</v>
      </c>
      <c r="O550" s="1" t="n">
        <v>0.406176</v>
      </c>
      <c r="P550" s="1" t="s">
        <v>23</v>
      </c>
    </row>
    <row r="551" customFormat="false" ht="13.5" hidden="false" customHeight="false" outlineLevel="0" collapsed="false">
      <c r="A551" s="1" t="s">
        <v>2373</v>
      </c>
      <c r="B551" s="1" t="n">
        <v>3.52895430478165</v>
      </c>
      <c r="C551" s="1" t="n">
        <v>0</v>
      </c>
      <c r="D551" s="1" t="n">
        <v>7.0579086095633</v>
      </c>
      <c r="E551" s="1" t="s">
        <v>84</v>
      </c>
      <c r="F551" s="1" t="s">
        <v>84</v>
      </c>
      <c r="G551" s="1" t="n">
        <v>0.00946464022059178</v>
      </c>
      <c r="H551" s="1" t="n">
        <v>0.548093971282092</v>
      </c>
      <c r="I551" s="1" t="s">
        <v>22</v>
      </c>
      <c r="J551" s="1" t="n">
        <v>0</v>
      </c>
      <c r="K551" s="1" t="n">
        <v>0</v>
      </c>
      <c r="L551" s="1" t="n">
        <v>0</v>
      </c>
      <c r="M551" s="1" t="n">
        <v>2.64584</v>
      </c>
      <c r="N551" s="1" t="n">
        <v>1.28587</v>
      </c>
      <c r="O551" s="1" t="n">
        <v>1.42287</v>
      </c>
      <c r="P551" s="1" t="s">
        <v>23</v>
      </c>
    </row>
    <row r="552" customFormat="false" ht="13.5" hidden="false" customHeight="false" outlineLevel="0" collapsed="false">
      <c r="A552" s="1" t="s">
        <v>2374</v>
      </c>
      <c r="B552" s="1" t="n">
        <v>10.7961910390169</v>
      </c>
      <c r="C552" s="1" t="n">
        <v>19.9963257133821</v>
      </c>
      <c r="D552" s="1" t="n">
        <v>1.59605636465175</v>
      </c>
      <c r="E552" s="1" t="n">
        <v>0.0798174818478591</v>
      </c>
      <c r="F552" s="1" t="n">
        <v>-3.64715142562001</v>
      </c>
      <c r="G552" s="1" t="n">
        <v>0.000974891134125604</v>
      </c>
      <c r="H552" s="1" t="n">
        <v>0.109766950270063</v>
      </c>
      <c r="I552" s="1" t="s">
        <v>25</v>
      </c>
      <c r="J552" s="1" t="n">
        <v>0</v>
      </c>
      <c r="K552" s="1" t="n">
        <v>2.49931</v>
      </c>
      <c r="L552" s="1" t="n">
        <v>1.50241</v>
      </c>
      <c r="M552" s="1" t="n">
        <v>0</v>
      </c>
      <c r="N552" s="1" t="n">
        <v>0</v>
      </c>
      <c r="O552" s="1" t="n">
        <v>0</v>
      </c>
      <c r="P552" s="1" t="s">
        <v>23</v>
      </c>
    </row>
    <row r="553" customFormat="false" ht="13.5" hidden="false" customHeight="false" outlineLevel="0" collapsed="false">
      <c r="A553" s="1" t="s">
        <v>2375</v>
      </c>
      <c r="B553" s="1" t="n">
        <v>7.71298271027906</v>
      </c>
      <c r="C553" s="1" t="n">
        <v>1.45122883455498</v>
      </c>
      <c r="D553" s="1" t="n">
        <v>13.9747365860031</v>
      </c>
      <c r="E553" s="1" t="n">
        <v>9.62958856195035</v>
      </c>
      <c r="F553" s="1" t="n">
        <v>3.26747415816069</v>
      </c>
      <c r="G553" s="1" t="n">
        <v>0.00605562454073007</v>
      </c>
      <c r="H553" s="1" t="n">
        <v>0.414905272338603</v>
      </c>
      <c r="I553" s="1" t="s">
        <v>22</v>
      </c>
      <c r="J553" s="1" t="n">
        <v>0.224515</v>
      </c>
      <c r="K553" s="1" t="n">
        <v>0.220223</v>
      </c>
      <c r="L553" s="1" t="n">
        <v>0.115895</v>
      </c>
      <c r="M553" s="1" t="n">
        <v>2.37437</v>
      </c>
      <c r="N553" s="1" t="n">
        <v>1.32664</v>
      </c>
      <c r="O553" s="1" t="n">
        <v>1.18368</v>
      </c>
      <c r="P553" s="1" t="s">
        <v>23</v>
      </c>
      <c r="Q553" s="1" t="s">
        <v>2376</v>
      </c>
    </row>
    <row r="554" customFormat="false" ht="13.5" hidden="false" customHeight="false" outlineLevel="0" collapsed="false">
      <c r="A554" s="1" t="s">
        <v>2377</v>
      </c>
      <c r="B554" s="1" t="n">
        <v>4.91255696496182</v>
      </c>
      <c r="C554" s="1" t="n">
        <v>0.294823655021828</v>
      </c>
      <c r="D554" s="1" t="n">
        <v>9.53029027490181</v>
      </c>
      <c r="E554" s="1" t="n">
        <v>32.3253921880733</v>
      </c>
      <c r="F554" s="1" t="n">
        <v>5.01459596853793</v>
      </c>
      <c r="G554" s="1" t="n">
        <v>0.00415033051280553</v>
      </c>
      <c r="H554" s="1" t="n">
        <v>0.324749137926993</v>
      </c>
      <c r="I554" s="1" t="s">
        <v>22</v>
      </c>
      <c r="J554" s="1" t="n">
        <v>0.048197</v>
      </c>
      <c r="K554" s="1" t="n">
        <v>0</v>
      </c>
      <c r="L554" s="1" t="n">
        <v>0</v>
      </c>
      <c r="M554" s="1" t="n">
        <v>0.557311</v>
      </c>
      <c r="N554" s="1" t="n">
        <v>0.290066</v>
      </c>
      <c r="O554" s="1" t="n">
        <v>0.496644</v>
      </c>
      <c r="P554" s="1" t="s">
        <v>23</v>
      </c>
      <c r="Q554" s="1" t="s">
        <v>2378</v>
      </c>
    </row>
    <row r="555" customFormat="false" ht="13.5" hidden="false" customHeight="false" outlineLevel="0" collapsed="false">
      <c r="A555" s="1" t="s">
        <v>2379</v>
      </c>
      <c r="B555" s="1" t="n">
        <v>504.311056386022</v>
      </c>
      <c r="C555" s="1" t="n">
        <v>689.957179275357</v>
      </c>
      <c r="D555" s="1" t="n">
        <v>318.664933496686</v>
      </c>
      <c r="E555" s="1" t="n">
        <v>0.461861899649151</v>
      </c>
      <c r="F555" s="1" t="n">
        <v>-1.11446655596252</v>
      </c>
      <c r="G555" s="1" t="n">
        <v>0.0206102497042108</v>
      </c>
      <c r="H555" s="1" t="n">
        <v>0.902093401806821</v>
      </c>
      <c r="I555" s="1" t="s">
        <v>25</v>
      </c>
      <c r="J555" s="1" t="n">
        <v>67.6421</v>
      </c>
      <c r="K555" s="1" t="n">
        <v>66.421</v>
      </c>
      <c r="L555" s="1" t="n">
        <v>77.2701</v>
      </c>
      <c r="M555" s="1" t="n">
        <v>37.0627</v>
      </c>
      <c r="N555" s="1" t="n">
        <v>4.35604</v>
      </c>
      <c r="O555" s="1" t="n">
        <v>43.4587</v>
      </c>
      <c r="P555" s="1" t="s">
        <v>23</v>
      </c>
      <c r="Q555" s="1" t="s">
        <v>2380</v>
      </c>
      <c r="T555" s="1" t="s">
        <v>2381</v>
      </c>
      <c r="U555" s="1" t="s">
        <v>2382</v>
      </c>
    </row>
    <row r="556" customFormat="false" ht="13.5" hidden="false" customHeight="false" outlineLevel="0" collapsed="false">
      <c r="A556" s="1" t="s">
        <v>2383</v>
      </c>
      <c r="B556" s="1" t="n">
        <v>11.0644445084355</v>
      </c>
      <c r="C556" s="1" t="n">
        <v>20.3833017486152</v>
      </c>
      <c r="D556" s="1" t="n">
        <v>1.74558726825588</v>
      </c>
      <c r="E556" s="1" t="n">
        <v>0.0856381017061907</v>
      </c>
      <c r="F556" s="1" t="n">
        <v>-3.54560337314306</v>
      </c>
      <c r="G556" s="1" t="n">
        <v>0.000409924816030808</v>
      </c>
      <c r="H556" s="1" t="n">
        <v>0.0568495732671018</v>
      </c>
      <c r="I556" s="1" t="s">
        <v>25</v>
      </c>
      <c r="J556" s="1" t="n">
        <v>9.79935</v>
      </c>
      <c r="K556" s="1" t="n">
        <v>6.54082</v>
      </c>
      <c r="L556" s="1" t="n">
        <v>12.7422</v>
      </c>
      <c r="M556" s="1" t="n">
        <v>0</v>
      </c>
      <c r="N556" s="1" t="n">
        <v>0</v>
      </c>
      <c r="O556" s="1" t="n">
        <v>0</v>
      </c>
      <c r="P556" s="1" t="s">
        <v>23</v>
      </c>
    </row>
    <row r="557" customFormat="false" ht="13.5" hidden="false" customHeight="false" outlineLevel="0" collapsed="false">
      <c r="A557" s="1" t="s">
        <v>2384</v>
      </c>
      <c r="B557" s="1" t="n">
        <v>1333.15288028899</v>
      </c>
      <c r="C557" s="1" t="n">
        <v>592.953648446803</v>
      </c>
      <c r="D557" s="1" t="n">
        <v>2073.35211213118</v>
      </c>
      <c r="E557" s="1" t="n">
        <v>3.49665124341871</v>
      </c>
      <c r="F557" s="1" t="n">
        <v>1.80597390856592</v>
      </c>
      <c r="G557" s="1" t="n">
        <v>0.000156549027055805</v>
      </c>
      <c r="H557" s="1" t="n">
        <v>0.0254325076525516</v>
      </c>
      <c r="I557" s="1" t="s">
        <v>22</v>
      </c>
      <c r="J557" s="1" t="n">
        <v>57.0931</v>
      </c>
      <c r="K557" s="1" t="n">
        <v>57.8045</v>
      </c>
      <c r="L557" s="1" t="n">
        <v>62.4822</v>
      </c>
      <c r="M557" s="1" t="n">
        <v>229.963</v>
      </c>
      <c r="N557" s="1" t="n">
        <v>166.925</v>
      </c>
      <c r="O557" s="1" t="n">
        <v>140.328</v>
      </c>
      <c r="P557" s="1" t="s">
        <v>23</v>
      </c>
      <c r="Q557" s="1" t="s">
        <v>2385</v>
      </c>
      <c r="R557" s="1" t="s">
        <v>2386</v>
      </c>
      <c r="S557" s="2" t="s">
        <v>2387</v>
      </c>
      <c r="T557" s="1" t="s">
        <v>2388</v>
      </c>
      <c r="U557" s="1" t="s">
        <v>2389</v>
      </c>
    </row>
    <row r="558" customFormat="false" ht="13.5" hidden="false" customHeight="false" outlineLevel="0" collapsed="false">
      <c r="A558" s="1" t="s">
        <v>2390</v>
      </c>
      <c r="B558" s="1" t="n">
        <v>15.8294393736885</v>
      </c>
      <c r="C558" s="1" t="n">
        <v>3.77215279722831</v>
      </c>
      <c r="D558" s="1" t="n">
        <v>27.8867259501487</v>
      </c>
      <c r="E558" s="1" t="n">
        <v>7.39278800440936</v>
      </c>
      <c r="F558" s="1" t="n">
        <v>2.88611854320723</v>
      </c>
      <c r="G558" s="1" t="n">
        <v>0.000683132043651774</v>
      </c>
      <c r="H558" s="1" t="n">
        <v>0.0844410608739998</v>
      </c>
      <c r="I558" s="1" t="s">
        <v>22</v>
      </c>
      <c r="J558" s="1" t="n">
        <v>1.63506</v>
      </c>
      <c r="K558" s="1" t="n">
        <v>0.982283</v>
      </c>
      <c r="L558" s="1" t="n">
        <v>1.02716</v>
      </c>
      <c r="M558" s="1" t="n">
        <v>6.00961</v>
      </c>
      <c r="N558" s="1" t="n">
        <v>5.4887</v>
      </c>
      <c r="O558" s="1" t="n">
        <v>2.26526</v>
      </c>
      <c r="P558" s="1" t="s">
        <v>23</v>
      </c>
    </row>
    <row r="559" customFormat="false" ht="13.5" hidden="false" customHeight="false" outlineLevel="0" collapsed="false">
      <c r="A559" s="1" t="s">
        <v>971</v>
      </c>
      <c r="B559" s="1" t="n">
        <v>20.2231784695905</v>
      </c>
      <c r="C559" s="1" t="n">
        <v>6.63292356175305</v>
      </c>
      <c r="D559" s="1" t="n">
        <v>33.8134333774279</v>
      </c>
      <c r="E559" s="1" t="n">
        <v>5.0978174348946</v>
      </c>
      <c r="F559" s="1" t="n">
        <v>2.34987970790535</v>
      </c>
      <c r="G559" s="1" t="n">
        <v>0.00185928497973779</v>
      </c>
      <c r="H559" s="1" t="n">
        <v>0.181491749266765</v>
      </c>
      <c r="I559" s="1" t="s">
        <v>22</v>
      </c>
      <c r="J559" s="1" t="n">
        <v>0.0566962</v>
      </c>
      <c r="K559" s="1" t="n">
        <v>0</v>
      </c>
      <c r="L559" s="1" t="n">
        <v>1.10543</v>
      </c>
      <c r="M559" s="1" t="n">
        <v>2.19267</v>
      </c>
      <c r="N559" s="1" t="n">
        <v>0.834538</v>
      </c>
      <c r="O559" s="1" t="n">
        <v>1.49071</v>
      </c>
      <c r="P559" s="1" t="s">
        <v>23</v>
      </c>
    </row>
    <row r="560" customFormat="false" ht="13.5" hidden="false" customHeight="false" outlineLevel="0" collapsed="false">
      <c r="A560" s="1" t="s">
        <v>2391</v>
      </c>
      <c r="B560" s="1" t="n">
        <v>16.9819287906641</v>
      </c>
      <c r="C560" s="1" t="n">
        <v>6.96626924654849</v>
      </c>
      <c r="D560" s="1" t="n">
        <v>26.9975883347797</v>
      </c>
      <c r="E560" s="1" t="n">
        <v>3.87547299412178</v>
      </c>
      <c r="F560" s="1" t="n">
        <v>1.9543723993237</v>
      </c>
      <c r="G560" s="1" t="n">
        <v>0.0181503346338944</v>
      </c>
      <c r="H560" s="1" t="n">
        <v>0.833962042249081</v>
      </c>
      <c r="I560" s="1" t="s">
        <v>22</v>
      </c>
      <c r="J560" s="1" t="n">
        <v>2.2362</v>
      </c>
      <c r="K560" s="1" t="n">
        <v>0.745264</v>
      </c>
      <c r="L560" s="1" t="n">
        <v>2.39218</v>
      </c>
      <c r="M560" s="1" t="n">
        <v>5.33835</v>
      </c>
      <c r="N560" s="1" t="n">
        <v>5.87981</v>
      </c>
      <c r="O560" s="1" t="n">
        <v>2.62144</v>
      </c>
      <c r="P560" s="1" t="s">
        <v>23</v>
      </c>
    </row>
    <row r="561" customFormat="false" ht="13.5" hidden="false" customHeight="false" outlineLevel="0" collapsed="false">
      <c r="A561" s="1" t="s">
        <v>2392</v>
      </c>
      <c r="B561" s="1" t="n">
        <v>160.30255807732</v>
      </c>
      <c r="C561" s="1" t="n">
        <v>231.40438455686</v>
      </c>
      <c r="D561" s="1" t="n">
        <v>89.2007315977794</v>
      </c>
      <c r="E561" s="1" t="n">
        <v>0.38547554649234</v>
      </c>
      <c r="F561" s="1" t="n">
        <v>-1.37528875244669</v>
      </c>
      <c r="G561" s="1" t="n">
        <v>0.0225873766779486</v>
      </c>
      <c r="H561" s="1" t="n">
        <v>0.933793769417346</v>
      </c>
      <c r="I561" s="1" t="s">
        <v>25</v>
      </c>
      <c r="J561" s="1" t="n">
        <v>7.37257</v>
      </c>
      <c r="K561" s="1" t="n">
        <v>4.50145</v>
      </c>
      <c r="L561" s="1" t="n">
        <v>8.39193</v>
      </c>
      <c r="M561" s="1" t="n">
        <v>3.37858</v>
      </c>
      <c r="N561" s="1" t="n">
        <v>0.146848</v>
      </c>
      <c r="O561" s="1" t="n">
        <v>4.2344</v>
      </c>
      <c r="P561" s="1" t="s">
        <v>23</v>
      </c>
      <c r="Q561" s="1" t="s">
        <v>2393</v>
      </c>
    </row>
    <row r="562" customFormat="false" ht="13.5" hidden="false" customHeight="false" outlineLevel="0" collapsed="false">
      <c r="A562" s="1" t="s">
        <v>2394</v>
      </c>
      <c r="B562" s="1" t="n">
        <v>73.1049300747762</v>
      </c>
      <c r="C562" s="1" t="n">
        <v>104.835024804035</v>
      </c>
      <c r="D562" s="1" t="n">
        <v>41.3748353455178</v>
      </c>
      <c r="E562" s="1" t="n">
        <v>0.394666147338246</v>
      </c>
      <c r="F562" s="1" t="n">
        <v>-1.3412953181488</v>
      </c>
      <c r="G562" s="1" t="n">
        <v>0.0230350631800916</v>
      </c>
      <c r="H562" s="1" t="n">
        <v>0.943981039581987</v>
      </c>
      <c r="I562" s="1" t="s">
        <v>25</v>
      </c>
      <c r="J562" s="1" t="n">
        <v>6.9259</v>
      </c>
      <c r="K562" s="1" t="n">
        <v>2.9402</v>
      </c>
      <c r="L562" s="1" t="n">
        <v>4.86194</v>
      </c>
      <c r="M562" s="1" t="n">
        <v>2.25226</v>
      </c>
      <c r="N562" s="1" t="n">
        <v>0</v>
      </c>
      <c r="O562" s="1" t="n">
        <v>3.98658</v>
      </c>
      <c r="P562" s="1" t="s">
        <v>23</v>
      </c>
      <c r="Q562" s="1" t="s">
        <v>2395</v>
      </c>
      <c r="T562" s="1" t="s">
        <v>2396</v>
      </c>
      <c r="U562" s="1" t="s">
        <v>2397</v>
      </c>
    </row>
    <row r="563" customFormat="false" ht="13.5" hidden="false" customHeight="false" outlineLevel="0" collapsed="false">
      <c r="A563" s="1" t="s">
        <v>2398</v>
      </c>
      <c r="B563" s="1" t="n">
        <v>16.070529693247</v>
      </c>
      <c r="C563" s="1" t="n">
        <v>6.39746538879744</v>
      </c>
      <c r="D563" s="1" t="n">
        <v>25.7435939976966</v>
      </c>
      <c r="E563" s="1" t="n">
        <v>4.02403021089821</v>
      </c>
      <c r="F563" s="1" t="n">
        <v>2.0086411363933</v>
      </c>
      <c r="G563" s="1" t="n">
        <v>0.00845168037649624</v>
      </c>
      <c r="H563" s="1" t="n">
        <v>0.513970637655162</v>
      </c>
      <c r="I563" s="1" t="s">
        <v>22</v>
      </c>
      <c r="J563" s="1" t="n">
        <v>0.420586</v>
      </c>
      <c r="K563" s="1" t="n">
        <v>0.236811</v>
      </c>
      <c r="L563" s="1" t="n">
        <v>0.187825</v>
      </c>
      <c r="M563" s="1" t="n">
        <v>1.65677</v>
      </c>
      <c r="N563" s="1" t="n">
        <v>0.440389</v>
      </c>
      <c r="O563" s="1" t="n">
        <v>1.03946</v>
      </c>
      <c r="P563" s="1" t="s">
        <v>23</v>
      </c>
    </row>
    <row r="564" customFormat="false" ht="13.5" hidden="false" customHeight="false" outlineLevel="0" collapsed="false">
      <c r="A564" s="1" t="s">
        <v>2399</v>
      </c>
      <c r="B564" s="1" t="n">
        <v>15.1446748933488</v>
      </c>
      <c r="C564" s="1" t="n">
        <v>5.20544092002456</v>
      </c>
      <c r="D564" s="1" t="n">
        <v>25.0839088666731</v>
      </c>
      <c r="E564" s="1" t="n">
        <v>4.81878658351091</v>
      </c>
      <c r="F564" s="1" t="n">
        <v>2.26866990779539</v>
      </c>
      <c r="G564" s="1" t="n">
        <v>0.00658008941371836</v>
      </c>
      <c r="H564" s="1" t="n">
        <v>0.438878456380089</v>
      </c>
      <c r="I564" s="1" t="s">
        <v>22</v>
      </c>
      <c r="J564" s="1" t="n">
        <v>0.241588</v>
      </c>
      <c r="K564" s="1" t="n">
        <v>0.0798504</v>
      </c>
      <c r="L564" s="1" t="n">
        <v>1.07103</v>
      </c>
      <c r="M564" s="1" t="n">
        <v>2.63855</v>
      </c>
      <c r="N564" s="1" t="n">
        <v>1.51865</v>
      </c>
      <c r="O564" s="1" t="n">
        <v>1.49137</v>
      </c>
      <c r="P564" s="1" t="s">
        <v>23</v>
      </c>
      <c r="Q564" s="1" t="s">
        <v>2400</v>
      </c>
      <c r="T564" s="1" t="s">
        <v>2401</v>
      </c>
      <c r="U564" s="1" t="s">
        <v>2402</v>
      </c>
    </row>
    <row r="565" customFormat="false" ht="13.5" hidden="false" customHeight="false" outlineLevel="0" collapsed="false">
      <c r="A565" s="1" t="s">
        <v>2403</v>
      </c>
      <c r="B565" s="1" t="n">
        <v>32.0574819927513</v>
      </c>
      <c r="C565" s="1" t="n">
        <v>2.29513178158529</v>
      </c>
      <c r="D565" s="1" t="n">
        <v>61.8198322039174</v>
      </c>
      <c r="E565" s="1" t="n">
        <v>26.935199407686</v>
      </c>
      <c r="F565" s="1" t="n">
        <v>4.75142084071835</v>
      </c>
      <c r="G565" s="3" t="n">
        <v>2.30434627498372E-005</v>
      </c>
      <c r="H565" s="1" t="n">
        <v>0.00547829996364564</v>
      </c>
      <c r="I565" s="1" t="s">
        <v>22</v>
      </c>
      <c r="J565" s="1" t="n">
        <v>0</v>
      </c>
      <c r="K565" s="1" t="n">
        <v>0.157685</v>
      </c>
      <c r="L565" s="1" t="n">
        <v>0.0272094</v>
      </c>
      <c r="M565" s="1" t="n">
        <v>3.04024</v>
      </c>
      <c r="N565" s="1" t="n">
        <v>0.547135</v>
      </c>
      <c r="O565" s="1" t="n">
        <v>1.69114</v>
      </c>
      <c r="P565" s="1" t="s">
        <v>23</v>
      </c>
      <c r="Q565" s="1" t="s">
        <v>2404</v>
      </c>
    </row>
    <row r="566" customFormat="false" ht="13.5" hidden="false" customHeight="false" outlineLevel="0" collapsed="false">
      <c r="A566" s="1" t="s">
        <v>2405</v>
      </c>
      <c r="B566" s="1" t="n">
        <v>2.7474070126579</v>
      </c>
      <c r="C566" s="1" t="n">
        <v>0</v>
      </c>
      <c r="D566" s="1" t="n">
        <v>5.49481402531579</v>
      </c>
      <c r="E566" s="1" t="s">
        <v>84</v>
      </c>
      <c r="F566" s="1" t="s">
        <v>84</v>
      </c>
      <c r="G566" s="1" t="n">
        <v>0.0160130756787253</v>
      </c>
      <c r="H566" s="1" t="n">
        <v>0.766739775235637</v>
      </c>
      <c r="I566" s="1" t="s">
        <v>22</v>
      </c>
      <c r="J566" s="1" t="n">
        <v>0</v>
      </c>
      <c r="K566" s="1" t="n">
        <v>0</v>
      </c>
      <c r="L566" s="1" t="n">
        <v>0</v>
      </c>
      <c r="M566" s="1" t="n">
        <v>0</v>
      </c>
      <c r="N566" s="1" t="n">
        <v>0</v>
      </c>
      <c r="O566" s="1" t="n">
        <v>0.233685</v>
      </c>
      <c r="P566" s="1" t="s">
        <v>23</v>
      </c>
      <c r="Q566" s="1" t="s">
        <v>2406</v>
      </c>
    </row>
    <row r="567" customFormat="false" ht="13.5" hidden="false" customHeight="false" outlineLevel="0" collapsed="false">
      <c r="A567" s="1" t="s">
        <v>2407</v>
      </c>
      <c r="B567" s="1" t="n">
        <v>9.86726875934111</v>
      </c>
      <c r="C567" s="1" t="n">
        <v>0</v>
      </c>
      <c r="D567" s="1" t="n">
        <v>19.7345375186822</v>
      </c>
      <c r="E567" s="1" t="s">
        <v>84</v>
      </c>
      <c r="F567" s="1" t="s">
        <v>84</v>
      </c>
      <c r="G567" s="1" t="n">
        <v>0.00253473893280923</v>
      </c>
      <c r="H567" s="1" t="n">
        <v>0.2334012238373</v>
      </c>
      <c r="I567" s="1" t="s">
        <v>22</v>
      </c>
      <c r="J567" s="1" t="n">
        <v>0</v>
      </c>
      <c r="K567" s="1" t="n">
        <v>0</v>
      </c>
      <c r="L567" s="1" t="n">
        <v>0</v>
      </c>
      <c r="M567" s="1" t="n">
        <v>5.65356</v>
      </c>
      <c r="N567" s="1" t="n">
        <v>11.4952</v>
      </c>
      <c r="O567" s="1" t="n">
        <v>3.36558</v>
      </c>
      <c r="P567" s="1" t="s">
        <v>23</v>
      </c>
    </row>
    <row r="568" customFormat="false" ht="13.5" hidden="false" customHeight="false" outlineLevel="0" collapsed="false">
      <c r="A568" s="1" t="s">
        <v>2408</v>
      </c>
      <c r="B568" s="1" t="n">
        <v>37.0872836079628</v>
      </c>
      <c r="C568" s="1" t="n">
        <v>73.5675182809937</v>
      </c>
      <c r="D568" s="1" t="n">
        <v>0.607048934931887</v>
      </c>
      <c r="E568" s="1" t="n">
        <v>0.00825158914037636</v>
      </c>
      <c r="F568" s="1" t="n">
        <v>-6.92111229570843</v>
      </c>
      <c r="G568" s="3" t="n">
        <v>2.76410047210501E-013</v>
      </c>
      <c r="H568" s="3" t="n">
        <v>1.25733402275113E-009</v>
      </c>
      <c r="I568" s="1" t="s">
        <v>25</v>
      </c>
      <c r="J568" s="1" t="n">
        <v>8.68799</v>
      </c>
      <c r="K568" s="1" t="n">
        <v>8.5904</v>
      </c>
      <c r="L568" s="1" t="n">
        <v>6.50936</v>
      </c>
      <c r="M568" s="1" t="n">
        <v>0.122978</v>
      </c>
      <c r="N568" s="1" t="n">
        <v>0</v>
      </c>
      <c r="O568" s="1" t="n">
        <v>0</v>
      </c>
      <c r="P568" s="1" t="s">
        <v>23</v>
      </c>
      <c r="R568" s="1" t="s">
        <v>2409</v>
      </c>
      <c r="S568" s="1" t="s">
        <v>2410</v>
      </c>
    </row>
    <row r="569" customFormat="false" ht="13.5" hidden="false" customHeight="false" outlineLevel="0" collapsed="false">
      <c r="A569" s="1" t="s">
        <v>2411</v>
      </c>
      <c r="B569" s="1" t="n">
        <v>51.5640477926806</v>
      </c>
      <c r="C569" s="1" t="n">
        <v>30.1291353741789</v>
      </c>
      <c r="D569" s="1" t="n">
        <v>72.9989602111824</v>
      </c>
      <c r="E569" s="1" t="n">
        <v>2.422869402145</v>
      </c>
      <c r="F569" s="1" t="n">
        <v>1.27671664252941</v>
      </c>
      <c r="G569" s="1" t="n">
        <v>0.0247186888723334</v>
      </c>
      <c r="H569" s="1" t="n">
        <v>0.972667577357009</v>
      </c>
      <c r="I569" s="1" t="s">
        <v>22</v>
      </c>
      <c r="J569" s="1" t="n">
        <v>2.08307</v>
      </c>
      <c r="K569" s="1" t="n">
        <v>3.48491</v>
      </c>
      <c r="L569" s="1" t="n">
        <v>2.73908</v>
      </c>
      <c r="M569" s="1" t="n">
        <v>8.02279</v>
      </c>
      <c r="N569" s="1" t="n">
        <v>3.66591</v>
      </c>
      <c r="O569" s="1" t="n">
        <v>5.15101</v>
      </c>
      <c r="P569" s="1" t="s">
        <v>23</v>
      </c>
      <c r="Q569" s="1" t="s">
        <v>2412</v>
      </c>
      <c r="T569" s="1" t="s">
        <v>2413</v>
      </c>
      <c r="U569" s="1" t="s">
        <v>2414</v>
      </c>
    </row>
    <row r="570" customFormat="false" ht="13.5" hidden="false" customHeight="false" outlineLevel="0" collapsed="false">
      <c r="A570" s="1" t="s">
        <v>2415</v>
      </c>
      <c r="B570" s="1" t="n">
        <v>41.754948675728</v>
      </c>
      <c r="C570" s="1" t="n">
        <v>65.2528564405255</v>
      </c>
      <c r="D570" s="1" t="n">
        <v>18.2570409109306</v>
      </c>
      <c r="E570" s="1" t="n">
        <v>0.279789144978977</v>
      </c>
      <c r="F570" s="1" t="n">
        <v>-1.83758810375276</v>
      </c>
      <c r="G570" s="1" t="n">
        <v>0.00487984053449446</v>
      </c>
      <c r="H570" s="1" t="n">
        <v>0.368727884108113</v>
      </c>
      <c r="I570" s="1" t="s">
        <v>25</v>
      </c>
      <c r="J570" s="1" t="n">
        <v>2.51542</v>
      </c>
      <c r="K570" s="1" t="n">
        <v>2.40017</v>
      </c>
      <c r="L570" s="1" t="n">
        <v>1.4213</v>
      </c>
      <c r="M570" s="1" t="n">
        <v>0.937376</v>
      </c>
      <c r="N570" s="1" t="n">
        <v>0.0671395</v>
      </c>
      <c r="O570" s="1" t="n">
        <v>0.851038</v>
      </c>
      <c r="P570" s="1" t="s">
        <v>23</v>
      </c>
      <c r="Q570" s="1" t="s">
        <v>2416</v>
      </c>
    </row>
    <row r="571" customFormat="false" ht="13.5" hidden="false" customHeight="false" outlineLevel="0" collapsed="false">
      <c r="A571" s="1" t="s">
        <v>2417</v>
      </c>
      <c r="B571" s="1" t="n">
        <v>10.6609348974655</v>
      </c>
      <c r="C571" s="1" t="n">
        <v>0</v>
      </c>
      <c r="D571" s="1" t="n">
        <v>21.321869794931</v>
      </c>
      <c r="E571" s="1" t="s">
        <v>84</v>
      </c>
      <c r="F571" s="1" t="s">
        <v>84</v>
      </c>
      <c r="G571" s="1" t="n">
        <v>0.00012463479495739</v>
      </c>
      <c r="H571" s="1" t="n">
        <v>0.0211544311679916</v>
      </c>
      <c r="I571" s="1" t="s">
        <v>22</v>
      </c>
      <c r="J571" s="1" t="n">
        <v>0</v>
      </c>
      <c r="K571" s="1" t="n">
        <v>0</v>
      </c>
      <c r="L571" s="1" t="n">
        <v>0</v>
      </c>
      <c r="M571" s="1" t="n">
        <v>3.61629</v>
      </c>
      <c r="N571" s="1" t="n">
        <v>3.92236</v>
      </c>
      <c r="O571" s="1" t="n">
        <v>1.34693</v>
      </c>
      <c r="P571" s="1" t="s">
        <v>23</v>
      </c>
      <c r="Q571" s="1" t="s">
        <v>2418</v>
      </c>
    </row>
    <row r="572" customFormat="false" ht="13.5" hidden="false" customHeight="false" outlineLevel="0" collapsed="false">
      <c r="A572" s="1" t="s">
        <v>2419</v>
      </c>
      <c r="B572" s="1" t="n">
        <v>39.2462530302665</v>
      </c>
      <c r="C572" s="1" t="n">
        <v>2.58850406634017</v>
      </c>
      <c r="D572" s="1" t="n">
        <v>75.9040019941929</v>
      </c>
      <c r="E572" s="1" t="n">
        <v>29.3235011608507</v>
      </c>
      <c r="F572" s="1" t="n">
        <v>4.873985463224</v>
      </c>
      <c r="G572" s="3" t="n">
        <v>3.10986588166345E-005</v>
      </c>
      <c r="H572" s="1" t="n">
        <v>0.00693439113848563</v>
      </c>
      <c r="I572" s="1" t="s">
        <v>22</v>
      </c>
      <c r="J572" s="1" t="n">
        <v>0</v>
      </c>
      <c r="K572" s="1" t="n">
        <v>0.200369</v>
      </c>
      <c r="L572" s="1" t="n">
        <v>0</v>
      </c>
      <c r="M572" s="1" t="n">
        <v>4.03016</v>
      </c>
      <c r="N572" s="1" t="n">
        <v>0.829351</v>
      </c>
      <c r="O572" s="1" t="n">
        <v>1.5987</v>
      </c>
      <c r="P572" s="1" t="s">
        <v>23</v>
      </c>
      <c r="Q572" s="1" t="s">
        <v>2420</v>
      </c>
      <c r="R572" s="1" t="s">
        <v>2421</v>
      </c>
      <c r="S572" s="1" t="s">
        <v>2422</v>
      </c>
    </row>
    <row r="573" customFormat="false" ht="13.5" hidden="false" customHeight="false" outlineLevel="0" collapsed="false">
      <c r="A573" s="1" t="s">
        <v>2423</v>
      </c>
      <c r="B573" s="1" t="n">
        <v>9.09580249963899</v>
      </c>
      <c r="C573" s="1" t="n">
        <v>16.7480546450688</v>
      </c>
      <c r="D573" s="1" t="n">
        <v>1.44355035420917</v>
      </c>
      <c r="E573" s="1" t="n">
        <v>0.0861921211031034</v>
      </c>
      <c r="F573" s="1" t="n">
        <v>-3.53630019244401</v>
      </c>
      <c r="G573" s="1" t="n">
        <v>0.00199188462453313</v>
      </c>
      <c r="H573" s="1" t="n">
        <v>0.191963660594837</v>
      </c>
      <c r="I573" s="1" t="s">
        <v>25</v>
      </c>
      <c r="J573" s="1" t="n">
        <v>0</v>
      </c>
      <c r="K573" s="1" t="n">
        <v>0</v>
      </c>
      <c r="L573" s="1" t="n">
        <v>0</v>
      </c>
      <c r="M573" s="1" t="n">
        <v>0</v>
      </c>
      <c r="N573" s="1" t="n">
        <v>0</v>
      </c>
      <c r="O573" s="1" t="n">
        <v>0</v>
      </c>
      <c r="P573" s="1" t="s">
        <v>23</v>
      </c>
    </row>
    <row r="574" customFormat="false" ht="13.5" hidden="false" customHeight="false" outlineLevel="0" collapsed="false">
      <c r="A574" s="1" t="s">
        <v>2424</v>
      </c>
      <c r="B574" s="1" t="n">
        <v>4.79657344881424</v>
      </c>
      <c r="C574" s="1" t="n">
        <v>0.581533706436621</v>
      </c>
      <c r="D574" s="1" t="n">
        <v>9.01161319119186</v>
      </c>
      <c r="E574" s="1" t="n">
        <v>15.4962869588609</v>
      </c>
      <c r="F574" s="1" t="n">
        <v>3.95385066988673</v>
      </c>
      <c r="G574" s="1" t="n">
        <v>0.025865534265168</v>
      </c>
      <c r="H574" s="1" t="n">
        <v>1</v>
      </c>
      <c r="I574" s="1" t="s">
        <v>22</v>
      </c>
      <c r="J574" s="1" t="n">
        <v>0.0719163</v>
      </c>
      <c r="K574" s="1" t="n">
        <v>0</v>
      </c>
      <c r="L574" s="1" t="n">
        <v>0</v>
      </c>
      <c r="M574" s="1" t="n">
        <v>0.594858</v>
      </c>
      <c r="N574" s="1" t="n">
        <v>0</v>
      </c>
      <c r="O574" s="1" t="n">
        <v>0.319156</v>
      </c>
      <c r="P574" s="1" t="s">
        <v>23</v>
      </c>
    </row>
    <row r="575" customFormat="false" ht="13.5" hidden="false" customHeight="false" outlineLevel="0" collapsed="false">
      <c r="A575" s="1" t="s">
        <v>2425</v>
      </c>
      <c r="B575" s="1" t="n">
        <v>18.8074617928275</v>
      </c>
      <c r="C575" s="1" t="n">
        <v>5.51154305346502</v>
      </c>
      <c r="D575" s="1" t="n">
        <v>32.1033805321899</v>
      </c>
      <c r="E575" s="1" t="n">
        <v>5.82475365261041</v>
      </c>
      <c r="F575" s="1" t="n">
        <v>2.54219703488747</v>
      </c>
      <c r="G575" s="1" t="n">
        <v>0.0119616018559378</v>
      </c>
      <c r="H575" s="1" t="n">
        <v>0.643148018727838</v>
      </c>
      <c r="I575" s="1" t="s">
        <v>22</v>
      </c>
      <c r="J575" s="1" t="n">
        <v>2.51517</v>
      </c>
      <c r="K575" s="1" t="n">
        <v>4.41108</v>
      </c>
      <c r="L575" s="1" t="n">
        <v>2.86897</v>
      </c>
      <c r="M575" s="1" t="n">
        <v>17.4938</v>
      </c>
      <c r="N575" s="1" t="n">
        <v>19.2269</v>
      </c>
      <c r="O575" s="1" t="n">
        <v>9.01104</v>
      </c>
      <c r="P575" s="1" t="s">
        <v>23</v>
      </c>
    </row>
    <row r="576" customFormat="false" ht="13.5" hidden="false" customHeight="false" outlineLevel="0" collapsed="false">
      <c r="A576" s="1" t="s">
        <v>2426</v>
      </c>
      <c r="B576" s="1" t="n">
        <v>3.95013929276425</v>
      </c>
      <c r="C576" s="1" t="n">
        <v>7.90027858552851</v>
      </c>
      <c r="D576" s="1" t="n">
        <v>0</v>
      </c>
      <c r="E576" s="1" t="n">
        <v>0</v>
      </c>
      <c r="F576" s="1" t="e">
        <f aca="false">-#NAME?</f>
        <v>#NAME?</v>
      </c>
      <c r="G576" s="1" t="n">
        <v>0.0316728418348994</v>
      </c>
      <c r="H576" s="1" t="n">
        <v>1</v>
      </c>
      <c r="I576" s="1" t="s">
        <v>25</v>
      </c>
      <c r="J576" s="1" t="n">
        <v>10.9923</v>
      </c>
      <c r="K576" s="1" t="n">
        <v>0</v>
      </c>
      <c r="L576" s="1" t="n">
        <v>5.4345</v>
      </c>
      <c r="M576" s="1" t="n">
        <v>0</v>
      </c>
      <c r="N576" s="1" t="n">
        <v>0</v>
      </c>
      <c r="O576" s="1" t="n">
        <v>0</v>
      </c>
      <c r="P576" s="1" t="s">
        <v>23</v>
      </c>
    </row>
    <row r="577" customFormat="false" ht="13.5" hidden="false" customHeight="false" outlineLevel="0" collapsed="false">
      <c r="A577" s="1" t="s">
        <v>2427</v>
      </c>
      <c r="B577" s="1" t="n">
        <v>4.16394580013973</v>
      </c>
      <c r="C577" s="1" t="n">
        <v>0</v>
      </c>
      <c r="D577" s="1" t="n">
        <v>8.32789160027947</v>
      </c>
      <c r="E577" s="1" t="s">
        <v>84</v>
      </c>
      <c r="F577" s="1" t="s">
        <v>84</v>
      </c>
      <c r="G577" s="1" t="n">
        <v>0.0484271859666439</v>
      </c>
      <c r="H577" s="1" t="n">
        <v>1</v>
      </c>
      <c r="I577" s="1" t="s">
        <v>22</v>
      </c>
      <c r="J577" s="1" t="n">
        <v>0</v>
      </c>
      <c r="K577" s="1" t="n">
        <v>0</v>
      </c>
      <c r="L577" s="1" t="n">
        <v>0</v>
      </c>
      <c r="M577" s="1" t="n">
        <v>0</v>
      </c>
      <c r="N577" s="1" t="n">
        <v>0.273624</v>
      </c>
      <c r="O577" s="1" t="n">
        <v>1.30291</v>
      </c>
      <c r="P577" s="1" t="s">
        <v>23</v>
      </c>
      <c r="Q577" s="1" t="s">
        <v>2428</v>
      </c>
    </row>
    <row r="578" customFormat="false" ht="13.5" hidden="false" customHeight="false" outlineLevel="0" collapsed="false">
      <c r="A578" s="1" t="s">
        <v>2429</v>
      </c>
      <c r="B578" s="1" t="n">
        <v>19.2112594027201</v>
      </c>
      <c r="C578" s="1" t="n">
        <v>28.5004328279068</v>
      </c>
      <c r="D578" s="1" t="n">
        <v>9.92208597753349</v>
      </c>
      <c r="E578" s="1" t="n">
        <v>0.348138080479188</v>
      </c>
      <c r="F578" s="1" t="n">
        <v>-1.52226846550347</v>
      </c>
      <c r="G578" s="1" t="n">
        <v>0.0449205743611245</v>
      </c>
      <c r="H578" s="1" t="n">
        <v>1</v>
      </c>
      <c r="I578" s="1" t="s">
        <v>25</v>
      </c>
      <c r="J578" s="1" t="n">
        <v>2.85079</v>
      </c>
      <c r="K578" s="1" t="n">
        <v>1.62159</v>
      </c>
      <c r="L578" s="1" t="n">
        <v>1.65389</v>
      </c>
      <c r="M578" s="1" t="n">
        <v>1.18292</v>
      </c>
      <c r="N578" s="1" t="n">
        <v>0.484511</v>
      </c>
      <c r="O578" s="1" t="n">
        <v>0.4699</v>
      </c>
      <c r="P578" s="1" t="s">
        <v>23</v>
      </c>
      <c r="Q578" s="1" t="s">
        <v>2430</v>
      </c>
      <c r="T578" s="1" t="s">
        <v>2431</v>
      </c>
      <c r="U578" s="1" t="s">
        <v>2432</v>
      </c>
    </row>
    <row r="579" customFormat="false" ht="13.5" hidden="false" customHeight="false" outlineLevel="0" collapsed="false">
      <c r="A579" s="1" t="s">
        <v>2433</v>
      </c>
      <c r="B579" s="1" t="n">
        <v>15.2966642099437</v>
      </c>
      <c r="C579" s="1" t="n">
        <v>25.7270997325886</v>
      </c>
      <c r="D579" s="1" t="n">
        <v>4.86622868729879</v>
      </c>
      <c r="E579" s="1" t="n">
        <v>0.189147969956937</v>
      </c>
      <c r="F579" s="1" t="n">
        <v>-2.40241280223667</v>
      </c>
      <c r="G579" s="1" t="n">
        <v>0.00833345117810113</v>
      </c>
      <c r="H579" s="1" t="n">
        <v>0.508203749711212</v>
      </c>
      <c r="I579" s="1" t="s">
        <v>25</v>
      </c>
      <c r="J579" s="1" t="n">
        <v>0.860001</v>
      </c>
      <c r="K579" s="1" t="n">
        <v>1.3196</v>
      </c>
      <c r="L579" s="1" t="n">
        <v>2.12887</v>
      </c>
      <c r="M579" s="1" t="n">
        <v>0.700262</v>
      </c>
      <c r="N579" s="1" t="n">
        <v>0.0682467</v>
      </c>
      <c r="O579" s="1" t="n">
        <v>0.150913</v>
      </c>
      <c r="P579" s="1" t="s">
        <v>23</v>
      </c>
    </row>
    <row r="580" customFormat="false" ht="13.5" hidden="false" customHeight="false" outlineLevel="0" collapsed="false">
      <c r="A580" s="1" t="s">
        <v>2434</v>
      </c>
      <c r="B580" s="1" t="n">
        <v>15.7186836786773</v>
      </c>
      <c r="C580" s="1" t="n">
        <v>31.1181560844243</v>
      </c>
      <c r="D580" s="1" t="n">
        <v>0.31921127293035</v>
      </c>
      <c r="E580" s="1" t="n">
        <v>0.01025803945659</v>
      </c>
      <c r="F580" s="1" t="n">
        <v>-6.60710116414455</v>
      </c>
      <c r="G580" s="1" t="n">
        <v>0.000418244407697139</v>
      </c>
      <c r="H580" s="1" t="n">
        <v>0.0575044291015508</v>
      </c>
      <c r="I580" s="1" t="s">
        <v>25</v>
      </c>
      <c r="J580" s="1" t="n">
        <v>2.97327</v>
      </c>
      <c r="K580" s="1" t="n">
        <v>3.08031</v>
      </c>
      <c r="L580" s="1" t="n">
        <v>0.832478</v>
      </c>
      <c r="M580" s="1" t="n">
        <v>0</v>
      </c>
      <c r="N580" s="1" t="n">
        <v>0</v>
      </c>
      <c r="O580" s="1" t="n">
        <v>0</v>
      </c>
      <c r="P580" s="1" t="s">
        <v>23</v>
      </c>
    </row>
    <row r="581" customFormat="false" ht="13.5" hidden="false" customHeight="false" outlineLevel="0" collapsed="false">
      <c r="A581" s="1" t="s">
        <v>2435</v>
      </c>
      <c r="B581" s="1" t="n">
        <v>136.148462225521</v>
      </c>
      <c r="C581" s="1" t="n">
        <v>193.097014706286</v>
      </c>
      <c r="D581" s="1" t="n">
        <v>79.1999097447552</v>
      </c>
      <c r="E581" s="1" t="n">
        <v>0.410156054795688</v>
      </c>
      <c r="F581" s="1" t="n">
        <v>-1.28575516895114</v>
      </c>
      <c r="G581" s="1" t="n">
        <v>0.01449361911869</v>
      </c>
      <c r="H581" s="1" t="n">
        <v>0.726085623866708</v>
      </c>
      <c r="I581" s="1" t="s">
        <v>25</v>
      </c>
      <c r="J581" s="1" t="n">
        <v>5.83566</v>
      </c>
      <c r="K581" s="1" t="n">
        <v>8.29842</v>
      </c>
      <c r="L581" s="1" t="n">
        <v>8.37232</v>
      </c>
      <c r="M581" s="1" t="n">
        <v>6.10643</v>
      </c>
      <c r="N581" s="1" t="n">
        <v>0.563456</v>
      </c>
      <c r="O581" s="1" t="n">
        <v>6.35667</v>
      </c>
      <c r="P581" s="1" t="s">
        <v>23</v>
      </c>
      <c r="Q581" s="1" t="s">
        <v>2436</v>
      </c>
    </row>
    <row r="582" customFormat="false" ht="13.5" hidden="false" customHeight="false" outlineLevel="0" collapsed="false">
      <c r="A582" s="1" t="s">
        <v>2437</v>
      </c>
      <c r="B582" s="1" t="n">
        <v>25.1881049902044</v>
      </c>
      <c r="C582" s="1" t="n">
        <v>3.76258782335433</v>
      </c>
      <c r="D582" s="1" t="n">
        <v>46.6136221570545</v>
      </c>
      <c r="E582" s="1" t="n">
        <v>12.3887133923425</v>
      </c>
      <c r="F582" s="1" t="n">
        <v>3.63095446163391</v>
      </c>
      <c r="G582" s="1" t="n">
        <v>0.000199787593359743</v>
      </c>
      <c r="H582" s="1" t="n">
        <v>0.0302931268224933</v>
      </c>
      <c r="I582" s="1" t="s">
        <v>22</v>
      </c>
      <c r="J582" s="1" t="n">
        <v>0.147752</v>
      </c>
      <c r="K582" s="1" t="n">
        <v>0.725393</v>
      </c>
      <c r="L582" s="1" t="n">
        <v>0</v>
      </c>
      <c r="M582" s="1" t="n">
        <v>9.84761</v>
      </c>
      <c r="N582" s="1" t="n">
        <v>1.86472</v>
      </c>
      <c r="O582" s="1" t="n">
        <v>4.24763</v>
      </c>
      <c r="P582" s="1" t="s">
        <v>23</v>
      </c>
    </row>
    <row r="583" customFormat="false" ht="13.5" hidden="false" customHeight="false" outlineLevel="0" collapsed="false">
      <c r="A583" s="1" t="s">
        <v>2438</v>
      </c>
      <c r="B583" s="1" t="n">
        <v>400.427764486597</v>
      </c>
      <c r="C583" s="1" t="n">
        <v>251.694503210613</v>
      </c>
      <c r="D583" s="1" t="n">
        <v>549.161025762582</v>
      </c>
      <c r="E583" s="1" t="n">
        <v>2.18185545873068</v>
      </c>
      <c r="F583" s="1" t="n">
        <v>1.125555530681</v>
      </c>
      <c r="G583" s="1" t="n">
        <v>0.013624072271843</v>
      </c>
      <c r="H583" s="1" t="n">
        <v>0.694766591369499</v>
      </c>
      <c r="I583" s="1" t="s">
        <v>22</v>
      </c>
      <c r="J583" s="1" t="n">
        <v>15.7397</v>
      </c>
      <c r="K583" s="1" t="n">
        <v>19.6858</v>
      </c>
      <c r="L583" s="1" t="n">
        <v>26.1938</v>
      </c>
      <c r="M583" s="1" t="n">
        <v>38.6794</v>
      </c>
      <c r="N583" s="1" t="n">
        <v>26.0515</v>
      </c>
      <c r="O583" s="1" t="n">
        <v>39.3863</v>
      </c>
      <c r="P583" s="1" t="s">
        <v>23</v>
      </c>
      <c r="Q583" s="1" t="s">
        <v>2439</v>
      </c>
    </row>
    <row r="584" customFormat="false" ht="13.5" hidden="false" customHeight="false" outlineLevel="0" collapsed="false">
      <c r="A584" s="1" t="s">
        <v>1039</v>
      </c>
      <c r="B584" s="1" t="n">
        <v>82.3778663590573</v>
      </c>
      <c r="C584" s="1" t="n">
        <v>29.7954572056665</v>
      </c>
      <c r="D584" s="1" t="n">
        <v>134.960275512448</v>
      </c>
      <c r="E584" s="1" t="n">
        <v>4.52955880424554</v>
      </c>
      <c r="F584" s="1" t="n">
        <v>2.17937053329022</v>
      </c>
      <c r="G584" s="3" t="n">
        <v>1.94826660892258E-005</v>
      </c>
      <c r="H584" s="1" t="n">
        <v>0.00503538360833355</v>
      </c>
      <c r="I584" s="1" t="s">
        <v>22</v>
      </c>
      <c r="J584" s="1" t="n">
        <v>0.728432</v>
      </c>
      <c r="K584" s="1" t="n">
        <v>1.20853</v>
      </c>
      <c r="L584" s="1" t="n">
        <v>0.373707</v>
      </c>
      <c r="M584" s="1" t="n">
        <v>5.37088</v>
      </c>
      <c r="N584" s="1" t="n">
        <v>1.14557</v>
      </c>
      <c r="O584" s="1" t="n">
        <v>4.25856</v>
      </c>
      <c r="P584" s="1" t="s">
        <v>23</v>
      </c>
      <c r="Q584" s="1" t="s">
        <v>1040</v>
      </c>
    </row>
    <row r="585" customFormat="false" ht="13.5" hidden="false" customHeight="false" outlineLevel="0" collapsed="false">
      <c r="A585" s="1" t="s">
        <v>2440</v>
      </c>
      <c r="B585" s="1" t="n">
        <v>194.668640383632</v>
      </c>
      <c r="C585" s="1" t="n">
        <v>261.384688613964</v>
      </c>
      <c r="D585" s="1" t="n">
        <v>127.9525921533</v>
      </c>
      <c r="E585" s="1" t="n">
        <v>0.489518314296793</v>
      </c>
      <c r="F585" s="1" t="n">
        <v>-1.03056525865207</v>
      </c>
      <c r="G585" s="1" t="n">
        <v>0.0116474719309011</v>
      </c>
      <c r="H585" s="1" t="n">
        <v>0.629240146309771</v>
      </c>
      <c r="I585" s="1" t="s">
        <v>25</v>
      </c>
      <c r="J585" s="1" t="n">
        <v>18.2248</v>
      </c>
      <c r="K585" s="1" t="n">
        <v>26.2737</v>
      </c>
      <c r="L585" s="1" t="n">
        <v>20.8676</v>
      </c>
      <c r="M585" s="1" t="n">
        <v>7.00003</v>
      </c>
      <c r="N585" s="1" t="n">
        <v>6.59808</v>
      </c>
      <c r="O585" s="1" t="n">
        <v>7.46847</v>
      </c>
      <c r="P585" s="1" t="s">
        <v>23</v>
      </c>
      <c r="Q585" s="1" t="s">
        <v>2441</v>
      </c>
    </row>
    <row r="586" customFormat="false" ht="13.5" hidden="false" customHeight="false" outlineLevel="0" collapsed="false">
      <c r="A586" s="1" t="s">
        <v>1047</v>
      </c>
      <c r="B586" s="1" t="n">
        <v>49.2884980702799</v>
      </c>
      <c r="C586" s="1" t="n">
        <v>89.0253706946852</v>
      </c>
      <c r="D586" s="1" t="n">
        <v>9.55162544587452</v>
      </c>
      <c r="E586" s="1" t="n">
        <v>0.107291049409186</v>
      </c>
      <c r="F586" s="1" t="n">
        <v>-3.22039836838835</v>
      </c>
      <c r="G586" s="1" t="n">
        <v>0.0227454162969227</v>
      </c>
      <c r="H586" s="1" t="n">
        <v>0.933793769417346</v>
      </c>
      <c r="I586" s="1" t="s">
        <v>25</v>
      </c>
      <c r="J586" s="1" t="n">
        <v>1.64354</v>
      </c>
      <c r="K586" s="1" t="n">
        <v>7.46213</v>
      </c>
      <c r="L586" s="1" t="n">
        <v>14.7823</v>
      </c>
      <c r="M586" s="1" t="n">
        <v>0</v>
      </c>
      <c r="N586" s="1" t="n">
        <v>0.0930542</v>
      </c>
      <c r="O586" s="1" t="n">
        <v>0.101516</v>
      </c>
      <c r="P586" s="1" t="s">
        <v>23</v>
      </c>
    </row>
    <row r="587" customFormat="false" ht="13.5" hidden="false" customHeight="false" outlineLevel="0" collapsed="false">
      <c r="A587" s="1" t="s">
        <v>1050</v>
      </c>
      <c r="B587" s="1" t="n">
        <v>9.19676611692399</v>
      </c>
      <c r="C587" s="1" t="n">
        <v>0.589647310043655</v>
      </c>
      <c r="D587" s="1" t="n">
        <v>17.8038849238043</v>
      </c>
      <c r="E587" s="1" t="n">
        <v>30.1941255739574</v>
      </c>
      <c r="F587" s="1" t="n">
        <v>4.91619598782531</v>
      </c>
      <c r="G587" s="3" t="n">
        <v>7.32680001066672E-005</v>
      </c>
      <c r="H587" s="1" t="n">
        <v>0.0136590770034921</v>
      </c>
      <c r="I587" s="1" t="s">
        <v>22</v>
      </c>
      <c r="J587" s="1" t="n">
        <v>0.0842629</v>
      </c>
      <c r="K587" s="1" t="n">
        <v>0</v>
      </c>
      <c r="L587" s="1" t="n">
        <v>0</v>
      </c>
      <c r="M587" s="1" t="n">
        <v>0.839818</v>
      </c>
      <c r="N587" s="1" t="n">
        <v>0.217468</v>
      </c>
      <c r="O587" s="1" t="n">
        <v>1.00577</v>
      </c>
      <c r="P587" s="1" t="s">
        <v>23</v>
      </c>
      <c r="Q587" s="1" t="s">
        <v>1051</v>
      </c>
    </row>
    <row r="588" customFormat="false" ht="13.5" hidden="false" customHeight="false" outlineLevel="0" collapsed="false">
      <c r="A588" s="1" t="s">
        <v>2442</v>
      </c>
      <c r="B588" s="1" t="n">
        <v>35.6878675506644</v>
      </c>
      <c r="C588" s="1" t="n">
        <v>18.0255692607129</v>
      </c>
      <c r="D588" s="1" t="n">
        <v>53.3501658406158</v>
      </c>
      <c r="E588" s="1" t="n">
        <v>2.95969381432484</v>
      </c>
      <c r="F588" s="1" t="n">
        <v>1.5654479341639</v>
      </c>
      <c r="G588" s="1" t="n">
        <v>0.0334042767862169</v>
      </c>
      <c r="H588" s="1" t="n">
        <v>1</v>
      </c>
      <c r="I588" s="1" t="s">
        <v>22</v>
      </c>
      <c r="J588" s="1" t="n">
        <v>4.55452</v>
      </c>
      <c r="K588" s="1" t="n">
        <v>2.06017</v>
      </c>
      <c r="L588" s="1" t="n">
        <v>4.39518</v>
      </c>
      <c r="M588" s="1" t="n">
        <v>4.86905</v>
      </c>
      <c r="N588" s="1" t="n">
        <v>9.48424</v>
      </c>
      <c r="O588" s="1" t="n">
        <v>10.111</v>
      </c>
      <c r="P588" s="1" t="s">
        <v>23</v>
      </c>
    </row>
    <row r="589" customFormat="false" ht="13.5" hidden="false" customHeight="false" outlineLevel="0" collapsed="false">
      <c r="A589" s="1" t="s">
        <v>2443</v>
      </c>
      <c r="B589" s="1" t="n">
        <v>40.8087380219419</v>
      </c>
      <c r="C589" s="1" t="n">
        <v>12.4181143342304</v>
      </c>
      <c r="D589" s="1" t="n">
        <v>69.1993617096534</v>
      </c>
      <c r="E589" s="1" t="n">
        <v>5.57245326038803</v>
      </c>
      <c r="F589" s="1" t="n">
        <v>2.47831261076018</v>
      </c>
      <c r="G589" s="3" t="n">
        <v>4.33273399208627E-005</v>
      </c>
      <c r="H589" s="1" t="n">
        <v>0.00895851835600092</v>
      </c>
      <c r="I589" s="1" t="s">
        <v>22</v>
      </c>
      <c r="J589" s="1" t="n">
        <v>0.433041</v>
      </c>
      <c r="K589" s="1" t="n">
        <v>1.12582</v>
      </c>
      <c r="L589" s="1" t="n">
        <v>1.26662</v>
      </c>
      <c r="M589" s="1" t="n">
        <v>4.08335</v>
      </c>
      <c r="N589" s="1" t="n">
        <v>2.81552</v>
      </c>
      <c r="O589" s="1" t="n">
        <v>7.09955</v>
      </c>
      <c r="P589" s="1" t="s">
        <v>23</v>
      </c>
      <c r="Q589" s="1" t="s">
        <v>2444</v>
      </c>
    </row>
    <row r="590" customFormat="false" ht="13.5" hidden="false" customHeight="false" outlineLevel="0" collapsed="false">
      <c r="A590" s="1" t="s">
        <v>2445</v>
      </c>
      <c r="B590" s="1" t="n">
        <v>28.5178118097179</v>
      </c>
      <c r="C590" s="1" t="n">
        <v>3.17148914304373</v>
      </c>
      <c r="D590" s="1" t="n">
        <v>53.8641344763921</v>
      </c>
      <c r="E590" s="1" t="n">
        <v>16.9838621691442</v>
      </c>
      <c r="F590" s="1" t="n">
        <v>4.0860926632417</v>
      </c>
      <c r="G590" s="3" t="n">
        <v>5.29106217761808E-008</v>
      </c>
      <c r="H590" s="3" t="n">
        <v>4.4570340062128E-005</v>
      </c>
      <c r="I590" s="1" t="s">
        <v>22</v>
      </c>
      <c r="J590" s="1" t="n">
        <v>0.0475445</v>
      </c>
      <c r="K590" s="1" t="n">
        <v>0.327908</v>
      </c>
      <c r="L590" s="1" t="n">
        <v>0.0482261</v>
      </c>
      <c r="M590" s="1" t="n">
        <v>3.7239</v>
      </c>
      <c r="N590" s="1" t="n">
        <v>1.4959</v>
      </c>
      <c r="O590" s="1" t="n">
        <v>2.01682</v>
      </c>
      <c r="P590" s="1" t="s">
        <v>23</v>
      </c>
    </row>
    <row r="591" customFormat="false" ht="13.5" hidden="false" customHeight="false" outlineLevel="0" collapsed="false">
      <c r="A591" s="1" t="s">
        <v>2446</v>
      </c>
      <c r="B591" s="1" t="n">
        <v>40.9034582576674</v>
      </c>
      <c r="C591" s="1" t="n">
        <v>20.6126219567861</v>
      </c>
      <c r="D591" s="1" t="n">
        <v>61.1942945585487</v>
      </c>
      <c r="E591" s="1" t="n">
        <v>2.96877780453361</v>
      </c>
      <c r="F591" s="1" t="n">
        <v>1.56986912017092</v>
      </c>
      <c r="G591" s="1" t="n">
        <v>0.00614897899366717</v>
      </c>
      <c r="H591" s="1" t="n">
        <v>0.419977111807706</v>
      </c>
      <c r="I591" s="1" t="s">
        <v>22</v>
      </c>
      <c r="J591" s="1" t="n">
        <v>0</v>
      </c>
      <c r="K591" s="1" t="n">
        <v>0</v>
      </c>
      <c r="L591" s="1" t="n">
        <v>0</v>
      </c>
      <c r="M591" s="1" t="n">
        <v>0</v>
      </c>
      <c r="N591" s="1" t="n">
        <v>0</v>
      </c>
      <c r="O591" s="1" t="n">
        <v>0</v>
      </c>
      <c r="P591" s="1" t="s">
        <v>23</v>
      </c>
      <c r="Q591" s="1" t="s">
        <v>2447</v>
      </c>
    </row>
    <row r="592" customFormat="false" ht="13.5" hidden="false" customHeight="false" outlineLevel="0" collapsed="false">
      <c r="A592" s="1" t="s">
        <v>2448</v>
      </c>
      <c r="B592" s="1" t="n">
        <v>70.699114414241</v>
      </c>
      <c r="C592" s="1" t="n">
        <v>41.1675919360506</v>
      </c>
      <c r="D592" s="1" t="n">
        <v>100.230636892431</v>
      </c>
      <c r="E592" s="1" t="n">
        <v>2.43469759047672</v>
      </c>
      <c r="F592" s="1" t="n">
        <v>1.28374258881131</v>
      </c>
      <c r="G592" s="1" t="n">
        <v>0.0214749068012038</v>
      </c>
      <c r="H592" s="1" t="n">
        <v>0.909386009389103</v>
      </c>
      <c r="I592" s="1" t="s">
        <v>22</v>
      </c>
      <c r="J592" s="1" t="n">
        <v>3.12435</v>
      </c>
      <c r="K592" s="1" t="n">
        <v>3.09497</v>
      </c>
      <c r="L592" s="1" t="n">
        <v>3.17162</v>
      </c>
      <c r="M592" s="1" t="n">
        <v>6.69067</v>
      </c>
      <c r="N592" s="1" t="n">
        <v>5.67239</v>
      </c>
      <c r="O592" s="1" t="n">
        <v>6.34932</v>
      </c>
      <c r="P592" s="1" t="s">
        <v>23</v>
      </c>
      <c r="Q592" s="1" t="s">
        <v>2449</v>
      </c>
    </row>
    <row r="593" customFormat="false" ht="13.5" hidden="false" customHeight="false" outlineLevel="0" collapsed="false">
      <c r="A593" s="1" t="s">
        <v>2450</v>
      </c>
      <c r="B593" s="1" t="n">
        <v>20.5698020348008</v>
      </c>
      <c r="C593" s="1" t="n">
        <v>30.4364267436086</v>
      </c>
      <c r="D593" s="1" t="n">
        <v>10.7031773259931</v>
      </c>
      <c r="E593" s="1" t="n">
        <v>0.351656829369455</v>
      </c>
      <c r="F593" s="1" t="n">
        <v>-1.50775985937659</v>
      </c>
      <c r="G593" s="1" t="n">
        <v>0.0456217599148798</v>
      </c>
      <c r="H593" s="1" t="n">
        <v>1</v>
      </c>
      <c r="I593" s="1" t="s">
        <v>25</v>
      </c>
      <c r="J593" s="1" t="n">
        <v>6.03335</v>
      </c>
      <c r="K593" s="1" t="n">
        <v>4.39559</v>
      </c>
      <c r="L593" s="1" t="n">
        <v>4.02967</v>
      </c>
      <c r="M593" s="1" t="n">
        <v>2.20964</v>
      </c>
      <c r="N593" s="1" t="n">
        <v>1.6055</v>
      </c>
      <c r="O593" s="1" t="n">
        <v>3.47104</v>
      </c>
      <c r="P593" s="1" t="s">
        <v>23</v>
      </c>
    </row>
    <row r="594" customFormat="false" ht="13.5" hidden="false" customHeight="false" outlineLevel="0" collapsed="false">
      <c r="A594" s="1" t="s">
        <v>2451</v>
      </c>
      <c r="B594" s="1" t="n">
        <v>58.6529099161454</v>
      </c>
      <c r="C594" s="1" t="n">
        <v>2.32758619601342</v>
      </c>
      <c r="D594" s="1" t="n">
        <v>114.978233636277</v>
      </c>
      <c r="E594" s="1" t="n">
        <v>49.398056163594</v>
      </c>
      <c r="F594" s="1" t="n">
        <v>5.62638236709572</v>
      </c>
      <c r="G594" s="3" t="n">
        <v>1.58855755337721E-009</v>
      </c>
      <c r="H594" s="3" t="n">
        <v>2.12530311729479E-006</v>
      </c>
      <c r="I594" s="1" t="s">
        <v>22</v>
      </c>
      <c r="J594" s="1" t="n">
        <v>0.19749</v>
      </c>
      <c r="K594" s="1" t="n">
        <v>0.299615</v>
      </c>
      <c r="L594" s="1" t="n">
        <v>0</v>
      </c>
      <c r="M594" s="1" t="n">
        <v>14.7814</v>
      </c>
      <c r="N594" s="1" t="n">
        <v>4.58915</v>
      </c>
      <c r="O594" s="1" t="n">
        <v>5.78888</v>
      </c>
      <c r="P594" s="1" t="s">
        <v>23</v>
      </c>
    </row>
    <row r="595" customFormat="false" ht="13.5" hidden="false" customHeight="false" outlineLevel="0" collapsed="false">
      <c r="A595" s="1" t="s">
        <v>1054</v>
      </c>
      <c r="B595" s="1" t="n">
        <v>7.7675286477623</v>
      </c>
      <c r="C595" s="1" t="n">
        <v>0</v>
      </c>
      <c r="D595" s="1" t="n">
        <v>15.5350572955246</v>
      </c>
      <c r="E595" s="1" t="s">
        <v>84</v>
      </c>
      <c r="F595" s="1" t="s">
        <v>84</v>
      </c>
      <c r="G595" s="3" t="n">
        <v>2.10261855429724E-005</v>
      </c>
      <c r="H595" s="1" t="n">
        <v>0.00521140261771065</v>
      </c>
      <c r="I595" s="1" t="s">
        <v>22</v>
      </c>
      <c r="J595" s="1" t="n">
        <v>0</v>
      </c>
      <c r="K595" s="1" t="n">
        <v>0</v>
      </c>
      <c r="L595" s="1" t="n">
        <v>0</v>
      </c>
      <c r="M595" s="1" t="n">
        <v>2.75497</v>
      </c>
      <c r="N595" s="1" t="n">
        <v>1.06761</v>
      </c>
      <c r="O595" s="1" t="n">
        <v>1.36897</v>
      </c>
      <c r="P595" s="1" t="s">
        <v>23</v>
      </c>
      <c r="Q595" s="1" t="s">
        <v>1055</v>
      </c>
    </row>
    <row r="596" customFormat="false" ht="13.5" hidden="false" customHeight="false" outlineLevel="0" collapsed="false">
      <c r="A596" s="1" t="s">
        <v>2452</v>
      </c>
      <c r="B596" s="1" t="n">
        <v>7.40918696210398</v>
      </c>
      <c r="C596" s="1" t="n">
        <v>0</v>
      </c>
      <c r="D596" s="1" t="n">
        <v>14.818373924208</v>
      </c>
      <c r="E596" s="1" t="s">
        <v>84</v>
      </c>
      <c r="F596" s="1" t="s">
        <v>84</v>
      </c>
      <c r="G596" s="1" t="n">
        <v>0.0235353763748854</v>
      </c>
      <c r="H596" s="1" t="n">
        <v>0.954168627932966</v>
      </c>
      <c r="I596" s="1" t="s">
        <v>22</v>
      </c>
      <c r="J596" s="1" t="n">
        <v>0</v>
      </c>
      <c r="K596" s="1" t="n">
        <v>0</v>
      </c>
      <c r="L596" s="1" t="n">
        <v>0</v>
      </c>
      <c r="M596" s="1" t="n">
        <v>1.70402</v>
      </c>
      <c r="N596" s="1" t="n">
        <v>6.8217</v>
      </c>
      <c r="O596" s="1" t="n">
        <v>1.37466</v>
      </c>
      <c r="P596" s="1" t="s">
        <v>23</v>
      </c>
      <c r="Q596" s="1" t="s">
        <v>2453</v>
      </c>
    </row>
    <row r="597" customFormat="false" ht="13.5" hidden="false" customHeight="false" outlineLevel="0" collapsed="false">
      <c r="A597" s="1" t="s">
        <v>1064</v>
      </c>
      <c r="B597" s="1" t="n">
        <v>6.45431714211749</v>
      </c>
      <c r="C597" s="1" t="n">
        <v>1.14684020565917</v>
      </c>
      <c r="D597" s="1" t="n">
        <v>11.7617940785758</v>
      </c>
      <c r="E597" s="1" t="n">
        <v>10.2558264181325</v>
      </c>
      <c r="F597" s="1" t="n">
        <v>3.35837184426762</v>
      </c>
      <c r="G597" s="1" t="n">
        <v>0.0112977544664121</v>
      </c>
      <c r="H597" s="1" t="n">
        <v>0.614727577952338</v>
      </c>
      <c r="I597" s="1" t="s">
        <v>22</v>
      </c>
      <c r="J597" s="1" t="n">
        <v>0</v>
      </c>
      <c r="K597" s="1" t="n">
        <v>0</v>
      </c>
      <c r="L597" s="1" t="n">
        <v>0</v>
      </c>
      <c r="M597" s="1" t="n">
        <v>9.23727</v>
      </c>
      <c r="N597" s="1" t="n">
        <v>1.48838</v>
      </c>
      <c r="O597" s="1" t="n">
        <v>1.85244</v>
      </c>
      <c r="P597" s="1" t="s">
        <v>23</v>
      </c>
    </row>
    <row r="598" customFormat="false" ht="13.5" hidden="false" customHeight="false" outlineLevel="0" collapsed="false">
      <c r="A598" s="1" t="s">
        <v>1072</v>
      </c>
      <c r="B598" s="1" t="n">
        <v>106.66984420971</v>
      </c>
      <c r="C598" s="1" t="n">
        <v>38.3990157846894</v>
      </c>
      <c r="D598" s="1" t="n">
        <v>174.940672634731</v>
      </c>
      <c r="E598" s="1" t="n">
        <v>4.55586345274203</v>
      </c>
      <c r="F598" s="1" t="n">
        <v>2.18772450758069</v>
      </c>
      <c r="G598" s="1" t="n">
        <v>0.000179949072259732</v>
      </c>
      <c r="H598" s="1" t="n">
        <v>0.0282259427550024</v>
      </c>
      <c r="I598" s="1" t="s">
        <v>22</v>
      </c>
      <c r="J598" s="1" t="n">
        <v>1.02025</v>
      </c>
      <c r="K598" s="1" t="n">
        <v>0.698269</v>
      </c>
      <c r="L598" s="1" t="n">
        <v>8.09212</v>
      </c>
      <c r="M598" s="1" t="n">
        <v>10.9455</v>
      </c>
      <c r="N598" s="1" t="n">
        <v>10.5241</v>
      </c>
      <c r="O598" s="1" t="n">
        <v>15.3791</v>
      </c>
      <c r="P598" s="1" t="s">
        <v>23</v>
      </c>
      <c r="Q598" s="1" t="s">
        <v>1073</v>
      </c>
      <c r="T598" s="1" t="s">
        <v>551</v>
      </c>
      <c r="U598" s="1" t="s">
        <v>552</v>
      </c>
    </row>
    <row r="599" customFormat="false" ht="13.5" hidden="false" customHeight="false" outlineLevel="0" collapsed="false">
      <c r="A599" s="1" t="s">
        <v>2454</v>
      </c>
      <c r="B599" s="1" t="n">
        <v>16.0392373094888</v>
      </c>
      <c r="C599" s="1" t="n">
        <v>8.12874204142712</v>
      </c>
      <c r="D599" s="1" t="n">
        <v>23.9497325775506</v>
      </c>
      <c r="E599" s="1" t="n">
        <v>2.94630244821323</v>
      </c>
      <c r="F599" s="1" t="n">
        <v>1.55890553564893</v>
      </c>
      <c r="G599" s="1" t="n">
        <v>0.0482986621590099</v>
      </c>
      <c r="H599" s="1" t="n">
        <v>1</v>
      </c>
      <c r="I599" s="1" t="s">
        <v>22</v>
      </c>
      <c r="J599" s="1" t="n">
        <v>2.21932</v>
      </c>
      <c r="K599" s="1" t="n">
        <v>1.09601</v>
      </c>
      <c r="L599" s="1" t="n">
        <v>1.90319</v>
      </c>
      <c r="M599" s="1" t="n">
        <v>6.32506</v>
      </c>
      <c r="N599" s="1" t="n">
        <v>3.80749</v>
      </c>
      <c r="O599" s="1" t="n">
        <v>4.5923</v>
      </c>
      <c r="P599" s="1" t="s">
        <v>23</v>
      </c>
    </row>
    <row r="600" customFormat="false" ht="13.5" hidden="false" customHeight="false" outlineLevel="0" collapsed="false">
      <c r="A600" s="1" t="s">
        <v>2455</v>
      </c>
      <c r="B600" s="1" t="n">
        <v>116.210008811172</v>
      </c>
      <c r="C600" s="1" t="n">
        <v>157.682131011798</v>
      </c>
      <c r="D600" s="1" t="n">
        <v>74.7378866105454</v>
      </c>
      <c r="E600" s="1" t="n">
        <v>0.473978161830864</v>
      </c>
      <c r="F600" s="1" t="n">
        <v>-1.07710750526616</v>
      </c>
      <c r="G600" s="1" t="n">
        <v>0.0290557984533907</v>
      </c>
      <c r="H600" s="1" t="n">
        <v>1</v>
      </c>
      <c r="I600" s="1" t="s">
        <v>25</v>
      </c>
      <c r="J600" s="1" t="n">
        <v>6.61453</v>
      </c>
      <c r="K600" s="1" t="n">
        <v>16.1887</v>
      </c>
      <c r="L600" s="1" t="n">
        <v>12.953</v>
      </c>
      <c r="M600" s="1" t="n">
        <v>7.09497</v>
      </c>
      <c r="N600" s="1" t="n">
        <v>3.53249</v>
      </c>
      <c r="O600" s="1" t="n">
        <v>7.94202</v>
      </c>
      <c r="P600" s="1" t="s">
        <v>23</v>
      </c>
      <c r="Q600" s="1" t="s">
        <v>2456</v>
      </c>
    </row>
    <row r="601" customFormat="false" ht="13.5" hidden="false" customHeight="false" outlineLevel="0" collapsed="false">
      <c r="A601" s="1" t="s">
        <v>2457</v>
      </c>
      <c r="B601" s="1" t="n">
        <v>82.2577561441065</v>
      </c>
      <c r="C601" s="1" t="n">
        <v>0</v>
      </c>
      <c r="D601" s="1" t="n">
        <v>164.515512288213</v>
      </c>
      <c r="E601" s="1" t="s">
        <v>84</v>
      </c>
      <c r="F601" s="1" t="s">
        <v>84</v>
      </c>
      <c r="G601" s="3" t="n">
        <v>3.6113362727727E-005</v>
      </c>
      <c r="H601" s="1" t="n">
        <v>0.00767628338205068</v>
      </c>
      <c r="I601" s="1" t="s">
        <v>22</v>
      </c>
      <c r="J601" s="1" t="n">
        <v>0</v>
      </c>
      <c r="K601" s="1" t="n">
        <v>0</v>
      </c>
      <c r="L601" s="1" t="n">
        <v>0</v>
      </c>
      <c r="M601" s="1" t="n">
        <v>13.5991</v>
      </c>
      <c r="N601" s="1" t="n">
        <v>59.5795</v>
      </c>
      <c r="O601" s="1" t="n">
        <v>40.7054</v>
      </c>
      <c r="P601" s="1" t="s">
        <v>23</v>
      </c>
      <c r="Q601" s="1" t="s">
        <v>2458</v>
      </c>
    </row>
    <row r="602" customFormat="false" ht="13.5" hidden="false" customHeight="false" outlineLevel="0" collapsed="false">
      <c r="A602" s="1" t="s">
        <v>2459</v>
      </c>
      <c r="B602" s="1" t="n">
        <v>3.19510426873137</v>
      </c>
      <c r="C602" s="1" t="n">
        <v>6.39020853746273</v>
      </c>
      <c r="D602" s="1" t="n">
        <v>0</v>
      </c>
      <c r="E602" s="1" t="n">
        <v>0</v>
      </c>
      <c r="F602" s="1" t="e">
        <f aca="false">-#NAME?</f>
        <v>#NAME?</v>
      </c>
      <c r="G602" s="1" t="n">
        <v>0.016701759610994</v>
      </c>
      <c r="H602" s="1" t="n">
        <v>0.788101287536197</v>
      </c>
      <c r="I602" s="1" t="s">
        <v>25</v>
      </c>
      <c r="J602" s="1" t="n">
        <v>2.06981</v>
      </c>
      <c r="K602" s="1" t="n">
        <v>2.27974</v>
      </c>
      <c r="L602" s="1" t="n">
        <v>0</v>
      </c>
      <c r="M602" s="1" t="n">
        <v>0</v>
      </c>
      <c r="N602" s="1" t="n">
        <v>0</v>
      </c>
      <c r="O602" s="1" t="n">
        <v>0</v>
      </c>
      <c r="P602" s="1" t="s">
        <v>23</v>
      </c>
    </row>
    <row r="603" customFormat="false" ht="13.5" hidden="false" customHeight="false" outlineLevel="0" collapsed="false">
      <c r="A603" s="1" t="s">
        <v>2460</v>
      </c>
      <c r="B603" s="1" t="n">
        <v>33.8850149118743</v>
      </c>
      <c r="C603" s="1" t="n">
        <v>3.1772946241115</v>
      </c>
      <c r="D603" s="1" t="n">
        <v>64.5927351996371</v>
      </c>
      <c r="E603" s="1" t="n">
        <v>20.3294761239524</v>
      </c>
      <c r="F603" s="1" t="n">
        <v>4.34550113333051</v>
      </c>
      <c r="G603" s="3" t="n">
        <v>2.95173051521349E-009</v>
      </c>
      <c r="H603" s="3" t="n">
        <v>3.53337678094819E-006</v>
      </c>
      <c r="I603" s="1" t="s">
        <v>22</v>
      </c>
      <c r="J603" s="1" t="n">
        <v>0</v>
      </c>
      <c r="K603" s="1" t="n">
        <v>0.044773</v>
      </c>
      <c r="L603" s="1" t="n">
        <v>0.233473</v>
      </c>
      <c r="M603" s="1" t="n">
        <v>2.98747</v>
      </c>
      <c r="N603" s="1" t="n">
        <v>1.17889</v>
      </c>
      <c r="O603" s="1" t="n">
        <v>1.33428</v>
      </c>
      <c r="P603" s="1" t="s">
        <v>23</v>
      </c>
      <c r="Q603" s="1" t="s">
        <v>2461</v>
      </c>
      <c r="T603" s="1" t="s">
        <v>2462</v>
      </c>
      <c r="U603" s="1" t="s">
        <v>2463</v>
      </c>
    </row>
    <row r="604" customFormat="false" ht="13.5" hidden="false" customHeight="false" outlineLevel="0" collapsed="false">
      <c r="A604" s="1" t="s">
        <v>2464</v>
      </c>
      <c r="B604" s="1" t="n">
        <v>6.90745297647732</v>
      </c>
      <c r="C604" s="1" t="n">
        <v>2.0261003076515</v>
      </c>
      <c r="D604" s="1" t="n">
        <v>11.7888056453031</v>
      </c>
      <c r="E604" s="1" t="n">
        <v>5.81847088260294</v>
      </c>
      <c r="F604" s="1" t="n">
        <v>2.54064005692399</v>
      </c>
      <c r="G604" s="1" t="n">
        <v>0.03260287552391</v>
      </c>
      <c r="H604" s="1" t="n">
        <v>1</v>
      </c>
      <c r="I604" s="1" t="s">
        <v>22</v>
      </c>
      <c r="J604" s="1" t="n">
        <v>0.144725</v>
      </c>
      <c r="K604" s="1" t="n">
        <v>0.217053</v>
      </c>
      <c r="L604" s="1" t="n">
        <v>0.145403</v>
      </c>
      <c r="M604" s="1" t="n">
        <v>1.17182</v>
      </c>
      <c r="N604" s="1" t="n">
        <v>0.595572</v>
      </c>
      <c r="O604" s="1" t="n">
        <v>0.392744</v>
      </c>
      <c r="P604" s="1" t="s">
        <v>23</v>
      </c>
      <c r="Q604" s="1" t="s">
        <v>2465</v>
      </c>
    </row>
    <row r="605" customFormat="false" ht="13.5" hidden="false" customHeight="false" outlineLevel="0" collapsed="false">
      <c r="A605" s="1" t="s">
        <v>2466</v>
      </c>
      <c r="B605" s="1" t="n">
        <v>10.5784164469214</v>
      </c>
      <c r="C605" s="1" t="n">
        <v>4.05134386303068</v>
      </c>
      <c r="D605" s="1" t="n">
        <v>17.105489030812</v>
      </c>
      <c r="E605" s="1" t="n">
        <v>4.22217654415934</v>
      </c>
      <c r="F605" s="1" t="n">
        <v>2.07798690413703</v>
      </c>
      <c r="G605" s="1" t="n">
        <v>0.0362747261635777</v>
      </c>
      <c r="H605" s="1" t="n">
        <v>1</v>
      </c>
      <c r="I605" s="1" t="s">
        <v>22</v>
      </c>
      <c r="J605" s="1" t="n">
        <v>0.193252</v>
      </c>
      <c r="K605" s="1" t="n">
        <v>0.126542</v>
      </c>
      <c r="L605" s="1" t="n">
        <v>0.599233</v>
      </c>
      <c r="M605" s="1" t="n">
        <v>1.00578</v>
      </c>
      <c r="N605" s="1" t="n">
        <v>0.690577</v>
      </c>
      <c r="O605" s="1" t="n">
        <v>0.791917</v>
      </c>
      <c r="P605" s="1" t="s">
        <v>23</v>
      </c>
    </row>
    <row r="606" customFormat="false" ht="13.5" hidden="false" customHeight="false" outlineLevel="0" collapsed="false">
      <c r="A606" s="1" t="s">
        <v>2467</v>
      </c>
      <c r="B606" s="1" t="n">
        <v>16.9797867579356</v>
      </c>
      <c r="C606" s="1" t="n">
        <v>0.864484265045204</v>
      </c>
      <c r="D606" s="1" t="n">
        <v>33.0950892508259</v>
      </c>
      <c r="E606" s="1" t="n">
        <v>38.2830441096523</v>
      </c>
      <c r="F606" s="1" t="n">
        <v>5.25863364642731</v>
      </c>
      <c r="G606" s="3" t="n">
        <v>2.3703849497665E-007</v>
      </c>
      <c r="H606" s="1" t="n">
        <v>0.000153320749043462</v>
      </c>
      <c r="I606" s="1" t="s">
        <v>22</v>
      </c>
      <c r="J606" s="1" t="n">
        <v>0</v>
      </c>
      <c r="K606" s="1" t="n">
        <v>0</v>
      </c>
      <c r="L606" s="1" t="n">
        <v>0.11045</v>
      </c>
      <c r="M606" s="1" t="n">
        <v>1.32573</v>
      </c>
      <c r="N606" s="1" t="n">
        <v>0.875013</v>
      </c>
      <c r="O606" s="1" t="n">
        <v>0.801882</v>
      </c>
      <c r="P606" s="1" t="s">
        <v>23</v>
      </c>
      <c r="Q606" s="1" t="s">
        <v>2468</v>
      </c>
    </row>
    <row r="607" customFormat="false" ht="13.5" hidden="false" customHeight="false" outlineLevel="0" collapsed="false">
      <c r="A607" s="1" t="s">
        <v>2469</v>
      </c>
      <c r="B607" s="1" t="n">
        <v>30.1945616824378</v>
      </c>
      <c r="C607" s="1" t="n">
        <v>12.3488513945733</v>
      </c>
      <c r="D607" s="1" t="n">
        <v>48.0402719703023</v>
      </c>
      <c r="E607" s="1" t="n">
        <v>3.89026237625741</v>
      </c>
      <c r="F607" s="1" t="n">
        <v>1.95986746013699</v>
      </c>
      <c r="G607" s="1" t="n">
        <v>0.00256933655763715</v>
      </c>
      <c r="H607" s="1" t="n">
        <v>0.235633026882659</v>
      </c>
      <c r="I607" s="1" t="s">
        <v>22</v>
      </c>
      <c r="J607" s="1" t="n">
        <v>0</v>
      </c>
      <c r="K607" s="1" t="n">
        <v>2.08511</v>
      </c>
      <c r="L607" s="1" t="n">
        <v>0.828694</v>
      </c>
      <c r="M607" s="1" t="n">
        <v>4.85665</v>
      </c>
      <c r="N607" s="1" t="n">
        <v>2.17786</v>
      </c>
      <c r="O607" s="1" t="n">
        <v>2.73549</v>
      </c>
      <c r="P607" s="1" t="s">
        <v>23</v>
      </c>
      <c r="Q607" s="1" t="s">
        <v>2470</v>
      </c>
    </row>
    <row r="608" customFormat="false" ht="13.5" hidden="false" customHeight="false" outlineLevel="0" collapsed="false">
      <c r="A608" s="1" t="s">
        <v>2471</v>
      </c>
      <c r="B608" s="1" t="n">
        <v>13.4326643043824</v>
      </c>
      <c r="C608" s="1" t="n">
        <v>20.6723199225692</v>
      </c>
      <c r="D608" s="1" t="n">
        <v>6.19300868619566</v>
      </c>
      <c r="E608" s="1" t="n">
        <v>0.299579762184039</v>
      </c>
      <c r="F608" s="1" t="n">
        <v>-1.7389879276424</v>
      </c>
      <c r="G608" s="1" t="n">
        <v>0.0464476921610775</v>
      </c>
      <c r="H608" s="1" t="n">
        <v>1</v>
      </c>
      <c r="I608" s="1" t="s">
        <v>25</v>
      </c>
      <c r="J608" s="1" t="n">
        <v>14.6533</v>
      </c>
      <c r="K608" s="1" t="n">
        <v>5.56669</v>
      </c>
      <c r="L608" s="1" t="n">
        <v>10.2474</v>
      </c>
      <c r="M608" s="1" t="n">
        <v>3.28511</v>
      </c>
      <c r="N608" s="1" t="n">
        <v>1.73315</v>
      </c>
      <c r="O608" s="1" t="n">
        <v>3.50532</v>
      </c>
      <c r="P608" s="1" t="s">
        <v>23</v>
      </c>
      <c r="Q608" s="1" t="s">
        <v>2472</v>
      </c>
    </row>
    <row r="609" customFormat="false" ht="13.5" hidden="false" customHeight="false" outlineLevel="0" collapsed="false">
      <c r="A609" s="1" t="s">
        <v>2473</v>
      </c>
      <c r="B609" s="1" t="n">
        <v>22.8562605407777</v>
      </c>
      <c r="C609" s="1" t="n">
        <v>9.89247310848493</v>
      </c>
      <c r="D609" s="1" t="n">
        <v>35.8200479730704</v>
      </c>
      <c r="E609" s="1" t="n">
        <v>3.62093963564551</v>
      </c>
      <c r="F609" s="1" t="n">
        <v>1.85636412597709</v>
      </c>
      <c r="G609" s="1" t="n">
        <v>0.00566020573004649</v>
      </c>
      <c r="H609" s="1" t="n">
        <v>0.400892854726044</v>
      </c>
      <c r="I609" s="1" t="s">
        <v>22</v>
      </c>
      <c r="J609" s="1" t="n">
        <v>1.48111</v>
      </c>
      <c r="K609" s="1" t="n">
        <v>0.456645</v>
      </c>
      <c r="L609" s="1" t="n">
        <v>0.475253</v>
      </c>
      <c r="M609" s="1" t="n">
        <v>3.29982</v>
      </c>
      <c r="N609" s="1" t="n">
        <v>0.918583</v>
      </c>
      <c r="O609" s="1" t="n">
        <v>3.74105</v>
      </c>
      <c r="P609" s="1" t="s">
        <v>23</v>
      </c>
      <c r="Q609" s="1" t="s">
        <v>2474</v>
      </c>
    </row>
    <row r="610" customFormat="false" ht="13.5" hidden="false" customHeight="false" outlineLevel="0" collapsed="false">
      <c r="A610" s="1" t="s">
        <v>2475</v>
      </c>
      <c r="B610" s="1" t="n">
        <v>15.3296065340203</v>
      </c>
      <c r="C610" s="1" t="n">
        <v>0.861581524511321</v>
      </c>
      <c r="D610" s="1" t="n">
        <v>29.7976315435293</v>
      </c>
      <c r="E610" s="1" t="n">
        <v>34.5848079326331</v>
      </c>
      <c r="F610" s="1" t="n">
        <v>5.11206653929848</v>
      </c>
      <c r="G610" s="3" t="n">
        <v>8.0337746992221E-007</v>
      </c>
      <c r="H610" s="1" t="n">
        <v>0.00040604482613135</v>
      </c>
      <c r="I610" s="1" t="s">
        <v>22</v>
      </c>
      <c r="J610" s="1" t="n">
        <v>0</v>
      </c>
      <c r="K610" s="1" t="n">
        <v>0.140236</v>
      </c>
      <c r="L610" s="1" t="n">
        <v>0.0724126</v>
      </c>
      <c r="M610" s="1" t="n">
        <v>3.12466</v>
      </c>
      <c r="N610" s="1" t="n">
        <v>1.40732</v>
      </c>
      <c r="O610" s="1" t="n">
        <v>1.45196</v>
      </c>
      <c r="P610" s="1" t="s">
        <v>23</v>
      </c>
      <c r="Q610" s="1" t="s">
        <v>2476</v>
      </c>
    </row>
    <row r="611" customFormat="false" ht="13.5" hidden="false" customHeight="false" outlineLevel="0" collapsed="false">
      <c r="A611" s="1" t="s">
        <v>1088</v>
      </c>
      <c r="B611" s="1" t="n">
        <v>50.3298201802104</v>
      </c>
      <c r="C611" s="1" t="n">
        <v>0.860130154244379</v>
      </c>
      <c r="D611" s="1" t="n">
        <v>99.7995102061764</v>
      </c>
      <c r="E611" s="1" t="n">
        <v>116.028382116018</v>
      </c>
      <c r="F611" s="1" t="n">
        <v>6.85833394107203</v>
      </c>
      <c r="G611" s="3" t="n">
        <v>2.21350996907528E-013</v>
      </c>
      <c r="H611" s="3" t="n">
        <v>1.25733402275113E-009</v>
      </c>
      <c r="I611" s="1" t="s">
        <v>22</v>
      </c>
      <c r="J611" s="1" t="n">
        <v>0</v>
      </c>
      <c r="K611" s="1" t="n">
        <v>0.341935</v>
      </c>
      <c r="L611" s="1" t="n">
        <v>0</v>
      </c>
      <c r="M611" s="1" t="n">
        <v>19.2135</v>
      </c>
      <c r="N611" s="1" t="n">
        <v>6.91509</v>
      </c>
      <c r="O611" s="1" t="n">
        <v>8.3231</v>
      </c>
      <c r="P611" s="1" t="s">
        <v>23</v>
      </c>
      <c r="Q611" s="1" t="s">
        <v>1089</v>
      </c>
      <c r="T611" s="1" t="s">
        <v>676</v>
      </c>
      <c r="U611" s="1" t="s">
        <v>677</v>
      </c>
    </row>
    <row r="612" customFormat="false" ht="13.5" hidden="false" customHeight="false" outlineLevel="0" collapsed="false">
      <c r="A612" s="1" t="s">
        <v>2477</v>
      </c>
      <c r="B612" s="1" t="n">
        <v>33.9161926418032</v>
      </c>
      <c r="C612" s="1" t="n">
        <v>50.5698269660379</v>
      </c>
      <c r="D612" s="1" t="n">
        <v>17.2625583175685</v>
      </c>
      <c r="E612" s="1" t="n">
        <v>0.341360834182048</v>
      </c>
      <c r="F612" s="1" t="n">
        <v>-1.55063055372353</v>
      </c>
      <c r="G612" s="1" t="n">
        <v>0.0240413800201899</v>
      </c>
      <c r="H612" s="1" t="n">
        <v>0.957961159214855</v>
      </c>
      <c r="I612" s="1" t="s">
        <v>25</v>
      </c>
      <c r="J612" s="1" t="n">
        <v>2.90914</v>
      </c>
      <c r="K612" s="1" t="n">
        <v>2.44819</v>
      </c>
      <c r="L612" s="1" t="n">
        <v>3.70659</v>
      </c>
      <c r="M612" s="1" t="n">
        <v>0.947635</v>
      </c>
      <c r="N612" s="1" t="n">
        <v>0</v>
      </c>
      <c r="O612" s="1" t="n">
        <v>1.27519</v>
      </c>
      <c r="P612" s="1" t="s">
        <v>23</v>
      </c>
    </row>
    <row r="613" customFormat="false" ht="13.5" hidden="false" customHeight="false" outlineLevel="0" collapsed="false">
      <c r="A613" s="1" t="s">
        <v>2478</v>
      </c>
      <c r="B613" s="1" t="n">
        <v>58.8255123867956</v>
      </c>
      <c r="C613" s="1" t="n">
        <v>1.44456660121488</v>
      </c>
      <c r="D613" s="1" t="n">
        <v>116.206458172376</v>
      </c>
      <c r="E613" s="1" t="n">
        <v>80.4438217487837</v>
      </c>
      <c r="F613" s="1" t="n">
        <v>6.32990971813983</v>
      </c>
      <c r="G613" s="3" t="n">
        <v>1.09110405808944E-006</v>
      </c>
      <c r="H613" s="1" t="n">
        <v>0.000496321413943726</v>
      </c>
      <c r="I613" s="1" t="s">
        <v>22</v>
      </c>
      <c r="J613" s="1" t="n">
        <v>0</v>
      </c>
      <c r="K613" s="1" t="n">
        <v>0</v>
      </c>
      <c r="L613" s="1" t="n">
        <v>0.0727308</v>
      </c>
      <c r="M613" s="1" t="n">
        <v>12.446</v>
      </c>
      <c r="N613" s="1" t="n">
        <v>2.80909</v>
      </c>
      <c r="O613" s="1" t="n">
        <v>4.5113</v>
      </c>
      <c r="P613" s="1" t="s">
        <v>23</v>
      </c>
    </row>
    <row r="614" customFormat="false" ht="13.5" hidden="false" customHeight="false" outlineLevel="0" collapsed="false">
      <c r="A614" s="1" t="s">
        <v>2479</v>
      </c>
      <c r="B614" s="1" t="n">
        <v>136.857043157589</v>
      </c>
      <c r="C614" s="1" t="n">
        <v>28.9977589423738</v>
      </c>
      <c r="D614" s="1" t="n">
        <v>244.716327372804</v>
      </c>
      <c r="E614" s="1" t="n">
        <v>8.43914620640579</v>
      </c>
      <c r="F614" s="1" t="n">
        <v>3.07709704797377</v>
      </c>
      <c r="G614" s="3" t="n">
        <v>1.71798925554229E-005</v>
      </c>
      <c r="H614" s="1" t="n">
        <v>0.00461614144664877</v>
      </c>
      <c r="I614" s="1" t="s">
        <v>22</v>
      </c>
      <c r="J614" s="1" t="n">
        <v>0.103138</v>
      </c>
      <c r="K614" s="1" t="n">
        <v>6.06867</v>
      </c>
      <c r="L614" s="1" t="n">
        <v>1.91038</v>
      </c>
      <c r="M614" s="1" t="n">
        <v>32.3157</v>
      </c>
      <c r="N614" s="1" t="n">
        <v>13.8434</v>
      </c>
      <c r="O614" s="1" t="n">
        <v>12.3707</v>
      </c>
      <c r="P614" s="1" t="s">
        <v>23</v>
      </c>
      <c r="Q614" s="1" t="s">
        <v>2480</v>
      </c>
      <c r="R614" s="1" t="s">
        <v>2481</v>
      </c>
      <c r="S614" s="1" t="s">
        <v>2482</v>
      </c>
      <c r="T614" s="1" t="s">
        <v>1035</v>
      </c>
      <c r="U614" s="2" t="s">
        <v>1036</v>
      </c>
    </row>
    <row r="615" customFormat="false" ht="13.5" hidden="false" customHeight="false" outlineLevel="0" collapsed="false">
      <c r="A615" s="1" t="s">
        <v>2483</v>
      </c>
      <c r="B615" s="1" t="n">
        <v>150.845866151961</v>
      </c>
      <c r="C615" s="1" t="n">
        <v>228.376463340839</v>
      </c>
      <c r="D615" s="1" t="n">
        <v>73.3152689630842</v>
      </c>
      <c r="E615" s="1" t="n">
        <v>0.321028130003333</v>
      </c>
      <c r="F615" s="1" t="n">
        <v>-1.63922837623692</v>
      </c>
      <c r="G615" s="1" t="n">
        <v>0.000197824436649569</v>
      </c>
      <c r="H615" s="1" t="n">
        <v>0.0301967717258913</v>
      </c>
      <c r="I615" s="1" t="s">
        <v>25</v>
      </c>
      <c r="J615" s="1" t="n">
        <v>10.9571</v>
      </c>
      <c r="K615" s="1" t="n">
        <v>6.80481</v>
      </c>
      <c r="L615" s="1" t="n">
        <v>11.5542</v>
      </c>
      <c r="M615" s="1" t="n">
        <v>2.48368</v>
      </c>
      <c r="N615" s="1" t="n">
        <v>3.67382</v>
      </c>
      <c r="O615" s="1" t="n">
        <v>1.96113</v>
      </c>
      <c r="P615" s="1" t="s">
        <v>23</v>
      </c>
      <c r="Q615" s="1" t="s">
        <v>2484</v>
      </c>
    </row>
    <row r="616" customFormat="false" ht="13.5" hidden="false" customHeight="false" outlineLevel="0" collapsed="false">
      <c r="A616" s="1" t="s">
        <v>2485</v>
      </c>
      <c r="B616" s="1" t="n">
        <v>10.613281628447</v>
      </c>
      <c r="C616" s="1" t="n">
        <v>0</v>
      </c>
      <c r="D616" s="1" t="n">
        <v>21.2265632568939</v>
      </c>
      <c r="E616" s="1" t="s">
        <v>84</v>
      </c>
      <c r="F616" s="1" t="s">
        <v>84</v>
      </c>
      <c r="G616" s="3" t="n">
        <v>1.91986086335901E-006</v>
      </c>
      <c r="H616" s="1" t="n">
        <v>0.000793914826840679</v>
      </c>
      <c r="I616" s="1" t="s">
        <v>22</v>
      </c>
      <c r="J616" s="1" t="n">
        <v>0</v>
      </c>
      <c r="K616" s="1" t="n">
        <v>0</v>
      </c>
      <c r="L616" s="1" t="n">
        <v>0</v>
      </c>
      <c r="M616" s="1" t="n">
        <v>3.26221</v>
      </c>
      <c r="N616" s="1" t="n">
        <v>0.312053</v>
      </c>
      <c r="O616" s="1" t="n">
        <v>2.03961</v>
      </c>
      <c r="P616" s="1" t="s">
        <v>23</v>
      </c>
      <c r="Q616" s="1" t="s">
        <v>2486</v>
      </c>
    </row>
    <row r="617" customFormat="false" ht="13.5" hidden="false" customHeight="false" outlineLevel="0" collapsed="false">
      <c r="A617" s="1" t="s">
        <v>2487</v>
      </c>
      <c r="B617" s="1" t="n">
        <v>7.89523950240327</v>
      </c>
      <c r="C617" s="1" t="n">
        <v>13.362283265079</v>
      </c>
      <c r="D617" s="1" t="n">
        <v>2.42819573972755</v>
      </c>
      <c r="E617" s="1" t="n">
        <v>0.18172012159579</v>
      </c>
      <c r="F617" s="1" t="n">
        <v>-2.46020991901806</v>
      </c>
      <c r="G617" s="1" t="n">
        <v>0.0434916141198427</v>
      </c>
      <c r="H617" s="1" t="n">
        <v>1</v>
      </c>
      <c r="I617" s="1" t="s">
        <v>25</v>
      </c>
      <c r="J617" s="1" t="n">
        <v>1.32857</v>
      </c>
      <c r="K617" s="1" t="n">
        <v>0.829313</v>
      </c>
      <c r="L617" s="1" t="n">
        <v>1.64185</v>
      </c>
      <c r="M617" s="1" t="n">
        <v>0.254719</v>
      </c>
      <c r="N617" s="1" t="n">
        <v>0</v>
      </c>
      <c r="O617" s="1" t="n">
        <v>0.409245</v>
      </c>
      <c r="P617" s="1" t="s">
        <v>23</v>
      </c>
    </row>
    <row r="618" customFormat="false" ht="13.5" hidden="false" customHeight="false" outlineLevel="0" collapsed="false">
      <c r="A618" s="1" t="s">
        <v>2488</v>
      </c>
      <c r="B618" s="1" t="n">
        <v>10.6189828632658</v>
      </c>
      <c r="C618" s="1" t="n">
        <v>17.0156347487357</v>
      </c>
      <c r="D618" s="1" t="n">
        <v>4.22233097779588</v>
      </c>
      <c r="E618" s="1" t="n">
        <v>0.248144194450907</v>
      </c>
      <c r="F618" s="1" t="n">
        <v>-2.01074939296183</v>
      </c>
      <c r="G618" s="1" t="n">
        <v>0.0456973685096831</v>
      </c>
      <c r="H618" s="1" t="n">
        <v>1</v>
      </c>
      <c r="I618" s="1" t="s">
        <v>25</v>
      </c>
      <c r="J618" s="1" t="n">
        <v>0</v>
      </c>
      <c r="K618" s="1" t="n">
        <v>0</v>
      </c>
      <c r="L618" s="1" t="n">
        <v>0</v>
      </c>
      <c r="M618" s="1" t="n">
        <v>0</v>
      </c>
      <c r="N618" s="1" t="n">
        <v>0</v>
      </c>
      <c r="O618" s="1" t="n">
        <v>0</v>
      </c>
      <c r="P618" s="1" t="s">
        <v>23</v>
      </c>
    </row>
    <row r="619" customFormat="false" ht="13.5" hidden="false" customHeight="false" outlineLevel="0" collapsed="false">
      <c r="A619" s="1" t="s">
        <v>2489</v>
      </c>
      <c r="B619" s="1" t="n">
        <v>4.43548010104672</v>
      </c>
      <c r="C619" s="1" t="n">
        <v>8.38504366667533</v>
      </c>
      <c r="D619" s="1" t="n">
        <v>0.485916535418114</v>
      </c>
      <c r="E619" s="1" t="n">
        <v>0.0579503881833427</v>
      </c>
      <c r="F619" s="1" t="n">
        <v>-4.10903786455147</v>
      </c>
      <c r="G619" s="1" t="n">
        <v>0.0138667629423996</v>
      </c>
      <c r="H619" s="1" t="n">
        <v>0.705560752487554</v>
      </c>
      <c r="I619" s="1" t="s">
        <v>25</v>
      </c>
      <c r="J619" s="1" t="n">
        <v>0.791385</v>
      </c>
      <c r="K619" s="1" t="n">
        <v>0.898982</v>
      </c>
      <c r="L619" s="1" t="n">
        <v>1.79027</v>
      </c>
      <c r="M619" s="1" t="n">
        <v>0</v>
      </c>
      <c r="N619" s="1" t="n">
        <v>0.151309</v>
      </c>
      <c r="O619" s="1" t="n">
        <v>0</v>
      </c>
      <c r="P619" s="1" t="s">
        <v>23</v>
      </c>
    </row>
    <row r="620" customFormat="false" ht="13.5" hidden="false" customHeight="false" outlineLevel="0" collapsed="false">
      <c r="A620" s="1" t="s">
        <v>2490</v>
      </c>
      <c r="B620" s="1" t="n">
        <v>15.495851919843</v>
      </c>
      <c r="C620" s="1" t="n">
        <v>0.294823655021828</v>
      </c>
      <c r="D620" s="1" t="n">
        <v>30.6968801846642</v>
      </c>
      <c r="E620" s="1" t="n">
        <v>104.119461453632</v>
      </c>
      <c r="F620" s="1" t="n">
        <v>6.70209594446858</v>
      </c>
      <c r="G620" s="3" t="n">
        <v>3.86285607270973E-008</v>
      </c>
      <c r="H620" s="3" t="n">
        <v>3.58813141734423E-005</v>
      </c>
      <c r="I620" s="1" t="s">
        <v>22</v>
      </c>
      <c r="J620" s="1" t="n">
        <v>0</v>
      </c>
      <c r="K620" s="1" t="n">
        <v>0</v>
      </c>
      <c r="L620" s="1" t="n">
        <v>0</v>
      </c>
      <c r="M620" s="1" t="n">
        <v>0</v>
      </c>
      <c r="N620" s="1" t="n">
        <v>0</v>
      </c>
      <c r="O620" s="1" t="n">
        <v>0</v>
      </c>
      <c r="P620" s="1" t="s">
        <v>23</v>
      </c>
    </row>
    <row r="621" customFormat="false" ht="13.5" hidden="false" customHeight="false" outlineLevel="0" collapsed="false">
      <c r="A621" s="1" t="s">
        <v>2491</v>
      </c>
      <c r="B621" s="1" t="n">
        <v>20.7444392504769</v>
      </c>
      <c r="C621" s="1" t="n">
        <v>4.92249036141598</v>
      </c>
      <c r="D621" s="1" t="n">
        <v>36.5663881395379</v>
      </c>
      <c r="E621" s="1" t="n">
        <v>7.42843265395839</v>
      </c>
      <c r="F621" s="1" t="n">
        <v>2.89305784456016</v>
      </c>
      <c r="G621" s="1" t="n">
        <v>0.0215829724810672</v>
      </c>
      <c r="H621" s="1" t="n">
        <v>0.910729361984032</v>
      </c>
      <c r="I621" s="1" t="s">
        <v>22</v>
      </c>
      <c r="J621" s="1" t="n">
        <v>0.282162</v>
      </c>
      <c r="K621" s="1" t="n">
        <v>0.137602</v>
      </c>
      <c r="L621" s="1" t="n">
        <v>0.800693</v>
      </c>
      <c r="M621" s="1" t="n">
        <v>1.93662</v>
      </c>
      <c r="N621" s="1" t="n">
        <v>3.17284</v>
      </c>
      <c r="O621" s="1" t="n">
        <v>1.37588</v>
      </c>
      <c r="P621" s="1" t="s">
        <v>23</v>
      </c>
      <c r="Q621" s="1" t="s">
        <v>2492</v>
      </c>
    </row>
    <row r="622" customFormat="false" ht="13.5" hidden="false" customHeight="false" outlineLevel="0" collapsed="false">
      <c r="A622" s="1" t="s">
        <v>2493</v>
      </c>
      <c r="B622" s="1" t="n">
        <v>26.1381510026656</v>
      </c>
      <c r="C622" s="1" t="n">
        <v>7.24862518716246</v>
      </c>
      <c r="D622" s="1" t="n">
        <v>45.0276768181687</v>
      </c>
      <c r="E622" s="1" t="n">
        <v>6.21189200097063</v>
      </c>
      <c r="F622" s="1" t="n">
        <v>2.63503274746209</v>
      </c>
      <c r="G622" s="1" t="n">
        <v>0.000175980407260408</v>
      </c>
      <c r="H622" s="1" t="n">
        <v>0.0279894991799351</v>
      </c>
      <c r="I622" s="1" t="s">
        <v>22</v>
      </c>
      <c r="J622" s="1" t="n">
        <v>0.23998</v>
      </c>
      <c r="K622" s="1" t="n">
        <v>0.240848</v>
      </c>
      <c r="L622" s="1" t="n">
        <v>0.49561</v>
      </c>
      <c r="M622" s="1" t="n">
        <v>3.49402</v>
      </c>
      <c r="N622" s="1" t="n">
        <v>1.50633</v>
      </c>
      <c r="O622" s="1" t="n">
        <v>1.02217</v>
      </c>
      <c r="P622" s="1" t="s">
        <v>23</v>
      </c>
      <c r="Q622" s="1" t="s">
        <v>2494</v>
      </c>
    </row>
    <row r="623" customFormat="false" ht="13.5" hidden="false" customHeight="false" outlineLevel="0" collapsed="false">
      <c r="A623" s="1" t="s">
        <v>2495</v>
      </c>
      <c r="B623" s="1" t="n">
        <v>9.71018523694503</v>
      </c>
      <c r="C623" s="1" t="n">
        <v>3.80836670446266</v>
      </c>
      <c r="D623" s="1" t="n">
        <v>15.6120037694274</v>
      </c>
      <c r="E623" s="1" t="n">
        <v>4.09939614038039</v>
      </c>
      <c r="F623" s="1" t="n">
        <v>2.03541140986725</v>
      </c>
      <c r="G623" s="1" t="n">
        <v>0.0382096136155648</v>
      </c>
      <c r="H623" s="1" t="n">
        <v>1</v>
      </c>
      <c r="I623" s="1" t="s">
        <v>22</v>
      </c>
      <c r="J623" s="1" t="n">
        <v>3.27809</v>
      </c>
      <c r="K623" s="1" t="n">
        <v>0.406251</v>
      </c>
      <c r="L623" s="1" t="n">
        <v>0</v>
      </c>
      <c r="M623" s="1" t="n">
        <v>9.5162</v>
      </c>
      <c r="N623" s="1" t="n">
        <v>4.89955</v>
      </c>
      <c r="O623" s="1" t="n">
        <v>3.38022</v>
      </c>
      <c r="P623" s="1" t="s">
        <v>23</v>
      </c>
    </row>
    <row r="624" customFormat="false" ht="13.5" hidden="false" customHeight="false" outlineLevel="0" collapsed="false">
      <c r="A624" s="1" t="s">
        <v>2496</v>
      </c>
      <c r="B624" s="1" t="n">
        <v>46.6234633184661</v>
      </c>
      <c r="C624" s="1" t="n">
        <v>86.2242786324645</v>
      </c>
      <c r="D624" s="1" t="n">
        <v>7.02264800446771</v>
      </c>
      <c r="E624" s="1" t="n">
        <v>0.0814462946614156</v>
      </c>
      <c r="F624" s="1" t="n">
        <v>-3.61800712386859</v>
      </c>
      <c r="G624" s="1" t="n">
        <v>0.0156504742620775</v>
      </c>
      <c r="H624" s="1" t="n">
        <v>0.757349758758915</v>
      </c>
      <c r="I624" s="1" t="s">
        <v>25</v>
      </c>
      <c r="J624" s="1" t="n">
        <v>4.07885</v>
      </c>
      <c r="K624" s="1" t="n">
        <v>15.2486</v>
      </c>
      <c r="L624" s="1" t="n">
        <v>5.36256</v>
      </c>
      <c r="M624" s="1" t="n">
        <v>0</v>
      </c>
      <c r="N624" s="1" t="n">
        <v>0</v>
      </c>
      <c r="O624" s="1" t="n">
        <v>2.38565</v>
      </c>
      <c r="P624" s="1" t="s">
        <v>23</v>
      </c>
      <c r="Q624" s="1" t="s">
        <v>2497</v>
      </c>
    </row>
    <row r="625" customFormat="false" ht="13.5" hidden="false" customHeight="false" outlineLevel="0" collapsed="false">
      <c r="A625" s="1" t="s">
        <v>2498</v>
      </c>
      <c r="B625" s="1" t="n">
        <v>29.1005917936136</v>
      </c>
      <c r="C625" s="1" t="n">
        <v>43.7931666618975</v>
      </c>
      <c r="D625" s="1" t="n">
        <v>14.4080169253296</v>
      </c>
      <c r="E625" s="1" t="n">
        <v>0.329001486386354</v>
      </c>
      <c r="F625" s="1" t="n">
        <v>-1.60383399300168</v>
      </c>
      <c r="G625" s="1" t="n">
        <v>0.00605647865003589</v>
      </c>
      <c r="H625" s="1" t="n">
        <v>0.414905272338603</v>
      </c>
      <c r="I625" s="1" t="s">
        <v>25</v>
      </c>
      <c r="J625" s="1" t="n">
        <v>4.05531</v>
      </c>
      <c r="K625" s="1" t="n">
        <v>2.80111</v>
      </c>
      <c r="L625" s="1" t="n">
        <v>3.16734</v>
      </c>
      <c r="M625" s="1" t="n">
        <v>0.703715</v>
      </c>
      <c r="N625" s="1" t="n">
        <v>1.52756</v>
      </c>
      <c r="O625" s="1" t="n">
        <v>0.537689</v>
      </c>
      <c r="P625" s="1" t="s">
        <v>23</v>
      </c>
      <c r="Q625" s="1" t="s">
        <v>2499</v>
      </c>
    </row>
    <row r="626" customFormat="false" ht="13.5" hidden="false" customHeight="false" outlineLevel="0" collapsed="false">
      <c r="A626" s="1" t="s">
        <v>2500</v>
      </c>
      <c r="B626" s="1" t="n">
        <v>11.3499220348035</v>
      </c>
      <c r="C626" s="1" t="n">
        <v>0.574871473096528</v>
      </c>
      <c r="D626" s="1" t="n">
        <v>22.1249725965104</v>
      </c>
      <c r="E626" s="1" t="n">
        <v>38.4868159787699</v>
      </c>
      <c r="F626" s="1" t="n">
        <v>5.26629241655191</v>
      </c>
      <c r="G626" s="1" t="n">
        <v>0.0282073380381385</v>
      </c>
      <c r="H626" s="1" t="n">
        <v>1</v>
      </c>
      <c r="I626" s="1" t="s">
        <v>22</v>
      </c>
      <c r="J626" s="1" t="n">
        <v>0</v>
      </c>
      <c r="K626" s="1" t="n">
        <v>0.0940569</v>
      </c>
      <c r="L626" s="1" t="n">
        <v>0.101188</v>
      </c>
      <c r="M626" s="1" t="n">
        <v>0</v>
      </c>
      <c r="N626" s="1" t="n">
        <v>1.49676</v>
      </c>
      <c r="O626" s="1" t="n">
        <v>4.31443</v>
      </c>
      <c r="P626" s="1" t="s">
        <v>23</v>
      </c>
      <c r="Q626" s="1" t="s">
        <v>2501</v>
      </c>
    </row>
    <row r="627" customFormat="false" ht="13.5" hidden="false" customHeight="false" outlineLevel="0" collapsed="false">
      <c r="A627" s="1" t="s">
        <v>2502</v>
      </c>
      <c r="B627" s="1" t="n">
        <v>3.29170872573216</v>
      </c>
      <c r="C627" s="1" t="n">
        <v>0</v>
      </c>
      <c r="D627" s="1" t="n">
        <v>6.58341745146431</v>
      </c>
      <c r="E627" s="1" t="s">
        <v>84</v>
      </c>
      <c r="F627" s="1" t="s">
        <v>84</v>
      </c>
      <c r="G627" s="1" t="n">
        <v>0.0128065362583916</v>
      </c>
      <c r="H627" s="1" t="n">
        <v>0.674369762415579</v>
      </c>
      <c r="I627" s="1" t="s">
        <v>22</v>
      </c>
      <c r="J627" s="1" t="n">
        <v>0</v>
      </c>
      <c r="K627" s="1" t="n">
        <v>0</v>
      </c>
      <c r="L627" s="1" t="n">
        <v>0</v>
      </c>
      <c r="M627" s="1" t="n">
        <v>1.28614</v>
      </c>
      <c r="N627" s="1" t="n">
        <v>0</v>
      </c>
      <c r="O627" s="1" t="n">
        <v>0.59983</v>
      </c>
      <c r="P627" s="1" t="s">
        <v>23</v>
      </c>
      <c r="Q627" s="1" t="s">
        <v>2503</v>
      </c>
    </row>
    <row r="628" customFormat="false" ht="13.5" hidden="false" customHeight="false" outlineLevel="0" collapsed="false">
      <c r="A628" s="1" t="s">
        <v>2504</v>
      </c>
      <c r="B628" s="1" t="n">
        <v>26.7813010557588</v>
      </c>
      <c r="C628" s="1" t="n">
        <v>11.2550469213571</v>
      </c>
      <c r="D628" s="1" t="n">
        <v>42.3075551901604</v>
      </c>
      <c r="E628" s="1" t="n">
        <v>3.75898523442663</v>
      </c>
      <c r="F628" s="1" t="n">
        <v>1.91034324837872</v>
      </c>
      <c r="G628" s="1" t="n">
        <v>0.0057339750233999</v>
      </c>
      <c r="H628" s="1" t="n">
        <v>0.402510888679652</v>
      </c>
      <c r="I628" s="1" t="s">
        <v>22</v>
      </c>
      <c r="J628" s="1" t="n">
        <v>0.129739</v>
      </c>
      <c r="K628" s="1" t="n">
        <v>0.315017</v>
      </c>
      <c r="L628" s="1" t="n">
        <v>0.398831</v>
      </c>
      <c r="M628" s="1" t="n">
        <v>1.05386</v>
      </c>
      <c r="N628" s="1" t="n">
        <v>0.608586</v>
      </c>
      <c r="O628" s="1" t="n">
        <v>0.468607</v>
      </c>
      <c r="P628" s="1" t="s">
        <v>23</v>
      </c>
      <c r="Q628" s="1" t="s">
        <v>2505</v>
      </c>
    </row>
    <row r="629" customFormat="false" ht="13.5" hidden="false" customHeight="false" outlineLevel="0" collapsed="false">
      <c r="A629" s="1" t="s">
        <v>1151</v>
      </c>
      <c r="B629" s="1" t="n">
        <v>3.94502399231955</v>
      </c>
      <c r="C629" s="1" t="n">
        <v>0</v>
      </c>
      <c r="D629" s="1" t="n">
        <v>7.89004798463909</v>
      </c>
      <c r="E629" s="1" t="s">
        <v>84</v>
      </c>
      <c r="F629" s="1" t="s">
        <v>84</v>
      </c>
      <c r="G629" s="1" t="n">
        <v>0.00480218024982864</v>
      </c>
      <c r="H629" s="1" t="n">
        <v>0.366512710074169</v>
      </c>
      <c r="I629" s="1" t="s">
        <v>22</v>
      </c>
      <c r="J629" s="1" t="n">
        <v>0</v>
      </c>
      <c r="K629" s="1" t="n">
        <v>0</v>
      </c>
      <c r="L629" s="1" t="n">
        <v>0</v>
      </c>
      <c r="M629" s="1" t="n">
        <v>1.45182</v>
      </c>
      <c r="N629" s="1" t="n">
        <v>1.99954</v>
      </c>
      <c r="O629" s="1" t="n">
        <v>0.799319</v>
      </c>
      <c r="P629" s="1" t="s">
        <v>23</v>
      </c>
    </row>
    <row r="630" customFormat="false" ht="13.5" hidden="false" customHeight="false" outlineLevel="0" collapsed="false">
      <c r="A630" s="1" t="s">
        <v>2506</v>
      </c>
      <c r="B630" s="1" t="n">
        <v>15.1993807330536</v>
      </c>
      <c r="C630" s="1" t="n">
        <v>30.3987614661073</v>
      </c>
      <c r="D630" s="1" t="n">
        <v>0</v>
      </c>
      <c r="E630" s="1" t="n">
        <v>0</v>
      </c>
      <c r="F630" s="1" t="e">
        <f aca="false">-#NAME?</f>
        <v>#NAME?</v>
      </c>
      <c r="G630" s="3" t="n">
        <v>2.71864152214872E-008</v>
      </c>
      <c r="H630" s="3" t="n">
        <v>2.8105810354432E-005</v>
      </c>
      <c r="I630" s="1" t="s">
        <v>25</v>
      </c>
      <c r="J630" s="1" t="n">
        <v>3.15329</v>
      </c>
      <c r="K630" s="1" t="n">
        <v>4.52909</v>
      </c>
      <c r="L630" s="1" t="n">
        <v>3.55237</v>
      </c>
      <c r="M630" s="1" t="n">
        <v>0</v>
      </c>
      <c r="N630" s="1" t="n">
        <v>0</v>
      </c>
      <c r="O630" s="1" t="n">
        <v>0</v>
      </c>
      <c r="P630" s="1" t="s">
        <v>23</v>
      </c>
      <c r="Q630" s="1" t="s">
        <v>2507</v>
      </c>
    </row>
    <row r="631" customFormat="false" ht="13.5" hidden="false" customHeight="false" outlineLevel="0" collapsed="false">
      <c r="A631" s="1" t="s">
        <v>2508</v>
      </c>
      <c r="B631" s="1" t="n">
        <v>16.0804671966006</v>
      </c>
      <c r="C631" s="1" t="n">
        <v>1.72896853009041</v>
      </c>
      <c r="D631" s="1" t="n">
        <v>30.4319658631108</v>
      </c>
      <c r="E631" s="1" t="n">
        <v>17.6012260104697</v>
      </c>
      <c r="F631" s="1" t="n">
        <v>4.137604017933</v>
      </c>
      <c r="G631" s="3" t="n">
        <v>1.12847423068022E-005</v>
      </c>
      <c r="H631" s="1" t="n">
        <v>0.00333324907825858</v>
      </c>
      <c r="I631" s="1" t="s">
        <v>22</v>
      </c>
      <c r="J631" s="1" t="n">
        <v>0</v>
      </c>
      <c r="K631" s="1" t="n">
        <v>0</v>
      </c>
      <c r="L631" s="1" t="n">
        <v>0</v>
      </c>
      <c r="M631" s="1" t="n">
        <v>0</v>
      </c>
      <c r="N631" s="1" t="n">
        <v>0</v>
      </c>
      <c r="O631" s="1" t="n">
        <v>0</v>
      </c>
      <c r="P631" s="1" t="s">
        <v>23</v>
      </c>
    </row>
    <row r="632" customFormat="false" ht="13.5" hidden="false" customHeight="false" outlineLevel="0" collapsed="false">
      <c r="A632" s="1" t="s">
        <v>2509</v>
      </c>
      <c r="B632" s="1" t="n">
        <v>3.67927929312349</v>
      </c>
      <c r="C632" s="1" t="n">
        <v>0</v>
      </c>
      <c r="D632" s="1" t="n">
        <v>7.35855858624699</v>
      </c>
      <c r="E632" s="1" t="s">
        <v>84</v>
      </c>
      <c r="F632" s="1" t="s">
        <v>84</v>
      </c>
      <c r="G632" s="1" t="n">
        <v>0.00568663153142406</v>
      </c>
      <c r="H632" s="1" t="n">
        <v>0.400892854726044</v>
      </c>
      <c r="I632" s="1" t="s">
        <v>22</v>
      </c>
      <c r="J632" s="1" t="n">
        <v>0</v>
      </c>
      <c r="K632" s="1" t="n">
        <v>0</v>
      </c>
      <c r="L632" s="1" t="n">
        <v>0</v>
      </c>
      <c r="M632" s="1" t="n">
        <v>0.816706</v>
      </c>
      <c r="N632" s="1" t="n">
        <v>0.67456</v>
      </c>
      <c r="O632" s="1" t="n">
        <v>0</v>
      </c>
      <c r="P632" s="1" t="s">
        <v>23</v>
      </c>
      <c r="Q632" s="1" t="s">
        <v>2510</v>
      </c>
      <c r="R632" s="1" t="s">
        <v>2511</v>
      </c>
      <c r="S632" s="1" t="s">
        <v>2512</v>
      </c>
    </row>
    <row r="633" customFormat="false" ht="13.5" hidden="false" customHeight="false" outlineLevel="0" collapsed="false">
      <c r="A633" s="1" t="s">
        <v>2513</v>
      </c>
      <c r="B633" s="1" t="n">
        <v>4.79349879090572</v>
      </c>
      <c r="C633" s="1" t="n">
        <v>8.66073737394921</v>
      </c>
      <c r="D633" s="1" t="n">
        <v>0.926260207862237</v>
      </c>
      <c r="E633" s="1" t="n">
        <v>0.106949347136233</v>
      </c>
      <c r="F633" s="1" t="n">
        <v>-3.22500041917444</v>
      </c>
      <c r="G633" s="1" t="n">
        <v>0.0452596252434318</v>
      </c>
      <c r="H633" s="1" t="n">
        <v>1</v>
      </c>
      <c r="I633" s="1" t="s">
        <v>25</v>
      </c>
      <c r="J633" s="1" t="n">
        <v>0.523446</v>
      </c>
      <c r="K633" s="1" t="n">
        <v>0.520406</v>
      </c>
      <c r="L633" s="1" t="n">
        <v>1.66907</v>
      </c>
      <c r="M633" s="1" t="n">
        <v>0</v>
      </c>
      <c r="N633" s="1" t="n">
        <v>0</v>
      </c>
      <c r="O633" s="1" t="n">
        <v>0</v>
      </c>
      <c r="P633" s="1" t="s">
        <v>23</v>
      </c>
    </row>
    <row r="634" customFormat="false" ht="13.5" hidden="false" customHeight="false" outlineLevel="0" collapsed="false">
      <c r="A634" s="1" t="s">
        <v>2514</v>
      </c>
      <c r="B634" s="1" t="n">
        <v>99.502473014428</v>
      </c>
      <c r="C634" s="1" t="n">
        <v>135.866163874868</v>
      </c>
      <c r="D634" s="1" t="n">
        <v>63.1387821539881</v>
      </c>
      <c r="E634" s="1" t="n">
        <v>0.464713070225039</v>
      </c>
      <c r="F634" s="1" t="n">
        <v>-1.1055878731425</v>
      </c>
      <c r="G634" s="1" t="n">
        <v>0.03319887072128</v>
      </c>
      <c r="H634" s="1" t="n">
        <v>1</v>
      </c>
      <c r="I634" s="1" t="s">
        <v>25</v>
      </c>
      <c r="J634" s="1" t="n">
        <v>2.89986</v>
      </c>
      <c r="K634" s="1" t="n">
        <v>6.08597</v>
      </c>
      <c r="L634" s="1" t="n">
        <v>3.42492</v>
      </c>
      <c r="M634" s="1" t="n">
        <v>1.01392</v>
      </c>
      <c r="N634" s="1" t="n">
        <v>1.76591</v>
      </c>
      <c r="O634" s="1" t="n">
        <v>2.13648</v>
      </c>
      <c r="P634" s="1" t="s">
        <v>23</v>
      </c>
      <c r="Q634" s="1" t="s">
        <v>2515</v>
      </c>
      <c r="T634" s="1" t="s">
        <v>963</v>
      </c>
      <c r="U634" s="1" t="s">
        <v>964</v>
      </c>
    </row>
    <row r="635" customFormat="false" ht="13.5" hidden="false" customHeight="false" outlineLevel="0" collapsed="false">
      <c r="A635" s="1" t="s">
        <v>2516</v>
      </c>
      <c r="B635" s="1" t="n">
        <v>266.371836903238</v>
      </c>
      <c r="C635" s="1" t="n">
        <v>381.330184657391</v>
      </c>
      <c r="D635" s="1" t="n">
        <v>151.413489149086</v>
      </c>
      <c r="E635" s="1" t="n">
        <v>0.39706662425668</v>
      </c>
      <c r="F635" s="1" t="n">
        <v>-1.33254699578021</v>
      </c>
      <c r="G635" s="1" t="n">
        <v>0.0122032402969152</v>
      </c>
      <c r="H635" s="1" t="n">
        <v>0.650001164667542</v>
      </c>
      <c r="I635" s="1" t="s">
        <v>25</v>
      </c>
      <c r="J635" s="1" t="n">
        <v>28.3591</v>
      </c>
      <c r="K635" s="1" t="n">
        <v>17.8643</v>
      </c>
      <c r="L635" s="1" t="n">
        <v>15.0451</v>
      </c>
      <c r="M635" s="1" t="n">
        <v>7.11965</v>
      </c>
      <c r="N635" s="1" t="n">
        <v>6.1701</v>
      </c>
      <c r="O635" s="1" t="n">
        <v>9.58268</v>
      </c>
      <c r="P635" s="1" t="s">
        <v>23</v>
      </c>
    </row>
    <row r="636" customFormat="false" ht="13.5" hidden="false" customHeight="false" outlineLevel="0" collapsed="false">
      <c r="A636" s="1" t="s">
        <v>1168</v>
      </c>
      <c r="B636" s="1" t="n">
        <v>93.6999445798007</v>
      </c>
      <c r="C636" s="1" t="n">
        <v>28.2543892604532</v>
      </c>
      <c r="D636" s="1" t="n">
        <v>159.145499899148</v>
      </c>
      <c r="E636" s="1" t="n">
        <v>5.63259387531334</v>
      </c>
      <c r="F636" s="1" t="n">
        <v>2.49379945325794</v>
      </c>
      <c r="G636" s="1" t="n">
        <v>0.00295309104752614</v>
      </c>
      <c r="H636" s="1" t="n">
        <v>0.254336212675885</v>
      </c>
      <c r="I636" s="1" t="s">
        <v>22</v>
      </c>
      <c r="J636" s="1" t="n">
        <v>1.23926</v>
      </c>
      <c r="K636" s="1" t="n">
        <v>0.0555828</v>
      </c>
      <c r="L636" s="1" t="n">
        <v>0</v>
      </c>
      <c r="M636" s="1" t="n">
        <v>1.83023</v>
      </c>
      <c r="N636" s="1" t="n">
        <v>2.80326</v>
      </c>
      <c r="O636" s="1" t="n">
        <v>3.80723</v>
      </c>
      <c r="P636" s="1" t="s">
        <v>23</v>
      </c>
      <c r="Q636" s="1" t="s">
        <v>1169</v>
      </c>
      <c r="T636" s="1" t="s">
        <v>1170</v>
      </c>
      <c r="U636" s="1" t="s">
        <v>1171</v>
      </c>
    </row>
    <row r="637" customFormat="false" ht="13.5" hidden="false" customHeight="false" outlineLevel="0" collapsed="false">
      <c r="A637" s="1" t="s">
        <v>1173</v>
      </c>
      <c r="B637" s="1" t="n">
        <v>43.0754250594961</v>
      </c>
      <c r="C637" s="1" t="n">
        <v>72.8328235571741</v>
      </c>
      <c r="D637" s="1" t="n">
        <v>13.3180265618181</v>
      </c>
      <c r="E637" s="1" t="n">
        <v>0.182857479792245</v>
      </c>
      <c r="F637" s="1" t="n">
        <v>-2.45120845350493</v>
      </c>
      <c r="G637" s="1" t="n">
        <v>0.000563804314287708</v>
      </c>
      <c r="H637" s="1" t="n">
        <v>0.072447261718416</v>
      </c>
      <c r="I637" s="1" t="s">
        <v>25</v>
      </c>
      <c r="J637" s="1" t="n">
        <v>1.78249</v>
      </c>
      <c r="K637" s="1" t="n">
        <v>3.26799</v>
      </c>
      <c r="L637" s="1" t="n">
        <v>5.60811</v>
      </c>
      <c r="M637" s="1" t="n">
        <v>0.310849</v>
      </c>
      <c r="N637" s="1" t="n">
        <v>0.673601</v>
      </c>
      <c r="O637" s="1" t="n">
        <v>0.790963</v>
      </c>
      <c r="P637" s="1" t="s">
        <v>23</v>
      </c>
      <c r="Q637" s="1" t="s">
        <v>1174</v>
      </c>
    </row>
    <row r="638" customFormat="false" ht="13.5" hidden="false" customHeight="false" outlineLevel="0" collapsed="false">
      <c r="A638" s="1" t="s">
        <v>2517</v>
      </c>
      <c r="B638" s="1" t="n">
        <v>149.02214379567</v>
      </c>
      <c r="C638" s="1" t="n">
        <v>97.1609015518654</v>
      </c>
      <c r="D638" s="1" t="n">
        <v>200.883386039475</v>
      </c>
      <c r="E638" s="1" t="n">
        <v>2.06753316232087</v>
      </c>
      <c r="F638" s="1" t="n">
        <v>1.04791046977487</v>
      </c>
      <c r="G638" s="1" t="n">
        <v>0.0246533176997542</v>
      </c>
      <c r="H638" s="1" t="n">
        <v>0.971776529918907</v>
      </c>
      <c r="I638" s="1" t="s">
        <v>22</v>
      </c>
      <c r="J638" s="1" t="n">
        <v>10.001</v>
      </c>
      <c r="K638" s="1" t="n">
        <v>9.61969</v>
      </c>
      <c r="L638" s="1" t="n">
        <v>10.9177</v>
      </c>
      <c r="M638" s="1" t="n">
        <v>20.9576</v>
      </c>
      <c r="N638" s="1" t="n">
        <v>12.1309</v>
      </c>
      <c r="O638" s="1" t="n">
        <v>20.1143</v>
      </c>
      <c r="P638" s="1" t="s">
        <v>23</v>
      </c>
      <c r="Q638" s="1" t="s">
        <v>2518</v>
      </c>
      <c r="T638" s="1" t="s">
        <v>866</v>
      </c>
      <c r="U638" s="1" t="s">
        <v>867</v>
      </c>
    </row>
    <row r="639" customFormat="false" ht="13.5" hidden="false" customHeight="false" outlineLevel="0" collapsed="false">
      <c r="A639" s="1" t="s">
        <v>2519</v>
      </c>
      <c r="B639" s="1" t="n">
        <v>61.201920680514</v>
      </c>
      <c r="C639" s="1" t="n">
        <v>38.0433330443822</v>
      </c>
      <c r="D639" s="1" t="n">
        <v>84.3605083166458</v>
      </c>
      <c r="E639" s="1" t="n">
        <v>2.21748468301211</v>
      </c>
      <c r="F639" s="1" t="n">
        <v>1.14892413933184</v>
      </c>
      <c r="G639" s="1" t="n">
        <v>0.039306034870459</v>
      </c>
      <c r="H639" s="1" t="n">
        <v>1</v>
      </c>
      <c r="I639" s="1" t="s">
        <v>22</v>
      </c>
      <c r="J639" s="1" t="n">
        <v>5.2095</v>
      </c>
      <c r="K639" s="1" t="n">
        <v>4.03993</v>
      </c>
      <c r="L639" s="1" t="n">
        <v>4.831</v>
      </c>
      <c r="M639" s="1" t="n">
        <v>10.7573</v>
      </c>
      <c r="N639" s="1" t="n">
        <v>7.89774</v>
      </c>
      <c r="O639" s="1" t="n">
        <v>10.1889</v>
      </c>
      <c r="P639" s="1" t="s">
        <v>23</v>
      </c>
      <c r="Q639" s="1" t="s">
        <v>2520</v>
      </c>
      <c r="T639" s="1" t="s">
        <v>2021</v>
      </c>
      <c r="U639" s="1" t="s">
        <v>2022</v>
      </c>
    </row>
    <row r="640" customFormat="false" ht="13.5" hidden="false" customHeight="false" outlineLevel="0" collapsed="false">
      <c r="A640" s="1" t="s">
        <v>2521</v>
      </c>
      <c r="B640" s="1" t="n">
        <v>7.17699689593748</v>
      </c>
      <c r="C640" s="1" t="n">
        <v>0</v>
      </c>
      <c r="D640" s="1" t="n">
        <v>14.353993791875</v>
      </c>
      <c r="E640" s="1" t="s">
        <v>84</v>
      </c>
      <c r="F640" s="1" t="s">
        <v>84</v>
      </c>
      <c r="G640" s="1" t="n">
        <v>0.0216706074460445</v>
      </c>
      <c r="H640" s="1" t="n">
        <v>0.912733881023771</v>
      </c>
      <c r="I640" s="1" t="s">
        <v>22</v>
      </c>
      <c r="J640" s="1" t="n">
        <v>0</v>
      </c>
      <c r="K640" s="1" t="n">
        <v>0</v>
      </c>
      <c r="L640" s="1" t="n">
        <v>0</v>
      </c>
      <c r="M640" s="1" t="n">
        <v>0</v>
      </c>
      <c r="N640" s="1" t="n">
        <v>0.766629</v>
      </c>
      <c r="O640" s="1" t="n">
        <v>0.666874</v>
      </c>
      <c r="P640" s="1" t="s">
        <v>23</v>
      </c>
      <c r="Q640" s="1" t="s">
        <v>2522</v>
      </c>
    </row>
    <row r="641" customFormat="false" ht="13.5" hidden="false" customHeight="false" outlineLevel="0" collapsed="false">
      <c r="A641" s="1" t="s">
        <v>1181</v>
      </c>
      <c r="B641" s="1" t="n">
        <v>38.3723781033623</v>
      </c>
      <c r="C641" s="1" t="n">
        <v>61.0569190828351</v>
      </c>
      <c r="D641" s="1" t="n">
        <v>15.6878371238895</v>
      </c>
      <c r="E641" s="1" t="n">
        <v>0.256937909078019</v>
      </c>
      <c r="F641" s="1" t="n">
        <v>-1.96050833114126</v>
      </c>
      <c r="G641" s="1" t="n">
        <v>0.00519973365958072</v>
      </c>
      <c r="H641" s="1" t="n">
        <v>0.382727321532375</v>
      </c>
      <c r="I641" s="1" t="s">
        <v>25</v>
      </c>
      <c r="J641" s="1" t="n">
        <v>7.26449</v>
      </c>
      <c r="K641" s="1" t="n">
        <v>10.091</v>
      </c>
      <c r="L641" s="1" t="n">
        <v>4.10499</v>
      </c>
      <c r="M641" s="1" t="n">
        <v>0.790104</v>
      </c>
      <c r="N641" s="1" t="n">
        <v>1.33211</v>
      </c>
      <c r="O641" s="1" t="n">
        <v>1.86692</v>
      </c>
      <c r="P641" s="1" t="s">
        <v>23</v>
      </c>
      <c r="Q641" s="1" t="s">
        <v>1182</v>
      </c>
      <c r="T641" s="1" t="s">
        <v>1035</v>
      </c>
      <c r="U641" s="2" t="s">
        <v>1036</v>
      </c>
    </row>
    <row r="642" customFormat="false" ht="13.5" hidden="false" customHeight="false" outlineLevel="0" collapsed="false">
      <c r="A642" s="1" t="s">
        <v>2523</v>
      </c>
      <c r="B642" s="1" t="n">
        <v>74.413169912139</v>
      </c>
      <c r="C642" s="1" t="n">
        <v>103.148267447085</v>
      </c>
      <c r="D642" s="1" t="n">
        <v>45.6780723771931</v>
      </c>
      <c r="E642" s="1" t="n">
        <v>0.442838968678035</v>
      </c>
      <c r="F642" s="1" t="n">
        <v>-1.17514591376863</v>
      </c>
      <c r="G642" s="1" t="n">
        <v>0.0188610460320588</v>
      </c>
      <c r="H642" s="1" t="n">
        <v>0.852834256368084</v>
      </c>
      <c r="I642" s="1" t="s">
        <v>25</v>
      </c>
      <c r="J642" s="1" t="n">
        <v>15.0581</v>
      </c>
      <c r="K642" s="1" t="n">
        <v>12.6393</v>
      </c>
      <c r="L642" s="1" t="n">
        <v>8.38932</v>
      </c>
      <c r="M642" s="1" t="n">
        <v>3.98582</v>
      </c>
      <c r="N642" s="1" t="n">
        <v>3.49313</v>
      </c>
      <c r="O642" s="1" t="n">
        <v>5.4316</v>
      </c>
      <c r="P642" s="1" t="s">
        <v>23</v>
      </c>
      <c r="Q642" s="1" t="s">
        <v>2524</v>
      </c>
      <c r="T642" s="1" t="s">
        <v>1035</v>
      </c>
      <c r="U642" s="2" t="s">
        <v>1036</v>
      </c>
    </row>
    <row r="643" customFormat="false" ht="13.5" hidden="false" customHeight="false" outlineLevel="0" collapsed="false">
      <c r="A643" s="1" t="s">
        <v>2525</v>
      </c>
      <c r="B643" s="1" t="n">
        <v>50.8453308326621</v>
      </c>
      <c r="C643" s="1" t="n">
        <v>18.7610926203179</v>
      </c>
      <c r="D643" s="1" t="n">
        <v>82.9295690450064</v>
      </c>
      <c r="E643" s="1" t="n">
        <v>4.42029527401808</v>
      </c>
      <c r="F643" s="1" t="n">
        <v>2.14414274430749</v>
      </c>
      <c r="G643" s="1" t="n">
        <v>0.00132243408404425</v>
      </c>
      <c r="H643" s="1" t="n">
        <v>0.139895073523267</v>
      </c>
      <c r="I643" s="1" t="s">
        <v>22</v>
      </c>
      <c r="J643" s="1" t="n">
        <v>1.64137</v>
      </c>
      <c r="K643" s="1" t="n">
        <v>4.61136</v>
      </c>
      <c r="L643" s="1" t="n">
        <v>2.96981</v>
      </c>
      <c r="M643" s="1" t="n">
        <v>12.3481</v>
      </c>
      <c r="N643" s="1" t="n">
        <v>11.0865</v>
      </c>
      <c r="O643" s="1" t="n">
        <v>7.89575</v>
      </c>
      <c r="P643" s="1" t="s">
        <v>23</v>
      </c>
      <c r="Q643" s="1" t="s">
        <v>2526</v>
      </c>
    </row>
    <row r="644" customFormat="false" ht="13.5" hidden="false" customHeight="false" outlineLevel="0" collapsed="false">
      <c r="A644" s="1" t="s">
        <v>2527</v>
      </c>
      <c r="B644" s="1" t="n">
        <v>65.168482776042</v>
      </c>
      <c r="C644" s="1" t="n">
        <v>103.098298123527</v>
      </c>
      <c r="D644" s="1" t="n">
        <v>27.2386674285567</v>
      </c>
      <c r="E644" s="1" t="n">
        <v>0.26420094147355</v>
      </c>
      <c r="F644" s="1" t="n">
        <v>-1.9202924872852</v>
      </c>
      <c r="G644" s="1" t="n">
        <v>0.000934794001222404</v>
      </c>
      <c r="H644" s="1" t="n">
        <v>0.106327374245831</v>
      </c>
      <c r="I644" s="1" t="s">
        <v>25</v>
      </c>
      <c r="J644" s="1" t="n">
        <v>2.86072</v>
      </c>
      <c r="K644" s="1" t="n">
        <v>3.76872</v>
      </c>
      <c r="L644" s="1" t="n">
        <v>2.69415</v>
      </c>
      <c r="M644" s="1" t="n">
        <v>1.19375</v>
      </c>
      <c r="N644" s="1" t="n">
        <v>0.194684</v>
      </c>
      <c r="O644" s="1" t="n">
        <v>1.03614</v>
      </c>
      <c r="P644" s="1" t="s">
        <v>23</v>
      </c>
      <c r="Q644" s="1" t="s">
        <v>2528</v>
      </c>
    </row>
    <row r="645" customFormat="false" ht="13.5" hidden="false" customHeight="false" outlineLevel="0" collapsed="false">
      <c r="A645" s="1" t="s">
        <v>2529</v>
      </c>
      <c r="B645" s="1" t="n">
        <v>96.814653267562</v>
      </c>
      <c r="C645" s="1" t="n">
        <v>136.76955003337</v>
      </c>
      <c r="D645" s="1" t="n">
        <v>56.8597565017545</v>
      </c>
      <c r="E645" s="1" t="n">
        <v>0.415734032084493</v>
      </c>
      <c r="F645" s="1" t="n">
        <v>-1.26626724273963</v>
      </c>
      <c r="G645" s="1" t="n">
        <v>0.0165819030101536</v>
      </c>
      <c r="H645" s="1" t="n">
        <v>0.787212372110944</v>
      </c>
      <c r="I645" s="1" t="s">
        <v>25</v>
      </c>
      <c r="J645" s="1" t="n">
        <v>27.414</v>
      </c>
      <c r="K645" s="1" t="n">
        <v>25.7084</v>
      </c>
      <c r="L645" s="1" t="n">
        <v>43.2877</v>
      </c>
      <c r="M645" s="1" t="n">
        <v>21.1375</v>
      </c>
      <c r="N645" s="1" t="n">
        <v>2.67881</v>
      </c>
      <c r="O645" s="1" t="n">
        <v>18.0028</v>
      </c>
      <c r="P645" s="1" t="s">
        <v>23</v>
      </c>
    </row>
    <row r="646" customFormat="false" ht="13.5" hidden="false" customHeight="false" outlineLevel="0" collapsed="false">
      <c r="A646" s="1" t="s">
        <v>2530</v>
      </c>
      <c r="B646" s="1" t="n">
        <v>233.046644471253</v>
      </c>
      <c r="C646" s="1" t="n">
        <v>7.53447848630493</v>
      </c>
      <c r="D646" s="1" t="n">
        <v>458.558810456202</v>
      </c>
      <c r="E646" s="1" t="n">
        <v>60.8613869280671</v>
      </c>
      <c r="F646" s="1" t="n">
        <v>5.92745530569428</v>
      </c>
      <c r="G646" s="3" t="n">
        <v>2.3058250217144E-006</v>
      </c>
      <c r="H646" s="1" t="n">
        <v>0.000904201453342627</v>
      </c>
      <c r="I646" s="1" t="s">
        <v>22</v>
      </c>
      <c r="J646" s="1" t="n">
        <v>0.973957</v>
      </c>
      <c r="K646" s="1" t="n">
        <v>0.273918</v>
      </c>
      <c r="L646" s="1" t="n">
        <v>2.33258</v>
      </c>
      <c r="M646" s="1" t="n">
        <v>53.1449</v>
      </c>
      <c r="N646" s="1" t="n">
        <v>62.4156</v>
      </c>
      <c r="O646" s="1" t="n">
        <v>41.0921</v>
      </c>
      <c r="P646" s="1" t="s">
        <v>23</v>
      </c>
      <c r="Q646" s="1" t="s">
        <v>2531</v>
      </c>
    </row>
    <row r="647" customFormat="false" ht="13.5" hidden="false" customHeight="false" outlineLevel="0" collapsed="false">
      <c r="A647" s="1" t="s">
        <v>2532</v>
      </c>
      <c r="B647" s="1" t="n">
        <v>2.52792864511735</v>
      </c>
      <c r="C647" s="1" t="n">
        <v>0</v>
      </c>
      <c r="D647" s="1" t="n">
        <v>5.0558572902347</v>
      </c>
      <c r="E647" s="1" t="s">
        <v>84</v>
      </c>
      <c r="F647" s="1" t="s">
        <v>84</v>
      </c>
      <c r="G647" s="1" t="n">
        <v>0.0365097037510078</v>
      </c>
      <c r="H647" s="1" t="n">
        <v>1</v>
      </c>
      <c r="I647" s="1" t="s">
        <v>22</v>
      </c>
      <c r="J647" s="1" t="n">
        <v>0</v>
      </c>
      <c r="K647" s="1" t="n">
        <v>0</v>
      </c>
      <c r="L647" s="1" t="n">
        <v>0</v>
      </c>
      <c r="M647" s="1" t="n">
        <v>0.280185</v>
      </c>
      <c r="N647" s="1" t="n">
        <v>0.556693</v>
      </c>
      <c r="O647" s="1" t="n">
        <v>0.406754</v>
      </c>
      <c r="P647" s="1" t="s">
        <v>23</v>
      </c>
      <c r="Q647" s="1" t="s">
        <v>2533</v>
      </c>
      <c r="T647" s="1" t="s">
        <v>2534</v>
      </c>
      <c r="U647" s="1" t="s">
        <v>2535</v>
      </c>
    </row>
    <row r="648" customFormat="false" ht="13.5" hidden="false" customHeight="false" outlineLevel="0" collapsed="false">
      <c r="A648" s="1" t="s">
        <v>2536</v>
      </c>
      <c r="B648" s="1" t="n">
        <v>5.60839351293062</v>
      </c>
      <c r="C648" s="1" t="n">
        <v>11.2167870258612</v>
      </c>
      <c r="D648" s="1" t="n">
        <v>0</v>
      </c>
      <c r="E648" s="1" t="n">
        <v>0</v>
      </c>
      <c r="F648" s="1" t="e">
        <f aca="false">-#NAME?</f>
        <v>#NAME?</v>
      </c>
      <c r="G648" s="1" t="n">
        <v>0.00598875289928497</v>
      </c>
      <c r="H648" s="1" t="n">
        <v>0.412752108913143</v>
      </c>
      <c r="I648" s="1" t="s">
        <v>25</v>
      </c>
      <c r="J648" s="1" t="n">
        <v>0.32631</v>
      </c>
      <c r="K648" s="1" t="n">
        <v>4.21883</v>
      </c>
      <c r="L648" s="1" t="n">
        <v>1.88613</v>
      </c>
      <c r="M648" s="1" t="n">
        <v>0</v>
      </c>
      <c r="N648" s="1" t="n">
        <v>0</v>
      </c>
      <c r="O648" s="1" t="n">
        <v>0</v>
      </c>
      <c r="P648" s="1" t="s">
        <v>23</v>
      </c>
    </row>
    <row r="649" customFormat="false" ht="13.5" hidden="false" customHeight="false" outlineLevel="0" collapsed="false">
      <c r="A649" s="1" t="s">
        <v>2537</v>
      </c>
      <c r="B649" s="1" t="n">
        <v>42.7429494921982</v>
      </c>
      <c r="C649" s="1" t="n">
        <v>65.6371637530155</v>
      </c>
      <c r="D649" s="1" t="n">
        <v>19.8487352313809</v>
      </c>
      <c r="E649" s="1" t="n">
        <v>0.302400867076908</v>
      </c>
      <c r="F649" s="1" t="n">
        <v>-1.72546581866911</v>
      </c>
      <c r="G649" s="1" t="n">
        <v>0.00860036271269851</v>
      </c>
      <c r="H649" s="1" t="n">
        <v>0.516097517576653</v>
      </c>
      <c r="I649" s="1" t="s">
        <v>25</v>
      </c>
      <c r="J649" s="1" t="n">
        <v>5.30999</v>
      </c>
      <c r="K649" s="1" t="n">
        <v>9.93898</v>
      </c>
      <c r="L649" s="1" t="n">
        <v>11.8494</v>
      </c>
      <c r="M649" s="1" t="n">
        <v>5.3001</v>
      </c>
      <c r="N649" s="1" t="n">
        <v>0.167038</v>
      </c>
      <c r="O649" s="1" t="n">
        <v>4.85373</v>
      </c>
      <c r="P649" s="1" t="s">
        <v>23</v>
      </c>
      <c r="Q649" s="1" t="s">
        <v>2538</v>
      </c>
    </row>
    <row r="650" customFormat="false" ht="13.5" hidden="false" customHeight="false" outlineLevel="0" collapsed="false">
      <c r="A650" s="1" t="s">
        <v>2539</v>
      </c>
      <c r="B650" s="1" t="n">
        <v>2.93689870663266</v>
      </c>
      <c r="C650" s="1" t="n">
        <v>0</v>
      </c>
      <c r="D650" s="1" t="n">
        <v>5.87379741326532</v>
      </c>
      <c r="E650" s="1" t="s">
        <v>84</v>
      </c>
      <c r="F650" s="1" t="s">
        <v>84</v>
      </c>
      <c r="G650" s="1" t="n">
        <v>0.0159023964948939</v>
      </c>
      <c r="H650" s="1" t="n">
        <v>0.763046636877355</v>
      </c>
      <c r="I650" s="1" t="s">
        <v>22</v>
      </c>
      <c r="J650" s="1" t="n">
        <v>0</v>
      </c>
      <c r="K650" s="1" t="n">
        <v>0</v>
      </c>
      <c r="L650" s="1" t="n">
        <v>0</v>
      </c>
      <c r="M650" s="1" t="n">
        <v>0.895626</v>
      </c>
      <c r="N650" s="1" t="n">
        <v>0.465922</v>
      </c>
      <c r="O650" s="1" t="n">
        <v>0.814549</v>
      </c>
      <c r="P650" s="1" t="s">
        <v>23</v>
      </c>
      <c r="Q650" s="1" t="s">
        <v>2540</v>
      </c>
    </row>
    <row r="651" customFormat="false" ht="13.5" hidden="false" customHeight="false" outlineLevel="0" collapsed="false">
      <c r="A651" s="1" t="s">
        <v>2541</v>
      </c>
      <c r="B651" s="1" t="n">
        <v>3.27030923160819</v>
      </c>
      <c r="C651" s="1" t="n">
        <v>0</v>
      </c>
      <c r="D651" s="1" t="n">
        <v>6.54061846321637</v>
      </c>
      <c r="E651" s="1" t="s">
        <v>84</v>
      </c>
      <c r="F651" s="1" t="s">
        <v>84</v>
      </c>
      <c r="G651" s="1" t="n">
        <v>0.0128089930251288</v>
      </c>
      <c r="H651" s="1" t="n">
        <v>0.674369762415579</v>
      </c>
      <c r="I651" s="1" t="s">
        <v>22</v>
      </c>
      <c r="J651" s="1" t="n">
        <v>0</v>
      </c>
      <c r="K651" s="1" t="n">
        <v>0</v>
      </c>
      <c r="L651" s="1" t="n">
        <v>0</v>
      </c>
      <c r="M651" s="1" t="n">
        <v>0.494442</v>
      </c>
      <c r="N651" s="1" t="n">
        <v>0.33472</v>
      </c>
      <c r="O651" s="1" t="n">
        <v>0.0760916</v>
      </c>
      <c r="P651" s="1" t="s">
        <v>23</v>
      </c>
    </row>
    <row r="652" customFormat="false" ht="13.5" hidden="false" customHeight="false" outlineLevel="0" collapsed="false">
      <c r="A652" s="1" t="s">
        <v>2542</v>
      </c>
      <c r="B652" s="1" t="n">
        <v>6.56911758336293</v>
      </c>
      <c r="C652" s="1" t="n">
        <v>0</v>
      </c>
      <c r="D652" s="1" t="n">
        <v>13.1382351667259</v>
      </c>
      <c r="E652" s="1" t="s">
        <v>84</v>
      </c>
      <c r="F652" s="1" t="s">
        <v>84</v>
      </c>
      <c r="G652" s="1" t="n">
        <v>0.000109049933542007</v>
      </c>
      <c r="H652" s="1" t="n">
        <v>0.0187896340036319</v>
      </c>
      <c r="I652" s="1" t="s">
        <v>22</v>
      </c>
      <c r="J652" s="1" t="n">
        <v>0</v>
      </c>
      <c r="K652" s="1" t="n">
        <v>0</v>
      </c>
      <c r="L652" s="1" t="n">
        <v>0</v>
      </c>
      <c r="M652" s="1" t="n">
        <v>0.811237</v>
      </c>
      <c r="N652" s="1" t="n">
        <v>0.430653</v>
      </c>
      <c r="O652" s="1" t="n">
        <v>0.343778</v>
      </c>
      <c r="P652" s="1" t="s">
        <v>23</v>
      </c>
      <c r="Q652" s="1" t="s">
        <v>2543</v>
      </c>
      <c r="R652" s="1" t="s">
        <v>2544</v>
      </c>
      <c r="S652" s="1" t="s">
        <v>2545</v>
      </c>
      <c r="T652" s="1" t="s">
        <v>2546</v>
      </c>
      <c r="U652" s="1" t="s">
        <v>2547</v>
      </c>
    </row>
    <row r="653" customFormat="false" ht="13.5" hidden="false" customHeight="false" outlineLevel="0" collapsed="false">
      <c r="A653" s="1" t="s">
        <v>2548</v>
      </c>
      <c r="B653" s="1" t="n">
        <v>24.0015395450019</v>
      </c>
      <c r="C653" s="1" t="n">
        <v>6.34878376715524</v>
      </c>
      <c r="D653" s="1" t="n">
        <v>41.6542953228485</v>
      </c>
      <c r="E653" s="1" t="n">
        <v>6.56098819089455</v>
      </c>
      <c r="F653" s="1" t="n">
        <v>2.71391312440648</v>
      </c>
      <c r="G653" s="1" t="n">
        <v>0.000209320984636338</v>
      </c>
      <c r="H653" s="1" t="n">
        <v>0.0315284534739661</v>
      </c>
      <c r="I653" s="1" t="s">
        <v>22</v>
      </c>
      <c r="J653" s="1" t="n">
        <v>0.0551995</v>
      </c>
      <c r="K653" s="1" t="n">
        <v>0.147899</v>
      </c>
      <c r="L653" s="1" t="n">
        <v>0.0925237</v>
      </c>
      <c r="M653" s="1" t="n">
        <v>0.416836</v>
      </c>
      <c r="N653" s="1" t="n">
        <v>0.31406</v>
      </c>
      <c r="O653" s="1" t="n">
        <v>0.985618</v>
      </c>
      <c r="P653" s="1" t="s">
        <v>23</v>
      </c>
    </row>
    <row r="654" customFormat="false" ht="13.5" hidden="false" customHeight="false" outlineLevel="0" collapsed="false">
      <c r="A654" s="1" t="s">
        <v>2549</v>
      </c>
      <c r="B654" s="1" t="n">
        <v>27.3601551556784</v>
      </c>
      <c r="C654" s="1" t="n">
        <v>0</v>
      </c>
      <c r="D654" s="1" t="n">
        <v>54.7203103113568</v>
      </c>
      <c r="E654" s="1" t="s">
        <v>84</v>
      </c>
      <c r="F654" s="1" t="s">
        <v>84</v>
      </c>
      <c r="G654" s="3" t="n">
        <v>2.76469807379782E-010</v>
      </c>
      <c r="H654" s="3" t="n">
        <v>6.28802929904577E-007</v>
      </c>
      <c r="I654" s="1" t="s">
        <v>22</v>
      </c>
      <c r="J654" s="1" t="n">
        <v>0</v>
      </c>
      <c r="K654" s="1" t="n">
        <v>0</v>
      </c>
      <c r="L654" s="1" t="n">
        <v>0</v>
      </c>
      <c r="M654" s="1" t="n">
        <v>8.43285</v>
      </c>
      <c r="N654" s="1" t="n">
        <v>3.49703</v>
      </c>
      <c r="O654" s="1" t="n">
        <v>3.25389</v>
      </c>
      <c r="P654" s="1" t="s">
        <v>23</v>
      </c>
    </row>
    <row r="655" customFormat="false" ht="13.5" hidden="false" customHeight="false" outlineLevel="0" collapsed="false">
      <c r="A655" s="1" t="s">
        <v>2550</v>
      </c>
      <c r="B655" s="1" t="n">
        <v>8.86253823125189</v>
      </c>
      <c r="C655" s="1" t="n">
        <v>0</v>
      </c>
      <c r="D655" s="1" t="n">
        <v>17.7250764625038</v>
      </c>
      <c r="E655" s="1" t="s">
        <v>84</v>
      </c>
      <c r="F655" s="1" t="s">
        <v>84</v>
      </c>
      <c r="G655" s="1" t="n">
        <v>0.00291597830724607</v>
      </c>
      <c r="H655" s="1" t="n">
        <v>0.252171143041843</v>
      </c>
      <c r="I655" s="1" t="s">
        <v>22</v>
      </c>
      <c r="J655" s="1" t="n">
        <v>0</v>
      </c>
      <c r="K655" s="1" t="n">
        <v>0</v>
      </c>
      <c r="L655" s="1" t="n">
        <v>0</v>
      </c>
      <c r="M655" s="1" t="n">
        <v>2.23109</v>
      </c>
      <c r="N655" s="1" t="n">
        <v>0.345151</v>
      </c>
      <c r="O655" s="1" t="n">
        <v>0.545585</v>
      </c>
      <c r="P655" s="1" t="s">
        <v>23</v>
      </c>
    </row>
    <row r="656" customFormat="false" ht="13.5" hidden="false" customHeight="false" outlineLevel="0" collapsed="false">
      <c r="A656" s="1" t="s">
        <v>1198</v>
      </c>
      <c r="B656" s="1" t="n">
        <v>80.2830962460015</v>
      </c>
      <c r="C656" s="1" t="n">
        <v>17.0240104866204</v>
      </c>
      <c r="D656" s="1" t="n">
        <v>143.542182005383</v>
      </c>
      <c r="E656" s="1" t="n">
        <v>8.43174891828197</v>
      </c>
      <c r="F656" s="1" t="n">
        <v>3.07583190685384</v>
      </c>
      <c r="G656" s="1" t="n">
        <v>0.0252980711683772</v>
      </c>
      <c r="H656" s="1" t="n">
        <v>0.988624279473491</v>
      </c>
      <c r="I656" s="1" t="s">
        <v>22</v>
      </c>
      <c r="J656" s="1" t="n">
        <v>0.108611</v>
      </c>
      <c r="K656" s="1" t="n">
        <v>0.303544</v>
      </c>
      <c r="L656" s="1" t="n">
        <v>0.204045</v>
      </c>
      <c r="M656" s="1" t="n">
        <v>1.2297</v>
      </c>
      <c r="N656" s="1" t="n">
        <v>0.811023</v>
      </c>
      <c r="O656" s="1" t="n">
        <v>0.638805</v>
      </c>
      <c r="P656" s="1" t="s">
        <v>23</v>
      </c>
      <c r="Q656" s="1" t="s">
        <v>1199</v>
      </c>
    </row>
    <row r="657" customFormat="false" ht="13.5" hidden="false" customHeight="false" outlineLevel="0" collapsed="false">
      <c r="A657" s="1" t="s">
        <v>2551</v>
      </c>
      <c r="B657" s="1" t="n">
        <v>35.0364662473386</v>
      </c>
      <c r="C657" s="1" t="n">
        <v>14.7523627635839</v>
      </c>
      <c r="D657" s="1" t="n">
        <v>55.3205697310933</v>
      </c>
      <c r="E657" s="1" t="n">
        <v>3.74994640639205</v>
      </c>
      <c r="F657" s="1" t="n">
        <v>1.9068699769992</v>
      </c>
      <c r="G657" s="1" t="n">
        <v>0.00336556059967029</v>
      </c>
      <c r="H657" s="1" t="n">
        <v>0.281420258378312</v>
      </c>
      <c r="I657" s="1" t="s">
        <v>22</v>
      </c>
      <c r="J657" s="1" t="n">
        <v>0</v>
      </c>
      <c r="K657" s="1" t="n">
        <v>0.542562</v>
      </c>
      <c r="L657" s="1" t="n">
        <v>0.450977</v>
      </c>
      <c r="M657" s="1" t="n">
        <v>2.6195</v>
      </c>
      <c r="N657" s="1" t="n">
        <v>2.46954</v>
      </c>
      <c r="O657" s="1" t="n">
        <v>1.72014</v>
      </c>
      <c r="P657" s="1" t="s">
        <v>23</v>
      </c>
    </row>
    <row r="658" customFormat="false" ht="13.5" hidden="false" customHeight="false" outlineLevel="0" collapsed="false">
      <c r="A658" s="1" t="s">
        <v>2552</v>
      </c>
      <c r="B658" s="1" t="n">
        <v>7.86944257525284</v>
      </c>
      <c r="C658" s="1" t="n">
        <v>0</v>
      </c>
      <c r="D658" s="1" t="n">
        <v>15.7388851505057</v>
      </c>
      <c r="E658" s="1" t="s">
        <v>84</v>
      </c>
      <c r="F658" s="1" t="s">
        <v>84</v>
      </c>
      <c r="G658" s="3" t="n">
        <v>3.20800659381557E-005</v>
      </c>
      <c r="H658" s="1" t="n">
        <v>0.00708377689026615</v>
      </c>
      <c r="I658" s="1" t="s">
        <v>22</v>
      </c>
      <c r="J658" s="1" t="n">
        <v>0</v>
      </c>
      <c r="K658" s="1" t="n">
        <v>0</v>
      </c>
      <c r="L658" s="1" t="n">
        <v>0</v>
      </c>
      <c r="M658" s="1" t="n">
        <v>3.44252</v>
      </c>
      <c r="N658" s="1" t="n">
        <v>3.55081</v>
      </c>
      <c r="O658" s="1" t="n">
        <v>1.77879</v>
      </c>
      <c r="P658" s="1" t="s">
        <v>23</v>
      </c>
    </row>
    <row r="659" customFormat="false" ht="13.5" hidden="false" customHeight="false" outlineLevel="0" collapsed="false">
      <c r="A659" s="1" t="s">
        <v>2553</v>
      </c>
      <c r="B659" s="1" t="n">
        <v>41.265468615336</v>
      </c>
      <c r="C659" s="1" t="n">
        <v>57.639358255851</v>
      </c>
      <c r="D659" s="1" t="n">
        <v>24.891578974821</v>
      </c>
      <c r="E659" s="1" t="n">
        <v>0.431850383627306</v>
      </c>
      <c r="F659" s="1" t="n">
        <v>-1.21139652366947</v>
      </c>
      <c r="G659" s="1" t="n">
        <v>0.0278610573582791</v>
      </c>
      <c r="H659" s="1" t="n">
        <v>1</v>
      </c>
      <c r="I659" s="1" t="s">
        <v>25</v>
      </c>
      <c r="J659" s="1" t="n">
        <v>2.54659</v>
      </c>
      <c r="K659" s="1" t="n">
        <v>2.76785</v>
      </c>
      <c r="L659" s="1" t="n">
        <v>2.08829</v>
      </c>
      <c r="M659" s="1" t="n">
        <v>1.5206</v>
      </c>
      <c r="N659" s="1" t="n">
        <v>1.13644</v>
      </c>
      <c r="O659" s="1" t="n">
        <v>1.3266</v>
      </c>
      <c r="P659" s="1" t="s">
        <v>23</v>
      </c>
    </row>
    <row r="660" customFormat="false" ht="13.5" hidden="false" customHeight="false" outlineLevel="0" collapsed="false">
      <c r="A660" s="1" t="s">
        <v>1214</v>
      </c>
      <c r="B660" s="1" t="n">
        <v>39.6322394802158</v>
      </c>
      <c r="C660" s="1" t="n">
        <v>23.3197585213326</v>
      </c>
      <c r="D660" s="1" t="n">
        <v>55.944720439099</v>
      </c>
      <c r="E660" s="1" t="n">
        <v>2.39902657602228</v>
      </c>
      <c r="F660" s="1" t="n">
        <v>1.26244913965852</v>
      </c>
      <c r="G660" s="1" t="n">
        <v>0.0272812385956951</v>
      </c>
      <c r="H660" s="1" t="n">
        <v>1</v>
      </c>
      <c r="I660" s="1" t="s">
        <v>22</v>
      </c>
      <c r="J660" s="1" t="n">
        <v>0.144836</v>
      </c>
      <c r="K660" s="1" t="n">
        <v>0.888222</v>
      </c>
      <c r="L660" s="1" t="n">
        <v>0.261918</v>
      </c>
      <c r="M660" s="1" t="n">
        <v>1.28055</v>
      </c>
      <c r="N660" s="1" t="n">
        <v>0.353541</v>
      </c>
      <c r="O660" s="1" t="n">
        <v>0.772335</v>
      </c>
      <c r="P660" s="1" t="s">
        <v>23</v>
      </c>
    </row>
    <row r="661" customFormat="false" ht="13.5" hidden="false" customHeight="false" outlineLevel="0" collapsed="false">
      <c r="A661" s="1" t="s">
        <v>1215</v>
      </c>
      <c r="B661" s="1" t="n">
        <v>7.72270471778521</v>
      </c>
      <c r="C661" s="1" t="n">
        <v>1.43355025707397</v>
      </c>
      <c r="D661" s="1" t="n">
        <v>14.0118591784965</v>
      </c>
      <c r="E661" s="1" t="n">
        <v>9.77423645202103</v>
      </c>
      <c r="F661" s="1" t="n">
        <v>3.28898400575421</v>
      </c>
      <c r="G661" s="1" t="n">
        <v>0.0153769235014497</v>
      </c>
      <c r="H661" s="1" t="n">
        <v>0.747292196831137</v>
      </c>
      <c r="I661" s="1" t="s">
        <v>22</v>
      </c>
      <c r="J661" s="1" t="n">
        <v>0</v>
      </c>
      <c r="K661" s="1" t="n">
        <v>0.950263</v>
      </c>
      <c r="L661" s="1" t="n">
        <v>0</v>
      </c>
      <c r="M661" s="1" t="n">
        <v>1.70685</v>
      </c>
      <c r="N661" s="1" t="n">
        <v>4.07904</v>
      </c>
      <c r="O661" s="1" t="n">
        <v>1.83818</v>
      </c>
      <c r="P661" s="1" t="s">
        <v>23</v>
      </c>
      <c r="Q661" s="1" t="s">
        <v>1216</v>
      </c>
    </row>
    <row r="662" customFormat="false" ht="13.5" hidden="false" customHeight="false" outlineLevel="0" collapsed="false">
      <c r="A662" s="1" t="s">
        <v>2554</v>
      </c>
      <c r="B662" s="1" t="n">
        <v>42.7752121594413</v>
      </c>
      <c r="C662" s="1" t="n">
        <v>61.0106159331714</v>
      </c>
      <c r="D662" s="1" t="n">
        <v>24.5398083857112</v>
      </c>
      <c r="E662" s="1" t="n">
        <v>0.402221941384613</v>
      </c>
      <c r="F662" s="1" t="n">
        <v>-1.31393631144557</v>
      </c>
      <c r="G662" s="1" t="n">
        <v>0.0430920000830606</v>
      </c>
      <c r="H662" s="1" t="n">
        <v>1</v>
      </c>
      <c r="I662" s="1" t="s">
        <v>25</v>
      </c>
      <c r="J662" s="1" t="n">
        <v>2.29239</v>
      </c>
      <c r="K662" s="1" t="n">
        <v>3.50827</v>
      </c>
      <c r="L662" s="1" t="n">
        <v>3.00848</v>
      </c>
      <c r="M662" s="1" t="n">
        <v>1.51508</v>
      </c>
      <c r="N662" s="1" t="n">
        <v>0.217474</v>
      </c>
      <c r="O662" s="1" t="n">
        <v>1.86659</v>
      </c>
      <c r="P662" s="1" t="s">
        <v>23</v>
      </c>
      <c r="T662" s="1" t="s">
        <v>2555</v>
      </c>
      <c r="U662" s="1" t="s">
        <v>2556</v>
      </c>
    </row>
    <row r="663" customFormat="false" ht="13.5" hidden="false" customHeight="false" outlineLevel="0" collapsed="false">
      <c r="A663" s="1" t="s">
        <v>2557</v>
      </c>
      <c r="B663" s="1" t="n">
        <v>9.7449523035692</v>
      </c>
      <c r="C663" s="1" t="n">
        <v>1.45268020482192</v>
      </c>
      <c r="D663" s="1" t="n">
        <v>18.0372244023165</v>
      </c>
      <c r="E663" s="1" t="n">
        <v>12.4165142076316</v>
      </c>
      <c r="F663" s="1" t="n">
        <v>3.63418830538577</v>
      </c>
      <c r="G663" s="1" t="n">
        <v>0.00148885016749412</v>
      </c>
      <c r="H663" s="1" t="n">
        <v>0.153223566558761</v>
      </c>
      <c r="I663" s="1" t="s">
        <v>22</v>
      </c>
      <c r="J663" s="1" t="n">
        <v>0.51327</v>
      </c>
      <c r="K663" s="1" t="n">
        <v>0</v>
      </c>
      <c r="L663" s="1" t="n">
        <v>0.566921</v>
      </c>
      <c r="M663" s="1" t="n">
        <v>6.93662</v>
      </c>
      <c r="N663" s="1" t="n">
        <v>3.94225</v>
      </c>
      <c r="O663" s="1" t="n">
        <v>1.82064</v>
      </c>
      <c r="P663" s="1" t="s">
        <v>23</v>
      </c>
    </row>
    <row r="664" customFormat="false" ht="13.5" hidden="false" customHeight="false" outlineLevel="0" collapsed="false">
      <c r="A664" s="1" t="s">
        <v>2558</v>
      </c>
      <c r="B664" s="1" t="n">
        <v>80.1142340438389</v>
      </c>
      <c r="C664" s="1" t="n">
        <v>116.001154569431</v>
      </c>
      <c r="D664" s="1" t="n">
        <v>44.2273135182465</v>
      </c>
      <c r="E664" s="1" t="n">
        <v>0.381266149310391</v>
      </c>
      <c r="F664" s="1" t="n">
        <v>-1.39112964772033</v>
      </c>
      <c r="G664" s="1" t="n">
        <v>0.0177460657309071</v>
      </c>
      <c r="H664" s="1" t="n">
        <v>0.819956248867508</v>
      </c>
      <c r="I664" s="1" t="s">
        <v>25</v>
      </c>
      <c r="J664" s="1" t="n">
        <v>3.84879</v>
      </c>
      <c r="K664" s="1" t="n">
        <v>3.46698</v>
      </c>
      <c r="L664" s="1" t="n">
        <v>5.51812</v>
      </c>
      <c r="M664" s="1" t="n">
        <v>2.56308</v>
      </c>
      <c r="N664" s="1" t="n">
        <v>0.147448</v>
      </c>
      <c r="O664" s="1" t="n">
        <v>2.16137</v>
      </c>
      <c r="P664" s="1" t="s">
        <v>23</v>
      </c>
      <c r="Q664" s="1" t="s">
        <v>2559</v>
      </c>
    </row>
    <row r="665" customFormat="false" ht="13.5" hidden="false" customHeight="false" outlineLevel="0" collapsed="false">
      <c r="A665" s="1" t="s">
        <v>2560</v>
      </c>
      <c r="B665" s="1" t="n">
        <v>53.7416400328327</v>
      </c>
      <c r="C665" s="1" t="n">
        <v>22.7241139453827</v>
      </c>
      <c r="D665" s="1" t="n">
        <v>84.7591661202828</v>
      </c>
      <c r="E665" s="1" t="n">
        <v>3.72992171769606</v>
      </c>
      <c r="F665" s="1" t="n">
        <v>1.89914535201488</v>
      </c>
      <c r="G665" s="1" t="n">
        <v>0.00358943492660675</v>
      </c>
      <c r="H665" s="1" t="n">
        <v>0.291564671324086</v>
      </c>
      <c r="I665" s="1" t="s">
        <v>22</v>
      </c>
      <c r="J665" s="1" t="n">
        <v>0</v>
      </c>
      <c r="K665" s="1" t="n">
        <v>3.03082</v>
      </c>
      <c r="L665" s="1" t="n">
        <v>10.6006</v>
      </c>
      <c r="M665" s="1" t="n">
        <v>23.9595</v>
      </c>
      <c r="N665" s="1" t="n">
        <v>12.9737</v>
      </c>
      <c r="O665" s="1" t="n">
        <v>14.702</v>
      </c>
      <c r="P665" s="1" t="s">
        <v>23</v>
      </c>
    </row>
    <row r="666" customFormat="false" ht="13.5" hidden="false" customHeight="false" outlineLevel="0" collapsed="false">
      <c r="A666" s="1" t="s">
        <v>2561</v>
      </c>
      <c r="B666" s="1" t="n">
        <v>318.288743470649</v>
      </c>
      <c r="C666" s="1" t="n">
        <v>427.53689199176</v>
      </c>
      <c r="D666" s="1" t="n">
        <v>209.040594949539</v>
      </c>
      <c r="E666" s="1" t="n">
        <v>0.488941653609549</v>
      </c>
      <c r="F666" s="1" t="n">
        <v>-1.03226577913809</v>
      </c>
      <c r="G666" s="1" t="n">
        <v>0.0224085129070648</v>
      </c>
      <c r="H666" s="1" t="n">
        <v>0.930035068537012</v>
      </c>
      <c r="I666" s="1" t="s">
        <v>25</v>
      </c>
      <c r="J666" s="1" t="n">
        <v>4.3143</v>
      </c>
      <c r="K666" s="1" t="n">
        <v>2.16807</v>
      </c>
      <c r="L666" s="1" t="n">
        <v>3.95825</v>
      </c>
      <c r="M666" s="1" t="n">
        <v>1.0962</v>
      </c>
      <c r="N666" s="1" t="n">
        <v>0.773218</v>
      </c>
      <c r="O666" s="1" t="n">
        <v>2.34964</v>
      </c>
      <c r="P666" s="1" t="s">
        <v>23</v>
      </c>
    </row>
    <row r="667" customFormat="false" ht="13.5" hidden="false" customHeight="false" outlineLevel="0" collapsed="false">
      <c r="A667" s="1" t="s">
        <v>2562</v>
      </c>
      <c r="B667" s="1" t="n">
        <v>21.8592034498697</v>
      </c>
      <c r="C667" s="1" t="n">
        <v>4.97433685786978</v>
      </c>
      <c r="D667" s="1" t="n">
        <v>38.7440700418696</v>
      </c>
      <c r="E667" s="1" t="n">
        <v>7.78879097835394</v>
      </c>
      <c r="F667" s="1" t="n">
        <v>2.96139940211205</v>
      </c>
      <c r="G667" s="1" t="n">
        <v>0.000149194402355021</v>
      </c>
      <c r="H667" s="1" t="n">
        <v>0.0244120682529684</v>
      </c>
      <c r="I667" s="1" t="s">
        <v>22</v>
      </c>
      <c r="J667" s="1" t="n">
        <v>4.95232</v>
      </c>
      <c r="K667" s="1" t="n">
        <v>0.991641</v>
      </c>
      <c r="L667" s="1" t="n">
        <v>2.31473</v>
      </c>
      <c r="M667" s="1" t="n">
        <v>19.8556</v>
      </c>
      <c r="N667" s="1" t="n">
        <v>17.8705</v>
      </c>
      <c r="O667" s="1" t="n">
        <v>26.0653</v>
      </c>
      <c r="P667" s="1" t="s">
        <v>23</v>
      </c>
    </row>
    <row r="668" customFormat="false" ht="13.5" hidden="false" customHeight="false" outlineLevel="0" collapsed="false">
      <c r="A668" s="1" t="s">
        <v>2563</v>
      </c>
      <c r="B668" s="1" t="n">
        <v>7.18418989244326</v>
      </c>
      <c r="C668" s="1" t="n">
        <v>0.286710051414793</v>
      </c>
      <c r="D668" s="1" t="n">
        <v>14.0816697334717</v>
      </c>
      <c r="E668" s="1" t="n">
        <v>49.1146706018315</v>
      </c>
      <c r="F668" s="1" t="n">
        <v>5.6180821182697</v>
      </c>
      <c r="G668" s="1" t="n">
        <v>0.000243822736197656</v>
      </c>
      <c r="H668" s="1" t="n">
        <v>0.0357774471747064</v>
      </c>
      <c r="I668" s="1" t="s">
        <v>22</v>
      </c>
      <c r="J668" s="1" t="n">
        <v>0</v>
      </c>
      <c r="K668" s="1" t="n">
        <v>0.0501763</v>
      </c>
      <c r="L668" s="1" t="n">
        <v>0</v>
      </c>
      <c r="M668" s="1" t="n">
        <v>0.474822</v>
      </c>
      <c r="N668" s="1" t="n">
        <v>0.359765</v>
      </c>
      <c r="O668" s="1" t="n">
        <v>0.513853</v>
      </c>
      <c r="P668" s="1" t="s">
        <v>23</v>
      </c>
    </row>
    <row r="669" customFormat="false" ht="13.5" hidden="false" customHeight="false" outlineLevel="0" collapsed="false">
      <c r="A669" s="1" t="s">
        <v>2564</v>
      </c>
      <c r="B669" s="1" t="n">
        <v>2.19233709804108</v>
      </c>
      <c r="C669" s="1" t="n">
        <v>0</v>
      </c>
      <c r="D669" s="1" t="n">
        <v>4.38467419608216</v>
      </c>
      <c r="E669" s="1" t="s">
        <v>84</v>
      </c>
      <c r="F669" s="1" t="s">
        <v>84</v>
      </c>
      <c r="G669" s="1" t="n">
        <v>0.0400211561522866</v>
      </c>
      <c r="H669" s="1" t="n">
        <v>1</v>
      </c>
      <c r="I669" s="1" t="s">
        <v>22</v>
      </c>
      <c r="J669" s="1" t="n">
        <v>0</v>
      </c>
      <c r="K669" s="1" t="n">
        <v>0</v>
      </c>
      <c r="L669" s="1" t="n">
        <v>0</v>
      </c>
      <c r="M669" s="1" t="n">
        <v>0.218831</v>
      </c>
      <c r="N669" s="1" t="n">
        <v>0.0260661</v>
      </c>
      <c r="O669" s="1" t="n">
        <v>0.148973</v>
      </c>
      <c r="P669" s="1" t="s">
        <v>23</v>
      </c>
    </row>
    <row r="670" customFormat="false" ht="13.5" hidden="false" customHeight="false" outlineLevel="0" collapsed="false">
      <c r="A670" s="1" t="s">
        <v>2565</v>
      </c>
      <c r="B670" s="1" t="n">
        <v>30.1885395439219</v>
      </c>
      <c r="C670" s="1" t="n">
        <v>45.5427165100028</v>
      </c>
      <c r="D670" s="1" t="n">
        <v>14.834362577841</v>
      </c>
      <c r="E670" s="1" t="n">
        <v>0.325724148988408</v>
      </c>
      <c r="F670" s="1" t="n">
        <v>-1.61827741066386</v>
      </c>
      <c r="G670" s="1" t="n">
        <v>0.0215111534053525</v>
      </c>
      <c r="H670" s="1" t="n">
        <v>0.909386009389103</v>
      </c>
      <c r="I670" s="1" t="s">
        <v>25</v>
      </c>
      <c r="J670" s="1" t="n">
        <v>7.07106</v>
      </c>
      <c r="K670" s="1" t="n">
        <v>5.41178</v>
      </c>
      <c r="L670" s="1" t="n">
        <v>5.64589</v>
      </c>
      <c r="M670" s="1" t="n">
        <v>1.78447</v>
      </c>
      <c r="N670" s="1" t="n">
        <v>0.356443</v>
      </c>
      <c r="O670" s="1" t="n">
        <v>3.55688</v>
      </c>
      <c r="P670" s="1" t="s">
        <v>23</v>
      </c>
      <c r="Q670" s="1" t="s">
        <v>2566</v>
      </c>
      <c r="T670" s="1" t="s">
        <v>2567</v>
      </c>
      <c r="U670" s="1" t="s">
        <v>2568</v>
      </c>
    </row>
    <row r="671" customFormat="false" ht="13.5" hidden="false" customHeight="false" outlineLevel="0" collapsed="false">
      <c r="A671" s="1" t="s">
        <v>2569</v>
      </c>
      <c r="B671" s="1" t="n">
        <v>3.69551822295827</v>
      </c>
      <c r="C671" s="1" t="n">
        <v>6.90511991049843</v>
      </c>
      <c r="D671" s="1" t="n">
        <v>0.485916535418114</v>
      </c>
      <c r="E671" s="1" t="n">
        <v>0.0703704702766038</v>
      </c>
      <c r="F671" s="1" t="n">
        <v>-3.82888603538547</v>
      </c>
      <c r="G671" s="1" t="n">
        <v>0.0318128502722861</v>
      </c>
      <c r="H671" s="1" t="n">
        <v>1</v>
      </c>
      <c r="I671" s="1" t="s">
        <v>25</v>
      </c>
      <c r="J671" s="1" t="n">
        <v>0.146979</v>
      </c>
      <c r="K671" s="1" t="n">
        <v>1.16452</v>
      </c>
      <c r="L671" s="1" t="n">
        <v>1.53088</v>
      </c>
      <c r="M671" s="1" t="n">
        <v>0</v>
      </c>
      <c r="N671" s="1" t="n">
        <v>0.138086</v>
      </c>
      <c r="O671" s="1" t="n">
        <v>0</v>
      </c>
      <c r="P671" s="1" t="s">
        <v>23</v>
      </c>
    </row>
    <row r="672" customFormat="false" ht="13.5" hidden="false" customHeight="false" outlineLevel="0" collapsed="false">
      <c r="A672" s="1" t="s">
        <v>2570</v>
      </c>
      <c r="B672" s="1" t="n">
        <v>21.5366189540588</v>
      </c>
      <c r="C672" s="1" t="n">
        <v>8.94309331456317</v>
      </c>
      <c r="D672" s="1" t="n">
        <v>34.1301445935545</v>
      </c>
      <c r="E672" s="1" t="n">
        <v>3.8163690563282</v>
      </c>
      <c r="F672" s="1" t="n">
        <v>1.93220069178092</v>
      </c>
      <c r="G672" s="1" t="n">
        <v>0.00718182284488682</v>
      </c>
      <c r="H672" s="1" t="n">
        <v>0.464043689727573</v>
      </c>
      <c r="I672" s="1" t="s">
        <v>22</v>
      </c>
      <c r="J672" s="1" t="n">
        <v>0.277717</v>
      </c>
      <c r="K672" s="1" t="n">
        <v>0.761908</v>
      </c>
      <c r="L672" s="1" t="n">
        <v>0.510853</v>
      </c>
      <c r="M672" s="1" t="n">
        <v>1.44428</v>
      </c>
      <c r="N672" s="1" t="n">
        <v>0.738979</v>
      </c>
      <c r="O672" s="1" t="n">
        <v>2.17121</v>
      </c>
      <c r="P672" s="1" t="s">
        <v>23</v>
      </c>
      <c r="Q672" s="1" t="s">
        <v>2571</v>
      </c>
    </row>
    <row r="673" customFormat="false" ht="13.5" hidden="false" customHeight="false" outlineLevel="0" collapsed="false">
      <c r="A673" s="1" t="s">
        <v>2572</v>
      </c>
      <c r="B673" s="1" t="n">
        <v>4.52914679484176</v>
      </c>
      <c r="C673" s="1" t="n">
        <v>8.08646051884729</v>
      </c>
      <c r="D673" s="1" t="n">
        <v>0.971833070836229</v>
      </c>
      <c r="E673" s="1" t="n">
        <v>0.120180277708789</v>
      </c>
      <c r="F673" s="1" t="n">
        <v>-3.05672793416497</v>
      </c>
      <c r="G673" s="1" t="n">
        <v>0.0350950246428074</v>
      </c>
      <c r="H673" s="1" t="n">
        <v>1</v>
      </c>
      <c r="I673" s="1" t="s">
        <v>25</v>
      </c>
      <c r="J673" s="1" t="n">
        <v>0.300054</v>
      </c>
      <c r="K673" s="1" t="n">
        <v>0.219475</v>
      </c>
      <c r="L673" s="1" t="n">
        <v>0.92489</v>
      </c>
      <c r="M673" s="1" t="n">
        <v>0</v>
      </c>
      <c r="N673" s="1" t="n">
        <v>0.154949</v>
      </c>
      <c r="O673" s="1" t="n">
        <v>0</v>
      </c>
      <c r="P673" s="1" t="s">
        <v>23</v>
      </c>
    </row>
    <row r="674" customFormat="false" ht="13.5" hidden="false" customHeight="false" outlineLevel="0" collapsed="false">
      <c r="A674" s="1" t="s">
        <v>2573</v>
      </c>
      <c r="B674" s="1" t="n">
        <v>22.5251659663119</v>
      </c>
      <c r="C674" s="1" t="n">
        <v>4.63083158120574</v>
      </c>
      <c r="D674" s="1" t="n">
        <v>40.4195003514181</v>
      </c>
      <c r="E674" s="1" t="n">
        <v>8.72834600926987</v>
      </c>
      <c r="F674" s="1" t="n">
        <v>3.12570829414127</v>
      </c>
      <c r="G674" s="3" t="n">
        <v>2.70856194345308E-005</v>
      </c>
      <c r="H674" s="1" t="n">
        <v>0.00616035328418968</v>
      </c>
      <c r="I674" s="1" t="s">
        <v>22</v>
      </c>
      <c r="J674" s="1" t="n">
        <v>0.427729</v>
      </c>
      <c r="K674" s="1" t="n">
        <v>0.687426</v>
      </c>
      <c r="L674" s="1" t="n">
        <v>0.0873926</v>
      </c>
      <c r="M674" s="1" t="n">
        <v>4.1983</v>
      </c>
      <c r="N674" s="1" t="n">
        <v>1.46696</v>
      </c>
      <c r="O674" s="1" t="n">
        <v>1.52025</v>
      </c>
      <c r="P674" s="1" t="s">
        <v>23</v>
      </c>
      <c r="Q674" s="1" t="s">
        <v>2574</v>
      </c>
    </row>
    <row r="675" customFormat="false" ht="13.5" hidden="false" customHeight="false" outlineLevel="0" collapsed="false">
      <c r="A675" s="1" t="s">
        <v>1240</v>
      </c>
      <c r="B675" s="1" t="n">
        <v>132.502941794559</v>
      </c>
      <c r="C675" s="1" t="n">
        <v>0.884470965065483</v>
      </c>
      <c r="D675" s="1" t="n">
        <v>264.121412624053</v>
      </c>
      <c r="E675" s="1" t="n">
        <v>298.620783560146</v>
      </c>
      <c r="F675" s="1" t="n">
        <v>8.22217076815976</v>
      </c>
      <c r="G675" s="3" t="n">
        <v>6.80305154939126E-005</v>
      </c>
      <c r="H675" s="1" t="n">
        <v>0.0128940503699462</v>
      </c>
      <c r="I675" s="1" t="s">
        <v>22</v>
      </c>
      <c r="J675" s="1" t="n">
        <v>1.37583</v>
      </c>
      <c r="K675" s="1" t="n">
        <v>0</v>
      </c>
      <c r="L675" s="1" t="n">
        <v>0</v>
      </c>
      <c r="M675" s="1" t="n">
        <v>85.9819</v>
      </c>
      <c r="N675" s="1" t="n">
        <v>158.532</v>
      </c>
      <c r="O675" s="1" t="n">
        <v>65.6684</v>
      </c>
      <c r="P675" s="1" t="s">
        <v>23</v>
      </c>
      <c r="Q675" s="1" t="s">
        <v>1241</v>
      </c>
    </row>
    <row r="676" customFormat="false" ht="13.5" hidden="false" customHeight="false" outlineLevel="0" collapsed="false">
      <c r="A676" s="1" t="s">
        <v>2575</v>
      </c>
      <c r="B676" s="1" t="n">
        <v>9.2003108004289</v>
      </c>
      <c r="C676" s="1" t="n">
        <v>0</v>
      </c>
      <c r="D676" s="1" t="n">
        <v>18.4006216008578</v>
      </c>
      <c r="E676" s="1" t="s">
        <v>84</v>
      </c>
      <c r="F676" s="1" t="s">
        <v>84</v>
      </c>
      <c r="G676" s="3" t="n">
        <v>3.79653217482882E-006</v>
      </c>
      <c r="H676" s="1" t="n">
        <v>0.00134919262162979</v>
      </c>
      <c r="I676" s="1" t="s">
        <v>22</v>
      </c>
      <c r="J676" s="1" t="n">
        <v>0</v>
      </c>
      <c r="K676" s="1" t="n">
        <v>0</v>
      </c>
      <c r="L676" s="1" t="n">
        <v>0</v>
      </c>
      <c r="M676" s="1" t="n">
        <v>3.59115</v>
      </c>
      <c r="N676" s="1" t="n">
        <v>1.21774</v>
      </c>
      <c r="O676" s="1" t="n">
        <v>1.07879</v>
      </c>
      <c r="P676" s="1" t="s">
        <v>23</v>
      </c>
      <c r="Q676" s="1" t="s">
        <v>2576</v>
      </c>
      <c r="T676" s="1" t="s">
        <v>676</v>
      </c>
      <c r="U676" s="1" t="s">
        <v>677</v>
      </c>
    </row>
    <row r="677" customFormat="false" ht="13.5" hidden="false" customHeight="false" outlineLevel="0" collapsed="false">
      <c r="A677" s="1" t="s">
        <v>2577</v>
      </c>
      <c r="B677" s="1" t="n">
        <v>48.4677636795852</v>
      </c>
      <c r="C677" s="1" t="n">
        <v>23.426686738491</v>
      </c>
      <c r="D677" s="1" t="n">
        <v>73.5088406206795</v>
      </c>
      <c r="E677" s="1" t="n">
        <v>3.13782488498049</v>
      </c>
      <c r="F677" s="1" t="n">
        <v>1.64976484095494</v>
      </c>
      <c r="G677" s="1" t="n">
        <v>0.00272055455487533</v>
      </c>
      <c r="H677" s="1" t="n">
        <v>0.243341018132916</v>
      </c>
      <c r="I677" s="1" t="s">
        <v>22</v>
      </c>
      <c r="J677" s="1" t="n">
        <v>2.46848</v>
      </c>
      <c r="K677" s="1" t="n">
        <v>4.88082</v>
      </c>
      <c r="L677" s="1" t="n">
        <v>3.49889</v>
      </c>
      <c r="M677" s="1" t="n">
        <v>16.2187</v>
      </c>
      <c r="N677" s="1" t="n">
        <v>4.37407</v>
      </c>
      <c r="O677" s="1" t="n">
        <v>10.2975</v>
      </c>
      <c r="P677" s="1" t="s">
        <v>23</v>
      </c>
    </row>
    <row r="678" customFormat="false" ht="13.5" hidden="false" customHeight="false" outlineLevel="0" collapsed="false">
      <c r="A678" s="1" t="s">
        <v>2578</v>
      </c>
      <c r="B678" s="1" t="n">
        <v>270.238512298742</v>
      </c>
      <c r="C678" s="1" t="n">
        <v>454.150586555547</v>
      </c>
      <c r="D678" s="1" t="n">
        <v>86.3264380419366</v>
      </c>
      <c r="E678" s="1" t="n">
        <v>0.190083290867616</v>
      </c>
      <c r="F678" s="1" t="n">
        <v>-2.39529637637757</v>
      </c>
      <c r="G678" s="3" t="n">
        <v>4.50237057922407E-006</v>
      </c>
      <c r="H678" s="1" t="n">
        <v>0.00155154418869504</v>
      </c>
      <c r="I678" s="1" t="s">
        <v>25</v>
      </c>
      <c r="J678" s="1" t="n">
        <v>44.1466</v>
      </c>
      <c r="K678" s="1" t="n">
        <v>64.2502</v>
      </c>
      <c r="L678" s="1" t="n">
        <v>78.944</v>
      </c>
      <c r="M678" s="1" t="n">
        <v>0</v>
      </c>
      <c r="N678" s="1" t="n">
        <v>20.8828</v>
      </c>
      <c r="O678" s="1" t="n">
        <v>0.168151</v>
      </c>
      <c r="P678" s="1" t="s">
        <v>23</v>
      </c>
      <c r="Q678" s="1" t="s">
        <v>2579</v>
      </c>
    </row>
    <row r="679" customFormat="false" ht="13.5" hidden="false" customHeight="false" outlineLevel="0" collapsed="false">
      <c r="A679" s="1" t="s">
        <v>2580</v>
      </c>
      <c r="B679" s="1" t="n">
        <v>24.2572561660323</v>
      </c>
      <c r="C679" s="1" t="n">
        <v>38.0478508235346</v>
      </c>
      <c r="D679" s="1" t="n">
        <v>10.46666150853</v>
      </c>
      <c r="E679" s="1" t="n">
        <v>0.275092055976414</v>
      </c>
      <c r="F679" s="1" t="n">
        <v>-1.86201361633433</v>
      </c>
      <c r="G679" s="1" t="n">
        <v>0.0239247186748743</v>
      </c>
      <c r="H679" s="1" t="n">
        <v>0.957961159214855</v>
      </c>
      <c r="I679" s="1" t="s">
        <v>25</v>
      </c>
      <c r="J679" s="1" t="n">
        <v>0.381639</v>
      </c>
      <c r="K679" s="1" t="n">
        <v>2.52414</v>
      </c>
      <c r="L679" s="1" t="n">
        <v>1.95173</v>
      </c>
      <c r="M679" s="1" t="n">
        <v>0</v>
      </c>
      <c r="N679" s="1" t="n">
        <v>0.713704</v>
      </c>
      <c r="O679" s="1" t="n">
        <v>0.44933</v>
      </c>
      <c r="P679" s="1" t="s">
        <v>23</v>
      </c>
      <c r="Q679" s="1" t="s">
        <v>2581</v>
      </c>
      <c r="T679" s="1" t="s">
        <v>180</v>
      </c>
      <c r="U679" s="1" t="s">
        <v>181</v>
      </c>
    </row>
    <row r="680" customFormat="false" ht="13.5" hidden="false" customHeight="false" outlineLevel="0" collapsed="false">
      <c r="A680" s="1" t="s">
        <v>2582</v>
      </c>
      <c r="B680" s="1" t="n">
        <v>159.200716909983</v>
      </c>
      <c r="C680" s="1" t="n">
        <v>318.401433819967</v>
      </c>
      <c r="D680" s="1" t="n">
        <v>0</v>
      </c>
      <c r="E680" s="1" t="n">
        <v>0</v>
      </c>
      <c r="F680" s="1" t="e">
        <f aca="false">-#NAME?</f>
        <v>#NAME?</v>
      </c>
      <c r="G680" s="1" t="n">
        <v>0.0426021848517283</v>
      </c>
      <c r="H680" s="1" t="n">
        <v>1</v>
      </c>
      <c r="I680" s="1" t="s">
        <v>25</v>
      </c>
      <c r="J680" s="1" t="n">
        <v>144.575</v>
      </c>
      <c r="K680" s="1" t="n">
        <v>0</v>
      </c>
      <c r="L680" s="1" t="n">
        <v>0</v>
      </c>
      <c r="M680" s="1" t="n">
        <v>0</v>
      </c>
      <c r="N680" s="1" t="n">
        <v>0</v>
      </c>
      <c r="O680" s="1" t="n">
        <v>0</v>
      </c>
      <c r="P680" s="1" t="s">
        <v>23</v>
      </c>
      <c r="Q680" s="1" t="s">
        <v>2583</v>
      </c>
    </row>
    <row r="681" customFormat="false" ht="13.5" hidden="false" customHeight="false" outlineLevel="0" collapsed="false">
      <c r="A681" s="1" t="s">
        <v>2584</v>
      </c>
      <c r="B681" s="1" t="n">
        <v>34.9899108078196</v>
      </c>
      <c r="C681" s="1" t="n">
        <v>15.3683968727102</v>
      </c>
      <c r="D681" s="1" t="n">
        <v>54.611424742929</v>
      </c>
      <c r="E681" s="1" t="n">
        <v>3.5534887077196</v>
      </c>
      <c r="F681" s="1" t="n">
        <v>1.82923611470867</v>
      </c>
      <c r="G681" s="1" t="n">
        <v>0.00482876496027495</v>
      </c>
      <c r="H681" s="1" t="n">
        <v>0.36730913129262</v>
      </c>
      <c r="I681" s="1" t="s">
        <v>22</v>
      </c>
      <c r="J681" s="1" t="n">
        <v>0.76089</v>
      </c>
      <c r="K681" s="1" t="n">
        <v>0.541567</v>
      </c>
      <c r="L681" s="1" t="n">
        <v>1.12241</v>
      </c>
      <c r="M681" s="1" t="n">
        <v>1.77693</v>
      </c>
      <c r="N681" s="1" t="n">
        <v>2.48284</v>
      </c>
      <c r="O681" s="1" t="n">
        <v>2.82124</v>
      </c>
      <c r="P681" s="1" t="s">
        <v>23</v>
      </c>
    </row>
    <row r="682" customFormat="false" ht="13.5" hidden="false" customHeight="false" outlineLevel="0" collapsed="false">
      <c r="A682" s="1" t="s">
        <v>2585</v>
      </c>
      <c r="B682" s="1" t="n">
        <v>80.9725780659872</v>
      </c>
      <c r="C682" s="1" t="n">
        <v>53.5793765206578</v>
      </c>
      <c r="D682" s="1" t="n">
        <v>108.365779611317</v>
      </c>
      <c r="E682" s="1" t="n">
        <v>2.02252782037386</v>
      </c>
      <c r="F682" s="1" t="n">
        <v>1.01615954742132</v>
      </c>
      <c r="G682" s="1" t="n">
        <v>0.0338402069366563</v>
      </c>
      <c r="H682" s="1" t="n">
        <v>1</v>
      </c>
      <c r="I682" s="1" t="s">
        <v>22</v>
      </c>
      <c r="J682" s="1" t="n">
        <v>5.19891</v>
      </c>
      <c r="K682" s="1" t="n">
        <v>5.18947</v>
      </c>
      <c r="L682" s="1" t="n">
        <v>7.06106</v>
      </c>
      <c r="M682" s="1" t="n">
        <v>16.1681</v>
      </c>
      <c r="N682" s="1" t="n">
        <v>5.17335</v>
      </c>
      <c r="O682" s="1" t="n">
        <v>12.8141</v>
      </c>
      <c r="P682" s="1" t="s">
        <v>23</v>
      </c>
      <c r="Q682" s="1" t="s">
        <v>2586</v>
      </c>
    </row>
    <row r="683" customFormat="false" ht="13.5" hidden="false" customHeight="false" outlineLevel="0" collapsed="false">
      <c r="A683" s="1" t="s">
        <v>2587</v>
      </c>
      <c r="B683" s="1" t="n">
        <v>74.5057351512698</v>
      </c>
      <c r="C683" s="1" t="n">
        <v>42.7059259560953</v>
      </c>
      <c r="D683" s="1" t="n">
        <v>106.305544346444</v>
      </c>
      <c r="E683" s="1" t="n">
        <v>2.48924574204839</v>
      </c>
      <c r="F683" s="1" t="n">
        <v>1.31570866235353</v>
      </c>
      <c r="G683" s="1" t="n">
        <v>0.00634027935770152</v>
      </c>
      <c r="H683" s="1" t="n">
        <v>0.430457652870338</v>
      </c>
      <c r="I683" s="1" t="s">
        <v>22</v>
      </c>
      <c r="J683" s="1" t="n">
        <v>1.3293</v>
      </c>
      <c r="K683" s="1" t="n">
        <v>3.83145</v>
      </c>
      <c r="L683" s="1" t="n">
        <v>4.2574</v>
      </c>
      <c r="M683" s="1" t="n">
        <v>10.2086</v>
      </c>
      <c r="N683" s="1" t="n">
        <v>2.73137</v>
      </c>
      <c r="O683" s="1" t="n">
        <v>8.84771</v>
      </c>
      <c r="P683" s="1" t="s">
        <v>23</v>
      </c>
      <c r="Q683" s="1" t="s">
        <v>2588</v>
      </c>
    </row>
    <row r="684" customFormat="false" ht="13.5" hidden="false" customHeight="false" outlineLevel="0" collapsed="false">
      <c r="A684" s="1" t="s">
        <v>2589</v>
      </c>
      <c r="B684" s="1" t="n">
        <v>11.2898197378479</v>
      </c>
      <c r="C684" s="1" t="n">
        <v>2.29948589238611</v>
      </c>
      <c r="D684" s="1" t="n">
        <v>20.2801535833096</v>
      </c>
      <c r="E684" s="1" t="n">
        <v>8.81942944310281</v>
      </c>
      <c r="F684" s="1" t="n">
        <v>3.14068532627811</v>
      </c>
      <c r="G684" s="1" t="n">
        <v>0.00157220769115237</v>
      </c>
      <c r="H684" s="1" t="n">
        <v>0.15892574101142</v>
      </c>
      <c r="I684" s="1" t="s">
        <v>22</v>
      </c>
      <c r="J684" s="1" t="n">
        <v>0</v>
      </c>
      <c r="K684" s="1" t="n">
        <v>0.215717</v>
      </c>
      <c r="L684" s="1" t="n">
        <v>0.219262</v>
      </c>
      <c r="M684" s="1" t="n">
        <v>1.94688</v>
      </c>
      <c r="N684" s="1" t="n">
        <v>0.645845</v>
      </c>
      <c r="O684" s="1" t="n">
        <v>0.668218</v>
      </c>
      <c r="P684" s="1" t="s">
        <v>23</v>
      </c>
    </row>
    <row r="685" customFormat="false" ht="13.5" hidden="false" customHeight="false" outlineLevel="0" collapsed="false">
      <c r="A685" s="1" t="s">
        <v>2590</v>
      </c>
      <c r="B685" s="1" t="n">
        <v>4.58218926420536</v>
      </c>
      <c r="C685" s="1" t="n">
        <v>0.286710051414793</v>
      </c>
      <c r="D685" s="1" t="n">
        <v>8.87766847699593</v>
      </c>
      <c r="E685" s="1" t="n">
        <v>30.9639248194766</v>
      </c>
      <c r="F685" s="1" t="n">
        <v>4.95251644617323</v>
      </c>
      <c r="G685" s="1" t="n">
        <v>0.00558262819765772</v>
      </c>
      <c r="H685" s="1" t="n">
        <v>0.397874148152067</v>
      </c>
      <c r="I685" s="1" t="s">
        <v>22</v>
      </c>
      <c r="J685" s="1" t="n">
        <v>0</v>
      </c>
      <c r="K685" s="1" t="n">
        <v>0.15809</v>
      </c>
      <c r="L685" s="1" t="n">
        <v>0</v>
      </c>
      <c r="M685" s="1" t="n">
        <v>1.81922</v>
      </c>
      <c r="N685" s="1" t="n">
        <v>0.313882</v>
      </c>
      <c r="O685" s="1" t="n">
        <v>1.60953</v>
      </c>
      <c r="P685" s="1" t="s">
        <v>23</v>
      </c>
      <c r="Q685" s="1" t="s">
        <v>2591</v>
      </c>
      <c r="T685" s="1" t="s">
        <v>2592</v>
      </c>
      <c r="U685" s="1" t="s">
        <v>2593</v>
      </c>
    </row>
    <row r="686" customFormat="false" ht="13.5" hidden="false" customHeight="false" outlineLevel="0" collapsed="false">
      <c r="A686" s="1" t="s">
        <v>2594</v>
      </c>
      <c r="B686" s="1" t="n">
        <v>62.6985116733762</v>
      </c>
      <c r="C686" s="1" t="n">
        <v>40.6963149899356</v>
      </c>
      <c r="D686" s="1" t="n">
        <v>84.7007083568167</v>
      </c>
      <c r="E686" s="1" t="n">
        <v>2.08128692678351</v>
      </c>
      <c r="F686" s="1" t="n">
        <v>1.05747586911595</v>
      </c>
      <c r="G686" s="1" t="n">
        <v>0.0444969439704886</v>
      </c>
      <c r="H686" s="1" t="n">
        <v>1</v>
      </c>
      <c r="I686" s="1" t="s">
        <v>22</v>
      </c>
      <c r="J686" s="1" t="n">
        <v>1.05166</v>
      </c>
      <c r="K686" s="1" t="n">
        <v>2.66669</v>
      </c>
      <c r="L686" s="1" t="n">
        <v>2.22076</v>
      </c>
      <c r="M686" s="1" t="n">
        <v>5.08186</v>
      </c>
      <c r="N686" s="1" t="n">
        <v>2.18882</v>
      </c>
      <c r="O686" s="1" t="n">
        <v>2.97457</v>
      </c>
      <c r="P686" s="1" t="s">
        <v>23</v>
      </c>
      <c r="Q686" s="1" t="s">
        <v>2595</v>
      </c>
    </row>
    <row r="687" customFormat="false" ht="13.5" hidden="false" customHeight="false" outlineLevel="0" collapsed="false">
      <c r="A687" s="1" t="s">
        <v>1262</v>
      </c>
      <c r="B687" s="1" t="n">
        <v>13.3009156263869</v>
      </c>
      <c r="C687" s="1" t="n">
        <v>3.15816467636355</v>
      </c>
      <c r="D687" s="1" t="n">
        <v>23.4436665764104</v>
      </c>
      <c r="E687" s="1" t="n">
        <v>7.4231932083429</v>
      </c>
      <c r="F687" s="1" t="n">
        <v>2.89203991930536</v>
      </c>
      <c r="G687" s="1" t="n">
        <v>0.00191953253825826</v>
      </c>
      <c r="H687" s="1" t="n">
        <v>0.185778076809131</v>
      </c>
      <c r="I687" s="1" t="s">
        <v>22</v>
      </c>
      <c r="J687" s="1" t="n">
        <v>0</v>
      </c>
      <c r="K687" s="1" t="n">
        <v>0.831062</v>
      </c>
      <c r="L687" s="1" t="n">
        <v>0.44331</v>
      </c>
      <c r="M687" s="1" t="n">
        <v>13.904</v>
      </c>
      <c r="N687" s="1" t="n">
        <v>8.53145</v>
      </c>
      <c r="O687" s="1" t="n">
        <v>5.68386</v>
      </c>
      <c r="P687" s="1" t="s">
        <v>23</v>
      </c>
    </row>
    <row r="688" customFormat="false" ht="13.5" hidden="false" customHeight="false" outlineLevel="0" collapsed="false">
      <c r="A688" s="1" t="s">
        <v>2596</v>
      </c>
      <c r="B688" s="1" t="n">
        <v>13.84450885668</v>
      </c>
      <c r="C688" s="1" t="n">
        <v>20.6723199225692</v>
      </c>
      <c r="D688" s="1" t="n">
        <v>7.01669779079079</v>
      </c>
      <c r="E688" s="1" t="n">
        <v>0.339424787206889</v>
      </c>
      <c r="F688" s="1" t="n">
        <v>-1.55883617032887</v>
      </c>
      <c r="G688" s="1" t="n">
        <v>0.0439625960951231</v>
      </c>
      <c r="H688" s="1" t="n">
        <v>1</v>
      </c>
      <c r="I688" s="1" t="s">
        <v>25</v>
      </c>
      <c r="J688" s="1" t="n">
        <v>8.67541</v>
      </c>
      <c r="K688" s="1" t="n">
        <v>2.34586</v>
      </c>
      <c r="L688" s="1" t="n">
        <v>5.57389</v>
      </c>
      <c r="M688" s="1" t="n">
        <v>0.568312</v>
      </c>
      <c r="N688" s="1" t="n">
        <v>2.11873</v>
      </c>
      <c r="O688" s="1" t="n">
        <v>2.46104</v>
      </c>
      <c r="P688" s="1" t="s">
        <v>23</v>
      </c>
      <c r="Q688" s="1" t="s">
        <v>2597</v>
      </c>
    </row>
    <row r="689" customFormat="false" ht="13.5" hidden="false" customHeight="false" outlineLevel="0" collapsed="false">
      <c r="A689" s="1" t="s">
        <v>1263</v>
      </c>
      <c r="B689" s="1" t="n">
        <v>17.7441819857785</v>
      </c>
      <c r="C689" s="1" t="n">
        <v>3.76694193415516</v>
      </c>
      <c r="D689" s="1" t="n">
        <v>31.7214220374019</v>
      </c>
      <c r="E689" s="1" t="n">
        <v>8.42100106449248</v>
      </c>
      <c r="F689" s="1" t="n">
        <v>3.07399174694161</v>
      </c>
      <c r="G689" s="1" t="n">
        <v>0.007022446374806</v>
      </c>
      <c r="H689" s="1" t="n">
        <v>0.457726668923259</v>
      </c>
      <c r="I689" s="1" t="s">
        <v>22</v>
      </c>
      <c r="J689" s="1" t="n">
        <v>0.0460953</v>
      </c>
      <c r="K689" s="1" t="n">
        <v>0.137229</v>
      </c>
      <c r="L689" s="1" t="n">
        <v>0.140568</v>
      </c>
      <c r="M689" s="1" t="n">
        <v>1.04847</v>
      </c>
      <c r="N689" s="1" t="n">
        <v>1.29904</v>
      </c>
      <c r="O689" s="1" t="n">
        <v>0.617291</v>
      </c>
      <c r="P689" s="1" t="s">
        <v>23</v>
      </c>
    </row>
    <row r="690" customFormat="false" ht="13.5" hidden="false" customHeight="false" outlineLevel="0" collapsed="false">
      <c r="A690" s="1" t="s">
        <v>2598</v>
      </c>
      <c r="B690" s="1" t="n">
        <v>486.729783850662</v>
      </c>
      <c r="C690" s="1" t="n">
        <v>724.542604933509</v>
      </c>
      <c r="D690" s="1" t="n">
        <v>248.916962767816</v>
      </c>
      <c r="E690" s="1" t="n">
        <v>0.343550484226747</v>
      </c>
      <c r="F690" s="1" t="n">
        <v>-1.54140597840022</v>
      </c>
      <c r="G690" s="1" t="n">
        <v>0.00761063492497232</v>
      </c>
      <c r="H690" s="1" t="n">
        <v>0.478166521363454</v>
      </c>
      <c r="I690" s="1" t="s">
        <v>25</v>
      </c>
      <c r="J690" s="1" t="n">
        <v>74.6001</v>
      </c>
      <c r="K690" s="1" t="n">
        <v>62.8045</v>
      </c>
      <c r="L690" s="1" t="n">
        <v>155.617</v>
      </c>
      <c r="M690" s="1" t="n">
        <v>30.7207</v>
      </c>
      <c r="N690" s="1" t="n">
        <v>10.3635</v>
      </c>
      <c r="O690" s="1" t="n">
        <v>33.3307</v>
      </c>
      <c r="P690" s="1" t="s">
        <v>23</v>
      </c>
      <c r="Q690" s="1" t="s">
        <v>2599</v>
      </c>
    </row>
    <row r="691" customFormat="false" ht="13.5" hidden="false" customHeight="false" outlineLevel="0" collapsed="false">
      <c r="A691" s="1" t="s">
        <v>2600</v>
      </c>
      <c r="B691" s="1" t="n">
        <v>84.6776197321458</v>
      </c>
      <c r="C691" s="1" t="n">
        <v>33.2392130468948</v>
      </c>
      <c r="D691" s="1" t="n">
        <v>136.116026417397</v>
      </c>
      <c r="E691" s="1" t="n">
        <v>4.09504359279988</v>
      </c>
      <c r="F691" s="1" t="n">
        <v>2.03387880981047</v>
      </c>
      <c r="G691" s="1" t="n">
        <v>0.0142603059950381</v>
      </c>
      <c r="H691" s="1" t="n">
        <v>0.719149444681033</v>
      </c>
      <c r="I691" s="1" t="s">
        <v>22</v>
      </c>
      <c r="J691" s="1" t="n">
        <v>1.43331</v>
      </c>
      <c r="K691" s="1" t="n">
        <v>3.76396</v>
      </c>
      <c r="L691" s="1" t="n">
        <v>2.57954</v>
      </c>
      <c r="M691" s="1" t="n">
        <v>12.3898</v>
      </c>
      <c r="N691" s="1" t="n">
        <v>1.91991</v>
      </c>
      <c r="O691" s="1" t="n">
        <v>16.5232</v>
      </c>
      <c r="P691" s="1" t="s">
        <v>23</v>
      </c>
    </row>
    <row r="692" customFormat="false" ht="13.5" hidden="false" customHeight="false" outlineLevel="0" collapsed="false">
      <c r="A692" s="1" t="s">
        <v>2601</v>
      </c>
      <c r="B692" s="1" t="n">
        <v>59.6887248959216</v>
      </c>
      <c r="C692" s="1" t="n">
        <v>33.8026423732211</v>
      </c>
      <c r="D692" s="1" t="n">
        <v>85.574807418622</v>
      </c>
      <c r="E692" s="1" t="n">
        <v>2.53160112377533</v>
      </c>
      <c r="F692" s="1" t="n">
        <v>1.34005011326426</v>
      </c>
      <c r="G692" s="1" t="n">
        <v>0.0120463003859505</v>
      </c>
      <c r="H692" s="1" t="n">
        <v>0.643148018727838</v>
      </c>
      <c r="I692" s="1" t="s">
        <v>22</v>
      </c>
      <c r="J692" s="1" t="n">
        <v>5.97934</v>
      </c>
      <c r="K692" s="1" t="n">
        <v>1.9378</v>
      </c>
      <c r="L692" s="1" t="n">
        <v>3.23694</v>
      </c>
      <c r="M692" s="1" t="n">
        <v>10.47</v>
      </c>
      <c r="N692" s="1" t="n">
        <v>5.91977</v>
      </c>
      <c r="O692" s="1" t="n">
        <v>10.1683</v>
      </c>
      <c r="P692" s="1" t="s">
        <v>23</v>
      </c>
      <c r="Q692" s="1" t="s">
        <v>2602</v>
      </c>
      <c r="T692" s="1" t="s">
        <v>276</v>
      </c>
      <c r="U692" s="1" t="s">
        <v>277</v>
      </c>
    </row>
    <row r="693" customFormat="false" ht="13.5" hidden="false" customHeight="false" outlineLevel="0" collapsed="false">
      <c r="A693" s="1" t="s">
        <v>2603</v>
      </c>
      <c r="B693" s="1" t="n">
        <v>5.35607312501316</v>
      </c>
      <c r="C693" s="1" t="n">
        <v>0.573420102829586</v>
      </c>
      <c r="D693" s="1" t="n">
        <v>10.1387261471967</v>
      </c>
      <c r="E693" s="1" t="n">
        <v>17.6811487723684</v>
      </c>
      <c r="F693" s="1" t="n">
        <v>4.14414010685417</v>
      </c>
      <c r="G693" s="1" t="n">
        <v>0.00947067053789405</v>
      </c>
      <c r="H693" s="1" t="n">
        <v>0.548093971282092</v>
      </c>
      <c r="I693" s="1" t="s">
        <v>22</v>
      </c>
      <c r="J693" s="1" t="n">
        <v>0</v>
      </c>
      <c r="K693" s="1" t="n">
        <v>0.290592</v>
      </c>
      <c r="L693" s="1" t="n">
        <v>0</v>
      </c>
      <c r="M693" s="1" t="n">
        <v>0</v>
      </c>
      <c r="N693" s="1" t="n">
        <v>0</v>
      </c>
      <c r="O693" s="1" t="n">
        <v>0</v>
      </c>
      <c r="P693" s="1" t="s">
        <v>23</v>
      </c>
      <c r="Q693" s="1" t="s">
        <v>1341</v>
      </c>
    </row>
    <row r="694" customFormat="false" ht="13.5" hidden="false" customHeight="false" outlineLevel="0" collapsed="false">
      <c r="A694" s="1" t="s">
        <v>2604</v>
      </c>
      <c r="B694" s="1" t="n">
        <v>26.5446584990317</v>
      </c>
      <c r="C694" s="1" t="n">
        <v>48.8841603791512</v>
      </c>
      <c r="D694" s="1" t="n">
        <v>4.20515661891224</v>
      </c>
      <c r="E694" s="1" t="n">
        <v>0.0860228872971645</v>
      </c>
      <c r="F694" s="1" t="n">
        <v>-3.53913563464429</v>
      </c>
      <c r="G694" s="3" t="n">
        <v>2.78651409047846E-006</v>
      </c>
      <c r="H694" s="1" t="n">
        <v>0.00105627460789737</v>
      </c>
      <c r="I694" s="1" t="s">
        <v>25</v>
      </c>
      <c r="J694" s="1" t="n">
        <v>2.76938</v>
      </c>
      <c r="K694" s="1" t="n">
        <v>3.87672</v>
      </c>
      <c r="L694" s="1" t="n">
        <v>2.80042</v>
      </c>
      <c r="M694" s="1" t="n">
        <v>0.57703</v>
      </c>
      <c r="N694" s="1" t="n">
        <v>0.272402</v>
      </c>
      <c r="O694" s="1" t="n">
        <v>0.629054</v>
      </c>
      <c r="P694" s="1" t="s">
        <v>23</v>
      </c>
    </row>
    <row r="695" customFormat="false" ht="13.5" hidden="false" customHeight="false" outlineLevel="0" collapsed="false">
      <c r="A695" s="1" t="s">
        <v>1279</v>
      </c>
      <c r="B695" s="1" t="n">
        <v>7.06447664674447</v>
      </c>
      <c r="C695" s="1" t="n">
        <v>0.288161421681735</v>
      </c>
      <c r="D695" s="1" t="n">
        <v>13.8407918718072</v>
      </c>
      <c r="E695" s="1" t="n">
        <v>48.0313839063924</v>
      </c>
      <c r="F695" s="1" t="n">
        <v>5.58590547177679</v>
      </c>
      <c r="G695" s="1" t="n">
        <v>0.00046924264876309</v>
      </c>
      <c r="H695" s="1" t="n">
        <v>0.0627791459027512</v>
      </c>
      <c r="I695" s="1" t="s">
        <v>22</v>
      </c>
      <c r="J695" s="1" t="n">
        <v>0</v>
      </c>
      <c r="K695" s="1" t="n">
        <v>0</v>
      </c>
      <c r="L695" s="1" t="n">
        <v>0.0651287</v>
      </c>
      <c r="M695" s="1" t="n">
        <v>0.874845</v>
      </c>
      <c r="N695" s="1" t="n">
        <v>0.68371</v>
      </c>
      <c r="O695" s="1" t="n">
        <v>0.443406</v>
      </c>
      <c r="P695" s="1" t="s">
        <v>23</v>
      </c>
      <c r="Q695" s="1" t="s">
        <v>1280</v>
      </c>
      <c r="R695" s="1" t="s">
        <v>1281</v>
      </c>
      <c r="S695" s="1" t="s">
        <v>1282</v>
      </c>
      <c r="T695" s="1" t="s">
        <v>327</v>
      </c>
      <c r="U695" s="1" t="s">
        <v>328</v>
      </c>
    </row>
    <row r="696" customFormat="false" ht="13.5" hidden="false" customHeight="false" outlineLevel="0" collapsed="false">
      <c r="A696" s="1" t="s">
        <v>2605</v>
      </c>
      <c r="B696" s="1" t="n">
        <v>56.4095207267077</v>
      </c>
      <c r="C696" s="1" t="n">
        <v>35.4283437130332</v>
      </c>
      <c r="D696" s="1" t="n">
        <v>77.3906977403822</v>
      </c>
      <c r="E696" s="1" t="n">
        <v>2.18442889589309</v>
      </c>
      <c r="F696" s="1" t="n">
        <v>1.12725614619781</v>
      </c>
      <c r="G696" s="1" t="n">
        <v>0.0352977879048184</v>
      </c>
      <c r="H696" s="1" t="n">
        <v>1</v>
      </c>
      <c r="I696" s="1" t="s">
        <v>22</v>
      </c>
      <c r="J696" s="1" t="n">
        <v>0.667547</v>
      </c>
      <c r="K696" s="1" t="n">
        <v>0.991984</v>
      </c>
      <c r="L696" s="1" t="n">
        <v>0.692322</v>
      </c>
      <c r="M696" s="1" t="n">
        <v>1.17311</v>
      </c>
      <c r="N696" s="1" t="n">
        <v>1.05151</v>
      </c>
      <c r="O696" s="1" t="n">
        <v>0.504236</v>
      </c>
      <c r="P696" s="1" t="s">
        <v>23</v>
      </c>
    </row>
    <row r="697" customFormat="false" ht="13.5" hidden="false" customHeight="false" outlineLevel="0" collapsed="false">
      <c r="A697" s="1" t="s">
        <v>2606</v>
      </c>
      <c r="B697" s="1" t="n">
        <v>724.452416192312</v>
      </c>
      <c r="C697" s="1" t="n">
        <v>1043.32192299743</v>
      </c>
      <c r="D697" s="1" t="n">
        <v>405.582909387195</v>
      </c>
      <c r="E697" s="1" t="n">
        <v>0.388741864277105</v>
      </c>
      <c r="F697" s="1" t="n">
        <v>-1.36311561254418</v>
      </c>
      <c r="G697" s="1" t="n">
        <v>0.0420947272344465</v>
      </c>
      <c r="H697" s="1" t="n">
        <v>1</v>
      </c>
      <c r="I697" s="1" t="s">
        <v>25</v>
      </c>
      <c r="J697" s="1" t="n">
        <v>21.0113</v>
      </c>
      <c r="K697" s="1" t="n">
        <v>5.09124</v>
      </c>
      <c r="L697" s="1" t="n">
        <v>18.8913</v>
      </c>
      <c r="M697" s="1" t="n">
        <v>4.46209</v>
      </c>
      <c r="N697" s="1" t="n">
        <v>3.20876</v>
      </c>
      <c r="O697" s="1" t="n">
        <v>8.77647</v>
      </c>
      <c r="P697" s="1" t="s">
        <v>23</v>
      </c>
      <c r="Q697" s="1" t="s">
        <v>2607</v>
      </c>
    </row>
    <row r="698" customFormat="false" ht="13.5" hidden="false" customHeight="false" outlineLevel="0" collapsed="false">
      <c r="A698" s="1" t="s">
        <v>2608</v>
      </c>
      <c r="B698" s="1" t="n">
        <v>26.6634975652886</v>
      </c>
      <c r="C698" s="1" t="n">
        <v>6.97523960242785</v>
      </c>
      <c r="D698" s="1" t="n">
        <v>46.3517555281494</v>
      </c>
      <c r="E698" s="1" t="n">
        <v>6.64518470620219</v>
      </c>
      <c r="F698" s="1" t="n">
        <v>2.73230930048241</v>
      </c>
      <c r="G698" s="1" t="n">
        <v>0.00015925341790681</v>
      </c>
      <c r="H698" s="1" t="n">
        <v>0.0256883669281736</v>
      </c>
      <c r="I698" s="1" t="s">
        <v>22</v>
      </c>
      <c r="J698" s="1" t="n">
        <v>1.93945</v>
      </c>
      <c r="K698" s="1" t="n">
        <v>0.968021</v>
      </c>
      <c r="L698" s="1" t="n">
        <v>1.79605</v>
      </c>
      <c r="M698" s="1" t="n">
        <v>9.92622</v>
      </c>
      <c r="N698" s="1" t="n">
        <v>8.81095</v>
      </c>
      <c r="O698" s="1" t="n">
        <v>6.85231</v>
      </c>
      <c r="P698" s="1" t="s">
        <v>23</v>
      </c>
    </row>
    <row r="699" customFormat="false" ht="13.5" hidden="false" customHeight="false" outlineLevel="0" collapsed="false">
      <c r="A699" s="1" t="s">
        <v>2609</v>
      </c>
      <c r="B699" s="1" t="n">
        <v>9.31801214944006</v>
      </c>
      <c r="C699" s="1" t="n">
        <v>0</v>
      </c>
      <c r="D699" s="1" t="n">
        <v>18.6360242988801</v>
      </c>
      <c r="E699" s="1" t="s">
        <v>84</v>
      </c>
      <c r="F699" s="1" t="s">
        <v>84</v>
      </c>
      <c r="G699" s="3" t="n">
        <v>2.29541291477633E-006</v>
      </c>
      <c r="H699" s="1" t="n">
        <v>0.000904201453342627</v>
      </c>
      <c r="I699" s="1" t="s">
        <v>22</v>
      </c>
      <c r="J699" s="1" t="n">
        <v>0</v>
      </c>
      <c r="K699" s="1" t="n">
        <v>0</v>
      </c>
      <c r="L699" s="1" t="n">
        <v>0</v>
      </c>
      <c r="M699" s="1" t="n">
        <v>1.27939</v>
      </c>
      <c r="N699" s="1" t="n">
        <v>0.105461</v>
      </c>
      <c r="O699" s="1" t="n">
        <v>1.0731</v>
      </c>
      <c r="P699" s="1" t="s">
        <v>23</v>
      </c>
    </row>
    <row r="700" customFormat="false" ht="13.5" hidden="false" customHeight="false" outlineLevel="0" collapsed="false">
      <c r="A700" s="1" t="s">
        <v>2610</v>
      </c>
      <c r="B700" s="1" t="n">
        <v>5.96247630130269</v>
      </c>
      <c r="C700" s="1" t="n">
        <v>10.4230170707401</v>
      </c>
      <c r="D700" s="1" t="n">
        <v>1.50193553186531</v>
      </c>
      <c r="E700" s="1" t="n">
        <v>0.1440979633509</v>
      </c>
      <c r="F700" s="1" t="n">
        <v>-2.7948781499668</v>
      </c>
      <c r="G700" s="1" t="n">
        <v>0.0489615444136564</v>
      </c>
      <c r="H700" s="1" t="n">
        <v>1</v>
      </c>
      <c r="I700" s="1" t="s">
        <v>25</v>
      </c>
      <c r="J700" s="1" t="n">
        <v>0.504576</v>
      </c>
      <c r="K700" s="1" t="n">
        <v>0.501039</v>
      </c>
      <c r="L700" s="1" t="n">
        <v>0.714224</v>
      </c>
      <c r="M700" s="1" t="n">
        <v>0.131776</v>
      </c>
      <c r="N700" s="1" t="n">
        <v>0</v>
      </c>
      <c r="O700" s="1" t="n">
        <v>0.14277</v>
      </c>
      <c r="P700" s="1" t="s">
        <v>23</v>
      </c>
    </row>
    <row r="701" customFormat="false" ht="13.5" hidden="false" customHeight="false" outlineLevel="0" collapsed="false">
      <c r="A701" s="1" t="s">
        <v>1298</v>
      </c>
      <c r="B701" s="1" t="n">
        <v>474.308800040326</v>
      </c>
      <c r="C701" s="1" t="n">
        <v>637.546543919213</v>
      </c>
      <c r="D701" s="1" t="n">
        <v>311.071056161438</v>
      </c>
      <c r="E701" s="1" t="n">
        <v>0.487918974902098</v>
      </c>
      <c r="F701" s="1" t="n">
        <v>-1.03528650491129</v>
      </c>
      <c r="G701" s="1" t="n">
        <v>0.0105531203431519</v>
      </c>
      <c r="H701" s="1" t="n">
        <v>0.592642392801597</v>
      </c>
      <c r="I701" s="1" t="s">
        <v>25</v>
      </c>
      <c r="J701" s="1" t="n">
        <v>35.31</v>
      </c>
      <c r="K701" s="1" t="n">
        <v>54.5193</v>
      </c>
      <c r="L701" s="1" t="n">
        <v>47.7419</v>
      </c>
      <c r="M701" s="1" t="n">
        <v>16.4267</v>
      </c>
      <c r="N701" s="1" t="n">
        <v>17.0969</v>
      </c>
      <c r="O701" s="1" t="n">
        <v>17.7081</v>
      </c>
      <c r="P701" s="1" t="s">
        <v>23</v>
      </c>
    </row>
    <row r="702" customFormat="false" ht="13.5" hidden="false" customHeight="false" outlineLevel="0" collapsed="false">
      <c r="A702" s="1" t="s">
        <v>2611</v>
      </c>
      <c r="B702" s="1" t="n">
        <v>6.24910979433321</v>
      </c>
      <c r="C702" s="1" t="n">
        <v>11.5263865178302</v>
      </c>
      <c r="D702" s="1" t="n">
        <v>0.971833070836229</v>
      </c>
      <c r="E702" s="1" t="n">
        <v>0.0843137673140579</v>
      </c>
      <c r="F702" s="1" t="n">
        <v>-3.56808796650741</v>
      </c>
      <c r="G702" s="1" t="n">
        <v>0.00559794791631469</v>
      </c>
      <c r="H702" s="1" t="n">
        <v>0.397874148152067</v>
      </c>
      <c r="I702" s="1" t="s">
        <v>25</v>
      </c>
      <c r="J702" s="1" t="n">
        <v>0.503459</v>
      </c>
      <c r="K702" s="1" t="n">
        <v>0.667009</v>
      </c>
      <c r="L702" s="1" t="n">
        <v>1.04655</v>
      </c>
      <c r="M702" s="1" t="n">
        <v>0</v>
      </c>
      <c r="N702" s="1" t="n">
        <v>0.174162</v>
      </c>
      <c r="O702" s="1" t="n">
        <v>0</v>
      </c>
      <c r="P702" s="1" t="s">
        <v>23</v>
      </c>
      <c r="Q702" s="1" t="s">
        <v>2612</v>
      </c>
      <c r="R702" s="1" t="s">
        <v>2613</v>
      </c>
      <c r="S702" s="1" t="s">
        <v>2614</v>
      </c>
    </row>
    <row r="703" customFormat="false" ht="13.5" hidden="false" customHeight="false" outlineLevel="0" collapsed="false">
      <c r="A703" s="1" t="s">
        <v>2615</v>
      </c>
      <c r="B703" s="1" t="n">
        <v>143.051399174799</v>
      </c>
      <c r="C703" s="1" t="n">
        <v>202.762906678782</v>
      </c>
      <c r="D703" s="1" t="n">
        <v>83.339891670816</v>
      </c>
      <c r="E703" s="1" t="n">
        <v>0.411021389641268</v>
      </c>
      <c r="F703" s="1" t="n">
        <v>-1.28271462086745</v>
      </c>
      <c r="G703" s="1" t="n">
        <v>0.00926096380475019</v>
      </c>
      <c r="H703" s="1" t="n">
        <v>0.542557902990643</v>
      </c>
      <c r="I703" s="1" t="s">
        <v>25</v>
      </c>
      <c r="J703" s="1" t="n">
        <v>10.1812</v>
      </c>
      <c r="K703" s="1" t="n">
        <v>9.78051</v>
      </c>
      <c r="L703" s="1" t="n">
        <v>7.79691</v>
      </c>
      <c r="M703" s="1" t="n">
        <v>2.5151</v>
      </c>
      <c r="N703" s="1" t="n">
        <v>1.9445</v>
      </c>
      <c r="O703" s="1" t="n">
        <v>6.36288</v>
      </c>
      <c r="P703" s="1" t="s">
        <v>23</v>
      </c>
      <c r="Q703" s="1" t="s">
        <v>2616</v>
      </c>
      <c r="T703" s="1" t="s">
        <v>2139</v>
      </c>
      <c r="U703" s="1" t="s">
        <v>2140</v>
      </c>
    </row>
    <row r="704" customFormat="false" ht="13.5" hidden="false" customHeight="false" outlineLevel="0" collapsed="false">
      <c r="A704" s="1" t="s">
        <v>2617</v>
      </c>
      <c r="B704" s="1" t="n">
        <v>3.15723242269482</v>
      </c>
      <c r="C704" s="1" t="n">
        <v>0.288161421681735</v>
      </c>
      <c r="D704" s="1" t="n">
        <v>6.0263034237079</v>
      </c>
      <c r="E704" s="1" t="n">
        <v>20.9129431293678</v>
      </c>
      <c r="F704" s="1" t="n">
        <v>4.38632420508611</v>
      </c>
      <c r="G704" s="1" t="n">
        <v>0.0360518905497392</v>
      </c>
      <c r="H704" s="1" t="n">
        <v>1</v>
      </c>
      <c r="I704" s="1" t="s">
        <v>22</v>
      </c>
      <c r="J704" s="1" t="n">
        <v>0</v>
      </c>
      <c r="K704" s="1" t="n">
        <v>0</v>
      </c>
      <c r="L704" s="1" t="n">
        <v>0</v>
      </c>
      <c r="M704" s="1" t="n">
        <v>0</v>
      </c>
      <c r="N704" s="1" t="n">
        <v>0</v>
      </c>
      <c r="O704" s="1" t="n">
        <v>0</v>
      </c>
      <c r="P704" s="1" t="s">
        <v>23</v>
      </c>
      <c r="Q704" s="1" t="s">
        <v>2618</v>
      </c>
    </row>
    <row r="705" customFormat="false" ht="13.5" hidden="false" customHeight="false" outlineLevel="0" collapsed="false">
      <c r="A705" s="1" t="s">
        <v>1300</v>
      </c>
      <c r="B705" s="1" t="n">
        <v>14.6148856219554</v>
      </c>
      <c r="C705" s="1" t="n">
        <v>2.35858924017462</v>
      </c>
      <c r="D705" s="1" t="n">
        <v>26.8711820037362</v>
      </c>
      <c r="E705" s="1" t="n">
        <v>11.3929045151358</v>
      </c>
      <c r="F705" s="1" t="n">
        <v>3.51006369051938</v>
      </c>
      <c r="G705" s="1" t="n">
        <v>0.000101534069889557</v>
      </c>
      <c r="H705" s="1" t="n">
        <v>0.017901479733086</v>
      </c>
      <c r="I705" s="1" t="s">
        <v>22</v>
      </c>
      <c r="J705" s="1" t="n">
        <v>1.01667</v>
      </c>
      <c r="K705" s="1" t="n">
        <v>0</v>
      </c>
      <c r="L705" s="1" t="n">
        <v>0</v>
      </c>
      <c r="M705" s="1" t="n">
        <v>4.31962</v>
      </c>
      <c r="N705" s="1" t="n">
        <v>1.26764</v>
      </c>
      <c r="O705" s="1" t="n">
        <v>5.90036</v>
      </c>
      <c r="P705" s="1" t="s">
        <v>23</v>
      </c>
      <c r="Q705" s="1" t="s">
        <v>1301</v>
      </c>
    </row>
    <row r="706" customFormat="false" ht="13.5" hidden="false" customHeight="false" outlineLevel="0" collapsed="false">
      <c r="A706" s="1" t="s">
        <v>2619</v>
      </c>
      <c r="B706" s="1" t="n">
        <v>1229.85941594584</v>
      </c>
      <c r="C706" s="1" t="n">
        <v>1641.79639242618</v>
      </c>
      <c r="D706" s="1" t="n">
        <v>817.922439465493</v>
      </c>
      <c r="E706" s="1" t="n">
        <v>0.498187499521059</v>
      </c>
      <c r="F706" s="1" t="n">
        <v>-1.00523927283739</v>
      </c>
      <c r="G706" s="1" t="n">
        <v>0.0246340171836798</v>
      </c>
      <c r="H706" s="1" t="n">
        <v>0.971776529918907</v>
      </c>
      <c r="I706" s="1" t="s">
        <v>25</v>
      </c>
      <c r="J706" s="1" t="n">
        <v>95.214</v>
      </c>
      <c r="K706" s="1" t="n">
        <v>108.851</v>
      </c>
      <c r="L706" s="1" t="n">
        <v>85.2212</v>
      </c>
      <c r="M706" s="1" t="n">
        <v>55.9433</v>
      </c>
      <c r="N706" s="1" t="n">
        <v>20.9154</v>
      </c>
      <c r="O706" s="1" t="n">
        <v>60.3119</v>
      </c>
      <c r="P706" s="1" t="s">
        <v>23</v>
      </c>
      <c r="Q706" s="1" t="s">
        <v>2620</v>
      </c>
      <c r="T706" s="1" t="s">
        <v>2621</v>
      </c>
      <c r="U706" s="1" t="s">
        <v>2622</v>
      </c>
    </row>
    <row r="707" customFormat="false" ht="13.5" hidden="false" customHeight="false" outlineLevel="0" collapsed="false">
      <c r="A707" s="1" t="s">
        <v>2623</v>
      </c>
      <c r="B707" s="1" t="n">
        <v>9.78378446364641</v>
      </c>
      <c r="C707" s="1" t="n">
        <v>15.9110760656563</v>
      </c>
      <c r="D707" s="1" t="n">
        <v>3.6564928616365</v>
      </c>
      <c r="E707" s="1" t="n">
        <v>0.229808018423653</v>
      </c>
      <c r="F707" s="1" t="n">
        <v>-2.12149895774659</v>
      </c>
      <c r="G707" s="1" t="n">
        <v>0.0401747477009454</v>
      </c>
      <c r="H707" s="1" t="n">
        <v>1</v>
      </c>
      <c r="I707" s="1" t="s">
        <v>25</v>
      </c>
      <c r="J707" s="1" t="n">
        <v>1.2167</v>
      </c>
      <c r="K707" s="1" t="n">
        <v>1.81915</v>
      </c>
      <c r="L707" s="1" t="n">
        <v>0.8709</v>
      </c>
      <c r="M707" s="1" t="n">
        <v>0.0990411</v>
      </c>
      <c r="N707" s="1" t="n">
        <v>0.103617</v>
      </c>
      <c r="O707" s="1" t="n">
        <v>0</v>
      </c>
      <c r="P707" s="1" t="s">
        <v>23</v>
      </c>
    </row>
    <row r="708" customFormat="false" ht="13.5" hidden="false" customHeight="false" outlineLevel="0" collapsed="false">
      <c r="A708" s="1" t="s">
        <v>2624</v>
      </c>
      <c r="B708" s="1" t="n">
        <v>9.18949085009673</v>
      </c>
      <c r="C708" s="1" t="n">
        <v>2.29803452211917</v>
      </c>
      <c r="D708" s="1" t="n">
        <v>16.0809471780743</v>
      </c>
      <c r="E708" s="1" t="n">
        <v>6.99769608475898</v>
      </c>
      <c r="F708" s="1" t="n">
        <v>2.80688000860003</v>
      </c>
      <c r="G708" s="1" t="n">
        <v>0.0371491292437464</v>
      </c>
      <c r="H708" s="1" t="n">
        <v>1</v>
      </c>
      <c r="I708" s="1" t="s">
        <v>22</v>
      </c>
      <c r="J708" s="1" t="n">
        <v>0</v>
      </c>
      <c r="K708" s="1" t="n">
        <v>4.38494</v>
      </c>
      <c r="L708" s="1" t="n">
        <v>3.05635</v>
      </c>
      <c r="M708" s="1" t="n">
        <v>17.4431</v>
      </c>
      <c r="N708" s="1" t="n">
        <v>0</v>
      </c>
      <c r="O708" s="1" t="n">
        <v>14.5977</v>
      </c>
      <c r="P708" s="1" t="s">
        <v>23</v>
      </c>
    </row>
    <row r="709" customFormat="false" ht="13.5" hidden="false" customHeight="false" outlineLevel="0" collapsed="false">
      <c r="A709" s="1" t="s">
        <v>2625</v>
      </c>
      <c r="B709" s="1" t="n">
        <v>5.67825225920896</v>
      </c>
      <c r="C709" s="1" t="n">
        <v>0.860130154244379</v>
      </c>
      <c r="D709" s="1" t="n">
        <v>10.4963743641735</v>
      </c>
      <c r="E709" s="1" t="n">
        <v>12.2032396055159</v>
      </c>
      <c r="F709" s="1" t="n">
        <v>3.60919228713317</v>
      </c>
      <c r="G709" s="1" t="n">
        <v>0.0140886597859895</v>
      </c>
      <c r="H709" s="1" t="n">
        <v>0.713658080562462</v>
      </c>
      <c r="I709" s="1" t="s">
        <v>22</v>
      </c>
      <c r="J709" s="1" t="n">
        <v>0</v>
      </c>
      <c r="K709" s="1" t="n">
        <v>0.28512</v>
      </c>
      <c r="L709" s="1" t="n">
        <v>0</v>
      </c>
      <c r="M709" s="1" t="n">
        <v>2.96372</v>
      </c>
      <c r="N709" s="1" t="n">
        <v>0.275652</v>
      </c>
      <c r="O709" s="1" t="n">
        <v>0.961957</v>
      </c>
      <c r="P709" s="1" t="s">
        <v>23</v>
      </c>
    </row>
    <row r="710" customFormat="false" ht="13.5" hidden="false" customHeight="false" outlineLevel="0" collapsed="false">
      <c r="A710" s="1" t="s">
        <v>2626</v>
      </c>
      <c r="B710" s="1" t="n">
        <v>28.603373085005</v>
      </c>
      <c r="C710" s="1" t="n">
        <v>49.0542839206213</v>
      </c>
      <c r="D710" s="1" t="n">
        <v>8.15246224938873</v>
      </c>
      <c r="E710" s="1" t="n">
        <v>0.166192666527981</v>
      </c>
      <c r="F710" s="1" t="n">
        <v>-2.58907137220833</v>
      </c>
      <c r="G710" s="1" t="n">
        <v>0.000365571719155589</v>
      </c>
      <c r="H710" s="1" t="n">
        <v>0.0513244640770045</v>
      </c>
      <c r="I710" s="1" t="s">
        <v>25</v>
      </c>
      <c r="J710" s="1" t="n">
        <v>7.4844</v>
      </c>
      <c r="K710" s="1" t="n">
        <v>4.5224</v>
      </c>
      <c r="L710" s="1" t="n">
        <v>7.89495</v>
      </c>
      <c r="M710" s="1" t="n">
        <v>1.31754</v>
      </c>
      <c r="N710" s="1" t="n">
        <v>0.211177</v>
      </c>
      <c r="O710" s="1" t="n">
        <v>2.13974</v>
      </c>
      <c r="P710" s="1" t="s">
        <v>23</v>
      </c>
      <c r="Q710" s="1" t="s">
        <v>2627</v>
      </c>
    </row>
    <row r="711" customFormat="false" ht="13.5" hidden="false" customHeight="false" outlineLevel="0" collapsed="false">
      <c r="A711" s="1" t="s">
        <v>2628</v>
      </c>
      <c r="B711" s="1" t="n">
        <v>7.51574305485271</v>
      </c>
      <c r="C711" s="1" t="n">
        <v>13.8487618507705</v>
      </c>
      <c r="D711" s="1" t="n">
        <v>1.18272425893496</v>
      </c>
      <c r="E711" s="1" t="n">
        <v>0.0854028881195007</v>
      </c>
      <c r="F711" s="1" t="n">
        <v>-3.54957133064059</v>
      </c>
      <c r="G711" s="1" t="n">
        <v>0.00737442905056554</v>
      </c>
      <c r="H711" s="1" t="n">
        <v>0.467983130944496</v>
      </c>
      <c r="I711" s="1" t="s">
        <v>25</v>
      </c>
      <c r="J711" s="1" t="n">
        <v>0</v>
      </c>
      <c r="K711" s="1" t="n">
        <v>0</v>
      </c>
      <c r="L711" s="1" t="n">
        <v>0</v>
      </c>
      <c r="M711" s="1" t="n">
        <v>0</v>
      </c>
      <c r="N711" s="1" t="n">
        <v>0</v>
      </c>
      <c r="O711" s="1" t="n">
        <v>0</v>
      </c>
      <c r="P711" s="1" t="s">
        <v>23</v>
      </c>
    </row>
    <row r="712" customFormat="false" ht="13.5" hidden="false" customHeight="false" outlineLevel="0" collapsed="false">
      <c r="A712" s="1" t="s">
        <v>2629</v>
      </c>
      <c r="B712" s="1" t="n">
        <v>4.87745031190969</v>
      </c>
      <c r="C712" s="1" t="n">
        <v>0.863032894778262</v>
      </c>
      <c r="D712" s="1" t="n">
        <v>8.89186772904111</v>
      </c>
      <c r="E712" s="1" t="n">
        <v>10.3030461328194</v>
      </c>
      <c r="F712" s="1" t="n">
        <v>3.36499903336408</v>
      </c>
      <c r="G712" s="1" t="n">
        <v>0.0246348190880146</v>
      </c>
      <c r="H712" s="1" t="n">
        <v>0.971776529918907</v>
      </c>
      <c r="I712" s="1" t="s">
        <v>22</v>
      </c>
      <c r="J712" s="1" t="n">
        <v>0</v>
      </c>
      <c r="K712" s="1" t="n">
        <v>0</v>
      </c>
      <c r="L712" s="1" t="n">
        <v>0</v>
      </c>
      <c r="M712" s="1" t="n">
        <v>0.513842</v>
      </c>
      <c r="N712" s="1" t="n">
        <v>0.196984</v>
      </c>
      <c r="O712" s="1" t="n">
        <v>0.22605</v>
      </c>
      <c r="P712" s="1" t="s">
        <v>23</v>
      </c>
      <c r="Q712" s="1" t="s">
        <v>2630</v>
      </c>
    </row>
    <row r="713" customFormat="false" ht="13.5" hidden="false" customHeight="false" outlineLevel="0" collapsed="false">
      <c r="A713" s="1" t="s">
        <v>1324</v>
      </c>
      <c r="B713" s="1" t="n">
        <v>16.1451788939838</v>
      </c>
      <c r="C713" s="1" t="n">
        <v>0.288161421681735</v>
      </c>
      <c r="D713" s="1" t="n">
        <v>32.0021963662858</v>
      </c>
      <c r="E713" s="1" t="n">
        <v>111.056491113621</v>
      </c>
      <c r="F713" s="1" t="n">
        <v>6.79514990885275</v>
      </c>
      <c r="G713" s="1" t="n">
        <v>0.00702368129854983</v>
      </c>
      <c r="H713" s="1" t="n">
        <v>0.457726668923259</v>
      </c>
      <c r="I713" s="1" t="s">
        <v>22</v>
      </c>
      <c r="J713" s="1" t="n">
        <v>0</v>
      </c>
      <c r="K713" s="1" t="n">
        <v>0</v>
      </c>
      <c r="L713" s="1" t="n">
        <v>0.119463</v>
      </c>
      <c r="M713" s="1" t="n">
        <v>1.58131</v>
      </c>
      <c r="N713" s="1" t="n">
        <v>3.31506</v>
      </c>
      <c r="O713" s="1" t="n">
        <v>1.32105</v>
      </c>
      <c r="P713" s="1" t="s">
        <v>23</v>
      </c>
      <c r="Q713" s="1" t="s">
        <v>1325</v>
      </c>
    </row>
    <row r="714" customFormat="false" ht="13.5" hidden="false" customHeight="false" outlineLevel="0" collapsed="false">
      <c r="A714" s="1" t="s">
        <v>2631</v>
      </c>
      <c r="B714" s="1" t="n">
        <v>14.0424050537111</v>
      </c>
      <c r="C714" s="1" t="n">
        <v>21.6751612515633</v>
      </c>
      <c r="D714" s="1" t="n">
        <v>6.4096488558589</v>
      </c>
      <c r="E714" s="1" t="n">
        <v>0.295714010219721</v>
      </c>
      <c r="F714" s="1" t="n">
        <v>-1.75772549838314</v>
      </c>
      <c r="G714" s="1" t="n">
        <v>0.0219032458550789</v>
      </c>
      <c r="H714" s="1" t="n">
        <v>0.916156617482461</v>
      </c>
      <c r="I714" s="1" t="s">
        <v>25</v>
      </c>
      <c r="J714" s="1" t="n">
        <v>1.55195</v>
      </c>
      <c r="K714" s="1" t="n">
        <v>3.53536</v>
      </c>
      <c r="L714" s="1" t="n">
        <v>3.96537</v>
      </c>
      <c r="M714" s="1" t="n">
        <v>0.179179</v>
      </c>
      <c r="N714" s="1" t="n">
        <v>1.2555</v>
      </c>
      <c r="O714" s="1" t="n">
        <v>0.77766</v>
      </c>
      <c r="P714" s="1" t="s">
        <v>23</v>
      </c>
    </row>
    <row r="715" customFormat="false" ht="13.5" hidden="false" customHeight="false" outlineLevel="0" collapsed="false">
      <c r="A715" s="1" t="s">
        <v>2632</v>
      </c>
      <c r="B715" s="1" t="n">
        <v>30.9651765767958</v>
      </c>
      <c r="C715" s="1" t="n">
        <v>46.7827295164972</v>
      </c>
      <c r="D715" s="1" t="n">
        <v>15.1476236370944</v>
      </c>
      <c r="E715" s="1" t="n">
        <v>0.323786657889486</v>
      </c>
      <c r="F715" s="1" t="n">
        <v>-1.62688455641567</v>
      </c>
      <c r="G715" s="1" t="n">
        <v>0.0115948847196261</v>
      </c>
      <c r="H715" s="1" t="n">
        <v>0.627890614436132</v>
      </c>
      <c r="I715" s="1" t="s">
        <v>25</v>
      </c>
      <c r="J715" s="1" t="n">
        <v>2.40526</v>
      </c>
      <c r="K715" s="1" t="n">
        <v>3.08482</v>
      </c>
      <c r="L715" s="1" t="n">
        <v>2.75283</v>
      </c>
      <c r="M715" s="1" t="n">
        <v>0.894694</v>
      </c>
      <c r="N715" s="1" t="n">
        <v>0.895378</v>
      </c>
      <c r="O715" s="1" t="n">
        <v>0.846243</v>
      </c>
      <c r="P715" s="1" t="s">
        <v>23</v>
      </c>
    </row>
    <row r="716" customFormat="false" ht="13.5" hidden="false" customHeight="false" outlineLevel="0" collapsed="false">
      <c r="A716" s="1" t="s">
        <v>2633</v>
      </c>
      <c r="B716" s="1" t="n">
        <v>73.66857091031</v>
      </c>
      <c r="C716" s="1" t="n">
        <v>36.3112699889194</v>
      </c>
      <c r="D716" s="1" t="n">
        <v>111.025871831701</v>
      </c>
      <c r="E716" s="1" t="n">
        <v>3.05761467075046</v>
      </c>
      <c r="F716" s="1" t="n">
        <v>1.61240660564418</v>
      </c>
      <c r="G716" s="1" t="n">
        <v>0.0437837959346896</v>
      </c>
      <c r="H716" s="1" t="n">
        <v>1</v>
      </c>
      <c r="I716" s="1" t="s">
        <v>22</v>
      </c>
      <c r="J716" s="1" t="n">
        <v>13.8308</v>
      </c>
      <c r="K716" s="1" t="n">
        <v>2.10921</v>
      </c>
      <c r="L716" s="1" t="n">
        <v>25.1931</v>
      </c>
      <c r="M716" s="1" t="n">
        <v>34.7027</v>
      </c>
      <c r="N716" s="1" t="n">
        <v>39.0278</v>
      </c>
      <c r="O716" s="1" t="n">
        <v>25.5609</v>
      </c>
      <c r="P716" s="1" t="s">
        <v>23</v>
      </c>
    </row>
    <row r="717" customFormat="false" ht="13.5" hidden="false" customHeight="false" outlineLevel="0" collapsed="false">
      <c r="A717" s="1" t="s">
        <v>2634</v>
      </c>
      <c r="B717" s="1" t="n">
        <v>3.20631198134868</v>
      </c>
      <c r="C717" s="1" t="n">
        <v>0</v>
      </c>
      <c r="D717" s="1" t="n">
        <v>6.41262396269736</v>
      </c>
      <c r="E717" s="1" t="s">
        <v>84</v>
      </c>
      <c r="F717" s="1" t="s">
        <v>84</v>
      </c>
      <c r="G717" s="1" t="n">
        <v>0.0369416083918122</v>
      </c>
      <c r="H717" s="1" t="n">
        <v>1</v>
      </c>
      <c r="I717" s="1" t="s">
        <v>22</v>
      </c>
      <c r="J717" s="1" t="n">
        <v>0</v>
      </c>
      <c r="K717" s="1" t="n">
        <v>0</v>
      </c>
      <c r="L717" s="1" t="n">
        <v>0</v>
      </c>
      <c r="M717" s="1" t="n">
        <v>0</v>
      </c>
      <c r="N717" s="1" t="n">
        <v>2.41986</v>
      </c>
      <c r="O717" s="1" t="n">
        <v>4.29035</v>
      </c>
      <c r="P717" s="1" t="s">
        <v>23</v>
      </c>
    </row>
    <row r="718" customFormat="false" ht="13.5" hidden="false" customHeight="false" outlineLevel="0" collapsed="false">
      <c r="A718" s="1" t="s">
        <v>2635</v>
      </c>
      <c r="B718" s="1" t="n">
        <v>17.9045881605782</v>
      </c>
      <c r="C718" s="1" t="n">
        <v>3.47066690886639</v>
      </c>
      <c r="D718" s="1" t="n">
        <v>32.3385094122899</v>
      </c>
      <c r="E718" s="1" t="n">
        <v>9.31766437443936</v>
      </c>
      <c r="F718" s="1" t="n">
        <v>3.21996836499751</v>
      </c>
      <c r="G718" s="1" t="n">
        <v>0.000104677525402568</v>
      </c>
      <c r="H718" s="1" t="n">
        <v>0.0183137356750462</v>
      </c>
      <c r="I718" s="1" t="s">
        <v>22</v>
      </c>
      <c r="J718" s="1" t="n">
        <v>0.0640979</v>
      </c>
      <c r="K718" s="1" t="n">
        <v>0.19356</v>
      </c>
      <c r="L718" s="1" t="n">
        <v>0.131926</v>
      </c>
      <c r="M718" s="1" t="n">
        <v>1.80837</v>
      </c>
      <c r="N718" s="1" t="n">
        <v>0.701672</v>
      </c>
      <c r="O718" s="1" t="n">
        <v>1.50479</v>
      </c>
      <c r="P718" s="1" t="s">
        <v>23</v>
      </c>
    </row>
    <row r="719" customFormat="false" ht="13.5" hidden="false" customHeight="false" outlineLevel="0" collapsed="false">
      <c r="A719" s="1" t="s">
        <v>2636</v>
      </c>
      <c r="B719" s="1" t="n">
        <v>23.3831058488942</v>
      </c>
      <c r="C719" s="1" t="n">
        <v>2.01653533377753</v>
      </c>
      <c r="D719" s="1" t="n">
        <v>44.7496763640108</v>
      </c>
      <c r="E719" s="1" t="n">
        <v>22.191367348958</v>
      </c>
      <c r="F719" s="1" t="n">
        <v>4.47192665862713</v>
      </c>
      <c r="G719" s="3" t="n">
        <v>5.01387433980709E-005</v>
      </c>
      <c r="H719" s="1" t="n">
        <v>0.0101817462486225</v>
      </c>
      <c r="I719" s="1" t="s">
        <v>22</v>
      </c>
      <c r="J719" s="1" t="n">
        <v>0.0730069</v>
      </c>
      <c r="K719" s="1" t="n">
        <v>0.220796</v>
      </c>
      <c r="L719" s="1" t="n">
        <v>0.0745548</v>
      </c>
      <c r="M719" s="1" t="n">
        <v>4.15656</v>
      </c>
      <c r="N719" s="1" t="n">
        <v>1.6732</v>
      </c>
      <c r="O719" s="1" t="n">
        <v>0.817047</v>
      </c>
      <c r="P719" s="1" t="s">
        <v>23</v>
      </c>
    </row>
    <row r="720" customFormat="false" ht="13.5" hidden="false" customHeight="false" outlineLevel="0" collapsed="false">
      <c r="A720" s="1" t="s">
        <v>2637</v>
      </c>
      <c r="B720" s="1" t="n">
        <v>218.24426319063</v>
      </c>
      <c r="C720" s="1" t="n">
        <v>355.729409046424</v>
      </c>
      <c r="D720" s="1" t="n">
        <v>80.7591173348359</v>
      </c>
      <c r="E720" s="1" t="n">
        <v>0.227024011175575</v>
      </c>
      <c r="F720" s="1" t="n">
        <v>-2.13908320278099</v>
      </c>
      <c r="G720" s="3" t="n">
        <v>1.53922395706577E-005</v>
      </c>
      <c r="H720" s="1" t="n">
        <v>0.00426928166823218</v>
      </c>
      <c r="I720" s="1" t="s">
        <v>25</v>
      </c>
      <c r="J720" s="1" t="n">
        <v>7.0982</v>
      </c>
      <c r="K720" s="1" t="n">
        <v>4.75875</v>
      </c>
      <c r="L720" s="1" t="n">
        <v>8.58015</v>
      </c>
      <c r="M720" s="1" t="n">
        <v>2.22557</v>
      </c>
      <c r="N720" s="1" t="n">
        <v>0.284612</v>
      </c>
      <c r="O720" s="1" t="n">
        <v>3.13471</v>
      </c>
      <c r="P720" s="1" t="s">
        <v>23</v>
      </c>
    </row>
    <row r="721" customFormat="false" ht="13.5" hidden="false" customHeight="false" outlineLevel="0" collapsed="false">
      <c r="A721" s="1" t="s">
        <v>2638</v>
      </c>
      <c r="B721" s="1" t="n">
        <v>3.51967365665832</v>
      </c>
      <c r="C721" s="1" t="n">
        <v>0</v>
      </c>
      <c r="D721" s="1" t="n">
        <v>7.03934731331664</v>
      </c>
      <c r="E721" s="1" t="s">
        <v>84</v>
      </c>
      <c r="F721" s="1" t="s">
        <v>84</v>
      </c>
      <c r="G721" s="1" t="n">
        <v>0.00721216342463291</v>
      </c>
      <c r="H721" s="1" t="n">
        <v>0.464683979971249</v>
      </c>
      <c r="I721" s="1" t="s">
        <v>22</v>
      </c>
      <c r="J721" s="1" t="n">
        <v>0</v>
      </c>
      <c r="K721" s="1" t="n">
        <v>0</v>
      </c>
      <c r="L721" s="1" t="n">
        <v>0</v>
      </c>
      <c r="M721" s="1" t="n">
        <v>4.68883</v>
      </c>
      <c r="N721" s="1" t="n">
        <v>2.25419</v>
      </c>
      <c r="O721" s="1" t="n">
        <v>0.546321</v>
      </c>
      <c r="P721" s="1" t="s">
        <v>23</v>
      </c>
    </row>
    <row r="722" customFormat="false" ht="13.5" hidden="false" customHeight="false" outlineLevel="0" collapsed="false">
      <c r="A722" s="1" t="s">
        <v>2639</v>
      </c>
      <c r="B722" s="1" t="n">
        <v>11.9047656961122</v>
      </c>
      <c r="C722" s="1" t="n">
        <v>1.44601797148182</v>
      </c>
      <c r="D722" s="1" t="n">
        <v>22.3635134207425</v>
      </c>
      <c r="E722" s="1" t="n">
        <v>15.4655847035049</v>
      </c>
      <c r="F722" s="1" t="n">
        <v>3.95098947295733</v>
      </c>
      <c r="G722" s="1" t="n">
        <v>0.000140243411763567</v>
      </c>
      <c r="H722" s="1" t="n">
        <v>0.023217015756123</v>
      </c>
      <c r="I722" s="1" t="s">
        <v>22</v>
      </c>
      <c r="J722" s="1" t="n">
        <v>0</v>
      </c>
      <c r="K722" s="1" t="n">
        <v>0</v>
      </c>
      <c r="L722" s="1" t="n">
        <v>0.613124</v>
      </c>
      <c r="M722" s="1" t="n">
        <v>4.30977</v>
      </c>
      <c r="N722" s="1" t="n">
        <v>2.17471</v>
      </c>
      <c r="O722" s="1" t="n">
        <v>1.77956</v>
      </c>
      <c r="P722" s="1" t="s">
        <v>23</v>
      </c>
      <c r="Q722" s="1" t="s">
        <v>2640</v>
      </c>
      <c r="T722" s="1" t="s">
        <v>2641</v>
      </c>
      <c r="U722" s="1" t="s">
        <v>2642</v>
      </c>
    </row>
    <row r="723" customFormat="false" ht="13.5" hidden="false" customHeight="false" outlineLevel="0" collapsed="false">
      <c r="A723" s="1" t="s">
        <v>2643</v>
      </c>
      <c r="B723" s="1" t="n">
        <v>5.09673458315818</v>
      </c>
      <c r="C723" s="1" t="n">
        <v>0.573420102829586</v>
      </c>
      <c r="D723" s="1" t="n">
        <v>9.62004906348677</v>
      </c>
      <c r="E723" s="1" t="n">
        <v>16.7766163341953</v>
      </c>
      <c r="F723" s="1" t="n">
        <v>4.06837986369688</v>
      </c>
      <c r="G723" s="1" t="n">
        <v>0.00828241134725496</v>
      </c>
      <c r="H723" s="1" t="n">
        <v>0.508203749711212</v>
      </c>
      <c r="I723" s="1" t="s">
        <v>22</v>
      </c>
      <c r="J723" s="1" t="n">
        <v>0</v>
      </c>
      <c r="K723" s="1" t="n">
        <v>0</v>
      </c>
      <c r="L723" s="1" t="n">
        <v>0</v>
      </c>
      <c r="M723" s="1" t="n">
        <v>0.605674</v>
      </c>
      <c r="N723" s="1" t="n">
        <v>0</v>
      </c>
      <c r="O723" s="1" t="n">
        <v>0.990925</v>
      </c>
      <c r="P723" s="1" t="s">
        <v>23</v>
      </c>
    </row>
    <row r="724" customFormat="false" ht="13.5" hidden="false" customHeight="false" outlineLevel="0" collapsed="false">
      <c r="A724" s="1" t="s">
        <v>2644</v>
      </c>
      <c r="B724" s="1" t="n">
        <v>176.483833589824</v>
      </c>
      <c r="C724" s="1" t="n">
        <v>109.333753574462</v>
      </c>
      <c r="D724" s="1" t="n">
        <v>243.633913605186</v>
      </c>
      <c r="E724" s="1" t="n">
        <v>2.22835040086005</v>
      </c>
      <c r="F724" s="1" t="n">
        <v>1.15597610962374</v>
      </c>
      <c r="G724" s="1" t="n">
        <v>0.00970176644745592</v>
      </c>
      <c r="H724" s="1" t="n">
        <v>0.557214586062973</v>
      </c>
      <c r="I724" s="1" t="s">
        <v>22</v>
      </c>
      <c r="J724" s="1" t="n">
        <v>14.3812</v>
      </c>
      <c r="K724" s="1" t="n">
        <v>23.1085</v>
      </c>
      <c r="L724" s="1" t="n">
        <v>13.2906</v>
      </c>
      <c r="M724" s="1" t="n">
        <v>39.1784</v>
      </c>
      <c r="N724" s="1" t="n">
        <v>16.5789</v>
      </c>
      <c r="O724" s="1" t="n">
        <v>34.2728</v>
      </c>
      <c r="P724" s="1" t="s">
        <v>23</v>
      </c>
      <c r="Q724" s="1" t="s">
        <v>2645</v>
      </c>
    </row>
    <row r="725" customFormat="false" ht="13.5" hidden="false" customHeight="false" outlineLevel="0" collapsed="false">
      <c r="A725" s="1" t="s">
        <v>2646</v>
      </c>
      <c r="B725" s="1" t="n">
        <v>9.70429401838084</v>
      </c>
      <c r="C725" s="1" t="n">
        <v>0.294823655021828</v>
      </c>
      <c r="D725" s="1" t="n">
        <v>19.1137643817399</v>
      </c>
      <c r="E725" s="1" t="n">
        <v>64.8311763868634</v>
      </c>
      <c r="F725" s="1" t="n">
        <v>6.01861584630503</v>
      </c>
      <c r="G725" s="1" t="n">
        <v>0.00771197901037884</v>
      </c>
      <c r="H725" s="1" t="n">
        <v>0.479238389650427</v>
      </c>
      <c r="I725" s="1" t="s">
        <v>22</v>
      </c>
      <c r="J725" s="1" t="n">
        <v>0</v>
      </c>
      <c r="K725" s="1" t="n">
        <v>0</v>
      </c>
      <c r="L725" s="1" t="n">
        <v>0</v>
      </c>
      <c r="M725" s="1" t="n">
        <v>0</v>
      </c>
      <c r="N725" s="1" t="n">
        <v>0</v>
      </c>
      <c r="O725" s="1" t="n">
        <v>0</v>
      </c>
      <c r="P725" s="1" t="s">
        <v>23</v>
      </c>
      <c r="Q725" s="1" t="s">
        <v>2647</v>
      </c>
      <c r="R725" s="1" t="s">
        <v>2648</v>
      </c>
      <c r="S725" s="1" t="s">
        <v>2649</v>
      </c>
    </row>
    <row r="726" customFormat="false" ht="13.5" hidden="false" customHeight="false" outlineLevel="0" collapsed="false">
      <c r="A726" s="1" t="s">
        <v>2650</v>
      </c>
      <c r="B726" s="1" t="n">
        <v>17.2980016566498</v>
      </c>
      <c r="C726" s="1" t="n">
        <v>30.3422987245749</v>
      </c>
      <c r="D726" s="1" t="n">
        <v>4.25370458872469</v>
      </c>
      <c r="E726" s="1" t="n">
        <v>0.140190584350141</v>
      </c>
      <c r="F726" s="1" t="n">
        <v>-2.83453863831713</v>
      </c>
      <c r="G726" s="1" t="n">
        <v>0.000901853481362296</v>
      </c>
      <c r="H726" s="1" t="n">
        <v>0.104120586701036</v>
      </c>
      <c r="I726" s="1" t="s">
        <v>25</v>
      </c>
      <c r="J726" s="1" t="n">
        <v>0.854966</v>
      </c>
      <c r="K726" s="1" t="n">
        <v>1.3871</v>
      </c>
      <c r="L726" s="1" t="n">
        <v>2.14677</v>
      </c>
      <c r="M726" s="1" t="n">
        <v>0.064828</v>
      </c>
      <c r="N726" s="1" t="n">
        <v>0.0616318</v>
      </c>
      <c r="O726" s="1" t="n">
        <v>0.421806</v>
      </c>
      <c r="P726" s="1" t="s">
        <v>23</v>
      </c>
      <c r="Q726" s="1" t="s">
        <v>2651</v>
      </c>
      <c r="R726" s="1" t="s">
        <v>2652</v>
      </c>
      <c r="S726" s="1" t="s">
        <v>2653</v>
      </c>
    </row>
    <row r="727" customFormat="false" ht="13.5" hidden="false" customHeight="false" outlineLevel="0" collapsed="false">
      <c r="A727" s="1" t="s">
        <v>2654</v>
      </c>
      <c r="B727" s="1" t="n">
        <v>38.9694680784002</v>
      </c>
      <c r="C727" s="1" t="n">
        <v>57.2176900330897</v>
      </c>
      <c r="D727" s="1" t="n">
        <v>20.7212461237107</v>
      </c>
      <c r="E727" s="1" t="n">
        <v>0.362147547580607</v>
      </c>
      <c r="F727" s="1" t="n">
        <v>-1.46535048930938</v>
      </c>
      <c r="G727" s="1" t="n">
        <v>0.0449240554280877</v>
      </c>
      <c r="H727" s="1" t="n">
        <v>1</v>
      </c>
      <c r="I727" s="1" t="s">
        <v>25</v>
      </c>
      <c r="J727" s="1" t="n">
        <v>1.40316</v>
      </c>
      <c r="K727" s="1" t="n">
        <v>2.62811</v>
      </c>
      <c r="L727" s="1" t="n">
        <v>3.28741</v>
      </c>
      <c r="M727" s="1" t="n">
        <v>0.461429</v>
      </c>
      <c r="N727" s="1" t="n">
        <v>0.27014</v>
      </c>
      <c r="O727" s="1" t="n">
        <v>1.74273</v>
      </c>
      <c r="P727" s="1" t="s">
        <v>23</v>
      </c>
    </row>
    <row r="728" customFormat="false" ht="13.5" hidden="false" customHeight="false" outlineLevel="0" collapsed="false">
      <c r="A728" s="1" t="s">
        <v>2655</v>
      </c>
      <c r="B728" s="1" t="n">
        <v>22.267506232276</v>
      </c>
      <c r="C728" s="1" t="n">
        <v>2.04377888513251</v>
      </c>
      <c r="D728" s="1" t="n">
        <v>42.4912335794194</v>
      </c>
      <c r="E728" s="1" t="n">
        <v>20.7905238127873</v>
      </c>
      <c r="F728" s="1" t="n">
        <v>4.3778542019336</v>
      </c>
      <c r="G728" s="1" t="n">
        <v>0.00306828561024041</v>
      </c>
      <c r="H728" s="1" t="n">
        <v>0.260392119101895</v>
      </c>
      <c r="I728" s="1" t="s">
        <v>22</v>
      </c>
      <c r="J728" s="1" t="n">
        <v>0</v>
      </c>
      <c r="K728" s="1" t="n">
        <v>0</v>
      </c>
      <c r="L728" s="1" t="n">
        <v>0.842009</v>
      </c>
      <c r="M728" s="1" t="n">
        <v>7.35959</v>
      </c>
      <c r="N728" s="1" t="n">
        <v>10.0198</v>
      </c>
      <c r="O728" s="1" t="n">
        <v>3.09963</v>
      </c>
      <c r="P728" s="1" t="s">
        <v>23</v>
      </c>
      <c r="Q728" s="1" t="s">
        <v>2656</v>
      </c>
      <c r="T728" s="1" t="s">
        <v>2657</v>
      </c>
      <c r="U728" s="1" t="s">
        <v>2658</v>
      </c>
    </row>
    <row r="729" customFormat="false" ht="13.5" hidden="false" customHeight="false" outlineLevel="0" collapsed="false">
      <c r="A729" s="1" t="s">
        <v>2659</v>
      </c>
      <c r="B729" s="1" t="n">
        <v>53.0065980402847</v>
      </c>
      <c r="C729" s="1" t="n">
        <v>16.5233506819764</v>
      </c>
      <c r="D729" s="1" t="n">
        <v>89.4898453985929</v>
      </c>
      <c r="E729" s="1" t="n">
        <v>5.41596236265856</v>
      </c>
      <c r="F729" s="1" t="n">
        <v>2.43721771317537</v>
      </c>
      <c r="G729" s="1" t="n">
        <v>0.029083242817505</v>
      </c>
      <c r="H729" s="1" t="n">
        <v>1</v>
      </c>
      <c r="I729" s="1" t="s">
        <v>22</v>
      </c>
      <c r="J729" s="1" t="n">
        <v>0.416286</v>
      </c>
      <c r="K729" s="1" t="n">
        <v>0.306699</v>
      </c>
      <c r="L729" s="1" t="n">
        <v>0.586007</v>
      </c>
      <c r="M729" s="1" t="n">
        <v>4.68856</v>
      </c>
      <c r="N729" s="1" t="n">
        <v>0.451701</v>
      </c>
      <c r="O729" s="1" t="n">
        <v>1.87499</v>
      </c>
      <c r="P729" s="1" t="s">
        <v>23</v>
      </c>
      <c r="Q729" s="1" t="s">
        <v>2660</v>
      </c>
    </row>
    <row r="730" customFormat="false" ht="13.5" hidden="false" customHeight="false" outlineLevel="0" collapsed="false">
      <c r="A730" s="1" t="s">
        <v>2661</v>
      </c>
      <c r="B730" s="1" t="n">
        <v>14.1049972276714</v>
      </c>
      <c r="C730" s="1" t="n">
        <v>22.4273427680254</v>
      </c>
      <c r="D730" s="1" t="n">
        <v>5.78265168731733</v>
      </c>
      <c r="E730" s="1" t="n">
        <v>0.257839359175517</v>
      </c>
      <c r="F730" s="1" t="n">
        <v>-1.95545558699413</v>
      </c>
      <c r="G730" s="1" t="n">
        <v>0.0380093711746984</v>
      </c>
      <c r="H730" s="1" t="n">
        <v>1</v>
      </c>
      <c r="I730" s="1" t="s">
        <v>25</v>
      </c>
      <c r="J730" s="1" t="n">
        <v>1.57929</v>
      </c>
      <c r="K730" s="1" t="n">
        <v>0.833676</v>
      </c>
      <c r="L730" s="1" t="n">
        <v>0.751436</v>
      </c>
      <c r="M730" s="1" t="n">
        <v>0.109048</v>
      </c>
      <c r="N730" s="1" t="n">
        <v>0</v>
      </c>
      <c r="O730" s="1" t="n">
        <v>0.118617</v>
      </c>
      <c r="P730" s="1" t="s">
        <v>23</v>
      </c>
    </row>
    <row r="731" customFormat="false" ht="13.5" hidden="false" customHeight="false" outlineLevel="0" collapsed="false">
      <c r="A731" s="1" t="s">
        <v>2662</v>
      </c>
      <c r="B731" s="1" t="n">
        <v>267.990875413447</v>
      </c>
      <c r="C731" s="1" t="n">
        <v>360.207932656525</v>
      </c>
      <c r="D731" s="1" t="n">
        <v>175.773818170369</v>
      </c>
      <c r="E731" s="1" t="n">
        <v>0.487978754032542</v>
      </c>
      <c r="F731" s="1" t="n">
        <v>-1.03510975881876</v>
      </c>
      <c r="G731" s="1" t="n">
        <v>0.049213730039214</v>
      </c>
      <c r="H731" s="1" t="n">
        <v>1</v>
      </c>
      <c r="I731" s="1" t="s">
        <v>25</v>
      </c>
      <c r="J731" s="1" t="n">
        <v>4.48293</v>
      </c>
      <c r="K731" s="1" t="n">
        <v>3.33693</v>
      </c>
      <c r="L731" s="1" t="n">
        <v>7.1232</v>
      </c>
      <c r="M731" s="1" t="n">
        <v>2.10538</v>
      </c>
      <c r="N731" s="1" t="n">
        <v>0.937263</v>
      </c>
      <c r="O731" s="1" t="n">
        <v>3.78327</v>
      </c>
      <c r="P731" s="1" t="s">
        <v>23</v>
      </c>
      <c r="Q731" s="1" t="s">
        <v>2663</v>
      </c>
    </row>
    <row r="732" customFormat="false" ht="13.5" hidden="false" customHeight="false" outlineLevel="0" collapsed="false">
      <c r="A732" s="1" t="s">
        <v>1344</v>
      </c>
      <c r="B732" s="1" t="n">
        <v>139.581328858592</v>
      </c>
      <c r="C732" s="1" t="n">
        <v>24.7019865505082</v>
      </c>
      <c r="D732" s="1" t="n">
        <v>254.460671166676</v>
      </c>
      <c r="E732" s="1" t="n">
        <v>10.3012229662736</v>
      </c>
      <c r="F732" s="1" t="n">
        <v>3.36474371993087</v>
      </c>
      <c r="G732" s="3" t="n">
        <v>4.52277343145035E-008</v>
      </c>
      <c r="H732" s="3" t="n">
        <v>3.95638303557334E-005</v>
      </c>
      <c r="I732" s="1" t="s">
        <v>22</v>
      </c>
      <c r="J732" s="1" t="n">
        <v>0.624693</v>
      </c>
      <c r="K732" s="1" t="n">
        <v>11.4993</v>
      </c>
      <c r="L732" s="1" t="n">
        <v>0.166833</v>
      </c>
      <c r="M732" s="1" t="n">
        <v>39.0521</v>
      </c>
      <c r="N732" s="1" t="n">
        <v>17.2663</v>
      </c>
      <c r="O732" s="1" t="n">
        <v>61.5771</v>
      </c>
      <c r="P732" s="1" t="s">
        <v>23</v>
      </c>
      <c r="Q732" s="1" t="s">
        <v>1345</v>
      </c>
    </row>
    <row r="733" customFormat="false" ht="13.5" hidden="false" customHeight="false" outlineLevel="0" collapsed="false">
      <c r="A733" s="1" t="s">
        <v>2664</v>
      </c>
      <c r="B733" s="1" t="n">
        <v>28.3910425782642</v>
      </c>
      <c r="C733" s="1" t="n">
        <v>5.19356782361132</v>
      </c>
      <c r="D733" s="1" t="n">
        <v>51.588517332917</v>
      </c>
      <c r="E733" s="1" t="n">
        <v>9.93315560420375</v>
      </c>
      <c r="F733" s="1" t="n">
        <v>3.3122521116428</v>
      </c>
      <c r="G733" s="1" t="n">
        <v>0.000535788453644125</v>
      </c>
      <c r="H733" s="1" t="n">
        <v>0.0700343252280573</v>
      </c>
      <c r="I733" s="1" t="s">
        <v>22</v>
      </c>
      <c r="J733" s="1" t="n">
        <v>0.141823</v>
      </c>
      <c r="K733" s="1" t="n">
        <v>0</v>
      </c>
      <c r="L733" s="1" t="n">
        <v>1.87825</v>
      </c>
      <c r="M733" s="1" t="n">
        <v>5.50395</v>
      </c>
      <c r="N733" s="1" t="n">
        <v>4.74774</v>
      </c>
      <c r="O733" s="1" t="n">
        <v>4.09154</v>
      </c>
      <c r="P733" s="1" t="s">
        <v>23</v>
      </c>
      <c r="Q733" s="1" t="s">
        <v>2665</v>
      </c>
    </row>
    <row r="734" customFormat="false" ht="13.5" hidden="false" customHeight="false" outlineLevel="0" collapsed="false">
      <c r="A734" s="1" t="s">
        <v>2666</v>
      </c>
      <c r="B734" s="1" t="n">
        <v>66.3083523196445</v>
      </c>
      <c r="C734" s="1" t="n">
        <v>0</v>
      </c>
      <c r="D734" s="1" t="n">
        <v>132.616704639289</v>
      </c>
      <c r="E734" s="1" t="s">
        <v>84</v>
      </c>
      <c r="F734" s="1" t="s">
        <v>84</v>
      </c>
      <c r="G734" s="1" t="n">
        <v>0.0450084604823686</v>
      </c>
      <c r="H734" s="1" t="n">
        <v>1</v>
      </c>
      <c r="I734" s="1" t="s">
        <v>22</v>
      </c>
      <c r="J734" s="1" t="n">
        <v>0</v>
      </c>
      <c r="K734" s="1" t="n">
        <v>0</v>
      </c>
      <c r="L734" s="1" t="n">
        <v>0</v>
      </c>
      <c r="M734" s="1" t="n">
        <v>1.02115</v>
      </c>
      <c r="N734" s="1" t="n">
        <v>15.6529</v>
      </c>
      <c r="O734" s="1" t="n">
        <v>0.317544</v>
      </c>
      <c r="P734" s="1" t="s">
        <v>23</v>
      </c>
      <c r="Q734" s="1" t="s">
        <v>2667</v>
      </c>
      <c r="T734" s="1" t="s">
        <v>557</v>
      </c>
      <c r="U734" s="1" t="s">
        <v>558</v>
      </c>
    </row>
    <row r="735" customFormat="false" ht="13.5" hidden="false" customHeight="false" outlineLevel="0" collapsed="false">
      <c r="A735" s="1" t="s">
        <v>2668</v>
      </c>
      <c r="B735" s="1" t="n">
        <v>8.62550354276117</v>
      </c>
      <c r="C735" s="1" t="n">
        <v>2.01798670404447</v>
      </c>
      <c r="D735" s="1" t="n">
        <v>15.2330203814779</v>
      </c>
      <c r="E735" s="1" t="n">
        <v>7.54862276889521</v>
      </c>
      <c r="F735" s="1" t="n">
        <v>2.9162134516259</v>
      </c>
      <c r="G735" s="1" t="n">
        <v>0.00646614556498079</v>
      </c>
      <c r="H735" s="1" t="n">
        <v>0.435106552455394</v>
      </c>
      <c r="I735" s="1" t="s">
        <v>22</v>
      </c>
      <c r="J735" s="1" t="n">
        <v>0.0518766</v>
      </c>
      <c r="K735" s="1" t="n">
        <v>0.208905</v>
      </c>
      <c r="L735" s="1" t="n">
        <v>0.105393</v>
      </c>
      <c r="M735" s="1" t="n">
        <v>1.27666</v>
      </c>
      <c r="N735" s="1" t="n">
        <v>0.348915</v>
      </c>
      <c r="O735" s="1" t="n">
        <v>0.68805</v>
      </c>
      <c r="P735" s="1" t="s">
        <v>23</v>
      </c>
      <c r="Q735" s="1" t="s">
        <v>2669</v>
      </c>
      <c r="T735" s="1" t="s">
        <v>557</v>
      </c>
      <c r="U735" s="1" t="s">
        <v>558</v>
      </c>
    </row>
    <row r="736" customFormat="false" ht="13.5" hidden="false" customHeight="false" outlineLevel="0" collapsed="false">
      <c r="A736" s="1" t="s">
        <v>1357</v>
      </c>
      <c r="B736" s="1" t="n">
        <v>222.499376549694</v>
      </c>
      <c r="C736" s="1" t="n">
        <v>297.566571894814</v>
      </c>
      <c r="D736" s="1" t="n">
        <v>147.432181204575</v>
      </c>
      <c r="E736" s="1" t="n">
        <v>0.495459487488031</v>
      </c>
      <c r="F736" s="1" t="n">
        <v>-1.01316099830222</v>
      </c>
      <c r="G736" s="1" t="n">
        <v>0.0166254152148703</v>
      </c>
      <c r="H736" s="1" t="n">
        <v>0.787212372110944</v>
      </c>
      <c r="I736" s="1" t="s">
        <v>25</v>
      </c>
      <c r="J736" s="1" t="n">
        <v>0</v>
      </c>
      <c r="K736" s="1" t="n">
        <v>0</v>
      </c>
      <c r="L736" s="1" t="n">
        <v>0</v>
      </c>
      <c r="M736" s="1" t="n">
        <v>0</v>
      </c>
      <c r="N736" s="1" t="n">
        <v>0</v>
      </c>
      <c r="O736" s="1" t="n">
        <v>0</v>
      </c>
      <c r="P736" s="1" t="s">
        <v>23</v>
      </c>
      <c r="Q736" s="1" t="s">
        <v>1358</v>
      </c>
      <c r="T736" s="1" t="s">
        <v>1359</v>
      </c>
      <c r="U736" s="2" t="s">
        <v>1360</v>
      </c>
    </row>
    <row r="737" customFormat="false" ht="13.5" hidden="false" customHeight="false" outlineLevel="0" collapsed="false">
      <c r="A737" s="1" t="s">
        <v>2670</v>
      </c>
      <c r="B737" s="1" t="n">
        <v>5.2711032769619</v>
      </c>
      <c r="C737" s="1" t="n">
        <v>0.286710051414793</v>
      </c>
      <c r="D737" s="1" t="n">
        <v>10.255496502509</v>
      </c>
      <c r="E737" s="1" t="n">
        <v>35.7695743553547</v>
      </c>
      <c r="F737" s="1" t="n">
        <v>5.16066104578766</v>
      </c>
      <c r="G737" s="1" t="n">
        <v>0.00305093181926976</v>
      </c>
      <c r="H737" s="1" t="n">
        <v>0.259889113473676</v>
      </c>
      <c r="I737" s="1" t="s">
        <v>22</v>
      </c>
      <c r="J737" s="1" t="n">
        <v>0</v>
      </c>
      <c r="K737" s="1" t="n">
        <v>0</v>
      </c>
      <c r="L737" s="1" t="n">
        <v>0</v>
      </c>
      <c r="M737" s="1" t="n">
        <v>0</v>
      </c>
      <c r="N737" s="1" t="n">
        <v>0</v>
      </c>
      <c r="O737" s="1" t="n">
        <v>0</v>
      </c>
      <c r="P737" s="1" t="s">
        <v>23</v>
      </c>
    </row>
    <row r="738" customFormat="false" ht="13.5" hidden="false" customHeight="false" outlineLevel="0" collapsed="false">
      <c r="A738" s="1" t="s">
        <v>2671</v>
      </c>
      <c r="B738" s="1" t="n">
        <v>188.159080258593</v>
      </c>
      <c r="C738" s="1" t="n">
        <v>118.4753328684</v>
      </c>
      <c r="D738" s="1" t="n">
        <v>257.842827648785</v>
      </c>
      <c r="E738" s="1" t="n">
        <v>2.17634187139353</v>
      </c>
      <c r="F738" s="1" t="n">
        <v>1.1219052006248</v>
      </c>
      <c r="G738" s="1" t="n">
        <v>0.0453618695169302</v>
      </c>
      <c r="H738" s="1" t="n">
        <v>1</v>
      </c>
      <c r="I738" s="1" t="s">
        <v>22</v>
      </c>
      <c r="J738" s="1" t="n">
        <v>7.39174</v>
      </c>
      <c r="K738" s="1" t="n">
        <v>9.91178</v>
      </c>
      <c r="L738" s="1" t="n">
        <v>5.69484</v>
      </c>
      <c r="M738" s="1" t="n">
        <v>12.9223</v>
      </c>
      <c r="N738" s="1" t="n">
        <v>14.0004</v>
      </c>
      <c r="O738" s="1" t="n">
        <v>14.3819</v>
      </c>
      <c r="P738" s="1" t="s">
        <v>23</v>
      </c>
      <c r="Q738" s="1" t="s">
        <v>2672</v>
      </c>
      <c r="T738" s="1" t="s">
        <v>2673</v>
      </c>
      <c r="U738" s="1" t="s">
        <v>2674</v>
      </c>
    </row>
    <row r="739" customFormat="false" ht="13.5" hidden="false" customHeight="false" outlineLevel="0" collapsed="false">
      <c r="A739" s="1" t="s">
        <v>2675</v>
      </c>
      <c r="B739" s="1" t="n">
        <v>16.1325094509885</v>
      </c>
      <c r="C739" s="1" t="n">
        <v>7.20950853939423</v>
      </c>
      <c r="D739" s="1" t="n">
        <v>25.0555103625827</v>
      </c>
      <c r="E739" s="1" t="n">
        <v>3.47534235179476</v>
      </c>
      <c r="F739" s="1" t="n">
        <v>1.79715510298968</v>
      </c>
      <c r="G739" s="1" t="n">
        <v>0.021266787480732</v>
      </c>
      <c r="H739" s="1" t="n">
        <v>0.907489332948907</v>
      </c>
      <c r="I739" s="1" t="s">
        <v>22</v>
      </c>
      <c r="J739" s="1" t="n">
        <v>0.470594</v>
      </c>
      <c r="K739" s="1" t="n">
        <v>1.86447</v>
      </c>
      <c r="L739" s="1" t="n">
        <v>1.47302</v>
      </c>
      <c r="M739" s="1" t="n">
        <v>6.41222</v>
      </c>
      <c r="N739" s="1" t="n">
        <v>1.90909</v>
      </c>
      <c r="O739" s="1" t="n">
        <v>4.23642</v>
      </c>
      <c r="P739" s="1" t="s">
        <v>23</v>
      </c>
    </row>
    <row r="740" customFormat="false" ht="13.5" hidden="false" customHeight="false" outlineLevel="0" collapsed="false">
      <c r="A740" s="1" t="s">
        <v>1365</v>
      </c>
      <c r="B740" s="1" t="n">
        <v>4.52379038737949</v>
      </c>
      <c r="C740" s="1" t="n">
        <v>0.869695128118355</v>
      </c>
      <c r="D740" s="1" t="n">
        <v>8.17788564664063</v>
      </c>
      <c r="E740" s="1" t="n">
        <v>9.40316368603104</v>
      </c>
      <c r="F740" s="1" t="n">
        <v>3.23314623192278</v>
      </c>
      <c r="G740" s="1" t="n">
        <v>0.0448351668335662</v>
      </c>
      <c r="H740" s="1" t="n">
        <v>1</v>
      </c>
      <c r="I740" s="1" t="s">
        <v>22</v>
      </c>
      <c r="J740" s="1" t="n">
        <v>0.126479</v>
      </c>
      <c r="K740" s="1" t="n">
        <v>0</v>
      </c>
      <c r="L740" s="1" t="n">
        <v>0.129408</v>
      </c>
      <c r="M740" s="1" t="n">
        <v>0.78096</v>
      </c>
      <c r="N740" s="1" t="n">
        <v>0.498387</v>
      </c>
      <c r="O740" s="1" t="n">
        <v>0.280342</v>
      </c>
      <c r="P740" s="1" t="s">
        <v>23</v>
      </c>
      <c r="Q740" s="1" t="s">
        <v>1366</v>
      </c>
      <c r="T740" s="1" t="s">
        <v>526</v>
      </c>
      <c r="U740" s="1" t="s">
        <v>527</v>
      </c>
    </row>
    <row r="741" customFormat="false" ht="13.5" hidden="false" customHeight="false" outlineLevel="0" collapsed="false">
      <c r="A741" s="1" t="s">
        <v>2676</v>
      </c>
      <c r="B741" s="1" t="n">
        <v>15.3715746316924</v>
      </c>
      <c r="C741" s="1" t="n">
        <v>24.8095797351004</v>
      </c>
      <c r="D741" s="1" t="n">
        <v>5.93356952828448</v>
      </c>
      <c r="E741" s="1" t="n">
        <v>0.239164451459438</v>
      </c>
      <c r="F741" s="1" t="n">
        <v>-2.06392512639838</v>
      </c>
      <c r="G741" s="1" t="n">
        <v>0.00728730874555865</v>
      </c>
      <c r="H741" s="1" t="n">
        <v>0.466996003671695</v>
      </c>
      <c r="I741" s="1" t="s">
        <v>25</v>
      </c>
      <c r="J741" s="1" t="n">
        <v>1.0662</v>
      </c>
      <c r="K741" s="1" t="n">
        <v>3.15365</v>
      </c>
      <c r="L741" s="1" t="n">
        <v>3.46016</v>
      </c>
      <c r="M741" s="1" t="n">
        <v>0.55342</v>
      </c>
      <c r="N741" s="1" t="n">
        <v>0.758235</v>
      </c>
      <c r="O741" s="1" t="n">
        <v>0.101109</v>
      </c>
      <c r="P741" s="1" t="s">
        <v>23</v>
      </c>
      <c r="Q741" s="1" t="s">
        <v>2677</v>
      </c>
    </row>
    <row r="742" customFormat="false" ht="13.5" hidden="false" customHeight="false" outlineLevel="0" collapsed="false">
      <c r="A742" s="1" t="s">
        <v>2678</v>
      </c>
      <c r="B742" s="1" t="n">
        <v>40.9195438258192</v>
      </c>
      <c r="C742" s="1" t="n">
        <v>19.6655502854036</v>
      </c>
      <c r="D742" s="1" t="n">
        <v>62.1735373662348</v>
      </c>
      <c r="E742" s="1" t="n">
        <v>3.16154577237444</v>
      </c>
      <c r="F742" s="1" t="n">
        <v>1.66063010678048</v>
      </c>
      <c r="G742" s="1" t="n">
        <v>0.00728911279033819</v>
      </c>
      <c r="H742" s="1" t="n">
        <v>0.466996003671695</v>
      </c>
      <c r="I742" s="1" t="s">
        <v>22</v>
      </c>
      <c r="J742" s="1" t="n">
        <v>1.53285</v>
      </c>
      <c r="K742" s="1" t="n">
        <v>2.58778</v>
      </c>
      <c r="L742" s="1" t="n">
        <v>1.1348</v>
      </c>
      <c r="M742" s="1" t="n">
        <v>4.2698</v>
      </c>
      <c r="N742" s="1" t="n">
        <v>1.12442</v>
      </c>
      <c r="O742" s="1" t="n">
        <v>4.05085</v>
      </c>
      <c r="P742" s="1" t="s">
        <v>23</v>
      </c>
    </row>
    <row r="743" customFormat="false" ht="13.5" hidden="false" customHeight="false" outlineLevel="0" collapsed="false">
      <c r="A743" s="1" t="s">
        <v>1367</v>
      </c>
      <c r="B743" s="1" t="n">
        <v>1550.35523023581</v>
      </c>
      <c r="C743" s="1" t="n">
        <v>556.410465139866</v>
      </c>
      <c r="D743" s="1" t="n">
        <v>2544.29999533176</v>
      </c>
      <c r="E743" s="1" t="n">
        <v>4.57270334534811</v>
      </c>
      <c r="F743" s="1" t="n">
        <v>2.19304732717515</v>
      </c>
      <c r="G743" s="3" t="n">
        <v>8.60093182652841E-007</v>
      </c>
      <c r="H743" s="1" t="n">
        <v>0.000425259985788179</v>
      </c>
      <c r="I743" s="1" t="s">
        <v>22</v>
      </c>
      <c r="J743" s="1" t="n">
        <v>18.8346</v>
      </c>
      <c r="K743" s="1" t="n">
        <v>22.8155</v>
      </c>
      <c r="L743" s="1" t="n">
        <v>49.9935</v>
      </c>
      <c r="M743" s="1" t="n">
        <v>150.609</v>
      </c>
      <c r="N743" s="1" t="n">
        <v>105.913</v>
      </c>
      <c r="O743" s="1" t="n">
        <v>112.46</v>
      </c>
      <c r="P743" s="1" t="s">
        <v>23</v>
      </c>
      <c r="Q743" s="1" t="s">
        <v>1368</v>
      </c>
      <c r="T743" s="1" t="s">
        <v>1369</v>
      </c>
      <c r="U743" s="1" t="s">
        <v>1370</v>
      </c>
    </row>
    <row r="744" customFormat="false" ht="13.5" hidden="false" customHeight="false" outlineLevel="0" collapsed="false">
      <c r="A744" s="1" t="s">
        <v>2679</v>
      </c>
      <c r="B744" s="1" t="n">
        <v>27.6305711316184</v>
      </c>
      <c r="C744" s="1" t="n">
        <v>10.146134127477</v>
      </c>
      <c r="D744" s="1" t="n">
        <v>45.1150081357598</v>
      </c>
      <c r="E744" s="1" t="n">
        <v>4.44652195298531</v>
      </c>
      <c r="F744" s="1" t="n">
        <v>2.15267730841559</v>
      </c>
      <c r="G744" s="1" t="n">
        <v>0.00577054207331158</v>
      </c>
      <c r="H744" s="1" t="n">
        <v>0.402592665384658</v>
      </c>
      <c r="I744" s="1" t="s">
        <v>22</v>
      </c>
      <c r="J744" s="1" t="n">
        <v>0.149785</v>
      </c>
      <c r="K744" s="1" t="n">
        <v>0.366194</v>
      </c>
      <c r="L744" s="1" t="n">
        <v>0</v>
      </c>
      <c r="M744" s="1" t="n">
        <v>0</v>
      </c>
      <c r="N744" s="1" t="n">
        <v>0.0769793</v>
      </c>
      <c r="O744" s="1" t="n">
        <v>0.174865</v>
      </c>
      <c r="P744" s="1" t="s">
        <v>23</v>
      </c>
      <c r="Q744" s="1" t="s">
        <v>2680</v>
      </c>
    </row>
    <row r="745" customFormat="false" ht="13.5" hidden="false" customHeight="false" outlineLevel="0" collapsed="false">
      <c r="A745" s="1" t="s">
        <v>2681</v>
      </c>
      <c r="B745" s="1" t="n">
        <v>33.6904677685143</v>
      </c>
      <c r="C745" s="1" t="n">
        <v>12.1073256062722</v>
      </c>
      <c r="D745" s="1" t="n">
        <v>55.2736099307563</v>
      </c>
      <c r="E745" s="1" t="n">
        <v>4.56530300152511</v>
      </c>
      <c r="F745" s="1" t="n">
        <v>2.19071061580441</v>
      </c>
      <c r="G745" s="1" t="n">
        <v>0.00074284917916777</v>
      </c>
      <c r="H745" s="1" t="n">
        <v>0.088922956478904</v>
      </c>
      <c r="I745" s="1" t="s">
        <v>22</v>
      </c>
      <c r="J745" s="1" t="n">
        <v>0</v>
      </c>
      <c r="K745" s="1" t="n">
        <v>1.32882</v>
      </c>
      <c r="L745" s="1" t="n">
        <v>0.376118</v>
      </c>
      <c r="M745" s="1" t="n">
        <v>0.770056</v>
      </c>
      <c r="N745" s="1" t="n">
        <v>0.336798</v>
      </c>
      <c r="O745" s="1" t="n">
        <v>1.62894</v>
      </c>
      <c r="P745" s="1" t="s">
        <v>23</v>
      </c>
      <c r="Q745" s="1" t="s">
        <v>2682</v>
      </c>
    </row>
    <row r="746" customFormat="false" ht="13.5" hidden="false" customHeight="false" outlineLevel="0" collapsed="false">
      <c r="A746" s="1" t="s">
        <v>2683</v>
      </c>
      <c r="B746" s="1" t="n">
        <v>78.9322323168143</v>
      </c>
      <c r="C746" s="1" t="n">
        <v>8.64220204419587</v>
      </c>
      <c r="D746" s="1" t="n">
        <v>149.222262589433</v>
      </c>
      <c r="E746" s="1" t="n">
        <v>17.2666945098386</v>
      </c>
      <c r="F746" s="1" t="n">
        <v>4.10992001847806</v>
      </c>
      <c r="G746" s="1" t="n">
        <v>0.00408270353424413</v>
      </c>
      <c r="H746" s="1" t="n">
        <v>0.324674857282687</v>
      </c>
      <c r="I746" s="1" t="s">
        <v>22</v>
      </c>
      <c r="J746" s="1" t="n">
        <v>1.81042</v>
      </c>
      <c r="K746" s="1" t="n">
        <v>0</v>
      </c>
      <c r="L746" s="1" t="n">
        <v>3.19315</v>
      </c>
      <c r="M746" s="1" t="n">
        <v>24.232</v>
      </c>
      <c r="N746" s="1" t="n">
        <v>42.0637</v>
      </c>
      <c r="O746" s="1" t="n">
        <v>16.1407</v>
      </c>
      <c r="P746" s="1" t="s">
        <v>23</v>
      </c>
      <c r="Q746" s="1" t="s">
        <v>2684</v>
      </c>
    </row>
    <row r="747" customFormat="false" ht="13.5" hidden="false" customHeight="false" outlineLevel="0" collapsed="false">
      <c r="A747" s="1" t="s">
        <v>2685</v>
      </c>
      <c r="B747" s="1" t="n">
        <v>18.8373550112457</v>
      </c>
      <c r="C747" s="1" t="n">
        <v>30.6735984211088</v>
      </c>
      <c r="D747" s="1" t="n">
        <v>7.00111160138259</v>
      </c>
      <c r="E747" s="1" t="n">
        <v>0.228245525851463</v>
      </c>
      <c r="F747" s="1" t="n">
        <v>-2.1313415146129</v>
      </c>
      <c r="G747" s="1" t="n">
        <v>0.00894991666092495</v>
      </c>
      <c r="H747" s="1" t="n">
        <v>0.531480168501507</v>
      </c>
      <c r="I747" s="1" t="s">
        <v>25</v>
      </c>
      <c r="J747" s="1" t="n">
        <v>1.54774</v>
      </c>
      <c r="K747" s="1" t="n">
        <v>2.24933</v>
      </c>
      <c r="L747" s="1" t="n">
        <v>1.70425</v>
      </c>
      <c r="M747" s="1" t="n">
        <v>0.107958</v>
      </c>
      <c r="N747" s="1" t="n">
        <v>0</v>
      </c>
      <c r="O747" s="1" t="n">
        <v>0.5895</v>
      </c>
      <c r="P747" s="1" t="s">
        <v>23</v>
      </c>
    </row>
    <row r="748" customFormat="false" ht="13.5" hidden="false" customHeight="false" outlineLevel="0" collapsed="false">
      <c r="A748" s="1" t="s">
        <v>1381</v>
      </c>
      <c r="B748" s="1" t="n">
        <v>42.5987057839807</v>
      </c>
      <c r="C748" s="1" t="n">
        <v>61.6167525847068</v>
      </c>
      <c r="D748" s="1" t="n">
        <v>23.5806589832546</v>
      </c>
      <c r="E748" s="1" t="n">
        <v>0.382698827739054</v>
      </c>
      <c r="F748" s="1" t="n">
        <v>-1.38571861305431</v>
      </c>
      <c r="G748" s="1" t="n">
        <v>0.0144237754573946</v>
      </c>
      <c r="H748" s="1" t="n">
        <v>0.724707295825893</v>
      </c>
      <c r="I748" s="1" t="s">
        <v>25</v>
      </c>
      <c r="J748" s="1" t="n">
        <v>17.7736</v>
      </c>
      <c r="K748" s="1" t="n">
        <v>29.4691</v>
      </c>
      <c r="L748" s="1" t="n">
        <v>33.0264</v>
      </c>
      <c r="M748" s="1" t="n">
        <v>0</v>
      </c>
      <c r="N748" s="1" t="n">
        <v>16.2343</v>
      </c>
      <c r="O748" s="1" t="n">
        <v>5.29924</v>
      </c>
      <c r="P748" s="1" t="s">
        <v>23</v>
      </c>
    </row>
    <row r="749" customFormat="false" ht="13.5" hidden="false" customHeight="false" outlineLevel="0" collapsed="false">
      <c r="A749" s="1" t="s">
        <v>2686</v>
      </c>
      <c r="B749" s="1" t="n">
        <v>18.8294616204571</v>
      </c>
      <c r="C749" s="1" t="n">
        <v>1.14829157592611</v>
      </c>
      <c r="D749" s="1" t="n">
        <v>36.510631664988</v>
      </c>
      <c r="E749" s="1" t="n">
        <v>31.7956104794566</v>
      </c>
      <c r="F749" s="1" t="n">
        <v>4.99075570389917</v>
      </c>
      <c r="G749" s="3" t="n">
        <v>5.64849511534473E-005</v>
      </c>
      <c r="H749" s="1" t="n">
        <v>0.0112692432371404</v>
      </c>
      <c r="I749" s="1" t="s">
        <v>22</v>
      </c>
      <c r="J749" s="1" t="n">
        <v>0</v>
      </c>
      <c r="K749" s="1" t="n">
        <v>0.139169</v>
      </c>
      <c r="L749" s="1" t="n">
        <v>0</v>
      </c>
      <c r="M749" s="1" t="n">
        <v>4.90766</v>
      </c>
      <c r="N749" s="1" t="n">
        <v>1.21914</v>
      </c>
      <c r="O749" s="1" t="n">
        <v>1.98122</v>
      </c>
      <c r="P749" s="1" t="s">
        <v>23</v>
      </c>
      <c r="Q749" s="1" t="s">
        <v>2687</v>
      </c>
    </row>
    <row r="750" customFormat="false" ht="13.5" hidden="false" customHeight="false" outlineLevel="0" collapsed="false">
      <c r="A750" s="1" t="s">
        <v>2688</v>
      </c>
      <c r="B750" s="1" t="n">
        <v>67.208854854747</v>
      </c>
      <c r="C750" s="1" t="n">
        <v>100.322825721035</v>
      </c>
      <c r="D750" s="1" t="n">
        <v>34.0948839884589</v>
      </c>
      <c r="E750" s="1" t="n">
        <v>0.339851711147626</v>
      </c>
      <c r="F750" s="1" t="n">
        <v>-1.5570227081092</v>
      </c>
      <c r="G750" s="1" t="n">
        <v>0.00509308159755142</v>
      </c>
      <c r="H750" s="1" t="n">
        <v>0.376094311216589</v>
      </c>
      <c r="I750" s="1" t="s">
        <v>25</v>
      </c>
      <c r="J750" s="1" t="n">
        <v>3.44427</v>
      </c>
      <c r="K750" s="1" t="n">
        <v>1.98353</v>
      </c>
      <c r="L750" s="1" t="n">
        <v>5.79743</v>
      </c>
      <c r="M750" s="1" t="n">
        <v>0.425723</v>
      </c>
      <c r="N750" s="1" t="n">
        <v>0.217752</v>
      </c>
      <c r="O750" s="1" t="n">
        <v>1.86236</v>
      </c>
      <c r="P750" s="1" t="s">
        <v>23</v>
      </c>
    </row>
    <row r="751" customFormat="false" ht="13.5" hidden="false" customHeight="false" outlineLevel="0" collapsed="false">
      <c r="A751" s="1" t="s">
        <v>2689</v>
      </c>
      <c r="B751" s="1" t="n">
        <v>16.5284701161852</v>
      </c>
      <c r="C751" s="1" t="n">
        <v>4.61143949918008</v>
      </c>
      <c r="D751" s="1" t="n">
        <v>28.4455007331904</v>
      </c>
      <c r="E751" s="1" t="n">
        <v>6.16846447584274</v>
      </c>
      <c r="F751" s="1" t="n">
        <v>2.62491140205024</v>
      </c>
      <c r="G751" s="1" t="n">
        <v>0.00234121277942806</v>
      </c>
      <c r="H751" s="1" t="n">
        <v>0.219129808458073</v>
      </c>
      <c r="I751" s="1" t="s">
        <v>22</v>
      </c>
      <c r="J751" s="1" t="n">
        <v>0.0714818</v>
      </c>
      <c r="K751" s="1" t="n">
        <v>0.140611</v>
      </c>
      <c r="L751" s="1" t="n">
        <v>0.512983</v>
      </c>
      <c r="M751" s="1" t="n">
        <v>0.748684</v>
      </c>
      <c r="N751" s="1" t="n">
        <v>1.04794</v>
      </c>
      <c r="O751" s="1" t="n">
        <v>0.903718</v>
      </c>
      <c r="P751" s="1" t="s">
        <v>23</v>
      </c>
    </row>
    <row r="752" customFormat="false" ht="13.5" hidden="false" customHeight="false" outlineLevel="0" collapsed="false">
      <c r="A752" s="1" t="s">
        <v>2690</v>
      </c>
      <c r="B752" s="1" t="n">
        <v>12.3342307368309</v>
      </c>
      <c r="C752" s="1" t="n">
        <v>1.17929462008731</v>
      </c>
      <c r="D752" s="1" t="n">
        <v>23.4891668535744</v>
      </c>
      <c r="E752" s="1" t="n">
        <v>19.9179801666825</v>
      </c>
      <c r="F752" s="1" t="n">
        <v>4.3159994495596</v>
      </c>
      <c r="G752" s="1" t="n">
        <v>0.0199817659825766</v>
      </c>
      <c r="H752" s="1" t="n">
        <v>0.887627510757268</v>
      </c>
      <c r="I752" s="1" t="s">
        <v>22</v>
      </c>
      <c r="J752" s="1" t="n">
        <v>0.100912</v>
      </c>
      <c r="K752" s="1" t="n">
        <v>0</v>
      </c>
      <c r="L752" s="1" t="n">
        <v>0</v>
      </c>
      <c r="M752" s="1" t="n">
        <v>1.2297</v>
      </c>
      <c r="N752" s="1" t="n">
        <v>0.0775343</v>
      </c>
      <c r="O752" s="1" t="n">
        <v>0.447041</v>
      </c>
      <c r="P752" s="1" t="s">
        <v>23</v>
      </c>
    </row>
    <row r="753" customFormat="false" ht="13.5" hidden="false" customHeight="false" outlineLevel="0" collapsed="false">
      <c r="A753" s="1" t="s">
        <v>2691</v>
      </c>
      <c r="B753" s="1" t="n">
        <v>69.8836142410711</v>
      </c>
      <c r="C753" s="1" t="n">
        <v>120.645287647844</v>
      </c>
      <c r="D753" s="1" t="n">
        <v>19.1219408342982</v>
      </c>
      <c r="E753" s="1" t="n">
        <v>0.15849720454987</v>
      </c>
      <c r="F753" s="1" t="n">
        <v>-2.6574706994287</v>
      </c>
      <c r="G753" s="1" t="n">
        <v>0.0104305201856021</v>
      </c>
      <c r="H753" s="1" t="n">
        <v>0.588664394792392</v>
      </c>
      <c r="I753" s="1" t="s">
        <v>25</v>
      </c>
      <c r="J753" s="1" t="n">
        <v>2.21796</v>
      </c>
      <c r="K753" s="1" t="n">
        <v>0</v>
      </c>
      <c r="L753" s="1" t="n">
        <v>2.17075</v>
      </c>
      <c r="M753" s="1" t="n">
        <v>0</v>
      </c>
      <c r="N753" s="1" t="n">
        <v>0</v>
      </c>
      <c r="O753" s="1" t="n">
        <v>0</v>
      </c>
      <c r="P753" s="1" t="s">
        <v>23</v>
      </c>
    </row>
    <row r="754" customFormat="false" ht="13.5" hidden="false" customHeight="false" outlineLevel="0" collapsed="false">
      <c r="A754" s="1" t="s">
        <v>2692</v>
      </c>
      <c r="B754" s="1" t="n">
        <v>9.56440146765173</v>
      </c>
      <c r="C754" s="1" t="n">
        <v>0</v>
      </c>
      <c r="D754" s="1" t="n">
        <v>19.1288029353035</v>
      </c>
      <c r="E754" s="1" t="s">
        <v>84</v>
      </c>
      <c r="F754" s="1" t="s">
        <v>84</v>
      </c>
      <c r="G754" s="3" t="n">
        <v>2.23337147630345E-006</v>
      </c>
      <c r="H754" s="1" t="n">
        <v>0.000904201453342627</v>
      </c>
      <c r="I754" s="1" t="s">
        <v>22</v>
      </c>
      <c r="J754" s="1" t="n">
        <v>0</v>
      </c>
      <c r="K754" s="1" t="n">
        <v>0</v>
      </c>
      <c r="L754" s="1" t="n">
        <v>0</v>
      </c>
      <c r="M754" s="1" t="n">
        <v>3.01565</v>
      </c>
      <c r="N754" s="1" t="n">
        <v>1.06697</v>
      </c>
      <c r="O754" s="1" t="n">
        <v>1.12759</v>
      </c>
      <c r="P754" s="1" t="s">
        <v>23</v>
      </c>
    </row>
    <row r="755" customFormat="false" ht="13.5" hidden="false" customHeight="false" outlineLevel="0" collapsed="false">
      <c r="A755" s="1" t="s">
        <v>2693</v>
      </c>
      <c r="B755" s="1" t="n">
        <v>61.9151467307656</v>
      </c>
      <c r="C755" s="1" t="n">
        <v>84.8863551446571</v>
      </c>
      <c r="D755" s="1" t="n">
        <v>38.9439383168741</v>
      </c>
      <c r="E755" s="1" t="n">
        <v>0.458777364754426</v>
      </c>
      <c r="F755" s="1" t="n">
        <v>-1.12413388174224</v>
      </c>
      <c r="G755" s="1" t="n">
        <v>0.048518846861859</v>
      </c>
      <c r="H755" s="1" t="n">
        <v>1</v>
      </c>
      <c r="I755" s="1" t="s">
        <v>25</v>
      </c>
      <c r="J755" s="1" t="n">
        <v>13.2882</v>
      </c>
      <c r="K755" s="1" t="n">
        <v>13.8667</v>
      </c>
      <c r="L755" s="1" t="n">
        <v>22.8176</v>
      </c>
      <c r="M755" s="1" t="n">
        <v>7.33004</v>
      </c>
      <c r="N755" s="1" t="n">
        <v>2.00923</v>
      </c>
      <c r="O755" s="1" t="n">
        <v>8.26839</v>
      </c>
      <c r="P755" s="1" t="s">
        <v>23</v>
      </c>
      <c r="Q755" s="1" t="s">
        <v>2694</v>
      </c>
      <c r="T755" s="1" t="s">
        <v>2695</v>
      </c>
      <c r="U755" s="1" t="s">
        <v>2696</v>
      </c>
    </row>
    <row r="756" customFormat="false" ht="13.5" hidden="false" customHeight="false" outlineLevel="0" collapsed="false">
      <c r="A756" s="1" t="s">
        <v>1401</v>
      </c>
      <c r="B756" s="1" t="n">
        <v>10.8295520891089</v>
      </c>
      <c r="C756" s="1" t="n">
        <v>0.576322843363469</v>
      </c>
      <c r="D756" s="1" t="n">
        <v>21.0827813348543</v>
      </c>
      <c r="E756" s="1" t="n">
        <v>36.5815472657884</v>
      </c>
      <c r="F756" s="1" t="n">
        <v>5.19304419199344</v>
      </c>
      <c r="G756" s="3" t="n">
        <v>1.40953555142547E-005</v>
      </c>
      <c r="H756" s="1" t="n">
        <v>0.00395783661501491</v>
      </c>
      <c r="I756" s="1" t="s">
        <v>22</v>
      </c>
      <c r="J756" s="1" t="n">
        <v>0</v>
      </c>
      <c r="K756" s="1" t="n">
        <v>0</v>
      </c>
      <c r="L756" s="1" t="n">
        <v>0</v>
      </c>
      <c r="M756" s="1" t="n">
        <v>7.59808</v>
      </c>
      <c r="N756" s="1" t="n">
        <v>3.33911</v>
      </c>
      <c r="O756" s="1" t="n">
        <v>6.81655</v>
      </c>
      <c r="P756" s="1" t="s">
        <v>23</v>
      </c>
    </row>
    <row r="757" customFormat="false" ht="13.5" hidden="false" customHeight="false" outlineLevel="0" collapsed="false">
      <c r="A757" s="1" t="s">
        <v>1402</v>
      </c>
      <c r="B757" s="1" t="n">
        <v>13.5355404538331</v>
      </c>
      <c r="C757" s="1" t="n">
        <v>1.44080710840867</v>
      </c>
      <c r="D757" s="1" t="n">
        <v>25.6302737992575</v>
      </c>
      <c r="E757" s="1" t="n">
        <v>17.788830753039</v>
      </c>
      <c r="F757" s="1" t="n">
        <v>4.15289978130867</v>
      </c>
      <c r="G757" s="1" t="n">
        <v>0.0197964231831064</v>
      </c>
      <c r="H757" s="1" t="n">
        <v>0.88111516414202</v>
      </c>
      <c r="I757" s="1" t="s">
        <v>22</v>
      </c>
      <c r="J757" s="1" t="n">
        <v>0</v>
      </c>
      <c r="K757" s="1" t="n">
        <v>0</v>
      </c>
      <c r="L757" s="1" t="n">
        <v>0.0731065</v>
      </c>
      <c r="M757" s="1" t="n">
        <v>1.17578</v>
      </c>
      <c r="N757" s="1" t="n">
        <v>0.0731427</v>
      </c>
      <c r="O757" s="1" t="n">
        <v>2.79335</v>
      </c>
      <c r="P757" s="1" t="s">
        <v>23</v>
      </c>
      <c r="Q757" s="1" t="s">
        <v>1403</v>
      </c>
      <c r="T757" s="1" t="s">
        <v>557</v>
      </c>
      <c r="U757" s="1" t="s">
        <v>558</v>
      </c>
    </row>
    <row r="758" customFormat="false" ht="13.5" hidden="false" customHeight="false" outlineLevel="0" collapsed="false">
      <c r="A758" s="1" t="s">
        <v>2697</v>
      </c>
      <c r="B758" s="1" t="n">
        <v>28.9914468048201</v>
      </c>
      <c r="C758" s="1" t="n">
        <v>47.4750212823376</v>
      </c>
      <c r="D758" s="1" t="n">
        <v>10.5078723273026</v>
      </c>
      <c r="E758" s="1" t="n">
        <v>0.221334757594134</v>
      </c>
      <c r="F758" s="1" t="n">
        <v>-2.17569807044874</v>
      </c>
      <c r="G758" s="1" t="n">
        <v>0.00150512190457711</v>
      </c>
      <c r="H758" s="1" t="n">
        <v>0.154200417106764</v>
      </c>
      <c r="I758" s="1" t="s">
        <v>25</v>
      </c>
      <c r="J758" s="1" t="n">
        <v>1.87163</v>
      </c>
      <c r="K758" s="1" t="n">
        <v>7.50581</v>
      </c>
      <c r="L758" s="1" t="n">
        <v>30.3593</v>
      </c>
      <c r="M758" s="1" t="n">
        <v>0</v>
      </c>
      <c r="N758" s="1" t="n">
        <v>5.24295</v>
      </c>
      <c r="O758" s="1" t="n">
        <v>0</v>
      </c>
      <c r="P758" s="1" t="s">
        <v>23</v>
      </c>
    </row>
    <row r="759" customFormat="false" ht="13.5" hidden="false" customHeight="false" outlineLevel="0" collapsed="false">
      <c r="A759" s="1" t="s">
        <v>2698</v>
      </c>
      <c r="B759" s="1" t="n">
        <v>108.104198398803</v>
      </c>
      <c r="C759" s="1" t="n">
        <v>56.9448287169105</v>
      </c>
      <c r="D759" s="1" t="n">
        <v>159.263568080696</v>
      </c>
      <c r="E759" s="1" t="n">
        <v>2.79680476119161</v>
      </c>
      <c r="F759" s="1" t="n">
        <v>1.48377954595147</v>
      </c>
      <c r="G759" s="1" t="n">
        <v>0.00140049766673822</v>
      </c>
      <c r="H759" s="1" t="n">
        <v>0.146114307028872</v>
      </c>
      <c r="I759" s="1" t="s">
        <v>22</v>
      </c>
      <c r="J759" s="1" t="n">
        <v>0.599014</v>
      </c>
      <c r="K759" s="1" t="n">
        <v>1.08503</v>
      </c>
      <c r="L759" s="1" t="n">
        <v>1.00568</v>
      </c>
      <c r="M759" s="1" t="n">
        <v>3.43848</v>
      </c>
      <c r="N759" s="1" t="n">
        <v>0.975206</v>
      </c>
      <c r="O759" s="1" t="n">
        <v>2.84254</v>
      </c>
      <c r="P759" s="1" t="s">
        <v>23</v>
      </c>
      <c r="Q759" s="1" t="s">
        <v>2699</v>
      </c>
    </row>
    <row r="760" customFormat="false" ht="13.5" hidden="false" customHeight="false" outlineLevel="0" collapsed="false">
      <c r="A760" s="1" t="s">
        <v>2700</v>
      </c>
      <c r="B760" s="1" t="n">
        <v>25.1882889058959</v>
      </c>
      <c r="C760" s="1" t="n">
        <v>0.871146498385297</v>
      </c>
      <c r="D760" s="1" t="n">
        <v>49.5054313134065</v>
      </c>
      <c r="E760" s="1" t="n">
        <v>56.8279059895972</v>
      </c>
      <c r="F760" s="1" t="n">
        <v>5.82852765043</v>
      </c>
      <c r="G760" s="3" t="n">
        <v>4.26433330607584E-006</v>
      </c>
      <c r="H760" s="1" t="n">
        <v>0.00149212302635983</v>
      </c>
      <c r="I760" s="1" t="s">
        <v>22</v>
      </c>
      <c r="J760" s="1" t="n">
        <v>0.300225</v>
      </c>
      <c r="K760" s="1" t="n">
        <v>0</v>
      </c>
      <c r="L760" s="1" t="n">
        <v>0</v>
      </c>
      <c r="M760" s="1" t="n">
        <v>9.67585</v>
      </c>
      <c r="N760" s="1" t="n">
        <v>12.1265</v>
      </c>
      <c r="O760" s="1" t="n">
        <v>9.74143</v>
      </c>
      <c r="P760" s="1" t="s">
        <v>23</v>
      </c>
    </row>
    <row r="761" customFormat="false" ht="13.5" hidden="false" customHeight="false" outlineLevel="0" collapsed="false">
      <c r="A761" s="1" t="s">
        <v>2701</v>
      </c>
      <c r="B761" s="1" t="n">
        <v>10.1440231775339</v>
      </c>
      <c r="C761" s="1" t="n">
        <v>1.72896853009041</v>
      </c>
      <c r="D761" s="1" t="n">
        <v>18.5590778249773</v>
      </c>
      <c r="E761" s="1" t="n">
        <v>10.7341906471871</v>
      </c>
      <c r="F761" s="1" t="n">
        <v>3.42414151167245</v>
      </c>
      <c r="G761" s="1" t="n">
        <v>0.00178560540919933</v>
      </c>
      <c r="H761" s="1" t="n">
        <v>0.175050902701852</v>
      </c>
      <c r="I761" s="1" t="s">
        <v>22</v>
      </c>
      <c r="J761" s="1" t="n">
        <v>0</v>
      </c>
      <c r="K761" s="1" t="n">
        <v>0</v>
      </c>
      <c r="L761" s="1" t="n">
        <v>0.748988</v>
      </c>
      <c r="M761" s="1" t="n">
        <v>3.62841</v>
      </c>
      <c r="N761" s="1" t="n">
        <v>0.38748</v>
      </c>
      <c r="O761" s="1" t="n">
        <v>2.96259</v>
      </c>
      <c r="P761" s="1" t="s">
        <v>23</v>
      </c>
      <c r="Q761" s="1" t="s">
        <v>2702</v>
      </c>
    </row>
    <row r="762" customFormat="false" ht="13.5" hidden="false" customHeight="false" outlineLevel="0" collapsed="false">
      <c r="A762" s="1" t="s">
        <v>2703</v>
      </c>
      <c r="B762" s="1" t="n">
        <v>56.7364483958482</v>
      </c>
      <c r="C762" s="1" t="n">
        <v>13.8583971740836</v>
      </c>
      <c r="D762" s="1" t="n">
        <v>99.6144996176127</v>
      </c>
      <c r="E762" s="1" t="n">
        <v>7.18802458655898</v>
      </c>
      <c r="F762" s="1" t="n">
        <v>2.8455953435788</v>
      </c>
      <c r="G762" s="1" t="n">
        <v>0.0008115844690509</v>
      </c>
      <c r="H762" s="1" t="n">
        <v>0.0961389435629879</v>
      </c>
      <c r="I762" s="1" t="s">
        <v>22</v>
      </c>
      <c r="J762" s="1" t="n">
        <v>0.388589</v>
      </c>
      <c r="K762" s="1" t="n">
        <v>0</v>
      </c>
      <c r="L762" s="1" t="n">
        <v>2.82791</v>
      </c>
      <c r="M762" s="1" t="n">
        <v>3.67552</v>
      </c>
      <c r="N762" s="1" t="n">
        <v>8.06715</v>
      </c>
      <c r="O762" s="1" t="n">
        <v>9.61773</v>
      </c>
      <c r="P762" s="1" t="s">
        <v>23</v>
      </c>
      <c r="Q762" s="1" t="s">
        <v>2704</v>
      </c>
    </row>
    <row r="763" customFormat="false" ht="13.5" hidden="false" customHeight="false" outlineLevel="0" collapsed="false">
      <c r="A763" s="1" t="s">
        <v>2705</v>
      </c>
      <c r="B763" s="1" t="n">
        <v>1479.60187543497</v>
      </c>
      <c r="C763" s="1" t="n">
        <v>956.665139347234</v>
      </c>
      <c r="D763" s="1" t="n">
        <v>2002.5386115227</v>
      </c>
      <c r="E763" s="1" t="n">
        <v>2.09324927726446</v>
      </c>
      <c r="F763" s="1" t="n">
        <v>1.06574412700634</v>
      </c>
      <c r="G763" s="1" t="n">
        <v>0.0365524678969233</v>
      </c>
      <c r="H763" s="1" t="n">
        <v>1</v>
      </c>
      <c r="I763" s="1" t="s">
        <v>22</v>
      </c>
      <c r="J763" s="1" t="n">
        <v>56.2916</v>
      </c>
      <c r="K763" s="1" t="n">
        <v>86.1203</v>
      </c>
      <c r="L763" s="1" t="n">
        <v>48.194</v>
      </c>
      <c r="M763" s="1" t="n">
        <v>111.622</v>
      </c>
      <c r="N763" s="1" t="n">
        <v>118.956</v>
      </c>
      <c r="O763" s="1" t="n">
        <v>108.902</v>
      </c>
      <c r="P763" s="1" t="s">
        <v>23</v>
      </c>
    </row>
    <row r="764" customFormat="false" ht="13.5" hidden="false" customHeight="false" outlineLevel="0" collapsed="false">
      <c r="A764" s="1" t="s">
        <v>2706</v>
      </c>
      <c r="B764" s="1" t="n">
        <v>13.5270868082353</v>
      </c>
      <c r="C764" s="1" t="n">
        <v>4.63663706227351</v>
      </c>
      <c r="D764" s="1" t="n">
        <v>22.4175365541972</v>
      </c>
      <c r="E764" s="1" t="n">
        <v>4.8348698104063</v>
      </c>
      <c r="F764" s="1" t="n">
        <v>2.27347704246117</v>
      </c>
      <c r="G764" s="1" t="n">
        <v>0.0192714903921113</v>
      </c>
      <c r="H764" s="1" t="n">
        <v>0.864518298773531</v>
      </c>
      <c r="I764" s="1" t="s">
        <v>22</v>
      </c>
      <c r="J764" s="1" t="n">
        <v>0.374995</v>
      </c>
      <c r="K764" s="1" t="n">
        <v>0.372847</v>
      </c>
      <c r="L764" s="1" t="n">
        <v>0.467449</v>
      </c>
      <c r="M764" s="1" t="n">
        <v>3.23595</v>
      </c>
      <c r="N764" s="1" t="n">
        <v>1.34855</v>
      </c>
      <c r="O764" s="1" t="n">
        <v>0.624171</v>
      </c>
      <c r="P764" s="1" t="s">
        <v>23</v>
      </c>
    </row>
    <row r="765" customFormat="false" ht="13.5" hidden="false" customHeight="false" outlineLevel="0" collapsed="false">
      <c r="A765" s="1" t="s">
        <v>2707</v>
      </c>
      <c r="B765" s="1" t="n">
        <v>26.4920178969818</v>
      </c>
      <c r="C765" s="1" t="n">
        <v>7.51013767548382</v>
      </c>
      <c r="D765" s="1" t="n">
        <v>45.4738981184798</v>
      </c>
      <c r="E765" s="1" t="n">
        <v>6.05500192984815</v>
      </c>
      <c r="F765" s="1" t="n">
        <v>2.59812741973495</v>
      </c>
      <c r="G765" s="1" t="n">
        <v>0.0486705670432791</v>
      </c>
      <c r="H765" s="1" t="n">
        <v>1</v>
      </c>
      <c r="I765" s="1" t="s">
        <v>22</v>
      </c>
      <c r="J765" s="1" t="n">
        <v>0.22522</v>
      </c>
      <c r="K765" s="1" t="n">
        <v>0.442418</v>
      </c>
      <c r="L765" s="1" t="n">
        <v>0.771192</v>
      </c>
      <c r="M765" s="1" t="n">
        <v>3.82677</v>
      </c>
      <c r="N765" s="1" t="n">
        <v>0.160343</v>
      </c>
      <c r="O765" s="1" t="n">
        <v>1.87523</v>
      </c>
      <c r="P765" s="1" t="s">
        <v>23</v>
      </c>
      <c r="Q765" s="1" t="s">
        <v>2708</v>
      </c>
    </row>
    <row r="766" customFormat="false" ht="13.5" hidden="false" customHeight="false" outlineLevel="0" collapsed="false">
      <c r="A766" s="1" t="s">
        <v>2709</v>
      </c>
      <c r="B766" s="1" t="n">
        <v>8.19556487824986</v>
      </c>
      <c r="C766" s="1" t="n">
        <v>0.884470965065483</v>
      </c>
      <c r="D766" s="1" t="n">
        <v>15.5066587914342</v>
      </c>
      <c r="E766" s="1" t="n">
        <v>17.5321287005574</v>
      </c>
      <c r="F766" s="1" t="n">
        <v>4.13192926949537</v>
      </c>
      <c r="G766" s="1" t="n">
        <v>0.000597899363684857</v>
      </c>
      <c r="H766" s="1" t="n">
        <v>0.0752910603358747</v>
      </c>
      <c r="I766" s="1" t="s">
        <v>22</v>
      </c>
      <c r="J766" s="1" t="n">
        <v>0.113027</v>
      </c>
      <c r="K766" s="1" t="n">
        <v>0</v>
      </c>
      <c r="L766" s="1" t="n">
        <v>0</v>
      </c>
      <c r="M766" s="1" t="n">
        <v>0.596895</v>
      </c>
      <c r="N766" s="1" t="n">
        <v>0</v>
      </c>
      <c r="O766" s="1" t="n">
        <v>0.646757</v>
      </c>
      <c r="P766" s="1" t="s">
        <v>23</v>
      </c>
      <c r="Q766" s="1" t="s">
        <v>2710</v>
      </c>
      <c r="T766" s="1" t="s">
        <v>2711</v>
      </c>
      <c r="U766" s="1" t="s">
        <v>2712</v>
      </c>
    </row>
    <row r="767" customFormat="false" ht="13.5" hidden="false" customHeight="false" outlineLevel="0" collapsed="false">
      <c r="A767" s="1" t="s">
        <v>2713</v>
      </c>
      <c r="B767" s="1" t="n">
        <v>12.81526164866</v>
      </c>
      <c r="C767" s="1" t="n">
        <v>2.0327625409916</v>
      </c>
      <c r="D767" s="1" t="n">
        <v>23.5977607563284</v>
      </c>
      <c r="E767" s="1" t="n">
        <v>11.6087148796127</v>
      </c>
      <c r="F767" s="1" t="n">
        <v>3.53713636515891</v>
      </c>
      <c r="G767" s="1" t="n">
        <v>0.00019242905574292</v>
      </c>
      <c r="H767" s="1" t="n">
        <v>0.0295716651609256</v>
      </c>
      <c r="I767" s="1" t="s">
        <v>22</v>
      </c>
      <c r="J767" s="1" t="n">
        <v>0.192918</v>
      </c>
      <c r="K767" s="1" t="n">
        <v>0.192003</v>
      </c>
      <c r="L767" s="1" t="n">
        <v>0.0662142</v>
      </c>
      <c r="M767" s="1" t="n">
        <v>2.20533</v>
      </c>
      <c r="N767" s="1" t="n">
        <v>0.773219</v>
      </c>
      <c r="O767" s="1" t="n">
        <v>1.58843</v>
      </c>
      <c r="P767" s="1" t="s">
        <v>23</v>
      </c>
      <c r="Q767" s="1" t="s">
        <v>2714</v>
      </c>
      <c r="T767" s="1" t="s">
        <v>551</v>
      </c>
      <c r="U767" s="1" t="s">
        <v>552</v>
      </c>
    </row>
    <row r="768" customFormat="false" ht="13.5" hidden="false" customHeight="false" outlineLevel="0" collapsed="false">
      <c r="A768" s="1" t="s">
        <v>2715</v>
      </c>
      <c r="B768" s="1" t="n">
        <v>174.865758991265</v>
      </c>
      <c r="C768" s="1" t="n">
        <v>90.7996500703023</v>
      </c>
      <c r="D768" s="1" t="n">
        <v>258.931867912227</v>
      </c>
      <c r="E768" s="1" t="n">
        <v>2.85168354406374</v>
      </c>
      <c r="F768" s="1" t="n">
        <v>1.51181389246168</v>
      </c>
      <c r="G768" s="1" t="n">
        <v>0.0371545013532772</v>
      </c>
      <c r="H768" s="1" t="n">
        <v>1</v>
      </c>
      <c r="I768" s="1" t="s">
        <v>22</v>
      </c>
      <c r="J768" s="1" t="n">
        <v>25.0552</v>
      </c>
      <c r="K768" s="1" t="n">
        <v>14.6856</v>
      </c>
      <c r="L768" s="1" t="n">
        <v>34.4984</v>
      </c>
      <c r="M768" s="1" t="n">
        <v>50.7011</v>
      </c>
      <c r="N768" s="1" t="n">
        <v>51.0292</v>
      </c>
      <c r="O768" s="1" t="n">
        <v>40.3382</v>
      </c>
      <c r="P768" s="1" t="s">
        <v>23</v>
      </c>
    </row>
    <row r="769" customFormat="false" ht="13.5" hidden="false" customHeight="false" outlineLevel="0" collapsed="false">
      <c r="A769" s="1" t="s">
        <v>2716</v>
      </c>
      <c r="B769" s="1" t="n">
        <v>53.8181932824168</v>
      </c>
      <c r="C769" s="1" t="n">
        <v>73.8543267983346</v>
      </c>
      <c r="D769" s="1" t="n">
        <v>33.7820597664991</v>
      </c>
      <c r="E769" s="1" t="n">
        <v>0.457414768111607</v>
      </c>
      <c r="F769" s="1" t="n">
        <v>-1.1284251494757</v>
      </c>
      <c r="G769" s="1" t="n">
        <v>0.0397040995211568</v>
      </c>
      <c r="H769" s="1" t="n">
        <v>1</v>
      </c>
      <c r="I769" s="1" t="s">
        <v>25</v>
      </c>
      <c r="J769" s="1" t="n">
        <v>18.5621</v>
      </c>
      <c r="K769" s="1" t="n">
        <v>22.0018</v>
      </c>
      <c r="L769" s="1" t="n">
        <v>14.0341</v>
      </c>
      <c r="M769" s="1" t="n">
        <v>19.36</v>
      </c>
      <c r="N769" s="1" t="n">
        <v>9.48774</v>
      </c>
      <c r="O769" s="1" t="n">
        <v>7.73487</v>
      </c>
      <c r="P769" s="1" t="s">
        <v>23</v>
      </c>
      <c r="Q769" s="1" t="s">
        <v>2717</v>
      </c>
    </row>
    <row r="770" customFormat="false" ht="13.5" hidden="false" customHeight="false" outlineLevel="0" collapsed="false">
      <c r="A770" s="1" t="s">
        <v>2718</v>
      </c>
      <c r="B770" s="1" t="n">
        <v>71.2174217432488</v>
      </c>
      <c r="C770" s="1" t="n">
        <v>14.9621272213776</v>
      </c>
      <c r="D770" s="1" t="n">
        <v>127.47271626512</v>
      </c>
      <c r="E770" s="1" t="n">
        <v>8.51969204505825</v>
      </c>
      <c r="F770" s="1" t="n">
        <v>3.09080128337402</v>
      </c>
      <c r="G770" s="3" t="n">
        <v>2.20114097672409E-005</v>
      </c>
      <c r="H770" s="1" t="n">
        <v>0.00532582450793752</v>
      </c>
      <c r="I770" s="1" t="s">
        <v>22</v>
      </c>
      <c r="J770" s="1" t="n">
        <v>10.345</v>
      </c>
      <c r="K770" s="1" t="n">
        <v>1.50603</v>
      </c>
      <c r="L770" s="1" t="n">
        <v>0.975117</v>
      </c>
      <c r="M770" s="1" t="n">
        <v>37.0658</v>
      </c>
      <c r="N770" s="1" t="n">
        <v>26.5878</v>
      </c>
      <c r="O770" s="1" t="n">
        <v>19.3905</v>
      </c>
      <c r="P770" s="1" t="s">
        <v>23</v>
      </c>
    </row>
    <row r="771" customFormat="false" ht="13.5" hidden="false" customHeight="false" outlineLevel="0" collapsed="false">
      <c r="A771" s="1" t="s">
        <v>2719</v>
      </c>
      <c r="B771" s="1" t="n">
        <v>112.752162509378</v>
      </c>
      <c r="C771" s="1" t="n">
        <v>38.0570884607054</v>
      </c>
      <c r="D771" s="1" t="n">
        <v>187.44723655805</v>
      </c>
      <c r="E771" s="1" t="n">
        <v>4.92542241510653</v>
      </c>
      <c r="F771" s="1" t="n">
        <v>2.30024745858855</v>
      </c>
      <c r="G771" s="1" t="n">
        <v>0.000352375801198019</v>
      </c>
      <c r="H771" s="1" t="n">
        <v>0.0497791007605449</v>
      </c>
      <c r="I771" s="1" t="s">
        <v>22</v>
      </c>
      <c r="J771" s="1" t="n">
        <v>11.1638</v>
      </c>
      <c r="K771" s="1" t="n">
        <v>1.46384</v>
      </c>
      <c r="L771" s="1" t="n">
        <v>6.2868</v>
      </c>
      <c r="M771" s="1" t="n">
        <v>33.0819</v>
      </c>
      <c r="N771" s="1" t="n">
        <v>31.9773</v>
      </c>
      <c r="O771" s="1" t="n">
        <v>19.439</v>
      </c>
      <c r="P771" s="1" t="s">
        <v>23</v>
      </c>
    </row>
    <row r="772" customFormat="false" ht="13.5" hidden="false" customHeight="false" outlineLevel="0" collapsed="false">
      <c r="A772" s="1" t="s">
        <v>2720</v>
      </c>
      <c r="B772" s="1" t="n">
        <v>13.5135864313224</v>
      </c>
      <c r="C772" s="1" t="n">
        <v>6.14842061488394</v>
      </c>
      <c r="D772" s="1" t="n">
        <v>20.8787522477608</v>
      </c>
      <c r="E772" s="1" t="n">
        <v>3.39579113979582</v>
      </c>
      <c r="F772" s="1" t="n">
        <v>1.76374772778167</v>
      </c>
      <c r="G772" s="1" t="n">
        <v>0.0372079634766942</v>
      </c>
      <c r="H772" s="1" t="n">
        <v>1</v>
      </c>
      <c r="I772" s="1" t="s">
        <v>22</v>
      </c>
      <c r="J772" s="1" t="n">
        <v>1.09984</v>
      </c>
      <c r="K772" s="1" t="n">
        <v>0</v>
      </c>
      <c r="L772" s="1" t="n">
        <v>0.876563</v>
      </c>
      <c r="M772" s="1" t="n">
        <v>5.32401</v>
      </c>
      <c r="N772" s="1" t="n">
        <v>2.51048</v>
      </c>
      <c r="O772" s="1" t="n">
        <v>2.63277</v>
      </c>
      <c r="P772" s="1" t="s">
        <v>23</v>
      </c>
      <c r="Q772" s="1" t="s">
        <v>2721</v>
      </c>
    </row>
    <row r="773" customFormat="false" ht="13.5" hidden="false" customHeight="false" outlineLevel="0" collapsed="false">
      <c r="A773" s="1" t="s">
        <v>2722</v>
      </c>
      <c r="B773" s="1" t="n">
        <v>34.9453950054986</v>
      </c>
      <c r="C773" s="1" t="n">
        <v>49.4736440208433</v>
      </c>
      <c r="D773" s="1" t="n">
        <v>20.4171459901539</v>
      </c>
      <c r="E773" s="1" t="n">
        <v>0.41268732866235</v>
      </c>
      <c r="F773" s="1" t="n">
        <v>-1.27687895302082</v>
      </c>
      <c r="G773" s="1" t="n">
        <v>0.0211522561011906</v>
      </c>
      <c r="H773" s="1" t="n">
        <v>0.906341197891054</v>
      </c>
      <c r="I773" s="1" t="s">
        <v>25</v>
      </c>
      <c r="J773" s="1" t="n">
        <v>0.783515</v>
      </c>
      <c r="K773" s="1" t="n">
        <v>0.780289</v>
      </c>
      <c r="L773" s="1" t="n">
        <v>0.401067</v>
      </c>
      <c r="M773" s="1" t="n">
        <v>0.477917</v>
      </c>
      <c r="N773" s="1" t="n">
        <v>0.448535</v>
      </c>
      <c r="O773" s="1" t="n">
        <v>0.590364</v>
      </c>
      <c r="P773" s="1" t="s">
        <v>23</v>
      </c>
      <c r="Q773" s="1" t="s">
        <v>2723</v>
      </c>
    </row>
    <row r="774" customFormat="false" ht="13.5" hidden="false" customHeight="false" outlineLevel="0" collapsed="false">
      <c r="A774" s="1" t="s">
        <v>2724</v>
      </c>
      <c r="B774" s="1" t="n">
        <v>63.2347047189063</v>
      </c>
      <c r="C774" s="1" t="n">
        <v>21.8090005363598</v>
      </c>
      <c r="D774" s="1" t="n">
        <v>104.660408901453</v>
      </c>
      <c r="E774" s="1" t="n">
        <v>4.7989548501759</v>
      </c>
      <c r="F774" s="1" t="n">
        <v>2.26272023986516</v>
      </c>
      <c r="G774" s="1" t="n">
        <v>0.00173938025167372</v>
      </c>
      <c r="H774" s="1" t="n">
        <v>0.171257421835789</v>
      </c>
      <c r="I774" s="1" t="s">
        <v>22</v>
      </c>
      <c r="J774" s="1" t="n">
        <v>12.4118</v>
      </c>
      <c r="K774" s="1" t="n">
        <v>5.94665</v>
      </c>
      <c r="L774" s="1" t="n">
        <v>2.9937</v>
      </c>
      <c r="M774" s="1" t="n">
        <v>23.6686</v>
      </c>
      <c r="N774" s="1" t="n">
        <v>19.9765</v>
      </c>
      <c r="O774" s="1" t="n">
        <v>11.3213</v>
      </c>
      <c r="P774" s="1" t="s">
        <v>23</v>
      </c>
    </row>
    <row r="775" customFormat="false" ht="13.5" hidden="false" customHeight="false" outlineLevel="0" collapsed="false">
      <c r="A775" s="1" t="s">
        <v>2725</v>
      </c>
      <c r="B775" s="1" t="n">
        <v>2.97319092148332</v>
      </c>
      <c r="C775" s="1" t="n">
        <v>0</v>
      </c>
      <c r="D775" s="1" t="n">
        <v>5.94638184296664</v>
      </c>
      <c r="E775" s="1" t="s">
        <v>84</v>
      </c>
      <c r="F775" s="1" t="s">
        <v>84</v>
      </c>
      <c r="G775" s="1" t="n">
        <v>0.0155169188221645</v>
      </c>
      <c r="H775" s="1" t="n">
        <v>0.75248785008808</v>
      </c>
      <c r="I775" s="1" t="s">
        <v>22</v>
      </c>
      <c r="J775" s="1" t="n">
        <v>0</v>
      </c>
      <c r="K775" s="1" t="n">
        <v>0</v>
      </c>
      <c r="L775" s="1" t="n">
        <v>0</v>
      </c>
      <c r="M775" s="1" t="n">
        <v>2.28708</v>
      </c>
      <c r="N775" s="1" t="n">
        <v>1.231</v>
      </c>
      <c r="O775" s="1" t="n">
        <v>0.718446</v>
      </c>
      <c r="P775" s="1" t="s">
        <v>23</v>
      </c>
      <c r="Q775" s="1" t="s">
        <v>2726</v>
      </c>
      <c r="R775" s="1" t="s">
        <v>2727</v>
      </c>
      <c r="S775" s="1" t="s">
        <v>2728</v>
      </c>
    </row>
    <row r="776" customFormat="false" ht="13.5" hidden="false" customHeight="false" outlineLevel="0" collapsed="false">
      <c r="A776" s="1" t="s">
        <v>2729</v>
      </c>
      <c r="B776" s="1" t="n">
        <v>7.81166035477729</v>
      </c>
      <c r="C776" s="1" t="n">
        <v>13.4060161579258</v>
      </c>
      <c r="D776" s="1" t="n">
        <v>2.21730455162882</v>
      </c>
      <c r="E776" s="1" t="n">
        <v>0.165396231476114</v>
      </c>
      <c r="F776" s="1" t="n">
        <v>-2.59600173155508</v>
      </c>
      <c r="G776" s="1" t="n">
        <v>0.0210585348164911</v>
      </c>
      <c r="H776" s="1" t="n">
        <v>0.90575622191272</v>
      </c>
      <c r="I776" s="1" t="s">
        <v>25</v>
      </c>
      <c r="J776" s="1" t="n">
        <v>0.968881</v>
      </c>
      <c r="K776" s="1" t="n">
        <v>0.752646</v>
      </c>
      <c r="L776" s="1" t="n">
        <v>0.672549</v>
      </c>
      <c r="M776" s="1" t="n">
        <v>0</v>
      </c>
      <c r="N776" s="1" t="n">
        <v>0.103952</v>
      </c>
      <c r="O776" s="1" t="n">
        <v>0.246116</v>
      </c>
      <c r="P776" s="1" t="s">
        <v>23</v>
      </c>
      <c r="Q776" s="1" t="s">
        <v>2730</v>
      </c>
      <c r="T776" s="1" t="s">
        <v>1035</v>
      </c>
      <c r="U776" s="2" t="s">
        <v>1036</v>
      </c>
    </row>
    <row r="777" customFormat="false" ht="13.5" hidden="false" customHeight="false" outlineLevel="0" collapsed="false">
      <c r="A777" s="1" t="s">
        <v>2731</v>
      </c>
      <c r="B777" s="1" t="n">
        <v>9.01877381321439</v>
      </c>
      <c r="C777" s="1" t="n">
        <v>15.4112730132847</v>
      </c>
      <c r="D777" s="1" t="n">
        <v>2.62627461314413</v>
      </c>
      <c r="E777" s="1" t="n">
        <v>0.170412568181762</v>
      </c>
      <c r="F777" s="1" t="n">
        <v>-2.55289635448293</v>
      </c>
      <c r="G777" s="1" t="n">
        <v>0.0208618683334029</v>
      </c>
      <c r="H777" s="1" t="n">
        <v>0.902093401806821</v>
      </c>
      <c r="I777" s="1" t="s">
        <v>25</v>
      </c>
      <c r="J777" s="1" t="n">
        <v>1.56749</v>
      </c>
      <c r="K777" s="1" t="n">
        <v>0.445833</v>
      </c>
      <c r="L777" s="1" t="n">
        <v>0.468073</v>
      </c>
      <c r="M777" s="1" t="n">
        <v>0.238382</v>
      </c>
      <c r="N777" s="1" t="n">
        <v>0.109353</v>
      </c>
      <c r="O777" s="1" t="n">
        <v>0.381449</v>
      </c>
      <c r="P777" s="1" t="s">
        <v>23</v>
      </c>
      <c r="Q777" s="1" t="s">
        <v>2732</v>
      </c>
      <c r="T777" s="1" t="s">
        <v>1035</v>
      </c>
      <c r="U777" s="2" t="s">
        <v>1036</v>
      </c>
    </row>
    <row r="778" customFormat="false" ht="13.5" hidden="false" customHeight="false" outlineLevel="0" collapsed="false">
      <c r="A778" s="1" t="s">
        <v>2733</v>
      </c>
      <c r="B778" s="1" t="n">
        <v>4.89978332032834</v>
      </c>
      <c r="C778" s="1" t="n">
        <v>0</v>
      </c>
      <c r="D778" s="1" t="n">
        <v>9.79956664065669</v>
      </c>
      <c r="E778" s="1" t="s">
        <v>84</v>
      </c>
      <c r="F778" s="1" t="s">
        <v>84</v>
      </c>
      <c r="G778" s="1" t="n">
        <v>0.0007242117011396</v>
      </c>
      <c r="H778" s="1" t="n">
        <v>0.0871506398450744</v>
      </c>
      <c r="I778" s="1" t="s">
        <v>22</v>
      </c>
      <c r="J778" s="1" t="n">
        <v>0</v>
      </c>
      <c r="K778" s="1" t="n">
        <v>0</v>
      </c>
      <c r="L778" s="1" t="n">
        <v>0</v>
      </c>
      <c r="M778" s="1" t="n">
        <v>2.59516</v>
      </c>
      <c r="N778" s="1" t="n">
        <v>0.130945</v>
      </c>
      <c r="O778" s="1" t="n">
        <v>1.24158</v>
      </c>
      <c r="P778" s="1" t="s">
        <v>23</v>
      </c>
      <c r="Q778" s="1" t="s">
        <v>2734</v>
      </c>
    </row>
    <row r="779" customFormat="false" ht="13.5" hidden="false" customHeight="false" outlineLevel="0" collapsed="false">
      <c r="A779" s="1" t="s">
        <v>2735</v>
      </c>
      <c r="B779" s="1" t="n">
        <v>22.2413540266982</v>
      </c>
      <c r="C779" s="1" t="n">
        <v>0.573420102829586</v>
      </c>
      <c r="D779" s="1" t="n">
        <v>43.9092879505668</v>
      </c>
      <c r="E779" s="1" t="n">
        <v>76.5743784249854</v>
      </c>
      <c r="F779" s="1" t="n">
        <v>6.25878984601188</v>
      </c>
      <c r="G779" s="3" t="n">
        <v>3.82035716041877E-010</v>
      </c>
      <c r="H779" s="3" t="n">
        <v>7.8991093869604E-007</v>
      </c>
      <c r="I779" s="1" t="s">
        <v>22</v>
      </c>
      <c r="J779" s="1" t="n">
        <v>0</v>
      </c>
      <c r="K779" s="1" t="n">
        <v>0.24636</v>
      </c>
      <c r="L779" s="1" t="n">
        <v>0</v>
      </c>
      <c r="M779" s="1" t="n">
        <v>6.94833</v>
      </c>
      <c r="N779" s="1" t="n">
        <v>2.26869</v>
      </c>
      <c r="O779" s="1" t="n">
        <v>3.87202</v>
      </c>
      <c r="P779" s="1" t="s">
        <v>23</v>
      </c>
      <c r="Q779" s="1" t="s">
        <v>2736</v>
      </c>
    </row>
    <row r="780" customFormat="false" ht="13.5" hidden="false" customHeight="false" outlineLevel="0" collapsed="false">
      <c r="A780" s="1" t="s">
        <v>2737</v>
      </c>
      <c r="B780" s="1" t="n">
        <v>5.48390322509624</v>
      </c>
      <c r="C780" s="1" t="n">
        <v>1.14829157592611</v>
      </c>
      <c r="D780" s="1" t="n">
        <v>9.81951487426637</v>
      </c>
      <c r="E780" s="1" t="n">
        <v>8.55141244622194</v>
      </c>
      <c r="F780" s="1" t="n">
        <v>3.09616273121066</v>
      </c>
      <c r="G780" s="1" t="n">
        <v>0.0339449984327933</v>
      </c>
      <c r="H780" s="1" t="n">
        <v>1</v>
      </c>
      <c r="I780" s="1" t="s">
        <v>22</v>
      </c>
      <c r="J780" s="1" t="n">
        <v>0</v>
      </c>
      <c r="K780" s="1" t="n">
        <v>0</v>
      </c>
      <c r="L780" s="1" t="n">
        <v>0</v>
      </c>
      <c r="M780" s="1" t="n">
        <v>0</v>
      </c>
      <c r="N780" s="1" t="n">
        <v>0</v>
      </c>
      <c r="O780" s="1" t="n">
        <v>0</v>
      </c>
      <c r="P780" s="1" t="s">
        <v>23</v>
      </c>
    </row>
    <row r="781" customFormat="false" ht="13.5" hidden="false" customHeight="false" outlineLevel="0" collapsed="false">
      <c r="A781" s="1" t="s">
        <v>1472</v>
      </c>
      <c r="B781" s="1" t="n">
        <v>16.7316648926352</v>
      </c>
      <c r="C781" s="1" t="n">
        <v>4.04468162969059</v>
      </c>
      <c r="D781" s="1" t="n">
        <v>29.4186481555797</v>
      </c>
      <c r="E781" s="1" t="n">
        <v>7.27341502965964</v>
      </c>
      <c r="F781" s="1" t="n">
        <v>2.86263290053298</v>
      </c>
      <c r="G781" s="1" t="n">
        <v>0.000430686358784754</v>
      </c>
      <c r="H781" s="1" t="n">
        <v>0.0583067294297645</v>
      </c>
      <c r="I781" s="1" t="s">
        <v>22</v>
      </c>
      <c r="J781" s="1" t="n">
        <v>0.103345</v>
      </c>
      <c r="K781" s="1" t="n">
        <v>0.203496</v>
      </c>
      <c r="L781" s="1" t="n">
        <v>0.948327</v>
      </c>
      <c r="M781" s="1" t="n">
        <v>4.71541</v>
      </c>
      <c r="N781" s="1" t="n">
        <v>1.25813</v>
      </c>
      <c r="O781" s="1" t="n">
        <v>2.13363</v>
      </c>
      <c r="P781" s="1" t="s">
        <v>23</v>
      </c>
      <c r="Q781" s="1" t="s">
        <v>1473</v>
      </c>
    </row>
    <row r="782" customFormat="false" ht="13.5" hidden="false" customHeight="false" outlineLevel="0" collapsed="false">
      <c r="A782" s="1" t="s">
        <v>2738</v>
      </c>
      <c r="B782" s="1" t="n">
        <v>2.40392175482132</v>
      </c>
      <c r="C782" s="1" t="n">
        <v>0</v>
      </c>
      <c r="D782" s="1" t="n">
        <v>4.80784350964264</v>
      </c>
      <c r="E782" s="1" t="s">
        <v>84</v>
      </c>
      <c r="F782" s="1" t="s">
        <v>84</v>
      </c>
      <c r="G782" s="1" t="n">
        <v>0.0301095425800258</v>
      </c>
      <c r="H782" s="1" t="n">
        <v>1</v>
      </c>
      <c r="I782" s="1" t="s">
        <v>22</v>
      </c>
      <c r="J782" s="1" t="n">
        <v>0</v>
      </c>
      <c r="K782" s="1" t="n">
        <v>0</v>
      </c>
      <c r="L782" s="1" t="n">
        <v>0</v>
      </c>
      <c r="M782" s="1" t="n">
        <v>1.17334</v>
      </c>
      <c r="N782" s="1" t="n">
        <v>0.213536</v>
      </c>
      <c r="O782" s="1" t="n">
        <v>0.373</v>
      </c>
      <c r="P782" s="1" t="s">
        <v>23</v>
      </c>
    </row>
    <row r="783" customFormat="false" ht="13.5" hidden="false" customHeight="false" outlineLevel="0" collapsed="false">
      <c r="A783" s="1" t="s">
        <v>2739</v>
      </c>
      <c r="B783" s="1" t="n">
        <v>6.93177539760105</v>
      </c>
      <c r="C783" s="1" t="n">
        <v>0.581533706436621</v>
      </c>
      <c r="D783" s="1" t="n">
        <v>13.2820170887655</v>
      </c>
      <c r="E783" s="1" t="n">
        <v>22.8396341291234</v>
      </c>
      <c r="F783" s="1" t="n">
        <v>4.51346763506592</v>
      </c>
      <c r="G783" s="1" t="n">
        <v>0.0214630277118235</v>
      </c>
      <c r="H783" s="1" t="n">
        <v>0.909386009389103</v>
      </c>
      <c r="I783" s="1" t="s">
        <v>22</v>
      </c>
      <c r="J783" s="1" t="n">
        <v>0.0480347</v>
      </c>
      <c r="K783" s="1" t="n">
        <v>0.047613</v>
      </c>
      <c r="L783" s="1" t="n">
        <v>0</v>
      </c>
      <c r="M783" s="1" t="n">
        <v>1.42487</v>
      </c>
      <c r="N783" s="1" t="n">
        <v>0.315772</v>
      </c>
      <c r="O783" s="1" t="n">
        <v>0.157616</v>
      </c>
      <c r="P783" s="1" t="s">
        <v>23</v>
      </c>
    </row>
    <row r="784" customFormat="false" ht="13.5" hidden="false" customHeight="false" outlineLevel="0" collapsed="false">
      <c r="A784" s="1" t="s">
        <v>2740</v>
      </c>
      <c r="B784" s="1" t="n">
        <v>4.38536766476367</v>
      </c>
      <c r="C784" s="1" t="n">
        <v>0</v>
      </c>
      <c r="D784" s="1" t="n">
        <v>8.77073532952734</v>
      </c>
      <c r="E784" s="1" t="s">
        <v>84</v>
      </c>
      <c r="F784" s="1" t="s">
        <v>84</v>
      </c>
      <c r="G784" s="1" t="n">
        <v>0.0021321255465907</v>
      </c>
      <c r="H784" s="1" t="n">
        <v>0.203752367359912</v>
      </c>
      <c r="I784" s="1" t="s">
        <v>22</v>
      </c>
      <c r="J784" s="1" t="n">
        <v>0</v>
      </c>
      <c r="K784" s="1" t="n">
        <v>0</v>
      </c>
      <c r="L784" s="1" t="n">
        <v>0</v>
      </c>
      <c r="M784" s="1" t="n">
        <v>1.7943</v>
      </c>
      <c r="N784" s="1" t="n">
        <v>0.833876</v>
      </c>
      <c r="O784" s="1" t="n">
        <v>1.21035</v>
      </c>
      <c r="P784" s="1" t="s">
        <v>23</v>
      </c>
    </row>
    <row r="785" customFormat="false" ht="13.5" hidden="false" customHeight="false" outlineLevel="0" collapsed="false">
      <c r="A785" s="1" t="s">
        <v>1484</v>
      </c>
      <c r="B785" s="1" t="n">
        <v>4.50719353295895</v>
      </c>
      <c r="C785" s="1" t="n">
        <v>0</v>
      </c>
      <c r="D785" s="1" t="n">
        <v>9.01438706591791</v>
      </c>
      <c r="E785" s="1" t="s">
        <v>84</v>
      </c>
      <c r="F785" s="1" t="s">
        <v>84</v>
      </c>
      <c r="G785" s="1" t="n">
        <v>0.00225736370410621</v>
      </c>
      <c r="H785" s="1" t="n">
        <v>0.214817908310426</v>
      </c>
      <c r="I785" s="1" t="s">
        <v>22</v>
      </c>
      <c r="J785" s="1" t="n">
        <v>0</v>
      </c>
      <c r="K785" s="1" t="n">
        <v>0</v>
      </c>
      <c r="L785" s="1" t="n">
        <v>0</v>
      </c>
      <c r="M785" s="1" t="n">
        <v>29.8393</v>
      </c>
      <c r="N785" s="1" t="n">
        <v>17.5103</v>
      </c>
      <c r="O785" s="1" t="n">
        <v>11.1037</v>
      </c>
      <c r="P785" s="1" t="s">
        <v>23</v>
      </c>
    </row>
    <row r="786" customFormat="false" ht="13.5" hidden="false" customHeight="false" outlineLevel="0" collapsed="false">
      <c r="A786" s="1" t="s">
        <v>2741</v>
      </c>
      <c r="B786" s="1" t="n">
        <v>26.5247984423598</v>
      </c>
      <c r="C786" s="1" t="n">
        <v>8.38214092614145</v>
      </c>
      <c r="D786" s="1" t="n">
        <v>44.6674559585782</v>
      </c>
      <c r="E786" s="1" t="n">
        <v>5.32888391547719</v>
      </c>
      <c r="F786" s="1" t="n">
        <v>2.41383340574019</v>
      </c>
      <c r="G786" s="1" t="n">
        <v>0.000282739915190327</v>
      </c>
      <c r="H786" s="1" t="n">
        <v>0.0407002318423341</v>
      </c>
      <c r="I786" s="1" t="s">
        <v>22</v>
      </c>
      <c r="J786" s="1" t="n">
        <v>0.111208</v>
      </c>
      <c r="K786" s="1" t="n">
        <v>0.146169</v>
      </c>
      <c r="L786" s="1" t="n">
        <v>0.307198</v>
      </c>
      <c r="M786" s="1" t="n">
        <v>1.30963</v>
      </c>
      <c r="N786" s="1" t="n">
        <v>0.379569</v>
      </c>
      <c r="O786" s="1" t="n">
        <v>1.08185</v>
      </c>
      <c r="P786" s="1" t="s">
        <v>23</v>
      </c>
      <c r="Q786" s="1" t="s">
        <v>27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8" activeCellId="0" sqref="O8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" t="s">
        <v>0</v>
      </c>
      <c r="B1" s="1" t="s">
        <v>2743</v>
      </c>
      <c r="C1" s="1" t="s">
        <v>2744</v>
      </c>
      <c r="D1" s="1" t="s">
        <v>2745</v>
      </c>
      <c r="E1" s="1" t="s">
        <v>2746</v>
      </c>
      <c r="F1" s="1" t="s">
        <v>2747</v>
      </c>
      <c r="G1" s="1" t="s">
        <v>2748</v>
      </c>
      <c r="H1" s="1" t="s">
        <v>2749</v>
      </c>
      <c r="I1" s="1" t="s">
        <v>2750</v>
      </c>
      <c r="J1" s="1" t="s">
        <v>2751</v>
      </c>
      <c r="K1" s="1" t="s">
        <v>2752</v>
      </c>
      <c r="L1" s="1" t="s">
        <v>2753</v>
      </c>
      <c r="M1" s="1" t="s">
        <v>2754</v>
      </c>
      <c r="N1" s="1" t="s">
        <v>2755</v>
      </c>
      <c r="O1" s="1" t="s">
        <v>2756</v>
      </c>
      <c r="P1" s="1" t="s">
        <v>2757</v>
      </c>
      <c r="Q1" s="1" t="s">
        <v>2758</v>
      </c>
      <c r="R1" s="1" t="s">
        <v>2759</v>
      </c>
      <c r="S1" s="1" t="s">
        <v>2760</v>
      </c>
      <c r="T1" s="1" t="s">
        <v>2761</v>
      </c>
      <c r="U1" s="1" t="s">
        <v>2762</v>
      </c>
      <c r="V1" s="1" t="s">
        <v>2763</v>
      </c>
      <c r="W1" s="1" t="s">
        <v>2764</v>
      </c>
      <c r="X1" s="1" t="s">
        <v>2765</v>
      </c>
      <c r="Y1" s="1" t="s">
        <v>2766</v>
      </c>
      <c r="Z1" s="1" t="s">
        <v>2767</v>
      </c>
      <c r="AA1" s="1" t="s">
        <v>2768</v>
      </c>
      <c r="AB1" s="1" t="s">
        <v>2769</v>
      </c>
      <c r="AC1" s="1" t="s">
        <v>2770</v>
      </c>
      <c r="AD1" s="1" t="s">
        <v>2771</v>
      </c>
      <c r="AE1" s="1" t="s">
        <v>2772</v>
      </c>
      <c r="AF1" s="1" t="s">
        <v>2773</v>
      </c>
      <c r="AG1" s="1" t="s">
        <v>2774</v>
      </c>
      <c r="AH1" s="1" t="s">
        <v>2775</v>
      </c>
      <c r="AI1" s="1" t="s">
        <v>2776</v>
      </c>
      <c r="AJ1" s="1" t="s">
        <v>2777</v>
      </c>
      <c r="AK1" s="1" t="s">
        <v>15</v>
      </c>
      <c r="AL1" s="1" t="s">
        <v>16</v>
      </c>
      <c r="AM1" s="1" t="s">
        <v>17</v>
      </c>
      <c r="AN1" s="1" t="s">
        <v>18</v>
      </c>
      <c r="AO1" s="1" t="s">
        <v>19</v>
      </c>
      <c r="AP1" s="1" t="s">
        <v>20</v>
      </c>
    </row>
    <row r="2" customFormat="false" ht="13.5" hidden="false" customHeight="false" outlineLevel="0" collapsed="false">
      <c r="A2" s="1" t="s">
        <v>33</v>
      </c>
      <c r="B2" s="1" t="n">
        <v>7.89935</v>
      </c>
      <c r="C2" s="1" t="n">
        <v>6.83709</v>
      </c>
      <c r="D2" s="1" t="n">
        <v>0.798613</v>
      </c>
      <c r="E2" s="1" t="n">
        <v>0</v>
      </c>
      <c r="F2" s="1" t="n">
        <v>7.20119</v>
      </c>
      <c r="G2" s="1" t="n">
        <v>3.31885</v>
      </c>
      <c r="H2" s="1" t="n">
        <v>13.3558</v>
      </c>
      <c r="I2" s="1" t="n">
        <v>1.61907</v>
      </c>
      <c r="J2" s="1" t="n">
        <v>3.24519</v>
      </c>
      <c r="K2" s="1" t="n">
        <v>34.6808</v>
      </c>
      <c r="L2" s="1" t="n">
        <v>14.7426</v>
      </c>
      <c r="M2" s="1" t="n">
        <v>6.99243</v>
      </c>
      <c r="N2" s="1" t="n">
        <v>9.6351</v>
      </c>
      <c r="O2" s="1" t="n">
        <v>8.31124</v>
      </c>
      <c r="P2" s="1" t="n">
        <v>8.56009</v>
      </c>
      <c r="Q2" s="1" t="n">
        <v>9.70313</v>
      </c>
      <c r="R2" s="1" t="n">
        <v>3.08572</v>
      </c>
      <c r="S2" s="1" t="n">
        <v>24.2923</v>
      </c>
      <c r="T2" s="1" t="n">
        <v>19.5731</v>
      </c>
      <c r="U2" s="1" t="n">
        <v>21.3275</v>
      </c>
      <c r="V2" s="1" t="n">
        <v>8.55915</v>
      </c>
      <c r="W2" s="1" t="n">
        <v>0.76417</v>
      </c>
      <c r="X2" s="1" t="n">
        <v>5.65259</v>
      </c>
      <c r="Y2" s="1" t="n">
        <v>10.5814</v>
      </c>
      <c r="Z2" s="1" t="n">
        <v>11.9551</v>
      </c>
      <c r="AA2" s="1" t="n">
        <v>22.3802</v>
      </c>
      <c r="AB2" s="1" t="n">
        <v>4.09187</v>
      </c>
      <c r="AC2" s="1" t="n">
        <v>3.25541</v>
      </c>
      <c r="AD2" s="1" t="n">
        <v>0</v>
      </c>
      <c r="AE2" s="1" t="n">
        <v>6.60699</v>
      </c>
      <c r="AF2" s="1" t="n">
        <v>15.8669</v>
      </c>
      <c r="AG2" s="1" t="n">
        <v>0.803467</v>
      </c>
      <c r="AH2" s="1" t="n">
        <v>0.817224</v>
      </c>
      <c r="AI2" s="1" t="n">
        <v>12.3143</v>
      </c>
      <c r="AJ2" s="1" t="n">
        <v>13.6989</v>
      </c>
      <c r="AK2" s="1" t="s">
        <v>23</v>
      </c>
      <c r="AL2" s="1" t="s">
        <v>34</v>
      </c>
      <c r="AM2" s="1" t="s">
        <v>35</v>
      </c>
      <c r="AN2" s="1" t="s">
        <v>36</v>
      </c>
    </row>
    <row r="3" customFormat="false" ht="13.5" hidden="false" customHeight="false" outlineLevel="0" collapsed="false">
      <c r="A3" s="1" t="s">
        <v>66</v>
      </c>
      <c r="B3" s="1" t="n">
        <v>13.1061</v>
      </c>
      <c r="C3" s="1" t="n">
        <v>16.4871</v>
      </c>
      <c r="D3" s="1" t="n">
        <v>1.68526</v>
      </c>
      <c r="E3" s="1" t="n">
        <v>7.75978</v>
      </c>
      <c r="F3" s="1" t="n">
        <v>19.5604</v>
      </c>
      <c r="G3" s="1" t="n">
        <v>3.66595</v>
      </c>
      <c r="H3" s="1" t="n">
        <v>5.22339</v>
      </c>
      <c r="I3" s="1" t="n">
        <v>3.36146</v>
      </c>
      <c r="J3" s="1" t="n">
        <v>1.65267</v>
      </c>
      <c r="K3" s="1" t="n">
        <v>4.05359</v>
      </c>
      <c r="L3" s="1" t="n">
        <v>11.3319</v>
      </c>
      <c r="M3" s="1" t="n">
        <v>6.69082</v>
      </c>
      <c r="N3" s="1" t="n">
        <v>21.748</v>
      </c>
      <c r="O3" s="1" t="n">
        <v>39.621</v>
      </c>
      <c r="P3" s="1" t="n">
        <v>16.7363</v>
      </c>
      <c r="Q3" s="1" t="n">
        <v>1.95066</v>
      </c>
      <c r="R3" s="1" t="n">
        <v>29.5896</v>
      </c>
      <c r="S3" s="1" t="n">
        <v>28.737</v>
      </c>
      <c r="T3" s="1" t="n">
        <v>4.11174</v>
      </c>
      <c r="U3" s="1" t="n">
        <v>4.11758</v>
      </c>
      <c r="V3" s="1" t="n">
        <v>18.6774</v>
      </c>
      <c r="W3" s="1" t="n">
        <v>1.49264</v>
      </c>
      <c r="X3" s="1" t="n">
        <v>8.15828</v>
      </c>
      <c r="Y3" s="1" t="n">
        <v>1.7133</v>
      </c>
      <c r="Z3" s="1" t="n">
        <v>6.56983</v>
      </c>
      <c r="AA3" s="1" t="n">
        <v>1.63916</v>
      </c>
      <c r="AB3" s="1" t="n">
        <v>18.6479</v>
      </c>
      <c r="AC3" s="1" t="n">
        <v>18.246</v>
      </c>
      <c r="AD3" s="1" t="n">
        <v>12.4715</v>
      </c>
      <c r="AE3" s="1" t="n">
        <v>19.2243</v>
      </c>
      <c r="AF3" s="1" t="n">
        <v>30.5166</v>
      </c>
      <c r="AG3" s="1" t="n">
        <v>6.60285</v>
      </c>
      <c r="AH3" s="1" t="n">
        <v>26.6246</v>
      </c>
      <c r="AI3" s="1" t="n">
        <v>12.1269</v>
      </c>
      <c r="AJ3" s="1" t="n">
        <v>14.7101</v>
      </c>
      <c r="AK3" s="1" t="s">
        <v>23</v>
      </c>
    </row>
    <row r="4" customFormat="false" ht="13.5" hidden="false" customHeight="false" outlineLevel="0" collapsed="false">
      <c r="A4" s="1" t="s">
        <v>72</v>
      </c>
      <c r="B4" s="1" t="n">
        <v>1.42396</v>
      </c>
      <c r="C4" s="1" t="n">
        <v>1.9105</v>
      </c>
      <c r="D4" s="1" t="n">
        <v>0</v>
      </c>
      <c r="E4" s="1" t="n">
        <v>0.681698</v>
      </c>
      <c r="F4" s="1" t="n">
        <v>0</v>
      </c>
      <c r="G4" s="1" t="n">
        <v>1.64995</v>
      </c>
      <c r="H4" s="1" t="n">
        <v>0.979708</v>
      </c>
      <c r="I4" s="1" t="n">
        <v>0</v>
      </c>
      <c r="J4" s="1" t="n">
        <v>3.24685</v>
      </c>
      <c r="K4" s="1" t="n">
        <v>0</v>
      </c>
      <c r="L4" s="1" t="n">
        <v>0.0623734</v>
      </c>
      <c r="M4" s="1" t="n">
        <v>0</v>
      </c>
      <c r="N4" s="1" t="n">
        <v>0</v>
      </c>
      <c r="O4" s="1" t="n">
        <v>0</v>
      </c>
      <c r="P4" s="1" t="n">
        <v>0.136616</v>
      </c>
      <c r="Q4" s="1" t="n">
        <v>0</v>
      </c>
      <c r="R4" s="1" t="n">
        <v>0.656427</v>
      </c>
      <c r="S4" s="1" t="n">
        <v>0.119968</v>
      </c>
      <c r="T4" s="1" t="n">
        <v>0</v>
      </c>
      <c r="U4" s="1" t="n">
        <v>1.11574</v>
      </c>
      <c r="V4" s="1" t="n">
        <v>0.237017</v>
      </c>
      <c r="W4" s="1" t="n">
        <v>0</v>
      </c>
      <c r="X4" s="1" t="n">
        <v>0.687838</v>
      </c>
      <c r="Y4" s="1" t="n">
        <v>1.08976</v>
      </c>
      <c r="Z4" s="1" t="n">
        <v>1.00575</v>
      </c>
      <c r="AA4" s="1" t="n">
        <v>0.184544</v>
      </c>
      <c r="AB4" s="1" t="n">
        <v>0</v>
      </c>
      <c r="AC4" s="1" t="n">
        <v>0</v>
      </c>
      <c r="AD4" s="1" t="n">
        <v>0</v>
      </c>
      <c r="AE4" s="1" t="n">
        <v>0.125931</v>
      </c>
      <c r="AF4" s="1" t="n">
        <v>0</v>
      </c>
      <c r="AG4" s="1" t="n">
        <v>0</v>
      </c>
      <c r="AH4" s="1" t="n">
        <v>0</v>
      </c>
      <c r="AI4" s="1" t="n">
        <v>0</v>
      </c>
      <c r="AJ4" s="1" t="n">
        <v>0</v>
      </c>
      <c r="AK4" s="1" t="s">
        <v>23</v>
      </c>
    </row>
    <row r="5" customFormat="false" ht="13.5" hidden="false" customHeight="false" outlineLevel="0" collapsed="false">
      <c r="A5" s="1" t="s">
        <v>73</v>
      </c>
      <c r="B5" s="1" t="n">
        <v>1.97948</v>
      </c>
      <c r="C5" s="1" t="n">
        <v>0.266515</v>
      </c>
      <c r="D5" s="1" t="n">
        <v>0.270937</v>
      </c>
      <c r="E5" s="1" t="n">
        <v>2.67571</v>
      </c>
      <c r="F5" s="1" t="n">
        <v>0.570209</v>
      </c>
      <c r="G5" s="1" t="n">
        <v>0.527574</v>
      </c>
      <c r="H5" s="1" t="n">
        <v>0.867775</v>
      </c>
      <c r="I5" s="1" t="n">
        <v>0.288795</v>
      </c>
      <c r="J5" s="1" t="n">
        <v>0.285086</v>
      </c>
      <c r="K5" s="1" t="n">
        <v>11.0454</v>
      </c>
      <c r="L5" s="1" t="n">
        <v>8.71997</v>
      </c>
      <c r="M5" s="1" t="n">
        <v>1.84079</v>
      </c>
      <c r="N5" s="1" t="n">
        <v>9.75459</v>
      </c>
      <c r="O5" s="1" t="n">
        <v>7.1486</v>
      </c>
      <c r="P5" s="1" t="n">
        <v>22.742</v>
      </c>
      <c r="Q5" s="1" t="n">
        <v>8.08722</v>
      </c>
      <c r="R5" s="1" t="n">
        <v>11.9203</v>
      </c>
      <c r="S5" s="1" t="n">
        <v>17.8202</v>
      </c>
      <c r="T5" s="1" t="n">
        <v>17.231</v>
      </c>
      <c r="U5" s="1" t="n">
        <v>8.71979</v>
      </c>
      <c r="V5" s="1" t="n">
        <v>5.74174</v>
      </c>
      <c r="W5" s="1" t="n">
        <v>9.97663</v>
      </c>
      <c r="X5" s="1" t="n">
        <v>8.08536</v>
      </c>
      <c r="Y5" s="1" t="n">
        <v>12.351</v>
      </c>
      <c r="Z5" s="1" t="n">
        <v>6.1267</v>
      </c>
      <c r="AA5" s="1" t="n">
        <v>7.50369</v>
      </c>
      <c r="AB5" s="1" t="n">
        <v>2.1988</v>
      </c>
      <c r="AC5" s="1" t="n">
        <v>5.64478</v>
      </c>
      <c r="AD5" s="1" t="n">
        <v>0.281719</v>
      </c>
      <c r="AE5" s="1" t="n">
        <v>15.5031</v>
      </c>
      <c r="AF5" s="1" t="n">
        <v>11.9404</v>
      </c>
      <c r="AG5" s="1" t="n">
        <v>5.4781</v>
      </c>
      <c r="AH5" s="1" t="n">
        <v>10.6652</v>
      </c>
      <c r="AI5" s="1" t="n">
        <v>1.59536</v>
      </c>
      <c r="AJ5" s="1" t="n">
        <v>4.60933</v>
      </c>
      <c r="AK5" s="1" t="s">
        <v>23</v>
      </c>
      <c r="AM5" s="1" t="s">
        <v>74</v>
      </c>
      <c r="AN5" s="2" t="s">
        <v>75</v>
      </c>
    </row>
    <row r="6" customFormat="false" ht="13.5" hidden="false" customHeight="false" outlineLevel="0" collapsed="false">
      <c r="A6" s="1" t="s">
        <v>98</v>
      </c>
      <c r="B6" s="1" t="n">
        <v>0</v>
      </c>
      <c r="C6" s="1" t="n">
        <v>2.82341</v>
      </c>
      <c r="D6" s="1" t="n">
        <v>1.85433</v>
      </c>
      <c r="E6" s="1" t="n">
        <v>3.43812</v>
      </c>
      <c r="F6" s="1" t="n">
        <v>0.588398</v>
      </c>
      <c r="G6" s="1" t="n">
        <v>1.64199</v>
      </c>
      <c r="H6" s="1" t="n">
        <v>0</v>
      </c>
      <c r="I6" s="1" t="n">
        <v>1.57425</v>
      </c>
      <c r="J6" s="1" t="n">
        <v>1.57289</v>
      </c>
      <c r="K6" s="1" t="n">
        <v>0</v>
      </c>
      <c r="L6" s="1" t="n">
        <v>0</v>
      </c>
      <c r="M6" s="1" t="n">
        <v>0.211843</v>
      </c>
      <c r="N6" s="1" t="n">
        <v>0</v>
      </c>
      <c r="O6" s="1" t="n">
        <v>0</v>
      </c>
      <c r="P6" s="1" t="n">
        <v>1.88899</v>
      </c>
      <c r="Q6" s="1" t="n">
        <v>1.11251</v>
      </c>
      <c r="R6" s="1" t="n">
        <v>0.659114</v>
      </c>
      <c r="S6" s="1" t="n">
        <v>1.65942</v>
      </c>
      <c r="T6" s="1" t="n">
        <v>0</v>
      </c>
      <c r="U6" s="1" t="n">
        <v>0</v>
      </c>
      <c r="V6" s="1" t="n">
        <v>0.184669</v>
      </c>
      <c r="W6" s="1" t="n">
        <v>0</v>
      </c>
      <c r="X6" s="1" t="n">
        <v>0.957529</v>
      </c>
      <c r="Y6" s="1" t="n">
        <v>0.20634</v>
      </c>
      <c r="Z6" s="1" t="n">
        <v>0.186081</v>
      </c>
      <c r="AA6" s="1" t="n">
        <v>1.12968</v>
      </c>
      <c r="AB6" s="1" t="n">
        <v>4.18771</v>
      </c>
      <c r="AC6" s="1" t="n">
        <v>2.28515</v>
      </c>
      <c r="AD6" s="1" t="n">
        <v>0</v>
      </c>
      <c r="AE6" s="1" t="n">
        <v>1.13591</v>
      </c>
      <c r="AF6" s="1" t="n">
        <v>0</v>
      </c>
      <c r="AG6" s="1" t="n">
        <v>4.58002</v>
      </c>
      <c r="AH6" s="1" t="n">
        <v>0</v>
      </c>
      <c r="AI6" s="1" t="n">
        <v>0</v>
      </c>
      <c r="AJ6" s="1" t="n">
        <v>0</v>
      </c>
      <c r="AK6" s="1" t="s">
        <v>23</v>
      </c>
    </row>
    <row r="7" customFormat="false" ht="13.5" hidden="false" customHeight="false" outlineLevel="0" collapsed="false">
      <c r="A7" s="1" t="s">
        <v>102</v>
      </c>
      <c r="B7" s="1" t="n">
        <v>167.614</v>
      </c>
      <c r="C7" s="1" t="n">
        <v>46.0933</v>
      </c>
      <c r="D7" s="1" t="n">
        <v>158.6</v>
      </c>
      <c r="E7" s="1" t="n">
        <v>65.4669</v>
      </c>
      <c r="F7" s="1" t="n">
        <v>251.64</v>
      </c>
      <c r="G7" s="1" t="n">
        <v>238.518</v>
      </c>
      <c r="H7" s="1" t="n">
        <v>250.994</v>
      </c>
      <c r="I7" s="1" t="n">
        <v>190.793</v>
      </c>
      <c r="J7" s="1" t="n">
        <v>203.467</v>
      </c>
      <c r="K7" s="1" t="n">
        <v>345.206</v>
      </c>
      <c r="L7" s="1" t="n">
        <v>401.724</v>
      </c>
      <c r="M7" s="1" t="n">
        <v>342.046</v>
      </c>
      <c r="N7" s="1" t="n">
        <v>437.822</v>
      </c>
      <c r="O7" s="1" t="n">
        <v>205.791</v>
      </c>
      <c r="P7" s="1" t="n">
        <v>356.644</v>
      </c>
      <c r="Q7" s="1" t="n">
        <v>286.069</v>
      </c>
      <c r="R7" s="1" t="n">
        <v>334.593</v>
      </c>
      <c r="S7" s="1" t="n">
        <v>483.99</v>
      </c>
      <c r="T7" s="1" t="n">
        <v>74.5832</v>
      </c>
      <c r="U7" s="1" t="n">
        <v>112.202</v>
      </c>
      <c r="V7" s="1" t="n">
        <v>220.724</v>
      </c>
      <c r="W7" s="1" t="n">
        <v>444.841</v>
      </c>
      <c r="X7" s="1" t="n">
        <v>205.476</v>
      </c>
      <c r="Y7" s="1" t="n">
        <v>209.211</v>
      </c>
      <c r="Z7" s="1" t="n">
        <v>67.6276</v>
      </c>
      <c r="AA7" s="1" t="n">
        <v>140.901</v>
      </c>
      <c r="AB7" s="1" t="n">
        <v>245.061</v>
      </c>
      <c r="AC7" s="1" t="n">
        <v>249.778</v>
      </c>
      <c r="AD7" s="1" t="n">
        <v>400.41</v>
      </c>
      <c r="AE7" s="1" t="n">
        <v>321.394</v>
      </c>
      <c r="AF7" s="1" t="n">
        <v>302.623</v>
      </c>
      <c r="AG7" s="1" t="n">
        <v>236.034</v>
      </c>
      <c r="AH7" s="1" t="n">
        <v>444.467</v>
      </c>
      <c r="AI7" s="1" t="n">
        <v>304.235</v>
      </c>
      <c r="AJ7" s="1" t="n">
        <v>473.879</v>
      </c>
      <c r="AK7" s="1" t="s">
        <v>23</v>
      </c>
      <c r="AL7" s="1" t="s">
        <v>103</v>
      </c>
    </row>
    <row r="8" customFormat="false" ht="13.5" hidden="false" customHeight="false" outlineLevel="0" collapsed="false">
      <c r="A8" s="1" t="s">
        <v>104</v>
      </c>
      <c r="B8" s="1" t="n">
        <v>16.3878</v>
      </c>
      <c r="C8" s="1" t="n">
        <v>31.9581</v>
      </c>
      <c r="D8" s="1" t="n">
        <v>81.3482</v>
      </c>
      <c r="E8" s="1" t="n">
        <v>18.5742</v>
      </c>
      <c r="F8" s="1" t="n">
        <v>46.7129</v>
      </c>
      <c r="G8" s="1" t="n">
        <v>55.0253</v>
      </c>
      <c r="H8" s="1" t="n">
        <v>12.3245</v>
      </c>
      <c r="I8" s="1" t="n">
        <v>80.0027</v>
      </c>
      <c r="J8" s="1" t="n">
        <v>45.9498</v>
      </c>
      <c r="K8" s="1" t="n">
        <v>0</v>
      </c>
      <c r="L8" s="1" t="n">
        <v>8.59938</v>
      </c>
      <c r="M8" s="1" t="n">
        <v>18.7599</v>
      </c>
      <c r="N8" s="1" t="n">
        <v>1.62373</v>
      </c>
      <c r="O8" s="1" t="n">
        <v>18.1224</v>
      </c>
      <c r="P8" s="1" t="n">
        <v>12.0174</v>
      </c>
      <c r="Q8" s="1" t="n">
        <v>1.0945</v>
      </c>
      <c r="R8" s="1" t="n">
        <v>8.1388</v>
      </c>
      <c r="S8" s="1" t="n">
        <v>16.7712</v>
      </c>
      <c r="T8" s="1" t="n">
        <v>0</v>
      </c>
      <c r="U8" s="1" t="n">
        <v>11.7363</v>
      </c>
      <c r="V8" s="1" t="n">
        <v>28.2654</v>
      </c>
      <c r="W8" s="1" t="n">
        <v>11.1619</v>
      </c>
      <c r="X8" s="1" t="n">
        <v>20.4402</v>
      </c>
      <c r="Y8" s="1" t="n">
        <v>26.7361</v>
      </c>
      <c r="Z8" s="1" t="n">
        <v>26.6977</v>
      </c>
      <c r="AA8" s="1" t="n">
        <v>19.5755</v>
      </c>
      <c r="AB8" s="1" t="n">
        <v>23.1378</v>
      </c>
      <c r="AC8" s="1" t="n">
        <v>36.4606</v>
      </c>
      <c r="AD8" s="1" t="n">
        <v>32.4551</v>
      </c>
      <c r="AE8" s="1" t="n">
        <v>13.1588</v>
      </c>
      <c r="AF8" s="1" t="n">
        <v>0</v>
      </c>
      <c r="AG8" s="1" t="n">
        <v>16.2219</v>
      </c>
      <c r="AH8" s="1" t="n">
        <v>56.5848</v>
      </c>
      <c r="AI8" s="1" t="n">
        <v>16.3815</v>
      </c>
      <c r="AJ8" s="1" t="n">
        <v>12.9608</v>
      </c>
      <c r="AK8" s="1" t="s">
        <v>23</v>
      </c>
      <c r="AL8" s="1" t="s">
        <v>105</v>
      </c>
    </row>
    <row r="9" customFormat="false" ht="13.5" hidden="false" customHeight="false" outlineLevel="0" collapsed="false">
      <c r="A9" s="1" t="s">
        <v>110</v>
      </c>
      <c r="B9" s="1" t="n">
        <v>0</v>
      </c>
      <c r="C9" s="1" t="n">
        <v>9.52297</v>
      </c>
      <c r="D9" s="1" t="n">
        <v>0</v>
      </c>
      <c r="E9" s="1" t="n">
        <v>16.7063</v>
      </c>
      <c r="F9" s="1" t="n">
        <v>0</v>
      </c>
      <c r="G9" s="1" t="n">
        <v>0</v>
      </c>
      <c r="H9" s="1" t="n">
        <v>0</v>
      </c>
      <c r="I9" s="1" t="n">
        <v>0</v>
      </c>
      <c r="J9" s="1" t="n">
        <v>11.0749</v>
      </c>
      <c r="K9" s="1" t="n">
        <v>0</v>
      </c>
      <c r="L9" s="1" t="n">
        <v>25.1659</v>
      </c>
      <c r="M9" s="1" t="n">
        <v>46.3133</v>
      </c>
      <c r="N9" s="1" t="n">
        <v>1.10715</v>
      </c>
      <c r="O9" s="1" t="n">
        <v>29.3285</v>
      </c>
      <c r="P9" s="1" t="n">
        <v>0</v>
      </c>
      <c r="Q9" s="1" t="n">
        <v>34.9916</v>
      </c>
      <c r="R9" s="1" t="n">
        <v>20.1657</v>
      </c>
      <c r="S9" s="1" t="n">
        <v>11.1002</v>
      </c>
      <c r="T9" s="1" t="n">
        <v>3.64654</v>
      </c>
      <c r="U9" s="1" t="n">
        <v>0</v>
      </c>
      <c r="V9" s="1" t="n">
        <v>4.87141</v>
      </c>
      <c r="W9" s="1" t="n">
        <v>0</v>
      </c>
      <c r="X9" s="1" t="n">
        <v>0</v>
      </c>
      <c r="Y9" s="1" t="n">
        <v>4.31949</v>
      </c>
      <c r="Z9" s="1" t="n">
        <v>0</v>
      </c>
      <c r="AA9" s="1" t="n">
        <v>3.00141</v>
      </c>
      <c r="AB9" s="1" t="n">
        <v>27.8766</v>
      </c>
      <c r="AC9" s="1" t="n">
        <v>2.08038</v>
      </c>
      <c r="AD9" s="1" t="n">
        <v>18.0818</v>
      </c>
      <c r="AE9" s="1" t="n">
        <v>2.07963</v>
      </c>
      <c r="AF9" s="1" t="n">
        <v>0</v>
      </c>
      <c r="AG9" s="1" t="n">
        <v>8.08115</v>
      </c>
      <c r="AH9" s="1" t="n">
        <v>0</v>
      </c>
      <c r="AI9" s="1" t="n">
        <v>0</v>
      </c>
      <c r="AJ9" s="1" t="n">
        <v>9.07224</v>
      </c>
      <c r="AK9" s="1" t="s">
        <v>23</v>
      </c>
      <c r="AL9" s="1" t="s">
        <v>111</v>
      </c>
    </row>
    <row r="10" customFormat="false" ht="13.5" hidden="false" customHeight="false" outlineLevel="0" collapsed="false">
      <c r="A10" s="1" t="s">
        <v>116</v>
      </c>
      <c r="B10" s="1" t="n">
        <v>18.5264</v>
      </c>
      <c r="C10" s="1" t="n">
        <v>28.9268</v>
      </c>
      <c r="D10" s="1" t="n">
        <v>20.4947</v>
      </c>
      <c r="E10" s="1" t="n">
        <v>17.4303</v>
      </c>
      <c r="F10" s="1" t="n">
        <v>32.8258</v>
      </c>
      <c r="G10" s="1" t="n">
        <v>19.8455</v>
      </c>
      <c r="H10" s="1" t="n">
        <v>21.1116</v>
      </c>
      <c r="I10" s="1" t="n">
        <v>26.4118</v>
      </c>
      <c r="J10" s="1" t="n">
        <v>26.3598</v>
      </c>
      <c r="K10" s="1" t="n">
        <v>46.4148</v>
      </c>
      <c r="L10" s="1" t="n">
        <v>37.5054</v>
      </c>
      <c r="M10" s="1" t="n">
        <v>44.201</v>
      </c>
      <c r="N10" s="1" t="n">
        <v>32.4617</v>
      </c>
      <c r="O10" s="1" t="n">
        <v>36.2802</v>
      </c>
      <c r="P10" s="1" t="n">
        <v>37.225</v>
      </c>
      <c r="Q10" s="1" t="n">
        <v>36.2167</v>
      </c>
      <c r="R10" s="1" t="n">
        <v>53.1555</v>
      </c>
      <c r="S10" s="1" t="n">
        <v>39.07</v>
      </c>
      <c r="T10" s="1" t="n">
        <v>19.5093</v>
      </c>
      <c r="U10" s="1" t="n">
        <v>16.7426</v>
      </c>
      <c r="V10" s="1" t="n">
        <v>20.8344</v>
      </c>
      <c r="W10" s="1" t="n">
        <v>19.9529</v>
      </c>
      <c r="X10" s="1" t="n">
        <v>25.0154</v>
      </c>
      <c r="Y10" s="1" t="n">
        <v>16.9732</v>
      </c>
      <c r="Z10" s="1" t="n">
        <v>26.9256</v>
      </c>
      <c r="AA10" s="1" t="n">
        <v>20.261</v>
      </c>
      <c r="AB10" s="1" t="n">
        <v>37.4814</v>
      </c>
      <c r="AC10" s="1" t="n">
        <v>35.8875</v>
      </c>
      <c r="AD10" s="1" t="n">
        <v>35.9142</v>
      </c>
      <c r="AE10" s="1" t="n">
        <v>33.093</v>
      </c>
      <c r="AF10" s="1" t="n">
        <v>39.6366</v>
      </c>
      <c r="AG10" s="1" t="n">
        <v>23.8355</v>
      </c>
      <c r="AH10" s="1" t="n">
        <v>37.2183</v>
      </c>
      <c r="AI10" s="1" t="n">
        <v>38.184</v>
      </c>
      <c r="AJ10" s="1" t="n">
        <v>38.0526</v>
      </c>
      <c r="AK10" s="1" t="s">
        <v>23</v>
      </c>
    </row>
    <row r="11" customFormat="false" ht="13.5" hidden="false" customHeight="false" outlineLevel="0" collapsed="false">
      <c r="A11" s="1" t="s">
        <v>124</v>
      </c>
      <c r="B11" s="1" t="n">
        <v>0.654173</v>
      </c>
      <c r="C11" s="1" t="n">
        <v>0.301778</v>
      </c>
      <c r="D11" s="1" t="n">
        <v>0.469343</v>
      </c>
      <c r="E11" s="1" t="n">
        <v>3.26807</v>
      </c>
      <c r="F11" s="1" t="n">
        <v>1.44991</v>
      </c>
      <c r="G11" s="1" t="n">
        <v>0</v>
      </c>
      <c r="H11" s="1" t="n">
        <v>0.166742</v>
      </c>
      <c r="I11" s="1" t="n">
        <v>0.166965</v>
      </c>
      <c r="J11" s="1" t="n">
        <v>0.326554</v>
      </c>
      <c r="K11" s="1" t="n">
        <v>3.65331</v>
      </c>
      <c r="L11" s="1" t="n">
        <v>1.11746</v>
      </c>
      <c r="M11" s="1" t="n">
        <v>2.36908</v>
      </c>
      <c r="N11" s="1" t="n">
        <v>4.4158</v>
      </c>
      <c r="O11" s="1" t="n">
        <v>0</v>
      </c>
      <c r="P11" s="1" t="n">
        <v>0.176607</v>
      </c>
      <c r="Q11" s="1" t="n">
        <v>1.28693</v>
      </c>
      <c r="R11" s="1" t="n">
        <v>0</v>
      </c>
      <c r="S11" s="1" t="n">
        <v>1.2531</v>
      </c>
      <c r="T11" s="1" t="n">
        <v>1.36502</v>
      </c>
      <c r="U11" s="1" t="n">
        <v>0.734283</v>
      </c>
      <c r="V11" s="1" t="n">
        <v>0.316665</v>
      </c>
      <c r="W11" s="1" t="n">
        <v>0.307497</v>
      </c>
      <c r="X11" s="1" t="n">
        <v>0.493125</v>
      </c>
      <c r="Y11" s="1" t="n">
        <v>0.541035</v>
      </c>
      <c r="Z11" s="1" t="n">
        <v>0.475346</v>
      </c>
      <c r="AA11" s="1" t="n">
        <v>0.161163</v>
      </c>
      <c r="AB11" s="1" t="n">
        <v>0.162349</v>
      </c>
      <c r="AC11" s="1" t="n">
        <v>0</v>
      </c>
      <c r="AD11" s="1" t="n">
        <v>0</v>
      </c>
      <c r="AE11" s="1" t="n">
        <v>0.159423</v>
      </c>
      <c r="AF11" s="1" t="n">
        <v>0.487216</v>
      </c>
      <c r="AG11" s="1" t="n">
        <v>0</v>
      </c>
      <c r="AH11" s="1" t="n">
        <v>0</v>
      </c>
      <c r="AI11" s="1" t="n">
        <v>0</v>
      </c>
      <c r="AJ11" s="1" t="n">
        <v>1.43032</v>
      </c>
      <c r="AK11" s="1" t="s">
        <v>23</v>
      </c>
      <c r="AL11" s="1" t="s">
        <v>125</v>
      </c>
      <c r="AO11" s="1" t="s">
        <v>126</v>
      </c>
      <c r="AP11" s="1" t="s">
        <v>127</v>
      </c>
    </row>
    <row r="12" customFormat="false" ht="13.5" hidden="false" customHeight="false" outlineLevel="0" collapsed="false">
      <c r="A12" s="1" t="s">
        <v>128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0</v>
      </c>
      <c r="Z12" s="1" t="n">
        <v>0</v>
      </c>
      <c r="AA12" s="1" t="n">
        <v>0</v>
      </c>
      <c r="AB12" s="1" t="n">
        <v>0</v>
      </c>
      <c r="AC12" s="1" t="n">
        <v>0</v>
      </c>
      <c r="AD12" s="1" t="n">
        <v>0</v>
      </c>
      <c r="AE12" s="1" t="n">
        <v>0</v>
      </c>
      <c r="AF12" s="1" t="n">
        <v>0</v>
      </c>
      <c r="AG12" s="1" t="n">
        <v>0</v>
      </c>
      <c r="AH12" s="1" t="n">
        <v>0</v>
      </c>
      <c r="AI12" s="1" t="n">
        <v>0</v>
      </c>
      <c r="AJ12" s="1" t="n">
        <v>0</v>
      </c>
      <c r="AK12" s="1" t="s">
        <v>23</v>
      </c>
    </row>
    <row r="13" customFormat="false" ht="13.5" hidden="false" customHeight="false" outlineLevel="0" collapsed="false">
      <c r="A13" s="1" t="s">
        <v>129</v>
      </c>
      <c r="B13" s="1" t="n">
        <v>0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v>0</v>
      </c>
      <c r="X13" s="1" t="n">
        <v>0</v>
      </c>
      <c r="Y13" s="1" t="n">
        <v>0</v>
      </c>
      <c r="Z13" s="1" t="n">
        <v>0</v>
      </c>
      <c r="AA13" s="1" t="n">
        <v>0</v>
      </c>
      <c r="AB13" s="1" t="n">
        <v>0</v>
      </c>
      <c r="AC13" s="1" t="n">
        <v>0</v>
      </c>
      <c r="AD13" s="1" t="n">
        <v>0</v>
      </c>
      <c r="AE13" s="1" t="n">
        <v>0</v>
      </c>
      <c r="AF13" s="1" t="n">
        <v>0</v>
      </c>
      <c r="AG13" s="1" t="n">
        <v>0</v>
      </c>
      <c r="AH13" s="1" t="n">
        <v>0</v>
      </c>
      <c r="AI13" s="1" t="n">
        <v>0</v>
      </c>
      <c r="AJ13" s="1" t="n">
        <v>0</v>
      </c>
      <c r="AK13" s="1" t="s">
        <v>23</v>
      </c>
    </row>
    <row r="14" customFormat="false" ht="13.5" hidden="false" customHeight="false" outlineLevel="0" collapsed="false">
      <c r="A14" s="1" t="s">
        <v>133</v>
      </c>
      <c r="B14" s="1" t="n">
        <v>5.19478</v>
      </c>
      <c r="C14" s="1" t="n">
        <v>5.60107</v>
      </c>
      <c r="D14" s="1" t="n">
        <v>4.61339</v>
      </c>
      <c r="E14" s="1" t="n">
        <v>1.05542</v>
      </c>
      <c r="F14" s="1" t="n">
        <v>0.477505</v>
      </c>
      <c r="G14" s="1" t="n">
        <v>0.595787</v>
      </c>
      <c r="H14" s="1" t="n">
        <v>0.982356</v>
      </c>
      <c r="I14" s="1" t="n">
        <v>4.50038</v>
      </c>
      <c r="J14" s="1" t="n">
        <v>3.05946</v>
      </c>
      <c r="K14" s="1" t="n">
        <v>0</v>
      </c>
      <c r="L14" s="1" t="n">
        <v>0.470975</v>
      </c>
      <c r="M14" s="1" t="n">
        <v>0</v>
      </c>
      <c r="N14" s="1" t="n">
        <v>1.08244</v>
      </c>
      <c r="O14" s="1" t="n">
        <v>0</v>
      </c>
      <c r="P14" s="1" t="n">
        <v>0.171129</v>
      </c>
      <c r="Q14" s="1" t="n">
        <v>0.154116</v>
      </c>
      <c r="R14" s="1" t="n">
        <v>2.0418</v>
      </c>
      <c r="S14" s="1" t="n">
        <v>3.18181</v>
      </c>
      <c r="T14" s="1" t="n">
        <v>0</v>
      </c>
      <c r="U14" s="1" t="n">
        <v>0.533174</v>
      </c>
      <c r="V14" s="1" t="n">
        <v>0</v>
      </c>
      <c r="W14" s="1" t="n">
        <v>2.97844</v>
      </c>
      <c r="X14" s="1" t="n">
        <v>1.09798</v>
      </c>
      <c r="Y14" s="1" t="n">
        <v>1.53306</v>
      </c>
      <c r="Z14" s="1" t="n">
        <v>0.895355</v>
      </c>
      <c r="AA14" s="1" t="n">
        <v>0.933528</v>
      </c>
      <c r="AB14" s="1" t="n">
        <v>4.24636</v>
      </c>
      <c r="AC14" s="1" t="n">
        <v>10.9613</v>
      </c>
      <c r="AD14" s="1" t="n">
        <v>3.23327</v>
      </c>
      <c r="AE14" s="1" t="n">
        <v>0.467198</v>
      </c>
      <c r="AF14" s="1" t="n">
        <v>4.06279</v>
      </c>
      <c r="AG14" s="1" t="n">
        <v>5.23523</v>
      </c>
      <c r="AH14" s="1" t="n">
        <v>13.5546</v>
      </c>
      <c r="AI14" s="1" t="n">
        <v>1.21465</v>
      </c>
      <c r="AJ14" s="1" t="n">
        <v>6.21368</v>
      </c>
      <c r="AK14" s="1" t="s">
        <v>23</v>
      </c>
    </row>
    <row r="15" customFormat="false" ht="13.5" hidden="false" customHeight="false" outlineLevel="0" collapsed="false">
      <c r="A15" s="1" t="s">
        <v>191</v>
      </c>
      <c r="B15" s="1" t="n">
        <v>0.258072</v>
      </c>
      <c r="C15" s="1" t="n">
        <v>0.166541</v>
      </c>
      <c r="D15" s="1" t="n">
        <v>0.0835321</v>
      </c>
      <c r="E15" s="1" t="n">
        <v>0.0867883</v>
      </c>
      <c r="F15" s="1" t="n">
        <v>0.768505</v>
      </c>
      <c r="G15" s="1" t="n">
        <v>0</v>
      </c>
      <c r="H15" s="1" t="n">
        <v>1.77078</v>
      </c>
      <c r="I15" s="1" t="n">
        <v>1.52546</v>
      </c>
      <c r="J15" s="1" t="n">
        <v>0</v>
      </c>
      <c r="K15" s="1" t="n">
        <v>2.45653</v>
      </c>
      <c r="L15" s="1" t="n">
        <v>0.0843374</v>
      </c>
      <c r="M15" s="1" t="n">
        <v>2.44972</v>
      </c>
      <c r="N15" s="1" t="n">
        <v>2.74804</v>
      </c>
      <c r="O15" s="1" t="n">
        <v>0</v>
      </c>
      <c r="P15" s="1" t="n">
        <v>0.378469</v>
      </c>
      <c r="Q15" s="1" t="n">
        <v>2.58551</v>
      </c>
      <c r="R15" s="1" t="n">
        <v>0.291955</v>
      </c>
      <c r="S15" s="1" t="n">
        <v>3.37227</v>
      </c>
      <c r="T15" s="1" t="n">
        <v>1.28913</v>
      </c>
      <c r="U15" s="1" t="n">
        <v>0.397026</v>
      </c>
      <c r="V15" s="1" t="n">
        <v>4.77845</v>
      </c>
      <c r="W15" s="1" t="n">
        <v>0.164464</v>
      </c>
      <c r="X15" s="1" t="n">
        <v>1.24324</v>
      </c>
      <c r="Y15" s="1" t="n">
        <v>0.225948</v>
      </c>
      <c r="Z15" s="1" t="n">
        <v>2.7591</v>
      </c>
      <c r="AA15" s="1" t="n">
        <v>0.0869868</v>
      </c>
      <c r="AB15" s="1" t="n">
        <v>0</v>
      </c>
      <c r="AC15" s="1" t="n">
        <v>0</v>
      </c>
      <c r="AD15" s="1" t="n">
        <v>0</v>
      </c>
      <c r="AE15" s="1" t="n">
        <v>0</v>
      </c>
      <c r="AF15" s="1" t="n">
        <v>0.0857202</v>
      </c>
      <c r="AG15" s="1" t="n">
        <v>0.0865316</v>
      </c>
      <c r="AH15" s="1" t="n">
        <v>2.62538</v>
      </c>
      <c r="AI15" s="1" t="n">
        <v>1.43879</v>
      </c>
      <c r="AJ15" s="1" t="n">
        <v>0.698197</v>
      </c>
      <c r="AK15" s="1" t="s">
        <v>23</v>
      </c>
    </row>
    <row r="16" customFormat="false" ht="13.5" hidden="false" customHeight="false" outlineLevel="0" collapsed="false">
      <c r="A16" s="1" t="s">
        <v>207</v>
      </c>
      <c r="B16" s="1" t="n">
        <v>2.36781</v>
      </c>
      <c r="C16" s="1" t="n">
        <v>3.93097</v>
      </c>
      <c r="D16" s="1" t="n">
        <v>3.57277</v>
      </c>
      <c r="E16" s="1" t="n">
        <v>9.6792</v>
      </c>
      <c r="F16" s="1" t="n">
        <v>5.96029</v>
      </c>
      <c r="G16" s="1" t="n">
        <v>7.64654</v>
      </c>
      <c r="H16" s="1" t="n">
        <v>12.767</v>
      </c>
      <c r="I16" s="1" t="n">
        <v>8.19027</v>
      </c>
      <c r="J16" s="1" t="n">
        <v>3.88976</v>
      </c>
      <c r="K16" s="1" t="n">
        <v>1.53017</v>
      </c>
      <c r="L16" s="1" t="n">
        <v>0</v>
      </c>
      <c r="M16" s="1" t="n">
        <v>2.29404</v>
      </c>
      <c r="N16" s="1" t="n">
        <v>0</v>
      </c>
      <c r="O16" s="1" t="n">
        <v>2.05911</v>
      </c>
      <c r="P16" s="1" t="n">
        <v>0.268111</v>
      </c>
      <c r="Q16" s="1" t="n">
        <v>0.238652</v>
      </c>
      <c r="R16" s="1" t="n">
        <v>1.416</v>
      </c>
      <c r="S16" s="1" t="n">
        <v>2.11433</v>
      </c>
      <c r="T16" s="1" t="n">
        <v>4.30937</v>
      </c>
      <c r="U16" s="1" t="n">
        <v>1.67653</v>
      </c>
      <c r="V16" s="1" t="n">
        <v>0.240455</v>
      </c>
      <c r="W16" s="1" t="n">
        <v>8.70179</v>
      </c>
      <c r="X16" s="1" t="n">
        <v>0</v>
      </c>
      <c r="Y16" s="1" t="n">
        <v>5.37104</v>
      </c>
      <c r="Z16" s="1" t="n">
        <v>2.71934</v>
      </c>
      <c r="AA16" s="1" t="n">
        <v>1.70606</v>
      </c>
      <c r="AB16" s="1" t="n">
        <v>0</v>
      </c>
      <c r="AC16" s="1" t="n">
        <v>0.960508</v>
      </c>
      <c r="AD16" s="1" t="n">
        <v>0.12428</v>
      </c>
      <c r="AE16" s="1" t="n">
        <v>2.64042</v>
      </c>
      <c r="AF16" s="1" t="n">
        <v>0.723416</v>
      </c>
      <c r="AG16" s="1" t="n">
        <v>1.67996</v>
      </c>
      <c r="AH16" s="1" t="n">
        <v>1.27447</v>
      </c>
      <c r="AI16" s="1" t="n">
        <v>0.58833</v>
      </c>
      <c r="AJ16" s="1" t="n">
        <v>5.93729</v>
      </c>
      <c r="AK16" s="1" t="s">
        <v>23</v>
      </c>
      <c r="AL16" s="1" t="s">
        <v>208</v>
      </c>
    </row>
    <row r="17" customFormat="false" ht="13.5" hidden="false" customHeight="false" outlineLevel="0" collapsed="false">
      <c r="A17" s="1" t="s">
        <v>254</v>
      </c>
      <c r="B17" s="1" t="n">
        <v>0.224879</v>
      </c>
      <c r="C17" s="1" t="n">
        <v>0.90776</v>
      </c>
      <c r="D17" s="1" t="n">
        <v>0.536301</v>
      </c>
      <c r="E17" s="1" t="n">
        <v>1.28703</v>
      </c>
      <c r="F17" s="1" t="n">
        <v>0.503007</v>
      </c>
      <c r="G17" s="1" t="n">
        <v>0.687201</v>
      </c>
      <c r="H17" s="1" t="n">
        <v>0.973324</v>
      </c>
      <c r="I17" s="1" t="n">
        <v>1.23307</v>
      </c>
      <c r="J17" s="1" t="n">
        <v>0.480558</v>
      </c>
      <c r="K17" s="1" t="n">
        <v>2.03803</v>
      </c>
      <c r="L17" s="1" t="n">
        <v>1.25908</v>
      </c>
      <c r="M17" s="1" t="n">
        <v>0.770286</v>
      </c>
      <c r="N17" s="1" t="n">
        <v>0.571276</v>
      </c>
      <c r="O17" s="1" t="n">
        <v>0.863926</v>
      </c>
      <c r="P17" s="1" t="n">
        <v>0.849754</v>
      </c>
      <c r="Q17" s="1" t="n">
        <v>1.10949</v>
      </c>
      <c r="R17" s="1" t="n">
        <v>0.192769</v>
      </c>
      <c r="S17" s="1" t="n">
        <v>0.880601</v>
      </c>
      <c r="T17" s="1" t="n">
        <v>0.520363</v>
      </c>
      <c r="U17" s="1" t="n">
        <v>0.192435</v>
      </c>
      <c r="V17" s="1" t="n">
        <v>0.553505</v>
      </c>
      <c r="W17" s="1" t="n">
        <v>0.0282791</v>
      </c>
      <c r="X17" s="1" t="n">
        <v>0.422946</v>
      </c>
      <c r="Y17" s="1" t="n">
        <v>0.20664</v>
      </c>
      <c r="Z17" s="1" t="n">
        <v>0.244857</v>
      </c>
      <c r="AA17" s="1" t="n">
        <v>0.617116</v>
      </c>
      <c r="AB17" s="1" t="n">
        <v>0.46544</v>
      </c>
      <c r="AC17" s="1" t="n">
        <v>1.51428</v>
      </c>
      <c r="AD17" s="1" t="n">
        <v>0.701909</v>
      </c>
      <c r="AE17" s="1" t="n">
        <v>0.459609</v>
      </c>
      <c r="AF17" s="1" t="n">
        <v>1.5209</v>
      </c>
      <c r="AG17" s="1" t="n">
        <v>0.922761</v>
      </c>
      <c r="AH17" s="1" t="n">
        <v>1.7007</v>
      </c>
      <c r="AI17" s="1" t="n">
        <v>0.426778</v>
      </c>
      <c r="AJ17" s="1" t="n">
        <v>1.06812</v>
      </c>
      <c r="AK17" s="1" t="s">
        <v>23</v>
      </c>
    </row>
    <row r="18" customFormat="false" ht="13.5" hidden="false" customHeight="false" outlineLevel="0" collapsed="false">
      <c r="A18" s="1" t="s">
        <v>255</v>
      </c>
      <c r="B18" s="1" t="n">
        <v>0.336941</v>
      </c>
      <c r="C18" s="1" t="n">
        <v>0</v>
      </c>
      <c r="D18" s="1" t="n">
        <v>0.426857</v>
      </c>
      <c r="E18" s="1" t="n">
        <v>3.11097</v>
      </c>
      <c r="F18" s="1" t="n">
        <v>2.81746</v>
      </c>
      <c r="G18" s="1" t="n">
        <v>0.735824</v>
      </c>
      <c r="H18" s="1" t="n">
        <v>1.01817</v>
      </c>
      <c r="I18" s="1" t="n">
        <v>1.0237</v>
      </c>
      <c r="J18" s="1" t="n">
        <v>1.00612</v>
      </c>
      <c r="K18" s="1" t="n">
        <v>6.0757</v>
      </c>
      <c r="L18" s="1" t="n">
        <v>0.218653</v>
      </c>
      <c r="M18" s="1" t="n">
        <v>3.77457</v>
      </c>
      <c r="N18" s="1" t="n">
        <v>2.1922</v>
      </c>
      <c r="O18" s="1" t="n">
        <v>6.15506</v>
      </c>
      <c r="P18" s="1" t="n">
        <v>2.27271</v>
      </c>
      <c r="Q18" s="1" t="n">
        <v>2.45053</v>
      </c>
      <c r="R18" s="1" t="n">
        <v>0.664217</v>
      </c>
      <c r="S18" s="1" t="n">
        <v>4.01144</v>
      </c>
      <c r="T18" s="1" t="n">
        <v>0.112453</v>
      </c>
      <c r="U18" s="1" t="n">
        <v>0</v>
      </c>
      <c r="V18" s="1" t="n">
        <v>1.83375</v>
      </c>
      <c r="W18" s="1" t="n">
        <v>2.74135</v>
      </c>
      <c r="X18" s="1" t="n">
        <v>2.33048</v>
      </c>
      <c r="Y18" s="1" t="n">
        <v>0.103421</v>
      </c>
      <c r="Z18" s="1" t="n">
        <v>0.300263</v>
      </c>
      <c r="AA18" s="1" t="n">
        <v>0</v>
      </c>
      <c r="AB18" s="1" t="n">
        <v>1.17532</v>
      </c>
      <c r="AC18" s="1" t="n">
        <v>0.310454</v>
      </c>
      <c r="AD18" s="1" t="n">
        <v>0.112336</v>
      </c>
      <c r="AE18" s="1" t="n">
        <v>2.92342</v>
      </c>
      <c r="AF18" s="1" t="n">
        <v>1.86319</v>
      </c>
      <c r="AG18" s="1" t="n">
        <v>0.321121</v>
      </c>
      <c r="AH18" s="1" t="n">
        <v>2.33672</v>
      </c>
      <c r="AI18" s="1" t="n">
        <v>1.15197</v>
      </c>
      <c r="AJ18" s="1" t="n">
        <v>0</v>
      </c>
      <c r="AK18" s="1" t="s">
        <v>23</v>
      </c>
      <c r="AL18" s="1" t="s">
        <v>256</v>
      </c>
    </row>
    <row r="19" customFormat="false" ht="13.5" hidden="false" customHeight="false" outlineLevel="0" collapsed="false">
      <c r="A19" s="1" t="s">
        <v>261</v>
      </c>
      <c r="B19" s="1" t="n">
        <v>6.96003</v>
      </c>
      <c r="C19" s="1" t="n">
        <v>2.34085</v>
      </c>
      <c r="D19" s="1" t="n">
        <v>6.39423</v>
      </c>
      <c r="E19" s="1" t="n">
        <v>3.11578</v>
      </c>
      <c r="F19" s="1" t="n">
        <v>6.61635</v>
      </c>
      <c r="G19" s="1" t="n">
        <v>8.91531</v>
      </c>
      <c r="H19" s="1" t="n">
        <v>2.75064</v>
      </c>
      <c r="I19" s="1" t="n">
        <v>4.70568</v>
      </c>
      <c r="J19" s="1" t="n">
        <v>8.48144</v>
      </c>
      <c r="K19" s="1" t="n">
        <v>1.05646</v>
      </c>
      <c r="L19" s="1" t="n">
        <v>1.90686</v>
      </c>
      <c r="M19" s="1" t="n">
        <v>0.322013</v>
      </c>
      <c r="N19" s="1" t="n">
        <v>1.51564</v>
      </c>
      <c r="O19" s="1" t="n">
        <v>2.00701</v>
      </c>
      <c r="P19" s="1" t="n">
        <v>4.40982</v>
      </c>
      <c r="Q19" s="1" t="n">
        <v>0.855183</v>
      </c>
      <c r="R19" s="1" t="n">
        <v>1.21695</v>
      </c>
      <c r="S19" s="1" t="n">
        <v>0.350334</v>
      </c>
      <c r="T19" s="1" t="n">
        <v>0.978803</v>
      </c>
      <c r="U19" s="1" t="n">
        <v>3.12397</v>
      </c>
      <c r="V19" s="1" t="n">
        <v>1.95392</v>
      </c>
      <c r="W19" s="1" t="n">
        <v>1.44119</v>
      </c>
      <c r="X19" s="1" t="n">
        <v>3.14692</v>
      </c>
      <c r="Y19" s="1" t="n">
        <v>3.31656</v>
      </c>
      <c r="Z19" s="1" t="n">
        <v>1.80228</v>
      </c>
      <c r="AA19" s="1" t="n">
        <v>3.69554</v>
      </c>
      <c r="AB19" s="1" t="n">
        <v>5.25392</v>
      </c>
      <c r="AC19" s="1" t="n">
        <v>6.34176</v>
      </c>
      <c r="AD19" s="1" t="n">
        <v>6.88568</v>
      </c>
      <c r="AE19" s="1" t="n">
        <v>3.65628</v>
      </c>
      <c r="AF19" s="1" t="n">
        <v>2.99761</v>
      </c>
      <c r="AG19" s="1" t="n">
        <v>3.37913</v>
      </c>
      <c r="AH19" s="1" t="n">
        <v>4.16427</v>
      </c>
      <c r="AI19" s="1" t="n">
        <v>4.61367</v>
      </c>
      <c r="AJ19" s="1" t="n">
        <v>5.638</v>
      </c>
      <c r="AK19" s="1" t="s">
        <v>23</v>
      </c>
    </row>
    <row r="20" customFormat="false" ht="13.5" hidden="false" customHeight="false" outlineLevel="0" collapsed="false">
      <c r="A20" s="1" t="s">
        <v>263</v>
      </c>
      <c r="B20" s="1" t="n">
        <v>0.396078</v>
      </c>
      <c r="C20" s="1" t="n">
        <v>0.252422</v>
      </c>
      <c r="D20" s="1" t="n">
        <v>0</v>
      </c>
      <c r="E20" s="1" t="n">
        <v>1.27253</v>
      </c>
      <c r="F20" s="1" t="n">
        <v>0.267354</v>
      </c>
      <c r="G20" s="1" t="n">
        <v>0.855845</v>
      </c>
      <c r="H20" s="1" t="n">
        <v>1.46932</v>
      </c>
      <c r="I20" s="1" t="n">
        <v>0.796895</v>
      </c>
      <c r="J20" s="1" t="n">
        <v>0.399886</v>
      </c>
      <c r="K20" s="1" t="n">
        <v>3.37893</v>
      </c>
      <c r="L20" s="1" t="n">
        <v>0.384358</v>
      </c>
      <c r="M20" s="1" t="n">
        <v>2.1423</v>
      </c>
      <c r="N20" s="1" t="n">
        <v>3.29685</v>
      </c>
      <c r="O20" s="1" t="n">
        <v>0.48702</v>
      </c>
      <c r="P20" s="1" t="n">
        <v>3.96483</v>
      </c>
      <c r="Q20" s="1" t="n">
        <v>6.24736</v>
      </c>
      <c r="R20" s="1" t="n">
        <v>0.451296</v>
      </c>
      <c r="S20" s="1" t="n">
        <v>1.12429</v>
      </c>
      <c r="T20" s="1" t="n">
        <v>2.55573</v>
      </c>
      <c r="U20" s="1" t="n">
        <v>1.14651</v>
      </c>
      <c r="V20" s="1" t="n">
        <v>0.615869</v>
      </c>
      <c r="W20" s="1" t="n">
        <v>2.18085</v>
      </c>
      <c r="X20" s="1" t="n">
        <v>0.126843</v>
      </c>
      <c r="Y20" s="1" t="n">
        <v>0.126023</v>
      </c>
      <c r="Z20" s="1" t="n">
        <v>3.53593</v>
      </c>
      <c r="AA20" s="1" t="n">
        <v>0</v>
      </c>
      <c r="AB20" s="1" t="n">
        <v>2.66748</v>
      </c>
      <c r="AC20" s="1" t="n">
        <v>4.52775</v>
      </c>
      <c r="AD20" s="1" t="n">
        <v>5.72025</v>
      </c>
      <c r="AE20" s="1" t="n">
        <v>0.51281</v>
      </c>
      <c r="AF20" s="1" t="n">
        <v>0.383823</v>
      </c>
      <c r="AG20" s="1" t="n">
        <v>0.256702</v>
      </c>
      <c r="AH20" s="1" t="n">
        <v>1.73636</v>
      </c>
      <c r="AI20" s="1" t="n">
        <v>2.02245</v>
      </c>
      <c r="AJ20" s="1" t="n">
        <v>2.0331</v>
      </c>
      <c r="AK20" s="1" t="s">
        <v>23</v>
      </c>
    </row>
    <row r="21" customFormat="false" ht="13.5" hidden="false" customHeight="false" outlineLevel="0" collapsed="false">
      <c r="A21" s="1" t="s">
        <v>271</v>
      </c>
      <c r="B21" s="1" t="n">
        <v>0.784026</v>
      </c>
      <c r="C21" s="1" t="n">
        <v>0.417208</v>
      </c>
      <c r="D21" s="1" t="n">
        <v>0.107368</v>
      </c>
      <c r="E21" s="1" t="n">
        <v>0.52583</v>
      </c>
      <c r="F21" s="1" t="n">
        <v>1.2345</v>
      </c>
      <c r="G21" s="1" t="n">
        <v>0.423589</v>
      </c>
      <c r="H21" s="1" t="n">
        <v>0.113894</v>
      </c>
      <c r="I21" s="1" t="n">
        <v>0.456642</v>
      </c>
      <c r="J21" s="1" t="n">
        <v>0.225795</v>
      </c>
      <c r="K21" s="1" t="n">
        <v>1.81477</v>
      </c>
      <c r="L21" s="1" t="n">
        <v>1.41381</v>
      </c>
      <c r="M21" s="1" t="n">
        <v>1.96439</v>
      </c>
      <c r="N21" s="1" t="n">
        <v>1.73754</v>
      </c>
      <c r="O21" s="1" t="n">
        <v>1.05631</v>
      </c>
      <c r="P21" s="1" t="n">
        <v>0.363461</v>
      </c>
      <c r="Q21" s="1" t="n">
        <v>0.750915</v>
      </c>
      <c r="R21" s="1" t="n">
        <v>1.03861</v>
      </c>
      <c r="S21" s="1" t="n">
        <v>0.739564</v>
      </c>
      <c r="T21" s="1" t="n">
        <v>3.43081</v>
      </c>
      <c r="U21" s="1" t="n">
        <v>3.37937</v>
      </c>
      <c r="V21" s="1" t="n">
        <v>1.36611</v>
      </c>
      <c r="W21" s="1" t="n">
        <v>0.442448</v>
      </c>
      <c r="X21" s="1" t="n">
        <v>0.328622</v>
      </c>
      <c r="Y21" s="1" t="n">
        <v>1.12004</v>
      </c>
      <c r="Z21" s="1" t="n">
        <v>1.0391</v>
      </c>
      <c r="AA21" s="1" t="n">
        <v>1.20479</v>
      </c>
      <c r="AB21" s="1" t="n">
        <v>0.322539</v>
      </c>
      <c r="AC21" s="1" t="n">
        <v>1.56965</v>
      </c>
      <c r="AD21" s="1" t="n">
        <v>0.780714</v>
      </c>
      <c r="AE21" s="1" t="n">
        <v>0.10792</v>
      </c>
      <c r="AF21" s="1" t="n">
        <v>0.554797</v>
      </c>
      <c r="AG21" s="1" t="n">
        <v>0.215527</v>
      </c>
      <c r="AH21" s="1" t="n">
        <v>0.105789</v>
      </c>
      <c r="AI21" s="1" t="n">
        <v>0.950308</v>
      </c>
      <c r="AJ21" s="1" t="n">
        <v>0.318047</v>
      </c>
      <c r="AK21" s="1" t="s">
        <v>23</v>
      </c>
      <c r="AL21" s="1" t="s">
        <v>272</v>
      </c>
    </row>
    <row r="22" customFormat="false" ht="13.5" hidden="false" customHeight="false" outlineLevel="0" collapsed="false">
      <c r="A22" s="1" t="s">
        <v>278</v>
      </c>
      <c r="B22" s="1" t="n">
        <v>19.8448</v>
      </c>
      <c r="C22" s="1" t="n">
        <v>21.8519</v>
      </c>
      <c r="D22" s="1" t="n">
        <v>19.8433</v>
      </c>
      <c r="E22" s="1" t="n">
        <v>0.917192</v>
      </c>
      <c r="F22" s="1" t="n">
        <v>93.6576</v>
      </c>
      <c r="G22" s="1" t="n">
        <v>60.5231</v>
      </c>
      <c r="H22" s="1" t="n">
        <v>16.4025</v>
      </c>
      <c r="I22" s="1" t="n">
        <v>24.6294</v>
      </c>
      <c r="J22" s="1" t="n">
        <v>20.82</v>
      </c>
      <c r="K22" s="1" t="n">
        <v>0.205338</v>
      </c>
      <c r="L22" s="1" t="n">
        <v>0.103397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  <c r="R22" s="1" t="n">
        <v>0</v>
      </c>
      <c r="S22" s="1" t="n">
        <v>0</v>
      </c>
      <c r="T22" s="1" t="n">
        <v>0</v>
      </c>
      <c r="U22" s="1" t="n">
        <v>0</v>
      </c>
      <c r="V22" s="1" t="n">
        <v>0.308584</v>
      </c>
      <c r="W22" s="1" t="n">
        <v>0</v>
      </c>
      <c r="X22" s="1" t="n">
        <v>1.15775</v>
      </c>
      <c r="Y22" s="1" t="n">
        <v>0.228718</v>
      </c>
      <c r="Z22" s="1" t="n">
        <v>0</v>
      </c>
      <c r="AA22" s="1" t="n">
        <v>0.312235</v>
      </c>
      <c r="AB22" s="1" t="n">
        <v>2.15478</v>
      </c>
      <c r="AC22" s="1" t="n">
        <v>1.52591</v>
      </c>
      <c r="AD22" s="1" t="n">
        <v>1.71502</v>
      </c>
      <c r="AE22" s="1" t="n">
        <v>0.306112</v>
      </c>
      <c r="AF22" s="1" t="n">
        <v>0</v>
      </c>
      <c r="AG22" s="1" t="n">
        <v>2.55746</v>
      </c>
      <c r="AH22" s="1" t="n">
        <v>1.67443</v>
      </c>
      <c r="AI22" s="1" t="n">
        <v>12.6625</v>
      </c>
      <c r="AJ22" s="1" t="n">
        <v>1.94334</v>
      </c>
      <c r="AK22" s="1" t="s">
        <v>23</v>
      </c>
      <c r="AL22" s="1" t="s">
        <v>279</v>
      </c>
    </row>
    <row r="23" customFormat="false" ht="13.5" hidden="false" customHeight="false" outlineLevel="0" collapsed="false">
      <c r="A23" s="1" t="s">
        <v>281</v>
      </c>
      <c r="B23" s="1" t="n">
        <v>1.12812</v>
      </c>
      <c r="C23" s="1" t="n">
        <v>0</v>
      </c>
      <c r="D23" s="1" t="n">
        <v>0</v>
      </c>
      <c r="E23" s="1" t="n">
        <v>0</v>
      </c>
      <c r="F23" s="1" t="n">
        <v>0.187733</v>
      </c>
      <c r="G23" s="1" t="n">
        <v>0</v>
      </c>
      <c r="H23" s="1" t="n">
        <v>0</v>
      </c>
      <c r="I23" s="1" t="n">
        <v>0</v>
      </c>
      <c r="J23" s="1" t="n">
        <v>1.87766</v>
      </c>
      <c r="K23" s="1" t="n">
        <v>3.96934</v>
      </c>
      <c r="L23" s="1" t="n">
        <v>0.553365</v>
      </c>
      <c r="M23" s="1" t="n">
        <v>2.06448</v>
      </c>
      <c r="N23" s="1" t="n">
        <v>2.01329</v>
      </c>
      <c r="O23" s="1" t="n">
        <v>2.2907</v>
      </c>
      <c r="P23" s="1" t="n">
        <v>3.25609</v>
      </c>
      <c r="Q23" s="1" t="n">
        <v>2.34316</v>
      </c>
      <c r="R23" s="1" t="n">
        <v>4.34681</v>
      </c>
      <c r="S23" s="1" t="n">
        <v>4.66424</v>
      </c>
      <c r="T23" s="1" t="n">
        <v>4.85582</v>
      </c>
      <c r="U23" s="1" t="n">
        <v>3.28955</v>
      </c>
      <c r="V23" s="1" t="n">
        <v>2.41965</v>
      </c>
      <c r="W23" s="1" t="n">
        <v>4.563</v>
      </c>
      <c r="X23" s="1" t="n">
        <v>3.64048</v>
      </c>
      <c r="Y23" s="1" t="n">
        <v>2.44257</v>
      </c>
      <c r="Z23" s="1" t="n">
        <v>0.687992</v>
      </c>
      <c r="AA23" s="1" t="n">
        <v>1.98872</v>
      </c>
      <c r="AB23" s="1" t="n">
        <v>0.539069</v>
      </c>
      <c r="AC23" s="1" t="n">
        <v>1.58792</v>
      </c>
      <c r="AD23" s="1" t="n">
        <v>0</v>
      </c>
      <c r="AE23" s="1" t="n">
        <v>4.69235</v>
      </c>
      <c r="AF23" s="1" t="n">
        <v>1.46171</v>
      </c>
      <c r="AG23" s="1" t="n">
        <v>0.540795</v>
      </c>
      <c r="AH23" s="1" t="n">
        <v>0.703072</v>
      </c>
      <c r="AI23" s="1" t="n">
        <v>0.706703</v>
      </c>
      <c r="AJ23" s="1" t="n">
        <v>1.24467</v>
      </c>
      <c r="AK23" s="1" t="s">
        <v>23</v>
      </c>
      <c r="AL23" s="1" t="s">
        <v>282</v>
      </c>
    </row>
    <row r="24" customFormat="false" ht="13.5" hidden="false" customHeight="false" outlineLevel="0" collapsed="false">
      <c r="A24" s="1" t="s">
        <v>297</v>
      </c>
      <c r="B24" s="1" t="n">
        <v>19.4072</v>
      </c>
      <c r="C24" s="1" t="n">
        <v>15.0438</v>
      </c>
      <c r="D24" s="1" t="n">
        <v>13.928</v>
      </c>
      <c r="E24" s="1" t="n">
        <v>8.79769</v>
      </c>
      <c r="F24" s="1" t="n">
        <v>15.0138</v>
      </c>
      <c r="G24" s="1" t="n">
        <v>18.9857</v>
      </c>
      <c r="H24" s="1" t="n">
        <v>18.6653</v>
      </c>
      <c r="I24" s="1" t="n">
        <v>18.0363</v>
      </c>
      <c r="J24" s="1" t="n">
        <v>10.893</v>
      </c>
      <c r="K24" s="1" t="n">
        <v>6.37582</v>
      </c>
      <c r="L24" s="1" t="n">
        <v>8.61046</v>
      </c>
      <c r="M24" s="1" t="n">
        <v>8.69825</v>
      </c>
      <c r="N24" s="1" t="n">
        <v>7.66732</v>
      </c>
      <c r="O24" s="1" t="n">
        <v>8.61038</v>
      </c>
      <c r="P24" s="1" t="n">
        <v>5.04568</v>
      </c>
      <c r="Q24" s="1" t="n">
        <v>6.13933</v>
      </c>
      <c r="R24" s="1" t="n">
        <v>6.93361</v>
      </c>
      <c r="S24" s="1" t="n">
        <v>7.54778</v>
      </c>
      <c r="T24" s="1" t="n">
        <v>7.10035</v>
      </c>
      <c r="U24" s="1" t="n">
        <v>11.0194</v>
      </c>
      <c r="V24" s="1" t="n">
        <v>54.7834</v>
      </c>
      <c r="W24" s="1" t="n">
        <v>9.53192</v>
      </c>
      <c r="X24" s="1" t="n">
        <v>19.1832</v>
      </c>
      <c r="Y24" s="1" t="n">
        <v>15.048</v>
      </c>
      <c r="Z24" s="1" t="n">
        <v>20.4396</v>
      </c>
      <c r="AA24" s="1" t="n">
        <v>9.72673</v>
      </c>
      <c r="AB24" s="1" t="n">
        <v>23.5703</v>
      </c>
      <c r="AC24" s="1" t="n">
        <v>22.8693</v>
      </c>
      <c r="AD24" s="1" t="n">
        <v>40.8231</v>
      </c>
      <c r="AE24" s="1" t="n">
        <v>35.8259</v>
      </c>
      <c r="AF24" s="1" t="n">
        <v>48.4135</v>
      </c>
      <c r="AG24" s="1" t="n">
        <v>22.4573</v>
      </c>
      <c r="AH24" s="1" t="n">
        <v>25.3289</v>
      </c>
      <c r="AI24" s="1" t="n">
        <v>24.3817</v>
      </c>
      <c r="AJ24" s="1" t="n">
        <v>14.5516</v>
      </c>
      <c r="AK24" s="1" t="s">
        <v>23</v>
      </c>
    </row>
    <row r="25" customFormat="false" ht="13.5" hidden="false" customHeight="false" outlineLevel="0" collapsed="false">
      <c r="A25" s="1" t="s">
        <v>300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1.4763</v>
      </c>
      <c r="G25" s="1" t="n">
        <v>0.968484</v>
      </c>
      <c r="H25" s="1" t="n">
        <v>5.55669</v>
      </c>
      <c r="I25" s="1" t="n">
        <v>2.48875</v>
      </c>
      <c r="J25" s="1" t="n">
        <v>2.98261</v>
      </c>
      <c r="K25" s="1" t="n">
        <v>11.1827</v>
      </c>
      <c r="L25" s="1" t="n">
        <v>0</v>
      </c>
      <c r="M25" s="1" t="n">
        <v>16.1096</v>
      </c>
      <c r="N25" s="1" t="n">
        <v>0</v>
      </c>
      <c r="O25" s="1" t="n">
        <v>0.971154</v>
      </c>
      <c r="P25" s="1" t="n">
        <v>0.557932</v>
      </c>
      <c r="Q25" s="1" t="n">
        <v>5.06489</v>
      </c>
      <c r="R25" s="1" t="n">
        <v>1.78202</v>
      </c>
      <c r="S25" s="1" t="n">
        <v>11.9679</v>
      </c>
      <c r="T25" s="1" t="n">
        <v>4.84387</v>
      </c>
      <c r="U25" s="1" t="n">
        <v>3.39684</v>
      </c>
      <c r="V25" s="1" t="n">
        <v>8.41178</v>
      </c>
      <c r="W25" s="1" t="n">
        <v>0</v>
      </c>
      <c r="X25" s="1" t="n">
        <v>2.91812</v>
      </c>
      <c r="Y25" s="1" t="n">
        <v>0</v>
      </c>
      <c r="Z25" s="1" t="n">
        <v>9.50213</v>
      </c>
      <c r="AA25" s="1" t="n">
        <v>0</v>
      </c>
      <c r="AB25" s="1" t="n">
        <v>0</v>
      </c>
      <c r="AC25" s="1" t="n">
        <v>0</v>
      </c>
      <c r="AD25" s="1" t="n">
        <v>0</v>
      </c>
      <c r="AE25" s="1" t="n">
        <v>0</v>
      </c>
      <c r="AF25" s="1" t="n">
        <v>0</v>
      </c>
      <c r="AG25" s="1" t="n">
        <v>0.485444</v>
      </c>
      <c r="AH25" s="1" t="n">
        <v>7.7134</v>
      </c>
      <c r="AI25" s="1" t="n">
        <v>2.42366</v>
      </c>
      <c r="AJ25" s="1" t="n">
        <v>3.86158</v>
      </c>
      <c r="AK25" s="1" t="s">
        <v>23</v>
      </c>
      <c r="AL25" s="1" t="s">
        <v>301</v>
      </c>
    </row>
    <row r="26" customFormat="false" ht="13.5" hidden="false" customHeight="false" outlineLevel="0" collapsed="false">
      <c r="A26" s="1" t="s">
        <v>317</v>
      </c>
      <c r="B26" s="1" t="n">
        <v>0</v>
      </c>
      <c r="C26" s="1" t="n">
        <v>0</v>
      </c>
      <c r="D26" s="1" t="n">
        <v>0</v>
      </c>
      <c r="E26" s="1" t="n">
        <v>0</v>
      </c>
      <c r="F26" s="1" t="n">
        <v>1.58559</v>
      </c>
      <c r="G26" s="1" t="n">
        <v>0</v>
      </c>
      <c r="H26" s="1" t="n">
        <v>1.9587</v>
      </c>
      <c r="I26" s="1" t="n">
        <v>1.28271</v>
      </c>
      <c r="J26" s="1" t="n">
        <v>0</v>
      </c>
      <c r="K26" s="1" t="n">
        <v>3.4856</v>
      </c>
      <c r="L26" s="1" t="n">
        <v>0</v>
      </c>
      <c r="M26" s="1" t="n">
        <v>4.34566</v>
      </c>
      <c r="N26" s="1" t="n">
        <v>1.29215</v>
      </c>
      <c r="O26" s="1" t="n">
        <v>0.310452</v>
      </c>
      <c r="P26" s="1" t="n">
        <v>0.710216</v>
      </c>
      <c r="Q26" s="1" t="n">
        <v>9.23204</v>
      </c>
      <c r="R26" s="1" t="n">
        <v>0.774115</v>
      </c>
      <c r="S26" s="1" t="n">
        <v>15.433</v>
      </c>
      <c r="T26" s="1" t="n">
        <v>4.05509</v>
      </c>
      <c r="U26" s="1" t="n">
        <v>2.18691</v>
      </c>
      <c r="V26" s="1" t="n">
        <v>0.919387</v>
      </c>
      <c r="W26" s="1" t="n">
        <v>2.22667</v>
      </c>
      <c r="X26" s="1" t="n">
        <v>0.939052</v>
      </c>
      <c r="Y26" s="1" t="n">
        <v>0.660078</v>
      </c>
      <c r="Z26" s="1" t="n">
        <v>0.930578</v>
      </c>
      <c r="AA26" s="1" t="n">
        <v>0</v>
      </c>
      <c r="AB26" s="1" t="n">
        <v>0</v>
      </c>
      <c r="AC26" s="1" t="n">
        <v>0</v>
      </c>
      <c r="AD26" s="1" t="n">
        <v>0</v>
      </c>
      <c r="AE26" s="1" t="n">
        <v>0</v>
      </c>
      <c r="AF26" s="1" t="n">
        <v>0</v>
      </c>
      <c r="AG26" s="1" t="n">
        <v>2.22663</v>
      </c>
      <c r="AH26" s="1" t="n">
        <v>4.06326</v>
      </c>
      <c r="AI26" s="1" t="n">
        <v>1.56629</v>
      </c>
      <c r="AJ26" s="1" t="n">
        <v>0.61812</v>
      </c>
      <c r="AK26" s="1" t="s">
        <v>23</v>
      </c>
      <c r="AL26" s="1" t="s">
        <v>318</v>
      </c>
    </row>
    <row r="27" customFormat="false" ht="13.5" hidden="false" customHeight="false" outlineLevel="0" collapsed="false">
      <c r="A27" s="1" t="s">
        <v>319</v>
      </c>
      <c r="B27" s="1" t="n">
        <v>0.430092</v>
      </c>
      <c r="C27" s="1" t="n">
        <v>0</v>
      </c>
      <c r="D27" s="1" t="n">
        <v>0.269838</v>
      </c>
      <c r="E27" s="1" t="n">
        <v>0</v>
      </c>
      <c r="F27" s="1" t="n">
        <v>1.42735</v>
      </c>
      <c r="G27" s="1" t="n">
        <v>0.328783</v>
      </c>
      <c r="H27" s="1" t="n">
        <v>0.430415</v>
      </c>
      <c r="I27" s="1" t="n">
        <v>0.924482</v>
      </c>
      <c r="J27" s="1" t="n">
        <v>0.0716266</v>
      </c>
      <c r="K27" s="1" t="n">
        <v>0.134597</v>
      </c>
      <c r="L27" s="1" t="n">
        <v>2.42622</v>
      </c>
      <c r="M27" s="1" t="n">
        <v>1.85005</v>
      </c>
      <c r="N27" s="1" t="n">
        <v>0.539847</v>
      </c>
      <c r="O27" s="1" t="n">
        <v>1.74759</v>
      </c>
      <c r="P27" s="1" t="n">
        <v>1.8195</v>
      </c>
      <c r="Q27" s="1" t="n">
        <v>0.751681</v>
      </c>
      <c r="R27" s="1" t="n">
        <v>0.242018</v>
      </c>
      <c r="S27" s="1" t="n">
        <v>0.3358</v>
      </c>
      <c r="T27" s="1" t="n">
        <v>0.218245</v>
      </c>
      <c r="U27" s="1" t="n">
        <v>0</v>
      </c>
      <c r="V27" s="1" t="n">
        <v>0.339046</v>
      </c>
      <c r="W27" s="1" t="n">
        <v>0.682432</v>
      </c>
      <c r="X27" s="1" t="n">
        <v>0</v>
      </c>
      <c r="Y27" s="1" t="n">
        <v>1.82814</v>
      </c>
      <c r="Z27" s="1" t="n">
        <v>0.268422</v>
      </c>
      <c r="AA27" s="1" t="n">
        <v>0.0685947</v>
      </c>
      <c r="AB27" s="1" t="n">
        <v>1.18652</v>
      </c>
      <c r="AC27" s="1" t="n">
        <v>0.425018</v>
      </c>
      <c r="AD27" s="1" t="n">
        <v>0.71902</v>
      </c>
      <c r="AE27" s="1" t="n">
        <v>0.696804</v>
      </c>
      <c r="AF27" s="1" t="n">
        <v>0.205994</v>
      </c>
      <c r="AG27" s="1" t="n">
        <v>1.18301</v>
      </c>
      <c r="AH27" s="1" t="n">
        <v>0.60653</v>
      </c>
      <c r="AI27" s="1" t="n">
        <v>0.0683903</v>
      </c>
      <c r="AJ27" s="1" t="n">
        <v>0.348161</v>
      </c>
      <c r="AK27" s="1" t="s">
        <v>23</v>
      </c>
    </row>
    <row r="28" customFormat="false" ht="13.5" hidden="false" customHeight="false" outlineLevel="0" collapsed="false">
      <c r="A28" s="1" t="s">
        <v>329</v>
      </c>
      <c r="B28" s="1" t="n">
        <v>0</v>
      </c>
      <c r="C28" s="1" t="n">
        <v>0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v>0</v>
      </c>
      <c r="X28" s="1" t="n">
        <v>0</v>
      </c>
      <c r="Y28" s="1" t="n">
        <v>0</v>
      </c>
      <c r="Z28" s="1" t="n">
        <v>0</v>
      </c>
      <c r="AA28" s="1" t="n">
        <v>0</v>
      </c>
      <c r="AB28" s="1" t="n">
        <v>0</v>
      </c>
      <c r="AC28" s="1" t="n">
        <v>0</v>
      </c>
      <c r="AD28" s="1" t="n">
        <v>0</v>
      </c>
      <c r="AE28" s="1" t="n">
        <v>0</v>
      </c>
      <c r="AF28" s="1" t="n">
        <v>0</v>
      </c>
      <c r="AG28" s="1" t="n">
        <v>0</v>
      </c>
      <c r="AH28" s="1" t="n">
        <v>0</v>
      </c>
      <c r="AI28" s="1" t="n">
        <v>0</v>
      </c>
      <c r="AJ28" s="1" t="n">
        <v>0</v>
      </c>
      <c r="AK28" s="1" t="s">
        <v>23</v>
      </c>
    </row>
    <row r="29" customFormat="false" ht="13.5" hidden="false" customHeight="false" outlineLevel="0" collapsed="false">
      <c r="A29" s="1" t="s">
        <v>338</v>
      </c>
      <c r="B29" s="1" t="n">
        <v>1.44546</v>
      </c>
      <c r="C29" s="1" t="n">
        <v>1.15951</v>
      </c>
      <c r="D29" s="1" t="n">
        <v>2.52565</v>
      </c>
      <c r="E29" s="1" t="n">
        <v>1.70497</v>
      </c>
      <c r="F29" s="1" t="n">
        <v>0</v>
      </c>
      <c r="G29" s="1" t="n">
        <v>1.87986</v>
      </c>
      <c r="H29" s="1" t="n">
        <v>0.224131</v>
      </c>
      <c r="I29" s="1" t="n">
        <v>0.333026</v>
      </c>
      <c r="J29" s="1" t="n">
        <v>0.774562</v>
      </c>
      <c r="K29" s="1" t="n">
        <v>0</v>
      </c>
      <c r="L29" s="1" t="n">
        <v>1.4083</v>
      </c>
      <c r="M29" s="1" t="n">
        <v>0</v>
      </c>
      <c r="N29" s="1" t="n">
        <v>1.28404</v>
      </c>
      <c r="O29" s="1" t="n">
        <v>0.72347</v>
      </c>
      <c r="P29" s="1" t="n">
        <v>1.92536</v>
      </c>
      <c r="Q29" s="1" t="n">
        <v>0.320881</v>
      </c>
      <c r="R29" s="1" t="n">
        <v>0.758494</v>
      </c>
      <c r="S29" s="1" t="n">
        <v>0</v>
      </c>
      <c r="T29" s="1" t="n">
        <v>0.230467</v>
      </c>
      <c r="U29" s="1" t="n">
        <v>0.250359</v>
      </c>
      <c r="V29" s="1" t="n">
        <v>0.105749</v>
      </c>
      <c r="W29" s="1" t="n">
        <v>0</v>
      </c>
      <c r="X29" s="1" t="n">
        <v>0</v>
      </c>
      <c r="Y29" s="1" t="n">
        <v>0</v>
      </c>
      <c r="Z29" s="1" t="n">
        <v>0</v>
      </c>
      <c r="AA29" s="1" t="n">
        <v>0.107129</v>
      </c>
      <c r="AB29" s="1" t="n">
        <v>2.03655</v>
      </c>
      <c r="AC29" s="1" t="n">
        <v>2.03234</v>
      </c>
      <c r="AD29" s="1" t="n">
        <v>2.68507</v>
      </c>
      <c r="AE29" s="1" t="n">
        <v>0</v>
      </c>
      <c r="AF29" s="1" t="n">
        <v>0</v>
      </c>
      <c r="AG29" s="1" t="n">
        <v>0</v>
      </c>
      <c r="AH29" s="1" t="n">
        <v>0.730345</v>
      </c>
      <c r="AI29" s="1" t="n">
        <v>0</v>
      </c>
      <c r="AJ29" s="1" t="n">
        <v>2.44981</v>
      </c>
      <c r="AK29" s="1" t="s">
        <v>23</v>
      </c>
    </row>
    <row r="30" customFormat="false" ht="13.5" hidden="false" customHeight="false" outlineLevel="0" collapsed="false">
      <c r="A30" s="1" t="s">
        <v>339</v>
      </c>
      <c r="B30" s="1" t="n">
        <v>0</v>
      </c>
      <c r="C30" s="1" t="n">
        <v>0.373097</v>
      </c>
      <c r="D30" s="1" t="n">
        <v>0</v>
      </c>
      <c r="E30" s="1" t="n">
        <v>0</v>
      </c>
      <c r="F30" s="1" t="n">
        <v>0.193861</v>
      </c>
      <c r="G30" s="1" t="n">
        <v>0.180865</v>
      </c>
      <c r="H30" s="1" t="n">
        <v>0.787644</v>
      </c>
      <c r="I30" s="1" t="n">
        <v>0.385178</v>
      </c>
      <c r="J30" s="1" t="n">
        <v>0</v>
      </c>
      <c r="K30" s="1" t="n">
        <v>0.945392</v>
      </c>
      <c r="L30" s="1" t="n">
        <v>0.952029</v>
      </c>
      <c r="M30" s="1" t="n">
        <v>1.29686</v>
      </c>
      <c r="N30" s="1" t="n">
        <v>1.6998</v>
      </c>
      <c r="O30" s="1" t="n">
        <v>0.545366</v>
      </c>
      <c r="P30" s="1" t="n">
        <v>2.73971</v>
      </c>
      <c r="Q30" s="1" t="n">
        <v>1.52522</v>
      </c>
      <c r="R30" s="1" t="n">
        <v>1.98682</v>
      </c>
      <c r="S30" s="1" t="n">
        <v>1.69351</v>
      </c>
      <c r="T30" s="1" t="n">
        <v>3.68526</v>
      </c>
      <c r="U30" s="1" t="n">
        <v>3.05018</v>
      </c>
      <c r="V30" s="1" t="n">
        <v>0.561209</v>
      </c>
      <c r="W30" s="1" t="n">
        <v>0.923977</v>
      </c>
      <c r="X30" s="1" t="n">
        <v>0.961471</v>
      </c>
      <c r="Y30" s="1" t="n">
        <v>0.367364</v>
      </c>
      <c r="Z30" s="1" t="n">
        <v>1.12313</v>
      </c>
      <c r="AA30" s="1" t="n">
        <v>0</v>
      </c>
      <c r="AB30" s="1" t="n">
        <v>0.380821</v>
      </c>
      <c r="AC30" s="1" t="n">
        <v>0</v>
      </c>
      <c r="AD30" s="1" t="n">
        <v>1.60666</v>
      </c>
      <c r="AE30" s="1" t="n">
        <v>1.14244</v>
      </c>
      <c r="AF30" s="1" t="n">
        <v>1.33119</v>
      </c>
      <c r="AG30" s="1" t="n">
        <v>0.567519</v>
      </c>
      <c r="AH30" s="1" t="n">
        <v>1.46437</v>
      </c>
      <c r="AI30" s="1" t="n">
        <v>0.748324</v>
      </c>
      <c r="AJ30" s="1" t="n">
        <v>0</v>
      </c>
      <c r="AK30" s="1" t="s">
        <v>23</v>
      </c>
    </row>
    <row r="31" customFormat="false" ht="13.5" hidden="false" customHeight="false" outlineLevel="0" collapsed="false">
      <c r="A31" s="1" t="s">
        <v>356</v>
      </c>
      <c r="B31" s="1" t="n">
        <v>0.536212</v>
      </c>
      <c r="C31" s="1" t="n">
        <v>1.22995</v>
      </c>
      <c r="D31" s="1" t="n">
        <v>1.43642</v>
      </c>
      <c r="E31" s="1" t="n">
        <v>0.725183</v>
      </c>
      <c r="F31" s="1" t="n">
        <v>0.107227</v>
      </c>
      <c r="G31" s="1" t="n">
        <v>0.70392</v>
      </c>
      <c r="H31" s="1" t="n">
        <v>0.655994</v>
      </c>
      <c r="I31" s="1" t="n">
        <v>0.646713</v>
      </c>
      <c r="J31" s="1" t="n">
        <v>0.757593</v>
      </c>
      <c r="K31" s="1" t="n">
        <v>3.48401</v>
      </c>
      <c r="L31" s="1" t="n">
        <v>1.77622</v>
      </c>
      <c r="M31" s="1" t="n">
        <v>1.88054</v>
      </c>
      <c r="N31" s="1" t="n">
        <v>1.34023</v>
      </c>
      <c r="O31" s="1" t="n">
        <v>1.58765</v>
      </c>
      <c r="P31" s="1" t="n">
        <v>1.38952</v>
      </c>
      <c r="Q31" s="1" t="n">
        <v>1.54943</v>
      </c>
      <c r="R31" s="1" t="n">
        <v>0.854335</v>
      </c>
      <c r="S31" s="1" t="n">
        <v>1.12133</v>
      </c>
      <c r="T31" s="1" t="n">
        <v>0.883774</v>
      </c>
      <c r="U31" s="1" t="n">
        <v>0.485785</v>
      </c>
      <c r="V31" s="1" t="n">
        <v>0.737362</v>
      </c>
      <c r="W31" s="1" t="n">
        <v>0</v>
      </c>
      <c r="X31" s="1" t="n">
        <v>0.322646</v>
      </c>
      <c r="Y31" s="1" t="n">
        <v>0</v>
      </c>
      <c r="Z31" s="1" t="n">
        <v>0.415799</v>
      </c>
      <c r="AA31" s="1" t="n">
        <v>0.746534</v>
      </c>
      <c r="AB31" s="1" t="n">
        <v>0.841414</v>
      </c>
      <c r="AC31" s="1" t="n">
        <v>2.71036</v>
      </c>
      <c r="AD31" s="1" t="n">
        <v>0.967509</v>
      </c>
      <c r="AE31" s="1" t="n">
        <v>0.933557</v>
      </c>
      <c r="AF31" s="1" t="n">
        <v>0.945269</v>
      </c>
      <c r="AG31" s="1" t="n">
        <v>1.35779</v>
      </c>
      <c r="AH31" s="1" t="n">
        <v>1.50462</v>
      </c>
      <c r="AI31" s="1" t="n">
        <v>0.818306</v>
      </c>
      <c r="AJ31" s="1" t="n">
        <v>2.41709</v>
      </c>
      <c r="AK31" s="1" t="s">
        <v>23</v>
      </c>
    </row>
    <row r="32" customFormat="false" ht="13.5" hidden="false" customHeight="false" outlineLevel="0" collapsed="false">
      <c r="A32" s="1" t="s">
        <v>403</v>
      </c>
      <c r="B32" s="1" t="n">
        <v>2.4625</v>
      </c>
      <c r="C32" s="1" t="n">
        <v>1.77989</v>
      </c>
      <c r="D32" s="1" t="n">
        <v>2.16595</v>
      </c>
      <c r="E32" s="1" t="n">
        <v>1.3257</v>
      </c>
      <c r="F32" s="1" t="n">
        <v>1.21535</v>
      </c>
      <c r="G32" s="1" t="n">
        <v>6.46827</v>
      </c>
      <c r="H32" s="1" t="n">
        <v>1.4231</v>
      </c>
      <c r="I32" s="1" t="n">
        <v>0.881563</v>
      </c>
      <c r="J32" s="1" t="n">
        <v>5.59933</v>
      </c>
      <c r="K32" s="1" t="n">
        <v>10.2955</v>
      </c>
      <c r="L32" s="1" t="n">
        <v>8.46907</v>
      </c>
      <c r="M32" s="1" t="n">
        <v>5.7202</v>
      </c>
      <c r="N32" s="1" t="n">
        <v>5.70022</v>
      </c>
      <c r="O32" s="1" t="n">
        <v>5.9871</v>
      </c>
      <c r="P32" s="1" t="n">
        <v>8.55703</v>
      </c>
      <c r="Q32" s="1" t="n">
        <v>15.1736</v>
      </c>
      <c r="R32" s="1" t="n">
        <v>9.69751</v>
      </c>
      <c r="S32" s="1" t="n">
        <v>0.825953</v>
      </c>
      <c r="T32" s="1" t="n">
        <v>5.16644</v>
      </c>
      <c r="U32" s="1" t="n">
        <v>4.24977</v>
      </c>
      <c r="V32" s="1" t="n">
        <v>0.163299</v>
      </c>
      <c r="W32" s="1" t="n">
        <v>2.65421</v>
      </c>
      <c r="X32" s="1" t="n">
        <v>1.3683</v>
      </c>
      <c r="Y32" s="1" t="n">
        <v>2.8057</v>
      </c>
      <c r="Z32" s="1" t="n">
        <v>0.976148</v>
      </c>
      <c r="AA32" s="1" t="n">
        <v>7.15743</v>
      </c>
      <c r="AB32" s="1" t="n">
        <v>0.169362</v>
      </c>
      <c r="AC32" s="1" t="n">
        <v>1.34209</v>
      </c>
      <c r="AD32" s="1" t="n">
        <v>1.22982</v>
      </c>
      <c r="AE32" s="1" t="n">
        <v>0.674233</v>
      </c>
      <c r="AF32" s="1" t="n">
        <v>0.684942</v>
      </c>
      <c r="AG32" s="1" t="n">
        <v>0.33737</v>
      </c>
      <c r="AH32" s="1" t="n">
        <v>3.30231</v>
      </c>
      <c r="AI32" s="1" t="n">
        <v>1.1589</v>
      </c>
      <c r="AJ32" s="1" t="n">
        <v>2.50166</v>
      </c>
      <c r="AK32" s="1" t="s">
        <v>23</v>
      </c>
    </row>
    <row r="33" customFormat="false" ht="13.5" hidden="false" customHeight="false" outlineLevel="0" collapsed="false">
      <c r="A33" s="1" t="s">
        <v>406</v>
      </c>
      <c r="B33" s="1" t="n">
        <v>10.3226</v>
      </c>
      <c r="C33" s="1" t="n">
        <v>8.27974</v>
      </c>
      <c r="D33" s="1" t="n">
        <v>9.62262</v>
      </c>
      <c r="E33" s="1" t="n">
        <v>6.29306</v>
      </c>
      <c r="F33" s="1" t="n">
        <v>12.4847</v>
      </c>
      <c r="G33" s="1" t="n">
        <v>10.362</v>
      </c>
      <c r="H33" s="1" t="n">
        <v>13.6654</v>
      </c>
      <c r="I33" s="1" t="n">
        <v>9.70857</v>
      </c>
      <c r="J33" s="1" t="n">
        <v>8.40114</v>
      </c>
      <c r="K33" s="1" t="n">
        <v>3.98002</v>
      </c>
      <c r="L33" s="1" t="n">
        <v>4.2747</v>
      </c>
      <c r="M33" s="1" t="n">
        <v>4.66327</v>
      </c>
      <c r="N33" s="1" t="n">
        <v>5.58508</v>
      </c>
      <c r="O33" s="1" t="n">
        <v>6.70039</v>
      </c>
      <c r="P33" s="1" t="n">
        <v>4.53924</v>
      </c>
      <c r="Q33" s="1" t="n">
        <v>3.37937</v>
      </c>
      <c r="R33" s="1" t="n">
        <v>5.22667</v>
      </c>
      <c r="S33" s="1" t="n">
        <v>7.16487</v>
      </c>
      <c r="T33" s="1" t="n">
        <v>6.13839</v>
      </c>
      <c r="U33" s="1" t="n">
        <v>6.54765</v>
      </c>
      <c r="V33" s="1" t="n">
        <v>5.42733</v>
      </c>
      <c r="W33" s="1" t="n">
        <v>4.33139</v>
      </c>
      <c r="X33" s="1" t="n">
        <v>8.67375</v>
      </c>
      <c r="Y33" s="1" t="n">
        <v>6.28871</v>
      </c>
      <c r="Z33" s="1" t="n">
        <v>9.75975</v>
      </c>
      <c r="AA33" s="1" t="n">
        <v>7.35451</v>
      </c>
      <c r="AB33" s="1" t="n">
        <v>12.434</v>
      </c>
      <c r="AC33" s="1" t="n">
        <v>10.7092</v>
      </c>
      <c r="AD33" s="1" t="n">
        <v>14.7304</v>
      </c>
      <c r="AE33" s="1" t="n">
        <v>10.6678</v>
      </c>
      <c r="AF33" s="1" t="n">
        <v>12.1049</v>
      </c>
      <c r="AG33" s="1" t="n">
        <v>10.7667</v>
      </c>
      <c r="AH33" s="1" t="n">
        <v>10.5178</v>
      </c>
      <c r="AI33" s="1" t="n">
        <v>12.2292</v>
      </c>
      <c r="AJ33" s="1" t="n">
        <v>9.94027</v>
      </c>
      <c r="AK33" s="1" t="s">
        <v>23</v>
      </c>
      <c r="AM33" s="2" t="s">
        <v>407</v>
      </c>
      <c r="AN33" s="2" t="s">
        <v>408</v>
      </c>
    </row>
    <row r="34" customFormat="false" ht="13.5" hidden="false" customHeight="false" outlineLevel="0" collapsed="false">
      <c r="A34" s="1" t="s">
        <v>424</v>
      </c>
      <c r="B34" s="1" t="n">
        <v>34.9581</v>
      </c>
      <c r="C34" s="1" t="n">
        <v>22.4699</v>
      </c>
      <c r="D34" s="1" t="n">
        <v>31.1605</v>
      </c>
      <c r="E34" s="1" t="n">
        <v>42.4755</v>
      </c>
      <c r="F34" s="1" t="n">
        <v>30.1409</v>
      </c>
      <c r="G34" s="1" t="n">
        <v>18.4189</v>
      </c>
      <c r="H34" s="1" t="n">
        <v>35.8174</v>
      </c>
      <c r="I34" s="1" t="n">
        <v>32.19</v>
      </c>
      <c r="J34" s="1" t="n">
        <v>26.7497</v>
      </c>
      <c r="K34" s="1" t="n">
        <v>6.41342</v>
      </c>
      <c r="L34" s="1" t="n">
        <v>5.01506</v>
      </c>
      <c r="M34" s="1" t="n">
        <v>6.20811</v>
      </c>
      <c r="N34" s="1" t="n">
        <v>4.74371</v>
      </c>
      <c r="O34" s="1" t="n">
        <v>2.17257</v>
      </c>
      <c r="P34" s="1" t="n">
        <v>4.3004</v>
      </c>
      <c r="Q34" s="1" t="n">
        <v>0.582705</v>
      </c>
      <c r="R34" s="1" t="n">
        <v>5.31622</v>
      </c>
      <c r="S34" s="1" t="n">
        <v>7.20793</v>
      </c>
      <c r="T34" s="1" t="n">
        <v>7.95129</v>
      </c>
      <c r="U34" s="1" t="n">
        <v>12.507</v>
      </c>
      <c r="V34" s="1" t="n">
        <v>3.51454</v>
      </c>
      <c r="W34" s="1" t="n">
        <v>1.69337</v>
      </c>
      <c r="X34" s="1" t="n">
        <v>3.9519</v>
      </c>
      <c r="Y34" s="1" t="n">
        <v>9.57528</v>
      </c>
      <c r="Z34" s="1" t="n">
        <v>11.5255</v>
      </c>
      <c r="AA34" s="1" t="n">
        <v>5.49564</v>
      </c>
      <c r="AB34" s="1" t="n">
        <v>37.3488</v>
      </c>
      <c r="AC34" s="1" t="n">
        <v>9.50756</v>
      </c>
      <c r="AD34" s="1" t="n">
        <v>26.5583</v>
      </c>
      <c r="AE34" s="1" t="n">
        <v>35.6261</v>
      </c>
      <c r="AF34" s="1" t="n">
        <v>28.3889</v>
      </c>
      <c r="AG34" s="1" t="n">
        <v>22.6204</v>
      </c>
      <c r="AH34" s="1" t="n">
        <v>32.524</v>
      </c>
      <c r="AI34" s="1" t="n">
        <v>26.3567</v>
      </c>
      <c r="AJ34" s="1" t="n">
        <v>15.7276</v>
      </c>
      <c r="AK34" s="1" t="s">
        <v>23</v>
      </c>
      <c r="AL34" s="1" t="s">
        <v>425</v>
      </c>
    </row>
    <row r="35" customFormat="false" ht="13.5" hidden="false" customHeight="false" outlineLevel="0" collapsed="false">
      <c r="A35" s="1" t="s">
        <v>435</v>
      </c>
      <c r="B35" s="1" t="n">
        <v>3.64388</v>
      </c>
      <c r="C35" s="1" t="n">
        <v>10.2454</v>
      </c>
      <c r="D35" s="1" t="n">
        <v>9.36732</v>
      </c>
      <c r="E35" s="1" t="n">
        <v>3.49824</v>
      </c>
      <c r="F35" s="1" t="n">
        <v>12.6833</v>
      </c>
      <c r="G35" s="1" t="n">
        <v>7.15709</v>
      </c>
      <c r="H35" s="1" t="n">
        <v>15.6081</v>
      </c>
      <c r="I35" s="1" t="n">
        <v>9.50241</v>
      </c>
      <c r="J35" s="1" t="n">
        <v>4.17124</v>
      </c>
      <c r="K35" s="1" t="n">
        <v>2.13328</v>
      </c>
      <c r="L35" s="1" t="n">
        <v>2.2845</v>
      </c>
      <c r="M35" s="1" t="n">
        <v>5.72296</v>
      </c>
      <c r="N35" s="1" t="n">
        <v>0.304776</v>
      </c>
      <c r="O35" s="1" t="n">
        <v>4.13021</v>
      </c>
      <c r="P35" s="1" t="n">
        <v>0.683748</v>
      </c>
      <c r="Q35" s="1" t="n">
        <v>0.150936</v>
      </c>
      <c r="R35" s="1" t="n">
        <v>3.07517</v>
      </c>
      <c r="S35" s="1" t="n">
        <v>4.35885</v>
      </c>
      <c r="T35" s="1" t="n">
        <v>11.1527</v>
      </c>
      <c r="U35" s="1" t="n">
        <v>13.9196</v>
      </c>
      <c r="V35" s="1" t="n">
        <v>7.4555</v>
      </c>
      <c r="W35" s="1" t="n">
        <v>13.9617</v>
      </c>
      <c r="X35" s="1" t="n">
        <v>13.9526</v>
      </c>
      <c r="Y35" s="1" t="n">
        <v>8.55886</v>
      </c>
      <c r="Z35" s="1" t="n">
        <v>13.9823</v>
      </c>
      <c r="AA35" s="1" t="n">
        <v>20.2328</v>
      </c>
      <c r="AB35" s="1" t="n">
        <v>2.79683</v>
      </c>
      <c r="AC35" s="1" t="n">
        <v>0</v>
      </c>
      <c r="AD35" s="1" t="n">
        <v>3.20021</v>
      </c>
      <c r="AE35" s="1" t="n">
        <v>1.69605</v>
      </c>
      <c r="AF35" s="1" t="n">
        <v>0</v>
      </c>
      <c r="AG35" s="1" t="n">
        <v>3.09645</v>
      </c>
      <c r="AH35" s="1" t="n">
        <v>4.46706</v>
      </c>
      <c r="AI35" s="1" t="n">
        <v>1.20828</v>
      </c>
      <c r="AJ35" s="1" t="n">
        <v>6.16958</v>
      </c>
      <c r="AK35" s="1" t="s">
        <v>23</v>
      </c>
      <c r="AL35" s="1" t="s">
        <v>436</v>
      </c>
    </row>
    <row r="36" customFormat="false" ht="13.5" hidden="false" customHeight="false" outlineLevel="0" collapsed="false">
      <c r="A36" s="1" t="s">
        <v>475</v>
      </c>
      <c r="B36" s="1" t="n">
        <v>0.143656</v>
      </c>
      <c r="C36" s="1" t="n">
        <v>0.171509</v>
      </c>
      <c r="D36" s="1" t="n">
        <v>0.103862</v>
      </c>
      <c r="E36" s="1" t="n">
        <v>0.139184</v>
      </c>
      <c r="F36" s="1" t="n">
        <v>0.936492</v>
      </c>
      <c r="G36" s="1" t="n">
        <v>0.0677582</v>
      </c>
      <c r="H36" s="1" t="n">
        <v>2.38555</v>
      </c>
      <c r="I36" s="1" t="n">
        <v>1.21945</v>
      </c>
      <c r="J36" s="1" t="n">
        <v>0.0363468</v>
      </c>
      <c r="K36" s="1" t="n">
        <v>3.95068</v>
      </c>
      <c r="L36" s="1" t="n">
        <v>0</v>
      </c>
      <c r="M36" s="1" t="n">
        <v>4.85108</v>
      </c>
      <c r="N36" s="1" t="n">
        <v>0.758776</v>
      </c>
      <c r="O36" s="1" t="n">
        <v>0.0335352</v>
      </c>
      <c r="P36" s="1" t="n">
        <v>0.0388085</v>
      </c>
      <c r="Q36" s="1" t="n">
        <v>3.1909</v>
      </c>
      <c r="R36" s="1" t="n">
        <v>0.535067</v>
      </c>
      <c r="S36" s="1" t="n">
        <v>2.15154</v>
      </c>
      <c r="T36" s="1" t="n">
        <v>0.77678</v>
      </c>
      <c r="U36" s="1" t="n">
        <v>0.320431</v>
      </c>
      <c r="V36" s="1" t="n">
        <v>0.943742</v>
      </c>
      <c r="W36" s="1" t="n">
        <v>0.177015</v>
      </c>
      <c r="X36" s="1" t="n">
        <v>1.0032</v>
      </c>
      <c r="Y36" s="1" t="n">
        <v>0.235715</v>
      </c>
      <c r="Z36" s="1" t="n">
        <v>4.02356</v>
      </c>
      <c r="AA36" s="1" t="n">
        <v>0.0354616</v>
      </c>
      <c r="AB36" s="1" t="n">
        <v>0.0354628</v>
      </c>
      <c r="AC36" s="1" t="n">
        <v>0.0353062</v>
      </c>
      <c r="AD36" s="1" t="n">
        <v>0.144541</v>
      </c>
      <c r="AE36" s="1" t="n">
        <v>0</v>
      </c>
      <c r="AF36" s="1" t="n">
        <v>0.0353982</v>
      </c>
      <c r="AG36" s="1" t="n">
        <v>0.105501</v>
      </c>
      <c r="AH36" s="1" t="n">
        <v>5.34135</v>
      </c>
      <c r="AI36" s="1" t="n">
        <v>0.791567</v>
      </c>
      <c r="AJ36" s="1" t="n">
        <v>2.13637</v>
      </c>
      <c r="AK36" s="1" t="s">
        <v>23</v>
      </c>
    </row>
    <row r="37" customFormat="false" ht="13.5" hidden="false" customHeight="false" outlineLevel="0" collapsed="false">
      <c r="A37" s="1" t="s">
        <v>490</v>
      </c>
      <c r="B37" s="1" t="n">
        <v>0.121099</v>
      </c>
      <c r="C37" s="1" t="n">
        <v>0</v>
      </c>
      <c r="D37" s="1" t="n">
        <v>0.345875</v>
      </c>
      <c r="E37" s="1" t="n">
        <v>0</v>
      </c>
      <c r="F37" s="1" t="n">
        <v>1.4083</v>
      </c>
      <c r="G37" s="1" t="n">
        <v>0.115087</v>
      </c>
      <c r="H37" s="1" t="n">
        <v>4.23295</v>
      </c>
      <c r="I37" s="1" t="n">
        <v>2.18849</v>
      </c>
      <c r="J37" s="1" t="n">
        <v>0</v>
      </c>
      <c r="K37" s="1" t="n">
        <v>8.23279</v>
      </c>
      <c r="L37" s="1" t="n">
        <v>0.117952</v>
      </c>
      <c r="M37" s="1" t="n">
        <v>7.93775</v>
      </c>
      <c r="N37" s="1" t="n">
        <v>0</v>
      </c>
      <c r="O37" s="1" t="n">
        <v>0</v>
      </c>
      <c r="P37" s="1" t="n">
        <v>0.787055</v>
      </c>
      <c r="Q37" s="1" t="n">
        <v>6.39206</v>
      </c>
      <c r="R37" s="1" t="n">
        <v>0</v>
      </c>
      <c r="S37" s="1" t="n">
        <v>3.0169</v>
      </c>
      <c r="T37" s="1" t="n">
        <v>1.1341</v>
      </c>
      <c r="U37" s="1" t="n">
        <v>0.689855</v>
      </c>
      <c r="V37" s="1" t="n">
        <v>1.2921</v>
      </c>
      <c r="W37" s="1" t="n">
        <v>0.695458</v>
      </c>
      <c r="X37" s="1" t="n">
        <v>2.15544</v>
      </c>
      <c r="Y37" s="1" t="n">
        <v>0.277502</v>
      </c>
      <c r="Z37" s="1" t="n">
        <v>4.39035</v>
      </c>
      <c r="AA37" s="1" t="n">
        <v>0.11771</v>
      </c>
      <c r="AB37" s="1" t="n">
        <v>0</v>
      </c>
      <c r="AC37" s="1" t="n">
        <v>0.119838</v>
      </c>
      <c r="AD37" s="1" t="n">
        <v>0.369585</v>
      </c>
      <c r="AE37" s="1" t="n">
        <v>0</v>
      </c>
      <c r="AF37" s="1" t="n">
        <v>0</v>
      </c>
      <c r="AG37" s="1" t="n">
        <v>0.938401</v>
      </c>
      <c r="AH37" s="1" t="n">
        <v>1.95565</v>
      </c>
      <c r="AI37" s="1" t="n">
        <v>1.74312</v>
      </c>
      <c r="AJ37" s="1" t="n">
        <v>1.74832</v>
      </c>
      <c r="AK37" s="1" t="s">
        <v>23</v>
      </c>
      <c r="AL37" s="1" t="s">
        <v>491</v>
      </c>
    </row>
    <row r="38" customFormat="false" ht="13.5" hidden="false" customHeight="false" outlineLevel="0" collapsed="false">
      <c r="A38" s="1" t="s">
        <v>493</v>
      </c>
      <c r="B38" s="1" t="n">
        <v>0.376487</v>
      </c>
      <c r="C38" s="1" t="n">
        <v>0</v>
      </c>
      <c r="D38" s="1" t="n">
        <v>0.721272</v>
      </c>
      <c r="E38" s="1" t="n">
        <v>0.729147</v>
      </c>
      <c r="F38" s="1" t="n">
        <v>0.570416</v>
      </c>
      <c r="G38" s="1" t="n">
        <v>0</v>
      </c>
      <c r="H38" s="1" t="n">
        <v>0.57707</v>
      </c>
      <c r="I38" s="1" t="n">
        <v>0.570784</v>
      </c>
      <c r="J38" s="1" t="n">
        <v>0.190748</v>
      </c>
      <c r="K38" s="1" t="n">
        <v>0</v>
      </c>
      <c r="L38" s="1" t="n">
        <v>0.366679</v>
      </c>
      <c r="M38" s="1" t="n">
        <v>0.624868</v>
      </c>
      <c r="N38" s="1" t="n">
        <v>0</v>
      </c>
      <c r="O38" s="1" t="n">
        <v>1.56125</v>
      </c>
      <c r="P38" s="1" t="n">
        <v>0</v>
      </c>
      <c r="Q38" s="1" t="n">
        <v>1.625</v>
      </c>
      <c r="R38" s="1" t="n">
        <v>0.852331</v>
      </c>
      <c r="S38" s="1" t="n">
        <v>0</v>
      </c>
      <c r="T38" s="1" t="n">
        <v>0</v>
      </c>
      <c r="U38" s="1" t="n">
        <v>0.206807</v>
      </c>
      <c r="V38" s="1" t="n">
        <v>0.718747</v>
      </c>
      <c r="W38" s="1" t="n">
        <v>0.181926</v>
      </c>
      <c r="X38" s="1" t="n">
        <v>0</v>
      </c>
      <c r="Y38" s="1" t="n">
        <v>0.904849</v>
      </c>
      <c r="Z38" s="1" t="n">
        <v>0.354869</v>
      </c>
      <c r="AA38" s="1" t="n">
        <v>2.01473</v>
      </c>
      <c r="AB38" s="1" t="n">
        <v>2.75655</v>
      </c>
      <c r="AC38" s="1" t="n">
        <v>1.27923</v>
      </c>
      <c r="AD38" s="1" t="n">
        <v>0.388004</v>
      </c>
      <c r="AE38" s="1" t="n">
        <v>0.732305</v>
      </c>
      <c r="AF38" s="1" t="n">
        <v>0.913703</v>
      </c>
      <c r="AG38" s="1" t="n">
        <v>1.65236</v>
      </c>
      <c r="AH38" s="1" t="n">
        <v>0.880269</v>
      </c>
      <c r="AI38" s="1" t="n">
        <v>1.07337</v>
      </c>
      <c r="AJ38" s="1" t="n">
        <v>0</v>
      </c>
      <c r="AK38" s="1" t="s">
        <v>23</v>
      </c>
    </row>
    <row r="39" customFormat="false" ht="13.5" hidden="false" customHeight="false" outlineLevel="0" collapsed="false">
      <c r="A39" s="1" t="s">
        <v>541</v>
      </c>
      <c r="B39" s="1" t="n">
        <v>2.57434</v>
      </c>
      <c r="C39" s="1" t="n">
        <v>0.175049</v>
      </c>
      <c r="D39" s="1" t="n">
        <v>0.173796</v>
      </c>
      <c r="E39" s="1" t="n">
        <v>2.59194</v>
      </c>
      <c r="F39" s="1" t="n">
        <v>3.08188</v>
      </c>
      <c r="G39" s="1" t="n">
        <v>0.341019</v>
      </c>
      <c r="H39" s="1" t="n">
        <v>1.66366</v>
      </c>
      <c r="I39" s="1" t="n">
        <v>2.15522</v>
      </c>
      <c r="J39" s="1" t="n">
        <v>1.65483</v>
      </c>
      <c r="K39" s="1" t="n">
        <v>1.21126</v>
      </c>
      <c r="L39" s="1" t="n">
        <v>3.60507</v>
      </c>
      <c r="M39" s="1" t="n">
        <v>4.37056</v>
      </c>
      <c r="N39" s="1" t="n">
        <v>4.42544</v>
      </c>
      <c r="O39" s="1" t="n">
        <v>4.74129</v>
      </c>
      <c r="P39" s="1" t="n">
        <v>2.35327</v>
      </c>
      <c r="Q39" s="1" t="n">
        <v>5.84186</v>
      </c>
      <c r="R39" s="1" t="n">
        <v>2.95189</v>
      </c>
      <c r="S39" s="1" t="n">
        <v>0.862384</v>
      </c>
      <c r="T39" s="1" t="n">
        <v>0.747045</v>
      </c>
      <c r="U39" s="1" t="n">
        <v>1.02035</v>
      </c>
      <c r="V39" s="1" t="n">
        <v>1.0684</v>
      </c>
      <c r="W39" s="1" t="n">
        <v>0.364217</v>
      </c>
      <c r="X39" s="1" t="n">
        <v>2.35548</v>
      </c>
      <c r="Y39" s="1" t="n">
        <v>0.525036</v>
      </c>
      <c r="Z39" s="1" t="n">
        <v>1.55964</v>
      </c>
      <c r="AA39" s="1" t="n">
        <v>1.43713</v>
      </c>
      <c r="AB39" s="1" t="n">
        <v>4.48997</v>
      </c>
      <c r="AC39" s="1" t="n">
        <v>4.09012</v>
      </c>
      <c r="AD39" s="1" t="n">
        <v>5.14268</v>
      </c>
      <c r="AE39" s="1" t="n">
        <v>0.352507</v>
      </c>
      <c r="AF39" s="1" t="n">
        <v>0.714265</v>
      </c>
      <c r="AG39" s="1" t="n">
        <v>1.41038</v>
      </c>
      <c r="AH39" s="1" t="n">
        <v>3.76126</v>
      </c>
      <c r="AI39" s="1" t="n">
        <v>2.92919</v>
      </c>
      <c r="AJ39" s="1" t="n">
        <v>0.178207</v>
      </c>
      <c r="AK39" s="1" t="s">
        <v>23</v>
      </c>
      <c r="AL39" s="1" t="s">
        <v>542</v>
      </c>
      <c r="AM39" s="1" t="s">
        <v>543</v>
      </c>
      <c r="AN39" s="1" t="s">
        <v>544</v>
      </c>
    </row>
    <row r="40" customFormat="false" ht="13.5" hidden="false" customHeight="false" outlineLevel="0" collapsed="false">
      <c r="A40" s="1" t="s">
        <v>545</v>
      </c>
      <c r="B40" s="1" t="n">
        <v>2.19277</v>
      </c>
      <c r="C40" s="1" t="n">
        <v>0.721671</v>
      </c>
      <c r="D40" s="1" t="n">
        <v>0.146711</v>
      </c>
      <c r="E40" s="1" t="n">
        <v>0.999078</v>
      </c>
      <c r="F40" s="1" t="n">
        <v>3.65553</v>
      </c>
      <c r="G40" s="1" t="n">
        <v>0.57278</v>
      </c>
      <c r="H40" s="1" t="n">
        <v>2.023</v>
      </c>
      <c r="I40" s="1" t="n">
        <v>1.66614</v>
      </c>
      <c r="J40" s="1" t="n">
        <v>2.30337</v>
      </c>
      <c r="K40" s="1" t="n">
        <v>1.92279</v>
      </c>
      <c r="L40" s="1" t="n">
        <v>6.95815</v>
      </c>
      <c r="M40" s="1" t="n">
        <v>6.23787</v>
      </c>
      <c r="N40" s="1" t="n">
        <v>3.48796</v>
      </c>
      <c r="O40" s="1" t="n">
        <v>6.4807</v>
      </c>
      <c r="P40" s="1" t="n">
        <v>2.13823</v>
      </c>
      <c r="Q40" s="1" t="n">
        <v>6.55232</v>
      </c>
      <c r="R40" s="1" t="n">
        <v>2.3427</v>
      </c>
      <c r="S40" s="1" t="n">
        <v>1.17939</v>
      </c>
      <c r="T40" s="1" t="n">
        <v>0.475015</v>
      </c>
      <c r="U40" s="1" t="n">
        <v>0.171778</v>
      </c>
      <c r="V40" s="1" t="n">
        <v>0.445031</v>
      </c>
      <c r="W40" s="1" t="n">
        <v>0.153701</v>
      </c>
      <c r="X40" s="1" t="n">
        <v>1.65305</v>
      </c>
      <c r="Y40" s="1" t="n">
        <v>0.982852</v>
      </c>
      <c r="Z40" s="1" t="n">
        <v>1.30224</v>
      </c>
      <c r="AA40" s="1" t="n">
        <v>1.80171</v>
      </c>
      <c r="AB40" s="1" t="n">
        <v>5.27618</v>
      </c>
      <c r="AC40" s="1" t="n">
        <v>7.4228</v>
      </c>
      <c r="AD40" s="1" t="n">
        <v>5.99022</v>
      </c>
      <c r="AE40" s="1" t="n">
        <v>0.747932</v>
      </c>
      <c r="AF40" s="1" t="n">
        <v>1.80508</v>
      </c>
      <c r="AG40" s="1" t="n">
        <v>1.47993</v>
      </c>
      <c r="AH40" s="1" t="n">
        <v>4.50807</v>
      </c>
      <c r="AI40" s="1" t="n">
        <v>2.90918</v>
      </c>
      <c r="AJ40" s="1" t="n">
        <v>1.48803</v>
      </c>
      <c r="AK40" s="1" t="s">
        <v>23</v>
      </c>
      <c r="AL40" s="1" t="s">
        <v>546</v>
      </c>
      <c r="AM40" s="1" t="s">
        <v>547</v>
      </c>
      <c r="AN40" s="1" t="s">
        <v>548</v>
      </c>
    </row>
    <row r="41" customFormat="false" ht="13.5" hidden="false" customHeight="false" outlineLevel="0" collapsed="false">
      <c r="A41" s="1" t="s">
        <v>553</v>
      </c>
      <c r="B41" s="1" t="n">
        <v>3.53732</v>
      </c>
      <c r="C41" s="1" t="n">
        <v>2.54935</v>
      </c>
      <c r="D41" s="1" t="n">
        <v>3.1735</v>
      </c>
      <c r="E41" s="1" t="n">
        <v>2.7864</v>
      </c>
      <c r="F41" s="1" t="n">
        <v>2.69969</v>
      </c>
      <c r="G41" s="1" t="n">
        <v>4.39941</v>
      </c>
      <c r="H41" s="1" t="n">
        <v>2.8871</v>
      </c>
      <c r="I41" s="1" t="n">
        <v>4.46394</v>
      </c>
      <c r="J41" s="1" t="n">
        <v>2.14772</v>
      </c>
      <c r="K41" s="1" t="n">
        <v>1.19584</v>
      </c>
      <c r="L41" s="1" t="n">
        <v>1.45067</v>
      </c>
      <c r="M41" s="1" t="n">
        <v>0.0856145</v>
      </c>
      <c r="N41" s="1" t="n">
        <v>1.13251</v>
      </c>
      <c r="O41" s="1" t="n">
        <v>0.366456</v>
      </c>
      <c r="P41" s="1" t="n">
        <v>2.53817</v>
      </c>
      <c r="Q41" s="1" t="n">
        <v>1.4969</v>
      </c>
      <c r="R41" s="1" t="n">
        <v>1.34783</v>
      </c>
      <c r="S41" s="1" t="n">
        <v>0.148332</v>
      </c>
      <c r="T41" s="1" t="n">
        <v>0.725751</v>
      </c>
      <c r="U41" s="1" t="n">
        <v>1.55423</v>
      </c>
      <c r="V41" s="1" t="n">
        <v>2.22958</v>
      </c>
      <c r="W41" s="1" t="n">
        <v>0.768412</v>
      </c>
      <c r="X41" s="1" t="n">
        <v>1.46047</v>
      </c>
      <c r="Y41" s="1" t="n">
        <v>1.85415</v>
      </c>
      <c r="Z41" s="1" t="n">
        <v>0.514201</v>
      </c>
      <c r="AA41" s="1" t="n">
        <v>1.37695</v>
      </c>
      <c r="AB41" s="1" t="n">
        <v>2.66302</v>
      </c>
      <c r="AC41" s="1" t="n">
        <v>5.47853</v>
      </c>
      <c r="AD41" s="1" t="n">
        <v>3.22698</v>
      </c>
      <c r="AE41" s="1" t="n">
        <v>1.44779</v>
      </c>
      <c r="AF41" s="1" t="n">
        <v>0.309104</v>
      </c>
      <c r="AG41" s="1" t="n">
        <v>1.98609</v>
      </c>
      <c r="AH41" s="1" t="n">
        <v>2.73969</v>
      </c>
      <c r="AI41" s="1" t="n">
        <v>1.34412</v>
      </c>
      <c r="AJ41" s="1" t="n">
        <v>1.88237</v>
      </c>
      <c r="AK41" s="1" t="s">
        <v>23</v>
      </c>
      <c r="AL41" s="1" t="s">
        <v>554</v>
      </c>
    </row>
    <row r="42" customFormat="false" ht="13.5" hidden="false" customHeight="false" outlineLevel="0" collapsed="false">
      <c r="A42" s="1" t="s">
        <v>555</v>
      </c>
      <c r="B42" s="1" t="n">
        <v>0.0236993</v>
      </c>
      <c r="C42" s="1" t="n">
        <v>0</v>
      </c>
      <c r="D42" s="1" t="n">
        <v>0</v>
      </c>
      <c r="E42" s="1" t="n">
        <v>0</v>
      </c>
      <c r="F42" s="1" t="n">
        <v>0.523088</v>
      </c>
      <c r="G42" s="1" t="n">
        <v>0</v>
      </c>
      <c r="H42" s="1" t="n">
        <v>1.66785</v>
      </c>
      <c r="I42" s="1" t="n">
        <v>0.673714</v>
      </c>
      <c r="J42" s="1" t="n">
        <v>0.0716097</v>
      </c>
      <c r="K42" s="1" t="n">
        <v>2.85114</v>
      </c>
      <c r="L42" s="1" t="n">
        <v>0.114945</v>
      </c>
      <c r="M42" s="1" t="n">
        <v>2.74949</v>
      </c>
      <c r="N42" s="1" t="n">
        <v>0.0680491</v>
      </c>
      <c r="O42" s="1" t="n">
        <v>0</v>
      </c>
      <c r="P42" s="1" t="n">
        <v>0</v>
      </c>
      <c r="Q42" s="1" t="n">
        <v>2.18643</v>
      </c>
      <c r="R42" s="1" t="n">
        <v>0.436783</v>
      </c>
      <c r="S42" s="1" t="n">
        <v>1.79576</v>
      </c>
      <c r="T42" s="1" t="n">
        <v>0.523282</v>
      </c>
      <c r="U42" s="1" t="n">
        <v>0.362738</v>
      </c>
      <c r="V42" s="1" t="n">
        <v>0.434077</v>
      </c>
      <c r="W42" s="1" t="n">
        <v>0.0938632</v>
      </c>
      <c r="X42" s="1" t="n">
        <v>0.535847</v>
      </c>
      <c r="Y42" s="1" t="n">
        <v>0</v>
      </c>
      <c r="Z42" s="1" t="n">
        <v>4.19719</v>
      </c>
      <c r="AA42" s="1" t="n">
        <v>0.0230894</v>
      </c>
      <c r="AB42" s="1" t="n">
        <v>0</v>
      </c>
      <c r="AC42" s="1" t="n">
        <v>0.136558</v>
      </c>
      <c r="AD42" s="1" t="n">
        <v>0.141427</v>
      </c>
      <c r="AE42" s="1" t="n">
        <v>0</v>
      </c>
      <c r="AF42" s="1" t="n">
        <v>0</v>
      </c>
      <c r="AG42" s="1" t="n">
        <v>0.251656</v>
      </c>
      <c r="AH42" s="1" t="n">
        <v>3.46386</v>
      </c>
      <c r="AI42" s="1" t="n">
        <v>0.804665</v>
      </c>
      <c r="AJ42" s="1" t="n">
        <v>1.5078</v>
      </c>
      <c r="AK42" s="1" t="s">
        <v>23</v>
      </c>
      <c r="AL42" s="1" t="s">
        <v>556</v>
      </c>
      <c r="AO42" s="1" t="s">
        <v>557</v>
      </c>
      <c r="AP42" s="1" t="s">
        <v>558</v>
      </c>
    </row>
    <row r="43" customFormat="false" ht="13.5" hidden="false" customHeight="false" outlineLevel="0" collapsed="false">
      <c r="A43" s="1" t="s">
        <v>569</v>
      </c>
      <c r="B43" s="1" t="n">
        <v>2.86605</v>
      </c>
      <c r="C43" s="1" t="n">
        <v>4.3863</v>
      </c>
      <c r="D43" s="1" t="n">
        <v>4.17584</v>
      </c>
      <c r="E43" s="1" t="n">
        <v>6.48662</v>
      </c>
      <c r="F43" s="1" t="n">
        <v>6.34268</v>
      </c>
      <c r="G43" s="1" t="n">
        <v>4.78573</v>
      </c>
      <c r="H43" s="1" t="n">
        <v>4.23794</v>
      </c>
      <c r="I43" s="1" t="n">
        <v>2.70009</v>
      </c>
      <c r="J43" s="1" t="n">
        <v>7.27901</v>
      </c>
      <c r="K43" s="1" t="n">
        <v>11.5374</v>
      </c>
      <c r="L43" s="1" t="n">
        <v>8.47346</v>
      </c>
      <c r="M43" s="1" t="n">
        <v>10.5733</v>
      </c>
      <c r="N43" s="1" t="n">
        <v>2.69563</v>
      </c>
      <c r="O43" s="1" t="n">
        <v>4.22991</v>
      </c>
      <c r="P43" s="1" t="n">
        <v>2.01749</v>
      </c>
      <c r="Q43" s="1" t="n">
        <v>9.52869</v>
      </c>
      <c r="R43" s="1" t="n">
        <v>7.63286</v>
      </c>
      <c r="S43" s="1" t="n">
        <v>12.8447</v>
      </c>
      <c r="T43" s="1" t="n">
        <v>9.08865</v>
      </c>
      <c r="U43" s="1" t="n">
        <v>19.3086</v>
      </c>
      <c r="V43" s="1" t="n">
        <v>7.28703</v>
      </c>
      <c r="W43" s="1" t="n">
        <v>10.3227</v>
      </c>
      <c r="X43" s="1" t="n">
        <v>9.93427</v>
      </c>
      <c r="Y43" s="1" t="n">
        <v>4.3685</v>
      </c>
      <c r="Z43" s="1" t="n">
        <v>9.20543</v>
      </c>
      <c r="AA43" s="1" t="n">
        <v>3.91408</v>
      </c>
      <c r="AB43" s="1" t="n">
        <v>3.92792</v>
      </c>
      <c r="AC43" s="1" t="n">
        <v>6.34294</v>
      </c>
      <c r="AD43" s="1" t="n">
        <v>4.14649</v>
      </c>
      <c r="AE43" s="1" t="n">
        <v>3.79169</v>
      </c>
      <c r="AF43" s="1" t="n">
        <v>5.11498</v>
      </c>
      <c r="AG43" s="1" t="n">
        <v>4.92195</v>
      </c>
      <c r="AH43" s="1" t="n">
        <v>16.7262</v>
      </c>
      <c r="AI43" s="1" t="n">
        <v>12.7655</v>
      </c>
      <c r="AJ43" s="1" t="n">
        <v>7.36225</v>
      </c>
      <c r="AK43" s="1" t="s">
        <v>23</v>
      </c>
      <c r="AL43" s="1" t="s">
        <v>570</v>
      </c>
    </row>
    <row r="44" customFormat="false" ht="13.5" hidden="false" customHeight="false" outlineLevel="0" collapsed="false">
      <c r="A44" s="1" t="s">
        <v>621</v>
      </c>
      <c r="B44" s="1" t="n">
        <v>4.70308</v>
      </c>
      <c r="C44" s="1" t="n">
        <v>3.61873</v>
      </c>
      <c r="D44" s="1" t="n">
        <v>1.6327</v>
      </c>
      <c r="E44" s="1" t="n">
        <v>3.72634</v>
      </c>
      <c r="F44" s="1" t="n">
        <v>4.42593</v>
      </c>
      <c r="G44" s="1" t="n">
        <v>3.2158</v>
      </c>
      <c r="H44" s="1" t="n">
        <v>2.47701</v>
      </c>
      <c r="I44" s="1" t="n">
        <v>3.9027</v>
      </c>
      <c r="J44" s="1" t="n">
        <v>5.08193</v>
      </c>
      <c r="K44" s="1" t="n">
        <v>9.60573</v>
      </c>
      <c r="L44" s="1" t="n">
        <v>5.98672</v>
      </c>
      <c r="M44" s="1" t="n">
        <v>4.53618</v>
      </c>
      <c r="N44" s="1" t="n">
        <v>4.61482</v>
      </c>
      <c r="O44" s="1" t="n">
        <v>3.61092</v>
      </c>
      <c r="P44" s="1" t="n">
        <v>4.66632</v>
      </c>
      <c r="Q44" s="1" t="n">
        <v>5.80486</v>
      </c>
      <c r="R44" s="1" t="n">
        <v>4.75124</v>
      </c>
      <c r="S44" s="1" t="n">
        <v>7.19184</v>
      </c>
      <c r="T44" s="1" t="n">
        <v>5.50076</v>
      </c>
      <c r="U44" s="1" t="n">
        <v>5.55388</v>
      </c>
      <c r="V44" s="1" t="n">
        <v>4.09547</v>
      </c>
      <c r="W44" s="1" t="n">
        <v>3.32212</v>
      </c>
      <c r="X44" s="1" t="n">
        <v>3.2137</v>
      </c>
      <c r="Y44" s="1" t="n">
        <v>3.27222</v>
      </c>
      <c r="Z44" s="1" t="n">
        <v>4.65056</v>
      </c>
      <c r="AA44" s="1" t="n">
        <v>3.18368</v>
      </c>
      <c r="AB44" s="1" t="n">
        <v>2.45582</v>
      </c>
      <c r="AC44" s="1" t="n">
        <v>1.82976</v>
      </c>
      <c r="AD44" s="1" t="n">
        <v>1.9938</v>
      </c>
      <c r="AE44" s="1" t="n">
        <v>1.40181</v>
      </c>
      <c r="AF44" s="1" t="n">
        <v>1.68641</v>
      </c>
      <c r="AG44" s="1" t="n">
        <v>4.28011</v>
      </c>
      <c r="AH44" s="1" t="n">
        <v>5.43086</v>
      </c>
      <c r="AI44" s="1" t="n">
        <v>5.77343</v>
      </c>
      <c r="AJ44" s="1" t="n">
        <v>5.84583</v>
      </c>
      <c r="AK44" s="1" t="s">
        <v>23</v>
      </c>
      <c r="AL44" s="1" t="s">
        <v>622</v>
      </c>
    </row>
    <row r="45" customFormat="false" ht="13.5" hidden="false" customHeight="false" outlineLevel="0" collapsed="false">
      <c r="A45" s="1" t="s">
        <v>636</v>
      </c>
      <c r="B45" s="1" t="n">
        <v>0</v>
      </c>
      <c r="C45" s="1" t="n">
        <v>0.0510703</v>
      </c>
      <c r="D45" s="1" t="n">
        <v>0</v>
      </c>
      <c r="E45" s="1" t="n">
        <v>0.0520741</v>
      </c>
      <c r="F45" s="1" t="n">
        <v>0.270866</v>
      </c>
      <c r="G45" s="1" t="n">
        <v>0</v>
      </c>
      <c r="H45" s="1" t="n">
        <v>4.21623</v>
      </c>
      <c r="I45" s="1" t="n">
        <v>0.446715</v>
      </c>
      <c r="J45" s="1" t="n">
        <v>0.109335</v>
      </c>
      <c r="K45" s="1" t="n">
        <v>5.48275</v>
      </c>
      <c r="L45" s="1" t="n">
        <v>0</v>
      </c>
      <c r="M45" s="1" t="n">
        <v>3.54708</v>
      </c>
      <c r="N45" s="1" t="n">
        <v>0</v>
      </c>
      <c r="O45" s="1" t="n">
        <v>0</v>
      </c>
      <c r="P45" s="1" t="n">
        <v>0</v>
      </c>
      <c r="Q45" s="1" t="n">
        <v>2.21352</v>
      </c>
      <c r="R45" s="1" t="n">
        <v>0</v>
      </c>
      <c r="S45" s="1" t="n">
        <v>0.879286</v>
      </c>
      <c r="T45" s="1" t="n">
        <v>0.843235</v>
      </c>
      <c r="U45" s="1" t="n">
        <v>0.431285</v>
      </c>
      <c r="V45" s="1" t="n">
        <v>0.641996</v>
      </c>
      <c r="W45" s="1" t="n">
        <v>0.0532417</v>
      </c>
      <c r="X45" s="1" t="n">
        <v>0.434947</v>
      </c>
      <c r="Y45" s="1" t="n">
        <v>0.061021</v>
      </c>
      <c r="Z45" s="1" t="n">
        <v>2.79647</v>
      </c>
      <c r="AA45" s="1" t="n">
        <v>0</v>
      </c>
      <c r="AB45" s="1" t="n">
        <v>0</v>
      </c>
      <c r="AC45" s="1" t="n">
        <v>0</v>
      </c>
      <c r="AD45" s="1" t="n">
        <v>0.0542859</v>
      </c>
      <c r="AE45" s="1" t="n">
        <v>0</v>
      </c>
      <c r="AF45" s="1" t="n">
        <v>0.054203</v>
      </c>
      <c r="AG45" s="1" t="n">
        <v>0.105443</v>
      </c>
      <c r="AH45" s="1" t="n">
        <v>1.23114</v>
      </c>
      <c r="AI45" s="1" t="n">
        <v>1.1897</v>
      </c>
      <c r="AJ45" s="1" t="n">
        <v>1.67991</v>
      </c>
      <c r="AK45" s="1" t="s">
        <v>23</v>
      </c>
      <c r="AL45" s="1" t="s">
        <v>637</v>
      </c>
    </row>
    <row r="46" customFormat="false" ht="13.5" hidden="false" customHeight="false" outlineLevel="0" collapsed="false">
      <c r="A46" s="1" t="s">
        <v>654</v>
      </c>
      <c r="B46" s="1" t="n">
        <v>10.7216</v>
      </c>
      <c r="C46" s="1" t="n">
        <v>2.06157</v>
      </c>
      <c r="D46" s="1" t="n">
        <v>13.4308</v>
      </c>
      <c r="E46" s="1" t="n">
        <v>17.5347</v>
      </c>
      <c r="F46" s="1" t="n">
        <v>8.56382</v>
      </c>
      <c r="G46" s="1" t="n">
        <v>25.2848</v>
      </c>
      <c r="H46" s="1" t="n">
        <v>28.909</v>
      </c>
      <c r="I46" s="1" t="n">
        <v>9.31487</v>
      </c>
      <c r="J46" s="1" t="n">
        <v>6.49549</v>
      </c>
      <c r="K46" s="1" t="n">
        <v>17.7904</v>
      </c>
      <c r="L46" s="1" t="n">
        <v>22.6385</v>
      </c>
      <c r="M46" s="1" t="n">
        <v>13.0469</v>
      </c>
      <c r="N46" s="1" t="n">
        <v>6.83318</v>
      </c>
      <c r="O46" s="1" t="n">
        <v>35.4455</v>
      </c>
      <c r="P46" s="1" t="n">
        <v>25.8492</v>
      </c>
      <c r="Q46" s="1" t="n">
        <v>14.5614</v>
      </c>
      <c r="R46" s="1" t="n">
        <v>16.7009</v>
      </c>
      <c r="S46" s="1" t="n">
        <v>2.26112</v>
      </c>
      <c r="T46" s="1" t="n">
        <v>3.27796</v>
      </c>
      <c r="U46" s="1" t="n">
        <v>7.67833</v>
      </c>
      <c r="V46" s="1" t="n">
        <v>2.11285</v>
      </c>
      <c r="W46" s="1" t="n">
        <v>19.4933</v>
      </c>
      <c r="X46" s="1" t="n">
        <v>3.60963</v>
      </c>
      <c r="Y46" s="1" t="n">
        <v>7.38115</v>
      </c>
      <c r="Z46" s="1" t="n">
        <v>12.9048</v>
      </c>
      <c r="AA46" s="1" t="n">
        <v>4.2734</v>
      </c>
      <c r="AB46" s="1" t="n">
        <v>15.3442</v>
      </c>
      <c r="AC46" s="1" t="n">
        <v>30.8416</v>
      </c>
      <c r="AD46" s="1" t="n">
        <v>12.2426</v>
      </c>
      <c r="AE46" s="1" t="n">
        <v>14.6414</v>
      </c>
      <c r="AF46" s="1" t="n">
        <v>24.9172</v>
      </c>
      <c r="AG46" s="1" t="n">
        <v>31.5235</v>
      </c>
      <c r="AH46" s="1" t="n">
        <v>6.46734</v>
      </c>
      <c r="AI46" s="1" t="n">
        <v>15.2133</v>
      </c>
      <c r="AJ46" s="1" t="n">
        <v>20.1167</v>
      </c>
      <c r="AK46" s="1" t="s">
        <v>23</v>
      </c>
      <c r="AL46" s="1" t="s">
        <v>655</v>
      </c>
    </row>
    <row r="47" customFormat="false" ht="13.5" hidden="false" customHeight="false" outlineLevel="0" collapsed="false">
      <c r="A47" s="1" t="s">
        <v>656</v>
      </c>
      <c r="B47" s="1" t="n">
        <v>0.0948762</v>
      </c>
      <c r="C47" s="1" t="n">
        <v>1.07825</v>
      </c>
      <c r="D47" s="1" t="n">
        <v>0.271042</v>
      </c>
      <c r="E47" s="1" t="n">
        <v>0.0897212</v>
      </c>
      <c r="F47" s="1" t="n">
        <v>2.07776</v>
      </c>
      <c r="G47" s="1" t="n">
        <v>0</v>
      </c>
      <c r="H47" s="1" t="n">
        <v>0</v>
      </c>
      <c r="I47" s="1" t="n">
        <v>0.945559</v>
      </c>
      <c r="J47" s="1" t="n">
        <v>0.857606</v>
      </c>
      <c r="K47" s="1" t="n">
        <v>0.714104</v>
      </c>
      <c r="L47" s="1" t="n">
        <v>2.29843</v>
      </c>
      <c r="M47" s="1" t="n">
        <v>1.63686</v>
      </c>
      <c r="N47" s="1" t="n">
        <v>0.999481</v>
      </c>
      <c r="O47" s="1" t="n">
        <v>4.36281</v>
      </c>
      <c r="P47" s="1" t="n">
        <v>2.72254</v>
      </c>
      <c r="Q47" s="1" t="n">
        <v>3.25164</v>
      </c>
      <c r="R47" s="1" t="n">
        <v>2.59149</v>
      </c>
      <c r="S47" s="1" t="n">
        <v>2.83461</v>
      </c>
      <c r="T47" s="1" t="n">
        <v>0.576126</v>
      </c>
      <c r="U47" s="1" t="n">
        <v>1.26027</v>
      </c>
      <c r="V47" s="1" t="n">
        <v>2.05922</v>
      </c>
      <c r="W47" s="1" t="n">
        <v>0.563765</v>
      </c>
      <c r="X47" s="1" t="n">
        <v>2.04399</v>
      </c>
      <c r="Y47" s="1" t="n">
        <v>1.74554</v>
      </c>
      <c r="Z47" s="1" t="n">
        <v>2.11712</v>
      </c>
      <c r="AA47" s="1" t="n">
        <v>0.644974</v>
      </c>
      <c r="AB47" s="1" t="n">
        <v>0.367511</v>
      </c>
      <c r="AC47" s="1" t="n">
        <v>0</v>
      </c>
      <c r="AD47" s="1" t="n">
        <v>0.188886</v>
      </c>
      <c r="AE47" s="1" t="n">
        <v>0.273355</v>
      </c>
      <c r="AF47" s="1" t="n">
        <v>0.184038</v>
      </c>
      <c r="AG47" s="1" t="n">
        <v>1.63638</v>
      </c>
      <c r="AH47" s="1" t="n">
        <v>0</v>
      </c>
      <c r="AI47" s="1" t="n">
        <v>0</v>
      </c>
      <c r="AJ47" s="1" t="n">
        <v>0</v>
      </c>
      <c r="AK47" s="1" t="s">
        <v>23</v>
      </c>
      <c r="AL47" s="1" t="s">
        <v>657</v>
      </c>
    </row>
    <row r="48" customFormat="false" ht="13.5" hidden="false" customHeight="false" outlineLevel="0" collapsed="false">
      <c r="A48" s="1" t="s">
        <v>662</v>
      </c>
      <c r="B48" s="1" t="n">
        <v>1.4875</v>
      </c>
      <c r="C48" s="1" t="n">
        <v>0.233062</v>
      </c>
      <c r="D48" s="1" t="n">
        <v>0.238341</v>
      </c>
      <c r="E48" s="1" t="n">
        <v>0</v>
      </c>
      <c r="F48" s="1" t="n">
        <v>0.731128</v>
      </c>
      <c r="G48" s="1" t="n">
        <v>0.476112</v>
      </c>
      <c r="H48" s="1" t="n">
        <v>0.25084</v>
      </c>
      <c r="I48" s="1" t="n">
        <v>1.01512</v>
      </c>
      <c r="J48" s="1" t="n">
        <v>0.247704</v>
      </c>
      <c r="K48" s="1" t="n">
        <v>5.08617</v>
      </c>
      <c r="L48" s="1" t="n">
        <v>3.63505</v>
      </c>
      <c r="M48" s="1" t="n">
        <v>1.38772</v>
      </c>
      <c r="N48" s="1" t="n">
        <v>1.68359</v>
      </c>
      <c r="O48" s="1" t="n">
        <v>1.88804</v>
      </c>
      <c r="P48" s="1" t="n">
        <v>1.08269</v>
      </c>
      <c r="Q48" s="1" t="n">
        <v>2.92033</v>
      </c>
      <c r="R48" s="1" t="n">
        <v>1.13522</v>
      </c>
      <c r="S48" s="1" t="n">
        <v>2.14811</v>
      </c>
      <c r="T48" s="1" t="n">
        <v>1.82243</v>
      </c>
      <c r="U48" s="1" t="n">
        <v>2.00838</v>
      </c>
      <c r="V48" s="1" t="n">
        <v>1.72337</v>
      </c>
      <c r="W48" s="1" t="n">
        <v>3.33109</v>
      </c>
      <c r="X48" s="1" t="n">
        <v>3.22302</v>
      </c>
      <c r="Y48" s="1" t="n">
        <v>1.72778</v>
      </c>
      <c r="Z48" s="1" t="n">
        <v>0.740322</v>
      </c>
      <c r="AA48" s="1" t="n">
        <v>1.47526</v>
      </c>
      <c r="AB48" s="1" t="n">
        <v>0.726805</v>
      </c>
      <c r="AC48" s="1" t="n">
        <v>0.243088</v>
      </c>
      <c r="AD48" s="1" t="n">
        <v>0</v>
      </c>
      <c r="AE48" s="1" t="n">
        <v>0.241774</v>
      </c>
      <c r="AF48" s="1" t="n">
        <v>0</v>
      </c>
      <c r="AG48" s="1" t="n">
        <v>1.2015</v>
      </c>
      <c r="AH48" s="1" t="n">
        <v>2.11721</v>
      </c>
      <c r="AI48" s="1" t="n">
        <v>0.715601</v>
      </c>
      <c r="AJ48" s="1" t="n">
        <v>0.951668</v>
      </c>
      <c r="AK48" s="1" t="s">
        <v>23</v>
      </c>
      <c r="AL48" s="1" t="s">
        <v>663</v>
      </c>
    </row>
    <row r="49" customFormat="false" ht="13.5" hidden="false" customHeight="false" outlineLevel="0" collapsed="false">
      <c r="A49" s="1" t="s">
        <v>669</v>
      </c>
      <c r="B49" s="1" t="n">
        <v>0.297003</v>
      </c>
      <c r="C49" s="1" t="n">
        <v>0</v>
      </c>
      <c r="D49" s="1" t="n">
        <v>0.568552</v>
      </c>
      <c r="E49" s="1" t="n">
        <v>0.139203</v>
      </c>
      <c r="F49" s="1" t="n">
        <v>0.59031</v>
      </c>
      <c r="G49" s="1" t="n">
        <v>0</v>
      </c>
      <c r="H49" s="1" t="n">
        <v>0.303094</v>
      </c>
      <c r="I49" s="1" t="n">
        <v>0.149275</v>
      </c>
      <c r="J49" s="1" t="n">
        <v>0.14914</v>
      </c>
      <c r="K49" s="1" t="n">
        <v>0</v>
      </c>
      <c r="L49" s="1" t="n">
        <v>1.00835</v>
      </c>
      <c r="M49" s="1" t="n">
        <v>1.28455</v>
      </c>
      <c r="N49" s="1" t="n">
        <v>0.429601</v>
      </c>
      <c r="O49" s="1" t="n">
        <v>0.138115</v>
      </c>
      <c r="P49" s="1" t="n">
        <v>0</v>
      </c>
      <c r="Q49" s="1" t="n">
        <v>0.424412</v>
      </c>
      <c r="R49" s="1" t="n">
        <v>0.342447</v>
      </c>
      <c r="S49" s="1" t="n">
        <v>0</v>
      </c>
      <c r="T49" s="1" t="n">
        <v>0</v>
      </c>
      <c r="U49" s="1" t="n">
        <v>0</v>
      </c>
      <c r="V49" s="1" t="n">
        <v>0.141636</v>
      </c>
      <c r="W49" s="1" t="n">
        <v>0.297497</v>
      </c>
      <c r="X49" s="1" t="n">
        <v>0</v>
      </c>
      <c r="Y49" s="1" t="n">
        <v>0.145576</v>
      </c>
      <c r="Z49" s="1" t="n">
        <v>0</v>
      </c>
      <c r="AA49" s="1" t="n">
        <v>0.586492</v>
      </c>
      <c r="AB49" s="1" t="n">
        <v>0.288825</v>
      </c>
      <c r="AC49" s="1" t="n">
        <v>0.708813</v>
      </c>
      <c r="AD49" s="1" t="n">
        <v>0</v>
      </c>
      <c r="AE49" s="1" t="n">
        <v>0</v>
      </c>
      <c r="AF49" s="1" t="n">
        <v>0</v>
      </c>
      <c r="AG49" s="1" t="n">
        <v>0</v>
      </c>
      <c r="AH49" s="1" t="n">
        <v>0</v>
      </c>
      <c r="AI49" s="1" t="n">
        <v>0.139128</v>
      </c>
      <c r="AJ49" s="1" t="n">
        <v>0.143097</v>
      </c>
      <c r="AK49" s="1" t="s">
        <v>23</v>
      </c>
    </row>
    <row r="50" customFormat="false" ht="13.5" hidden="false" customHeight="false" outlineLevel="0" collapsed="false">
      <c r="A50" s="1" t="s">
        <v>672</v>
      </c>
      <c r="B50" s="1" t="n">
        <v>0.181074</v>
      </c>
      <c r="C50" s="1" t="n">
        <v>0</v>
      </c>
      <c r="D50" s="1" t="n">
        <v>0</v>
      </c>
      <c r="E50" s="1" t="n">
        <v>1.35729</v>
      </c>
      <c r="F50" s="1" t="n">
        <v>0</v>
      </c>
      <c r="G50" s="1" t="n">
        <v>0</v>
      </c>
      <c r="H50" s="1" t="n">
        <v>0</v>
      </c>
      <c r="I50" s="1" t="n">
        <v>0.72469</v>
      </c>
      <c r="J50" s="1" t="n">
        <v>0</v>
      </c>
      <c r="K50" s="1" t="n">
        <v>3.46526</v>
      </c>
      <c r="L50" s="1" t="n">
        <v>0.877192</v>
      </c>
      <c r="M50" s="1" t="n">
        <v>3.55502</v>
      </c>
      <c r="N50" s="1" t="n">
        <v>1.93223</v>
      </c>
      <c r="O50" s="1" t="n">
        <v>4.67188</v>
      </c>
      <c r="P50" s="1" t="n">
        <v>1.55603</v>
      </c>
      <c r="Q50" s="1" t="n">
        <v>4.57262</v>
      </c>
      <c r="R50" s="1" t="n">
        <v>0.419194</v>
      </c>
      <c r="S50" s="1" t="n">
        <v>1.53438</v>
      </c>
      <c r="T50" s="1" t="n">
        <v>0</v>
      </c>
      <c r="U50" s="1" t="n">
        <v>0</v>
      </c>
      <c r="V50" s="1" t="n">
        <v>0.942183</v>
      </c>
      <c r="W50" s="1" t="n">
        <v>0.272044</v>
      </c>
      <c r="X50" s="1" t="n">
        <v>0.714462</v>
      </c>
      <c r="Y50" s="1" t="n">
        <v>2.22129</v>
      </c>
      <c r="Z50" s="1" t="n">
        <v>0.758952</v>
      </c>
      <c r="AA50" s="1" t="n">
        <v>0.356482</v>
      </c>
      <c r="AB50" s="1" t="n">
        <v>0.524983</v>
      </c>
      <c r="AC50" s="1" t="n">
        <v>2.11828</v>
      </c>
      <c r="AD50" s="1" t="n">
        <v>1.35466</v>
      </c>
      <c r="AE50" s="1" t="n">
        <v>0</v>
      </c>
      <c r="AF50" s="1" t="n">
        <v>0.267788</v>
      </c>
      <c r="AG50" s="1" t="n">
        <v>1.47488</v>
      </c>
      <c r="AH50" s="1" t="n">
        <v>0</v>
      </c>
      <c r="AI50" s="1" t="n">
        <v>0</v>
      </c>
      <c r="AJ50" s="1" t="n">
        <v>0.520312</v>
      </c>
      <c r="AK50" s="1" t="s">
        <v>23</v>
      </c>
      <c r="AL50" s="1" t="s">
        <v>673</v>
      </c>
    </row>
    <row r="51" customFormat="false" ht="13.5" hidden="false" customHeight="false" outlineLevel="0" collapsed="false">
      <c r="A51" s="1" t="s">
        <v>696</v>
      </c>
      <c r="B51" s="1" t="n">
        <v>1.71307</v>
      </c>
      <c r="C51" s="1" t="n">
        <v>2.8655</v>
      </c>
      <c r="D51" s="1" t="n">
        <v>0.817341</v>
      </c>
      <c r="E51" s="1" t="n">
        <v>1.02382</v>
      </c>
      <c r="F51" s="1" t="n">
        <v>4.65655</v>
      </c>
      <c r="G51" s="1" t="n">
        <v>2.16435</v>
      </c>
      <c r="H51" s="1" t="n">
        <v>2.53527</v>
      </c>
      <c r="I51" s="1" t="n">
        <v>4.12283</v>
      </c>
      <c r="J51" s="1" t="n">
        <v>6.05513</v>
      </c>
      <c r="K51" s="1" t="n">
        <v>4.34266</v>
      </c>
      <c r="L51" s="1" t="n">
        <v>3.74545</v>
      </c>
      <c r="M51" s="1" t="n">
        <v>3.75154</v>
      </c>
      <c r="N51" s="1" t="n">
        <v>4.21895</v>
      </c>
      <c r="O51" s="1" t="n">
        <v>5.32662</v>
      </c>
      <c r="P51" s="1" t="n">
        <v>5.77618</v>
      </c>
      <c r="Q51" s="1" t="n">
        <v>6.15638</v>
      </c>
      <c r="R51" s="1" t="n">
        <v>2.82902</v>
      </c>
      <c r="S51" s="1" t="n">
        <v>6.65427</v>
      </c>
      <c r="T51" s="1" t="n">
        <v>20.8214</v>
      </c>
      <c r="U51" s="1" t="n">
        <v>13.6541</v>
      </c>
      <c r="V51" s="1" t="n">
        <v>9.60516</v>
      </c>
      <c r="W51" s="1" t="n">
        <v>8.34293</v>
      </c>
      <c r="X51" s="1" t="n">
        <v>1.04772</v>
      </c>
      <c r="Y51" s="1" t="n">
        <v>1.77552</v>
      </c>
      <c r="Z51" s="1" t="n">
        <v>3.44373</v>
      </c>
      <c r="AA51" s="1" t="n">
        <v>15.9991</v>
      </c>
      <c r="AB51" s="1" t="n">
        <v>1.17206</v>
      </c>
      <c r="AC51" s="1" t="n">
        <v>1.84697</v>
      </c>
      <c r="AD51" s="1" t="n">
        <v>5.19863</v>
      </c>
      <c r="AE51" s="1" t="n">
        <v>3.79531</v>
      </c>
      <c r="AF51" s="1" t="n">
        <v>3.36504</v>
      </c>
      <c r="AG51" s="1" t="n">
        <v>2.75583</v>
      </c>
      <c r="AH51" s="1" t="n">
        <v>4.37825</v>
      </c>
      <c r="AI51" s="1" t="n">
        <v>2.82756</v>
      </c>
      <c r="AJ51" s="1" t="n">
        <v>5.44892</v>
      </c>
      <c r="AK51" s="1" t="s">
        <v>23</v>
      </c>
      <c r="AL51" s="1" t="s">
        <v>697</v>
      </c>
    </row>
    <row r="52" customFormat="false" ht="13.5" hidden="false" customHeight="false" outlineLevel="0" collapsed="false">
      <c r="A52" s="1" t="s">
        <v>709</v>
      </c>
      <c r="B52" s="1" t="n">
        <v>10.3846</v>
      </c>
      <c r="C52" s="1" t="n">
        <v>9.06433</v>
      </c>
      <c r="D52" s="1" t="n">
        <v>8.09767</v>
      </c>
      <c r="E52" s="1" t="n">
        <v>15.8464</v>
      </c>
      <c r="F52" s="1" t="n">
        <v>2.2497</v>
      </c>
      <c r="G52" s="1" t="n">
        <v>7.29675</v>
      </c>
      <c r="H52" s="1" t="n">
        <v>6.38647</v>
      </c>
      <c r="I52" s="1" t="n">
        <v>4.42526</v>
      </c>
      <c r="J52" s="1" t="n">
        <v>6.539</v>
      </c>
      <c r="K52" s="1" t="n">
        <v>6.06888</v>
      </c>
      <c r="L52" s="1" t="n">
        <v>6.46762</v>
      </c>
      <c r="M52" s="1" t="n">
        <v>0.873063</v>
      </c>
      <c r="N52" s="1" t="n">
        <v>10.0392</v>
      </c>
      <c r="O52" s="1" t="n">
        <v>7.18521</v>
      </c>
      <c r="P52" s="1" t="n">
        <v>0</v>
      </c>
      <c r="Q52" s="1" t="n">
        <v>0.657301</v>
      </c>
      <c r="R52" s="1" t="n">
        <v>3.11175</v>
      </c>
      <c r="S52" s="1" t="n">
        <v>9.73601</v>
      </c>
      <c r="T52" s="1" t="n">
        <v>0</v>
      </c>
      <c r="U52" s="1" t="n">
        <v>0</v>
      </c>
      <c r="V52" s="1" t="n">
        <v>2.89277</v>
      </c>
      <c r="W52" s="1" t="n">
        <v>1.52705</v>
      </c>
      <c r="X52" s="1" t="n">
        <v>6.86731</v>
      </c>
      <c r="Y52" s="1" t="n">
        <v>2.17673</v>
      </c>
      <c r="Z52" s="1" t="n">
        <v>0</v>
      </c>
      <c r="AA52" s="1" t="n">
        <v>0.109409</v>
      </c>
      <c r="AB52" s="1" t="n">
        <v>1.31815</v>
      </c>
      <c r="AC52" s="1" t="n">
        <v>2.8411</v>
      </c>
      <c r="AD52" s="1" t="n">
        <v>4.93443</v>
      </c>
      <c r="AE52" s="1" t="n">
        <v>6.23906</v>
      </c>
      <c r="AF52" s="1" t="n">
        <v>3.06771</v>
      </c>
      <c r="AG52" s="1" t="n">
        <v>9.84526</v>
      </c>
      <c r="AH52" s="1" t="n">
        <v>0.212916</v>
      </c>
      <c r="AI52" s="1" t="n">
        <v>0.866444</v>
      </c>
      <c r="AJ52" s="1" t="n">
        <v>11.2081</v>
      </c>
      <c r="AK52" s="1" t="s">
        <v>23</v>
      </c>
      <c r="AL52" s="1" t="s">
        <v>710</v>
      </c>
      <c r="AO52" s="1" t="s">
        <v>711</v>
      </c>
      <c r="AP52" s="1" t="s">
        <v>712</v>
      </c>
    </row>
    <row r="53" customFormat="false" ht="13.5" hidden="false" customHeight="false" outlineLevel="0" collapsed="false">
      <c r="A53" s="1" t="s">
        <v>716</v>
      </c>
      <c r="B53" s="1" t="n">
        <v>0</v>
      </c>
      <c r="C53" s="1" t="n">
        <v>0</v>
      </c>
      <c r="D53" s="1" t="n">
        <v>0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0</v>
      </c>
      <c r="J53" s="1" t="n">
        <v>0</v>
      </c>
      <c r="K53" s="1" t="n">
        <v>0</v>
      </c>
      <c r="L53" s="1" t="n">
        <v>0</v>
      </c>
      <c r="M53" s="1" t="n">
        <v>0</v>
      </c>
      <c r="N53" s="1" t="n">
        <v>0</v>
      </c>
      <c r="O53" s="1" t="n">
        <v>0</v>
      </c>
      <c r="P53" s="1" t="n">
        <v>0</v>
      </c>
      <c r="Q53" s="1" t="n">
        <v>0</v>
      </c>
      <c r="R53" s="1" t="n">
        <v>0</v>
      </c>
      <c r="S53" s="1" t="n">
        <v>0</v>
      </c>
      <c r="T53" s="1" t="n">
        <v>0</v>
      </c>
      <c r="U53" s="1" t="n">
        <v>0</v>
      </c>
      <c r="V53" s="1" t="n">
        <v>0</v>
      </c>
      <c r="W53" s="1" t="n">
        <v>0</v>
      </c>
      <c r="X53" s="1" t="n">
        <v>0</v>
      </c>
      <c r="Y53" s="1" t="n">
        <v>0</v>
      </c>
      <c r="Z53" s="1" t="n">
        <v>0</v>
      </c>
      <c r="AA53" s="1" t="n">
        <v>0</v>
      </c>
      <c r="AB53" s="1" t="n">
        <v>0</v>
      </c>
      <c r="AC53" s="1" t="n">
        <v>0</v>
      </c>
      <c r="AD53" s="1" t="n">
        <v>0</v>
      </c>
      <c r="AE53" s="1" t="n">
        <v>0</v>
      </c>
      <c r="AF53" s="1" t="n">
        <v>0</v>
      </c>
      <c r="AG53" s="1" t="n">
        <v>0</v>
      </c>
      <c r="AH53" s="1" t="n">
        <v>0</v>
      </c>
      <c r="AI53" s="1" t="n">
        <v>0</v>
      </c>
      <c r="AJ53" s="1" t="n">
        <v>0</v>
      </c>
      <c r="AK53" s="1" t="s">
        <v>23</v>
      </c>
    </row>
    <row r="54" customFormat="false" ht="13.5" hidden="false" customHeight="false" outlineLevel="0" collapsed="false">
      <c r="A54" s="1" t="s">
        <v>720</v>
      </c>
      <c r="B54" s="1" t="n">
        <v>18.1436</v>
      </c>
      <c r="C54" s="1" t="n">
        <v>0</v>
      </c>
      <c r="D54" s="1" t="n">
        <v>0</v>
      </c>
      <c r="E54" s="1" t="n">
        <v>15.6871</v>
      </c>
      <c r="F54" s="1" t="n">
        <v>0</v>
      </c>
      <c r="G54" s="1" t="n">
        <v>0</v>
      </c>
      <c r="H54" s="1" t="n">
        <v>53.5273</v>
      </c>
      <c r="I54" s="1" t="n">
        <v>19.68</v>
      </c>
      <c r="J54" s="1" t="n">
        <v>7.06175</v>
      </c>
      <c r="K54" s="1" t="n">
        <v>13.3321</v>
      </c>
      <c r="L54" s="1" t="n">
        <v>20.4021</v>
      </c>
      <c r="M54" s="1" t="n">
        <v>94.941</v>
      </c>
      <c r="N54" s="1" t="n">
        <v>8.48544</v>
      </c>
      <c r="O54" s="1" t="n">
        <v>58.1551</v>
      </c>
      <c r="P54" s="1" t="n">
        <v>63.4921</v>
      </c>
      <c r="Q54" s="1" t="n">
        <v>21.1884</v>
      </c>
      <c r="R54" s="1" t="n">
        <v>69.2595</v>
      </c>
      <c r="S54" s="1" t="n">
        <v>37.9688</v>
      </c>
      <c r="T54" s="1" t="n">
        <v>22.9</v>
      </c>
      <c r="U54" s="1" t="n">
        <v>22.5875</v>
      </c>
      <c r="V54" s="1" t="n">
        <v>0</v>
      </c>
      <c r="W54" s="1" t="n">
        <v>235.961</v>
      </c>
      <c r="X54" s="1" t="n">
        <v>15.9278</v>
      </c>
      <c r="Y54" s="1" t="n">
        <v>0</v>
      </c>
      <c r="Z54" s="1" t="n">
        <v>9.19569</v>
      </c>
      <c r="AA54" s="1" t="n">
        <v>0</v>
      </c>
      <c r="AB54" s="1" t="n">
        <v>0</v>
      </c>
      <c r="AC54" s="1" t="n">
        <v>0</v>
      </c>
      <c r="AD54" s="1" t="n">
        <v>0</v>
      </c>
      <c r="AE54" s="1" t="n">
        <v>0</v>
      </c>
      <c r="AF54" s="1" t="n">
        <v>13.4636</v>
      </c>
      <c r="AG54" s="1" t="n">
        <v>7.21192</v>
      </c>
      <c r="AH54" s="1" t="n">
        <v>0</v>
      </c>
      <c r="AI54" s="1" t="n">
        <v>0</v>
      </c>
      <c r="AJ54" s="1" t="n">
        <v>0</v>
      </c>
      <c r="AK54" s="1" t="s">
        <v>23</v>
      </c>
      <c r="AL54" s="1" t="s">
        <v>721</v>
      </c>
    </row>
    <row r="55" customFormat="false" ht="13.5" hidden="false" customHeight="false" outlineLevel="0" collapsed="false">
      <c r="A55" s="1" t="s">
        <v>732</v>
      </c>
      <c r="B55" s="1" t="n">
        <v>6.94835</v>
      </c>
      <c r="C55" s="1" t="n">
        <v>14.8331</v>
      </c>
      <c r="D55" s="1" t="n">
        <v>4.70059</v>
      </c>
      <c r="E55" s="1" t="n">
        <v>3.60777</v>
      </c>
      <c r="F55" s="1" t="n">
        <v>0</v>
      </c>
      <c r="G55" s="1" t="n">
        <v>6.59028</v>
      </c>
      <c r="H55" s="1" t="n">
        <v>8.87377</v>
      </c>
      <c r="I55" s="1" t="n">
        <v>15.6431</v>
      </c>
      <c r="J55" s="1" t="n">
        <v>0</v>
      </c>
      <c r="K55" s="1" t="n">
        <v>0.770147</v>
      </c>
      <c r="L55" s="1" t="n">
        <v>0</v>
      </c>
      <c r="M55" s="1" t="n">
        <v>0</v>
      </c>
      <c r="N55" s="1" t="n">
        <v>0.192356</v>
      </c>
      <c r="O55" s="1" t="n">
        <v>0</v>
      </c>
      <c r="P55" s="1" t="n">
        <v>0.204153</v>
      </c>
      <c r="Q55" s="1" t="n">
        <v>0</v>
      </c>
      <c r="R55" s="1" t="n">
        <v>0</v>
      </c>
      <c r="S55" s="1" t="n">
        <v>0</v>
      </c>
      <c r="T55" s="1" t="n">
        <v>22.7624</v>
      </c>
      <c r="U55" s="1" t="n">
        <v>7.51208</v>
      </c>
      <c r="V55" s="1" t="n">
        <v>0</v>
      </c>
      <c r="W55" s="1" t="n">
        <v>0</v>
      </c>
      <c r="X55" s="1" t="n">
        <v>12.9063</v>
      </c>
      <c r="Y55" s="1" t="n">
        <v>9.98185</v>
      </c>
      <c r="Z55" s="1" t="n">
        <v>6.41818</v>
      </c>
      <c r="AA55" s="1" t="n">
        <v>9.09557</v>
      </c>
      <c r="AB55" s="1" t="n">
        <v>0.183158</v>
      </c>
      <c r="AC55" s="1" t="n">
        <v>0</v>
      </c>
      <c r="AD55" s="1" t="n">
        <v>0.406655</v>
      </c>
      <c r="AE55" s="1" t="n">
        <v>0</v>
      </c>
      <c r="AF55" s="1" t="n">
        <v>0</v>
      </c>
      <c r="AG55" s="1" t="n">
        <v>0.548908</v>
      </c>
      <c r="AH55" s="1" t="n">
        <v>0</v>
      </c>
      <c r="AI55" s="1" t="n">
        <v>0</v>
      </c>
      <c r="AJ55" s="1" t="n">
        <v>0</v>
      </c>
      <c r="AK55" s="1" t="s">
        <v>23</v>
      </c>
    </row>
    <row r="56" customFormat="false" ht="13.5" hidden="false" customHeight="false" outlineLevel="0" collapsed="false">
      <c r="A56" s="1" t="s">
        <v>736</v>
      </c>
      <c r="B56" s="1" t="n">
        <v>0</v>
      </c>
      <c r="C56" s="1" t="n">
        <v>0</v>
      </c>
      <c r="D56" s="1" t="n">
        <v>0.211232</v>
      </c>
      <c r="E56" s="1" t="n">
        <v>0</v>
      </c>
      <c r="F56" s="1" t="n">
        <v>11.1016</v>
      </c>
      <c r="G56" s="1" t="n">
        <v>0.207196</v>
      </c>
      <c r="H56" s="1" t="n">
        <v>24.7516</v>
      </c>
      <c r="I56" s="1" t="n">
        <v>17.0336</v>
      </c>
      <c r="J56" s="1" t="n">
        <v>0</v>
      </c>
      <c r="K56" s="1" t="n">
        <v>62.9943</v>
      </c>
      <c r="L56" s="1" t="n">
        <v>0</v>
      </c>
      <c r="M56" s="1" t="n">
        <v>76.3733</v>
      </c>
      <c r="N56" s="1" t="n">
        <v>1.06168</v>
      </c>
      <c r="O56" s="1" t="n">
        <v>0.413479</v>
      </c>
      <c r="P56" s="1" t="n">
        <v>1.18384</v>
      </c>
      <c r="Q56" s="1" t="n">
        <v>81.9168</v>
      </c>
      <c r="R56" s="1" t="n">
        <v>2.26592</v>
      </c>
      <c r="S56" s="1" t="n">
        <v>33.936</v>
      </c>
      <c r="T56" s="1" t="n">
        <v>12.9256</v>
      </c>
      <c r="U56" s="1" t="n">
        <v>6.55811</v>
      </c>
      <c r="V56" s="1" t="n">
        <v>6.76269</v>
      </c>
      <c r="W56" s="1" t="n">
        <v>2.1012</v>
      </c>
      <c r="X56" s="1" t="n">
        <v>10.6067</v>
      </c>
      <c r="Y56" s="1" t="n">
        <v>0.483636</v>
      </c>
      <c r="Z56" s="1" t="n">
        <v>18.6176</v>
      </c>
      <c r="AA56" s="1" t="n">
        <v>0</v>
      </c>
      <c r="AB56" s="1" t="n">
        <v>0</v>
      </c>
      <c r="AC56" s="1" t="n">
        <v>0</v>
      </c>
      <c r="AD56" s="1" t="n">
        <v>0.671649</v>
      </c>
      <c r="AE56" s="1" t="n">
        <v>0</v>
      </c>
      <c r="AF56" s="1" t="n">
        <v>0</v>
      </c>
      <c r="AG56" s="1" t="n">
        <v>2.34716</v>
      </c>
      <c r="AH56" s="1" t="n">
        <v>59.3156</v>
      </c>
      <c r="AI56" s="1" t="n">
        <v>7.77248</v>
      </c>
      <c r="AJ56" s="1" t="n">
        <v>38.9381</v>
      </c>
      <c r="AK56" s="1" t="s">
        <v>23</v>
      </c>
    </row>
    <row r="57" customFormat="false" ht="13.5" hidden="false" customHeight="false" outlineLevel="0" collapsed="false">
      <c r="A57" s="1" t="s">
        <v>752</v>
      </c>
      <c r="B57" s="1" t="n">
        <v>0.688233</v>
      </c>
      <c r="C57" s="1" t="n">
        <v>2.26132</v>
      </c>
      <c r="D57" s="1" t="n">
        <v>0.146328</v>
      </c>
      <c r="E57" s="1" t="n">
        <v>0.145083</v>
      </c>
      <c r="F57" s="1" t="n">
        <v>0.149571</v>
      </c>
      <c r="G57" s="1" t="n">
        <v>0.21499</v>
      </c>
      <c r="H57" s="1" t="n">
        <v>1.3192</v>
      </c>
      <c r="I57" s="1" t="n">
        <v>1.08125</v>
      </c>
      <c r="J57" s="1" t="n">
        <v>1.51113</v>
      </c>
      <c r="K57" s="1" t="n">
        <v>2.47264</v>
      </c>
      <c r="L57" s="1" t="n">
        <v>6.73537</v>
      </c>
      <c r="M57" s="1" t="n">
        <v>2.25222</v>
      </c>
      <c r="N57" s="1" t="n">
        <v>0.146055</v>
      </c>
      <c r="O57" s="1" t="n">
        <v>0.212235</v>
      </c>
      <c r="P57" s="1" t="n">
        <v>0.490011</v>
      </c>
      <c r="Q57" s="1" t="n">
        <v>4.26784</v>
      </c>
      <c r="R57" s="1" t="n">
        <v>5.8564</v>
      </c>
      <c r="S57" s="1" t="n">
        <v>8.00334</v>
      </c>
      <c r="T57" s="1" t="n">
        <v>1.4732</v>
      </c>
      <c r="U57" s="1" t="n">
        <v>0.590987</v>
      </c>
      <c r="V57" s="1" t="n">
        <v>0.294012</v>
      </c>
      <c r="W57" s="1" t="n">
        <v>0.441218</v>
      </c>
      <c r="X57" s="1" t="n">
        <v>0.224942</v>
      </c>
      <c r="Y57" s="1" t="n">
        <v>0.245516</v>
      </c>
      <c r="Z57" s="1" t="n">
        <v>0.218397</v>
      </c>
      <c r="AA57" s="1" t="n">
        <v>0.370903</v>
      </c>
      <c r="AB57" s="1" t="n">
        <v>0</v>
      </c>
      <c r="AC57" s="1" t="n">
        <v>0.224797</v>
      </c>
      <c r="AD57" s="1" t="n">
        <v>0.30864</v>
      </c>
      <c r="AE57" s="1" t="n">
        <v>0.149299</v>
      </c>
      <c r="AF57" s="1" t="n">
        <v>0</v>
      </c>
      <c r="AG57" s="1" t="n">
        <v>0.148593</v>
      </c>
      <c r="AH57" s="1" t="n">
        <v>9.47201</v>
      </c>
      <c r="AI57" s="1" t="n">
        <v>36.9599</v>
      </c>
      <c r="AJ57" s="1" t="n">
        <v>10.0425</v>
      </c>
      <c r="AK57" s="1" t="s">
        <v>23</v>
      </c>
    </row>
    <row r="58" customFormat="false" ht="13.5" hidden="false" customHeight="false" outlineLevel="0" collapsed="false">
      <c r="A58" s="1" t="s">
        <v>772</v>
      </c>
      <c r="B58" s="1" t="n">
        <v>1.72403</v>
      </c>
      <c r="C58" s="1" t="n">
        <v>1.42177</v>
      </c>
      <c r="D58" s="1" t="n">
        <v>0</v>
      </c>
      <c r="E58" s="1" t="n">
        <v>4.43938</v>
      </c>
      <c r="F58" s="1" t="n">
        <v>0</v>
      </c>
      <c r="G58" s="1" t="n">
        <v>1.71319</v>
      </c>
      <c r="H58" s="1" t="n">
        <v>3.17964</v>
      </c>
      <c r="I58" s="1" t="n">
        <v>1.54391</v>
      </c>
      <c r="J58" s="1" t="n">
        <v>0</v>
      </c>
      <c r="K58" s="1" t="n">
        <v>7.5896</v>
      </c>
      <c r="L58" s="1" t="n">
        <v>12.2752</v>
      </c>
      <c r="M58" s="1" t="n">
        <v>2.08529</v>
      </c>
      <c r="N58" s="1" t="n">
        <v>0</v>
      </c>
      <c r="O58" s="1" t="n">
        <v>1.73511</v>
      </c>
      <c r="P58" s="1" t="n">
        <v>9.76856</v>
      </c>
      <c r="Q58" s="1" t="n">
        <v>0</v>
      </c>
      <c r="R58" s="1" t="n">
        <v>10.3423</v>
      </c>
      <c r="S58" s="1" t="n">
        <v>1.81696</v>
      </c>
      <c r="T58" s="1" t="n">
        <v>0</v>
      </c>
      <c r="U58" s="1" t="n">
        <v>0</v>
      </c>
      <c r="V58" s="1" t="n">
        <v>4.54659</v>
      </c>
      <c r="W58" s="1" t="n">
        <v>4.02824</v>
      </c>
      <c r="X58" s="1" t="n">
        <v>6.09104</v>
      </c>
      <c r="Y58" s="1" t="n">
        <v>1.68523</v>
      </c>
      <c r="Z58" s="1" t="n">
        <v>6.38341</v>
      </c>
      <c r="AA58" s="1" t="n">
        <v>6.0632</v>
      </c>
      <c r="AB58" s="1" t="n">
        <v>1.57267</v>
      </c>
      <c r="AC58" s="1" t="n">
        <v>6.36498</v>
      </c>
      <c r="AD58" s="1" t="n">
        <v>3.88144</v>
      </c>
      <c r="AE58" s="1" t="n">
        <v>1.61288</v>
      </c>
      <c r="AF58" s="1" t="n">
        <v>3.33399</v>
      </c>
      <c r="AG58" s="1" t="n">
        <v>3.10145</v>
      </c>
      <c r="AH58" s="1" t="n">
        <v>4.88255</v>
      </c>
      <c r="AI58" s="1" t="n">
        <v>6.51605</v>
      </c>
      <c r="AJ58" s="1" t="n">
        <v>3.08657</v>
      </c>
      <c r="AK58" s="1" t="s">
        <v>23</v>
      </c>
      <c r="AL58" s="1" t="s">
        <v>773</v>
      </c>
    </row>
    <row r="59" customFormat="false" ht="13.5" hidden="false" customHeight="false" outlineLevel="0" collapsed="false">
      <c r="A59" s="1" t="s">
        <v>784</v>
      </c>
      <c r="B59" s="1" t="n">
        <v>1.43425</v>
      </c>
      <c r="C59" s="1" t="n">
        <v>0.193508</v>
      </c>
      <c r="D59" s="1" t="n">
        <v>0.39183</v>
      </c>
      <c r="E59" s="1" t="n">
        <v>0.195462</v>
      </c>
      <c r="F59" s="1" t="n">
        <v>0.408464</v>
      </c>
      <c r="G59" s="1" t="n">
        <v>0.386149</v>
      </c>
      <c r="H59" s="1" t="n">
        <v>0.417743</v>
      </c>
      <c r="I59" s="1" t="n">
        <v>3.11054</v>
      </c>
      <c r="J59" s="1" t="n">
        <v>0</v>
      </c>
      <c r="K59" s="1" t="n">
        <v>3.13723</v>
      </c>
      <c r="L59" s="1" t="n">
        <v>0.596005</v>
      </c>
      <c r="M59" s="1" t="n">
        <v>1.8053</v>
      </c>
      <c r="N59" s="1" t="n">
        <v>0.593671</v>
      </c>
      <c r="O59" s="1" t="n">
        <v>2.09828</v>
      </c>
      <c r="P59" s="1" t="n">
        <v>0.6635</v>
      </c>
      <c r="Q59" s="1" t="n">
        <v>3.35218</v>
      </c>
      <c r="R59" s="1" t="n">
        <v>0.70558</v>
      </c>
      <c r="S59" s="1" t="n">
        <v>2.14154</v>
      </c>
      <c r="T59" s="1" t="n">
        <v>0</v>
      </c>
      <c r="U59" s="1" t="n">
        <v>0.232557</v>
      </c>
      <c r="V59" s="1" t="n">
        <v>0</v>
      </c>
      <c r="W59" s="1" t="n">
        <v>0</v>
      </c>
      <c r="X59" s="1" t="n">
        <v>0.817617</v>
      </c>
      <c r="Y59" s="1" t="n">
        <v>0.212324</v>
      </c>
      <c r="Z59" s="1" t="n">
        <v>0.583864</v>
      </c>
      <c r="AA59" s="1" t="n">
        <v>0</v>
      </c>
      <c r="AB59" s="1" t="n">
        <v>1.99004</v>
      </c>
      <c r="AC59" s="1" t="n">
        <v>2.54986</v>
      </c>
      <c r="AD59" s="1" t="n">
        <v>1.22686</v>
      </c>
      <c r="AE59" s="1" t="n">
        <v>0</v>
      </c>
      <c r="AF59" s="1" t="n">
        <v>0.606564</v>
      </c>
      <c r="AG59" s="1" t="n">
        <v>0.591345</v>
      </c>
      <c r="AH59" s="1" t="n">
        <v>0.192758</v>
      </c>
      <c r="AI59" s="1" t="n">
        <v>1.36416</v>
      </c>
      <c r="AJ59" s="1" t="n">
        <v>0.988419</v>
      </c>
      <c r="AK59" s="1" t="s">
        <v>23</v>
      </c>
    </row>
    <row r="60" customFormat="false" ht="13.5" hidden="false" customHeight="false" outlineLevel="0" collapsed="false">
      <c r="A60" s="1" t="s">
        <v>789</v>
      </c>
      <c r="B60" s="1" t="n">
        <v>2.83023</v>
      </c>
      <c r="C60" s="1" t="n">
        <v>0.426783</v>
      </c>
      <c r="D60" s="1" t="n">
        <v>4.3978</v>
      </c>
      <c r="E60" s="1" t="n">
        <v>0</v>
      </c>
      <c r="F60" s="1" t="n">
        <v>12.5778</v>
      </c>
      <c r="G60" s="1" t="n">
        <v>0</v>
      </c>
      <c r="H60" s="1" t="n">
        <v>3.72946</v>
      </c>
      <c r="I60" s="1" t="n">
        <v>16.1968</v>
      </c>
      <c r="J60" s="1" t="n">
        <v>4.57083</v>
      </c>
      <c r="K60" s="1" t="n">
        <v>0</v>
      </c>
      <c r="L60" s="1" t="n">
        <v>0</v>
      </c>
      <c r="M60" s="1" t="n">
        <v>0</v>
      </c>
      <c r="N60" s="1" t="n">
        <v>0</v>
      </c>
      <c r="O60" s="1" t="n">
        <v>0</v>
      </c>
      <c r="P60" s="1" t="n">
        <v>0</v>
      </c>
      <c r="Q60" s="1" t="n">
        <v>0</v>
      </c>
      <c r="R60" s="1" t="n">
        <v>0</v>
      </c>
      <c r="S60" s="1" t="n">
        <v>0</v>
      </c>
      <c r="T60" s="1" t="n">
        <v>0</v>
      </c>
      <c r="U60" s="1" t="n">
        <v>0</v>
      </c>
      <c r="V60" s="1" t="n">
        <v>0</v>
      </c>
      <c r="W60" s="1" t="n">
        <v>0.432657</v>
      </c>
      <c r="X60" s="1" t="n">
        <v>0</v>
      </c>
      <c r="Y60" s="1" t="n">
        <v>0</v>
      </c>
      <c r="Z60" s="1" t="n">
        <v>0</v>
      </c>
      <c r="AA60" s="1" t="n">
        <v>0</v>
      </c>
      <c r="AB60" s="1" t="n">
        <v>0</v>
      </c>
      <c r="AC60" s="1" t="n">
        <v>30.0318</v>
      </c>
      <c r="AD60" s="1" t="n">
        <v>14.8921</v>
      </c>
      <c r="AE60" s="1" t="n">
        <v>0</v>
      </c>
      <c r="AF60" s="1" t="n">
        <v>0</v>
      </c>
      <c r="AG60" s="1" t="n">
        <v>7.5538</v>
      </c>
      <c r="AH60" s="1" t="n">
        <v>0</v>
      </c>
      <c r="AI60" s="1" t="n">
        <v>21.6197</v>
      </c>
      <c r="AJ60" s="1" t="n">
        <v>0</v>
      </c>
      <c r="AK60" s="1" t="s">
        <v>23</v>
      </c>
    </row>
    <row r="61" customFormat="false" ht="13.5" hidden="false" customHeight="false" outlineLevel="0" collapsed="false">
      <c r="A61" s="1" t="s">
        <v>794</v>
      </c>
      <c r="B61" s="1" t="n">
        <v>0.747957</v>
      </c>
      <c r="C61" s="1" t="n">
        <v>0.190103</v>
      </c>
      <c r="D61" s="1" t="n">
        <v>0.0961329</v>
      </c>
      <c r="E61" s="1" t="n">
        <v>1.20733</v>
      </c>
      <c r="F61" s="1" t="n">
        <v>0.572547</v>
      </c>
      <c r="G61" s="1" t="n">
        <v>0.568409</v>
      </c>
      <c r="H61" s="1" t="n">
        <v>0.0255721</v>
      </c>
      <c r="I61" s="1" t="n">
        <v>0.0256817</v>
      </c>
      <c r="J61" s="1" t="n">
        <v>0.201545</v>
      </c>
      <c r="K61" s="1" t="n">
        <v>1.49622</v>
      </c>
      <c r="L61" s="1" t="n">
        <v>0.854832</v>
      </c>
      <c r="M61" s="1" t="n">
        <v>1.28002</v>
      </c>
      <c r="N61" s="1" t="n">
        <v>1.03809</v>
      </c>
      <c r="O61" s="1" t="n">
        <v>0.35294</v>
      </c>
      <c r="P61" s="1" t="n">
        <v>0.0541018</v>
      </c>
      <c r="Q61" s="1" t="n">
        <v>0.516635</v>
      </c>
      <c r="R61" s="1" t="n">
        <v>0.0571573</v>
      </c>
      <c r="S61" s="1" t="n">
        <v>1.57886</v>
      </c>
      <c r="T61" s="1" t="n">
        <v>0.888249</v>
      </c>
      <c r="U61" s="1" t="n">
        <v>0.479849</v>
      </c>
      <c r="V61" s="1" t="n">
        <v>0.0744802</v>
      </c>
      <c r="W61" s="1" t="n">
        <v>0.0725755</v>
      </c>
      <c r="X61" s="1" t="n">
        <v>0.0505551</v>
      </c>
      <c r="Y61" s="1" t="n">
        <v>0</v>
      </c>
      <c r="Z61" s="1" t="n">
        <v>0.172054</v>
      </c>
      <c r="AA61" s="1" t="n">
        <v>0.0249449</v>
      </c>
      <c r="AB61" s="1" t="n">
        <v>0</v>
      </c>
      <c r="AC61" s="1" t="n">
        <v>0</v>
      </c>
      <c r="AD61" s="1" t="n">
        <v>0</v>
      </c>
      <c r="AE61" s="1" t="n">
        <v>0</v>
      </c>
      <c r="AF61" s="1" t="n">
        <v>0.0497386</v>
      </c>
      <c r="AG61" s="1" t="n">
        <v>0</v>
      </c>
      <c r="AH61" s="1" t="n">
        <v>0.189774</v>
      </c>
      <c r="AI61" s="1" t="n">
        <v>0.19181</v>
      </c>
      <c r="AJ61" s="1" t="n">
        <v>0.808753</v>
      </c>
      <c r="AK61" s="1" t="s">
        <v>23</v>
      </c>
      <c r="AL61" s="1" t="s">
        <v>795</v>
      </c>
    </row>
    <row r="62" customFormat="false" ht="13.5" hidden="false" customHeight="false" outlineLevel="0" collapsed="false">
      <c r="A62" s="1" t="s">
        <v>813</v>
      </c>
      <c r="B62" s="1" t="n">
        <v>2.70007</v>
      </c>
      <c r="C62" s="1" t="n">
        <v>0.439772</v>
      </c>
      <c r="D62" s="1" t="n">
        <v>0.567016</v>
      </c>
      <c r="E62" s="1" t="n">
        <v>0.744719</v>
      </c>
      <c r="F62" s="1" t="n">
        <v>6.48708</v>
      </c>
      <c r="G62" s="1" t="n">
        <v>0.34049</v>
      </c>
      <c r="H62" s="1" t="n">
        <v>17.479</v>
      </c>
      <c r="I62" s="1" t="n">
        <v>10.9672</v>
      </c>
      <c r="J62" s="1" t="n">
        <v>0.441012</v>
      </c>
      <c r="K62" s="1" t="n">
        <v>30.3116</v>
      </c>
      <c r="L62" s="1" t="n">
        <v>0.25031</v>
      </c>
      <c r="M62" s="1" t="n">
        <v>30.4209</v>
      </c>
      <c r="N62" s="1" t="n">
        <v>2.64946</v>
      </c>
      <c r="O62" s="1" t="n">
        <v>0.336463</v>
      </c>
      <c r="P62" s="1" t="n">
        <v>0.835238</v>
      </c>
      <c r="Q62" s="1" t="n">
        <v>33.2495</v>
      </c>
      <c r="R62" s="1" t="n">
        <v>2.8848</v>
      </c>
      <c r="S62" s="1" t="n">
        <v>24.2042</v>
      </c>
      <c r="T62" s="1" t="n">
        <v>10.1045</v>
      </c>
      <c r="U62" s="1" t="n">
        <v>5.41163</v>
      </c>
      <c r="V62" s="1" t="n">
        <v>8.84841</v>
      </c>
      <c r="W62" s="1" t="n">
        <v>0.818985</v>
      </c>
      <c r="X62" s="1" t="n">
        <v>7.66224</v>
      </c>
      <c r="Y62" s="1" t="n">
        <v>1.22851</v>
      </c>
      <c r="Z62" s="1" t="n">
        <v>15.5291</v>
      </c>
      <c r="AA62" s="1" t="n">
        <v>0.690237</v>
      </c>
      <c r="AB62" s="1" t="n">
        <v>0.431773</v>
      </c>
      <c r="AC62" s="1" t="n">
        <v>0.403197</v>
      </c>
      <c r="AD62" s="1" t="n">
        <v>0.43992</v>
      </c>
      <c r="AE62" s="1" t="n">
        <v>0.5015</v>
      </c>
      <c r="AF62" s="1" t="n">
        <v>0.836014</v>
      </c>
      <c r="AG62" s="1" t="n">
        <v>2.05831</v>
      </c>
      <c r="AH62" s="1" t="n">
        <v>18.4586</v>
      </c>
      <c r="AI62" s="1" t="n">
        <v>13.0202</v>
      </c>
      <c r="AJ62" s="1" t="n">
        <v>11.2343</v>
      </c>
      <c r="AK62" s="1" t="s">
        <v>23</v>
      </c>
    </row>
    <row r="63" customFormat="false" ht="13.5" hidden="false" customHeight="false" outlineLevel="0" collapsed="false">
      <c r="A63" s="1" t="s">
        <v>814</v>
      </c>
      <c r="B63" s="1" t="n">
        <v>0.186228</v>
      </c>
      <c r="C63" s="1" t="n">
        <v>0.120632</v>
      </c>
      <c r="D63" s="1" t="n">
        <v>0.278627</v>
      </c>
      <c r="E63" s="1" t="n">
        <v>0.162908</v>
      </c>
      <c r="F63" s="1" t="n">
        <v>0.352977</v>
      </c>
      <c r="G63" s="1" t="n">
        <v>0.0780441</v>
      </c>
      <c r="H63" s="1" t="n">
        <v>0.422764</v>
      </c>
      <c r="I63" s="1" t="n">
        <v>0.167247</v>
      </c>
      <c r="J63" s="1" t="n">
        <v>0.230845</v>
      </c>
      <c r="K63" s="1" t="n">
        <v>1.41392</v>
      </c>
      <c r="L63" s="1" t="n">
        <v>0.626965</v>
      </c>
      <c r="M63" s="1" t="n">
        <v>1.21451</v>
      </c>
      <c r="N63" s="1" t="n">
        <v>0.5774</v>
      </c>
      <c r="O63" s="1" t="n">
        <v>0.153341</v>
      </c>
      <c r="P63" s="1" t="n">
        <v>0.450762</v>
      </c>
      <c r="Q63" s="1" t="n">
        <v>1.63182</v>
      </c>
      <c r="R63" s="1" t="n">
        <v>0.257321</v>
      </c>
      <c r="S63" s="1" t="n">
        <v>1.6052</v>
      </c>
      <c r="T63" s="1" t="n">
        <v>0.367471</v>
      </c>
      <c r="U63" s="1" t="n">
        <v>0.639703</v>
      </c>
      <c r="V63" s="1" t="n">
        <v>0.593629</v>
      </c>
      <c r="W63" s="1" t="n">
        <v>0.389315</v>
      </c>
      <c r="X63" s="1" t="n">
        <v>3.14381</v>
      </c>
      <c r="Y63" s="1" t="n">
        <v>0.524551</v>
      </c>
      <c r="Z63" s="1" t="n">
        <v>1.33163</v>
      </c>
      <c r="AA63" s="1" t="n">
        <v>0.103541</v>
      </c>
      <c r="AB63" s="1" t="n">
        <v>0.143356</v>
      </c>
      <c r="AC63" s="1" t="n">
        <v>0.123489</v>
      </c>
      <c r="AD63" s="1" t="n">
        <v>0.146269</v>
      </c>
      <c r="AE63" s="1" t="n">
        <v>0.362796</v>
      </c>
      <c r="AF63" s="1" t="n">
        <v>0.488416</v>
      </c>
      <c r="AG63" s="1" t="n">
        <v>0.224142</v>
      </c>
      <c r="AH63" s="1" t="n">
        <v>1.59134</v>
      </c>
      <c r="AI63" s="1" t="n">
        <v>0.498987</v>
      </c>
      <c r="AJ63" s="1" t="n">
        <v>0.69765</v>
      </c>
      <c r="AK63" s="1" t="s">
        <v>23</v>
      </c>
      <c r="AL63" s="1" t="s">
        <v>815</v>
      </c>
      <c r="AO63" s="1" t="s">
        <v>816</v>
      </c>
      <c r="AP63" s="1" t="s">
        <v>817</v>
      </c>
    </row>
    <row r="64" customFormat="false" ht="13.5" hidden="false" customHeight="false" outlineLevel="0" collapsed="false">
      <c r="A64" s="1" t="s">
        <v>853</v>
      </c>
      <c r="B64" s="1" t="n">
        <v>7.46342</v>
      </c>
      <c r="C64" s="1" t="n">
        <v>5.70733</v>
      </c>
      <c r="D64" s="1" t="n">
        <v>0</v>
      </c>
      <c r="E64" s="1" t="n">
        <v>2.70319</v>
      </c>
      <c r="F64" s="1" t="n">
        <v>0.663972</v>
      </c>
      <c r="G64" s="1" t="n">
        <v>0.596919</v>
      </c>
      <c r="H64" s="1" t="n">
        <v>0.582454</v>
      </c>
      <c r="I64" s="1" t="n">
        <v>5.07028</v>
      </c>
      <c r="J64" s="1" t="n">
        <v>0.993726</v>
      </c>
      <c r="K64" s="1" t="n">
        <v>0</v>
      </c>
      <c r="L64" s="1" t="n">
        <v>1.21795</v>
      </c>
      <c r="M64" s="1" t="n">
        <v>0</v>
      </c>
      <c r="N64" s="1" t="n">
        <v>0.786026</v>
      </c>
      <c r="O64" s="1" t="n">
        <v>0</v>
      </c>
      <c r="P64" s="1" t="n">
        <v>2.27444</v>
      </c>
      <c r="Q64" s="1" t="n">
        <v>2.04022</v>
      </c>
      <c r="R64" s="1" t="n">
        <v>0</v>
      </c>
      <c r="S64" s="1" t="n">
        <v>0</v>
      </c>
      <c r="T64" s="1" t="n">
        <v>3.51369</v>
      </c>
      <c r="U64" s="1" t="n">
        <v>0.437191</v>
      </c>
      <c r="V64" s="1" t="n">
        <v>0</v>
      </c>
      <c r="W64" s="1" t="n">
        <v>0</v>
      </c>
      <c r="X64" s="1" t="n">
        <v>0</v>
      </c>
      <c r="Y64" s="1" t="n">
        <v>2.79249</v>
      </c>
      <c r="Z64" s="1" t="n">
        <v>1.18318</v>
      </c>
      <c r="AA64" s="1" t="n">
        <v>0.770443</v>
      </c>
      <c r="AB64" s="1" t="n">
        <v>0</v>
      </c>
      <c r="AC64" s="1" t="n">
        <v>0.157421</v>
      </c>
      <c r="AD64" s="1" t="n">
        <v>0</v>
      </c>
      <c r="AE64" s="1" t="n">
        <v>0.0800774</v>
      </c>
      <c r="AF64" s="1" t="n">
        <v>0</v>
      </c>
      <c r="AG64" s="1" t="n">
        <v>0.157734</v>
      </c>
      <c r="AH64" s="1" t="n">
        <v>0.312625</v>
      </c>
      <c r="AI64" s="1" t="n">
        <v>0.0782227</v>
      </c>
      <c r="AJ64" s="1" t="n">
        <v>0</v>
      </c>
      <c r="AK64" s="1" t="s">
        <v>23</v>
      </c>
    </row>
    <row r="65" customFormat="false" ht="13.5" hidden="false" customHeight="false" outlineLevel="0" collapsed="false">
      <c r="A65" s="1" t="s">
        <v>907</v>
      </c>
      <c r="B65" s="1" t="n">
        <v>0.0601686</v>
      </c>
      <c r="C65" s="1" t="n">
        <v>0</v>
      </c>
      <c r="D65" s="1" t="n">
        <v>0.00965124</v>
      </c>
      <c r="E65" s="1" t="n">
        <v>0</v>
      </c>
      <c r="F65" s="1" t="n">
        <v>0.14166</v>
      </c>
      <c r="G65" s="1" t="n">
        <v>0</v>
      </c>
      <c r="H65" s="1" t="n">
        <v>0.338571</v>
      </c>
      <c r="I65" s="1" t="n">
        <v>0.203454</v>
      </c>
      <c r="J65" s="1" t="n">
        <v>0</v>
      </c>
      <c r="K65" s="1" t="n">
        <v>0.888423</v>
      </c>
      <c r="L65" s="1" t="n">
        <v>0</v>
      </c>
      <c r="M65" s="1" t="n">
        <v>2.27806</v>
      </c>
      <c r="N65" s="1" t="n">
        <v>0.115391</v>
      </c>
      <c r="O65" s="1" t="n">
        <v>0.00931362</v>
      </c>
      <c r="P65" s="1" t="n">
        <v>0.032311</v>
      </c>
      <c r="Q65" s="1" t="n">
        <v>0.985465</v>
      </c>
      <c r="R65" s="1" t="n">
        <v>0.115089</v>
      </c>
      <c r="S65" s="1" t="n">
        <v>0.686605</v>
      </c>
      <c r="T65" s="1" t="n">
        <v>0.274319</v>
      </c>
      <c r="U65" s="1" t="n">
        <v>0.111588</v>
      </c>
      <c r="V65" s="1" t="n">
        <v>0.316456</v>
      </c>
      <c r="W65" s="1" t="n">
        <v>0.0506183</v>
      </c>
      <c r="X65" s="1" t="n">
        <v>0.158595</v>
      </c>
      <c r="Y65" s="1" t="n">
        <v>0.0099186</v>
      </c>
      <c r="Z65" s="1" t="n">
        <v>2.23471</v>
      </c>
      <c r="AA65" s="1" t="n">
        <v>0.0296317</v>
      </c>
      <c r="AB65" s="1" t="n">
        <v>0</v>
      </c>
      <c r="AC65" s="1" t="n">
        <v>0.00954579</v>
      </c>
      <c r="AD65" s="1" t="n">
        <v>0.0897567</v>
      </c>
      <c r="AE65" s="1" t="n">
        <v>0.0291582</v>
      </c>
      <c r="AF65" s="1" t="n">
        <v>0</v>
      </c>
      <c r="AG65" s="1" t="n">
        <v>0.116663</v>
      </c>
      <c r="AH65" s="1" t="n">
        <v>0.753115</v>
      </c>
      <c r="AI65" s="1" t="n">
        <v>0.303891</v>
      </c>
      <c r="AJ65" s="1" t="n">
        <v>0.620007</v>
      </c>
      <c r="AK65" s="1" t="s">
        <v>23</v>
      </c>
    </row>
    <row r="66" customFormat="false" ht="13.5" hidden="false" customHeight="false" outlineLevel="0" collapsed="false">
      <c r="A66" s="1" t="s">
        <v>909</v>
      </c>
      <c r="B66" s="1" t="n">
        <v>3.17342</v>
      </c>
      <c r="C66" s="1" t="n">
        <v>1.75064</v>
      </c>
      <c r="D66" s="1" t="n">
        <v>1.49042</v>
      </c>
      <c r="E66" s="1" t="n">
        <v>1.48181</v>
      </c>
      <c r="F66" s="1" t="n">
        <v>0.431982</v>
      </c>
      <c r="G66" s="1" t="n">
        <v>1.06674</v>
      </c>
      <c r="H66" s="1" t="n">
        <v>1.30103</v>
      </c>
      <c r="I66" s="1" t="n">
        <v>1.0004</v>
      </c>
      <c r="J66" s="1" t="n">
        <v>1.72719</v>
      </c>
      <c r="K66" s="1" t="n">
        <v>1.22775</v>
      </c>
      <c r="L66" s="1" t="n">
        <v>0</v>
      </c>
      <c r="M66" s="1" t="n">
        <v>0</v>
      </c>
      <c r="N66" s="1" t="n">
        <v>0.139123</v>
      </c>
      <c r="O66" s="1" t="n">
        <v>0.937985</v>
      </c>
      <c r="P66" s="1" t="n">
        <v>0.154143</v>
      </c>
      <c r="Q66" s="1" t="n">
        <v>0.411178</v>
      </c>
      <c r="R66" s="1" t="n">
        <v>0.333646</v>
      </c>
      <c r="S66" s="1" t="n">
        <v>1.22047</v>
      </c>
      <c r="T66" s="1" t="n">
        <v>0</v>
      </c>
      <c r="U66" s="1" t="n">
        <v>0.312542</v>
      </c>
      <c r="V66" s="1" t="n">
        <v>0.917172</v>
      </c>
      <c r="W66" s="1" t="n">
        <v>0.423</v>
      </c>
      <c r="X66" s="1" t="n">
        <v>0.137708</v>
      </c>
      <c r="Y66" s="1" t="n">
        <v>1.53724</v>
      </c>
      <c r="Z66" s="1" t="n">
        <v>1.68123</v>
      </c>
      <c r="AA66" s="1" t="n">
        <v>1.09979</v>
      </c>
      <c r="AB66" s="1" t="n">
        <v>0.81605</v>
      </c>
      <c r="AC66" s="1" t="n">
        <v>0.930964</v>
      </c>
      <c r="AD66" s="1" t="n">
        <v>0.861105</v>
      </c>
      <c r="AE66" s="1" t="n">
        <v>0.684525</v>
      </c>
      <c r="AF66" s="1" t="n">
        <v>0.420679</v>
      </c>
      <c r="AG66" s="1" t="n">
        <v>0.409774</v>
      </c>
      <c r="AH66" s="1" t="n">
        <v>0.678369</v>
      </c>
      <c r="AI66" s="1" t="n">
        <v>0</v>
      </c>
      <c r="AJ66" s="1" t="n">
        <v>0.808662</v>
      </c>
      <c r="AK66" s="1" t="s">
        <v>23</v>
      </c>
      <c r="AL66" s="1" t="s">
        <v>910</v>
      </c>
    </row>
    <row r="67" customFormat="false" ht="13.5" hidden="false" customHeight="false" outlineLevel="0" collapsed="false">
      <c r="A67" s="1" t="s">
        <v>935</v>
      </c>
      <c r="B67" s="1" t="n">
        <v>3.77126</v>
      </c>
      <c r="C67" s="1" t="n">
        <v>6.29177</v>
      </c>
      <c r="D67" s="1" t="n">
        <v>7.0506</v>
      </c>
      <c r="E67" s="1" t="n">
        <v>12.9467</v>
      </c>
      <c r="F67" s="1" t="n">
        <v>13.9457</v>
      </c>
      <c r="G67" s="1" t="n">
        <v>38.4386</v>
      </c>
      <c r="H67" s="1" t="n">
        <v>2.0343</v>
      </c>
      <c r="I67" s="1" t="n">
        <v>21.7641</v>
      </c>
      <c r="J67" s="1" t="n">
        <v>16.8154</v>
      </c>
      <c r="K67" s="1" t="n">
        <v>13.9804</v>
      </c>
      <c r="L67" s="1" t="n">
        <v>37.6177</v>
      </c>
      <c r="M67" s="1" t="n">
        <v>20.0421</v>
      </c>
      <c r="N67" s="1" t="n">
        <v>9.01976</v>
      </c>
      <c r="O67" s="1" t="n">
        <v>26.4887</v>
      </c>
      <c r="P67" s="1" t="n">
        <v>8.65954</v>
      </c>
      <c r="Q67" s="1" t="n">
        <v>2.39116</v>
      </c>
      <c r="R67" s="1" t="n">
        <v>5.24324</v>
      </c>
      <c r="S67" s="1" t="n">
        <v>11.6634</v>
      </c>
      <c r="T67" s="1" t="n">
        <v>101.041</v>
      </c>
      <c r="U67" s="1" t="n">
        <v>73.4603</v>
      </c>
      <c r="V67" s="1" t="n">
        <v>32.1449</v>
      </c>
      <c r="W67" s="1" t="n">
        <v>42.2608</v>
      </c>
      <c r="X67" s="1" t="n">
        <v>31.165</v>
      </c>
      <c r="Y67" s="1" t="n">
        <v>40.3742</v>
      </c>
      <c r="Z67" s="1" t="n">
        <v>27.009</v>
      </c>
      <c r="AA67" s="1" t="n">
        <v>55.1804</v>
      </c>
      <c r="AB67" s="1" t="n">
        <v>3.65754</v>
      </c>
      <c r="AC67" s="1" t="n">
        <v>4.53101</v>
      </c>
      <c r="AD67" s="1" t="n">
        <v>22.0124</v>
      </c>
      <c r="AE67" s="1" t="n">
        <v>22.7557</v>
      </c>
      <c r="AF67" s="1" t="n">
        <v>11.3304</v>
      </c>
      <c r="AG67" s="1" t="n">
        <v>7.01054</v>
      </c>
      <c r="AH67" s="1" t="n">
        <v>2.1366</v>
      </c>
      <c r="AI67" s="1" t="n">
        <v>13.153</v>
      </c>
      <c r="AJ67" s="1" t="n">
        <v>20.3186</v>
      </c>
      <c r="AK67" s="1" t="s">
        <v>23</v>
      </c>
      <c r="AL67" s="1" t="s">
        <v>936</v>
      </c>
    </row>
    <row r="68" customFormat="false" ht="13.5" hidden="false" customHeight="false" outlineLevel="0" collapsed="false">
      <c r="A68" s="1" t="s">
        <v>937</v>
      </c>
      <c r="B68" s="1" t="n">
        <v>0.068782</v>
      </c>
      <c r="C68" s="1" t="n">
        <v>0</v>
      </c>
      <c r="D68" s="1" t="n">
        <v>0</v>
      </c>
      <c r="E68" s="1" t="n">
        <v>0.796731</v>
      </c>
      <c r="F68" s="1" t="n">
        <v>1.51341</v>
      </c>
      <c r="G68" s="1" t="n">
        <v>0</v>
      </c>
      <c r="H68" s="1" t="n">
        <v>0.764124</v>
      </c>
      <c r="I68" s="1" t="n">
        <v>0</v>
      </c>
      <c r="J68" s="1" t="n">
        <v>3.2468</v>
      </c>
      <c r="K68" s="1" t="n">
        <v>1.41398</v>
      </c>
      <c r="L68" s="1" t="n">
        <v>5.18218</v>
      </c>
      <c r="M68" s="1" t="n">
        <v>3.51173</v>
      </c>
      <c r="N68" s="1" t="n">
        <v>0.906566</v>
      </c>
      <c r="O68" s="1" t="n">
        <v>3.56722</v>
      </c>
      <c r="P68" s="1" t="n">
        <v>0.0728602</v>
      </c>
      <c r="Q68" s="1" t="n">
        <v>0</v>
      </c>
      <c r="R68" s="1" t="n">
        <v>0.0771496</v>
      </c>
      <c r="S68" s="1" t="n">
        <v>0.319396</v>
      </c>
      <c r="T68" s="1" t="n">
        <v>0</v>
      </c>
      <c r="U68" s="1" t="n">
        <v>0.148602</v>
      </c>
      <c r="V68" s="1" t="n">
        <v>1.25815</v>
      </c>
      <c r="W68" s="1" t="n">
        <v>3.50108</v>
      </c>
      <c r="X68" s="1" t="n">
        <v>0</v>
      </c>
      <c r="Y68" s="1" t="n">
        <v>0.971023</v>
      </c>
      <c r="Z68" s="1" t="n">
        <v>2.20578</v>
      </c>
      <c r="AA68" s="1" t="n">
        <v>1.9523</v>
      </c>
      <c r="AB68" s="1" t="n">
        <v>1.93514</v>
      </c>
      <c r="AC68" s="1" t="n">
        <v>2.46286</v>
      </c>
      <c r="AD68" s="1" t="n">
        <v>0.688983</v>
      </c>
      <c r="AE68" s="1" t="n">
        <v>3.42544</v>
      </c>
      <c r="AF68" s="1" t="n">
        <v>0.785158</v>
      </c>
      <c r="AG68" s="1" t="n">
        <v>1.53602</v>
      </c>
      <c r="AH68" s="1" t="n">
        <v>3.07963</v>
      </c>
      <c r="AI68" s="1" t="n">
        <v>0.654555</v>
      </c>
      <c r="AJ68" s="1" t="n">
        <v>0.46768</v>
      </c>
      <c r="AK68" s="1" t="s">
        <v>23</v>
      </c>
      <c r="AL68" s="1" t="s">
        <v>938</v>
      </c>
    </row>
    <row r="69" customFormat="false" ht="13.5" hidden="false" customHeight="false" outlineLevel="0" collapsed="false">
      <c r="A69" s="1" t="s">
        <v>950</v>
      </c>
      <c r="B69" s="1" t="n">
        <v>0.685418</v>
      </c>
      <c r="C69" s="1" t="n">
        <v>1.46487</v>
      </c>
      <c r="D69" s="1" t="n">
        <v>1.54432</v>
      </c>
      <c r="E69" s="1" t="n">
        <v>0.117353</v>
      </c>
      <c r="F69" s="1" t="n">
        <v>1.30691</v>
      </c>
      <c r="G69" s="1" t="n">
        <v>1.03562</v>
      </c>
      <c r="H69" s="1" t="n">
        <v>0.379561</v>
      </c>
      <c r="I69" s="1" t="n">
        <v>0.187294</v>
      </c>
      <c r="J69" s="1" t="n">
        <v>0.999718</v>
      </c>
      <c r="K69" s="1" t="n">
        <v>0.351905</v>
      </c>
      <c r="L69" s="1" t="n">
        <v>0.24081</v>
      </c>
      <c r="M69" s="1" t="n">
        <v>0.335847</v>
      </c>
      <c r="N69" s="1" t="n">
        <v>0.715541</v>
      </c>
      <c r="O69" s="1" t="n">
        <v>2.58238</v>
      </c>
      <c r="P69" s="1" t="n">
        <v>0.33133</v>
      </c>
      <c r="Q69" s="1" t="n">
        <v>0.412995</v>
      </c>
      <c r="R69" s="1" t="n">
        <v>1.2099</v>
      </c>
      <c r="S69" s="1" t="n">
        <v>0.81669</v>
      </c>
      <c r="T69" s="1" t="n">
        <v>3.33224</v>
      </c>
      <c r="U69" s="1" t="n">
        <v>2.19101</v>
      </c>
      <c r="V69" s="1" t="n">
        <v>2.46482</v>
      </c>
      <c r="W69" s="1" t="n">
        <v>0.0613716</v>
      </c>
      <c r="X69" s="1" t="n">
        <v>5.09978</v>
      </c>
      <c r="Y69" s="1" t="n">
        <v>1.02307</v>
      </c>
      <c r="Z69" s="1" t="n">
        <v>1.67517</v>
      </c>
      <c r="AA69" s="1" t="n">
        <v>1.20795</v>
      </c>
      <c r="AB69" s="1" t="n">
        <v>0.30154</v>
      </c>
      <c r="AC69" s="1" t="n">
        <v>0.88699</v>
      </c>
      <c r="AD69" s="1" t="n">
        <v>1.42688</v>
      </c>
      <c r="AE69" s="1" t="n">
        <v>1.80466</v>
      </c>
      <c r="AF69" s="1" t="n">
        <v>1.3968</v>
      </c>
      <c r="AG69" s="1" t="n">
        <v>0.119933</v>
      </c>
      <c r="AH69" s="1" t="n">
        <v>1.4035</v>
      </c>
      <c r="AI69" s="1" t="n">
        <v>1.35141</v>
      </c>
      <c r="AJ69" s="1" t="n">
        <v>0.595985</v>
      </c>
      <c r="AK69" s="1" t="s">
        <v>23</v>
      </c>
    </row>
    <row r="70" customFormat="false" ht="13.5" hidden="false" customHeight="false" outlineLevel="0" collapsed="false">
      <c r="A70" s="1" t="s">
        <v>971</v>
      </c>
      <c r="B70" s="1" t="n">
        <v>0.235452</v>
      </c>
      <c r="C70" s="1" t="n">
        <v>0.442785</v>
      </c>
      <c r="D70" s="1" t="n">
        <v>0.167962</v>
      </c>
      <c r="E70" s="1" t="n">
        <v>0.498798</v>
      </c>
      <c r="F70" s="1" t="n">
        <v>1.18047</v>
      </c>
      <c r="G70" s="1" t="n">
        <v>0.109172</v>
      </c>
      <c r="H70" s="1" t="n">
        <v>0.83937</v>
      </c>
      <c r="I70" s="1" t="n">
        <v>2.30592</v>
      </c>
      <c r="J70" s="1" t="n">
        <v>0.355195</v>
      </c>
      <c r="K70" s="1" t="n">
        <v>0.608322</v>
      </c>
      <c r="L70" s="1" t="n">
        <v>1.59572</v>
      </c>
      <c r="M70" s="1" t="n">
        <v>1.39151</v>
      </c>
      <c r="N70" s="1" t="n">
        <v>0.281669</v>
      </c>
      <c r="O70" s="1" t="n">
        <v>0</v>
      </c>
      <c r="P70" s="1" t="n">
        <v>1.00146</v>
      </c>
      <c r="Q70" s="1" t="n">
        <v>0.556916</v>
      </c>
      <c r="R70" s="1" t="n">
        <v>0</v>
      </c>
      <c r="S70" s="1" t="n">
        <v>1.91777</v>
      </c>
      <c r="T70" s="1" t="n">
        <v>2.19267</v>
      </c>
      <c r="U70" s="1" t="n">
        <v>1.49071</v>
      </c>
      <c r="V70" s="1" t="n">
        <v>0.847077</v>
      </c>
      <c r="W70" s="1" t="n">
        <v>0</v>
      </c>
      <c r="X70" s="1" t="n">
        <v>0</v>
      </c>
      <c r="Y70" s="1" t="n">
        <v>0.0564928</v>
      </c>
      <c r="Z70" s="1" t="n">
        <v>0</v>
      </c>
      <c r="AA70" s="1" t="n">
        <v>1.26307</v>
      </c>
      <c r="AB70" s="1" t="n">
        <v>0.0566962</v>
      </c>
      <c r="AC70" s="1" t="n">
        <v>0</v>
      </c>
      <c r="AD70" s="1" t="n">
        <v>1.10543</v>
      </c>
      <c r="AE70" s="1" t="n">
        <v>1.30428</v>
      </c>
      <c r="AF70" s="1" t="n">
        <v>0.866047</v>
      </c>
      <c r="AG70" s="1" t="n">
        <v>0</v>
      </c>
      <c r="AH70" s="1" t="n">
        <v>1.9306</v>
      </c>
      <c r="AI70" s="1" t="n">
        <v>0</v>
      </c>
      <c r="AJ70" s="1" t="n">
        <v>0.953877</v>
      </c>
      <c r="AK70" s="1" t="s">
        <v>23</v>
      </c>
    </row>
    <row r="71" customFormat="false" ht="13.5" hidden="false" customHeight="false" outlineLevel="0" collapsed="false">
      <c r="A71" s="1" t="s">
        <v>1039</v>
      </c>
      <c r="B71" s="1" t="n">
        <v>0.290285</v>
      </c>
      <c r="C71" s="1" t="n">
        <v>0.0791234</v>
      </c>
      <c r="D71" s="1" t="n">
        <v>0</v>
      </c>
      <c r="E71" s="1" t="n">
        <v>0.356571</v>
      </c>
      <c r="F71" s="1" t="n">
        <v>0.206644</v>
      </c>
      <c r="G71" s="1" t="n">
        <v>0.192638</v>
      </c>
      <c r="H71" s="1" t="n">
        <v>0.126124</v>
      </c>
      <c r="I71" s="1" t="n">
        <v>0.0825581</v>
      </c>
      <c r="J71" s="1" t="n">
        <v>0.0833517</v>
      </c>
      <c r="K71" s="1" t="n">
        <v>2.01365</v>
      </c>
      <c r="L71" s="1" t="n">
        <v>0.242734</v>
      </c>
      <c r="M71" s="1" t="n">
        <v>1.0852</v>
      </c>
      <c r="N71" s="1" t="n">
        <v>0.834425</v>
      </c>
      <c r="O71" s="1" t="n">
        <v>0.343877</v>
      </c>
      <c r="P71" s="1" t="n">
        <v>0</v>
      </c>
      <c r="Q71" s="1" t="n">
        <v>0.279636</v>
      </c>
      <c r="R71" s="1" t="n">
        <v>0.376087</v>
      </c>
      <c r="S71" s="1" t="n">
        <v>0.70688</v>
      </c>
      <c r="T71" s="1" t="n">
        <v>5.37088</v>
      </c>
      <c r="U71" s="1" t="n">
        <v>4.25856</v>
      </c>
      <c r="V71" s="1" t="n">
        <v>2.80778</v>
      </c>
      <c r="W71" s="1" t="n">
        <v>0.0404176</v>
      </c>
      <c r="X71" s="1" t="n">
        <v>0</v>
      </c>
      <c r="Y71" s="1" t="n">
        <v>3.74791</v>
      </c>
      <c r="Z71" s="1" t="n">
        <v>0.11858</v>
      </c>
      <c r="AA71" s="1" t="n">
        <v>0.122071</v>
      </c>
      <c r="AB71" s="1" t="n">
        <v>0.728432</v>
      </c>
      <c r="AC71" s="1" t="n">
        <v>1.20853</v>
      </c>
      <c r="AD71" s="1" t="n">
        <v>0.373707</v>
      </c>
      <c r="AE71" s="1" t="n">
        <v>0.641092</v>
      </c>
      <c r="AF71" s="1" t="n">
        <v>0.0812294</v>
      </c>
      <c r="AG71" s="1" t="n">
        <v>0.401517</v>
      </c>
      <c r="AH71" s="1" t="n">
        <v>0.116473</v>
      </c>
      <c r="AI71" s="1" t="n">
        <v>0.157532</v>
      </c>
      <c r="AJ71" s="1" t="n">
        <v>0.725391</v>
      </c>
      <c r="AK71" s="1" t="s">
        <v>23</v>
      </c>
      <c r="AL71" s="1" t="s">
        <v>1040</v>
      </c>
    </row>
    <row r="72" customFormat="false" ht="13.5" hidden="false" customHeight="false" outlineLevel="0" collapsed="false">
      <c r="A72" s="1" t="s">
        <v>1047</v>
      </c>
      <c r="B72" s="1" t="n">
        <v>0</v>
      </c>
      <c r="C72" s="1" t="n">
        <v>4.6358</v>
      </c>
      <c r="D72" s="1" t="n">
        <v>2.51415</v>
      </c>
      <c r="E72" s="1" t="n">
        <v>2.85431</v>
      </c>
      <c r="F72" s="1" t="n">
        <v>2.44961</v>
      </c>
      <c r="G72" s="1" t="n">
        <v>2.50005</v>
      </c>
      <c r="H72" s="1" t="n">
        <v>1.81153</v>
      </c>
      <c r="I72" s="1" t="n">
        <v>2.93556</v>
      </c>
      <c r="J72" s="1" t="n">
        <v>2.17775</v>
      </c>
      <c r="K72" s="1" t="n">
        <v>8.74792</v>
      </c>
      <c r="L72" s="1" t="n">
        <v>6.5172</v>
      </c>
      <c r="M72" s="1" t="n">
        <v>6.5155</v>
      </c>
      <c r="N72" s="1" t="n">
        <v>3.92981</v>
      </c>
      <c r="O72" s="1" t="n">
        <v>3.44092</v>
      </c>
      <c r="P72" s="1" t="n">
        <v>14.0939</v>
      </c>
      <c r="Q72" s="1" t="n">
        <v>4.9676</v>
      </c>
      <c r="R72" s="1" t="n">
        <v>2.67961</v>
      </c>
      <c r="S72" s="1" t="n">
        <v>4.81105</v>
      </c>
      <c r="T72" s="1" t="n">
        <v>0</v>
      </c>
      <c r="U72" s="1" t="n">
        <v>0.101516</v>
      </c>
      <c r="V72" s="1" t="n">
        <v>5.83721</v>
      </c>
      <c r="W72" s="1" t="n">
        <v>3.23707</v>
      </c>
      <c r="X72" s="1" t="n">
        <v>5.36758</v>
      </c>
      <c r="Y72" s="1" t="n">
        <v>3.03098</v>
      </c>
      <c r="Z72" s="1" t="n">
        <v>4.84767</v>
      </c>
      <c r="AA72" s="1" t="n">
        <v>4.78298</v>
      </c>
      <c r="AB72" s="1" t="n">
        <v>1.64354</v>
      </c>
      <c r="AC72" s="1" t="n">
        <v>7.46213</v>
      </c>
      <c r="AD72" s="1" t="n">
        <v>14.7823</v>
      </c>
      <c r="AE72" s="1" t="n">
        <v>8.48832</v>
      </c>
      <c r="AF72" s="1" t="n">
        <v>5.16393</v>
      </c>
      <c r="AG72" s="1" t="n">
        <v>6.09936</v>
      </c>
      <c r="AH72" s="1" t="n">
        <v>10.7603</v>
      </c>
      <c r="AI72" s="1" t="n">
        <v>8.93489</v>
      </c>
      <c r="AJ72" s="1" t="n">
        <v>1.17672</v>
      </c>
      <c r="AK72" s="1" t="s">
        <v>23</v>
      </c>
    </row>
    <row r="73" customFormat="false" ht="13.5" hidden="false" customHeight="false" outlineLevel="0" collapsed="false">
      <c r="A73" s="1" t="s">
        <v>1050</v>
      </c>
      <c r="B73" s="1" t="n">
        <v>0.866141</v>
      </c>
      <c r="C73" s="1" t="n">
        <v>0.21015</v>
      </c>
      <c r="D73" s="1" t="n">
        <v>0.789689</v>
      </c>
      <c r="E73" s="1" t="n">
        <v>0.340808</v>
      </c>
      <c r="F73" s="1" t="n">
        <v>1.13676</v>
      </c>
      <c r="G73" s="1" t="n">
        <v>1.28263</v>
      </c>
      <c r="H73" s="1" t="n">
        <v>0.926725</v>
      </c>
      <c r="I73" s="1" t="n">
        <v>0.175069</v>
      </c>
      <c r="J73" s="1" t="n">
        <v>0.483535</v>
      </c>
      <c r="K73" s="1" t="n">
        <v>0</v>
      </c>
      <c r="L73" s="1" t="n">
        <v>0</v>
      </c>
      <c r="M73" s="1" t="n">
        <v>0.234933</v>
      </c>
      <c r="N73" s="1" t="n">
        <v>0.660229</v>
      </c>
      <c r="O73" s="1" t="n">
        <v>0</v>
      </c>
      <c r="P73" s="1" t="n">
        <v>1.39465</v>
      </c>
      <c r="Q73" s="1" t="n">
        <v>0</v>
      </c>
      <c r="R73" s="1" t="n">
        <v>0.293672</v>
      </c>
      <c r="S73" s="1" t="n">
        <v>0.937337</v>
      </c>
      <c r="T73" s="1" t="n">
        <v>0.839818</v>
      </c>
      <c r="U73" s="1" t="n">
        <v>1.00577</v>
      </c>
      <c r="V73" s="1" t="n">
        <v>0.526167</v>
      </c>
      <c r="W73" s="1" t="n">
        <v>0.681411</v>
      </c>
      <c r="X73" s="1" t="n">
        <v>1.15243</v>
      </c>
      <c r="Y73" s="1" t="n">
        <v>0.307023</v>
      </c>
      <c r="Z73" s="1" t="n">
        <v>0.613396</v>
      </c>
      <c r="AA73" s="1" t="n">
        <v>1.4658</v>
      </c>
      <c r="AB73" s="1" t="n">
        <v>0.0842629</v>
      </c>
      <c r="AC73" s="1" t="n">
        <v>0</v>
      </c>
      <c r="AD73" s="1" t="n">
        <v>0</v>
      </c>
      <c r="AE73" s="1" t="n">
        <v>0.126678</v>
      </c>
      <c r="AF73" s="1" t="n">
        <v>0.125785</v>
      </c>
      <c r="AG73" s="1" t="n">
        <v>0.0423487</v>
      </c>
      <c r="AH73" s="1" t="n">
        <v>0</v>
      </c>
      <c r="AI73" s="1" t="n">
        <v>0.457413</v>
      </c>
      <c r="AJ73" s="1" t="n">
        <v>1.22217</v>
      </c>
      <c r="AK73" s="1" t="s">
        <v>23</v>
      </c>
      <c r="AL73" s="1" t="s">
        <v>1051</v>
      </c>
    </row>
    <row r="74" customFormat="false" ht="13.5" hidden="false" customHeight="false" outlineLevel="0" collapsed="false">
      <c r="A74" s="1" t="s">
        <v>1054</v>
      </c>
      <c r="B74" s="1" t="n">
        <v>0.133911</v>
      </c>
      <c r="C74" s="1" t="n">
        <v>0</v>
      </c>
      <c r="D74" s="1" t="n">
        <v>0.129553</v>
      </c>
      <c r="E74" s="1" t="n">
        <v>3.21737</v>
      </c>
      <c r="F74" s="1" t="n">
        <v>2.01042</v>
      </c>
      <c r="G74" s="1" t="n">
        <v>0.127872</v>
      </c>
      <c r="H74" s="1" t="n">
        <v>0.137297</v>
      </c>
      <c r="I74" s="1" t="n">
        <v>0</v>
      </c>
      <c r="J74" s="1" t="n">
        <v>0.270958</v>
      </c>
      <c r="K74" s="1" t="n">
        <v>2.83068</v>
      </c>
      <c r="L74" s="1" t="n">
        <v>1.8243</v>
      </c>
      <c r="M74" s="1" t="n">
        <v>0.296042</v>
      </c>
      <c r="N74" s="1" t="n">
        <v>1.03706</v>
      </c>
      <c r="O74" s="1" t="n">
        <v>0</v>
      </c>
      <c r="P74" s="1" t="n">
        <v>0.145977</v>
      </c>
      <c r="Q74" s="1" t="n">
        <v>0.389033</v>
      </c>
      <c r="R74" s="1" t="n">
        <v>0</v>
      </c>
      <c r="S74" s="1" t="n">
        <v>1.27335</v>
      </c>
      <c r="T74" s="1" t="n">
        <v>2.75497</v>
      </c>
      <c r="U74" s="1" t="n">
        <v>1.36897</v>
      </c>
      <c r="V74" s="1" t="n">
        <v>0</v>
      </c>
      <c r="W74" s="1" t="n">
        <v>0.66069</v>
      </c>
      <c r="X74" s="1" t="n">
        <v>0</v>
      </c>
      <c r="Y74" s="1" t="n">
        <v>0.153145</v>
      </c>
      <c r="Z74" s="1" t="n">
        <v>0.129988</v>
      </c>
      <c r="AA74" s="1" t="n">
        <v>0</v>
      </c>
      <c r="AB74" s="1" t="n">
        <v>0</v>
      </c>
      <c r="AC74" s="1" t="n">
        <v>0</v>
      </c>
      <c r="AD74" s="1" t="n">
        <v>0</v>
      </c>
      <c r="AE74" s="1" t="n">
        <v>0</v>
      </c>
      <c r="AF74" s="1" t="n">
        <v>0.267076</v>
      </c>
      <c r="AG74" s="1" t="n">
        <v>0.130484</v>
      </c>
      <c r="AH74" s="1" t="n">
        <v>0.253635</v>
      </c>
      <c r="AI74" s="1" t="n">
        <v>0</v>
      </c>
      <c r="AJ74" s="1" t="n">
        <v>0</v>
      </c>
      <c r="AK74" s="1" t="s">
        <v>23</v>
      </c>
      <c r="AL74" s="1" t="s">
        <v>1055</v>
      </c>
    </row>
    <row r="75" customFormat="false" ht="13.5" hidden="false" customHeight="false" outlineLevel="0" collapsed="false">
      <c r="A75" s="1" t="s">
        <v>1064</v>
      </c>
      <c r="B75" s="1" t="n">
        <v>5.10821</v>
      </c>
      <c r="C75" s="1" t="n">
        <v>0</v>
      </c>
      <c r="D75" s="1" t="n">
        <v>0</v>
      </c>
      <c r="E75" s="1" t="n">
        <v>9.91208</v>
      </c>
      <c r="F75" s="1" t="n">
        <v>5.87829</v>
      </c>
      <c r="G75" s="1" t="n">
        <v>0</v>
      </c>
      <c r="H75" s="1" t="n">
        <v>1.55805</v>
      </c>
      <c r="I75" s="1" t="n">
        <v>3.04228</v>
      </c>
      <c r="J75" s="1" t="n">
        <v>1.48341</v>
      </c>
      <c r="K75" s="1" t="n">
        <v>10.8578</v>
      </c>
      <c r="L75" s="1" t="n">
        <v>3.36052</v>
      </c>
      <c r="M75" s="1" t="n">
        <v>3.9622</v>
      </c>
      <c r="N75" s="1" t="n">
        <v>21.273</v>
      </c>
      <c r="O75" s="1" t="n">
        <v>0</v>
      </c>
      <c r="P75" s="1" t="n">
        <v>0</v>
      </c>
      <c r="Q75" s="1" t="n">
        <v>1.73022</v>
      </c>
      <c r="R75" s="1" t="n">
        <v>0</v>
      </c>
      <c r="S75" s="1" t="n">
        <v>15.4063</v>
      </c>
      <c r="T75" s="1" t="n">
        <v>9.23727</v>
      </c>
      <c r="U75" s="1" t="n">
        <v>1.85244</v>
      </c>
      <c r="V75" s="1" t="n">
        <v>1.44098</v>
      </c>
      <c r="W75" s="1" t="n">
        <v>2.68149</v>
      </c>
      <c r="X75" s="1" t="n">
        <v>0</v>
      </c>
      <c r="Y75" s="1" t="n">
        <v>1.42615</v>
      </c>
      <c r="Z75" s="1" t="n">
        <v>2.98892</v>
      </c>
      <c r="AA75" s="1" t="n">
        <v>0</v>
      </c>
      <c r="AB75" s="1" t="n">
        <v>0</v>
      </c>
      <c r="AC75" s="1" t="n">
        <v>0</v>
      </c>
      <c r="AD75" s="1" t="n">
        <v>0</v>
      </c>
      <c r="AE75" s="1" t="n">
        <v>0</v>
      </c>
      <c r="AF75" s="1" t="n">
        <v>0</v>
      </c>
      <c r="AG75" s="1" t="n">
        <v>0</v>
      </c>
      <c r="AH75" s="1" t="n">
        <v>0</v>
      </c>
      <c r="AI75" s="1" t="n">
        <v>0</v>
      </c>
      <c r="AJ75" s="1" t="n">
        <v>11.7204</v>
      </c>
      <c r="AK75" s="1" t="s">
        <v>23</v>
      </c>
    </row>
    <row r="76" customFormat="false" ht="13.5" hidden="false" customHeight="false" outlineLevel="0" collapsed="false">
      <c r="A76" s="1" t="s">
        <v>1072</v>
      </c>
      <c r="B76" s="1" t="n">
        <v>2.27871</v>
      </c>
      <c r="C76" s="1" t="n">
        <v>2.4865</v>
      </c>
      <c r="D76" s="1" t="n">
        <v>0.932362</v>
      </c>
      <c r="E76" s="1" t="n">
        <v>1.93547</v>
      </c>
      <c r="F76" s="1" t="n">
        <v>1.29839</v>
      </c>
      <c r="G76" s="1" t="n">
        <v>1.8739</v>
      </c>
      <c r="H76" s="1" t="n">
        <v>0.494648</v>
      </c>
      <c r="I76" s="1" t="n">
        <v>3.86765</v>
      </c>
      <c r="J76" s="1" t="n">
        <v>2.37414</v>
      </c>
      <c r="K76" s="1" t="n">
        <v>2.52545</v>
      </c>
      <c r="L76" s="1" t="n">
        <v>5.21693</v>
      </c>
      <c r="M76" s="1" t="n">
        <v>4.36643</v>
      </c>
      <c r="N76" s="1" t="n">
        <v>1.3232</v>
      </c>
      <c r="O76" s="1" t="n">
        <v>1.85652</v>
      </c>
      <c r="P76" s="1" t="n">
        <v>5.47648</v>
      </c>
      <c r="Q76" s="1" t="n">
        <v>5.70907</v>
      </c>
      <c r="R76" s="1" t="n">
        <v>7.68182</v>
      </c>
      <c r="S76" s="1" t="n">
        <v>2.73687</v>
      </c>
      <c r="T76" s="1" t="n">
        <v>10.9455</v>
      </c>
      <c r="U76" s="1" t="n">
        <v>15.3791</v>
      </c>
      <c r="V76" s="1" t="n">
        <v>6.16975</v>
      </c>
      <c r="W76" s="1" t="n">
        <v>5.60772</v>
      </c>
      <c r="X76" s="1" t="n">
        <v>14.4564</v>
      </c>
      <c r="Y76" s="1" t="n">
        <v>6.65392</v>
      </c>
      <c r="Z76" s="1" t="n">
        <v>2.58298</v>
      </c>
      <c r="AA76" s="1" t="n">
        <v>5.70585</v>
      </c>
      <c r="AB76" s="1" t="n">
        <v>1.02025</v>
      </c>
      <c r="AC76" s="1" t="n">
        <v>0.698269</v>
      </c>
      <c r="AD76" s="1" t="n">
        <v>8.09212</v>
      </c>
      <c r="AE76" s="1" t="n">
        <v>7.03538</v>
      </c>
      <c r="AF76" s="1" t="n">
        <v>7.61776</v>
      </c>
      <c r="AG76" s="1" t="n">
        <v>1.7902</v>
      </c>
      <c r="AH76" s="1" t="n">
        <v>7.3416</v>
      </c>
      <c r="AI76" s="1" t="n">
        <v>1.45947</v>
      </c>
      <c r="AJ76" s="1" t="n">
        <v>4.56168</v>
      </c>
      <c r="AK76" s="1" t="s">
        <v>23</v>
      </c>
      <c r="AL76" s="1" t="s">
        <v>1073</v>
      </c>
      <c r="AO76" s="1" t="s">
        <v>551</v>
      </c>
      <c r="AP76" s="1" t="s">
        <v>552</v>
      </c>
    </row>
    <row r="77" customFormat="false" ht="13.5" hidden="false" customHeight="false" outlineLevel="0" collapsed="false">
      <c r="A77" s="1" t="s">
        <v>1088</v>
      </c>
      <c r="B77" s="1" t="n">
        <v>2.75183</v>
      </c>
      <c r="C77" s="1" t="n">
        <v>0.644922</v>
      </c>
      <c r="D77" s="1" t="n">
        <v>0.654373</v>
      </c>
      <c r="E77" s="1" t="n">
        <v>15.8553</v>
      </c>
      <c r="F77" s="1" t="n">
        <v>12.6568</v>
      </c>
      <c r="G77" s="1" t="n">
        <v>0.108379</v>
      </c>
      <c r="H77" s="1" t="n">
        <v>0.464035</v>
      </c>
      <c r="I77" s="1" t="n">
        <v>1.51229</v>
      </c>
      <c r="J77" s="1" t="n">
        <v>2.85827</v>
      </c>
      <c r="K77" s="1" t="n">
        <v>17.9351</v>
      </c>
      <c r="L77" s="1" t="n">
        <v>7.09336</v>
      </c>
      <c r="M77" s="1" t="n">
        <v>2.9329</v>
      </c>
      <c r="N77" s="1" t="n">
        <v>15.4161</v>
      </c>
      <c r="O77" s="1" t="n">
        <v>0</v>
      </c>
      <c r="P77" s="1" t="n">
        <v>0.123492</v>
      </c>
      <c r="Q77" s="1" t="n">
        <v>1.80915</v>
      </c>
      <c r="R77" s="1" t="n">
        <v>0</v>
      </c>
      <c r="S77" s="1" t="n">
        <v>14.0874</v>
      </c>
      <c r="T77" s="1" t="n">
        <v>19.2135</v>
      </c>
      <c r="U77" s="1" t="n">
        <v>8.3231</v>
      </c>
      <c r="V77" s="1" t="n">
        <v>0</v>
      </c>
      <c r="W77" s="1" t="n">
        <v>3.166</v>
      </c>
      <c r="X77" s="1" t="n">
        <v>0</v>
      </c>
      <c r="Y77" s="1" t="n">
        <v>0</v>
      </c>
      <c r="Z77" s="1" t="n">
        <v>1.87444</v>
      </c>
      <c r="AA77" s="1" t="n">
        <v>0</v>
      </c>
      <c r="AB77" s="1" t="n">
        <v>0</v>
      </c>
      <c r="AC77" s="1" t="n">
        <v>0.341935</v>
      </c>
      <c r="AD77" s="1" t="n">
        <v>0</v>
      </c>
      <c r="AE77" s="1" t="n">
        <v>0</v>
      </c>
      <c r="AF77" s="1" t="n">
        <v>1.69379</v>
      </c>
      <c r="AG77" s="1" t="n">
        <v>0.335564</v>
      </c>
      <c r="AH77" s="1" t="n">
        <v>1.31</v>
      </c>
      <c r="AI77" s="1" t="n">
        <v>0.218977</v>
      </c>
      <c r="AJ77" s="1" t="n">
        <v>5.68831</v>
      </c>
      <c r="AK77" s="1" t="s">
        <v>23</v>
      </c>
      <c r="AL77" s="1" t="s">
        <v>1089</v>
      </c>
      <c r="AO77" s="1" t="s">
        <v>676</v>
      </c>
      <c r="AP77" s="1" t="s">
        <v>677</v>
      </c>
    </row>
    <row r="78" customFormat="false" ht="13.5" hidden="false" customHeight="false" outlineLevel="0" collapsed="false">
      <c r="A78" s="1" t="s">
        <v>1151</v>
      </c>
      <c r="B78" s="1" t="n">
        <v>0</v>
      </c>
      <c r="C78" s="1" t="n">
        <v>0.309056</v>
      </c>
      <c r="D78" s="1" t="n">
        <v>0</v>
      </c>
      <c r="E78" s="1" t="n">
        <v>0.313927</v>
      </c>
      <c r="F78" s="1" t="n">
        <v>1.32132</v>
      </c>
      <c r="G78" s="1" t="n">
        <v>0</v>
      </c>
      <c r="H78" s="1" t="n">
        <v>0.701804</v>
      </c>
      <c r="I78" s="1" t="n">
        <v>1.73713</v>
      </c>
      <c r="J78" s="1" t="n">
        <v>0</v>
      </c>
      <c r="K78" s="1" t="n">
        <v>3.41138</v>
      </c>
      <c r="L78" s="1" t="n">
        <v>0</v>
      </c>
      <c r="M78" s="1" t="n">
        <v>8.62861</v>
      </c>
      <c r="N78" s="1" t="n">
        <v>0.344156</v>
      </c>
      <c r="O78" s="1" t="n">
        <v>0</v>
      </c>
      <c r="P78" s="1" t="n">
        <v>0.382551</v>
      </c>
      <c r="Q78" s="1" t="n">
        <v>5.53444</v>
      </c>
      <c r="R78" s="1" t="n">
        <v>0.837249</v>
      </c>
      <c r="S78" s="1" t="n">
        <v>4.38278</v>
      </c>
      <c r="T78" s="1" t="n">
        <v>1.45182</v>
      </c>
      <c r="U78" s="1" t="n">
        <v>0.799319</v>
      </c>
      <c r="V78" s="1" t="n">
        <v>0</v>
      </c>
      <c r="W78" s="1" t="n">
        <v>0</v>
      </c>
      <c r="X78" s="1" t="n">
        <v>0</v>
      </c>
      <c r="Y78" s="1" t="n">
        <v>0</v>
      </c>
      <c r="Z78" s="1" t="n">
        <v>12.9343</v>
      </c>
      <c r="AA78" s="1" t="n">
        <v>0</v>
      </c>
      <c r="AB78" s="1" t="n">
        <v>0</v>
      </c>
      <c r="AC78" s="1" t="n">
        <v>0</v>
      </c>
      <c r="AD78" s="1" t="n">
        <v>0</v>
      </c>
      <c r="AE78" s="1" t="n">
        <v>0</v>
      </c>
      <c r="AF78" s="1" t="n">
        <v>0</v>
      </c>
      <c r="AG78" s="1" t="n">
        <v>0</v>
      </c>
      <c r="AH78" s="1" t="n">
        <v>1.35474</v>
      </c>
      <c r="AI78" s="1" t="n">
        <v>0</v>
      </c>
      <c r="AJ78" s="1" t="n">
        <v>0.659207</v>
      </c>
      <c r="AK78" s="1" t="s">
        <v>23</v>
      </c>
    </row>
    <row r="79" customFormat="false" ht="13.5" hidden="false" customHeight="false" outlineLevel="0" collapsed="false">
      <c r="A79" s="1" t="s">
        <v>1168</v>
      </c>
      <c r="B79" s="1" t="n">
        <v>0.286963</v>
      </c>
      <c r="C79" s="1" t="n">
        <v>0.325004</v>
      </c>
      <c r="D79" s="1" t="n">
        <v>1.2748</v>
      </c>
      <c r="E79" s="1" t="n">
        <v>0.219604</v>
      </c>
      <c r="F79" s="1" t="n">
        <v>0.115091</v>
      </c>
      <c r="G79" s="1" t="n">
        <v>2.92929</v>
      </c>
      <c r="H79" s="1" t="n">
        <v>2.34765</v>
      </c>
      <c r="I79" s="1" t="n">
        <v>0.118128</v>
      </c>
      <c r="J79" s="1" t="n">
        <v>0.463895</v>
      </c>
      <c r="K79" s="1" t="n">
        <v>0.93496</v>
      </c>
      <c r="L79" s="1" t="n">
        <v>2.39602</v>
      </c>
      <c r="M79" s="1" t="n">
        <v>2.40037</v>
      </c>
      <c r="N79" s="1" t="n">
        <v>1.9425</v>
      </c>
      <c r="O79" s="1" t="n">
        <v>1.93974</v>
      </c>
      <c r="P79" s="1" t="n">
        <v>0.496378</v>
      </c>
      <c r="Q79" s="1" t="n">
        <v>0.942587</v>
      </c>
      <c r="R79" s="1" t="n">
        <v>4.36473</v>
      </c>
      <c r="S79" s="1" t="n">
        <v>1.58322</v>
      </c>
      <c r="T79" s="1" t="n">
        <v>1.83023</v>
      </c>
      <c r="U79" s="1" t="n">
        <v>3.80723</v>
      </c>
      <c r="V79" s="1" t="n">
        <v>1.48553</v>
      </c>
      <c r="W79" s="1" t="n">
        <v>1.07343</v>
      </c>
      <c r="X79" s="1" t="n">
        <v>2.28344</v>
      </c>
      <c r="Y79" s="1" t="n">
        <v>2.98489</v>
      </c>
      <c r="Z79" s="1" t="n">
        <v>0.549213</v>
      </c>
      <c r="AA79" s="1" t="n">
        <v>3.00423</v>
      </c>
      <c r="AB79" s="1" t="n">
        <v>1.23926</v>
      </c>
      <c r="AC79" s="1" t="n">
        <v>0.0555828</v>
      </c>
      <c r="AD79" s="1" t="n">
        <v>0</v>
      </c>
      <c r="AE79" s="1" t="n">
        <v>1.45647</v>
      </c>
      <c r="AF79" s="1" t="n">
        <v>2.73176</v>
      </c>
      <c r="AG79" s="1" t="n">
        <v>0.837434</v>
      </c>
      <c r="AH79" s="1" t="n">
        <v>1.14291</v>
      </c>
      <c r="AI79" s="1" t="n">
        <v>0.711824</v>
      </c>
      <c r="AJ79" s="1" t="n">
        <v>1.33389</v>
      </c>
      <c r="AK79" s="1" t="s">
        <v>23</v>
      </c>
      <c r="AL79" s="1" t="s">
        <v>1169</v>
      </c>
      <c r="AO79" s="1" t="s">
        <v>1170</v>
      </c>
      <c r="AP79" s="1" t="s">
        <v>1171</v>
      </c>
    </row>
    <row r="80" customFormat="false" ht="13.5" hidden="false" customHeight="false" outlineLevel="0" collapsed="false">
      <c r="A80" s="1" t="s">
        <v>1173</v>
      </c>
      <c r="B80" s="1" t="n">
        <v>2.19817</v>
      </c>
      <c r="C80" s="1" t="n">
        <v>3.47077</v>
      </c>
      <c r="D80" s="1" t="n">
        <v>4.69146</v>
      </c>
      <c r="E80" s="1" t="n">
        <v>3.76555</v>
      </c>
      <c r="F80" s="1" t="n">
        <v>0.944004</v>
      </c>
      <c r="G80" s="1" t="n">
        <v>1.48005</v>
      </c>
      <c r="H80" s="1" t="n">
        <v>2.9206</v>
      </c>
      <c r="I80" s="1" t="n">
        <v>2.83405</v>
      </c>
      <c r="J80" s="1" t="n">
        <v>3.16829</v>
      </c>
      <c r="K80" s="1" t="n">
        <v>2.27979</v>
      </c>
      <c r="L80" s="1" t="n">
        <v>1.05548</v>
      </c>
      <c r="M80" s="1" t="n">
        <v>1.77475</v>
      </c>
      <c r="N80" s="1" t="n">
        <v>0.393646</v>
      </c>
      <c r="O80" s="1" t="n">
        <v>1.75004</v>
      </c>
      <c r="P80" s="1" t="n">
        <v>1.709</v>
      </c>
      <c r="Q80" s="1" t="n">
        <v>1.03021</v>
      </c>
      <c r="R80" s="1" t="n">
        <v>0.768706</v>
      </c>
      <c r="S80" s="1" t="n">
        <v>2.12868</v>
      </c>
      <c r="T80" s="1" t="n">
        <v>0.310849</v>
      </c>
      <c r="U80" s="1" t="n">
        <v>0.790963</v>
      </c>
      <c r="V80" s="1" t="n">
        <v>0.632428</v>
      </c>
      <c r="W80" s="1" t="n">
        <v>1.18553</v>
      </c>
      <c r="X80" s="1" t="n">
        <v>2.29491</v>
      </c>
      <c r="Y80" s="1" t="n">
        <v>1.43584</v>
      </c>
      <c r="Z80" s="1" t="n">
        <v>0.963744</v>
      </c>
      <c r="AA80" s="1" t="n">
        <v>0.603863</v>
      </c>
      <c r="AB80" s="1" t="n">
        <v>1.78249</v>
      </c>
      <c r="AC80" s="1" t="n">
        <v>3.26799</v>
      </c>
      <c r="AD80" s="1" t="n">
        <v>5.60811</v>
      </c>
      <c r="AE80" s="1" t="n">
        <v>1.37031</v>
      </c>
      <c r="AF80" s="1" t="n">
        <v>2.66147</v>
      </c>
      <c r="AG80" s="1" t="n">
        <v>3.57492</v>
      </c>
      <c r="AH80" s="1" t="n">
        <v>2.00882</v>
      </c>
      <c r="AI80" s="1" t="n">
        <v>3.69296</v>
      </c>
      <c r="AJ80" s="1" t="n">
        <v>1.66684</v>
      </c>
      <c r="AK80" s="1" t="s">
        <v>23</v>
      </c>
      <c r="AL80" s="1" t="s">
        <v>1174</v>
      </c>
    </row>
    <row r="81" customFormat="false" ht="13.5" hidden="false" customHeight="false" outlineLevel="0" collapsed="false">
      <c r="A81" s="1" t="s">
        <v>1181</v>
      </c>
      <c r="B81" s="1" t="n">
        <v>1.7707</v>
      </c>
      <c r="C81" s="1" t="n">
        <v>8.27092</v>
      </c>
      <c r="D81" s="1" t="n">
        <v>2.54517</v>
      </c>
      <c r="E81" s="1" t="n">
        <v>5.11588</v>
      </c>
      <c r="F81" s="1" t="n">
        <v>0.627916</v>
      </c>
      <c r="G81" s="1" t="n">
        <v>2.2739</v>
      </c>
      <c r="H81" s="1" t="n">
        <v>1.67688</v>
      </c>
      <c r="I81" s="1" t="n">
        <v>0.259677</v>
      </c>
      <c r="J81" s="1" t="n">
        <v>6.37375</v>
      </c>
      <c r="K81" s="1" t="n">
        <v>0.488684</v>
      </c>
      <c r="L81" s="1" t="n">
        <v>0.246115</v>
      </c>
      <c r="M81" s="1" t="n">
        <v>0.843793</v>
      </c>
      <c r="N81" s="1" t="n">
        <v>0.607424</v>
      </c>
      <c r="O81" s="1" t="n">
        <v>0.356039</v>
      </c>
      <c r="P81" s="1" t="n">
        <v>4.09607</v>
      </c>
      <c r="Q81" s="1" t="n">
        <v>1.36086</v>
      </c>
      <c r="R81" s="1" t="n">
        <v>2.86905</v>
      </c>
      <c r="S81" s="1" t="n">
        <v>0</v>
      </c>
      <c r="T81" s="1" t="n">
        <v>0.790104</v>
      </c>
      <c r="U81" s="1" t="n">
        <v>1.86692</v>
      </c>
      <c r="V81" s="1" t="n">
        <v>0.252005</v>
      </c>
      <c r="W81" s="1" t="n">
        <v>2.19171</v>
      </c>
      <c r="X81" s="1" t="n">
        <v>0</v>
      </c>
      <c r="Y81" s="1" t="n">
        <v>0.282052</v>
      </c>
      <c r="Z81" s="1" t="n">
        <v>1.2452</v>
      </c>
      <c r="AA81" s="1" t="n">
        <v>0</v>
      </c>
      <c r="AB81" s="1" t="n">
        <v>7.26449</v>
      </c>
      <c r="AC81" s="1" t="n">
        <v>10.091</v>
      </c>
      <c r="AD81" s="1" t="n">
        <v>4.10499</v>
      </c>
      <c r="AE81" s="1" t="n">
        <v>0.615102</v>
      </c>
      <c r="AF81" s="1" t="n">
        <v>1.50239</v>
      </c>
      <c r="AG81" s="1" t="n">
        <v>8.38752</v>
      </c>
      <c r="AH81" s="1" t="n">
        <v>0.600503</v>
      </c>
      <c r="AI81" s="1" t="n">
        <v>0.121358</v>
      </c>
      <c r="AJ81" s="1" t="n">
        <v>1.73293</v>
      </c>
      <c r="AK81" s="1" t="s">
        <v>23</v>
      </c>
      <c r="AL81" s="1" t="s">
        <v>1182</v>
      </c>
      <c r="AO81" s="1" t="s">
        <v>1035</v>
      </c>
      <c r="AP81" s="2" t="s">
        <v>1036</v>
      </c>
    </row>
    <row r="82" customFormat="false" ht="13.5" hidden="false" customHeight="false" outlineLevel="0" collapsed="false">
      <c r="A82" s="1" t="s">
        <v>1198</v>
      </c>
      <c r="B82" s="1" t="n">
        <v>0.018588</v>
      </c>
      <c r="C82" s="1" t="n">
        <v>0.0353494</v>
      </c>
      <c r="D82" s="1" t="n">
        <v>0.035778</v>
      </c>
      <c r="E82" s="1" t="n">
        <v>0.107196</v>
      </c>
      <c r="F82" s="1" t="n">
        <v>1.69458</v>
      </c>
      <c r="G82" s="1" t="n">
        <v>0.0348304</v>
      </c>
      <c r="H82" s="1" t="n">
        <v>1.86591</v>
      </c>
      <c r="I82" s="1" t="n">
        <v>1.42612</v>
      </c>
      <c r="J82" s="1" t="n">
        <v>0.0188517</v>
      </c>
      <c r="K82" s="1" t="n">
        <v>7.6389</v>
      </c>
      <c r="L82" s="1" t="n">
        <v>0</v>
      </c>
      <c r="M82" s="1" t="n">
        <v>8.00244</v>
      </c>
      <c r="N82" s="1" t="n">
        <v>0.0178933</v>
      </c>
      <c r="O82" s="1" t="n">
        <v>0.0694188</v>
      </c>
      <c r="P82" s="1" t="n">
        <v>0.0199784</v>
      </c>
      <c r="Q82" s="1" t="n">
        <v>3.32673</v>
      </c>
      <c r="R82" s="1" t="n">
        <v>0.192535</v>
      </c>
      <c r="S82" s="1" t="n">
        <v>2.38405</v>
      </c>
      <c r="T82" s="1" t="n">
        <v>1.2297</v>
      </c>
      <c r="U82" s="1" t="n">
        <v>0.638805</v>
      </c>
      <c r="V82" s="1" t="n">
        <v>0.855357</v>
      </c>
      <c r="W82" s="1" t="n">
        <v>0.0928056</v>
      </c>
      <c r="X82" s="1" t="n">
        <v>0.605695</v>
      </c>
      <c r="Y82" s="1" t="n">
        <v>0.0188772</v>
      </c>
      <c r="Z82" s="1" t="n">
        <v>13.6474</v>
      </c>
      <c r="AA82" s="1" t="n">
        <v>0</v>
      </c>
      <c r="AB82" s="1" t="n">
        <v>0.108611</v>
      </c>
      <c r="AC82" s="1" t="n">
        <v>0.303544</v>
      </c>
      <c r="AD82" s="1" t="n">
        <v>0.204045</v>
      </c>
      <c r="AE82" s="1" t="n">
        <v>0.018081</v>
      </c>
      <c r="AF82" s="1" t="n">
        <v>0</v>
      </c>
      <c r="AG82" s="1" t="n">
        <v>1.32183</v>
      </c>
      <c r="AH82" s="1" t="n">
        <v>2.63102</v>
      </c>
      <c r="AI82" s="1" t="n">
        <v>3.46427</v>
      </c>
      <c r="AJ82" s="1" t="n">
        <v>1.02379</v>
      </c>
      <c r="AK82" s="1" t="s">
        <v>23</v>
      </c>
      <c r="AL82" s="1" t="s">
        <v>1199</v>
      </c>
    </row>
    <row r="83" customFormat="false" ht="13.5" hidden="false" customHeight="false" outlineLevel="0" collapsed="false">
      <c r="A83" s="1" t="s">
        <v>1214</v>
      </c>
      <c r="B83" s="1" t="n">
        <v>0.372428</v>
      </c>
      <c r="C83" s="1" t="n">
        <v>0.124281</v>
      </c>
      <c r="D83" s="1" t="n">
        <v>0.280896</v>
      </c>
      <c r="E83" s="1" t="n">
        <v>0.269076</v>
      </c>
      <c r="F83" s="1" t="n">
        <v>0.194185</v>
      </c>
      <c r="G83" s="1" t="n">
        <v>0.138251</v>
      </c>
      <c r="H83" s="1" t="n">
        <v>0.578816</v>
      </c>
      <c r="I83" s="1" t="n">
        <v>0.29895</v>
      </c>
      <c r="J83" s="1" t="n">
        <v>0.180249</v>
      </c>
      <c r="K83" s="1" t="n">
        <v>0.702778</v>
      </c>
      <c r="L83" s="1" t="n">
        <v>0.980765</v>
      </c>
      <c r="M83" s="1" t="n">
        <v>0.32392</v>
      </c>
      <c r="N83" s="1" t="n">
        <v>0.889787</v>
      </c>
      <c r="O83" s="1" t="n">
        <v>0.604245</v>
      </c>
      <c r="P83" s="1" t="n">
        <v>0.685639</v>
      </c>
      <c r="Q83" s="1" t="n">
        <v>0.458641</v>
      </c>
      <c r="R83" s="1" t="n">
        <v>0.40786</v>
      </c>
      <c r="S83" s="1" t="n">
        <v>0.666979</v>
      </c>
      <c r="T83" s="1" t="n">
        <v>1.28055</v>
      </c>
      <c r="U83" s="1" t="n">
        <v>0.772335</v>
      </c>
      <c r="V83" s="1" t="n">
        <v>0.873382</v>
      </c>
      <c r="W83" s="1" t="n">
        <v>0.159933</v>
      </c>
      <c r="X83" s="1" t="n">
        <v>0.27821</v>
      </c>
      <c r="Y83" s="1" t="n">
        <v>0.426599</v>
      </c>
      <c r="Z83" s="1" t="n">
        <v>0.286232</v>
      </c>
      <c r="AA83" s="1" t="n">
        <v>0.677085</v>
      </c>
      <c r="AB83" s="1" t="n">
        <v>0.144836</v>
      </c>
      <c r="AC83" s="1" t="n">
        <v>0.888222</v>
      </c>
      <c r="AD83" s="1" t="n">
        <v>0.261918</v>
      </c>
      <c r="AE83" s="1" t="n">
        <v>0.269373</v>
      </c>
      <c r="AF83" s="1" t="n">
        <v>0.240591</v>
      </c>
      <c r="AG83" s="1" t="n">
        <v>0.589157</v>
      </c>
      <c r="AH83" s="1" t="n">
        <v>0.413882</v>
      </c>
      <c r="AI83" s="1" t="n">
        <v>0.140508</v>
      </c>
      <c r="AJ83" s="1" t="n">
        <v>0.318735</v>
      </c>
      <c r="AK83" s="1" t="s">
        <v>23</v>
      </c>
    </row>
    <row r="84" customFormat="false" ht="13.5" hidden="false" customHeight="false" outlineLevel="0" collapsed="false">
      <c r="A84" s="1" t="s">
        <v>1215</v>
      </c>
      <c r="B84" s="1" t="n">
        <v>2.98919</v>
      </c>
      <c r="C84" s="1" t="n">
        <v>1.19505</v>
      </c>
      <c r="D84" s="1" t="n">
        <v>2.52964</v>
      </c>
      <c r="E84" s="1" t="n">
        <v>0.934373</v>
      </c>
      <c r="F84" s="1" t="n">
        <v>1.60737</v>
      </c>
      <c r="G84" s="1" t="n">
        <v>1.87621</v>
      </c>
      <c r="H84" s="1" t="n">
        <v>1.32903</v>
      </c>
      <c r="I84" s="1" t="n">
        <v>2.33056</v>
      </c>
      <c r="J84" s="1" t="n">
        <v>5.17247</v>
      </c>
      <c r="K84" s="1" t="n">
        <v>6.71698</v>
      </c>
      <c r="L84" s="1" t="n">
        <v>5.1605</v>
      </c>
      <c r="M84" s="1" t="n">
        <v>6.97571</v>
      </c>
      <c r="N84" s="1" t="n">
        <v>2.90521</v>
      </c>
      <c r="O84" s="1" t="n">
        <v>2.80828</v>
      </c>
      <c r="P84" s="1" t="n">
        <v>0.357516</v>
      </c>
      <c r="Q84" s="1" t="n">
        <v>2.88152</v>
      </c>
      <c r="R84" s="1" t="n">
        <v>6.94635</v>
      </c>
      <c r="S84" s="1" t="n">
        <v>2.83422</v>
      </c>
      <c r="T84" s="1" t="n">
        <v>1.70685</v>
      </c>
      <c r="U84" s="1" t="n">
        <v>1.83818</v>
      </c>
      <c r="V84" s="1" t="n">
        <v>4.57798</v>
      </c>
      <c r="W84" s="1" t="n">
        <v>3.97761</v>
      </c>
      <c r="X84" s="1" t="n">
        <v>0</v>
      </c>
      <c r="Y84" s="1" t="n">
        <v>0.670426</v>
      </c>
      <c r="Z84" s="1" t="n">
        <v>1.84426</v>
      </c>
      <c r="AA84" s="1" t="n">
        <v>1.26787</v>
      </c>
      <c r="AB84" s="1" t="n">
        <v>0</v>
      </c>
      <c r="AC84" s="1" t="n">
        <v>0.950263</v>
      </c>
      <c r="AD84" s="1" t="n">
        <v>0</v>
      </c>
      <c r="AE84" s="1" t="n">
        <v>2.58408</v>
      </c>
      <c r="AF84" s="1" t="n">
        <v>0.32442</v>
      </c>
      <c r="AG84" s="1" t="n">
        <v>3.1878</v>
      </c>
      <c r="AH84" s="1" t="n">
        <v>4.10108</v>
      </c>
      <c r="AI84" s="1" t="n">
        <v>2.21375</v>
      </c>
      <c r="AJ84" s="1" t="n">
        <v>5.32541</v>
      </c>
      <c r="AK84" s="1" t="s">
        <v>23</v>
      </c>
      <c r="AL84" s="1" t="s">
        <v>1216</v>
      </c>
    </row>
    <row r="85" customFormat="false" ht="13.5" hidden="false" customHeight="false" outlineLevel="0" collapsed="false">
      <c r="A85" s="1" t="s">
        <v>1240</v>
      </c>
      <c r="B85" s="1" t="n">
        <v>28.4599</v>
      </c>
      <c r="C85" s="1" t="n">
        <v>41.8565</v>
      </c>
      <c r="D85" s="1" t="n">
        <v>0</v>
      </c>
      <c r="E85" s="1" t="n">
        <v>0</v>
      </c>
      <c r="F85" s="1" t="n">
        <v>0</v>
      </c>
      <c r="G85" s="1" t="n">
        <v>26.8656</v>
      </c>
      <c r="H85" s="1" t="n">
        <v>0</v>
      </c>
      <c r="I85" s="1" t="n">
        <v>0</v>
      </c>
      <c r="J85" s="1" t="n">
        <v>31.0013</v>
      </c>
      <c r="K85" s="1" t="n">
        <v>0</v>
      </c>
      <c r="L85" s="1" t="n">
        <v>0</v>
      </c>
      <c r="M85" s="1" t="n">
        <v>0</v>
      </c>
      <c r="N85" s="1" t="n">
        <v>0</v>
      </c>
      <c r="O85" s="1" t="n">
        <v>0</v>
      </c>
      <c r="P85" s="1" t="n">
        <v>0</v>
      </c>
      <c r="Q85" s="1" t="n">
        <v>0</v>
      </c>
      <c r="R85" s="1" t="n">
        <v>0</v>
      </c>
      <c r="S85" s="1" t="n">
        <v>0</v>
      </c>
      <c r="T85" s="1" t="n">
        <v>85.9819</v>
      </c>
      <c r="U85" s="1" t="n">
        <v>65.6684</v>
      </c>
      <c r="V85" s="1" t="n">
        <v>157.735</v>
      </c>
      <c r="W85" s="1" t="n">
        <v>0</v>
      </c>
      <c r="X85" s="1" t="n">
        <v>0.677924</v>
      </c>
      <c r="Y85" s="1" t="n">
        <v>30.9809</v>
      </c>
      <c r="Z85" s="1" t="n">
        <v>62.0606</v>
      </c>
      <c r="AA85" s="1" t="n">
        <v>82.7577</v>
      </c>
      <c r="AB85" s="1" t="n">
        <v>1.37583</v>
      </c>
      <c r="AC85" s="1" t="n">
        <v>0</v>
      </c>
      <c r="AD85" s="1" t="n">
        <v>0</v>
      </c>
      <c r="AE85" s="1" t="n">
        <v>0</v>
      </c>
      <c r="AF85" s="1" t="n">
        <v>0</v>
      </c>
      <c r="AG85" s="1" t="n">
        <v>0</v>
      </c>
      <c r="AH85" s="1" t="n">
        <v>0.685075</v>
      </c>
      <c r="AI85" s="1" t="n">
        <v>0</v>
      </c>
      <c r="AJ85" s="1" t="n">
        <v>0.670273</v>
      </c>
      <c r="AK85" s="1" t="s">
        <v>23</v>
      </c>
      <c r="AL85" s="1" t="s">
        <v>1241</v>
      </c>
    </row>
    <row r="86" customFormat="false" ht="13.5" hidden="false" customHeight="false" outlineLevel="0" collapsed="false">
      <c r="A86" s="1" t="s">
        <v>1262</v>
      </c>
      <c r="B86" s="1" t="n">
        <v>0</v>
      </c>
      <c r="C86" s="1" t="n">
        <v>0</v>
      </c>
      <c r="D86" s="1" t="n">
        <v>0</v>
      </c>
      <c r="E86" s="1" t="n">
        <v>0.406051</v>
      </c>
      <c r="F86" s="1" t="n">
        <v>0</v>
      </c>
      <c r="G86" s="1" t="n">
        <v>4.38976</v>
      </c>
      <c r="H86" s="1" t="n">
        <v>0</v>
      </c>
      <c r="I86" s="1" t="n">
        <v>0</v>
      </c>
      <c r="J86" s="1" t="n">
        <v>0.419941</v>
      </c>
      <c r="K86" s="1" t="n">
        <v>19.7269</v>
      </c>
      <c r="L86" s="1" t="n">
        <v>2.08109</v>
      </c>
      <c r="M86" s="1" t="n">
        <v>0.952663</v>
      </c>
      <c r="N86" s="1" t="n">
        <v>29.3727</v>
      </c>
      <c r="O86" s="1" t="n">
        <v>47.1229</v>
      </c>
      <c r="P86" s="1" t="n">
        <v>58.7739</v>
      </c>
      <c r="Q86" s="1" t="n">
        <v>40.7368</v>
      </c>
      <c r="R86" s="1" t="n">
        <v>89.3343</v>
      </c>
      <c r="S86" s="1" t="n">
        <v>0</v>
      </c>
      <c r="T86" s="1" t="n">
        <v>13.904</v>
      </c>
      <c r="U86" s="1" t="n">
        <v>5.68386</v>
      </c>
      <c r="V86" s="1" t="n">
        <v>0</v>
      </c>
      <c r="W86" s="1" t="n">
        <v>11.548</v>
      </c>
      <c r="X86" s="1" t="n">
        <v>0</v>
      </c>
      <c r="Y86" s="1" t="n">
        <v>1.69632</v>
      </c>
      <c r="Z86" s="1" t="n">
        <v>0</v>
      </c>
      <c r="AA86" s="1" t="n">
        <v>0.407129</v>
      </c>
      <c r="AB86" s="1" t="n">
        <v>0</v>
      </c>
      <c r="AC86" s="1" t="n">
        <v>0.831062</v>
      </c>
      <c r="AD86" s="1" t="n">
        <v>0.44331</v>
      </c>
      <c r="AE86" s="1" t="n">
        <v>0.412228</v>
      </c>
      <c r="AF86" s="1" t="n">
        <v>0</v>
      </c>
      <c r="AG86" s="1" t="n">
        <v>0.409147</v>
      </c>
      <c r="AH86" s="1" t="n">
        <v>54.147</v>
      </c>
      <c r="AI86" s="1" t="n">
        <v>0</v>
      </c>
      <c r="AJ86" s="1" t="n">
        <v>0</v>
      </c>
      <c r="AK86" s="1" t="s">
        <v>23</v>
      </c>
    </row>
    <row r="87" customFormat="false" ht="13.5" hidden="false" customHeight="false" outlineLevel="0" collapsed="false">
      <c r="A87" s="1" t="s">
        <v>1263</v>
      </c>
      <c r="B87" s="1" t="n">
        <v>0.467441</v>
      </c>
      <c r="C87" s="1" t="n">
        <v>0.395578</v>
      </c>
      <c r="D87" s="1" t="n">
        <v>0.0447324</v>
      </c>
      <c r="E87" s="1" t="n">
        <v>0.179681</v>
      </c>
      <c r="F87" s="1" t="n">
        <v>0.605655</v>
      </c>
      <c r="G87" s="1" t="n">
        <v>0.219916</v>
      </c>
      <c r="H87" s="1" t="n">
        <v>1.04674</v>
      </c>
      <c r="I87" s="1" t="n">
        <v>0.577853</v>
      </c>
      <c r="J87" s="1" t="n">
        <v>0.282276</v>
      </c>
      <c r="K87" s="1" t="n">
        <v>2.39446</v>
      </c>
      <c r="L87" s="1" t="n">
        <v>1.58601</v>
      </c>
      <c r="M87" s="1" t="n">
        <v>1.84092</v>
      </c>
      <c r="N87" s="1" t="n">
        <v>0.402275</v>
      </c>
      <c r="O87" s="1" t="n">
        <v>0.260385</v>
      </c>
      <c r="P87" s="1" t="n">
        <v>0.0499939</v>
      </c>
      <c r="Q87" s="1" t="n">
        <v>1.80019</v>
      </c>
      <c r="R87" s="1" t="n">
        <v>0.591647</v>
      </c>
      <c r="S87" s="1" t="n">
        <v>1.45586</v>
      </c>
      <c r="T87" s="1" t="n">
        <v>1.04847</v>
      </c>
      <c r="U87" s="1" t="n">
        <v>0.617291</v>
      </c>
      <c r="V87" s="1" t="n">
        <v>0.268333</v>
      </c>
      <c r="W87" s="1" t="n">
        <v>0.319336</v>
      </c>
      <c r="X87" s="1" t="n">
        <v>0.323497</v>
      </c>
      <c r="Y87" s="1" t="n">
        <v>0.504169</v>
      </c>
      <c r="Z87" s="1" t="n">
        <v>1.73181</v>
      </c>
      <c r="AA87" s="1" t="n">
        <v>0.181823</v>
      </c>
      <c r="AB87" s="1" t="n">
        <v>0.0460953</v>
      </c>
      <c r="AC87" s="1" t="n">
        <v>0.137229</v>
      </c>
      <c r="AD87" s="1" t="n">
        <v>0.140568</v>
      </c>
      <c r="AE87" s="1" t="n">
        <v>0.182527</v>
      </c>
      <c r="AF87" s="1" t="n">
        <v>0.0460867</v>
      </c>
      <c r="AG87" s="1" t="n">
        <v>0.136708</v>
      </c>
      <c r="AH87" s="1" t="n">
        <v>2.3006</v>
      </c>
      <c r="AI87" s="1" t="n">
        <v>1.06999</v>
      </c>
      <c r="AJ87" s="1" t="n">
        <v>1.08311</v>
      </c>
      <c r="AK87" s="1" t="s">
        <v>23</v>
      </c>
    </row>
    <row r="88" customFormat="false" ht="13.5" hidden="false" customHeight="false" outlineLevel="0" collapsed="false">
      <c r="A88" s="1" t="s">
        <v>1279</v>
      </c>
      <c r="B88" s="1" t="n">
        <v>0.193833</v>
      </c>
      <c r="C88" s="1" t="n">
        <v>0</v>
      </c>
      <c r="D88" s="1" t="n">
        <v>0.123404</v>
      </c>
      <c r="E88" s="1" t="n">
        <v>0</v>
      </c>
      <c r="F88" s="1" t="n">
        <v>0.710475</v>
      </c>
      <c r="G88" s="1" t="n">
        <v>0.0615171</v>
      </c>
      <c r="H88" s="1" t="n">
        <v>2.23383</v>
      </c>
      <c r="I88" s="1" t="n">
        <v>1.23619</v>
      </c>
      <c r="J88" s="1" t="n">
        <v>0</v>
      </c>
      <c r="K88" s="1" t="n">
        <v>3.48957</v>
      </c>
      <c r="L88" s="1" t="n">
        <v>0.126845</v>
      </c>
      <c r="M88" s="1" t="n">
        <v>3.79822</v>
      </c>
      <c r="N88" s="1" t="n">
        <v>0.188951</v>
      </c>
      <c r="O88" s="1" t="n">
        <v>0</v>
      </c>
      <c r="P88" s="1" t="n">
        <v>0.212468</v>
      </c>
      <c r="Q88" s="1" t="n">
        <v>2.76742</v>
      </c>
      <c r="R88" s="1" t="n">
        <v>0.670704</v>
      </c>
      <c r="S88" s="1" t="n">
        <v>1.73966</v>
      </c>
      <c r="T88" s="1" t="n">
        <v>0.874845</v>
      </c>
      <c r="U88" s="1" t="n">
        <v>0.443406</v>
      </c>
      <c r="V88" s="1" t="n">
        <v>0.821885</v>
      </c>
      <c r="W88" s="1" t="n">
        <v>0.0645537</v>
      </c>
      <c r="X88" s="1" t="n">
        <v>0.387473</v>
      </c>
      <c r="Y88" s="1" t="n">
        <v>0</v>
      </c>
      <c r="Z88" s="1" t="n">
        <v>3.18504</v>
      </c>
      <c r="AA88" s="1" t="n">
        <v>0.0641914</v>
      </c>
      <c r="AB88" s="1" t="n">
        <v>0</v>
      </c>
      <c r="AC88" s="1" t="n">
        <v>0</v>
      </c>
      <c r="AD88" s="1" t="n">
        <v>0.0651287</v>
      </c>
      <c r="AE88" s="1" t="n">
        <v>0</v>
      </c>
      <c r="AF88" s="1" t="n">
        <v>0</v>
      </c>
      <c r="AG88" s="1" t="n">
        <v>0.688401</v>
      </c>
      <c r="AH88" s="1" t="n">
        <v>3.58657</v>
      </c>
      <c r="AI88" s="1" t="n">
        <v>1.65439</v>
      </c>
      <c r="AJ88" s="1" t="n">
        <v>1.57274</v>
      </c>
      <c r="AK88" s="1" t="s">
        <v>23</v>
      </c>
      <c r="AL88" s="1" t="s">
        <v>1280</v>
      </c>
      <c r="AM88" s="1" t="s">
        <v>1281</v>
      </c>
      <c r="AN88" s="1" t="s">
        <v>1282</v>
      </c>
      <c r="AO88" s="1" t="s">
        <v>327</v>
      </c>
      <c r="AP88" s="1" t="s">
        <v>328</v>
      </c>
    </row>
    <row r="89" customFormat="false" ht="13.5" hidden="false" customHeight="false" outlineLevel="0" collapsed="false">
      <c r="A89" s="1" t="s">
        <v>1298</v>
      </c>
      <c r="B89" s="1" t="n">
        <v>48.9485</v>
      </c>
      <c r="C89" s="1" t="n">
        <v>28.8981</v>
      </c>
      <c r="D89" s="1" t="n">
        <v>30.6881</v>
      </c>
      <c r="E89" s="1" t="n">
        <v>11.8899</v>
      </c>
      <c r="F89" s="1" t="n">
        <v>25.2165</v>
      </c>
      <c r="G89" s="1" t="n">
        <v>46.6861</v>
      </c>
      <c r="H89" s="1" t="n">
        <v>66.0272</v>
      </c>
      <c r="I89" s="1" t="n">
        <v>12.3701</v>
      </c>
      <c r="J89" s="1" t="n">
        <v>48.9859</v>
      </c>
      <c r="K89" s="1" t="n">
        <v>19.7732</v>
      </c>
      <c r="L89" s="1" t="n">
        <v>10.4696</v>
      </c>
      <c r="M89" s="1" t="n">
        <v>20.5482</v>
      </c>
      <c r="N89" s="1" t="n">
        <v>87.4697</v>
      </c>
      <c r="O89" s="1" t="n">
        <v>15.8845</v>
      </c>
      <c r="P89" s="1" t="n">
        <v>44.6217</v>
      </c>
      <c r="Q89" s="1" t="n">
        <v>15.973</v>
      </c>
      <c r="R89" s="1" t="n">
        <v>26.8518</v>
      </c>
      <c r="S89" s="1" t="n">
        <v>30.5145</v>
      </c>
      <c r="T89" s="1" t="n">
        <v>16.4267</v>
      </c>
      <c r="U89" s="1" t="n">
        <v>17.7081</v>
      </c>
      <c r="V89" s="1" t="n">
        <v>50.9328</v>
      </c>
      <c r="W89" s="1" t="n">
        <v>17.7149</v>
      </c>
      <c r="X89" s="1" t="n">
        <v>29.0151</v>
      </c>
      <c r="Y89" s="1" t="n">
        <v>11.6446</v>
      </c>
      <c r="Z89" s="1" t="n">
        <v>34.2969</v>
      </c>
      <c r="AA89" s="1" t="n">
        <v>24.2202</v>
      </c>
      <c r="AB89" s="1" t="n">
        <v>35.31</v>
      </c>
      <c r="AC89" s="1" t="n">
        <v>54.5193</v>
      </c>
      <c r="AD89" s="1" t="n">
        <v>47.7419</v>
      </c>
      <c r="AE89" s="1" t="n">
        <v>28.3138</v>
      </c>
      <c r="AF89" s="1" t="n">
        <v>55.0386</v>
      </c>
      <c r="AG89" s="1" t="n">
        <v>29.0205</v>
      </c>
      <c r="AH89" s="1" t="n">
        <v>48.9695</v>
      </c>
      <c r="AI89" s="1" t="n">
        <v>27.549</v>
      </c>
      <c r="AJ89" s="1" t="n">
        <v>34.3491</v>
      </c>
      <c r="AK89" s="1" t="s">
        <v>23</v>
      </c>
    </row>
    <row r="90" customFormat="false" ht="13.5" hidden="false" customHeight="false" outlineLevel="0" collapsed="false">
      <c r="A90" s="1" t="s">
        <v>1300</v>
      </c>
      <c r="B90" s="1" t="n">
        <v>0</v>
      </c>
      <c r="C90" s="1" t="n">
        <v>0</v>
      </c>
      <c r="D90" s="1" t="n">
        <v>0</v>
      </c>
      <c r="E90" s="1" t="n">
        <v>0</v>
      </c>
      <c r="F90" s="1" t="n">
        <v>0</v>
      </c>
      <c r="G90" s="1" t="n">
        <v>0</v>
      </c>
      <c r="H90" s="1" t="n">
        <v>0</v>
      </c>
      <c r="I90" s="1" t="n">
        <v>0</v>
      </c>
      <c r="J90" s="1" t="n">
        <v>0</v>
      </c>
      <c r="K90" s="1" t="n">
        <v>0.672655</v>
      </c>
      <c r="L90" s="1" t="n">
        <v>0.858701</v>
      </c>
      <c r="M90" s="1" t="n">
        <v>0.574566</v>
      </c>
      <c r="N90" s="1" t="n">
        <v>0.511762</v>
      </c>
      <c r="O90" s="1" t="n">
        <v>0.32903</v>
      </c>
      <c r="P90" s="1" t="n">
        <v>0.95227</v>
      </c>
      <c r="Q90" s="1" t="n">
        <v>0</v>
      </c>
      <c r="R90" s="1" t="n">
        <v>1.62422</v>
      </c>
      <c r="S90" s="1" t="n">
        <v>1.49873</v>
      </c>
      <c r="T90" s="1" t="n">
        <v>4.31962</v>
      </c>
      <c r="U90" s="1" t="n">
        <v>5.90036</v>
      </c>
      <c r="V90" s="1" t="n">
        <v>5.26794</v>
      </c>
      <c r="W90" s="1" t="n">
        <v>0</v>
      </c>
      <c r="X90" s="1" t="n">
        <v>2.57112</v>
      </c>
      <c r="Y90" s="1" t="n">
        <v>0.701623</v>
      </c>
      <c r="Z90" s="1" t="n">
        <v>1.30698</v>
      </c>
      <c r="AA90" s="1" t="n">
        <v>2.39055</v>
      </c>
      <c r="AB90" s="1" t="n">
        <v>1.01667</v>
      </c>
      <c r="AC90" s="1" t="n">
        <v>0</v>
      </c>
      <c r="AD90" s="1" t="n">
        <v>0</v>
      </c>
      <c r="AE90" s="1" t="n">
        <v>0</v>
      </c>
      <c r="AF90" s="1" t="n">
        <v>0.515149</v>
      </c>
      <c r="AG90" s="1" t="n">
        <v>0</v>
      </c>
      <c r="AH90" s="1" t="n">
        <v>0</v>
      </c>
      <c r="AI90" s="1" t="n">
        <v>0</v>
      </c>
      <c r="AJ90" s="1" t="n">
        <v>1.35037</v>
      </c>
      <c r="AK90" s="1" t="s">
        <v>23</v>
      </c>
      <c r="AL90" s="1" t="s">
        <v>1301</v>
      </c>
    </row>
    <row r="91" customFormat="false" ht="13.5" hidden="false" customHeight="false" outlineLevel="0" collapsed="false">
      <c r="A91" s="1" t="s">
        <v>1324</v>
      </c>
      <c r="B91" s="1" t="n">
        <v>0</v>
      </c>
      <c r="C91" s="1" t="n">
        <v>0.216993</v>
      </c>
      <c r="D91" s="1" t="n">
        <v>0.112497</v>
      </c>
      <c r="E91" s="1" t="n">
        <v>0</v>
      </c>
      <c r="F91" s="1" t="n">
        <v>0</v>
      </c>
      <c r="G91" s="1" t="n">
        <v>0</v>
      </c>
      <c r="H91" s="1" t="n">
        <v>0</v>
      </c>
      <c r="I91" s="1" t="n">
        <v>0</v>
      </c>
      <c r="J91" s="1" t="n">
        <v>0</v>
      </c>
      <c r="K91" s="1" t="n">
        <v>0</v>
      </c>
      <c r="L91" s="1" t="n">
        <v>4.30436</v>
      </c>
      <c r="M91" s="1" t="n">
        <v>6.69086</v>
      </c>
      <c r="N91" s="1" t="n">
        <v>2.97582</v>
      </c>
      <c r="O91" s="1" t="n">
        <v>0.110985</v>
      </c>
      <c r="P91" s="1" t="n">
        <v>1.00645</v>
      </c>
      <c r="Q91" s="1" t="n">
        <v>1.71884</v>
      </c>
      <c r="R91" s="1" t="n">
        <v>1.61274</v>
      </c>
      <c r="S91" s="1" t="n">
        <v>1.92235</v>
      </c>
      <c r="T91" s="1" t="n">
        <v>1.58131</v>
      </c>
      <c r="U91" s="1" t="n">
        <v>1.32105</v>
      </c>
      <c r="V91" s="1" t="n">
        <v>4.00846</v>
      </c>
      <c r="W91" s="1" t="n">
        <v>1.60062</v>
      </c>
      <c r="X91" s="1" t="n">
        <v>3.26399</v>
      </c>
      <c r="Y91" s="1" t="n">
        <v>1.07134</v>
      </c>
      <c r="Z91" s="1" t="n">
        <v>7.08366</v>
      </c>
      <c r="AA91" s="1" t="n">
        <v>0.919303</v>
      </c>
      <c r="AB91" s="1" t="n">
        <v>0</v>
      </c>
      <c r="AC91" s="1" t="n">
        <v>0</v>
      </c>
      <c r="AD91" s="1" t="n">
        <v>0.119463</v>
      </c>
      <c r="AE91" s="1" t="n">
        <v>0.344349</v>
      </c>
      <c r="AF91" s="1" t="n">
        <v>0.813845</v>
      </c>
      <c r="AG91" s="1" t="n">
        <v>0</v>
      </c>
      <c r="AH91" s="1" t="n">
        <v>0.111441</v>
      </c>
      <c r="AI91" s="1" t="n">
        <v>0.11202</v>
      </c>
      <c r="AJ91" s="1" t="n">
        <v>0.111983</v>
      </c>
      <c r="AK91" s="1" t="s">
        <v>23</v>
      </c>
      <c r="AL91" s="1" t="s">
        <v>1325</v>
      </c>
    </row>
    <row r="92" customFormat="false" ht="13.5" hidden="false" customHeight="false" outlineLevel="0" collapsed="false">
      <c r="A92" s="1" t="s">
        <v>1344</v>
      </c>
      <c r="B92" s="1" t="n">
        <v>17.6371</v>
      </c>
      <c r="C92" s="1" t="n">
        <v>61.9687</v>
      </c>
      <c r="D92" s="1" t="n">
        <v>33.5572</v>
      </c>
      <c r="E92" s="1" t="n">
        <v>57.4534</v>
      </c>
      <c r="F92" s="1" t="n">
        <v>31.5917</v>
      </c>
      <c r="G92" s="1" t="n">
        <v>13.2833</v>
      </c>
      <c r="H92" s="1" t="n">
        <v>5.32151</v>
      </c>
      <c r="I92" s="1" t="n">
        <v>2.13408</v>
      </c>
      <c r="J92" s="1" t="n">
        <v>46.8363</v>
      </c>
      <c r="K92" s="1" t="n">
        <v>13.1517</v>
      </c>
      <c r="L92" s="1" t="n">
        <v>10.5202</v>
      </c>
      <c r="M92" s="1" t="n">
        <v>11.0179</v>
      </c>
      <c r="N92" s="1" t="n">
        <v>35.2295</v>
      </c>
      <c r="O92" s="1" t="n">
        <v>9.1918</v>
      </c>
      <c r="P92" s="1" t="n">
        <v>7.13232</v>
      </c>
      <c r="Q92" s="1" t="n">
        <v>10.489</v>
      </c>
      <c r="R92" s="1" t="n">
        <v>20.0063</v>
      </c>
      <c r="S92" s="1" t="n">
        <v>0.156284</v>
      </c>
      <c r="T92" s="1" t="n">
        <v>39.0521</v>
      </c>
      <c r="U92" s="1" t="n">
        <v>61.5771</v>
      </c>
      <c r="V92" s="1" t="n">
        <v>26.4903</v>
      </c>
      <c r="W92" s="1" t="n">
        <v>0</v>
      </c>
      <c r="X92" s="1" t="n">
        <v>13.3598</v>
      </c>
      <c r="Y92" s="1" t="n">
        <v>37.5912</v>
      </c>
      <c r="Z92" s="1" t="n">
        <v>43.5614</v>
      </c>
      <c r="AA92" s="1" t="n">
        <v>9.07319</v>
      </c>
      <c r="AB92" s="1" t="n">
        <v>0.624693</v>
      </c>
      <c r="AC92" s="1" t="n">
        <v>11.4993</v>
      </c>
      <c r="AD92" s="1" t="n">
        <v>0.166833</v>
      </c>
      <c r="AE92" s="1" t="n">
        <v>28.724</v>
      </c>
      <c r="AF92" s="1" t="n">
        <v>0.964086</v>
      </c>
      <c r="AG92" s="1" t="n">
        <v>1.55142</v>
      </c>
      <c r="AH92" s="1" t="n">
        <v>0</v>
      </c>
      <c r="AI92" s="1" t="n">
        <v>0</v>
      </c>
      <c r="AJ92" s="1" t="n">
        <v>26.2028</v>
      </c>
      <c r="AK92" s="1" t="s">
        <v>23</v>
      </c>
      <c r="AL92" s="1" t="s">
        <v>1345</v>
      </c>
    </row>
    <row r="93" customFormat="false" ht="13.5" hidden="false" customHeight="false" outlineLevel="0" collapsed="false">
      <c r="A93" s="1" t="s">
        <v>1357</v>
      </c>
      <c r="B93" s="1" t="n">
        <v>0</v>
      </c>
      <c r="C93" s="1" t="n">
        <v>0</v>
      </c>
      <c r="D93" s="1" t="n">
        <v>0</v>
      </c>
      <c r="E93" s="1" t="n">
        <v>0</v>
      </c>
      <c r="F93" s="1" t="n">
        <v>0</v>
      </c>
      <c r="G93" s="1" t="n">
        <v>0</v>
      </c>
      <c r="H93" s="1" t="n">
        <v>0</v>
      </c>
      <c r="I93" s="1" t="n">
        <v>0</v>
      </c>
      <c r="J93" s="1" t="n">
        <v>0</v>
      </c>
      <c r="K93" s="1" t="n">
        <v>0</v>
      </c>
      <c r="L93" s="1" t="n">
        <v>0</v>
      </c>
      <c r="M93" s="1" t="n">
        <v>0</v>
      </c>
      <c r="N93" s="1" t="n">
        <v>0</v>
      </c>
      <c r="O93" s="1" t="n">
        <v>0</v>
      </c>
      <c r="P93" s="1" t="n">
        <v>0</v>
      </c>
      <c r="Q93" s="1" t="n">
        <v>0</v>
      </c>
      <c r="R93" s="1" t="n">
        <v>0</v>
      </c>
      <c r="S93" s="1" t="n">
        <v>0</v>
      </c>
      <c r="T93" s="1" t="n">
        <v>0</v>
      </c>
      <c r="U93" s="1" t="n">
        <v>0</v>
      </c>
      <c r="V93" s="1" t="n">
        <v>0</v>
      </c>
      <c r="W93" s="1" t="n">
        <v>0</v>
      </c>
      <c r="X93" s="1" t="n">
        <v>0</v>
      </c>
      <c r="Y93" s="1" t="n">
        <v>0</v>
      </c>
      <c r="Z93" s="1" t="n">
        <v>0</v>
      </c>
      <c r="AA93" s="1" t="n">
        <v>0</v>
      </c>
      <c r="AB93" s="1" t="n">
        <v>0</v>
      </c>
      <c r="AC93" s="1" t="n">
        <v>0</v>
      </c>
      <c r="AD93" s="1" t="n">
        <v>0</v>
      </c>
      <c r="AE93" s="1" t="n">
        <v>0</v>
      </c>
      <c r="AF93" s="1" t="n">
        <v>0</v>
      </c>
      <c r="AG93" s="1" t="n">
        <v>0</v>
      </c>
      <c r="AH93" s="1" t="n">
        <v>0</v>
      </c>
      <c r="AI93" s="1" t="n">
        <v>0</v>
      </c>
      <c r="AJ93" s="1" t="n">
        <v>0</v>
      </c>
      <c r="AK93" s="1" t="s">
        <v>23</v>
      </c>
      <c r="AL93" s="1" t="s">
        <v>1358</v>
      </c>
      <c r="AO93" s="1" t="s">
        <v>1359</v>
      </c>
      <c r="AP93" s="2" t="s">
        <v>1360</v>
      </c>
    </row>
    <row r="94" customFormat="false" ht="13.5" hidden="false" customHeight="false" outlineLevel="0" collapsed="false">
      <c r="A94" s="1" t="s">
        <v>1365</v>
      </c>
      <c r="B94" s="1" t="n">
        <v>0.255874</v>
      </c>
      <c r="C94" s="1" t="n">
        <v>0.12014</v>
      </c>
      <c r="D94" s="1" t="n">
        <v>0</v>
      </c>
      <c r="E94" s="1" t="n">
        <v>0.24377</v>
      </c>
      <c r="F94" s="1" t="n">
        <v>0.891273</v>
      </c>
      <c r="G94" s="1" t="n">
        <v>0</v>
      </c>
      <c r="H94" s="1" t="n">
        <v>1.04144</v>
      </c>
      <c r="I94" s="1" t="n">
        <v>0.131538</v>
      </c>
      <c r="J94" s="1" t="n">
        <v>0.644794</v>
      </c>
      <c r="K94" s="1" t="n">
        <v>1.58438</v>
      </c>
      <c r="L94" s="1" t="n">
        <v>0.246724</v>
      </c>
      <c r="M94" s="1" t="n">
        <v>2.37649</v>
      </c>
      <c r="N94" s="1" t="n">
        <v>0.12293</v>
      </c>
      <c r="O94" s="1" t="n">
        <v>0</v>
      </c>
      <c r="P94" s="1" t="n">
        <v>0</v>
      </c>
      <c r="Q94" s="1" t="n">
        <v>1.3522</v>
      </c>
      <c r="R94" s="1" t="n">
        <v>0.440174</v>
      </c>
      <c r="S94" s="1" t="n">
        <v>0.969842</v>
      </c>
      <c r="T94" s="1" t="n">
        <v>0.78096</v>
      </c>
      <c r="U94" s="1" t="n">
        <v>0.280342</v>
      </c>
      <c r="V94" s="1" t="n">
        <v>1.21959</v>
      </c>
      <c r="W94" s="1" t="n">
        <v>0.251356</v>
      </c>
      <c r="X94" s="1" t="n">
        <v>0.252665</v>
      </c>
      <c r="Y94" s="1" t="n">
        <v>0.539692</v>
      </c>
      <c r="Z94" s="1" t="n">
        <v>0.849069</v>
      </c>
      <c r="AA94" s="1" t="n">
        <v>0.124902</v>
      </c>
      <c r="AB94" s="1" t="n">
        <v>0.126479</v>
      </c>
      <c r="AC94" s="1" t="n">
        <v>0</v>
      </c>
      <c r="AD94" s="1" t="n">
        <v>0.129408</v>
      </c>
      <c r="AE94" s="1" t="n">
        <v>0</v>
      </c>
      <c r="AF94" s="1" t="n">
        <v>0</v>
      </c>
      <c r="AG94" s="1" t="n">
        <v>0.24784</v>
      </c>
      <c r="AH94" s="1" t="n">
        <v>2.18846</v>
      </c>
      <c r="AI94" s="1" t="n">
        <v>1.09723</v>
      </c>
      <c r="AJ94" s="1" t="n">
        <v>0.74482</v>
      </c>
      <c r="AK94" s="1" t="s">
        <v>23</v>
      </c>
      <c r="AL94" s="1" t="s">
        <v>1366</v>
      </c>
      <c r="AO94" s="1" t="s">
        <v>526</v>
      </c>
      <c r="AP94" s="1" t="s">
        <v>527</v>
      </c>
    </row>
    <row r="95" customFormat="false" ht="13.5" hidden="false" customHeight="false" outlineLevel="0" collapsed="false">
      <c r="A95" s="1" t="s">
        <v>1367</v>
      </c>
      <c r="B95" s="1" t="n">
        <v>39.0742</v>
      </c>
      <c r="C95" s="1" t="n">
        <v>40.8917</v>
      </c>
      <c r="D95" s="1" t="n">
        <v>30.4316</v>
      </c>
      <c r="E95" s="1" t="n">
        <v>25.6803</v>
      </c>
      <c r="F95" s="1" t="n">
        <v>28.7325</v>
      </c>
      <c r="G95" s="1" t="n">
        <v>33.5199</v>
      </c>
      <c r="H95" s="1" t="n">
        <v>43.8036</v>
      </c>
      <c r="I95" s="1" t="n">
        <v>33.6973</v>
      </c>
      <c r="J95" s="1" t="n">
        <v>54.6634</v>
      </c>
      <c r="K95" s="1" t="n">
        <v>294.955</v>
      </c>
      <c r="L95" s="1" t="n">
        <v>178.525</v>
      </c>
      <c r="M95" s="1" t="n">
        <v>182.398</v>
      </c>
      <c r="N95" s="1" t="n">
        <v>96.7062</v>
      </c>
      <c r="O95" s="1" t="n">
        <v>52.35</v>
      </c>
      <c r="P95" s="1" t="n">
        <v>68.3033</v>
      </c>
      <c r="Q95" s="1" t="n">
        <v>150.615</v>
      </c>
      <c r="R95" s="1" t="n">
        <v>46.1912</v>
      </c>
      <c r="S95" s="1" t="n">
        <v>357.006</v>
      </c>
      <c r="T95" s="1" t="n">
        <v>150.609</v>
      </c>
      <c r="U95" s="1" t="n">
        <v>112.46</v>
      </c>
      <c r="V95" s="1" t="n">
        <v>147.776</v>
      </c>
      <c r="W95" s="1" t="n">
        <v>76.7422</v>
      </c>
      <c r="X95" s="1" t="n">
        <v>64.1759</v>
      </c>
      <c r="Y95" s="1" t="n">
        <v>147.42</v>
      </c>
      <c r="Z95" s="1" t="n">
        <v>69.5268</v>
      </c>
      <c r="AA95" s="1" t="n">
        <v>67.9631</v>
      </c>
      <c r="AB95" s="1" t="n">
        <v>18.8346</v>
      </c>
      <c r="AC95" s="1" t="n">
        <v>22.8155</v>
      </c>
      <c r="AD95" s="1" t="n">
        <v>49.9935</v>
      </c>
      <c r="AE95" s="1" t="n">
        <v>32.6958</v>
      </c>
      <c r="AF95" s="1" t="n">
        <v>19.8628</v>
      </c>
      <c r="AG95" s="1" t="n">
        <v>39.7311</v>
      </c>
      <c r="AH95" s="1" t="n">
        <v>167.534</v>
      </c>
      <c r="AI95" s="1" t="n">
        <v>271.364</v>
      </c>
      <c r="AJ95" s="1" t="n">
        <v>152.673</v>
      </c>
      <c r="AK95" s="1" t="s">
        <v>23</v>
      </c>
      <c r="AL95" s="1" t="s">
        <v>1368</v>
      </c>
      <c r="AO95" s="1" t="s">
        <v>1369</v>
      </c>
      <c r="AP95" s="1" t="s">
        <v>1370</v>
      </c>
    </row>
    <row r="96" customFormat="false" ht="13.5" hidden="false" customHeight="false" outlineLevel="0" collapsed="false">
      <c r="A96" s="1" t="s">
        <v>1381</v>
      </c>
      <c r="B96" s="1" t="n">
        <v>21.9321</v>
      </c>
      <c r="C96" s="1" t="n">
        <v>15.2425</v>
      </c>
      <c r="D96" s="1" t="n">
        <v>21.8459</v>
      </c>
      <c r="E96" s="1" t="n">
        <v>12.5402</v>
      </c>
      <c r="F96" s="1" t="n">
        <v>7.60045</v>
      </c>
      <c r="G96" s="1" t="n">
        <v>17.4529</v>
      </c>
      <c r="H96" s="1" t="n">
        <v>22.7932</v>
      </c>
      <c r="I96" s="1" t="n">
        <v>23.2329</v>
      </c>
      <c r="J96" s="1" t="n">
        <v>19.7289</v>
      </c>
      <c r="K96" s="1" t="n">
        <v>0</v>
      </c>
      <c r="L96" s="1" t="n">
        <v>0</v>
      </c>
      <c r="M96" s="1" t="n">
        <v>0</v>
      </c>
      <c r="N96" s="1" t="n">
        <v>15.03</v>
      </c>
      <c r="O96" s="1" t="n">
        <v>0</v>
      </c>
      <c r="P96" s="1" t="n">
        <v>15.969</v>
      </c>
      <c r="Q96" s="1" t="n">
        <v>4.95116</v>
      </c>
      <c r="R96" s="1" t="n">
        <v>8.68935</v>
      </c>
      <c r="S96" s="1" t="n">
        <v>0</v>
      </c>
      <c r="T96" s="1" t="n">
        <v>0</v>
      </c>
      <c r="U96" s="1" t="n">
        <v>5.29924</v>
      </c>
      <c r="V96" s="1" t="n">
        <v>25.0351</v>
      </c>
      <c r="W96" s="1" t="n">
        <v>22.081</v>
      </c>
      <c r="X96" s="1" t="n">
        <v>23.8019</v>
      </c>
      <c r="Y96" s="1" t="n">
        <v>17.0938</v>
      </c>
      <c r="Z96" s="1" t="n">
        <v>19.4657</v>
      </c>
      <c r="AA96" s="1" t="n">
        <v>17.1864</v>
      </c>
      <c r="AB96" s="1" t="n">
        <v>17.7736</v>
      </c>
      <c r="AC96" s="1" t="n">
        <v>29.4691</v>
      </c>
      <c r="AD96" s="1" t="n">
        <v>33.0264</v>
      </c>
      <c r="AE96" s="1" t="n">
        <v>52.22</v>
      </c>
      <c r="AF96" s="1" t="n">
        <v>36.1627</v>
      </c>
      <c r="AG96" s="1" t="n">
        <v>29.5382</v>
      </c>
      <c r="AH96" s="1" t="n">
        <v>20.5288</v>
      </c>
      <c r="AI96" s="1" t="n">
        <v>21.5112</v>
      </c>
      <c r="AJ96" s="1" t="n">
        <v>43.2051</v>
      </c>
      <c r="AK96" s="1" t="s">
        <v>23</v>
      </c>
    </row>
    <row r="97" customFormat="false" ht="13.5" hidden="false" customHeight="false" outlineLevel="0" collapsed="false">
      <c r="A97" s="1" t="s">
        <v>1401</v>
      </c>
      <c r="B97" s="1" t="n">
        <v>0.83856</v>
      </c>
      <c r="C97" s="1" t="n">
        <v>0</v>
      </c>
      <c r="D97" s="1" t="n">
        <v>0</v>
      </c>
      <c r="E97" s="1" t="n">
        <v>0</v>
      </c>
      <c r="F97" s="1" t="n">
        <v>0</v>
      </c>
      <c r="G97" s="1" t="n">
        <v>1.15588</v>
      </c>
      <c r="H97" s="1" t="n">
        <v>0</v>
      </c>
      <c r="I97" s="1" t="n">
        <v>0</v>
      </c>
      <c r="J97" s="1" t="n">
        <v>0</v>
      </c>
      <c r="K97" s="1" t="n">
        <v>6.77128</v>
      </c>
      <c r="L97" s="1" t="n">
        <v>4.43011</v>
      </c>
      <c r="M97" s="1" t="n">
        <v>7.77356</v>
      </c>
      <c r="N97" s="1" t="n">
        <v>7.39555</v>
      </c>
      <c r="O97" s="1" t="n">
        <v>8.96892</v>
      </c>
      <c r="P97" s="1" t="n">
        <v>0.879635</v>
      </c>
      <c r="Q97" s="1" t="n">
        <v>2.01188</v>
      </c>
      <c r="R97" s="1" t="n">
        <v>11.3091</v>
      </c>
      <c r="S97" s="1" t="n">
        <v>14.5429</v>
      </c>
      <c r="T97" s="1" t="n">
        <v>7.59808</v>
      </c>
      <c r="U97" s="1" t="n">
        <v>6.81655</v>
      </c>
      <c r="V97" s="1" t="n">
        <v>2.92165</v>
      </c>
      <c r="W97" s="1" t="n">
        <v>0</v>
      </c>
      <c r="X97" s="1" t="n">
        <v>2.69459</v>
      </c>
      <c r="Y97" s="1" t="n">
        <v>4.10451</v>
      </c>
      <c r="Z97" s="1" t="n">
        <v>0.731698</v>
      </c>
      <c r="AA97" s="1" t="n">
        <v>6.12043</v>
      </c>
      <c r="AB97" s="1" t="n">
        <v>0</v>
      </c>
      <c r="AC97" s="1" t="n">
        <v>0</v>
      </c>
      <c r="AD97" s="1" t="n">
        <v>0</v>
      </c>
      <c r="AE97" s="1" t="n">
        <v>0</v>
      </c>
      <c r="AF97" s="1" t="n">
        <v>2.01637</v>
      </c>
      <c r="AG97" s="1" t="n">
        <v>0</v>
      </c>
      <c r="AH97" s="1" t="n">
        <v>3.51511</v>
      </c>
      <c r="AI97" s="1" t="n">
        <v>0</v>
      </c>
      <c r="AJ97" s="1" t="n">
        <v>1.13588</v>
      </c>
      <c r="AK97" s="1" t="s">
        <v>23</v>
      </c>
    </row>
    <row r="98" customFormat="false" ht="13.5" hidden="false" customHeight="false" outlineLevel="0" collapsed="false">
      <c r="A98" s="1" t="s">
        <v>1402</v>
      </c>
      <c r="B98" s="1" t="n">
        <v>0.146631</v>
      </c>
      <c r="C98" s="1" t="n">
        <v>0</v>
      </c>
      <c r="D98" s="1" t="n">
        <v>0.139874</v>
      </c>
      <c r="E98" s="1" t="n">
        <v>0</v>
      </c>
      <c r="F98" s="1" t="n">
        <v>0.147763</v>
      </c>
      <c r="G98" s="1" t="n">
        <v>1.00695</v>
      </c>
      <c r="H98" s="1" t="n">
        <v>0.0746062</v>
      </c>
      <c r="I98" s="1" t="n">
        <v>0.219072</v>
      </c>
      <c r="J98" s="1" t="n">
        <v>0.148077</v>
      </c>
      <c r="K98" s="1" t="n">
        <v>2.11933</v>
      </c>
      <c r="L98" s="1" t="n">
        <v>1.84034</v>
      </c>
      <c r="M98" s="1" t="n">
        <v>1.87589</v>
      </c>
      <c r="N98" s="1" t="n">
        <v>0.831412</v>
      </c>
      <c r="O98" s="1" t="n">
        <v>2.66487</v>
      </c>
      <c r="P98" s="1" t="n">
        <v>0</v>
      </c>
      <c r="Q98" s="1" t="n">
        <v>0.96368</v>
      </c>
      <c r="R98" s="1" t="n">
        <v>2.56824</v>
      </c>
      <c r="S98" s="1" t="n">
        <v>1.70434</v>
      </c>
      <c r="T98" s="1" t="n">
        <v>1.17578</v>
      </c>
      <c r="U98" s="1" t="n">
        <v>2.79335</v>
      </c>
      <c r="V98" s="1" t="n">
        <v>1.50661</v>
      </c>
      <c r="W98" s="1" t="n">
        <v>0.0723136</v>
      </c>
      <c r="X98" s="1" t="n">
        <v>0.07181</v>
      </c>
      <c r="Y98" s="1" t="n">
        <v>0.830156</v>
      </c>
      <c r="Z98" s="1" t="n">
        <v>0.271192</v>
      </c>
      <c r="AA98" s="1" t="n">
        <v>1.76352</v>
      </c>
      <c r="AB98" s="1" t="n">
        <v>0</v>
      </c>
      <c r="AC98" s="1" t="n">
        <v>0</v>
      </c>
      <c r="AD98" s="1" t="n">
        <v>0.0731065</v>
      </c>
      <c r="AE98" s="1" t="n">
        <v>0.711894</v>
      </c>
      <c r="AF98" s="1" t="n">
        <v>0.494317</v>
      </c>
      <c r="AG98" s="1" t="n">
        <v>0.07089</v>
      </c>
      <c r="AH98" s="1" t="n">
        <v>1.09589</v>
      </c>
      <c r="AI98" s="1" t="n">
        <v>0</v>
      </c>
      <c r="AJ98" s="1" t="n">
        <v>0.212656</v>
      </c>
      <c r="AK98" s="1" t="s">
        <v>23</v>
      </c>
      <c r="AL98" s="1" t="s">
        <v>1403</v>
      </c>
      <c r="AO98" s="1" t="s">
        <v>557</v>
      </c>
      <c r="AP98" s="1" t="s">
        <v>558</v>
      </c>
    </row>
    <row r="99" customFormat="false" ht="13.5" hidden="false" customHeight="false" outlineLevel="0" collapsed="false">
      <c r="A99" s="1" t="s">
        <v>1472</v>
      </c>
      <c r="B99" s="1" t="n">
        <v>3.87186</v>
      </c>
      <c r="C99" s="1" t="n">
        <v>1.68192</v>
      </c>
      <c r="D99" s="1" t="n">
        <v>2.52531</v>
      </c>
      <c r="E99" s="1" t="n">
        <v>1.60003</v>
      </c>
      <c r="F99" s="1" t="n">
        <v>5.75442</v>
      </c>
      <c r="G99" s="1" t="n">
        <v>1.68104</v>
      </c>
      <c r="H99" s="1" t="n">
        <v>4.17122</v>
      </c>
      <c r="I99" s="1" t="n">
        <v>3.10047</v>
      </c>
      <c r="J99" s="1" t="n">
        <v>2.95654</v>
      </c>
      <c r="K99" s="1" t="n">
        <v>11.6738</v>
      </c>
      <c r="L99" s="1" t="n">
        <v>4.16419</v>
      </c>
      <c r="M99" s="1" t="n">
        <v>15.0637</v>
      </c>
      <c r="N99" s="1" t="n">
        <v>1.91641</v>
      </c>
      <c r="O99" s="1" t="n">
        <v>1.57345</v>
      </c>
      <c r="P99" s="1" t="n">
        <v>1.47232</v>
      </c>
      <c r="Q99" s="1" t="n">
        <v>13.8271</v>
      </c>
      <c r="R99" s="1" t="n">
        <v>1.44647</v>
      </c>
      <c r="S99" s="1" t="n">
        <v>15.6687</v>
      </c>
      <c r="T99" s="1" t="n">
        <v>4.71541</v>
      </c>
      <c r="U99" s="1" t="n">
        <v>2.13363</v>
      </c>
      <c r="V99" s="1" t="n">
        <v>2.84446</v>
      </c>
      <c r="W99" s="1" t="n">
        <v>0.717094</v>
      </c>
      <c r="X99" s="1" t="n">
        <v>5.17153</v>
      </c>
      <c r="Y99" s="1" t="n">
        <v>1.3291</v>
      </c>
      <c r="Z99" s="1" t="n">
        <v>9.177</v>
      </c>
      <c r="AA99" s="1" t="n">
        <v>1.88426</v>
      </c>
      <c r="AB99" s="1" t="n">
        <v>0.103345</v>
      </c>
      <c r="AC99" s="1" t="n">
        <v>0.203496</v>
      </c>
      <c r="AD99" s="1" t="n">
        <v>0.948327</v>
      </c>
      <c r="AE99" s="1" t="n">
        <v>0.304724</v>
      </c>
      <c r="AF99" s="1" t="n">
        <v>0.414099</v>
      </c>
      <c r="AG99" s="1" t="n">
        <v>1.53203</v>
      </c>
      <c r="AH99" s="1" t="n">
        <v>3.07925</v>
      </c>
      <c r="AI99" s="1" t="n">
        <v>4.97545</v>
      </c>
      <c r="AJ99" s="1" t="n">
        <v>2.55579</v>
      </c>
      <c r="AK99" s="1" t="s">
        <v>23</v>
      </c>
      <c r="AL99" s="1" t="s">
        <v>1473</v>
      </c>
    </row>
    <row r="100" customFormat="false" ht="13.5" hidden="false" customHeight="false" outlineLevel="0" collapsed="false">
      <c r="A100" s="1" t="s">
        <v>1484</v>
      </c>
      <c r="B100" s="1" t="n">
        <v>0</v>
      </c>
      <c r="C100" s="1" t="n">
        <v>2.51121</v>
      </c>
      <c r="D100" s="1" t="n">
        <v>0</v>
      </c>
      <c r="E100" s="1" t="n">
        <v>0</v>
      </c>
      <c r="F100" s="1" t="n">
        <v>19.5646</v>
      </c>
      <c r="G100" s="1" t="n">
        <v>0</v>
      </c>
      <c r="H100" s="1" t="n">
        <v>33.1688</v>
      </c>
      <c r="I100" s="1" t="n">
        <v>23.446</v>
      </c>
      <c r="J100" s="1" t="n">
        <v>0</v>
      </c>
      <c r="K100" s="1" t="n">
        <v>107.933</v>
      </c>
      <c r="L100" s="1" t="n">
        <v>6.84622</v>
      </c>
      <c r="M100" s="1" t="n">
        <v>44.676</v>
      </c>
      <c r="N100" s="1" t="n">
        <v>7.31631</v>
      </c>
      <c r="O100" s="1" t="n">
        <v>3.46085</v>
      </c>
      <c r="P100" s="1" t="n">
        <v>7.42882</v>
      </c>
      <c r="Q100" s="1" t="n">
        <v>100.112</v>
      </c>
      <c r="R100" s="1" t="n">
        <v>59.2813</v>
      </c>
      <c r="S100" s="1" t="n">
        <v>87.3268</v>
      </c>
      <c r="T100" s="1" t="n">
        <v>29.8393</v>
      </c>
      <c r="U100" s="1" t="n">
        <v>11.1037</v>
      </c>
      <c r="V100" s="1" t="n">
        <v>13.8811</v>
      </c>
      <c r="W100" s="1" t="n">
        <v>7.62354</v>
      </c>
      <c r="X100" s="1" t="n">
        <v>16.9714</v>
      </c>
      <c r="Y100" s="1" t="n">
        <v>2.86242</v>
      </c>
      <c r="Z100" s="1" t="n">
        <v>72.8362</v>
      </c>
      <c r="AA100" s="1" t="n">
        <v>0</v>
      </c>
      <c r="AB100" s="1" t="n">
        <v>0</v>
      </c>
      <c r="AC100" s="1" t="n">
        <v>0</v>
      </c>
      <c r="AD100" s="1" t="n">
        <v>0</v>
      </c>
      <c r="AE100" s="1" t="n">
        <v>0</v>
      </c>
      <c r="AF100" s="1" t="n">
        <v>0</v>
      </c>
      <c r="AG100" s="1" t="n">
        <v>0</v>
      </c>
      <c r="AH100" s="1" t="n">
        <v>86.4024</v>
      </c>
      <c r="AI100" s="1" t="n">
        <v>30.4444</v>
      </c>
      <c r="AJ100" s="1" t="n">
        <v>34.0667</v>
      </c>
      <c r="AK100" s="1" t="s">
        <v>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06T01:31:54Z</dcterms:created>
  <dc:creator>LEO</dc:creator>
  <dc:description/>
  <dc:language>en-US</dc:language>
  <cp:lastModifiedBy>LEO</cp:lastModifiedBy>
  <dcterms:modified xsi:type="dcterms:W3CDTF">2017-12-16T11:25:49Z</dcterms:modified>
  <cp:revision>0</cp:revision>
  <dc:subject/>
  <dc:title/>
</cp:coreProperties>
</file>